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9200" windowHeight="6880" firstSheet="3" activeTab="4"/>
  </bookViews>
  <sheets>
    <sheet name="Table S1. Environ person charac" sheetId="4" r:id="rId1"/>
    <sheet name="Table S2. Environ person chara" sheetId="10" r:id="rId2"/>
    <sheet name="Table S3. Health outcomes" sheetId="6" r:id="rId3"/>
    <sheet name="Table S4. Alpha diversity" sheetId="1" r:id="rId4"/>
    <sheet name="Table S5 Phylum relative abund." sheetId="2" r:id="rId5"/>
    <sheet name="Table S6 Genus relative abund." sheetId="3" r:id="rId6"/>
    <sheet name="Table S7. Correlation PCOA taxa" sheetId="13" r:id="rId7"/>
    <sheet name="Table S8. Bivariate regression" sheetId="14" r:id="rId8"/>
    <sheet name="Table S9 Quantile analysis POPs" sheetId="15" r:id="rId9"/>
    <sheet name="Table S10 Mediation results BMI" sheetId="8" r:id="rId10"/>
    <sheet name="Table S11 Mediation results all" sheetId="12" r:id="rId11"/>
  </sheets>
  <definedNames>
    <definedName name="_xlnm._FilterDatabase" localSheetId="9" hidden="1">'Table S10 Mediation results BMI'!$A$2:$P$46</definedName>
    <definedName name="_xlnm._FilterDatabase" localSheetId="10" hidden="1">'Table S11 Mediation results all'!$A$2:$X$113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authors>
    <author>lenovo</author>
  </authors>
  <commentList>
    <comment ref="I60" authorId="0">
      <text>
        <r>
          <rPr>
            <b/>
            <sz val="9"/>
            <rFont val="宋体"/>
            <charset val="134"/>
          </rPr>
          <t>lenovo:</t>
        </r>
        <r>
          <rPr>
            <sz val="9"/>
            <rFont val="宋体"/>
            <charset val="134"/>
          </rPr>
          <t xml:space="preserve">
这几个网址要写的更具体一些 后面列写文件名</t>
        </r>
      </text>
    </comment>
    <comment ref="I61" authorId="0">
      <text>
        <r>
          <rPr>
            <b/>
            <sz val="9"/>
            <rFont val="宋体"/>
            <charset val="134"/>
          </rPr>
          <t>lenovo:</t>
        </r>
        <r>
          <rPr>
            <sz val="9"/>
            <rFont val="宋体"/>
            <charset val="134"/>
          </rPr>
          <t xml:space="preserve">
这几个网址要写的更具体一些 后面列写文件名</t>
        </r>
      </text>
    </comment>
    <comment ref="I62" authorId="0">
      <text>
        <r>
          <rPr>
            <b/>
            <sz val="9"/>
            <rFont val="宋体"/>
            <charset val="134"/>
          </rPr>
          <t>lenovo:</t>
        </r>
        <r>
          <rPr>
            <sz val="9"/>
            <rFont val="宋体"/>
            <charset val="134"/>
          </rPr>
          <t xml:space="preserve">
这几个网址要写的更具体一些 后面列写文件名</t>
        </r>
      </text>
    </comment>
    <comment ref="I63" authorId="0">
      <text>
        <r>
          <rPr>
            <b/>
            <sz val="9"/>
            <rFont val="宋体"/>
            <charset val="134"/>
          </rPr>
          <t>lenovo:</t>
        </r>
        <r>
          <rPr>
            <sz val="9"/>
            <rFont val="宋体"/>
            <charset val="134"/>
          </rPr>
          <t xml:space="preserve">
这几个网址要写的更具体一些 后面列写文件名</t>
        </r>
      </text>
    </comment>
    <comment ref="I64" authorId="0">
      <text>
        <r>
          <rPr>
            <b/>
            <sz val="9"/>
            <rFont val="宋体"/>
            <charset val="134"/>
          </rPr>
          <t>lenovo:</t>
        </r>
        <r>
          <rPr>
            <sz val="9"/>
            <rFont val="宋体"/>
            <charset val="134"/>
          </rPr>
          <t xml:space="preserve">
这几个网址要写的更具体一些 后面列写文件名</t>
        </r>
      </text>
    </comment>
    <comment ref="I65" authorId="0">
      <text>
        <r>
          <rPr>
            <b/>
            <sz val="9"/>
            <rFont val="宋体"/>
            <charset val="134"/>
          </rPr>
          <t>lenovo:</t>
        </r>
        <r>
          <rPr>
            <sz val="9"/>
            <rFont val="宋体"/>
            <charset val="134"/>
          </rPr>
          <t xml:space="preserve">
这几个网址要写的更具体一些 后面列写文件名</t>
        </r>
      </text>
    </comment>
    <comment ref="I66" authorId="0">
      <text>
        <r>
          <rPr>
            <b/>
            <sz val="9"/>
            <rFont val="宋体"/>
            <charset val="134"/>
          </rPr>
          <t>lenovo:</t>
        </r>
        <r>
          <rPr>
            <sz val="9"/>
            <rFont val="宋体"/>
            <charset val="134"/>
          </rPr>
          <t xml:space="preserve">
这几个网址要写的更具体一些 后面列写文件名</t>
        </r>
      </text>
    </comment>
    <comment ref="I67" authorId="0">
      <text>
        <r>
          <rPr>
            <b/>
            <sz val="9"/>
            <rFont val="宋体"/>
            <charset val="134"/>
          </rPr>
          <t>lenovo:</t>
        </r>
        <r>
          <rPr>
            <sz val="9"/>
            <rFont val="宋体"/>
            <charset val="134"/>
          </rPr>
          <t xml:space="preserve">
这几个网址要写的更具体一些 后面列写文件名</t>
        </r>
      </text>
    </comment>
  </commentList>
</comments>
</file>

<file path=xl/sharedStrings.xml><?xml version="1.0" encoding="utf-8"?>
<sst xmlns="http://schemas.openxmlformats.org/spreadsheetml/2006/main" count="7852" uniqueCount="943">
  <si>
    <t>Table S1.Environmental/individual characteristics of populations in 11 groups</t>
  </si>
  <si>
    <t>Median(Q1-Q3)</t>
  </si>
  <si>
    <t>Frequency(NO)</t>
  </si>
  <si>
    <t>Frequency(YES)</t>
  </si>
  <si>
    <t>Unit</t>
  </si>
  <si>
    <t>Database</t>
  </si>
  <si>
    <t>Date</t>
  </si>
  <si>
    <t>Direct Data Linkr</t>
  </si>
  <si>
    <t>File Name</t>
  </si>
  <si>
    <t>Spatial Resolution</t>
  </si>
  <si>
    <t>Temporal Resolution</t>
  </si>
  <si>
    <t>Data Processing &amp; Integration Pipeline</t>
  </si>
  <si>
    <t>Variable names</t>
  </si>
  <si>
    <t>Category</t>
  </si>
  <si>
    <t>For AGP data Categorical responses were converted to a numerical scale representing average daily frequency. The midpoint of each frequency range was used for calculation</t>
  </si>
  <si>
    <t>Gender: male</t>
  </si>
  <si>
    <t>Personal characteristics</t>
  </si>
  <si>
    <t>/</t>
  </si>
  <si>
    <t>American Gut Project Questionnaire (2013-2017 release)</t>
  </si>
  <si>
    <t>2013-2017</t>
  </si>
  <si>
    <t>http:// ftp.microbio.me/ AmericanGut/latest/</t>
  </si>
  <si>
    <t>04-meta/ag-pgp-hmp-gg-cleaned.txt</t>
  </si>
  <si>
    <t>Per participant</t>
  </si>
  <si>
    <t>Single time-point (self-reported)</t>
  </si>
  <si>
    <t>(0=Female; 1=Male)</t>
  </si>
  <si>
    <t>Age</t>
  </si>
  <si>
    <r>
      <rPr>
        <sz val="11"/>
        <color theme="1"/>
        <rFont val="Times New Roman"/>
        <charset val="134"/>
      </rPr>
      <t>47</t>
    </r>
    <r>
      <rPr>
        <sz val="11"/>
        <color theme="1"/>
        <rFont val="等线"/>
        <charset val="134"/>
      </rPr>
      <t>（</t>
    </r>
    <r>
      <rPr>
        <sz val="11"/>
        <color theme="1"/>
        <rFont val="Times New Roman"/>
        <charset val="134"/>
      </rPr>
      <t>34</t>
    </r>
    <r>
      <rPr>
        <sz val="11"/>
        <color theme="1"/>
        <rFont val="等线"/>
        <charset val="134"/>
      </rPr>
      <t>，</t>
    </r>
    <r>
      <rPr>
        <sz val="11"/>
        <color theme="1"/>
        <rFont val="Times New Roman"/>
        <charset val="134"/>
      </rPr>
      <t>60</t>
    </r>
    <r>
      <rPr>
        <sz val="11"/>
        <color theme="1"/>
        <rFont val="等线"/>
        <charset val="134"/>
      </rPr>
      <t>）</t>
    </r>
  </si>
  <si>
    <t>year</t>
  </si>
  <si>
    <t>Race: minorities</t>
  </si>
  <si>
    <r>
      <rPr>
        <sz val="11"/>
        <color theme="1"/>
        <rFont val="Times New Roman"/>
        <charset val="134"/>
      </rPr>
      <t>1</t>
    </r>
    <r>
      <rPr>
        <sz val="11"/>
        <color theme="1"/>
        <rFont val="等线"/>
        <charset val="134"/>
      </rPr>
      <t>（</t>
    </r>
    <r>
      <rPr>
        <sz val="11"/>
        <color theme="1"/>
        <rFont val="Times New Roman"/>
        <charset val="134"/>
      </rPr>
      <t>1</t>
    </r>
    <r>
      <rPr>
        <sz val="11"/>
        <color theme="1"/>
        <rFont val="等线"/>
        <charset val="134"/>
      </rPr>
      <t>，</t>
    </r>
    <r>
      <rPr>
        <sz val="11"/>
        <color theme="1"/>
        <rFont val="Times New Roman"/>
        <charset val="134"/>
      </rPr>
      <t>1</t>
    </r>
    <r>
      <rPr>
        <sz val="11"/>
        <color theme="1"/>
        <rFont val="等线"/>
        <charset val="134"/>
      </rPr>
      <t>）</t>
    </r>
  </si>
  <si>
    <t>(0=female; 1=male)</t>
  </si>
  <si>
    <t>Resident in US</t>
  </si>
  <si>
    <t>(0=No; 1=Yes)</t>
  </si>
  <si>
    <t>Born via c-section</t>
  </si>
  <si>
    <t>Education level (0=Did No complete high school; 1=High School or GED equilivant; 2=Some college or technical school; 3=Associate's degree or Bachelor's degree; 4=Graduate or Professional degree)</t>
  </si>
  <si>
    <r>
      <rPr>
        <sz val="11"/>
        <color theme="1"/>
        <rFont val="Times New Roman"/>
        <charset val="134"/>
      </rPr>
      <t>4</t>
    </r>
    <r>
      <rPr>
        <sz val="11"/>
        <color theme="1"/>
        <rFont val="等线"/>
        <charset val="134"/>
      </rPr>
      <t>（</t>
    </r>
    <r>
      <rPr>
        <sz val="11"/>
        <color theme="1"/>
        <rFont val="Times New Roman"/>
        <charset val="134"/>
      </rPr>
      <t>3</t>
    </r>
    <r>
      <rPr>
        <sz val="11"/>
        <color theme="1"/>
        <rFont val="等线"/>
        <charset val="134"/>
      </rPr>
      <t>，</t>
    </r>
    <r>
      <rPr>
        <sz val="11"/>
        <color theme="1"/>
        <rFont val="Times New Roman"/>
        <charset val="134"/>
      </rPr>
      <t>4</t>
    </r>
    <r>
      <rPr>
        <sz val="11"/>
        <color theme="1"/>
        <rFont val="等线"/>
        <charset val="134"/>
      </rPr>
      <t>）</t>
    </r>
  </si>
  <si>
    <t>(0=Did No complete high school; 1=High School or GED equilivant; 2=Some college or technical school; 3=Associate's degree or Bachelor's degree; 4=Graduate or Professional degree)</t>
  </si>
  <si>
    <t>Percentage of having non-related roommates</t>
  </si>
  <si>
    <r>
      <rPr>
        <sz val="11"/>
        <color theme="1"/>
        <rFont val="Times New Roman"/>
        <charset val="134"/>
      </rPr>
      <t>0</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0</t>
    </r>
    <r>
      <rPr>
        <sz val="11"/>
        <color theme="1"/>
        <rFont val="等线"/>
        <charset val="134"/>
      </rPr>
      <t>）</t>
    </r>
  </si>
  <si>
    <t>people</t>
  </si>
  <si>
    <t>Tonsils removed</t>
  </si>
  <si>
    <t>Having dog</t>
  </si>
  <si>
    <t>Lifestyle</t>
  </si>
  <si>
    <t>(0=No pets; 1=Keep dogs)</t>
  </si>
  <si>
    <t>Having cat</t>
  </si>
  <si>
    <t>(0=No pets; 1=Keep cats）</t>
  </si>
  <si>
    <t>Recent move(0=I have lived in my current state of residence for more than a year; 1=Within the past year; 2=Within the past 6 months; 3=Within the past 3 months; 4=Within the past month)</t>
  </si>
  <si>
    <t>Recent travel in one year(0=I have no been outside of my country of residence in the past year; 1=1 year; 2=6 months; 3=3 months; 4=Month)</t>
  </si>
  <si>
    <r>
      <rPr>
        <sz val="11"/>
        <color theme="1"/>
        <rFont val="Times New Roman"/>
        <charset val="134"/>
      </rPr>
      <t>1</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3</t>
    </r>
    <r>
      <rPr>
        <sz val="11"/>
        <color theme="1"/>
        <rFont val="等线"/>
        <charset val="134"/>
      </rPr>
      <t>）</t>
    </r>
  </si>
  <si>
    <t>Exercise frequency</t>
  </si>
  <si>
    <r>
      <rPr>
        <sz val="11"/>
        <color theme="1"/>
        <rFont val="Times New Roman"/>
        <charset val="134"/>
      </rPr>
      <t>0.571</t>
    </r>
    <r>
      <rPr>
        <sz val="11"/>
        <color theme="1"/>
        <rFont val="等线"/>
        <charset val="134"/>
      </rPr>
      <t>（</t>
    </r>
    <r>
      <rPr>
        <sz val="11"/>
        <color theme="1"/>
        <rFont val="Times New Roman"/>
        <charset val="134"/>
      </rPr>
      <t>0.214</t>
    </r>
    <r>
      <rPr>
        <sz val="11"/>
        <color theme="1"/>
        <rFont val="等线"/>
        <charset val="134"/>
      </rPr>
      <t>，</t>
    </r>
    <r>
      <rPr>
        <sz val="11"/>
        <color theme="1"/>
        <rFont val="Times New Roman"/>
        <charset val="134"/>
      </rPr>
      <t>0.571</t>
    </r>
    <r>
      <rPr>
        <sz val="11"/>
        <color theme="1"/>
        <rFont val="等线"/>
        <charset val="134"/>
      </rPr>
      <t>）</t>
    </r>
  </si>
  <si>
    <t>(0 = Never; 0.06 = a few times/month; 0.214 = 1-2 times/week; 0.571 = 3-5 times/week; 1 = Daily)</t>
  </si>
  <si>
    <t>Exercise location: outdoor</t>
  </si>
  <si>
    <t>(0=No fixed place; 1=Indoor/outdoor/mixed）</t>
  </si>
  <si>
    <t>Smoking frequency(0 = Never; 0.06 = a few times/month; 0.214 = 1-2 times/week; 0.571 = 3-5 times/week; 1 = Daily)</t>
  </si>
  <si>
    <t>Cosmetic frequency(0 = Never; 0.06 =a few times/month; 0.214 = 1-2 times/week; 0.571 = 3-5 times/week; 1 = Daily)</t>
  </si>
  <si>
    <r>
      <rPr>
        <sz val="11"/>
        <color theme="1"/>
        <rFont val="Times New Roman"/>
        <charset val="134"/>
      </rPr>
      <t>0</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0.571</t>
    </r>
    <r>
      <rPr>
        <sz val="11"/>
        <color theme="1"/>
        <rFont val="等线"/>
        <charset val="134"/>
      </rPr>
      <t>）</t>
    </r>
  </si>
  <si>
    <t>Pool time in a week(0 = Never; 0.06 = a few times/month; 0.214 = 1-2 times/week; 0.571 = 3-5 times/week; 1 = Daily)</t>
  </si>
  <si>
    <r>
      <rPr>
        <sz val="11"/>
        <color theme="1"/>
        <rFont val="Times New Roman"/>
        <charset val="134"/>
      </rPr>
      <t>0.06</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0.06</t>
    </r>
    <r>
      <rPr>
        <sz val="11"/>
        <color theme="1"/>
        <rFont val="等线"/>
        <charset val="134"/>
      </rPr>
      <t>）</t>
    </r>
  </si>
  <si>
    <t>Long sleep duration (0 = Less than 5 hours; 1 = 5-6 hours; 2 = 6-7 hours; 3 = 7-8 hours; 4 = 8 or more hours)</t>
  </si>
  <si>
    <r>
      <rPr>
        <sz val="11"/>
        <color theme="1"/>
        <rFont val="Times New Roman"/>
        <charset val="134"/>
      </rPr>
      <t>3</t>
    </r>
    <r>
      <rPr>
        <sz val="11"/>
        <color theme="1"/>
        <rFont val="等线"/>
        <charset val="134"/>
      </rPr>
      <t>（</t>
    </r>
    <r>
      <rPr>
        <sz val="11"/>
        <color theme="1"/>
        <rFont val="Times New Roman"/>
        <charset val="134"/>
      </rPr>
      <t>2</t>
    </r>
    <r>
      <rPr>
        <sz val="11"/>
        <color theme="1"/>
        <rFont val="等线"/>
        <charset val="134"/>
      </rPr>
      <t>，</t>
    </r>
    <r>
      <rPr>
        <sz val="11"/>
        <color theme="1"/>
        <rFont val="Times New Roman"/>
        <charset val="134"/>
      </rPr>
      <t>3</t>
    </r>
    <r>
      <rPr>
        <sz val="11"/>
        <color theme="1"/>
        <rFont val="等线"/>
        <charset val="134"/>
      </rPr>
      <t>）</t>
    </r>
  </si>
  <si>
    <t>Daily bowel movements(1 = I tend to have Normal formed stool; 2 = I tend to have diarrhea (watery stool); 3 = I don't know, I do not have a point of reference; 4 = I tend to be constipated (have difficulty passing stool))</t>
  </si>
  <si>
    <r>
      <rPr>
        <sz val="11"/>
        <color theme="1"/>
        <rFont val="Times New Roman"/>
        <charset val="134"/>
      </rPr>
      <t>1</t>
    </r>
    <r>
      <rPr>
        <sz val="11"/>
        <color theme="1"/>
        <rFont val="等线"/>
        <charset val="134"/>
      </rPr>
      <t>（</t>
    </r>
    <r>
      <rPr>
        <sz val="11"/>
        <color theme="1"/>
        <rFont val="Times New Roman"/>
        <charset val="134"/>
      </rPr>
      <t>1</t>
    </r>
    <r>
      <rPr>
        <sz val="11"/>
        <color theme="1"/>
        <rFont val="等线"/>
        <charset val="134"/>
      </rPr>
      <t>，</t>
    </r>
    <r>
      <rPr>
        <sz val="11"/>
        <color theme="1"/>
        <rFont val="Times New Roman"/>
        <charset val="134"/>
      </rPr>
      <t>2</t>
    </r>
    <r>
      <rPr>
        <sz val="11"/>
        <color theme="1"/>
        <rFont val="等线"/>
        <charset val="134"/>
      </rPr>
      <t>）</t>
    </r>
  </si>
  <si>
    <t>Teethbrushing frequency(0=Never; 0.06 = a few times/month; 0.214 = 1-2 times/week; 0.571 = 3-5 times/week; 1 = Daily)</t>
  </si>
  <si>
    <r>
      <rPr>
        <sz val="11"/>
        <color theme="1"/>
        <rFont val="Times New Roman"/>
        <charset val="134"/>
      </rPr>
      <t>Drinking water source: bottled water(1 = Bottled; 2 = City; 3 = Filtered; 4 = Well</t>
    </r>
    <r>
      <rPr>
        <sz val="11"/>
        <color theme="1"/>
        <rFont val="Times New Roman"/>
        <charset val="134"/>
      </rPr>
      <t>)</t>
    </r>
  </si>
  <si>
    <r>
      <rPr>
        <sz val="11"/>
        <color theme="1"/>
        <rFont val="Times New Roman"/>
        <charset val="134"/>
      </rPr>
      <t>2</t>
    </r>
    <r>
      <rPr>
        <sz val="11"/>
        <color theme="1"/>
        <rFont val="等线"/>
        <charset val="134"/>
      </rPr>
      <t>（</t>
    </r>
    <r>
      <rPr>
        <sz val="11"/>
        <color theme="1"/>
        <rFont val="Times New Roman"/>
        <charset val="134"/>
      </rPr>
      <t>2</t>
    </r>
    <r>
      <rPr>
        <sz val="11"/>
        <color theme="1"/>
        <rFont val="等线"/>
        <charset val="134"/>
      </rPr>
      <t>，</t>
    </r>
    <r>
      <rPr>
        <sz val="11"/>
        <color theme="1"/>
        <rFont val="Times New Roman"/>
        <charset val="134"/>
      </rPr>
      <t>3</t>
    </r>
    <r>
      <rPr>
        <sz val="11"/>
        <color theme="1"/>
        <rFont val="等线"/>
        <charset val="134"/>
      </rPr>
      <t>）</t>
    </r>
  </si>
  <si>
    <t>Recent antibiotic intake(0 = I have not taken antibiotics in the past year; 1 = Year; 2 = 6 months; 3 = 1 month; 4 = week)</t>
  </si>
  <si>
    <t>Antibiotic/vaccination</t>
  </si>
  <si>
    <r>
      <rPr>
        <sz val="11"/>
        <color theme="1"/>
        <rFont val="Times New Roman"/>
        <charset val="134"/>
      </rPr>
      <t>0</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2</t>
    </r>
    <r>
      <rPr>
        <sz val="11"/>
        <color theme="1"/>
        <rFont val="等线"/>
        <charset val="134"/>
      </rPr>
      <t>）</t>
    </r>
  </si>
  <si>
    <t>Average antibiotic consumption</t>
  </si>
  <si>
    <r>
      <rPr>
        <sz val="11"/>
        <color theme="1"/>
        <rFont val="Times New Roman"/>
        <charset val="134"/>
      </rPr>
      <t>25.2</t>
    </r>
    <r>
      <rPr>
        <sz val="11"/>
        <color theme="1"/>
        <rFont val="等线"/>
        <charset val="134"/>
      </rPr>
      <t>（</t>
    </r>
    <r>
      <rPr>
        <sz val="11"/>
        <color theme="1"/>
        <rFont val="Times New Roman"/>
        <charset val="134"/>
      </rPr>
      <t>24.967</t>
    </r>
    <r>
      <rPr>
        <sz val="11"/>
        <color theme="1"/>
        <rFont val="等线"/>
        <charset val="134"/>
      </rPr>
      <t>，</t>
    </r>
    <r>
      <rPr>
        <sz val="11"/>
        <color theme="1"/>
        <rFont val="Times New Roman"/>
        <charset val="134"/>
      </rPr>
      <t>25.567</t>
    </r>
    <r>
      <rPr>
        <sz val="11"/>
        <color theme="1"/>
        <rFont val="等线"/>
        <charset val="134"/>
      </rPr>
      <t>）</t>
    </r>
  </si>
  <si>
    <t>Recent flu vaccination(0 = I have not taken flu vaccination in the past year; 1 = Year; 2 = 6 months; 3 = 1 month; 4 = week)</t>
  </si>
  <si>
    <r>
      <rPr>
        <sz val="11"/>
        <color theme="1"/>
        <rFont val="Times New Roman"/>
        <charset val="134"/>
      </rPr>
      <t>0</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3</t>
    </r>
    <r>
      <rPr>
        <sz val="11"/>
        <color theme="1"/>
        <rFont val="等线"/>
        <charset val="134"/>
      </rPr>
      <t>）</t>
    </r>
  </si>
  <si>
    <t>Salted snacks(0= Never; 0.143 = Rarely (less than once/week); 0.214 = Occasionally (1-2 times/week); 0.571 = Regularly (3-5 times/week); 1 = Daily)</t>
  </si>
  <si>
    <t>Dietary Habits</t>
  </si>
  <si>
    <r>
      <rPr>
        <sz val="11"/>
        <color theme="1"/>
        <rFont val="Times New Roman"/>
        <charset val="134"/>
      </rPr>
      <t>0.143</t>
    </r>
    <r>
      <rPr>
        <sz val="11"/>
        <color theme="1"/>
        <rFont val="等线"/>
        <charset val="134"/>
      </rPr>
      <t>（</t>
    </r>
    <r>
      <rPr>
        <sz val="11"/>
        <color theme="1"/>
        <rFont val="Times New Roman"/>
        <charset val="134"/>
      </rPr>
      <t>0.143</t>
    </r>
    <r>
      <rPr>
        <sz val="11"/>
        <color theme="1"/>
        <rFont val="等线"/>
        <charset val="134"/>
      </rPr>
      <t>，</t>
    </r>
    <r>
      <rPr>
        <sz val="11"/>
        <color theme="1"/>
        <rFont val="Times New Roman"/>
        <charset val="134"/>
      </rPr>
      <t>0.214</t>
    </r>
    <r>
      <rPr>
        <sz val="11"/>
        <color theme="1"/>
        <rFont val="等线"/>
        <charset val="134"/>
      </rPr>
      <t>）</t>
    </r>
  </si>
  <si>
    <t>(0= Never; 0.143 = Rarely (less than once/week); 0.214 = Occasionally (1-2 times/week); 0.571 = Regularly (3-5 times/week); 1 = Daily)</t>
  </si>
  <si>
    <t>Sugar sweetened drink(0= Never; 0.06 = Rarely (a few times/month); 0.214 = Occasionally (1-2 times/week); 0.571 = Regularly (3-5 times/week); 1 = Daily)</t>
  </si>
  <si>
    <t>0（0，0.06）</t>
  </si>
  <si>
    <t>(0= Never; 0.06 = Rarely (a few times/month); 0.214 = Occasionally (1-2 times/week); 0.571 = Regularly (3-5 times/week); 1 = Daily)</t>
  </si>
  <si>
    <t>Sugary sweets(0= Never; 0.06 = Rarely (a few times/month); 0.214 = Occasionally (1-2 times/week); 0.571 = Regularly (3-5 times/week); 1 = Daily)</t>
  </si>
  <si>
    <t>0.214（0.06，0.571）</t>
  </si>
  <si>
    <t>External/processed food(0= Never; 0.06 = Rarely (a few times/month); 0.214 = Occasionally (1-2 times/week); 0.571 = Regularly (3-5 times/week); 1 = Daily)</t>
  </si>
  <si>
    <t>Frozen dessert(0= Never; 0.06 = Rarely (a few times/month); 0.214 = Occasionally (1-2 times/week); 0.571 = Regularly (3-5 times/week); 1 = Daily)</t>
  </si>
  <si>
    <t>0.06（0，0.143）</t>
  </si>
  <si>
    <t>Poultry(0= Never; 0.06 = Rarely (a few times/month); 0.214 = Occasionally (1-2 times/week); 0.571 = Regularly (3-5 times/week); 1 = Daily)</t>
  </si>
  <si>
    <r>
      <rPr>
        <sz val="11"/>
        <color theme="1"/>
        <rFont val="Times New Roman"/>
        <charset val="134"/>
      </rPr>
      <t>0.214</t>
    </r>
    <r>
      <rPr>
        <sz val="11"/>
        <color theme="1"/>
        <rFont val="等线"/>
        <charset val="134"/>
      </rPr>
      <t>（</t>
    </r>
    <r>
      <rPr>
        <sz val="11"/>
        <color theme="1"/>
        <rFont val="Times New Roman"/>
        <charset val="134"/>
      </rPr>
      <t>0.214</t>
    </r>
    <r>
      <rPr>
        <sz val="11"/>
        <color theme="1"/>
        <rFont val="等线"/>
        <charset val="134"/>
      </rPr>
      <t>，</t>
    </r>
    <r>
      <rPr>
        <sz val="11"/>
        <color theme="1"/>
        <rFont val="Times New Roman"/>
        <charset val="134"/>
      </rPr>
      <t>0.571</t>
    </r>
    <r>
      <rPr>
        <sz val="11"/>
        <color theme="1"/>
        <rFont val="等线"/>
        <charset val="134"/>
      </rPr>
      <t>）</t>
    </r>
  </si>
  <si>
    <t>Whole eggs(0= Never; 0.06 = Rarely (a few times/month); 0.214 = Occasionally (1-2 times/week); 0.571 = Regularly (3-5 times/week); 1 = Daily)</t>
  </si>
  <si>
    <r>
      <rPr>
        <sz val="11"/>
        <color theme="1"/>
        <rFont val="Times New Roman"/>
        <charset val="134"/>
      </rPr>
      <t>0.214</t>
    </r>
    <r>
      <rPr>
        <sz val="11"/>
        <color theme="1"/>
        <rFont val="等线"/>
        <charset val="134"/>
      </rPr>
      <t>（</t>
    </r>
    <r>
      <rPr>
        <sz val="11"/>
        <color theme="1"/>
        <rFont val="Times New Roman"/>
        <charset val="134"/>
      </rPr>
      <t>0.143</t>
    </r>
    <r>
      <rPr>
        <sz val="11"/>
        <color theme="1"/>
        <rFont val="等线"/>
        <charset val="134"/>
      </rPr>
      <t>，</t>
    </r>
    <r>
      <rPr>
        <sz val="11"/>
        <color theme="1"/>
        <rFont val="Times New Roman"/>
        <charset val="134"/>
      </rPr>
      <t>0.571</t>
    </r>
    <r>
      <rPr>
        <sz val="11"/>
        <color theme="1"/>
        <rFont val="等线"/>
        <charset val="134"/>
      </rPr>
      <t>）</t>
    </r>
  </si>
  <si>
    <t>Milk cheese(0= Never; 0.06 = Rarely (a few times/month); 0.214 = Occasionally (1-2 times/week); 0.571 = Regularly (3-5 times/week); 1 = Daily)</t>
  </si>
  <si>
    <t>Red meat(0= Never; 0.06 = Rarely (a few times/month); 0.214 = Occasionally (1-2 times/week); 0.571 = Regularly (3-5 times/week); 1 = Daily)</t>
  </si>
  <si>
    <t>0.214（0.06，0.214）</t>
  </si>
  <si>
    <t>Seafood(0= Never; 0.06 = Rarely (a few times/month); 0.214 = Occasionally (1-2 times/week); 0.571 = Regularly (3-5 times/week); 1 = Daily)</t>
  </si>
  <si>
    <t>Vegetable(0= Never; 0.06 = Rarely (a few times/month); 0.214 = Occasionally (1-2 times/week); 0.571 = Regularly (3-5 times/week); 1 = Daily)</t>
  </si>
  <si>
    <r>
      <rPr>
        <sz val="11"/>
        <color theme="1"/>
        <rFont val="Times New Roman"/>
        <charset val="134"/>
      </rPr>
      <t>1</t>
    </r>
    <r>
      <rPr>
        <sz val="11"/>
        <color theme="1"/>
        <rFont val="等线"/>
        <charset val="134"/>
      </rPr>
      <t>（</t>
    </r>
    <r>
      <rPr>
        <sz val="11"/>
        <color theme="1"/>
        <rFont val="Times New Roman"/>
        <charset val="134"/>
      </rPr>
      <t>0.571</t>
    </r>
    <r>
      <rPr>
        <sz val="11"/>
        <color theme="1"/>
        <rFont val="等线"/>
        <charset val="134"/>
      </rPr>
      <t>，</t>
    </r>
    <r>
      <rPr>
        <sz val="11"/>
        <color theme="1"/>
        <rFont val="Times New Roman"/>
        <charset val="134"/>
      </rPr>
      <t>1</t>
    </r>
    <r>
      <rPr>
        <sz val="11"/>
        <color theme="1"/>
        <rFont val="等线"/>
        <charset val="134"/>
      </rPr>
      <t>）</t>
    </r>
  </si>
  <si>
    <t>Eat plants per week(0 = Less than 5; 1 = 6 to 10; 2 = 11 to 20; 3 = 21 to 30; 4 = More than 30)</t>
  </si>
  <si>
    <r>
      <rPr>
        <sz val="11"/>
        <color theme="1"/>
        <rFont val="Times New Roman"/>
        <charset val="134"/>
      </rPr>
      <t>2</t>
    </r>
    <r>
      <rPr>
        <sz val="11"/>
        <color theme="1"/>
        <rFont val="等线"/>
        <charset val="134"/>
      </rPr>
      <t>（</t>
    </r>
    <r>
      <rPr>
        <sz val="11"/>
        <color theme="1"/>
        <rFont val="Times New Roman"/>
        <charset val="134"/>
      </rPr>
      <t>1</t>
    </r>
    <r>
      <rPr>
        <sz val="11"/>
        <color theme="1"/>
        <rFont val="等线"/>
        <charset val="134"/>
      </rPr>
      <t>，</t>
    </r>
    <r>
      <rPr>
        <sz val="11"/>
        <color theme="1"/>
        <rFont val="Times New Roman"/>
        <charset val="134"/>
      </rPr>
      <t>3</t>
    </r>
    <r>
      <rPr>
        <sz val="11"/>
        <color theme="1"/>
        <rFont val="等线"/>
        <charset val="134"/>
      </rPr>
      <t>）</t>
    </r>
  </si>
  <si>
    <t>Fermented plant(0= Never; 0.143 = Rarely (less than once/week); 0.214 = Occasionally (1-2 times/week); 0.571 = Regularly (3-5 times/week); 1 = Daily)</t>
  </si>
  <si>
    <r>
      <rPr>
        <sz val="11"/>
        <color theme="1"/>
        <rFont val="Times New Roman"/>
        <charset val="134"/>
      </rPr>
      <t>0.071</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0.214</t>
    </r>
    <r>
      <rPr>
        <sz val="11"/>
        <color theme="1"/>
        <rFont val="等线"/>
        <charset val="134"/>
      </rPr>
      <t>）</t>
    </r>
  </si>
  <si>
    <t>Fruit(0= Never; 0.06 = Rarely (a few times/month); 0.214 = Occasionally (1-2 times/week); 0.571 = Regularly (3-5 times/week); 1 = Daily)</t>
  </si>
  <si>
    <r>
      <rPr>
        <sz val="11"/>
        <color theme="1"/>
        <rFont val="Times New Roman"/>
        <charset val="134"/>
      </rPr>
      <t>0.571</t>
    </r>
    <r>
      <rPr>
        <sz val="11"/>
        <color theme="1"/>
        <rFont val="等线"/>
        <charset val="134"/>
      </rPr>
      <t>（</t>
    </r>
    <r>
      <rPr>
        <sz val="11"/>
        <color theme="1"/>
        <rFont val="Times New Roman"/>
        <charset val="134"/>
      </rPr>
      <t>0.214</t>
    </r>
    <r>
      <rPr>
        <sz val="11"/>
        <color theme="1"/>
        <rFont val="等线"/>
        <charset val="134"/>
      </rPr>
      <t>，</t>
    </r>
    <r>
      <rPr>
        <sz val="11"/>
        <color theme="1"/>
        <rFont val="Times New Roman"/>
        <charset val="134"/>
      </rPr>
      <t>1</t>
    </r>
    <r>
      <rPr>
        <sz val="11"/>
        <color theme="1"/>
        <rFont val="等线"/>
        <charset val="134"/>
      </rPr>
      <t>）</t>
    </r>
  </si>
  <si>
    <t>Whole grain(0= Never; 0.06 = Rarely (a few times/month); 0.214 = Occasionally (1-2 times/week); 0.571 = Regularly (3-5 times/week); 1 = Daily)</t>
  </si>
  <si>
    <r>
      <rPr>
        <sz val="11"/>
        <color theme="1"/>
        <rFont val="Times New Roman"/>
        <charset val="134"/>
      </rPr>
      <t>0.214</t>
    </r>
    <r>
      <rPr>
        <sz val="11"/>
        <color theme="1"/>
        <rFont val="等线"/>
        <charset val="134"/>
      </rPr>
      <t>（</t>
    </r>
    <r>
      <rPr>
        <sz val="11"/>
        <color theme="1"/>
        <rFont val="Times New Roman"/>
        <charset val="134"/>
      </rPr>
      <t>0.071</t>
    </r>
    <r>
      <rPr>
        <sz val="11"/>
        <color theme="1"/>
        <rFont val="等线"/>
        <charset val="134"/>
      </rPr>
      <t>，</t>
    </r>
    <r>
      <rPr>
        <sz val="11"/>
        <color theme="1"/>
        <rFont val="Times New Roman"/>
        <charset val="134"/>
      </rPr>
      <t>0.571</t>
    </r>
    <r>
      <rPr>
        <sz val="11"/>
        <color theme="1"/>
        <rFont val="等线"/>
        <charset val="134"/>
      </rPr>
      <t>）</t>
    </r>
  </si>
  <si>
    <t>One liter of water a day(0= Never; 0.06 = Rarely (a few times/month); 0.214 = Occasionally (1-2 times/week); 0.571 = Regularly (3-5 times/week); 1 = Daily)</t>
  </si>
  <si>
    <r>
      <rPr>
        <sz val="11"/>
        <color theme="1"/>
        <rFont val="Times New Roman"/>
        <charset val="134"/>
      </rPr>
      <t>0.571</t>
    </r>
    <r>
      <rPr>
        <sz val="11"/>
        <color theme="1"/>
        <rFont val="等线"/>
        <charset val="134"/>
      </rPr>
      <t>（</t>
    </r>
    <r>
      <rPr>
        <sz val="11"/>
        <color theme="1"/>
        <rFont val="Times New Roman"/>
        <charset val="134"/>
      </rPr>
      <t>0.571</t>
    </r>
    <r>
      <rPr>
        <sz val="11"/>
        <color theme="1"/>
        <rFont val="等线"/>
        <charset val="134"/>
      </rPr>
      <t>，</t>
    </r>
    <r>
      <rPr>
        <sz val="11"/>
        <color theme="1"/>
        <rFont val="Times New Roman"/>
        <charset val="134"/>
      </rPr>
      <t>1</t>
    </r>
    <r>
      <rPr>
        <sz val="11"/>
        <color theme="1"/>
        <rFont val="等线"/>
        <charset val="134"/>
      </rPr>
      <t>）</t>
    </r>
  </si>
  <si>
    <t>Alcohol Consumption</t>
  </si>
  <si>
    <t>Alcohol drink</t>
  </si>
  <si>
    <t>Red Wine</t>
  </si>
  <si>
    <t>White Wine</t>
  </si>
  <si>
    <t>Spiritshard</t>
  </si>
  <si>
    <t>Beercider</t>
  </si>
  <si>
    <t>Sour Beers</t>
  </si>
  <si>
    <t>Vitamin B(0= Never; 0.06 = Rarely (a few times/month); 0.214 = Occasionally (1-2 times/week); 0.571 = Regularly (3-5 times/week); 1 = Daily)</t>
  </si>
  <si>
    <t>Vitamin/probiotic supplement frequency</t>
  </si>
  <si>
    <r>
      <rPr>
        <sz val="11"/>
        <color theme="1"/>
        <rFont val="Times New Roman"/>
        <charset val="134"/>
      </rPr>
      <t>0</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0.214</t>
    </r>
    <r>
      <rPr>
        <sz val="11"/>
        <color theme="1"/>
        <rFont val="等线"/>
        <charset val="134"/>
      </rPr>
      <t>）</t>
    </r>
  </si>
  <si>
    <t>Vitamin D(0= Never; 0.06 = Rarely (a few times/month); 0.214 = Occasionally (1-2 times/week); 0.571 = Regularly (3-5 times/week); 1 = Daily)</t>
  </si>
  <si>
    <r>
      <rPr>
        <sz val="11"/>
        <color theme="1"/>
        <rFont val="Times New Roman"/>
        <charset val="134"/>
      </rPr>
      <t>0.06</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1</t>
    </r>
    <r>
      <rPr>
        <sz val="11"/>
        <color theme="1"/>
        <rFont val="等线"/>
        <charset val="134"/>
      </rPr>
      <t>）</t>
    </r>
  </si>
  <si>
    <t>Multivitamin(0= Never; 0.06 = Rarely (a few times/month); 0.214 = Occasionally (1-2 times/week); 0.571 = Regularly (3-5 times/week); 1 = Daily)</t>
  </si>
  <si>
    <r>
      <rPr>
        <sz val="11"/>
        <color theme="1"/>
        <rFont val="Times New Roman"/>
        <charset val="134"/>
      </rPr>
      <t>0</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1</t>
    </r>
    <r>
      <rPr>
        <sz val="11"/>
        <color theme="1"/>
        <rFont val="等线"/>
        <charset val="134"/>
      </rPr>
      <t>）</t>
    </r>
  </si>
  <si>
    <t>Probiotic(0= Never; 0.06 = Rarely (a few times/month); 0.214 = Occasionally (1-2 times/week); 0.571 = Regularly (3-5 times/week); 1 = Daily)</t>
  </si>
  <si>
    <r>
      <rPr>
        <sz val="11"/>
        <color theme="1"/>
        <rFont val="Times New Roman"/>
        <charset val="134"/>
      </rPr>
      <t>0.06</t>
    </r>
    <r>
      <rPr>
        <sz val="11"/>
        <color theme="1"/>
        <rFont val="等线"/>
        <charset val="134"/>
      </rPr>
      <t>（</t>
    </r>
    <r>
      <rPr>
        <sz val="11"/>
        <color theme="1"/>
        <rFont val="Times New Roman"/>
        <charset val="134"/>
      </rPr>
      <t>0</t>
    </r>
    <r>
      <rPr>
        <sz val="11"/>
        <color theme="1"/>
        <rFont val="等线"/>
        <charset val="134"/>
      </rPr>
      <t>，</t>
    </r>
    <r>
      <rPr>
        <sz val="11"/>
        <color theme="1"/>
        <rFont val="Times New Roman"/>
        <charset val="134"/>
      </rPr>
      <t>0.571</t>
    </r>
    <r>
      <rPr>
        <sz val="11"/>
        <color theme="1"/>
        <rFont val="等线"/>
        <charset val="134"/>
      </rPr>
      <t>）</t>
    </r>
  </si>
  <si>
    <t>AFB1</t>
  </si>
  <si>
    <t>Mycoxotin consumption</t>
  </si>
  <si>
    <t>0.247（0.091, 0.293）</t>
  </si>
  <si>
    <t>%</t>
  </si>
  <si>
    <t>Gruber-Dorninger et al.</t>
  </si>
  <si>
    <t>2008-2017</t>
  </si>
  <si>
    <t>https://www.epa.gov/toxics-release-inventory-tri-program/tri-basic-data-files-calendar-years-1987-present</t>
  </si>
  <si>
    <t>2013_us.csv</t>
  </si>
  <si>
    <t>Country-level passive air sampling sites</t>
  </si>
  <si>
    <t>Annual Averages</t>
  </si>
  <si>
    <t>Based on participants' intake frequency across major food categories, we developed a weighted calculation model: using cereals (50% weight), dairy products (30% weight), and nuts (20% weight) as primary exposure sources. This model combines intake frequency weights for each food category with converted mycotoxin concentration data through weighted calculations, ultimately yielding more representative human mycotoxin exposure assessment data.
Translated with DeepL.com (free version)</t>
  </si>
  <si>
    <t>FUM</t>
  </si>
  <si>
    <t>81.135（24.394, 99.863）</t>
  </si>
  <si>
    <t>ZEN</t>
  </si>
  <si>
    <t>9.361（4.84, 10.615）</t>
  </si>
  <si>
    <t>DON</t>
  </si>
  <si>
    <t>119.861（78.498, 146.782）</t>
  </si>
  <si>
    <t>OTA</t>
  </si>
  <si>
    <t>0.048（0.031, 0.054）</t>
  </si>
  <si>
    <t>T2</t>
  </si>
  <si>
    <t>0.953（0.355, 1.362）</t>
  </si>
  <si>
    <t>AlphaHCH</t>
  </si>
  <si>
    <t>Airborne POPs</t>
  </si>
  <si>
    <t>27.244（3.987, 27.244）</t>
  </si>
  <si>
    <t>(pg/m3)</t>
  </si>
  <si>
    <t>Global Monitoring Plan (GMP) Data Warehouse, Stockholm Convention</t>
  </si>
  <si>
    <t>2011.1-2017.12</t>
  </si>
  <si>
    <t>https://pubs.acs.org/doi/10.1021/acs.est.1c01705?goto=supporting-info</t>
  </si>
  <si>
    <t>es1c01705_si_002.xlsx</t>
  </si>
  <si>
    <t>For each AGP participant, the Dieldrin concentration was assigned based on the average annual value from the nearest GMP monitoring station, if one was present in their country. A 3-year average was calculated for the period immediately preceding the participant's sample collection year. Participants in countries with no available data were coded as NA.</t>
  </si>
  <si>
    <t>Chlordane</t>
  </si>
  <si>
    <t>5.004（0.827, 5.004）</t>
  </si>
  <si>
    <t>Dieldrin</t>
  </si>
  <si>
    <t>4.038（4.038, 4.038）</t>
  </si>
  <si>
    <t>Endosulfan</t>
  </si>
  <si>
    <t>18.638（0.952, 18.638）</t>
  </si>
  <si>
    <t>Heptachlor</t>
  </si>
  <si>
    <t>1.322（0.289, 1.322）</t>
  </si>
  <si>
    <t>PBDE</t>
  </si>
  <si>
    <t>1.593（0.626, 1.593）</t>
  </si>
  <si>
    <t>dlPCB</t>
  </si>
  <si>
    <t>523.44（499.436, 523.44）</t>
  </si>
  <si>
    <t>PCB</t>
  </si>
  <si>
    <t>3.276（2.455, 3.276）</t>
  </si>
  <si>
    <t>PM2.5</t>
  </si>
  <si>
    <t>Air pollutants</t>
  </si>
  <si>
    <t>2.27E-05（1.97E-05, 2.5E-05）</t>
  </si>
  <si>
    <t>kg/m^2</t>
  </si>
  <si>
    <t>EARTHDATA</t>
  </si>
  <si>
    <t>https://giovanni.gsfc.nasa.gov/giovanni/#service=TmAvMp&amp;starttime=&amp;endtime=&amp;variableFacets=dataFieldMeasurement%3ANO2%2COzone%3B</t>
  </si>
  <si>
    <t>Total Column Mass Density - PM 2.5    (M2TMNXAER v5.12.4)</t>
  </si>
  <si>
    <t>0.5 x 0.625 °</t>
  </si>
  <si>
    <t>Monthly average</t>
  </si>
  <si>
    <t>Due to the lag effect of air pollution on human health and the uneven distribution of samples, this study uses a three-year average method to calculate annual air pollution data. Specifically, the air pollution data of the sample collection year and the years immediately before and after it are integrated, and the three-year average is calculated as the air pollution characterization value for that year.</t>
  </si>
  <si>
    <t>PM10</t>
  </si>
  <si>
    <t>17.308（14.028, 27.575）</t>
  </si>
  <si>
    <t>μg/m3</t>
  </si>
  <si>
    <t>US EPA</t>
  </si>
  <si>
    <t>https://aqs.epa.gov/aqsweb/airdata/download_files.html</t>
  </si>
  <si>
    <t>annual_conc_by_monitor_2017.zip</t>
  </si>
  <si>
    <t>Year-level passive air sampling sites</t>
  </si>
  <si>
    <t>NO2</t>
  </si>
  <si>
    <t>5.88E+15（4.96E+15, 7.47E+15）</t>
  </si>
  <si>
    <t>molecules/cm^2</t>
  </si>
  <si>
    <t>https://giovanni.gsfc.nasa.gov/giovanni/#service=TmAvMp&amp;starttime=&amp;endtime=&amp;variableFacets=dataFieldMeasurement%3ANO2%3B</t>
  </si>
  <si>
    <t>NO2 Total Column (30% Cloud Screened)(OMNO2d v003).zip</t>
  </si>
  <si>
    <t>0.25°</t>
  </si>
  <si>
    <t>CO</t>
  </si>
  <si>
    <t>6.47E-04（6.18E-04, 7.21E-04）</t>
  </si>
  <si>
    <t>https://giovanni.gsfc.nasa.gov/giovanni/#service=TmAvMp&amp;starttime=&amp;endtime=&amp;variableFacets=dataFieldMeasurement%3ACO%3B</t>
  </si>
  <si>
    <t>CO Column Burden (ENSEMBLE)(M2TMNXCHM v5.12.4).zip</t>
  </si>
  <si>
    <t>SO2</t>
  </si>
  <si>
    <t>0.889（0.33, 1.449）</t>
  </si>
  <si>
    <t>ppb</t>
  </si>
  <si>
    <t>0.1°×0.1°</t>
  </si>
  <si>
    <t>O3</t>
  </si>
  <si>
    <t>312.589（296.635, 326.735）</t>
  </si>
  <si>
    <t>DU</t>
  </si>
  <si>
    <t>Ozone Total Column.zip</t>
  </si>
  <si>
    <t>1°</t>
  </si>
  <si>
    <t>Elevation</t>
  </si>
  <si>
    <t>Other environmental characteristics</t>
  </si>
  <si>
    <t>99.2（30.9, 229.1）</t>
  </si>
  <si>
    <t>meters</t>
  </si>
  <si>
    <t>MetaSUB</t>
  </si>
  <si>
    <t>2015-2017</t>
  </si>
  <si>
    <t>https://pangeabio.io/</t>
  </si>
  <si>
    <t>Single time-point</t>
  </si>
  <si>
    <t>Extracted from gridded data at participant coordinates. A 3-year average was calculated for the period preceding sample collection to estimate chronic exposure.</t>
  </si>
  <si>
    <t>Annual temperature</t>
  </si>
  <si>
    <t>11.225（9.887, 16.573）</t>
  </si>
  <si>
    <r>
      <rPr>
        <sz val="11"/>
        <color rgb="FF000000"/>
        <rFont val="宋体"/>
        <charset val="134"/>
      </rPr>
      <t>℃</t>
    </r>
  </si>
  <si>
    <t>CEDA Archive</t>
  </si>
  <si>
    <t>http://data.ceda.ac.uk/badc/cru/data/cru_ts/cru_ts_4.05/data/tmp</t>
  </si>
  <si>
    <t>cru_ts4.05.2011.2020.tmp.dat.gz</t>
  </si>
  <si>
    <t>0.5°×0.5°</t>
  </si>
  <si>
    <t>Temperature anomaly</t>
  </si>
  <si>
    <t>0.496（0.257, 0.863）</t>
  </si>
  <si>
    <t>NASA Earth Observation</t>
  </si>
  <si>
    <t>https://neo.gsfc.nasa.gov/view.php?datasetId=GISS_TA_M</t>
  </si>
  <si>
    <t>GISS_TA_M_2025-08-01_rgb_720x360.tiff</t>
  </si>
  <si>
    <t>Annual precipitation</t>
  </si>
  <si>
    <t>68.55（38.714, 94.6）</t>
  </si>
  <si>
    <t>mm</t>
  </si>
  <si>
    <t>WorldClim</t>
  </si>
  <si>
    <t>http://data.ceda.ac.uk/badc/cru/data/cru_ts/cru_ts_4.05/data/pre</t>
  </si>
  <si>
    <t>cru_ts4.05.2011.2020.pre.dat.gz</t>
  </si>
  <si>
    <t>Rain day per month</t>
  </si>
  <si>
    <t>10.407（5.614, 12.251）</t>
  </si>
  <si>
    <t>Days</t>
  </si>
  <si>
    <t>http://data.ceda.ac.uk/badc/cru/data/cru_ts/cru_ts_4.05/data/wet</t>
  </si>
  <si>
    <t>cru_ts4.05.2011.2020.wet.dat.gz</t>
  </si>
  <si>
    <t>Vapor pressure</t>
  </si>
  <si>
    <t>10.842（9.969, 12.878）</t>
  </si>
  <si>
    <t>Hecta-Pascals (x10)</t>
  </si>
  <si>
    <t>http://data.ceda.ac.uk/badc/cru/data/cru_ts/cru_ts_4.05/data/pet</t>
  </si>
  <si>
    <t>cru_ts4.05.2011.2020.pet.dat.gz</t>
  </si>
  <si>
    <t>Climate type(1 =  equatorial; 2 = arid; 3 = warm temperate; 4 = snow)</t>
  </si>
  <si>
    <t>Vetmeduni</t>
  </si>
  <si>
    <t>World Maps of Köppen-Geiger climate classification (vu-wien.ac.at)</t>
  </si>
  <si>
    <t>2001-2025_A1FI_GIS.zip</t>
  </si>
  <si>
    <t>Soil type(1 = Alfisols; 2 = Andisols; 3 = Entisols; 4 = Gelisols; 5 = Inceptisols; 6 = Mollisols; 7 = Oxisols; 8 = Spodosols; 9 = Ultisols; 10 = Vertisols)</t>
  </si>
  <si>
    <r>
      <rPr>
        <sz val="11"/>
        <color theme="1"/>
        <rFont val="Times New Roman"/>
        <charset val="134"/>
      </rPr>
      <t>4</t>
    </r>
    <r>
      <rPr>
        <sz val="11"/>
        <color theme="1"/>
        <rFont val="等线"/>
        <charset val="134"/>
      </rPr>
      <t>（</t>
    </r>
    <r>
      <rPr>
        <sz val="11"/>
        <color theme="1"/>
        <rFont val="Times New Roman"/>
        <charset val="134"/>
      </rPr>
      <t>3</t>
    </r>
    <r>
      <rPr>
        <sz val="11"/>
        <color theme="1"/>
        <rFont val="等线"/>
        <charset val="134"/>
      </rPr>
      <t>，</t>
    </r>
    <r>
      <rPr>
        <sz val="11"/>
        <color theme="1"/>
        <rFont val="Times New Roman"/>
        <charset val="134"/>
      </rPr>
      <t>6</t>
    </r>
    <r>
      <rPr>
        <sz val="11"/>
        <color theme="1"/>
        <rFont val="等线"/>
        <charset val="134"/>
      </rPr>
      <t>）</t>
    </r>
  </si>
  <si>
    <t>USDA</t>
  </si>
  <si>
    <t>https://www.nrcs.usda.gov/wps/portal/nrcs/site/national/home/</t>
  </si>
  <si>
    <t>soils geographic databases</t>
  </si>
  <si>
    <t>1°×1°</t>
  </si>
  <si>
    <t>Soil temperature</t>
  </si>
  <si>
    <t>284.723（282.68, 289.21）</t>
  </si>
  <si>
    <t>K</t>
  </si>
  <si>
    <t>https://giovanni.gsfc.nasa.gov/giovanni/#service=TmAvMp&amp;starttime=&amp;endtime=&amp;dataKeyword=Soil%20temperature</t>
  </si>
  <si>
    <t>Soil temperature (0 - 10 cm underground)(GLDAS_NOAH025_M v2.1).zip</t>
  </si>
  <si>
    <t>Soil moisture</t>
  </si>
  <si>
    <t>27.472（16.57, 30.308）</t>
  </si>
  <si>
    <t>kg/m2</t>
  </si>
  <si>
    <t>https://giovanni.gsfc.nasa.gov/giovanni/#service=TmAvMp&amp;starttime=&amp;endtime=&amp;dataKeyword=Soil%20moisture%20content</t>
  </si>
  <si>
    <r>
      <rPr>
        <sz val="11"/>
        <color theme="1"/>
        <rFont val="Times New Roman"/>
        <charset val="134"/>
      </rPr>
      <t>Soil moisture content (0-10cm)(NLDAS_NOAH0125_M v2.0)</t>
    </r>
    <r>
      <rPr>
        <sz val="11"/>
        <color theme="1"/>
        <rFont val="宋体"/>
        <charset val="134"/>
      </rPr>
      <t>。</t>
    </r>
    <r>
      <rPr>
        <sz val="11"/>
        <color theme="1"/>
        <rFont val="Times New Roman"/>
        <charset val="134"/>
      </rPr>
      <t>zip</t>
    </r>
  </si>
  <si>
    <t>0.125°</t>
  </si>
  <si>
    <t>Vegetation type(1 = Tropical Evergreen Rain forest,MangroveForest; 2 = Tropical/Subtropical Evergreen SeasonalBroad leaved Forest; 3 = Temperate EvergreenSeasonal Broad leaved Forest,SummerRain; 4 = Evergreen Broad leaved SclerophyllousForest, Winter Rain; 5 = Temperate/SubpolarEvergreen Needle leavedForest; 6 = Tropical/Subtropical Drought-DeciduousForest; 7 = Cold-Deciduous Forest,WithEvergreens; 8 = Cold-DeciduousForest,WithoutEvergreens; 9 = XeromorphicForest/Woodland; 10 = Evergreen Broad leavedSclerophyllous Woodland; 11 = Tal/Medium/ShortGrass land with 10-40% Woody TreeCover; 12 = Tal/Medium/Short Grassland with ShrubCover; 13 = Meadow, Short Grassland, NoFraction of Veqetation Cover)</t>
  </si>
  <si>
    <t>https://webmap.ornl.gov/ogc/dataset.jsp?ds_id=419</t>
  </si>
  <si>
    <t>Net Radiation</t>
  </si>
  <si>
    <t>-3.368（-26.151, 6.725）</t>
  </si>
  <si>
    <t>W/m^2</t>
  </si>
  <si>
    <t>https://neo.gsfc.nasa.gov/view.php?datasetId=CERES_NETFLUX_M</t>
  </si>
  <si>
    <t>CERES_NETFLUX_M_2011-09-01_rgb_3600x1800.tiff</t>
  </si>
  <si>
    <t>UV index</t>
  </si>
  <si>
    <t>4.456（3.437, 6.594）</t>
  </si>
  <si>
    <t>1(0-15)</t>
  </si>
  <si>
    <t>https://giovanni.gsfc.nasa.gov/giovanni/#service=TmAvMp&amp;starttime=&amp;endtime=&amp;variableFacets=dataFieldMeasurement%3AUV%20Exposure%3B</t>
  </si>
  <si>
    <t>GIOVANNI-g4.timeAvgMap.OMUVBd_003_UVindex.20160101-20160201.180W_90S_180E_90N.tiff</t>
  </si>
  <si>
    <t>Normalized Difference Vegetation Index</t>
  </si>
  <si>
    <t>0.52（0.395, 0.644）</t>
  </si>
  <si>
    <t>https://neo.gsfc.nasa.gov/view.php?datasetId=MOD_NDVI_M</t>
  </si>
  <si>
    <t>MOD_NDVI_M_2011-09-01_rgb_3600x1800.tiff</t>
  </si>
  <si>
    <t>Snow cover percentage</t>
  </si>
  <si>
    <t>1.662（0, 8.08）</t>
  </si>
  <si>
    <t>https://neo.gsfc.nasa.gov/view.php?datasetId=MOD10C1_M_SNOW</t>
  </si>
  <si>
    <t>MOD10C1_M_SNOW_2025-09-01_rgb_3600x1800.tiff</t>
  </si>
  <si>
    <t>Sample collection season(1 = spring; 2 = summer; 3 = autumn; 4 = winter)</t>
  </si>
  <si>
    <r>
      <rPr>
        <sz val="11"/>
        <color theme="1"/>
        <rFont val="Times New Roman"/>
        <charset val="134"/>
      </rPr>
      <t>2</t>
    </r>
    <r>
      <rPr>
        <sz val="11"/>
        <color theme="1"/>
        <rFont val="等线"/>
        <charset val="134"/>
      </rPr>
      <t>（</t>
    </r>
    <r>
      <rPr>
        <sz val="11"/>
        <color theme="1"/>
        <rFont val="Times New Roman"/>
        <charset val="134"/>
      </rPr>
      <t>1</t>
    </r>
    <r>
      <rPr>
        <sz val="11"/>
        <color theme="1"/>
        <rFont val="等线"/>
        <charset val="134"/>
      </rPr>
      <t>，</t>
    </r>
    <r>
      <rPr>
        <sz val="11"/>
        <color theme="1"/>
        <rFont val="Times New Roman"/>
        <charset val="134"/>
      </rPr>
      <t>4</t>
    </r>
    <r>
      <rPr>
        <sz val="11"/>
        <color theme="1"/>
        <rFont val="等线"/>
        <charset val="134"/>
      </rPr>
      <t>）</t>
    </r>
  </si>
  <si>
    <t>American Gut Project</t>
  </si>
  <si>
    <t>Fisher alpha diversity</t>
  </si>
  <si>
    <t>Environmental microbiome</t>
  </si>
  <si>
    <t>111.711（94.874, 214.074）</t>
  </si>
  <si>
    <t>https://pangeabio.io/;https://portal.geoseeq.com/projects/0625c15e-cf0d-4241-b33d-e967d55b91e6/results;https://github.com/MetaSUB/CAP2?tab=readme-ov-file</t>
  </si>
  <si>
    <t>species_read_counts.csv;saved_taxa_table.csv;Cell Paper__samples_10_31_2024.csv</t>
  </si>
  <si>
    <t>City-level (aggregated from multiple intra-city sites)</t>
  </si>
  <si>
    <t>Calculated from city-level standardized MetaSUB profiles. See main Methods for full standardization and integration pipeline.</t>
  </si>
  <si>
    <t>Shannon index</t>
  </si>
  <si>
    <t>4.543（4.543, 5.186）</t>
  </si>
  <si>
    <t>Observed features</t>
  </si>
  <si>
    <t>30.291（27, 50.23）</t>
  </si>
  <si>
    <t>Obligate pathogens</t>
  </si>
  <si>
    <t>0.008（0.003, 0.018）</t>
  </si>
  <si>
    <t>Facultative pathogens</t>
  </si>
  <si>
    <t>0.02（0.02, 0.072）</t>
  </si>
  <si>
    <t>Klebsiella</t>
  </si>
  <si>
    <t>5.63E-04（5.63E-04, 0.002）</t>
  </si>
  <si>
    <t>Enterococcus</t>
  </si>
  <si>
    <t>1.72E-03（1.72E-03, 0.018）</t>
  </si>
  <si>
    <t>Total AMR prevalence</t>
  </si>
  <si>
    <t>Environmental microbiome - AMR genes</t>
  </si>
  <si>
    <t>0.312（0.25, 2.295）</t>
  </si>
  <si>
    <t>ARMs.xlsx</t>
  </si>
  <si>
    <t>Aminoglycosides prevalence</t>
  </si>
  <si>
    <t>0.048（0, 0.148）</t>
  </si>
  <si>
    <t>Elfamycins prevalence</t>
  </si>
  <si>
    <t>0.037（0, 0.197）</t>
  </si>
  <si>
    <t>MLS prevalence</t>
  </si>
  <si>
    <t>0.125（0.125, 0.534）</t>
  </si>
  <si>
    <t>Multi-drug resistance prevalence</t>
  </si>
  <si>
    <t>0（0, 0.235）</t>
  </si>
  <si>
    <t>Rifampin prevalence</t>
  </si>
  <si>
    <t>0（0, 0.155）</t>
  </si>
  <si>
    <t>Sulfonamides prevalence</t>
  </si>
  <si>
    <t>Tetracyclines prevalence</t>
  </si>
  <si>
    <t>0.083（0.083, 0.125）</t>
  </si>
  <si>
    <t>betalactams prevalence</t>
  </si>
  <si>
    <t>0（0, 0.394）</t>
  </si>
  <si>
    <t>Total AMR abundance</t>
  </si>
  <si>
    <t>9.83E-03（6.73E-03, 0.938）</t>
  </si>
  <si>
    <t>RPKM</t>
  </si>
  <si>
    <t>Aminoglycosides abundance</t>
  </si>
  <si>
    <t>2.65E-04（0, 0.011）</t>
  </si>
  <si>
    <t>MLS abundance</t>
  </si>
  <si>
    <t>0.003（2.99E-03, 0.089）</t>
  </si>
  <si>
    <t>Multi-drug resistance abundance</t>
  </si>
  <si>
    <t>0（0, 0.115）</t>
  </si>
  <si>
    <t>Rifampin abundance</t>
  </si>
  <si>
    <t>0（0, 0.174）</t>
  </si>
  <si>
    <t>Sulfonamides abundance</t>
  </si>
  <si>
    <t>0（0, 0.052）</t>
  </si>
  <si>
    <t>Tetracyclines abundance</t>
  </si>
  <si>
    <t>0.004（0.004, 0.013）</t>
  </si>
  <si>
    <t>betalactams abundance</t>
  </si>
  <si>
    <t>0（0, 9.87E-03）</t>
  </si>
  <si>
    <t>PWY-5667: CDP-diacylglycerol biosynthesis I</t>
  </si>
  <si>
    <t>Environmental microbiome - functional pathways - Biofilm formation</t>
  </si>
  <si>
    <t>1.14E-03（2.53E-04, 2.53E-03）</t>
  </si>
  <si>
    <t>uniref90.humann2.pathways_relab.xlsx</t>
  </si>
  <si>
    <t>PWY0-1586: Peptidoglycan Maturation (meso-diaminopimelate containing)</t>
  </si>
  <si>
    <t>7.14E-04（3.62E-04, 2.5E-03）</t>
  </si>
  <si>
    <t>UDPNAGSYN-PWY: UDP-N-acetyl-D-glucosamine biosynthesis I</t>
  </si>
  <si>
    <t>4.06E-03（2.3E-04, 4.63E-03）</t>
  </si>
  <si>
    <t>PPGPPMET-PWY: ppGpp biosynthesis</t>
  </si>
  <si>
    <t>0.001（0.001, 0.002）</t>
  </si>
  <si>
    <t>PWY-5676: acetyl-CoA fermentation to butanoate II</t>
  </si>
  <si>
    <t>Environmental microbiome - functional pathways - SCFAs production</t>
  </si>
  <si>
    <t>5.2E-04（5.2E-04, 1.4E-03）</t>
  </si>
  <si>
    <t>FASYN-INITIAL-PWY: superpathway of fatty acid biosynthesis initiation (E. coli)</t>
  </si>
  <si>
    <t>1.8E-03（7.38E-04, 3.55E-03）</t>
  </si>
  <si>
    <t>PWY-7111: pyruvate fermentation to isobutanol (engineered)</t>
  </si>
  <si>
    <t>0.025（0.016, 0.04）</t>
  </si>
  <si>
    <t>FASYN-ELONG-PWY: Fatty Acid Elongation -- Saturated</t>
  </si>
  <si>
    <t>8.34E-03（5.81E-03, 8.89E-03）</t>
  </si>
  <si>
    <t>ARG+POLYAMINE-SYN: superpathway of arginine and polyamine biosynthesis</t>
  </si>
  <si>
    <t>Environmental microbiome - functional pathways - Polyamine</t>
  </si>
  <si>
    <t>2.83E-04（2.84E-04, 9.33E-04）</t>
  </si>
  <si>
    <t>POLYAMSYN-PWY: superpathway of polyamine biosynthesis I</t>
  </si>
  <si>
    <t>6.15E-04（5.85E-04, 6.15E-04）</t>
  </si>
  <si>
    <t>PWY-5121: superpathway of geranylgeranyl diphosphate biosynthesis II (via MEP)</t>
  </si>
  <si>
    <t>Environmental microbiome - functional pathways - Secondary Metabolite Biosynthesis</t>
  </si>
  <si>
    <t>2.49E-04（2.49E-04, 6.89E-04）</t>
  </si>
  <si>
    <t>PWY-6270: isoprene biosynthesis I</t>
  </si>
  <si>
    <t>8.83E-04（8.83E-04, 3.8E-03）</t>
  </si>
  <si>
    <t>PWY-6703: preQ0 biosynthesis</t>
  </si>
  <si>
    <t>1.77E-03（1.4E-03, 3.44E-03）</t>
  </si>
  <si>
    <t>PWY-6859: all-trans-farnesol biosynthesis</t>
  </si>
  <si>
    <t>2.7E-04（2.05E-04, 3.43E-04）</t>
  </si>
  <si>
    <t>PWY-3841: folate transformations II</t>
  </si>
  <si>
    <t>Environmental microbiome - functional pathways - Other pathways</t>
  </si>
  <si>
    <t>5.46E-03（1.43E-03, 7.17E-03）</t>
  </si>
  <si>
    <t>PWY-5188: tetrapyrrole biosynthesis I (from glutamate)</t>
  </si>
  <si>
    <t>4.21E-03（1.43E-03, 7.17E-03）</t>
  </si>
  <si>
    <t>TRPSYN-PWY: L-tryptophan biosynthesis</t>
  </si>
  <si>
    <t>6.16E-03（9.91E-05, 0.074）</t>
  </si>
  <si>
    <r>
      <t>Table S2.Environmental/individual characteristics of the population in each region</t>
    </r>
    <r>
      <rPr>
        <sz val="11"/>
        <rFont val="Times New Roman"/>
        <charset val="134"/>
      </rPr>
      <t xml:space="preserve"> frequency</t>
    </r>
  </si>
  <si>
    <t>West</t>
  </si>
  <si>
    <t>South</t>
  </si>
  <si>
    <t>Northeast</t>
  </si>
  <si>
    <t>Midwest</t>
  </si>
  <si>
    <t>United Kingdom</t>
  </si>
  <si>
    <t>Australia</t>
  </si>
  <si>
    <t>Canada</t>
  </si>
  <si>
    <t>Switzerland</t>
  </si>
  <si>
    <t>Belgium</t>
  </si>
  <si>
    <t>Germany</t>
  </si>
  <si>
    <t>Others</t>
  </si>
  <si>
    <t>Median</t>
  </si>
  <si>
    <t>Q1</t>
  </si>
  <si>
    <t>Q3</t>
  </si>
  <si>
    <t>Frequency</t>
  </si>
  <si>
    <t>Exercise frequency(0 = Never; 0.006 = a few times/month; 0.214 = 1-2 times/week; 0.571 = 3-5 times/week; 1 = Daily)</t>
  </si>
  <si>
    <t>Drinking water source: bottled water(1 = Bottled; 2 = City; 3 = Filtered; 4 = Well)</t>
  </si>
  <si>
    <t>Recent flu vaccination(0 = I have not taken antibiotics in the past year; 1 = Year; 2 = 6 months; 3 = 1 month; 4 = week)</t>
  </si>
  <si>
    <t>Average times having specific food in a day</t>
  </si>
  <si>
    <t>NA</t>
  </si>
  <si>
    <t>Table S3. Frequency of health outcomes in this study.</t>
  </si>
  <si>
    <t>#SampleID</t>
  </si>
  <si>
    <t>median</t>
  </si>
  <si>
    <t>BMI</t>
  </si>
  <si>
    <t>Body Mass Index</t>
  </si>
  <si>
    <t>SIBO</t>
  </si>
  <si>
    <t>Small Intestinal Bacterial Overgrowth</t>
  </si>
  <si>
    <t>ADD ADHD</t>
  </si>
  <si>
    <t>Attention-Deficit Disorder/Attention-Deficit Hyperactivity Disorder</t>
  </si>
  <si>
    <t>IBD</t>
  </si>
  <si>
    <t>Inflammatory Bowel Disease</t>
  </si>
  <si>
    <t>IBS</t>
  </si>
  <si>
    <t>Irritable Bowel Syndrome</t>
  </si>
  <si>
    <t>DIABETES</t>
  </si>
  <si>
    <t>Diabetes</t>
  </si>
  <si>
    <t>CDI</t>
  </si>
  <si>
    <t>C. difficile infection</t>
  </si>
  <si>
    <t>FUNGAL OVERGROWTH</t>
  </si>
  <si>
    <t>Intestinal Fungal Overgrowth</t>
  </si>
  <si>
    <t>ASD</t>
  </si>
  <si>
    <t>Autism Spectrum Disorder</t>
  </si>
  <si>
    <t>THYROID</t>
  </si>
  <si>
    <t>Thyroid disorder</t>
  </si>
  <si>
    <t>EPILEPSY OR SEIZURE DISORDER</t>
  </si>
  <si>
    <t>Epilepsy Or Seizure Disorder</t>
  </si>
  <si>
    <t>ACID REFLUX</t>
  </si>
  <si>
    <t>Acid Reflux</t>
  </si>
  <si>
    <t>ALLERGIC TO SHELLFISH</t>
  </si>
  <si>
    <t>Allergic To Shellfish</t>
  </si>
  <si>
    <t>SEASONAL ALLERGIES</t>
  </si>
  <si>
    <t>Seasonal Allergies</t>
  </si>
  <si>
    <t>MIGRAINE</t>
  </si>
  <si>
    <t>Migraine</t>
  </si>
  <si>
    <t>NON FOOD ALLERGIES SUN</t>
  </si>
  <si>
    <t>Non Food Allergies Sun</t>
  </si>
  <si>
    <t>CARDIOVASCULAR DISEASE</t>
  </si>
  <si>
    <t>Cardiovascular Disease</t>
  </si>
  <si>
    <t>ALLERGIC TO TREE NUTS</t>
  </si>
  <si>
    <t>Allergic To Tree Nuts</t>
  </si>
  <si>
    <t>ALLERGIC TO PEANUTS</t>
  </si>
  <si>
    <t>Allergic To Peanuts</t>
  </si>
  <si>
    <t>NON FOOD ALLERGIES PET DANDER</t>
  </si>
  <si>
    <t>Non Food Allergies Pet Dander</t>
  </si>
  <si>
    <t>LACTOSE</t>
  </si>
  <si>
    <t>Lactose intolerance</t>
  </si>
  <si>
    <t>NON FOOD ALLERGIES POISON IVYOAK</t>
  </si>
  <si>
    <t>Non Food Allergies Poison Ivyoak</t>
  </si>
  <si>
    <t>NON FOOD ALLERGIES BEESTINGS</t>
  </si>
  <si>
    <t>Non Food Allergies Beestings</t>
  </si>
  <si>
    <t>NON FOOD ALLERGIES DRUG EG PENICILLIN</t>
  </si>
  <si>
    <t>Non Food Allergies Drug Eg Penicillin</t>
  </si>
  <si>
    <t>Table S4. Human gut microbiota indices in eleven groups.</t>
  </si>
  <si>
    <t>Regions</t>
  </si>
  <si>
    <t xml:space="preserve">Fisher alpha </t>
  </si>
  <si>
    <t>Firmicutes/Bacteroidetes ratio</t>
  </si>
  <si>
    <t>Gram-positive/Gram-negative ratio</t>
  </si>
  <si>
    <t>PC1</t>
  </si>
  <si>
    <t>PC2</t>
  </si>
  <si>
    <t>Potential risk gut microbiota</t>
  </si>
  <si>
    <t>Butyrate-producing bacteria</t>
  </si>
  <si>
    <t>Lactate-producing bacteria</t>
  </si>
  <si>
    <t>Q1-Q3</t>
  </si>
  <si>
    <t>U.S.-West</t>
  </si>
  <si>
    <t>Q1:68.635;Q3:116.934</t>
  </si>
  <si>
    <t>Q1:4.783;Q3:5.981</t>
  </si>
  <si>
    <t>Q1:351;Q3:630</t>
  </si>
  <si>
    <t>Q1:0.620; Q3:2.132</t>
  </si>
  <si>
    <t>Q1:0.512; Q3:1.685</t>
  </si>
  <si>
    <t>Q1:-0.05; Q3:0.039</t>
  </si>
  <si>
    <t>Q1:-0.030; Q3:0.017</t>
  </si>
  <si>
    <t>Q1:4.6E-05; Q3:6.07E-4</t>
  </si>
  <si>
    <t>Q1:0.049; Q3:0.131</t>
  </si>
  <si>
    <t>Q1:0.001; Q3:0.013</t>
  </si>
  <si>
    <t>U.S.-South</t>
  </si>
  <si>
    <t>Q1:63.165;Q3:113.333</t>
  </si>
  <si>
    <t>Q1:4.672;Q3:5.879</t>
  </si>
  <si>
    <t>Q1:310;Q3:599</t>
  </si>
  <si>
    <t>Q1:0.641; Q3:2.3</t>
  </si>
  <si>
    <t>Q1:0.481; Q3:1.734</t>
  </si>
  <si>
    <t>Q1:-0.047; Q3:0.035</t>
  </si>
  <si>
    <t>Q1:-0.030; Q3:0.01</t>
  </si>
  <si>
    <t>Q1:7.9E-05; Q3:8.21E-4</t>
  </si>
  <si>
    <t>Q1:0.04; Q3:0.135</t>
  </si>
  <si>
    <t>Q1:0.001; Q3:0.014</t>
  </si>
  <si>
    <t>U.S.-Northeast</t>
  </si>
  <si>
    <t>Q1:67.097;Q3:112.009</t>
  </si>
  <si>
    <t>Q1:4.775;Q3:5.893</t>
  </si>
  <si>
    <t>Q1:333;Q3:596</t>
  </si>
  <si>
    <t>Q1:0.634; Q3:2.268</t>
  </si>
  <si>
    <t>Q1:0.513; Q3:1.881</t>
  </si>
  <si>
    <t>Q1:-0.046; Q3:0.042</t>
  </si>
  <si>
    <t>Q1:-0.033; Q3:0.016</t>
  </si>
  <si>
    <t>Q1:3.54E-05; Q3:6.78E-4</t>
  </si>
  <si>
    <t>Q1:0.047; Q3:0.142</t>
  </si>
  <si>
    <t>Q1:0.002; Q3:0.019</t>
  </si>
  <si>
    <t>U.S.-Midwest</t>
  </si>
  <si>
    <t>Q1:61.599;Q3:112.409</t>
  </si>
  <si>
    <t>Q1:4.688;Q3:5.880</t>
  </si>
  <si>
    <t>Q1:294;Q3:591</t>
  </si>
  <si>
    <t>Q1:0.676; Q3:2.654</t>
  </si>
  <si>
    <t>Q1:0.504; Q3:1.885</t>
  </si>
  <si>
    <t>Q1:-0.042; Q3:0.046</t>
  </si>
  <si>
    <t>Q1:-0.033; Q3:0.009</t>
  </si>
  <si>
    <t>Q1:6.3E-05; Q3:9.0E-4</t>
  </si>
  <si>
    <t>Q1:0.042; Q3:0.131</t>
  </si>
  <si>
    <t>Q1:0.0014; Q3:0.016</t>
  </si>
  <si>
    <t>UK</t>
  </si>
  <si>
    <t>Q1:76.945;Q3:128.047</t>
  </si>
  <si>
    <t>Q1:5.089;Q3:6.222</t>
  </si>
  <si>
    <t>Q1:378;Q3:667</t>
  </si>
  <si>
    <t>Q1:0.825; Q3:2.368</t>
  </si>
  <si>
    <t>Q1:0.623; Q3:1.829</t>
  </si>
  <si>
    <t>Q1:-0.019; Q3:0.048</t>
  </si>
  <si>
    <t>Q1:-0.031; Q3:0.011</t>
  </si>
  <si>
    <t>Q1:0; Q3:3.28E-4</t>
  </si>
  <si>
    <t>Q1:0.051; Q3:0.130</t>
  </si>
  <si>
    <t>Q1:0.002; Q3:0.016</t>
  </si>
  <si>
    <t>Q1:67.456;Q3:109.692</t>
  </si>
  <si>
    <t>Q1:5.065;Q3:6.145</t>
  </si>
  <si>
    <t>Q1:417;Q3:549</t>
  </si>
  <si>
    <t>Q1:0.821; Q3:3.468</t>
  </si>
  <si>
    <t>Q1:0.601; Q3:2.426</t>
  </si>
  <si>
    <t>Q1:-0.024; Q3:0.052</t>
  </si>
  <si>
    <t>Q1:-0.04; Q3:7.35E-5</t>
  </si>
  <si>
    <t>Q1:0; Q3:6.28E-4</t>
  </si>
  <si>
    <t>Q1:0.052; Q3:0.153</t>
  </si>
  <si>
    <t>Q1:0.001; Q3:0.015</t>
  </si>
  <si>
    <t>Q1:70.163;Q3:122.076</t>
  </si>
  <si>
    <t>Q1:4.795;Q3:6.049</t>
  </si>
  <si>
    <t>Q1:335.5;Q3:632.25</t>
  </si>
  <si>
    <t>Q1:0.713; Q3:2.55</t>
  </si>
  <si>
    <t>Q1:0.585; Q3:1.834</t>
  </si>
  <si>
    <t>Q1:-0.029; Q3:0.037</t>
  </si>
  <si>
    <t>Q1:-0.034; Q3:0.015</t>
  </si>
  <si>
    <t>Q1:3.78E-5; Q3:6.15E-4</t>
  </si>
  <si>
    <t>Q1:0.044; Q3:0.153</t>
  </si>
  <si>
    <t>Q1:81.662;Q3:118.978</t>
  </si>
  <si>
    <t>Q1:5.077;Q3:6.180</t>
  </si>
  <si>
    <t>Q1:375.75;Q3:627.5</t>
  </si>
  <si>
    <t>Q1:0.617; Q3:2.071</t>
  </si>
  <si>
    <t>Q1:0.438; Q3:1.304</t>
  </si>
  <si>
    <t>Q1:-0.019; Q3:0.05</t>
  </si>
  <si>
    <t>Q1:-0.028; Q3:0.022</t>
  </si>
  <si>
    <t>Q1:0; Q3:3.31E-4</t>
  </si>
  <si>
    <t>Q1:0.04; Q3:0.14</t>
  </si>
  <si>
    <t>Q1:0.002; Q3:0.013</t>
  </si>
  <si>
    <t>Q1:67.107;Q3:112.201</t>
  </si>
  <si>
    <t>Q1:5.144;Q3:6.158</t>
  </si>
  <si>
    <t>Q1:324;Q3:545</t>
  </si>
  <si>
    <t>Q1:0.994; Q3:1.968</t>
  </si>
  <si>
    <t>Q1:0.712; Q3:1.493</t>
  </si>
  <si>
    <t>Q1:-0.025; Q3:0.003</t>
  </si>
  <si>
    <t>Q1:-0.025; Q3:-0.003</t>
  </si>
  <si>
    <t>Q1:0; Q3:3.1E-4</t>
  </si>
  <si>
    <t>Q1:0.038; Q3:0.130</t>
  </si>
  <si>
    <t>Q1:0.004; Q3:0.031</t>
  </si>
  <si>
    <t>Q1:64.386;Q3:99.262</t>
  </si>
  <si>
    <t>Q1:4.474;Q3:5.903</t>
  </si>
  <si>
    <t>Q1:352;Q3:553</t>
  </si>
  <si>
    <t>Q1:0.439; Q3:1.864</t>
  </si>
  <si>
    <t>Q1:0.352; Q3:1.534</t>
  </si>
  <si>
    <t>Q1:-0.038; Q3:0.04</t>
  </si>
  <si>
    <t>Q1:-0.024; Q3:-0.01</t>
  </si>
  <si>
    <t>Q1:0; Q3:3.93E-4</t>
  </si>
  <si>
    <t>Q1:0.041; Q3:0.132</t>
  </si>
  <si>
    <t>Q1:0.002; Q3:0.027</t>
  </si>
  <si>
    <t>Q1:66.420;Q3:119.563</t>
  </si>
  <si>
    <t>Q1:4.839;Q3:6.065</t>
  </si>
  <si>
    <t>Q1:326.75;Q3:622.75</t>
  </si>
  <si>
    <t>Q1:0.728; Q3:2.579</t>
  </si>
  <si>
    <t>Q1:0.456; Q3:1.891</t>
  </si>
  <si>
    <t>Q1:-0.017; Q3:0.059</t>
  </si>
  <si>
    <t>Q1:-0.035; Q3:0.018</t>
  </si>
  <si>
    <t>Q1:0; Q3:3.57E-4</t>
  </si>
  <si>
    <t>Q1:0.04; Q3:0.128</t>
  </si>
  <si>
    <t>Table 5. Phylum relative abundance of human gut microbiota in eleven groups.</t>
  </si>
  <si>
    <t>region</t>
  </si>
  <si>
    <t>species</t>
  </si>
  <si>
    <t>value</t>
  </si>
  <si>
    <t>Firmicutes</t>
  </si>
  <si>
    <t>Bacteroidetes</t>
  </si>
  <si>
    <t>Proteobacteria</t>
  </si>
  <si>
    <t>Actinobacteria</t>
  </si>
  <si>
    <t>Verrucomicrobia</t>
  </si>
  <si>
    <t>Tenericutes</t>
  </si>
  <si>
    <t>Cyanobacteria</t>
  </si>
  <si>
    <t>FU.S.obacteria</t>
  </si>
  <si>
    <t>Euryarchaeota</t>
  </si>
  <si>
    <t>Lentisphaerae</t>
  </si>
  <si>
    <t>Table S6. Genus relative abundance of human gut microbiota in eleven groups.</t>
  </si>
  <si>
    <t>Bacteroides</t>
  </si>
  <si>
    <t>Faecalibacterium</t>
  </si>
  <si>
    <t>Prevotella</t>
  </si>
  <si>
    <t>Blautia</t>
  </si>
  <si>
    <t>Ruminococcus</t>
  </si>
  <si>
    <t>Parabacteroides</t>
  </si>
  <si>
    <t>Coprococcus</t>
  </si>
  <si>
    <t>Akkermansia</t>
  </si>
  <si>
    <t>Bifidobacterium</t>
  </si>
  <si>
    <t>Oscillospira</t>
  </si>
  <si>
    <t>Table S7. Correlation analysis between top 20 genus and PCoA1 and PCoA2.</t>
  </si>
  <si>
    <t>Genus</t>
  </si>
  <si>
    <t>PC1_corr</t>
  </si>
  <si>
    <t>PC1_p</t>
  </si>
  <si>
    <t>PC1_p_adj</t>
  </si>
  <si>
    <t>PC2_corr</t>
  </si>
  <si>
    <t>PC2_p</t>
  </si>
  <si>
    <t>PC2_p_adj</t>
  </si>
  <si>
    <t>k__Bacteria;p__Bacteroidetes;c__Bacteroidia;o__Bacteroidales;f__Bacteroidaceae;g__Bacteroides</t>
  </si>
  <si>
    <t>g__Bacteroides</t>
  </si>
  <si>
    <t>k__Bacteria;p__Firmicutes;c__Clostridia;o__Clostridiales;f__Ruminococcaceae;g__Faecalibacterium</t>
  </si>
  <si>
    <t>g__Faecalibacterium</t>
  </si>
  <si>
    <t>k__Bacteria;p__Bacteroidetes;c__Bacteroidia;o__Bacteroidales;f__Prevotellaceae;g__Prevotella</t>
  </si>
  <si>
    <t>g__Prevotella</t>
  </si>
  <si>
    <t>k__Bacteria;p__Firmicutes;c__Clostridia;o__Clostridiales;f__Lachnospiraceae;g__Blautia</t>
  </si>
  <si>
    <t>g__Blautia</t>
  </si>
  <si>
    <t>k__Bacteria;p__Firmicutes;c__Clostridia;o__Clostridiales;f__Ruminococcaceae;g__Ruminococcus</t>
  </si>
  <si>
    <t>g__Ruminococcus</t>
  </si>
  <si>
    <t>k__Bacteria;p__Bacteroidetes;c__Bacteroidia;o__Bacteroidales;f__Porphyromonadaceae;g__Parabacteroides</t>
  </si>
  <si>
    <t>g__Parabacteroides</t>
  </si>
  <si>
    <t>k__Bacteria;p__Firmicutes;c__Clostridia;o__Clostridiales;f__Lachnospiraceae;g__Coprococcus</t>
  </si>
  <si>
    <t>g__Coprococcus</t>
  </si>
  <si>
    <t>k__Bacteria;p__Verrucomicrobia;c__Verrucomicrobiae;o__Verrucomicrobiales;f__Verrucomicrobiaceae;g__Akkermansia</t>
  </si>
  <si>
    <t>g__Akkermansia</t>
  </si>
  <si>
    <t>k__Bacteria;p__Actinobacteria;c__Actinobacteria;o__Bifidobacteriales;f__Bifidobacteriaceae;g__Bifidobacterium</t>
  </si>
  <si>
    <t>g__Bifidobacterium</t>
  </si>
  <si>
    <t>k__Bacteria;p__Firmicutes;c__Clostridia;o__Clostridiales;f__Ruminococcaceae;g__Oscillospira</t>
  </si>
  <si>
    <t>g__Oscillospira</t>
  </si>
  <si>
    <t>k__Bacteria;p__Firmicutes;c__Clostridia;o__Clostridiales;f__Lachnospiraceae;g__Lachnospira</t>
  </si>
  <si>
    <t>g__Lachnospira</t>
  </si>
  <si>
    <t>k__Bacteria;p__Firmicutes;c__Clostridia;o__Clostridiales;f__Veillonellaceae;g__Dialister</t>
  </si>
  <si>
    <t>g__Dialister</t>
  </si>
  <si>
    <t>k__Bacteria;p__Firmicutes;c__Clostridia;o__Clostridiales;f__Lachnospiraceae;g__[Ruminococcus]</t>
  </si>
  <si>
    <t>g__[Ruminococcus]</t>
  </si>
  <si>
    <t>k__Bacteria;p__Proteobacteria;c__Betaproteobacteria;o__Burkholderiales;f__Alcaligenaceae;g__Sutterella</t>
  </si>
  <si>
    <t>g__Sutterella</t>
  </si>
  <si>
    <t>k__Bacteria;p__Firmicutes;c__Clostridia;o__Clostridiales;f__Veillonellaceae;g__Phascolarctobacterium</t>
  </si>
  <si>
    <t>g__Phascolarctobacterium</t>
  </si>
  <si>
    <t>k__Bacteria;p__Firmicutes;c__Clostridia;o__Clostridiales;f__Lachnospiraceae;g__Roseburia</t>
  </si>
  <si>
    <t>g__Roseburia</t>
  </si>
  <si>
    <t>k__Bacteria;p__Proteobacteria;c__Gammaproteobacteria;o__Pseudomonadales;f__Pseudomonadaceae;g__Pseudomonas</t>
  </si>
  <si>
    <t>g__Pseudomonas</t>
  </si>
  <si>
    <t>k__Bacteria;p__Proteobacteria;c__Gammaproteobacteria;o__Pseudomonadales;f__Moraxellaceae;g__Acinetobacter</t>
  </si>
  <si>
    <t>g__Acinetobacter</t>
  </si>
  <si>
    <t>k__Bacteria;p__Bacteroidetes;c__Bacteroidia;o__Bacteroidales;f__[Paraprevotellaceae];g__Paraprevotella</t>
  </si>
  <si>
    <t>g__Paraprevotella</t>
  </si>
  <si>
    <t>k__Bacteria;p__Firmicutes;c__Clostridia;o__Clostridiales;f__Lachnospiraceae;g__Dorea</t>
  </si>
  <si>
    <t>g__Dorea</t>
  </si>
  <si>
    <t>Table S8. Bivariate regression results between 128 environmental and personal characteristics and 10 gut microbiota indices. In total, 390 significant associations between personal/environmental factors and gut microbiota indices were shown in the table.</t>
  </si>
  <si>
    <t>Dependent variables</t>
  </si>
  <si>
    <t>Independent variables</t>
  </si>
  <si>
    <t>Coefficient</t>
  </si>
  <si>
    <t>Std. err.</t>
  </si>
  <si>
    <t>t</t>
  </si>
  <si>
    <t>P&gt;|t|</t>
  </si>
  <si>
    <t>[95% conf.interval]</t>
  </si>
  <si>
    <t xml:space="preserve">Adj R-squared   </t>
  </si>
  <si>
    <t>Lactate_p</t>
  </si>
  <si>
    <t>BREASTMILK_FORMULA_ENSURE</t>
  </si>
  <si>
    <t>fisher</t>
  </si>
  <si>
    <t>GammaHCH</t>
  </si>
  <si>
    <t>ALCOHOL_TYPES_RED_WINE</t>
  </si>
  <si>
    <t>observe</t>
  </si>
  <si>
    <t>index</t>
  </si>
  <si>
    <t>VITAMIN_D_SUPPLEMENT_FREQUENCY</t>
  </si>
  <si>
    <t>W_BetaHCH</t>
  </si>
  <si>
    <t>shannon</t>
  </si>
  <si>
    <t>W_dlPCB</t>
  </si>
  <si>
    <t>W_PCB</t>
  </si>
  <si>
    <t>W_DDT</t>
  </si>
  <si>
    <t>VEGETABLE_FREQUENCY</t>
  </si>
  <si>
    <t>NET_RADIATION</t>
  </si>
  <si>
    <t>W_HBCD</t>
  </si>
  <si>
    <t>ALCOHOL_TYPES_WHITE_WINE</t>
  </si>
  <si>
    <t>SPECIALIZED_DIET_OTHER_RESTRICTIONS_NOT_DESCRIBED_HERE</t>
  </si>
  <si>
    <t>anti</t>
  </si>
  <si>
    <t>OTHER_SUPPLEMENT_FREQUENCY</t>
  </si>
  <si>
    <t>VITAMIN_B_SUPPLEMENT_FREQUENCY</t>
  </si>
  <si>
    <t>AGE_CORRECTED</t>
  </si>
  <si>
    <t>TYPES_OF_PLANTS</t>
  </si>
  <si>
    <t>ALCOHOL_CONSUMPTION</t>
  </si>
  <si>
    <t>W_Chlordane</t>
  </si>
  <si>
    <t>UV</t>
  </si>
  <si>
    <t>ANTIBIOTIC_HISTORY</t>
  </si>
  <si>
    <t>W_HCB</t>
  </si>
  <si>
    <t>aAFB1</t>
  </si>
  <si>
    <t>aFUM</t>
  </si>
  <si>
    <t>aZEN</t>
  </si>
  <si>
    <t>aOTA</t>
  </si>
  <si>
    <t>S02</t>
  </si>
  <si>
    <t>W_Dieldrin</t>
  </si>
  <si>
    <t>PROBIOTIC_FREQUENCY</t>
  </si>
  <si>
    <t>HOMECOOKED_MEALS_FREQUENCY</t>
  </si>
  <si>
    <t>ROOMMATES</t>
  </si>
  <si>
    <t>SALTED_SNACKS_FREQUENCY</t>
  </si>
  <si>
    <t>PM</t>
  </si>
  <si>
    <t>TEETHBRUSHING_FREQUENCY</t>
  </si>
  <si>
    <t>LEVEL_OF_EDUCATION</t>
  </si>
  <si>
    <t>SEX</t>
  </si>
  <si>
    <t>MULTIVITAMIN</t>
  </si>
  <si>
    <t>LAST_TRAVEL</t>
  </si>
  <si>
    <t>W_GammaHCH</t>
  </si>
  <si>
    <t>ALCOHOL_TYPES_BEERCIDER</t>
  </si>
  <si>
    <t>ALCOHOL_TYPES_SPIRITSHARD_ALCOHOL</t>
  </si>
  <si>
    <t>vege_index</t>
  </si>
  <si>
    <t>POULTRY_FREQUENCY</t>
  </si>
  <si>
    <t>W_PBDE</t>
  </si>
  <si>
    <t>positive</t>
  </si>
  <si>
    <t>BOWEL_MOVEMENT_FREQUENCY</t>
  </si>
  <si>
    <t>negative</t>
  </si>
  <si>
    <t>OLIVE_OIL</t>
  </si>
  <si>
    <t>SUGAR_SWEETENED_DRINK_FREQUENCY</t>
  </si>
  <si>
    <t>WHOLE_GRAIN_FREQUENCY</t>
  </si>
  <si>
    <t>FRUIT_FREQUENCY</t>
  </si>
  <si>
    <t>FLOSSING_FREQUENCY</t>
  </si>
  <si>
    <t>READY_TO_EAT_MEALS_FREQUENCY</t>
  </si>
  <si>
    <t>LAST_MOVE</t>
  </si>
  <si>
    <t>COSMETICS_FREQUENCY</t>
  </si>
  <si>
    <t>Tetracyclines</t>
  </si>
  <si>
    <t>PWY-1269: CMP-3-deoxy-D-manno-octulosonate biosynthesis I</t>
  </si>
  <si>
    <t>FAO-PWY: fatty acid &amp;beta;-oxidation I</t>
  </si>
  <si>
    <t>FAO-PWY: fatty acid &amp;beta;-oxidation I|unclassified</t>
  </si>
  <si>
    <t>PWY-5136: fatty acid &amp;beta;-oxidation II (peroxisome)</t>
  </si>
  <si>
    <t>PWY-5136: fatty acid &amp;beta;-oxidation II (peroxisome)|unclassified</t>
  </si>
  <si>
    <t>Secondary Metabolite Biosynthesis</t>
  </si>
  <si>
    <t>fatty acid</t>
  </si>
  <si>
    <t>PWY-6168: flavin biosynthesis III (fungi)</t>
  </si>
  <si>
    <t>PWY-7197: pyrimidine deoxyribonucleotide phosphorylation</t>
  </si>
  <si>
    <t>PWY0-166: superpathway of pyrimidine deoxyribonucleotides de novo biosynthesis (E. coli)</t>
  </si>
  <si>
    <t>PWY-5686: UMP biosynthesis</t>
  </si>
  <si>
    <t>Polyamine</t>
  </si>
  <si>
    <t>PWY-7184: pyrimidine deoxyribonucleotides de novo biosynthesis I</t>
  </si>
  <si>
    <t>HISTSYN-PWY: L-histidine biosynthesis</t>
  </si>
  <si>
    <t>ARGSYN-PWY: L-arginine biosynthesis I (via L-ornithine)</t>
  </si>
  <si>
    <t>PWY-3001: superpathway of L-isoleucine biosynthesis I</t>
  </si>
  <si>
    <t>Beneficial_Bifidobacterium</t>
  </si>
  <si>
    <t>PWY-561: superpathway of glyoxylate cycle and fatty acid degradation</t>
  </si>
  <si>
    <t>PWY-841: superpathway of purine nucleotides de novo biosynthesis I</t>
  </si>
  <si>
    <t>THRESYN-PWY: superpathway of L-threonine biosynthesis</t>
  </si>
  <si>
    <t>Butyrate</t>
  </si>
  <si>
    <t>PWY0-1586: peptidoglycan maturation (meso-diaminopimelate containing)</t>
  </si>
  <si>
    <t>Brucella</t>
  </si>
  <si>
    <t>BRANCHED-CHAIN-AA-SYN-PWY: superpathway of branched amino acid biosynthesis</t>
  </si>
  <si>
    <t>PWY-5103: L-isoleucine biosynthesis III</t>
  </si>
  <si>
    <t>Detoxification</t>
  </si>
  <si>
    <t>PWY-6125: superpathway of guanosine nucleotides de novo biosynthesis II</t>
  </si>
  <si>
    <t>TONSILS_REMOVED</t>
  </si>
  <si>
    <t>PWY-7221: guanosine ribonucleotides de novo biosynthesis</t>
  </si>
  <si>
    <t>PWY-5659: GDP-mannose biosynthesis</t>
  </si>
  <si>
    <t>FASYN-ELONG-PWY: fatty acid elongation -- saturated</t>
  </si>
  <si>
    <t>PWY-7228: superpathway of guanosine nucleotides de novo biosynthesis I</t>
  </si>
  <si>
    <t>PWY0-1319: CDP-diacylglycerol biosynthesis II</t>
  </si>
  <si>
    <t>PWY-5973: cis-vaccenate biosynthesis</t>
  </si>
  <si>
    <t>TCA: TCA cycle I (prokaryotic)</t>
  </si>
  <si>
    <t>PWY-7279: aerobic respiration II (cytochrome c) (yeast)</t>
  </si>
  <si>
    <t>SUGARY_SWEETS_FREQUENCY</t>
  </si>
  <si>
    <t>PWY-7229: superpathway of adenosine nucleotides de novo biosynthesis I</t>
  </si>
  <si>
    <t>PWY-6126: superpathway of adenosine nucleotides de novo biosynthesis II</t>
  </si>
  <si>
    <t>ILEUSYN-PWY: L-isoleucine biosynthesis I (from threonine)</t>
  </si>
  <si>
    <t>PWY-7208: superpathway of pyrimidine nucleobases salvage</t>
  </si>
  <si>
    <t>PWY-4984: urea cycle</t>
  </si>
  <si>
    <t>MLS_pre</t>
  </si>
  <si>
    <t>Tetracyclines_pre</t>
  </si>
  <si>
    <t>Beneficial_Lactobacillus</t>
  </si>
  <si>
    <t>PWY-7219: adenosine ribonucleotides de novo biosynthesis</t>
  </si>
  <si>
    <t>PWY-7663: gondoate biosynthesis (anaerobic)</t>
  </si>
  <si>
    <t>Roseburia</t>
  </si>
  <si>
    <t>Rifampin_pre</t>
  </si>
  <si>
    <t>fisher_alpha</t>
  </si>
  <si>
    <t>total_cla_pre</t>
  </si>
  <si>
    <t>observed_species</t>
  </si>
  <si>
    <t>Multi-drug resistance_pre</t>
  </si>
  <si>
    <t>MILK_CHEESE_FREQUENCY</t>
  </si>
  <si>
    <t>Sulfonamides_pre</t>
  </si>
  <si>
    <t>Aminoglycosides_pre</t>
  </si>
  <si>
    <t>Sulfonamides</t>
  </si>
  <si>
    <t>W_PeCBz</t>
  </si>
  <si>
    <t>PWY-7220: adenosine deoxyribonucleotides de novo biosynthesis II</t>
  </si>
  <si>
    <t>PWY-7222: guanosine deoxyribonucleotides de novo biosynthesis II</t>
  </si>
  <si>
    <t>Pathogen</t>
  </si>
  <si>
    <t>Table S9. Genera with Increased Prevalence in High POPs Exposure Groups.</t>
  </si>
  <si>
    <t>Taxa</t>
  </si>
  <si>
    <t>high_Prevalence</t>
  </si>
  <si>
    <t>low_Prevalence</t>
  </si>
  <si>
    <t>Prevalence_Diff</t>
  </si>
  <si>
    <t>k__Bacteria;p__Actinobacteria;c__Coriobacteriia;o__Coriobacteriales;f__Coriobacteriaceae;g__Eggerthella</t>
  </si>
  <si>
    <t>k__Bacteria;p__Firmicutes;c__Clostridia;o__Clostridiales;f__Veillonellaceae;g__Megasphaera</t>
  </si>
  <si>
    <t>k__Bacteria;p__Proteobacteria;c__Epsilonproteobacteria;o__Campylobacterales;f__Campylobacteraceae;g__Campylobacter</t>
  </si>
  <si>
    <t>k__Bacteria;p__Firmicutes;c__Clostridia;o__Clostridiales;f__[Tissierellaceae];g__Peptoniphilus</t>
  </si>
  <si>
    <t>k__Bacteria;p__Firmicutes;c__Clostridia;o__Clostridiales;f__[Tissierellaceae];g__Anaerococcus</t>
  </si>
  <si>
    <t>k__Bacteria;p__Firmicutes;c__Clostridia;o__Clostridiales;f__[Tissierellaceae];g__Finegoldia</t>
  </si>
  <si>
    <t>k__Bacteria;p__Bacteroidetes;c__Bacteroidia;o__Bacteroidales;f__Porphyromonadaceae;g__Paludibacter</t>
  </si>
  <si>
    <t>k__Bacteria;p__Firmicutes;c__Clostridia;o__Clostridiales;f__[Tissierellaceae];g__ph2</t>
  </si>
  <si>
    <t>k__Bacteria;p__Firmicutes;c__Clostridia;o__Clostridiales;f__Veillonellaceae;g__Acidaminococcus</t>
  </si>
  <si>
    <t>k__Bacteria;p__Firmicutes;c__Erysipelotrichi;o__Erysipelotrichales;f__Erysipelotrichaceae;g__Coprobacillus</t>
  </si>
  <si>
    <t>k__Bacteria;p__Firmicutes;c__Erysipelotrichi;o__Erysipelotrichales;f__Erysipelotrichaceae;g__[Eubacterium]</t>
  </si>
  <si>
    <t>k__Bacteria;p__Firmicutes;c__Clostridia;o__Clostridiales;f__[Tissierellaceae];g__WAL_1855D</t>
  </si>
  <si>
    <t>k__Bacteria;p__Firmicutes;c__Bacilli;o__Turicibacterales;f__Turicibacteraceae;g__Turicibacter</t>
  </si>
  <si>
    <t>k__Bacteria;p__Firmicutes;c__Clostridia;o__Clostridiales;f__[Mogibacteriaceae];g__Mogibacterium</t>
  </si>
  <si>
    <t>k__Bacteria;p__Actinobacteria;c__Actinobacteria;o__Actinomycetales;f__Actinomycetaceae;g__Varibaculum</t>
  </si>
  <si>
    <t>k__Bacteria;p__Firmicutes;c__Clostridia;o__Clostridiales;f__Ruminococcaceae;g__Anaerotruncus</t>
  </si>
  <si>
    <t>k__Bacteria;p__Firmicutes;c__Clostridia;o__Clostridiales;f__Lachnospiraceae;g__Butyrivibrio</t>
  </si>
  <si>
    <t>k__Bacteria;p__Actinobacteria;c__Actinobacteria;o__Actinomycetales;f__Actinomycetaceae;g__Actinomyces</t>
  </si>
  <si>
    <t>k__Bacteria;p__Firmicutes;c__Clostridia;o__Clostridiales;f__[Tissierellaceae];g__1-68</t>
  </si>
  <si>
    <t>k__Bacteria;p__Actinobacteria;c__Actinobacteria;o__Bifidobacteriales;f__Bifidobacteriaceae;g__</t>
  </si>
  <si>
    <t>k__Bacteria;p__Proteobacteria;c__Gammaproteobacteria;o__Pasteurellales;f__Pasteurellaceae;g__Aggregatibacter</t>
  </si>
  <si>
    <t>k__Bacteria;p__Proteobacteria;c__Gammaproteobacteria;o__Pasteurellales;f__Pasteurellaceae;g__Haemophilus</t>
  </si>
  <si>
    <t>k__Bacteria;p__Firmicutes;c__Clostridia;o__Clostridiales;f__Lachnospiraceae;g__Lachnobacterium</t>
  </si>
  <si>
    <t>k__Bacteria;p__Firmicutes;c__Clostridia;o__Clostridiales;f__Clostridiaceae;g__02d06</t>
  </si>
  <si>
    <t>k__Bacteria;p__Proteobacteria;c__Betaproteobacteria;o__Burkholderiales;f__Oxalobacteraceae;g__</t>
  </si>
  <si>
    <t>k__Bacteria;p__Bacteroidetes;c__Bacteroidia;o__Bacteroidales;f__Porphyromonadaceae;g__Porphyromonas</t>
  </si>
  <si>
    <t>k__Bacteria;p__Firmicutes;c__Bacilli;o__Gemellales;f__Gemellaceae;g__</t>
  </si>
  <si>
    <t>k__Bacteria;p__Bacteroidetes;c__Bacteroidia;o__Bacteroidales;f__Porphyromonadaceae;g__Dysgonomonas</t>
  </si>
  <si>
    <t>k__Bacteria;p__Fusobacteria;c__Fusobacteriia;o__Fusobacteriales;f__Fusobacteriaceae;g__Fusobacterium</t>
  </si>
  <si>
    <t>k__Bacteria;p__Actinobacteria;c__Coriobacteriia;o__Coriobacteriales;f__Coriobacteriaceae;g__Atopobium</t>
  </si>
  <si>
    <t>k__Bacteria;p__Firmicutes;c__Bacilli;o__Lactobacillales;f__Lactobacillaceae;g__Lactobacillus</t>
  </si>
  <si>
    <t>k__Bacteria;p__Fusobacteria;c__Fusobacteriia;o__Fusobacteriales;f__Leptotrichiaceae;g__Leptotrichia</t>
  </si>
  <si>
    <t>k__Bacteria;p__Firmicutes;c__Bacilli;o__Lactobacillales;f__Carnobacteriaceae;g__Granulicatella</t>
  </si>
  <si>
    <t>k__Bacteria;p__Bacteroidetes;c__Bacteroidia;o__Bacteroidales;f__S24-7;g__</t>
  </si>
  <si>
    <t>k__Bacteria;p__Actinobacteria;c__Coriobacteriia;o__Coriobacteriales;f__Coriobacteriaceae;g__Adlercreutzia</t>
  </si>
  <si>
    <t>k__Bacteria;p__Bacteroidetes;c__Bacteroidia;o__Bacteroidales;f__RF16;g__</t>
  </si>
  <si>
    <t>k__Bacteria;p__Firmicutes;c__Clostridia;o__Clostridiales;f__Lachnospiraceae;g__Moryella</t>
  </si>
  <si>
    <t>k__Bacteria;p__Firmicutes;c__Clostridia;o__Clostridiales;f__Clostridiaceae;g__SMB53</t>
  </si>
  <si>
    <t>k__Bacteria;p__Tenericutes;c__Mollicutes;o__RF39;f__;g__</t>
  </si>
  <si>
    <t>k__Bacteria;p__Bacteroidetes;c__Bacteroidia;o__Bacteroidales;f__[Barnesiellaceae];g__</t>
  </si>
  <si>
    <t>k__Bacteria;p__Bacteroidetes;c__Bacteroidia;o__Bacteroidales;f__;g__</t>
  </si>
  <si>
    <t>k__Bacteria;p__Bacteroidetes;c__Bacteroidia;o__Bacteroidales;f__[Odoribacteraceae];g__Odoribacter</t>
  </si>
  <si>
    <t>k__Bacteria;p__Proteobacteria;c__Betaproteobacteria;o__Burkholderiales;f__Oxalobacteraceae;g__Oxalobacter</t>
  </si>
  <si>
    <t>k__Bacteria;p__Lentisphaerae;c__[Lentisphaeria];o__Victivallales;f__Victivallaceae;g__</t>
  </si>
  <si>
    <t>k__Bacteria;p__Actinobacteria;c__Coriobacteriia;o__Coriobacteriales;f__Coriobacteriaceae;g__Collinsella</t>
  </si>
  <si>
    <t>k__Bacteria;p__Firmicutes;c__Erysipelotrichi;o__Erysipelotrichales;f__Erysipelotrichaceae;g__cc_115</t>
  </si>
  <si>
    <t>k__Bacteria;p__Bacteroidetes;c__Bacteroidia;o__Bacteroidales;f__[Odoribacteraceae];g__Butyricimonas</t>
  </si>
  <si>
    <t>k__Bacteria;p__Proteobacteria;c__Alphaproteobacteria;o__RF32;f__;g__</t>
  </si>
  <si>
    <t>k__Bacteria;p__Proteobacteria;c__Deltaproteobacteria;o__Desulfovibrionales;f__Desulfovibrionaceae;g__Bilophila</t>
  </si>
  <si>
    <t>k__Bacteria;p__Actinobacteria;c__Coriobacteriia;o__Coriobacteriales;f__Coriobacteriaceae;g__Slackia</t>
  </si>
  <si>
    <t>k__Bacteria;p__Tenericutes;c__Mollicutes;o__Anaeroplasmatales;f__Anaeroplasmataceae;g__</t>
  </si>
  <si>
    <t>k__Bacteria;p__Proteobacteria;c__Deltaproteobacteria;o__Desulfovibrionales;f__Desulfovibrionaceae;g__</t>
  </si>
  <si>
    <t>k__Bacteria;p__Bacteroidetes;c__Bacteroidia;o__Bacteroidales;f__[Paraprevotellaceae];g__[Prevotella]</t>
  </si>
  <si>
    <t>k__Bacteria;p__Tenericutes;c__RF3;o__ML615J-28;f__;g__</t>
  </si>
  <si>
    <t>k__Bacteria;p__Firmicutes;c__Clostridia;o__Clostridiales;f__Peptococcaceae;g__</t>
  </si>
  <si>
    <t>k__Bacteria;p__Firmicutes;c__Clostridia;o__Clostridiales;f__Lachnospiraceae;g__Anaerostipes</t>
  </si>
  <si>
    <t>k__Bacteria;p__Proteobacteria;c__Betaproteobacteria;o__Burkholderiales;f__Comamonadaceae;g__</t>
  </si>
  <si>
    <t>k__Bacteria;p__Firmicutes;c__Clostridia;o__Clostridiales;f__Veillonellaceae;g__Veillonella</t>
  </si>
  <si>
    <t>k__Bacteria;p__Bacteroidetes;c__Flavobacteriia;o__Flavobacteriales;f__[Weeksellaceae];g__Cloacibacterium</t>
  </si>
  <si>
    <t>k__Bacteria;p__Proteobacteria;c__Gammaproteobacteria;o__Pasteurellales;f__Pasteurellaceae;g__</t>
  </si>
  <si>
    <t>k__Bacteria;p__Actinobacteria;c__Coriobacteriia;o__Coriobacteriales;f__Coriobacteriaceae;g__</t>
  </si>
  <si>
    <t>k__Bacteria;p__Proteobacteria;c__Gammaproteobacteria;o__Aeromonadales;f__Succinivibrionaceae;g__Succinivibrio</t>
  </si>
  <si>
    <t>k__Bacteria;p__Firmicutes;c__Erysipelotrichi;o__Erysipelotrichales;f__Erysipelotrichaceae;g__Clostridium</t>
  </si>
  <si>
    <t>k__Bacteria;p__Bacteroidetes;c__Bacteroidia;o__Bacteroidales;f__Rikenellaceae;g__Alistipes</t>
  </si>
  <si>
    <t>k__Bacteria;p__Firmicutes;c__Clostridia;o__Clostridiales;f__Clostridiaceae;g__Sarcina</t>
  </si>
  <si>
    <t>k__Bacteria;p__Proteobacteria;c__Deltaproteobacteria;o__Desulfovibrionales;f__Desulfovibrionaceae;g__Desulfovibrio</t>
  </si>
  <si>
    <t>k__Bacteria;p__Firmicutes;c__Erysipelotrichi;o__Erysipelotrichales;f__Erysipelotrichaceae;g__Catenibacterium</t>
  </si>
  <si>
    <t>k__Bacteria;p__Bacteroidetes;c__Bacteroidia;o__Bacteroidales;f__[Paraprevotellaceae];g__</t>
  </si>
  <si>
    <t>k__Bacteria;p__Firmicutes;c__Clostridia;o__Clostridiales;f__Peptostreptococcaceae;g__</t>
  </si>
  <si>
    <t>k__Bacteria;p__Firmicutes;c__Clostridia;o__Clostridiales;f__Veillonellaceae;g__Megamonas</t>
  </si>
  <si>
    <t>k__Archaea;p__Euryarchaeota;c__Methanobacteria;o__Methanobacteriales;f__Methanobacteriaceae;g__Methanobrevibacter</t>
  </si>
  <si>
    <t>k__Bacteria;p__Firmicutes;c__Clostridia;o__Clostridiales;f__Christensenellaceae;g__</t>
  </si>
  <si>
    <t>k__Bacteria;p__Proteobacteria;c__Betaproteobacteria;o__Rhodocyclales;f__Rhodocyclaceae;g__</t>
  </si>
  <si>
    <t>Table S10. Mediation analysis results for BMI.</t>
  </si>
  <si>
    <t>Predictor</t>
  </si>
  <si>
    <t>Mediator</t>
  </si>
  <si>
    <t>Outcome</t>
  </si>
  <si>
    <t>a</t>
  </si>
  <si>
    <t>P-value(a)</t>
  </si>
  <si>
    <t>b</t>
  </si>
  <si>
    <t>P-value(b)</t>
  </si>
  <si>
    <t>ab (Indirect Effect)</t>
  </si>
  <si>
    <t>p-value (ab)</t>
  </si>
  <si>
    <t>CI-Lower(ab)</t>
  </si>
  <si>
    <t>CI-Upper(ab)</t>
  </si>
  <si>
    <t>c' (Direct Effect)</t>
  </si>
  <si>
    <t>p-value (c')</t>
  </si>
  <si>
    <t>Ratio Mediated ( ab/c)</t>
  </si>
  <si>
    <t>Mediation Type</t>
  </si>
  <si>
    <t>Type of dependent variable</t>
  </si>
  <si>
    <t>full mediation</t>
  </si>
  <si>
    <t>continuous</t>
  </si>
  <si>
    <t>Sample collection season</t>
  </si>
  <si>
    <t>Whole eggs</t>
  </si>
  <si>
    <t>partial mediation</t>
  </si>
  <si>
    <t>Seafood</t>
  </si>
  <si>
    <t>inconsistemt mediation</t>
  </si>
  <si>
    <t>Vegetable</t>
  </si>
  <si>
    <t>Fruit</t>
  </si>
  <si>
    <t>Fermented plant</t>
  </si>
  <si>
    <t>Butyrate producing bacteria</t>
  </si>
  <si>
    <t>Lactate producing bacteria</t>
  </si>
  <si>
    <t>Race minorities</t>
  </si>
  <si>
    <t>Education level</t>
  </si>
  <si>
    <t>Recent move</t>
  </si>
  <si>
    <t>Recent antibiotic intake</t>
  </si>
  <si>
    <t>Recent flu vaccination</t>
  </si>
  <si>
    <t>Sugary sweets</t>
  </si>
  <si>
    <t>Externalprocessed food</t>
  </si>
  <si>
    <t>Frozen dessert</t>
  </si>
  <si>
    <t>Daily bowel movements</t>
  </si>
  <si>
    <t>Long sleep duration</t>
  </si>
  <si>
    <t>Table S11. Mediation analysis results for all other health outcomes.</t>
  </si>
  <si>
    <t>a CI Lower</t>
  </si>
  <si>
    <t>a CI Upper</t>
  </si>
  <si>
    <t>b CI Lower</t>
  </si>
  <si>
    <t>b CI Upper</t>
  </si>
  <si>
    <t>ab(indirect effect)</t>
  </si>
  <si>
    <t>CI Lower(ab)</t>
  </si>
  <si>
    <t>CI Upper(ab)</t>
  </si>
  <si>
    <t>c' CI Lower</t>
  </si>
  <si>
    <t>c' CI Upper</t>
  </si>
  <si>
    <t>c</t>
  </si>
  <si>
    <t>p-value(c)</t>
  </si>
  <si>
    <t>c CI Lower</t>
  </si>
  <si>
    <t>c CI Upper</t>
  </si>
  <si>
    <t>Ratio Mediated ( 𝑎𝑏/𝑐)</t>
  </si>
  <si>
    <t>inconsistent mediation</t>
  </si>
  <si>
    <t>Climate type</t>
  </si>
  <si>
    <t>Pool frequency</t>
  </si>
  <si>
    <t>Gender male</t>
  </si>
  <si>
    <t>Seasonal allergies</t>
  </si>
  <si>
    <t>Salted snacks</t>
  </si>
  <si>
    <t>Vegetation type</t>
  </si>
  <si>
    <t>Soil type</t>
  </si>
  <si>
    <t>One liter of water a day</t>
  </si>
  <si>
    <t>Resident in UK</t>
  </si>
  <si>
    <t>Probiotic</t>
  </si>
  <si>
    <t>Allergic to peanuts</t>
  </si>
  <si>
    <t>Cosmetics frequency</t>
  </si>
  <si>
    <t>Poultry</t>
  </si>
  <si>
    <t>Milk cheese</t>
  </si>
  <si>
    <t>Born via c section</t>
  </si>
  <si>
    <t>Number of non related roommates</t>
  </si>
  <si>
    <t>Red meat</t>
  </si>
  <si>
    <t>Drinking water source bottled water</t>
  </si>
  <si>
    <t>Smoking frequency</t>
  </si>
  <si>
    <t>Multivitamin</t>
  </si>
  <si>
    <t>Vitamin B</t>
  </si>
  <si>
    <t>Vitamin D</t>
  </si>
  <si>
    <t>Recent travel</t>
  </si>
  <si>
    <t>Gram positive/Gram negative ratio</t>
  </si>
  <si>
    <t>Gram positiveGram negative ratio</t>
  </si>
  <si>
    <t>Eat plants per week</t>
  </si>
  <si>
    <t>FirmicutesBacteroidetes ratio</t>
  </si>
  <si>
    <t>Sugar sweetened drink</t>
  </si>
  <si>
    <t>epilepsy or seizure</t>
  </si>
  <si>
    <t>Exercise location outdoor</t>
  </si>
  <si>
    <t>Whole grain</t>
  </si>
  <si>
    <t>Teethbrushing frequency</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
    <numFmt numFmtId="177" formatCode="0.0000"/>
    <numFmt numFmtId="178" formatCode="0_);[Red]\(0\)"/>
  </numFmts>
  <fonts count="38">
    <font>
      <sz val="11"/>
      <color theme="1"/>
      <name val="等线"/>
      <charset val="134"/>
      <scheme val="minor"/>
    </font>
    <font>
      <sz val="11"/>
      <color theme="1"/>
      <name val="等线"/>
      <charset val="134"/>
      <scheme val="minor"/>
    </font>
    <font>
      <sz val="11"/>
      <color theme="1"/>
      <name val="Times New Roman"/>
      <charset val="134"/>
    </font>
    <font>
      <sz val="11"/>
      <color rgb="FF000000"/>
      <name val="Times New Roman"/>
      <charset val="134"/>
    </font>
    <font>
      <sz val="11"/>
      <color theme="1"/>
      <name val="Times New Roman"/>
      <charset val="134"/>
    </font>
    <font>
      <sz val="11"/>
      <name val="Times New Roman"/>
      <charset val="134"/>
    </font>
    <font>
      <sz val="11"/>
      <name val="Times New Roman"/>
      <charset val="134"/>
    </font>
    <font>
      <sz val="11"/>
      <color theme="4" tint="-0.499984740745262"/>
      <name val="Times New Roman"/>
      <charset val="134"/>
    </font>
    <font>
      <sz val="11"/>
      <color rgb="FF000000"/>
      <name val="Calibri"/>
      <charset val="134"/>
    </font>
    <font>
      <sz val="11"/>
      <name val="等线"/>
      <charset val="134"/>
      <scheme val="minor"/>
    </font>
    <font>
      <sz val="11"/>
      <name val="等线"/>
      <charset val="134"/>
      <scheme val="minor"/>
    </font>
    <font>
      <u/>
      <sz val="11"/>
      <color theme="10"/>
      <name val="等线"/>
      <charset val="134"/>
      <scheme val="minor"/>
    </font>
    <font>
      <sz val="10"/>
      <color rgb="FF000000"/>
      <name val="Times New Roman"/>
      <charset val="134"/>
    </font>
    <font>
      <u/>
      <sz val="11"/>
      <color rgb="FF800080"/>
      <name val="等线"/>
      <charset val="134"/>
      <scheme val="minor"/>
    </font>
    <font>
      <u/>
      <sz val="11"/>
      <color rgb="FF800080"/>
      <name val="Times New Roman"/>
      <charset val="134"/>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sz val="11"/>
      <color theme="1"/>
      <name val="等线"/>
      <charset val="134"/>
    </font>
    <font>
      <sz val="11"/>
      <color rgb="FF000000"/>
      <name val="宋体"/>
      <charset val="134"/>
    </font>
    <font>
      <sz val="11"/>
      <color theme="1"/>
      <name val="宋体"/>
      <charset val="134"/>
    </font>
    <font>
      <b/>
      <sz val="9"/>
      <name val="宋体"/>
      <charset val="134"/>
    </font>
    <font>
      <sz val="9"/>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1" fillId="0" borderId="0" applyNumberFormat="0" applyFill="0" applyBorder="0" applyAlignment="0" applyProtection="0"/>
    <xf numFmtId="0" fontId="15" fillId="0" borderId="0" applyNumberFormat="0" applyFill="0" applyBorder="0" applyAlignment="0" applyProtection="0">
      <alignment vertical="center"/>
    </xf>
    <xf numFmtId="0" fontId="0" fillId="2" borderId="1" applyNumberFormat="0" applyFon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2" applyNumberFormat="0" applyFill="0" applyAlignment="0" applyProtection="0">
      <alignment vertical="center"/>
    </xf>
    <xf numFmtId="0" fontId="20" fillId="0" borderId="2" applyNumberFormat="0" applyFill="0" applyAlignment="0" applyProtection="0">
      <alignment vertical="center"/>
    </xf>
    <xf numFmtId="0" fontId="21" fillId="0" borderId="3" applyNumberFormat="0" applyFill="0" applyAlignment="0" applyProtection="0">
      <alignment vertical="center"/>
    </xf>
    <xf numFmtId="0" fontId="21" fillId="0" borderId="0" applyNumberFormat="0" applyFill="0" applyBorder="0" applyAlignment="0" applyProtection="0">
      <alignment vertical="center"/>
    </xf>
    <xf numFmtId="0" fontId="22" fillId="3" borderId="4" applyNumberFormat="0" applyAlignment="0" applyProtection="0">
      <alignment vertical="center"/>
    </xf>
    <xf numFmtId="0" fontId="23" fillId="4" borderId="5" applyNumberFormat="0" applyAlignment="0" applyProtection="0">
      <alignment vertical="center"/>
    </xf>
    <xf numFmtId="0" fontId="24" fillId="4" borderId="4" applyNumberFormat="0" applyAlignment="0" applyProtection="0">
      <alignment vertical="center"/>
    </xf>
    <xf numFmtId="0" fontId="25" fillId="5" borderId="6" applyNumberFormat="0" applyAlignment="0" applyProtection="0">
      <alignment vertical="center"/>
    </xf>
    <xf numFmtId="0" fontId="26" fillId="0" borderId="7" applyNumberFormat="0" applyFill="0" applyAlignment="0" applyProtection="0">
      <alignment vertical="center"/>
    </xf>
    <xf numFmtId="0" fontId="27" fillId="0" borderId="8" applyNumberFormat="0" applyFill="0" applyAlignment="0" applyProtection="0">
      <alignment vertical="center"/>
    </xf>
    <xf numFmtId="0" fontId="28" fillId="6" borderId="0" applyNumberFormat="0" applyBorder="0" applyAlignment="0" applyProtection="0">
      <alignment vertical="center"/>
    </xf>
    <xf numFmtId="0" fontId="29" fillId="7" borderId="0" applyNumberFormat="0" applyBorder="0" applyAlignment="0" applyProtection="0">
      <alignment vertical="center"/>
    </xf>
    <xf numFmtId="0" fontId="30" fillId="8" borderId="0" applyNumberFormat="0" applyBorder="0" applyAlignment="0" applyProtection="0">
      <alignment vertical="center"/>
    </xf>
    <xf numFmtId="0" fontId="31" fillId="9" borderId="0" applyNumberFormat="0" applyBorder="0" applyAlignment="0" applyProtection="0">
      <alignment vertical="center"/>
    </xf>
    <xf numFmtId="0" fontId="32" fillId="10" borderId="0" applyNumberFormat="0" applyBorder="0" applyAlignment="0" applyProtection="0">
      <alignment vertical="center"/>
    </xf>
    <xf numFmtId="0" fontId="32" fillId="11" borderId="0" applyNumberFormat="0" applyBorder="0" applyAlignment="0" applyProtection="0">
      <alignment vertical="center"/>
    </xf>
    <xf numFmtId="0" fontId="31" fillId="12" borderId="0" applyNumberFormat="0" applyBorder="0" applyAlignment="0" applyProtection="0">
      <alignment vertical="center"/>
    </xf>
    <xf numFmtId="0" fontId="31" fillId="13" borderId="0" applyNumberFormat="0" applyBorder="0" applyAlignment="0" applyProtection="0">
      <alignment vertical="center"/>
    </xf>
    <xf numFmtId="0" fontId="32" fillId="14" borderId="0" applyNumberFormat="0" applyBorder="0" applyAlignment="0" applyProtection="0">
      <alignment vertical="center"/>
    </xf>
    <xf numFmtId="0" fontId="32" fillId="15" borderId="0" applyNumberFormat="0" applyBorder="0" applyAlignment="0" applyProtection="0">
      <alignment vertical="center"/>
    </xf>
    <xf numFmtId="0" fontId="31" fillId="16" borderId="0" applyNumberFormat="0" applyBorder="0" applyAlignment="0" applyProtection="0">
      <alignment vertical="center"/>
    </xf>
    <xf numFmtId="0" fontId="31" fillId="17" borderId="0" applyNumberFormat="0" applyBorder="0" applyAlignment="0" applyProtection="0">
      <alignment vertical="center"/>
    </xf>
    <xf numFmtId="0" fontId="32" fillId="18" borderId="0" applyNumberFormat="0" applyBorder="0" applyAlignment="0" applyProtection="0">
      <alignment vertical="center"/>
    </xf>
    <xf numFmtId="0" fontId="32" fillId="19" borderId="0" applyNumberFormat="0" applyBorder="0" applyAlignment="0" applyProtection="0">
      <alignment vertical="center"/>
    </xf>
    <xf numFmtId="0" fontId="31" fillId="20" borderId="0" applyNumberFormat="0" applyBorder="0" applyAlignment="0" applyProtection="0">
      <alignment vertical="center"/>
    </xf>
    <xf numFmtId="0" fontId="31" fillId="21" borderId="0" applyNumberFormat="0" applyBorder="0" applyAlignment="0" applyProtection="0">
      <alignment vertical="center"/>
    </xf>
    <xf numFmtId="0" fontId="32" fillId="22" borderId="0" applyNumberFormat="0" applyBorder="0" applyAlignment="0" applyProtection="0">
      <alignment vertical="center"/>
    </xf>
    <xf numFmtId="0" fontId="32" fillId="23" borderId="0" applyNumberFormat="0" applyBorder="0" applyAlignment="0" applyProtection="0">
      <alignment vertical="center"/>
    </xf>
    <xf numFmtId="0" fontId="31" fillId="24" borderId="0" applyNumberFormat="0" applyBorder="0" applyAlignment="0" applyProtection="0">
      <alignment vertical="center"/>
    </xf>
    <xf numFmtId="0" fontId="31" fillId="25" borderId="0" applyNumberFormat="0" applyBorder="0" applyAlignment="0" applyProtection="0">
      <alignment vertical="center"/>
    </xf>
    <xf numFmtId="0" fontId="32" fillId="26" borderId="0" applyNumberFormat="0" applyBorder="0" applyAlignment="0" applyProtection="0">
      <alignment vertical="center"/>
    </xf>
    <xf numFmtId="0" fontId="32" fillId="27" borderId="0" applyNumberFormat="0" applyBorder="0" applyAlignment="0" applyProtection="0">
      <alignment vertical="center"/>
    </xf>
    <xf numFmtId="0" fontId="31" fillId="28" borderId="0" applyNumberFormat="0" applyBorder="0" applyAlignment="0" applyProtection="0">
      <alignment vertical="center"/>
    </xf>
    <xf numFmtId="0" fontId="31" fillId="29" borderId="0" applyNumberFormat="0" applyBorder="0" applyAlignment="0" applyProtection="0">
      <alignment vertical="center"/>
    </xf>
    <xf numFmtId="0" fontId="32" fillId="30" borderId="0" applyNumberFormat="0" applyBorder="0" applyAlignment="0" applyProtection="0">
      <alignment vertical="center"/>
    </xf>
    <xf numFmtId="0" fontId="32" fillId="31" borderId="0" applyNumberFormat="0" applyBorder="0" applyAlignment="0" applyProtection="0">
      <alignment vertical="center"/>
    </xf>
    <xf numFmtId="0" fontId="31" fillId="32" borderId="0" applyNumberFormat="0" applyBorder="0" applyAlignment="0" applyProtection="0">
      <alignment vertical="center"/>
    </xf>
  </cellStyleXfs>
  <cellXfs count="44">
    <xf numFmtId="0" fontId="0" fillId="0" borderId="0" xfId="0"/>
    <xf numFmtId="0" fontId="1" fillId="0" borderId="0" xfId="0" applyFont="1"/>
    <xf numFmtId="0" fontId="2" fillId="0" borderId="0" xfId="0" applyFont="1"/>
    <xf numFmtId="10" fontId="2" fillId="0" borderId="0" xfId="3" applyNumberFormat="1" applyFont="1" applyAlignment="1"/>
    <xf numFmtId="0" fontId="3" fillId="0" borderId="0" xfId="0" applyFont="1"/>
    <xf numFmtId="0" fontId="2" fillId="0" borderId="0" xfId="0" applyFont="1" applyAlignment="1">
      <alignment vertical="center"/>
    </xf>
    <xf numFmtId="11" fontId="2" fillId="0" borderId="0" xfId="0" applyNumberFormat="1" applyFont="1" applyAlignment="1">
      <alignment vertical="center"/>
    </xf>
    <xf numFmtId="10" fontId="2" fillId="0" borderId="0" xfId="0" applyNumberFormat="1" applyFont="1" applyAlignment="1">
      <alignment vertical="center"/>
    </xf>
    <xf numFmtId="0" fontId="0" fillId="0" borderId="0" xfId="0" applyAlignment="1">
      <alignment vertical="center"/>
    </xf>
    <xf numFmtId="0" fontId="4" fillId="0" borderId="0" xfId="0" applyFont="1"/>
    <xf numFmtId="0" fontId="5" fillId="0" borderId="0" xfId="0" applyFont="1"/>
    <xf numFmtId="0" fontId="6" fillId="0" borderId="0" xfId="0" applyFont="1" applyAlignment="1">
      <alignment vertical="center"/>
    </xf>
    <xf numFmtId="0" fontId="2" fillId="0" borderId="0" xfId="0" applyFont="1" applyAlignment="1">
      <alignment horizontal="left"/>
    </xf>
    <xf numFmtId="0" fontId="2" fillId="0" borderId="0" xfId="0" applyFont="1" applyFill="1"/>
    <xf numFmtId="11" fontId="2" fillId="0" borderId="0" xfId="0" applyNumberFormat="1" applyFont="1"/>
    <xf numFmtId="0" fontId="2" fillId="0" borderId="0" xfId="0" applyFont="1" applyAlignment="1">
      <alignment horizontal="left" vertical="center"/>
    </xf>
    <xf numFmtId="0" fontId="7" fillId="0" borderId="0" xfId="0" applyFont="1" applyAlignment="1">
      <alignment horizontal="left"/>
    </xf>
    <xf numFmtId="0" fontId="6" fillId="0" borderId="0" xfId="0" applyFont="1"/>
    <xf numFmtId="0" fontId="7" fillId="0" borderId="0" xfId="0" applyFont="1"/>
    <xf numFmtId="0" fontId="8" fillId="0" borderId="0" xfId="0" applyFont="1"/>
    <xf numFmtId="0" fontId="2" fillId="0" borderId="0" xfId="0" applyFont="1" applyAlignment="1">
      <alignment horizontal="center" vertical="center"/>
    </xf>
    <xf numFmtId="0" fontId="2" fillId="0" borderId="0" xfId="0" applyFont="1" applyAlignment="1">
      <alignment horizontal="center"/>
    </xf>
    <xf numFmtId="176" fontId="2" fillId="0" borderId="0" xfId="0" applyNumberFormat="1" applyFont="1"/>
    <xf numFmtId="177" fontId="2" fillId="0" borderId="0" xfId="0" applyNumberFormat="1" applyFont="1"/>
    <xf numFmtId="0" fontId="9" fillId="0" borderId="0" xfId="0" applyFont="1"/>
    <xf numFmtId="0" fontId="10" fillId="0" borderId="0" xfId="0" applyFont="1"/>
    <xf numFmtId="10" fontId="6" fillId="0" borderId="0" xfId="0" applyNumberFormat="1" applyFont="1"/>
    <xf numFmtId="10" fontId="2" fillId="0" borderId="0" xfId="0" applyNumberFormat="1" applyFont="1"/>
    <xf numFmtId="9" fontId="2" fillId="0" borderId="0" xfId="0" applyNumberFormat="1" applyFont="1"/>
    <xf numFmtId="1" fontId="2" fillId="0" borderId="0" xfId="0" applyNumberFormat="1" applyFont="1"/>
    <xf numFmtId="178" fontId="2" fillId="0" borderId="0" xfId="0" applyNumberFormat="1" applyFont="1"/>
    <xf numFmtId="2" fontId="2" fillId="0" borderId="0" xfId="0" applyNumberFormat="1" applyFont="1"/>
    <xf numFmtId="0" fontId="3" fillId="0" borderId="0" xfId="0" applyFont="1" applyAlignment="1">
      <alignment horizontal="left" vertical="center"/>
    </xf>
    <xf numFmtId="0" fontId="0" fillId="0" borderId="0" xfId="0" applyAlignment="1">
      <alignment horizontal="center" wrapText="1"/>
    </xf>
    <xf numFmtId="0" fontId="11" fillId="0" borderId="0" xfId="6" applyFill="1"/>
    <xf numFmtId="0" fontId="12" fillId="0" borderId="0" xfId="0" applyFont="1"/>
    <xf numFmtId="0" fontId="0" fillId="0" borderId="0" xfId="0" applyAlignment="1">
      <alignment horizontal="center" vertical="center" wrapText="1"/>
    </xf>
    <xf numFmtId="0" fontId="0" fillId="0" borderId="0" xfId="0" applyAlignment="1">
      <alignment horizontal="left" vertical="center"/>
    </xf>
    <xf numFmtId="0" fontId="13" fillId="0" borderId="0" xfId="6" applyFont="1" applyFill="1"/>
    <xf numFmtId="0" fontId="11" fillId="0" borderId="0" xfId="6"/>
    <xf numFmtId="0" fontId="3" fillId="0" borderId="0" xfId="0" applyFont="1" applyAlignment="1">
      <alignment horizontal="left"/>
    </xf>
    <xf numFmtId="0" fontId="14" fillId="0" borderId="0" xfId="6" applyFont="1" applyFill="1"/>
    <xf numFmtId="0" fontId="14" fillId="0" borderId="0" xfId="6" applyFont="1" applyFill="1" applyBorder="1" applyAlignment="1">
      <alignment horizontal="fill" vertical="center" wrapText="1"/>
    </xf>
    <xf numFmtId="0" fontId="14" fillId="0" borderId="0" xfId="6" applyFont="1" applyFill="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tyles" Target="styles.xml"/><Relationship Id="rId13" Type="http://schemas.openxmlformats.org/officeDocument/2006/relationships/sharedStrings" Target="sharedString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9" Type="http://schemas.openxmlformats.org/officeDocument/2006/relationships/hyperlink" Target="https://neo.gsfc.nasa.gov/view.php?datasetId=GISS_TA_M" TargetMode="External"/><Relationship Id="rId8" Type="http://schemas.openxmlformats.org/officeDocument/2006/relationships/hyperlink" Target="https://www.nrcs.usda.gov/wps/portal/nrcs/site/national/home/" TargetMode="External"/><Relationship Id="rId7" Type="http://schemas.openxmlformats.org/officeDocument/2006/relationships/hyperlink" Target="https://webmap.ornl.gov/ogc/dataset.jsp?ds_id=419" TargetMode="External"/><Relationship Id="rId6" Type="http://schemas.openxmlformats.org/officeDocument/2006/relationships/hyperlink" Target="http://koeppen-geiger.vu-wien.ac.at/shifts.htm" TargetMode="External"/><Relationship Id="rId5" Type="http://schemas.openxmlformats.org/officeDocument/2006/relationships/hyperlink" Target="https://giovanni.gsfc.nasa.gov/giovanni/" TargetMode="External"/><Relationship Id="rId4" Type="http://schemas.openxmlformats.org/officeDocument/2006/relationships/hyperlink" Target="https://neo.gsfc.nasa.gov/view.php?datasetId=CERES_NETFLUX_M" TargetMode="External"/><Relationship Id="rId3" Type="http://schemas.openxmlformats.org/officeDocument/2006/relationships/hyperlink" Target="https://neo.gsfc.nasa.gov/view.php?datasetId=MOD10C1_M_SNOW" TargetMode="External"/><Relationship Id="rId2" Type="http://schemas.openxmlformats.org/officeDocument/2006/relationships/vmlDrawing" Target="../drawings/vmlDrawing1.vml"/><Relationship Id="rId18" Type="http://schemas.openxmlformats.org/officeDocument/2006/relationships/hyperlink" Target="http://data.ceda.ac.uk/badc/cru/data/cru_ts/cru_ts_4.05/data/tmp" TargetMode="External"/><Relationship Id="rId17" Type="http://schemas.openxmlformats.org/officeDocument/2006/relationships/hyperlink" Target="http://data.ceda.ac.uk/badc/cru/data/cru_ts/cru_ts_4.05/data/wet" TargetMode="External"/><Relationship Id="rId16" Type="http://schemas.openxmlformats.org/officeDocument/2006/relationships/hyperlink" Target="http://data.ceda.ac.uk/badc/cru/data/cru_ts/cru_ts_4.05/data/pet" TargetMode="External"/><Relationship Id="rId15" Type="http://schemas.openxmlformats.org/officeDocument/2006/relationships/hyperlink" Target="https://dap.ceda.ac.uk/badc/cru/data/cru_ts/cru_ts_4.05/data/tmp/cru_ts4.05.2011.2020.tmp.dat.gz?download=1" TargetMode="External"/><Relationship Id="rId14" Type="http://schemas.openxmlformats.org/officeDocument/2006/relationships/hyperlink" Target="http://data.ceda.ac.uk/badc/cru/data/cru_ts/cru_ts_4.05/data/pre" TargetMode="External"/><Relationship Id="rId13" Type="http://schemas.openxmlformats.org/officeDocument/2006/relationships/hyperlink" Target="https://aqs.epa.gov/aqsweb/airdata/download_files.html" TargetMode="External"/><Relationship Id="rId12" Type="http://schemas.openxmlformats.org/officeDocument/2006/relationships/hyperlink" Target="https://www.epa.gov/toxics-release-inventory-tri-program/tri-basic-data-files-calendar-years-1987-present" TargetMode="External"/><Relationship Id="rId11" Type="http://schemas.openxmlformats.org/officeDocument/2006/relationships/hyperlink" Target="https://pubs.acs.org/doi/10.1021/acs.est.1c01705?goto=supporting-info" TargetMode="External"/><Relationship Id="rId10" Type="http://schemas.openxmlformats.org/officeDocument/2006/relationships/hyperlink" Target="https://neo.gsfc.nasa.gov/view.php?datasetId=MOD_NDVI_M" TargetMode="Externa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31"/>
  <sheetViews>
    <sheetView zoomScale="60" zoomScaleNormal="60" workbookViewId="0">
      <pane xSplit="1" ySplit="2" topLeftCell="C3" activePane="bottomRight" state="frozen"/>
      <selection/>
      <selection pane="topRight"/>
      <selection pane="bottomLeft"/>
      <selection pane="bottomRight" activeCell="A83" sqref="A83"/>
    </sheetView>
  </sheetViews>
  <sheetFormatPr defaultColWidth="9" defaultRowHeight="14"/>
  <cols>
    <col min="1" max="1" width="39.6666666666667" customWidth="1"/>
    <col min="2" max="2" width="41.8" customWidth="1"/>
    <col min="3" max="3" width="21.4666666666667" customWidth="1"/>
    <col min="4" max="4" width="11.6666666666667" customWidth="1"/>
    <col min="5" max="5" width="12.2" customWidth="1"/>
    <col min="6" max="6" width="9.66666666666667" customWidth="1"/>
    <col min="7" max="7" width="24" customWidth="1"/>
    <col min="8" max="8" width="14.8" customWidth="1"/>
    <col min="9" max="9" width="124.466666666667" customWidth="1"/>
    <col min="10" max="10" width="25.2" customWidth="1"/>
    <col min="11" max="11" width="16.6" customWidth="1"/>
    <col min="12" max="12" width="27.6" customWidth="1"/>
    <col min="13" max="13" width="48.0666666666667" customWidth="1"/>
  </cols>
  <sheetData>
    <row r="1" spans="1:13">
      <c r="A1" s="2" t="s">
        <v>0</v>
      </c>
      <c r="B1" s="2"/>
    </row>
    <row r="2" spans="1:13">
      <c r="A2" s="2"/>
      <c r="B2" s="2"/>
      <c r="C2" s="2" t="s">
        <v>1</v>
      </c>
      <c r="D2" s="2" t="s">
        <v>2</v>
      </c>
      <c r="E2" s="2" t="s">
        <v>3</v>
      </c>
      <c r="F2" s="2" t="s">
        <v>4</v>
      </c>
      <c r="G2" s="2" t="s">
        <v>5</v>
      </c>
      <c r="H2" s="2" t="s">
        <v>6</v>
      </c>
      <c r="I2" s="2" t="s">
        <v>7</v>
      </c>
      <c r="J2" s="2" t="s">
        <v>8</v>
      </c>
      <c r="K2" s="2" t="s">
        <v>9</v>
      </c>
      <c r="L2" t="s">
        <v>10</v>
      </c>
      <c r="M2" t="s">
        <v>11</v>
      </c>
    </row>
    <row r="3" spans="1:13">
      <c r="A3" s="2" t="s">
        <v>12</v>
      </c>
      <c r="B3" s="2" t="s">
        <v>13</v>
      </c>
      <c r="C3" s="2"/>
      <c r="D3" s="2"/>
      <c r="E3" s="2"/>
      <c r="F3" s="2"/>
      <c r="G3" s="2"/>
      <c r="H3" s="2"/>
      <c r="I3" s="2"/>
      <c r="J3" s="2"/>
      <c r="M3" t="s">
        <v>14</v>
      </c>
    </row>
    <row r="4" spans="1:13">
      <c r="A4" s="2" t="s">
        <v>15</v>
      </c>
      <c r="B4" s="2" t="s">
        <v>16</v>
      </c>
      <c r="D4" s="3">
        <v>0.5123</v>
      </c>
      <c r="E4" s="3">
        <v>0.4593</v>
      </c>
      <c r="F4" s="2" t="s">
        <v>17</v>
      </c>
      <c r="G4" s="2" t="s">
        <v>18</v>
      </c>
      <c r="H4" s="2" t="s">
        <v>19</v>
      </c>
      <c r="I4" s="2" t="s">
        <v>20</v>
      </c>
      <c r="J4" s="2" t="s">
        <v>21</v>
      </c>
      <c r="K4" t="s">
        <v>22</v>
      </c>
      <c r="L4" t="s">
        <v>23</v>
      </c>
      <c r="M4" t="s">
        <v>24</v>
      </c>
    </row>
    <row r="5" spans="1:13">
      <c r="A5" s="2" t="s">
        <v>25</v>
      </c>
      <c r="B5" s="2" t="s">
        <v>16</v>
      </c>
      <c r="C5" s="2" t="s">
        <v>26</v>
      </c>
      <c r="D5" s="2"/>
      <c r="E5" s="2"/>
      <c r="F5" s="2" t="s">
        <v>27</v>
      </c>
      <c r="G5" s="2" t="s">
        <v>18</v>
      </c>
      <c r="H5" s="2" t="s">
        <v>19</v>
      </c>
      <c r="I5" s="2" t="s">
        <v>20</v>
      </c>
      <c r="J5" s="2" t="s">
        <v>21</v>
      </c>
      <c r="K5" t="s">
        <v>22</v>
      </c>
      <c r="L5" t="s">
        <v>23</v>
      </c>
    </row>
    <row r="6" spans="1:13">
      <c r="A6" s="2" t="s">
        <v>28</v>
      </c>
      <c r="B6" s="2" t="s">
        <v>16</v>
      </c>
      <c r="C6" s="2" t="s">
        <v>29</v>
      </c>
      <c r="D6" s="2"/>
      <c r="E6" s="2"/>
      <c r="F6" s="2" t="s">
        <v>17</v>
      </c>
      <c r="G6" s="2" t="s">
        <v>18</v>
      </c>
      <c r="H6" s="2" t="s">
        <v>19</v>
      </c>
      <c r="I6" s="2" t="s">
        <v>20</v>
      </c>
      <c r="J6" s="2" t="s">
        <v>21</v>
      </c>
      <c r="K6" t="s">
        <v>22</v>
      </c>
      <c r="L6" t="s">
        <v>23</v>
      </c>
      <c r="M6" t="s">
        <v>30</v>
      </c>
    </row>
    <row r="7" spans="1:13">
      <c r="A7" s="2" t="s">
        <v>31</v>
      </c>
      <c r="B7" s="2" t="s">
        <v>16</v>
      </c>
      <c r="C7" s="2"/>
      <c r="D7" s="27">
        <v>0.2648</v>
      </c>
      <c r="E7" s="27">
        <v>0.7355</v>
      </c>
      <c r="F7" s="2" t="s">
        <v>17</v>
      </c>
      <c r="G7" s="2" t="s">
        <v>18</v>
      </c>
      <c r="H7" s="2" t="s">
        <v>19</v>
      </c>
      <c r="I7" s="2" t="s">
        <v>20</v>
      </c>
      <c r="J7" s="2" t="s">
        <v>21</v>
      </c>
      <c r="K7" t="s">
        <v>22</v>
      </c>
      <c r="L7" t="s">
        <v>23</v>
      </c>
      <c r="M7" t="s">
        <v>32</v>
      </c>
    </row>
    <row r="8" spans="1:13">
      <c r="A8" s="2" t="s">
        <v>33</v>
      </c>
      <c r="B8" s="2" t="s">
        <v>16</v>
      </c>
      <c r="C8" s="2"/>
      <c r="D8" s="27">
        <v>0.6443</v>
      </c>
      <c r="E8" s="27">
        <v>0.0807</v>
      </c>
      <c r="F8" s="2" t="s">
        <v>17</v>
      </c>
      <c r="G8" s="2" t="s">
        <v>18</v>
      </c>
      <c r="H8" s="2" t="s">
        <v>19</v>
      </c>
      <c r="I8" s="2" t="s">
        <v>20</v>
      </c>
      <c r="J8" s="2" t="s">
        <v>21</v>
      </c>
      <c r="K8" t="s">
        <v>22</v>
      </c>
      <c r="L8" t="s">
        <v>23</v>
      </c>
      <c r="M8" t="s">
        <v>32</v>
      </c>
    </row>
    <row r="9" spans="1:13">
      <c r="A9" s="2" t="s">
        <v>34</v>
      </c>
      <c r="B9" s="2" t="s">
        <v>16</v>
      </c>
      <c r="C9" s="2" t="s">
        <v>35</v>
      </c>
      <c r="D9" s="2"/>
      <c r="E9" s="2"/>
      <c r="F9" s="2" t="s">
        <v>17</v>
      </c>
      <c r="G9" s="2" t="s">
        <v>18</v>
      </c>
      <c r="H9" s="2" t="s">
        <v>19</v>
      </c>
      <c r="I9" s="2" t="s">
        <v>20</v>
      </c>
      <c r="J9" s="2" t="s">
        <v>21</v>
      </c>
      <c r="K9" t="s">
        <v>22</v>
      </c>
      <c r="L9" t="s">
        <v>23</v>
      </c>
      <c r="M9" t="s">
        <v>36</v>
      </c>
    </row>
    <row r="10" spans="1:13">
      <c r="A10" s="2" t="s">
        <v>37</v>
      </c>
      <c r="B10" s="2" t="s">
        <v>16</v>
      </c>
      <c r="C10" s="2" t="s">
        <v>38</v>
      </c>
      <c r="D10" s="2"/>
      <c r="E10" s="2"/>
      <c r="F10" s="2" t="s">
        <v>39</v>
      </c>
      <c r="G10" s="2" t="s">
        <v>18</v>
      </c>
      <c r="H10" s="2" t="s">
        <v>19</v>
      </c>
      <c r="I10" s="2" t="s">
        <v>20</v>
      </c>
      <c r="J10" s="2" t="s">
        <v>21</v>
      </c>
      <c r="K10" t="s">
        <v>22</v>
      </c>
      <c r="L10" t="s">
        <v>23</v>
      </c>
    </row>
    <row r="11" spans="1:13">
      <c r="A11" s="2" t="s">
        <v>40</v>
      </c>
      <c r="B11" s="2" t="s">
        <v>16</v>
      </c>
      <c r="C11" s="2"/>
      <c r="D11" s="27">
        <v>0.7431</v>
      </c>
      <c r="E11" s="27">
        <v>0.2317</v>
      </c>
      <c r="F11" s="2" t="s">
        <v>17</v>
      </c>
      <c r="G11" s="2" t="s">
        <v>18</v>
      </c>
      <c r="H11" s="2" t="s">
        <v>19</v>
      </c>
      <c r="I11" s="2" t="s">
        <v>20</v>
      </c>
      <c r="J11" s="2" t="s">
        <v>21</v>
      </c>
      <c r="K11" t="s">
        <v>22</v>
      </c>
      <c r="L11" t="s">
        <v>23</v>
      </c>
      <c r="M11" t="s">
        <v>32</v>
      </c>
    </row>
    <row r="12" spans="1:13">
      <c r="A12" s="2" t="s">
        <v>41</v>
      </c>
      <c r="B12" s="2" t="s">
        <v>42</v>
      </c>
      <c r="C12" s="2"/>
      <c r="D12" s="27">
        <v>0.6804</v>
      </c>
      <c r="E12" s="27">
        <v>0.3032</v>
      </c>
      <c r="F12" s="2" t="s">
        <v>17</v>
      </c>
      <c r="G12" s="2" t="s">
        <v>18</v>
      </c>
      <c r="H12" s="2" t="s">
        <v>19</v>
      </c>
      <c r="I12" s="2" t="s">
        <v>20</v>
      </c>
      <c r="J12" s="2" t="s">
        <v>21</v>
      </c>
      <c r="K12" t="s">
        <v>22</v>
      </c>
      <c r="L12" t="s">
        <v>23</v>
      </c>
      <c r="M12" t="s">
        <v>43</v>
      </c>
    </row>
    <row r="13" spans="1:13">
      <c r="A13" s="2" t="s">
        <v>44</v>
      </c>
      <c r="B13" s="2" t="s">
        <v>42</v>
      </c>
      <c r="C13" s="2"/>
      <c r="D13" s="27">
        <v>0.7209</v>
      </c>
      <c r="E13" s="27">
        <v>0.259</v>
      </c>
      <c r="F13" s="2" t="s">
        <v>17</v>
      </c>
      <c r="G13" s="2" t="s">
        <v>18</v>
      </c>
      <c r="H13" s="2" t="s">
        <v>19</v>
      </c>
      <c r="I13" s="2" t="s">
        <v>20</v>
      </c>
      <c r="J13" s="2" t="s">
        <v>21</v>
      </c>
      <c r="K13" t="s">
        <v>22</v>
      </c>
      <c r="L13" t="s">
        <v>23</v>
      </c>
      <c r="M13" t="s">
        <v>45</v>
      </c>
    </row>
    <row r="14" spans="1:13">
      <c r="A14" s="2" t="s">
        <v>46</v>
      </c>
      <c r="B14" s="2" t="s">
        <v>42</v>
      </c>
      <c r="C14" s="2" t="s">
        <v>38</v>
      </c>
      <c r="D14" s="2"/>
      <c r="E14" s="2"/>
      <c r="F14" s="2" t="s">
        <v>17</v>
      </c>
      <c r="G14" s="2" t="s">
        <v>18</v>
      </c>
      <c r="H14" s="2" t="s">
        <v>19</v>
      </c>
      <c r="I14" s="2" t="s">
        <v>20</v>
      </c>
      <c r="J14" s="2" t="s">
        <v>21</v>
      </c>
      <c r="K14" t="s">
        <v>22</v>
      </c>
      <c r="L14" t="s">
        <v>23</v>
      </c>
      <c r="M14" t="str">
        <f>MID(A14,FIND("(",A14),FIND(")",A14)-FIND("(",A14)+1)</f>
        <v>(0=I have lived in my current state of residence for more than a year; 1=Within the past year; 2=Within the past 6 months; 3=Within the past 3 months; 4=Within the past month)</v>
      </c>
    </row>
    <row r="15" spans="1:13">
      <c r="A15" s="2" t="s">
        <v>47</v>
      </c>
      <c r="B15" s="2" t="s">
        <v>42</v>
      </c>
      <c r="C15" s="2" t="s">
        <v>48</v>
      </c>
      <c r="D15" s="2"/>
      <c r="E15" s="2"/>
      <c r="F15" s="2" t="s">
        <v>17</v>
      </c>
      <c r="G15" s="2" t="s">
        <v>18</v>
      </c>
      <c r="H15" s="2" t="s">
        <v>19</v>
      </c>
      <c r="I15" s="2" t="s">
        <v>20</v>
      </c>
      <c r="J15" s="2" t="s">
        <v>21</v>
      </c>
      <c r="K15" t="s">
        <v>22</v>
      </c>
      <c r="L15" t="s">
        <v>23</v>
      </c>
      <c r="M15" t="str">
        <f>MID(A15,FIND("(",A15),FIND(")",A15)-FIND("(",A15)+1)</f>
        <v>(0=I have no been outside of my country of residence in the past year; 1=1 year; 2=6 months; 3=3 months; 4=Month)</v>
      </c>
    </row>
    <row r="16" spans="1:13">
      <c r="A16" s="2" t="s">
        <v>49</v>
      </c>
      <c r="B16" s="2" t="s">
        <v>42</v>
      </c>
      <c r="C16" s="2" t="s">
        <v>50</v>
      </c>
      <c r="D16" s="2"/>
      <c r="E16" s="2"/>
      <c r="F16" s="2" t="s">
        <v>17</v>
      </c>
      <c r="G16" s="2" t="s">
        <v>18</v>
      </c>
      <c r="H16" s="2" t="s">
        <v>19</v>
      </c>
      <c r="I16" s="2" t="s">
        <v>20</v>
      </c>
      <c r="J16" s="2" t="s">
        <v>21</v>
      </c>
      <c r="K16" t="s">
        <v>22</v>
      </c>
      <c r="L16" t="s">
        <v>23</v>
      </c>
      <c r="M16" t="s">
        <v>51</v>
      </c>
    </row>
    <row r="17" spans="1:13">
      <c r="A17" s="2" t="s">
        <v>52</v>
      </c>
      <c r="B17" s="2" t="s">
        <v>42</v>
      </c>
      <c r="C17" s="2" t="s">
        <v>29</v>
      </c>
      <c r="D17" s="2"/>
      <c r="E17" s="2"/>
      <c r="F17" s="2" t="s">
        <v>17</v>
      </c>
      <c r="G17" s="2" t="s">
        <v>18</v>
      </c>
      <c r="H17" s="2" t="s">
        <v>19</v>
      </c>
      <c r="I17" s="2" t="s">
        <v>20</v>
      </c>
      <c r="J17" s="2" t="s">
        <v>21</v>
      </c>
      <c r="K17" t="s">
        <v>22</v>
      </c>
      <c r="L17" t="s">
        <v>23</v>
      </c>
      <c r="M17" t="s">
        <v>53</v>
      </c>
    </row>
    <row r="18" spans="1:13">
      <c r="A18" s="2" t="s">
        <v>54</v>
      </c>
      <c r="B18" s="2" t="s">
        <v>42</v>
      </c>
      <c r="C18" s="2" t="s">
        <v>38</v>
      </c>
      <c r="D18" s="2"/>
      <c r="E18" s="2"/>
      <c r="F18" s="2" t="s">
        <v>17</v>
      </c>
      <c r="G18" s="2" t="s">
        <v>18</v>
      </c>
      <c r="H18" s="2" t="s">
        <v>19</v>
      </c>
      <c r="I18" s="2" t="s">
        <v>20</v>
      </c>
      <c r="J18" s="2" t="s">
        <v>21</v>
      </c>
      <c r="K18" t="s">
        <v>22</v>
      </c>
      <c r="L18" t="s">
        <v>23</v>
      </c>
      <c r="M18" t="str">
        <f>MID(A18,FIND("(",A18),FIND(")",A18)-FIND("(",A18)+1)</f>
        <v>(0 = Never; 0.06 = a few times/month; 0.214 = 1-2 times/week; 0.571 = 3-5 times/week; 1 = Daily)</v>
      </c>
    </row>
    <row r="19" spans="1:13">
      <c r="A19" s="2" t="s">
        <v>55</v>
      </c>
      <c r="B19" s="2" t="s">
        <v>42</v>
      </c>
      <c r="C19" s="2" t="s">
        <v>56</v>
      </c>
      <c r="D19" s="2"/>
      <c r="E19" s="2"/>
      <c r="F19" s="2" t="s">
        <v>17</v>
      </c>
      <c r="G19" s="2" t="s">
        <v>18</v>
      </c>
      <c r="H19" s="2" t="s">
        <v>19</v>
      </c>
      <c r="I19" s="2" t="s">
        <v>20</v>
      </c>
      <c r="J19" s="2" t="s">
        <v>21</v>
      </c>
      <c r="K19" t="s">
        <v>22</v>
      </c>
      <c r="L19" t="s">
        <v>23</v>
      </c>
      <c r="M19" t="str">
        <f t="shared" ref="M19:M27" si="0">MID(A19,FIND("(",A19),FIND(")",A19)-FIND("(",A19)+1)</f>
        <v>(0 = Never; 0.06 =a few times/month; 0.214 = 1-2 times/week; 0.571 = 3-5 times/week; 1 = Daily)</v>
      </c>
    </row>
    <row r="20" spans="1:13">
      <c r="A20" s="2" t="s">
        <v>57</v>
      </c>
      <c r="B20" s="2" t="s">
        <v>42</v>
      </c>
      <c r="C20" s="2" t="s">
        <v>58</v>
      </c>
      <c r="D20" s="2"/>
      <c r="E20" s="2"/>
      <c r="F20" s="2" t="s">
        <v>17</v>
      </c>
      <c r="G20" s="2" t="s">
        <v>18</v>
      </c>
      <c r="H20" s="2" t="s">
        <v>19</v>
      </c>
      <c r="I20" s="2" t="s">
        <v>20</v>
      </c>
      <c r="J20" s="2" t="s">
        <v>21</v>
      </c>
      <c r="K20" t="s">
        <v>22</v>
      </c>
      <c r="L20" t="s">
        <v>23</v>
      </c>
      <c r="M20" t="str">
        <f t="shared" si="0"/>
        <v>(0 = Never; 0.06 = a few times/month; 0.214 = 1-2 times/week; 0.571 = 3-5 times/week; 1 = Daily)</v>
      </c>
    </row>
    <row r="21" spans="1:13">
      <c r="A21" s="2" t="s">
        <v>59</v>
      </c>
      <c r="B21" s="2" t="s">
        <v>42</v>
      </c>
      <c r="C21" s="2" t="s">
        <v>60</v>
      </c>
      <c r="D21" s="2"/>
      <c r="E21" s="2"/>
      <c r="F21" s="2" t="s">
        <v>17</v>
      </c>
      <c r="G21" s="2" t="s">
        <v>18</v>
      </c>
      <c r="H21" s="2" t="s">
        <v>19</v>
      </c>
      <c r="I21" s="2" t="s">
        <v>20</v>
      </c>
      <c r="J21" s="2" t="s">
        <v>21</v>
      </c>
      <c r="K21" t="s">
        <v>22</v>
      </c>
      <c r="L21" t="s">
        <v>23</v>
      </c>
      <c r="M21" t="str">
        <f t="shared" si="0"/>
        <v>(0 = Less than 5 hours; 1 = 5-6 hours; 2 = 6-7 hours; 3 = 7-8 hours; 4 = 8 or more hours)</v>
      </c>
    </row>
    <row r="22" spans="1:13">
      <c r="A22" s="2" t="s">
        <v>61</v>
      </c>
      <c r="B22" s="2" t="s">
        <v>42</v>
      </c>
      <c r="C22" s="2" t="s">
        <v>62</v>
      </c>
      <c r="D22" s="2"/>
      <c r="E22" s="2"/>
      <c r="F22" s="2" t="s">
        <v>17</v>
      </c>
      <c r="G22" s="2" t="s">
        <v>18</v>
      </c>
      <c r="H22" s="2" t="s">
        <v>19</v>
      </c>
      <c r="I22" s="2" t="s">
        <v>20</v>
      </c>
      <c r="J22" s="2" t="s">
        <v>21</v>
      </c>
      <c r="K22" t="s">
        <v>22</v>
      </c>
      <c r="L22" t="s">
        <v>23</v>
      </c>
      <c r="M22" t="str">
        <f t="shared" si="0"/>
        <v>(1 = I tend to have Normal formed stool; 2 = I tend to have diarrhea (watery stool)</v>
      </c>
    </row>
    <row r="23" spans="1:13">
      <c r="A23" s="2" t="s">
        <v>63</v>
      </c>
      <c r="B23" s="2" t="s">
        <v>42</v>
      </c>
      <c r="C23" s="2" t="s">
        <v>29</v>
      </c>
      <c r="D23" s="2"/>
      <c r="E23" s="2"/>
      <c r="F23" s="2" t="s">
        <v>17</v>
      </c>
      <c r="G23" s="2" t="s">
        <v>18</v>
      </c>
      <c r="H23" s="2" t="s">
        <v>19</v>
      </c>
      <c r="I23" s="2" t="s">
        <v>20</v>
      </c>
      <c r="J23" s="2" t="s">
        <v>21</v>
      </c>
      <c r="K23" t="s">
        <v>22</v>
      </c>
      <c r="L23" t="s">
        <v>23</v>
      </c>
      <c r="M23" t="str">
        <f t="shared" si="0"/>
        <v>(0=Never; 0.06 = a few times/month; 0.214 = 1-2 times/week; 0.571 = 3-5 times/week; 1 = Daily)</v>
      </c>
    </row>
    <row r="24" spans="1:13">
      <c r="A24" s="2" t="s">
        <v>64</v>
      </c>
      <c r="B24" s="2" t="s">
        <v>42</v>
      </c>
      <c r="C24" s="2" t="s">
        <v>65</v>
      </c>
      <c r="D24" s="2"/>
      <c r="E24" s="2"/>
      <c r="F24" s="2" t="s">
        <v>17</v>
      </c>
      <c r="G24" s="2" t="s">
        <v>18</v>
      </c>
      <c r="H24" s="2" t="s">
        <v>19</v>
      </c>
      <c r="I24" s="2" t="s">
        <v>20</v>
      </c>
      <c r="J24" s="2" t="s">
        <v>21</v>
      </c>
      <c r="K24" t="s">
        <v>22</v>
      </c>
      <c r="L24" t="s">
        <v>23</v>
      </c>
      <c r="M24" t="str">
        <f t="shared" si="0"/>
        <v>(1 = Bottled; 2 = City; 3 = Filtered; 4 = Well)</v>
      </c>
    </row>
    <row r="25" spans="1:13">
      <c r="A25" s="2" t="s">
        <v>66</v>
      </c>
      <c r="B25" s="2" t="s">
        <v>67</v>
      </c>
      <c r="C25" s="2" t="s">
        <v>68</v>
      </c>
      <c r="D25" s="2"/>
      <c r="E25" s="2"/>
      <c r="F25" s="2" t="s">
        <v>17</v>
      </c>
      <c r="G25" s="2" t="s">
        <v>18</v>
      </c>
      <c r="H25" s="2" t="s">
        <v>19</v>
      </c>
      <c r="I25" s="2" t="s">
        <v>20</v>
      </c>
      <c r="J25" s="2" t="s">
        <v>21</v>
      </c>
      <c r="K25" t="s">
        <v>22</v>
      </c>
      <c r="L25" t="s">
        <v>23</v>
      </c>
      <c r="M25" t="str">
        <f t="shared" si="0"/>
        <v>(0 = I have not taken antibiotics in the past year; 1 = Year; 2 = 6 months; 3 = 1 month; 4 = week)</v>
      </c>
    </row>
    <row r="26" spans="1:13">
      <c r="A26" s="2" t="s">
        <v>69</v>
      </c>
      <c r="B26" s="2" t="s">
        <v>67</v>
      </c>
      <c r="C26" s="2" t="s">
        <v>70</v>
      </c>
      <c r="D26" s="2"/>
      <c r="E26" s="2"/>
      <c r="F26" s="2" t="s">
        <v>17</v>
      </c>
      <c r="G26" s="2" t="s">
        <v>18</v>
      </c>
      <c r="H26" s="2" t="s">
        <v>19</v>
      </c>
      <c r="I26" s="2" t="s">
        <v>20</v>
      </c>
      <c r="J26" s="2" t="s">
        <v>21</v>
      </c>
      <c r="K26" t="s">
        <v>22</v>
      </c>
      <c r="L26" t="s">
        <v>23</v>
      </c>
    </row>
    <row r="27" spans="1:13">
      <c r="A27" s="2" t="s">
        <v>71</v>
      </c>
      <c r="B27" s="2" t="s">
        <v>67</v>
      </c>
      <c r="C27" s="2" t="s">
        <v>72</v>
      </c>
      <c r="D27" s="2"/>
      <c r="E27" s="2"/>
      <c r="F27" s="2" t="s">
        <v>17</v>
      </c>
      <c r="G27" s="2" t="s">
        <v>18</v>
      </c>
      <c r="H27" s="2" t="s">
        <v>19</v>
      </c>
      <c r="I27" s="2" t="s">
        <v>20</v>
      </c>
      <c r="J27" s="2" t="s">
        <v>21</v>
      </c>
      <c r="K27" t="s">
        <v>22</v>
      </c>
      <c r="L27" t="s">
        <v>23</v>
      </c>
      <c r="M27" t="str">
        <f t="shared" si="0"/>
        <v>(0 = I have not taken flu vaccination in the past year; 1 = Year; 2 = 6 months; 3 = 1 month; 4 = week)</v>
      </c>
    </row>
    <row r="28" spans="1:13">
      <c r="A28" s="2" t="s">
        <v>73</v>
      </c>
      <c r="B28" s="2" t="s">
        <v>74</v>
      </c>
      <c r="C28" s="2" t="s">
        <v>75</v>
      </c>
      <c r="D28" s="2"/>
      <c r="E28" s="2"/>
      <c r="F28" s="2" t="s">
        <v>17</v>
      </c>
      <c r="G28" s="2" t="s">
        <v>18</v>
      </c>
      <c r="H28" s="2" t="s">
        <v>19</v>
      </c>
      <c r="I28" s="2" t="s">
        <v>20</v>
      </c>
      <c r="J28" s="2" t="s">
        <v>21</v>
      </c>
      <c r="K28" t="s">
        <v>22</v>
      </c>
      <c r="L28" t="s">
        <v>23</v>
      </c>
      <c r="M28" t="s">
        <v>76</v>
      </c>
    </row>
    <row r="29" spans="1:13">
      <c r="A29" s="2" t="s">
        <v>77</v>
      </c>
      <c r="B29" s="2" t="s">
        <v>74</v>
      </c>
      <c r="C29" s="2" t="s">
        <v>78</v>
      </c>
      <c r="D29" s="2"/>
      <c r="E29" s="2"/>
      <c r="F29" s="2" t="s">
        <v>17</v>
      </c>
      <c r="G29" s="2" t="s">
        <v>18</v>
      </c>
      <c r="H29" s="2" t="s">
        <v>19</v>
      </c>
      <c r="I29" s="2" t="s">
        <v>20</v>
      </c>
      <c r="J29" s="2" t="s">
        <v>21</v>
      </c>
      <c r="K29" t="s">
        <v>22</v>
      </c>
      <c r="L29" t="s">
        <v>23</v>
      </c>
      <c r="M29" t="s">
        <v>79</v>
      </c>
    </row>
    <row r="30" spans="1:13">
      <c r="A30" s="2" t="s">
        <v>80</v>
      </c>
      <c r="B30" s="2" t="s">
        <v>74</v>
      </c>
      <c r="C30" s="2" t="s">
        <v>81</v>
      </c>
      <c r="D30" s="2"/>
      <c r="E30" s="2"/>
      <c r="F30" s="2" t="s">
        <v>17</v>
      </c>
      <c r="G30" s="2" t="s">
        <v>18</v>
      </c>
      <c r="H30" s="2" t="s">
        <v>19</v>
      </c>
      <c r="I30" s="2" t="s">
        <v>20</v>
      </c>
      <c r="J30" s="2" t="s">
        <v>21</v>
      </c>
      <c r="K30" t="s">
        <v>22</v>
      </c>
      <c r="L30" t="s">
        <v>23</v>
      </c>
      <c r="M30" t="s">
        <v>79</v>
      </c>
    </row>
    <row r="31" spans="1:13">
      <c r="A31" s="2" t="s">
        <v>82</v>
      </c>
      <c r="B31" s="2" t="s">
        <v>74</v>
      </c>
      <c r="C31" s="2" t="s">
        <v>78</v>
      </c>
      <c r="D31" s="2"/>
      <c r="E31" s="2"/>
      <c r="F31" s="2" t="s">
        <v>17</v>
      </c>
      <c r="G31" s="2" t="s">
        <v>18</v>
      </c>
      <c r="H31" s="2" t="s">
        <v>19</v>
      </c>
      <c r="I31" s="2" t="s">
        <v>20</v>
      </c>
      <c r="J31" s="2" t="s">
        <v>21</v>
      </c>
      <c r="K31" t="s">
        <v>22</v>
      </c>
      <c r="L31" t="s">
        <v>23</v>
      </c>
      <c r="M31" t="s">
        <v>79</v>
      </c>
    </row>
    <row r="32" spans="1:13">
      <c r="A32" s="2" t="s">
        <v>83</v>
      </c>
      <c r="B32" s="2" t="s">
        <v>74</v>
      </c>
      <c r="C32" s="2" t="s">
        <v>84</v>
      </c>
      <c r="D32" s="2"/>
      <c r="E32" s="2"/>
      <c r="F32" s="2" t="s">
        <v>17</v>
      </c>
      <c r="G32" s="2" t="s">
        <v>18</v>
      </c>
      <c r="H32" s="2" t="s">
        <v>19</v>
      </c>
      <c r="I32" s="2" t="s">
        <v>20</v>
      </c>
      <c r="J32" s="2" t="s">
        <v>21</v>
      </c>
      <c r="K32" t="s">
        <v>22</v>
      </c>
      <c r="L32" t="s">
        <v>23</v>
      </c>
      <c r="M32" t="s">
        <v>79</v>
      </c>
    </row>
    <row r="33" spans="1:13">
      <c r="A33" s="2" t="s">
        <v>85</v>
      </c>
      <c r="B33" s="2" t="s">
        <v>74</v>
      </c>
      <c r="C33" s="2" t="s">
        <v>86</v>
      </c>
      <c r="D33" s="2"/>
      <c r="E33" s="2"/>
      <c r="F33" s="2" t="s">
        <v>17</v>
      </c>
      <c r="G33" s="2" t="s">
        <v>18</v>
      </c>
      <c r="H33" s="2" t="s">
        <v>19</v>
      </c>
      <c r="I33" s="2" t="s">
        <v>20</v>
      </c>
      <c r="J33" s="2" t="s">
        <v>21</v>
      </c>
      <c r="K33" t="s">
        <v>22</v>
      </c>
      <c r="L33" t="s">
        <v>23</v>
      </c>
      <c r="M33" t="s">
        <v>79</v>
      </c>
    </row>
    <row r="34" spans="1:13">
      <c r="A34" s="2" t="s">
        <v>87</v>
      </c>
      <c r="B34" s="2" t="s">
        <v>74</v>
      </c>
      <c r="C34" s="2" t="s">
        <v>88</v>
      </c>
      <c r="D34" s="2"/>
      <c r="E34" s="2"/>
      <c r="F34" s="2" t="s">
        <v>17</v>
      </c>
      <c r="G34" s="2" t="s">
        <v>18</v>
      </c>
      <c r="H34" s="2" t="s">
        <v>19</v>
      </c>
      <c r="I34" s="2" t="s">
        <v>20</v>
      </c>
      <c r="J34" s="2" t="s">
        <v>21</v>
      </c>
      <c r="K34" t="s">
        <v>22</v>
      </c>
      <c r="L34" t="s">
        <v>23</v>
      </c>
      <c r="M34" t="s">
        <v>79</v>
      </c>
    </row>
    <row r="35" spans="1:13">
      <c r="A35" s="2" t="s">
        <v>89</v>
      </c>
      <c r="B35" s="2" t="s">
        <v>74</v>
      </c>
      <c r="C35" s="2" t="s">
        <v>81</v>
      </c>
      <c r="D35" s="2"/>
      <c r="E35" s="2"/>
      <c r="F35" s="2" t="s">
        <v>17</v>
      </c>
      <c r="G35" s="2" t="s">
        <v>18</v>
      </c>
      <c r="H35" s="2" t="s">
        <v>19</v>
      </c>
      <c r="I35" s="2" t="s">
        <v>20</v>
      </c>
      <c r="J35" s="2" t="s">
        <v>21</v>
      </c>
      <c r="K35" t="s">
        <v>22</v>
      </c>
      <c r="L35" t="s">
        <v>23</v>
      </c>
      <c r="M35" t="s">
        <v>79</v>
      </c>
    </row>
    <row r="36" spans="1:13">
      <c r="A36" s="2" t="s">
        <v>90</v>
      </c>
      <c r="B36" s="2" t="s">
        <v>74</v>
      </c>
      <c r="C36" s="2" t="s">
        <v>91</v>
      </c>
      <c r="D36" s="2"/>
      <c r="E36" s="2"/>
      <c r="F36" s="2" t="s">
        <v>17</v>
      </c>
      <c r="G36" s="2" t="s">
        <v>18</v>
      </c>
      <c r="H36" s="2" t="s">
        <v>19</v>
      </c>
      <c r="I36" s="2" t="s">
        <v>20</v>
      </c>
      <c r="J36" s="2" t="s">
        <v>21</v>
      </c>
      <c r="K36" t="s">
        <v>22</v>
      </c>
      <c r="L36" t="s">
        <v>23</v>
      </c>
      <c r="M36" t="s">
        <v>79</v>
      </c>
    </row>
    <row r="37" spans="1:13">
      <c r="A37" s="2" t="s">
        <v>92</v>
      </c>
      <c r="B37" s="2" t="s">
        <v>74</v>
      </c>
      <c r="C37" s="2" t="s">
        <v>91</v>
      </c>
      <c r="D37" s="2"/>
      <c r="E37" s="2"/>
      <c r="F37" s="2" t="s">
        <v>17</v>
      </c>
      <c r="G37" s="2" t="s">
        <v>18</v>
      </c>
      <c r="H37" s="2" t="s">
        <v>19</v>
      </c>
      <c r="I37" s="2" t="s">
        <v>20</v>
      </c>
      <c r="J37" s="2" t="s">
        <v>21</v>
      </c>
      <c r="K37" t="s">
        <v>22</v>
      </c>
      <c r="L37" t="s">
        <v>23</v>
      </c>
      <c r="M37" t="s">
        <v>79</v>
      </c>
    </row>
    <row r="38" spans="1:13">
      <c r="A38" s="2" t="s">
        <v>93</v>
      </c>
      <c r="B38" s="2" t="s">
        <v>74</v>
      </c>
      <c r="C38" s="2" t="s">
        <v>94</v>
      </c>
      <c r="D38" s="2"/>
      <c r="E38" s="2"/>
      <c r="F38" s="2" t="s">
        <v>17</v>
      </c>
      <c r="G38" s="2" t="s">
        <v>18</v>
      </c>
      <c r="H38" s="2" t="s">
        <v>19</v>
      </c>
      <c r="I38" s="2" t="s">
        <v>20</v>
      </c>
      <c r="J38" s="2" t="s">
        <v>21</v>
      </c>
      <c r="K38" t="s">
        <v>22</v>
      </c>
      <c r="L38" t="s">
        <v>23</v>
      </c>
      <c r="M38" t="s">
        <v>79</v>
      </c>
    </row>
    <row r="39" spans="1:13">
      <c r="A39" s="2" t="s">
        <v>95</v>
      </c>
      <c r="B39" s="2" t="s">
        <v>74</v>
      </c>
      <c r="C39" s="2" t="s">
        <v>96</v>
      </c>
      <c r="D39" s="2"/>
      <c r="E39" s="2"/>
      <c r="F39" s="2" t="s">
        <v>17</v>
      </c>
      <c r="G39" s="2" t="s">
        <v>18</v>
      </c>
      <c r="H39" s="2" t="s">
        <v>19</v>
      </c>
      <c r="I39" s="2" t="s">
        <v>20</v>
      </c>
      <c r="J39" s="2" t="s">
        <v>21</v>
      </c>
      <c r="K39" t="s">
        <v>22</v>
      </c>
      <c r="L39" t="s">
        <v>23</v>
      </c>
      <c r="M39" t="str">
        <f>MID(A39,FIND("(",A39),FIND(")",A39)-FIND("(",A39)+1)</f>
        <v>(0 = Less than 5; 1 = 6 to 10; 2 = 11 to 20; 3 = 21 to 30; 4 = More than 30)</v>
      </c>
    </row>
    <row r="40" spans="1:13">
      <c r="A40" s="2" t="s">
        <v>97</v>
      </c>
      <c r="B40" s="2" t="s">
        <v>74</v>
      </c>
      <c r="C40" s="2" t="s">
        <v>98</v>
      </c>
      <c r="D40" s="2"/>
      <c r="E40" s="2"/>
      <c r="F40" s="2" t="s">
        <v>17</v>
      </c>
      <c r="G40" s="2" t="s">
        <v>18</v>
      </c>
      <c r="H40" s="2" t="s">
        <v>19</v>
      </c>
      <c r="I40" s="2" t="s">
        <v>20</v>
      </c>
      <c r="J40" s="2" t="s">
        <v>21</v>
      </c>
      <c r="K40" t="s">
        <v>22</v>
      </c>
      <c r="L40" t="s">
        <v>23</v>
      </c>
      <c r="M40" t="s">
        <v>76</v>
      </c>
    </row>
    <row r="41" spans="1:13">
      <c r="A41" s="2" t="s">
        <v>99</v>
      </c>
      <c r="B41" s="2" t="s">
        <v>74</v>
      </c>
      <c r="C41" s="2" t="s">
        <v>100</v>
      </c>
      <c r="D41" s="2"/>
      <c r="E41" s="2"/>
      <c r="F41" s="2" t="s">
        <v>17</v>
      </c>
      <c r="G41" s="2" t="s">
        <v>18</v>
      </c>
      <c r="H41" s="2" t="s">
        <v>19</v>
      </c>
      <c r="I41" s="2" t="s">
        <v>20</v>
      </c>
      <c r="J41" s="2" t="s">
        <v>21</v>
      </c>
      <c r="K41" t="s">
        <v>22</v>
      </c>
      <c r="L41" t="s">
        <v>23</v>
      </c>
      <c r="M41" t="s">
        <v>79</v>
      </c>
    </row>
    <row r="42" spans="1:13">
      <c r="A42" s="2" t="s">
        <v>101</v>
      </c>
      <c r="B42" s="2" t="s">
        <v>74</v>
      </c>
      <c r="C42" s="2" t="s">
        <v>102</v>
      </c>
      <c r="D42" s="2"/>
      <c r="E42" s="2"/>
      <c r="F42" s="2" t="s">
        <v>17</v>
      </c>
      <c r="G42" s="2" t="s">
        <v>18</v>
      </c>
      <c r="H42" s="2" t="s">
        <v>19</v>
      </c>
      <c r="I42" s="2" t="s">
        <v>20</v>
      </c>
      <c r="J42" s="2" t="s">
        <v>21</v>
      </c>
      <c r="K42" t="s">
        <v>22</v>
      </c>
      <c r="L42" t="s">
        <v>23</v>
      </c>
      <c r="M42" t="s">
        <v>79</v>
      </c>
    </row>
    <row r="43" spans="1:13">
      <c r="A43" s="2" t="s">
        <v>103</v>
      </c>
      <c r="B43" s="2" t="s">
        <v>74</v>
      </c>
      <c r="C43" s="2" t="s">
        <v>104</v>
      </c>
      <c r="D43" s="2"/>
      <c r="E43" s="2"/>
      <c r="F43" s="2" t="s">
        <v>17</v>
      </c>
      <c r="G43" s="2" t="s">
        <v>18</v>
      </c>
      <c r="H43" s="2" t="s">
        <v>19</v>
      </c>
      <c r="I43" s="2" t="s">
        <v>20</v>
      </c>
      <c r="J43" s="2" t="s">
        <v>21</v>
      </c>
      <c r="K43" t="s">
        <v>22</v>
      </c>
      <c r="L43" t="s">
        <v>23</v>
      </c>
      <c r="M43" t="s">
        <v>79</v>
      </c>
    </row>
    <row r="44" spans="1:13">
      <c r="A44" s="2" t="s">
        <v>105</v>
      </c>
      <c r="B44" s="2" t="s">
        <v>106</v>
      </c>
      <c r="C44" s="2"/>
      <c r="D44" s="27">
        <v>0.2359</v>
      </c>
      <c r="E44" s="27">
        <v>0.7479</v>
      </c>
      <c r="F44" s="2" t="s">
        <v>17</v>
      </c>
      <c r="G44" s="2" t="s">
        <v>18</v>
      </c>
      <c r="H44" s="2" t="s">
        <v>19</v>
      </c>
      <c r="I44" s="2" t="s">
        <v>20</v>
      </c>
      <c r="J44" s="2" t="s">
        <v>21</v>
      </c>
      <c r="K44" t="s">
        <v>22</v>
      </c>
      <c r="L44" t="s">
        <v>23</v>
      </c>
      <c r="M44" t="s">
        <v>32</v>
      </c>
    </row>
    <row r="45" spans="1:13">
      <c r="A45" s="2" t="s">
        <v>107</v>
      </c>
      <c r="B45" s="2" t="s">
        <v>106</v>
      </c>
      <c r="C45" s="2"/>
      <c r="D45" s="27">
        <v>0.6161</v>
      </c>
      <c r="E45" s="27">
        <v>0.3839</v>
      </c>
      <c r="F45" s="2" t="s">
        <v>17</v>
      </c>
      <c r="G45" s="2" t="s">
        <v>18</v>
      </c>
      <c r="H45" s="2" t="s">
        <v>19</v>
      </c>
      <c r="I45" s="2" t="s">
        <v>20</v>
      </c>
      <c r="J45" s="2" t="s">
        <v>21</v>
      </c>
      <c r="K45" t="s">
        <v>22</v>
      </c>
      <c r="L45" t="s">
        <v>23</v>
      </c>
      <c r="M45" t="s">
        <v>32</v>
      </c>
    </row>
    <row r="46" spans="1:13">
      <c r="A46" s="2" t="s">
        <v>108</v>
      </c>
      <c r="B46" s="2" t="s">
        <v>106</v>
      </c>
      <c r="C46" s="2"/>
      <c r="D46" s="27">
        <v>0.7193</v>
      </c>
      <c r="E46" s="27">
        <v>0.2807</v>
      </c>
      <c r="F46" s="2" t="s">
        <v>17</v>
      </c>
      <c r="G46" s="2" t="s">
        <v>18</v>
      </c>
      <c r="H46" s="2" t="s">
        <v>19</v>
      </c>
      <c r="I46" s="2" t="s">
        <v>20</v>
      </c>
      <c r="J46" s="2" t="s">
        <v>21</v>
      </c>
      <c r="K46" t="s">
        <v>22</v>
      </c>
      <c r="L46" t="s">
        <v>23</v>
      </c>
      <c r="M46" t="s">
        <v>32</v>
      </c>
    </row>
    <row r="47" spans="1:13">
      <c r="A47" s="2" t="s">
        <v>109</v>
      </c>
      <c r="B47" s="2" t="s">
        <v>106</v>
      </c>
      <c r="C47" s="2"/>
      <c r="D47" s="27">
        <v>0.7514</v>
      </c>
      <c r="E47" s="27">
        <v>0.2487</v>
      </c>
      <c r="F47" s="2" t="s">
        <v>17</v>
      </c>
      <c r="G47" s="2" t="s">
        <v>18</v>
      </c>
      <c r="H47" s="2" t="s">
        <v>19</v>
      </c>
      <c r="I47" s="2" t="s">
        <v>20</v>
      </c>
      <c r="J47" s="2" t="s">
        <v>21</v>
      </c>
      <c r="K47" t="s">
        <v>22</v>
      </c>
      <c r="L47" t="s">
        <v>23</v>
      </c>
      <c r="M47" t="s">
        <v>32</v>
      </c>
    </row>
    <row r="48" spans="1:13">
      <c r="A48" s="2" t="s">
        <v>110</v>
      </c>
      <c r="B48" s="2" t="s">
        <v>106</v>
      </c>
      <c r="C48" s="2"/>
      <c r="D48" s="27">
        <v>0.6954</v>
      </c>
      <c r="E48" s="27">
        <v>0.3046</v>
      </c>
      <c r="F48" s="2" t="s">
        <v>17</v>
      </c>
      <c r="G48" s="2" t="s">
        <v>18</v>
      </c>
      <c r="H48" s="2" t="s">
        <v>19</v>
      </c>
      <c r="I48" s="2" t="s">
        <v>20</v>
      </c>
      <c r="J48" s="2" t="s">
        <v>21</v>
      </c>
      <c r="K48" t="s">
        <v>22</v>
      </c>
      <c r="L48" t="s">
        <v>23</v>
      </c>
      <c r="M48" t="s">
        <v>32</v>
      </c>
    </row>
    <row r="49" spans="1:13">
      <c r="A49" s="2" t="s">
        <v>111</v>
      </c>
      <c r="B49" s="2" t="s">
        <v>106</v>
      </c>
      <c r="C49" s="2"/>
      <c r="D49" s="27">
        <v>0.9584</v>
      </c>
      <c r="E49" s="27">
        <v>0.0416</v>
      </c>
      <c r="F49" s="2" t="s">
        <v>17</v>
      </c>
      <c r="G49" s="2" t="s">
        <v>18</v>
      </c>
      <c r="H49" s="2" t="s">
        <v>19</v>
      </c>
      <c r="I49" s="2" t="s">
        <v>20</v>
      </c>
      <c r="J49" s="2" t="s">
        <v>21</v>
      </c>
      <c r="K49" t="s">
        <v>22</v>
      </c>
      <c r="L49" t="s">
        <v>23</v>
      </c>
      <c r="M49" t="s">
        <v>32</v>
      </c>
    </row>
    <row r="50" spans="1:13">
      <c r="A50" s="2" t="s">
        <v>112</v>
      </c>
      <c r="B50" s="2" t="s">
        <v>113</v>
      </c>
      <c r="C50" s="2" t="s">
        <v>114</v>
      </c>
      <c r="D50" s="2"/>
      <c r="E50" s="2"/>
      <c r="F50" s="2" t="s">
        <v>17</v>
      </c>
      <c r="G50" s="2" t="s">
        <v>18</v>
      </c>
      <c r="H50" s="2" t="s">
        <v>19</v>
      </c>
      <c r="I50" s="2" t="s">
        <v>20</v>
      </c>
      <c r="J50" s="2" t="s">
        <v>21</v>
      </c>
      <c r="K50" t="s">
        <v>22</v>
      </c>
      <c r="L50" t="s">
        <v>23</v>
      </c>
      <c r="M50" t="s">
        <v>79</v>
      </c>
    </row>
    <row r="51" spans="1:13">
      <c r="A51" s="2" t="s">
        <v>115</v>
      </c>
      <c r="B51" s="2" t="s">
        <v>113</v>
      </c>
      <c r="C51" s="2" t="s">
        <v>116</v>
      </c>
      <c r="D51" s="2"/>
      <c r="E51" s="2"/>
      <c r="F51" s="2" t="s">
        <v>17</v>
      </c>
      <c r="G51" s="2" t="s">
        <v>18</v>
      </c>
      <c r="H51" s="2" t="s">
        <v>19</v>
      </c>
      <c r="I51" s="2" t="s">
        <v>20</v>
      </c>
      <c r="J51" s="2" t="s">
        <v>21</v>
      </c>
      <c r="K51" t="s">
        <v>22</v>
      </c>
      <c r="L51" t="s">
        <v>23</v>
      </c>
      <c r="M51" t="s">
        <v>79</v>
      </c>
    </row>
    <row r="52" spans="1:13">
      <c r="A52" s="2" t="s">
        <v>117</v>
      </c>
      <c r="B52" s="2" t="s">
        <v>113</v>
      </c>
      <c r="C52" s="2" t="s">
        <v>118</v>
      </c>
      <c r="D52" s="2"/>
      <c r="E52" s="2"/>
      <c r="F52" s="2" t="s">
        <v>17</v>
      </c>
      <c r="G52" s="2" t="s">
        <v>18</v>
      </c>
      <c r="H52" s="2" t="s">
        <v>19</v>
      </c>
      <c r="I52" s="2" t="s">
        <v>20</v>
      </c>
      <c r="J52" s="2" t="s">
        <v>21</v>
      </c>
      <c r="K52" t="s">
        <v>22</v>
      </c>
      <c r="L52" t="s">
        <v>23</v>
      </c>
      <c r="M52" t="s">
        <v>79</v>
      </c>
    </row>
    <row r="53" spans="1:13">
      <c r="A53" s="2" t="s">
        <v>119</v>
      </c>
      <c r="B53" s="2" t="s">
        <v>113</v>
      </c>
      <c r="C53" s="2" t="s">
        <v>120</v>
      </c>
      <c r="D53" s="2"/>
      <c r="E53" s="2"/>
      <c r="F53" s="2" t="s">
        <v>17</v>
      </c>
      <c r="G53" s="2" t="s">
        <v>18</v>
      </c>
      <c r="H53" s="2" t="s">
        <v>19</v>
      </c>
      <c r="I53" s="2" t="s">
        <v>20</v>
      </c>
      <c r="J53" s="2" t="s">
        <v>21</v>
      </c>
      <c r="K53" t="s">
        <v>22</v>
      </c>
      <c r="L53" t="s">
        <v>23</v>
      </c>
      <c r="M53" t="s">
        <v>79</v>
      </c>
    </row>
    <row r="54" ht="13.9" customHeight="1" spans="1:13">
      <c r="A54" s="18" t="s">
        <v>121</v>
      </c>
      <c r="B54" s="18" t="s">
        <v>122</v>
      </c>
      <c r="C54" s="2" t="s">
        <v>123</v>
      </c>
      <c r="D54" s="2"/>
      <c r="E54" s="2"/>
      <c r="F54" s="2" t="s">
        <v>124</v>
      </c>
      <c r="G54" s="2" t="s">
        <v>125</v>
      </c>
      <c r="H54" s="32" t="s">
        <v>126</v>
      </c>
      <c r="I54" t="s">
        <v>127</v>
      </c>
      <c r="J54" s="2" t="s">
        <v>128</v>
      </c>
      <c r="K54" t="s">
        <v>129</v>
      </c>
      <c r="L54" t="s">
        <v>130</v>
      </c>
      <c r="M54" s="33" t="s">
        <v>131</v>
      </c>
    </row>
    <row r="55" spans="1:13">
      <c r="A55" s="18" t="s">
        <v>132</v>
      </c>
      <c r="B55" s="18" t="s">
        <v>122</v>
      </c>
      <c r="C55" s="2" t="s">
        <v>133</v>
      </c>
      <c r="D55" s="2"/>
      <c r="E55" s="2"/>
      <c r="F55" s="2" t="s">
        <v>124</v>
      </c>
      <c r="G55" s="2" t="s">
        <v>125</v>
      </c>
      <c r="H55" s="32" t="s">
        <v>126</v>
      </c>
      <c r="I55" s="34" t="s">
        <v>127</v>
      </c>
      <c r="J55" s="2" t="s">
        <v>128</v>
      </c>
      <c r="K55" t="s">
        <v>129</v>
      </c>
      <c r="L55" t="s">
        <v>130</v>
      </c>
      <c r="M55" s="33"/>
    </row>
    <row r="56" spans="1:13">
      <c r="A56" s="18" t="s">
        <v>134</v>
      </c>
      <c r="B56" s="18" t="s">
        <v>122</v>
      </c>
      <c r="C56" s="2" t="s">
        <v>135</v>
      </c>
      <c r="D56" s="2"/>
      <c r="E56" s="2"/>
      <c r="F56" s="2" t="s">
        <v>124</v>
      </c>
      <c r="G56" s="2" t="s">
        <v>125</v>
      </c>
      <c r="H56" s="32" t="s">
        <v>126</v>
      </c>
      <c r="I56" s="34" t="s">
        <v>127</v>
      </c>
      <c r="J56" s="2" t="s">
        <v>128</v>
      </c>
      <c r="K56" t="s">
        <v>129</v>
      </c>
      <c r="L56" t="s">
        <v>130</v>
      </c>
      <c r="M56" s="33"/>
    </row>
    <row r="57" spans="1:13">
      <c r="A57" s="18" t="s">
        <v>136</v>
      </c>
      <c r="B57" s="18" t="s">
        <v>122</v>
      </c>
      <c r="C57" s="2" t="s">
        <v>137</v>
      </c>
      <c r="D57" s="2"/>
      <c r="E57" s="2"/>
      <c r="F57" s="2" t="s">
        <v>124</v>
      </c>
      <c r="G57" s="2" t="s">
        <v>125</v>
      </c>
      <c r="H57" s="32" t="s">
        <v>126</v>
      </c>
      <c r="I57" s="34" t="s">
        <v>127</v>
      </c>
      <c r="J57" s="2" t="s">
        <v>128</v>
      </c>
      <c r="K57" t="s">
        <v>129</v>
      </c>
      <c r="L57" t="s">
        <v>130</v>
      </c>
      <c r="M57" s="33"/>
    </row>
    <row r="58" spans="1:13">
      <c r="A58" s="18" t="s">
        <v>138</v>
      </c>
      <c r="B58" s="18" t="s">
        <v>122</v>
      </c>
      <c r="C58" s="2" t="s">
        <v>139</v>
      </c>
      <c r="D58" s="2"/>
      <c r="E58" s="2"/>
      <c r="F58" s="2" t="s">
        <v>124</v>
      </c>
      <c r="G58" s="2" t="s">
        <v>125</v>
      </c>
      <c r="H58" s="32" t="s">
        <v>126</v>
      </c>
      <c r="I58" s="34" t="s">
        <v>127</v>
      </c>
      <c r="J58" s="2" t="s">
        <v>128</v>
      </c>
      <c r="K58" t="s">
        <v>129</v>
      </c>
      <c r="L58" t="s">
        <v>130</v>
      </c>
      <c r="M58" s="33"/>
    </row>
    <row r="59" spans="1:13">
      <c r="A59" s="18" t="s">
        <v>140</v>
      </c>
      <c r="B59" s="18" t="s">
        <v>122</v>
      </c>
      <c r="C59" s="2" t="s">
        <v>141</v>
      </c>
      <c r="D59" s="2"/>
      <c r="E59" s="2"/>
      <c r="F59" s="2" t="s">
        <v>124</v>
      </c>
      <c r="G59" s="2" t="s">
        <v>125</v>
      </c>
      <c r="H59" s="32" t="s">
        <v>126</v>
      </c>
      <c r="I59" s="34" t="s">
        <v>127</v>
      </c>
      <c r="J59" s="2" t="s">
        <v>128</v>
      </c>
      <c r="K59" t="s">
        <v>129</v>
      </c>
      <c r="L59" t="s">
        <v>130</v>
      </c>
      <c r="M59" s="33"/>
    </row>
    <row r="60" ht="13.9" customHeight="1" spans="1:13">
      <c r="A60" s="2" t="s">
        <v>142</v>
      </c>
      <c r="B60" s="2" t="s">
        <v>143</v>
      </c>
      <c r="C60" s="2" t="s">
        <v>144</v>
      </c>
      <c r="D60" s="2"/>
      <c r="E60" s="2"/>
      <c r="F60" s="2" t="s">
        <v>145</v>
      </c>
      <c r="G60" s="35" t="s">
        <v>146</v>
      </c>
      <c r="H60" s="32" t="s">
        <v>147</v>
      </c>
      <c r="I60" t="s">
        <v>148</v>
      </c>
      <c r="J60" s="2" t="s">
        <v>149</v>
      </c>
      <c r="K60" t="s">
        <v>129</v>
      </c>
      <c r="L60" t="s">
        <v>130</v>
      </c>
      <c r="M60" s="36" t="s">
        <v>150</v>
      </c>
    </row>
    <row r="61" spans="1:13">
      <c r="A61" s="2" t="s">
        <v>151</v>
      </c>
      <c r="B61" s="2" t="s">
        <v>143</v>
      </c>
      <c r="C61" s="2" t="s">
        <v>152</v>
      </c>
      <c r="D61" s="2"/>
      <c r="E61" s="2"/>
      <c r="F61" s="2" t="s">
        <v>145</v>
      </c>
      <c r="G61" s="35" t="s">
        <v>146</v>
      </c>
      <c r="H61" s="32" t="s">
        <v>147</v>
      </c>
      <c r="I61" t="s">
        <v>148</v>
      </c>
      <c r="J61" s="2" t="s">
        <v>149</v>
      </c>
      <c r="K61" t="s">
        <v>129</v>
      </c>
      <c r="L61" t="s">
        <v>130</v>
      </c>
      <c r="M61" s="36"/>
    </row>
    <row r="62" spans="1:13">
      <c r="A62" s="2" t="s">
        <v>153</v>
      </c>
      <c r="B62" s="2" t="s">
        <v>143</v>
      </c>
      <c r="C62" s="2" t="s">
        <v>154</v>
      </c>
      <c r="D62" s="2"/>
      <c r="E62" s="2"/>
      <c r="F62" s="2" t="s">
        <v>145</v>
      </c>
      <c r="G62" s="35" t="s">
        <v>146</v>
      </c>
      <c r="H62" s="32" t="s">
        <v>147</v>
      </c>
      <c r="I62" t="s">
        <v>148</v>
      </c>
      <c r="J62" s="2" t="s">
        <v>149</v>
      </c>
      <c r="K62" t="s">
        <v>129</v>
      </c>
      <c r="L62" t="s">
        <v>130</v>
      </c>
      <c r="M62" s="36"/>
    </row>
    <row r="63" spans="1:13">
      <c r="A63" s="2" t="s">
        <v>155</v>
      </c>
      <c r="B63" s="2" t="s">
        <v>143</v>
      </c>
      <c r="C63" s="2" t="s">
        <v>156</v>
      </c>
      <c r="D63" s="2"/>
      <c r="E63" s="2"/>
      <c r="F63" s="2" t="s">
        <v>145</v>
      </c>
      <c r="G63" s="35" t="s">
        <v>146</v>
      </c>
      <c r="H63" s="32" t="s">
        <v>147</v>
      </c>
      <c r="I63" t="s">
        <v>148</v>
      </c>
      <c r="J63" s="2" t="s">
        <v>149</v>
      </c>
      <c r="K63" t="s">
        <v>129</v>
      </c>
      <c r="L63" t="s">
        <v>130</v>
      </c>
      <c r="M63" s="36"/>
    </row>
    <row r="64" spans="1:13">
      <c r="A64" s="2" t="s">
        <v>157</v>
      </c>
      <c r="B64" s="2" t="s">
        <v>143</v>
      </c>
      <c r="C64" s="2" t="s">
        <v>158</v>
      </c>
      <c r="D64" s="2"/>
      <c r="E64" s="2"/>
      <c r="F64" s="2" t="s">
        <v>145</v>
      </c>
      <c r="G64" s="35" t="s">
        <v>146</v>
      </c>
      <c r="H64" s="32" t="s">
        <v>147</v>
      </c>
      <c r="I64" t="s">
        <v>148</v>
      </c>
      <c r="J64" s="2" t="s">
        <v>149</v>
      </c>
      <c r="K64" t="s">
        <v>129</v>
      </c>
      <c r="L64" t="s">
        <v>130</v>
      </c>
      <c r="M64" s="36"/>
    </row>
    <row r="65" spans="1:13">
      <c r="A65" s="2" t="s">
        <v>159</v>
      </c>
      <c r="B65" s="2" t="s">
        <v>143</v>
      </c>
      <c r="C65" s="2" t="s">
        <v>160</v>
      </c>
      <c r="D65" s="2"/>
      <c r="E65" s="2"/>
      <c r="F65" s="2" t="s">
        <v>145</v>
      </c>
      <c r="G65" s="35" t="s">
        <v>146</v>
      </c>
      <c r="H65" s="32" t="s">
        <v>147</v>
      </c>
      <c r="I65" t="s">
        <v>148</v>
      </c>
      <c r="J65" s="2" t="s">
        <v>149</v>
      </c>
      <c r="K65" t="s">
        <v>129</v>
      </c>
      <c r="L65" t="s">
        <v>130</v>
      </c>
      <c r="M65" s="36"/>
    </row>
    <row r="66" spans="1:13">
      <c r="A66" s="2" t="s">
        <v>161</v>
      </c>
      <c r="B66" s="2" t="s">
        <v>143</v>
      </c>
      <c r="C66" s="2" t="s">
        <v>162</v>
      </c>
      <c r="D66" s="2"/>
      <c r="E66" s="2"/>
      <c r="F66" s="2" t="s">
        <v>145</v>
      </c>
      <c r="G66" s="35" t="s">
        <v>146</v>
      </c>
      <c r="H66" s="32" t="s">
        <v>147</v>
      </c>
      <c r="I66" t="s">
        <v>148</v>
      </c>
      <c r="J66" s="2" t="s">
        <v>149</v>
      </c>
      <c r="K66" t="s">
        <v>129</v>
      </c>
      <c r="L66" t="s">
        <v>130</v>
      </c>
      <c r="M66" s="36"/>
    </row>
    <row r="67" spans="1:13">
      <c r="A67" s="2" t="s">
        <v>163</v>
      </c>
      <c r="B67" s="2" t="s">
        <v>143</v>
      </c>
      <c r="C67" s="2" t="s">
        <v>164</v>
      </c>
      <c r="D67" s="2"/>
      <c r="E67" s="2"/>
      <c r="F67" s="2" t="s">
        <v>145</v>
      </c>
      <c r="G67" s="35" t="s">
        <v>146</v>
      </c>
      <c r="H67" s="32" t="s">
        <v>147</v>
      </c>
      <c r="I67" t="s">
        <v>148</v>
      </c>
      <c r="J67" s="2" t="s">
        <v>149</v>
      </c>
      <c r="K67" t="s">
        <v>129</v>
      </c>
      <c r="L67" t="s">
        <v>130</v>
      </c>
      <c r="M67" s="36"/>
    </row>
    <row r="68" ht="13.9" customHeight="1" spans="1:13">
      <c r="A68" s="2" t="s">
        <v>165</v>
      </c>
      <c r="B68" s="2" t="s">
        <v>166</v>
      </c>
      <c r="C68" s="2" t="s">
        <v>167</v>
      </c>
      <c r="D68" s="2"/>
      <c r="E68" s="2"/>
      <c r="F68" s="2" t="s">
        <v>168</v>
      </c>
      <c r="G68" s="32" t="s">
        <v>169</v>
      </c>
      <c r="H68" s="32" t="s">
        <v>147</v>
      </c>
      <c r="I68" s="2" t="s">
        <v>170</v>
      </c>
      <c r="J68" s="2" t="s">
        <v>171</v>
      </c>
      <c r="K68" t="s">
        <v>172</v>
      </c>
      <c r="L68" s="37" t="s">
        <v>173</v>
      </c>
      <c r="M68" s="36" t="s">
        <v>174</v>
      </c>
    </row>
    <row r="69" spans="1:13">
      <c r="A69" s="2" t="s">
        <v>175</v>
      </c>
      <c r="B69" s="2" t="s">
        <v>166</v>
      </c>
      <c r="C69" s="2" t="s">
        <v>176</v>
      </c>
      <c r="D69" s="2"/>
      <c r="E69" s="2"/>
      <c r="F69" s="2" t="s">
        <v>177</v>
      </c>
      <c r="G69" s="32" t="s">
        <v>178</v>
      </c>
      <c r="H69" s="32" t="s">
        <v>147</v>
      </c>
      <c r="I69" s="38" t="s">
        <v>179</v>
      </c>
      <c r="J69" t="s">
        <v>180</v>
      </c>
      <c r="K69" t="s">
        <v>181</v>
      </c>
      <c r="L69" s="37" t="s">
        <v>173</v>
      </c>
      <c r="M69" s="36"/>
    </row>
    <row r="70" spans="1:13">
      <c r="A70" s="2" t="s">
        <v>182</v>
      </c>
      <c r="B70" s="2" t="s">
        <v>166</v>
      </c>
      <c r="C70" s="2" t="s">
        <v>183</v>
      </c>
      <c r="D70" s="2"/>
      <c r="E70" s="2"/>
      <c r="F70" s="32" t="s">
        <v>184</v>
      </c>
      <c r="G70" s="32" t="s">
        <v>169</v>
      </c>
      <c r="H70" s="32" t="s">
        <v>147</v>
      </c>
      <c r="I70" s="38" t="s">
        <v>185</v>
      </c>
      <c r="J70" s="2" t="s">
        <v>186</v>
      </c>
      <c r="K70" t="s">
        <v>187</v>
      </c>
      <c r="L70" s="37" t="s">
        <v>173</v>
      </c>
      <c r="M70" s="36"/>
    </row>
    <row r="71" spans="1:13">
      <c r="A71" s="2" t="s">
        <v>188</v>
      </c>
      <c r="B71" s="2" t="s">
        <v>166</v>
      </c>
      <c r="C71" s="2" t="s">
        <v>189</v>
      </c>
      <c r="D71" s="2"/>
      <c r="E71" s="2"/>
      <c r="F71" s="2" t="s">
        <v>168</v>
      </c>
      <c r="G71" s="32" t="s">
        <v>169</v>
      </c>
      <c r="H71" s="32" t="s">
        <v>147</v>
      </c>
      <c r="I71" s="39" t="s">
        <v>190</v>
      </c>
      <c r="J71" s="2" t="s">
        <v>191</v>
      </c>
      <c r="K71" t="s">
        <v>172</v>
      </c>
      <c r="L71" s="37" t="s">
        <v>173</v>
      </c>
      <c r="M71" s="36"/>
    </row>
    <row r="72" spans="1:13">
      <c r="A72" s="2" t="s">
        <v>192</v>
      </c>
      <c r="B72" s="2" t="s">
        <v>166</v>
      </c>
      <c r="C72" s="2" t="s">
        <v>193</v>
      </c>
      <c r="D72" s="2"/>
      <c r="E72" s="2"/>
      <c r="F72" s="40" t="s">
        <v>194</v>
      </c>
      <c r="G72" s="32" t="s">
        <v>178</v>
      </c>
      <c r="H72" s="32" t="s">
        <v>147</v>
      </c>
      <c r="I72" s="38" t="s">
        <v>179</v>
      </c>
      <c r="J72" t="s">
        <v>180</v>
      </c>
      <c r="K72" t="s">
        <v>195</v>
      </c>
      <c r="L72" s="37" t="s">
        <v>173</v>
      </c>
      <c r="M72" s="36"/>
    </row>
    <row r="73" spans="1:13">
      <c r="A73" s="2" t="s">
        <v>196</v>
      </c>
      <c r="B73" s="2" t="s">
        <v>166</v>
      </c>
      <c r="C73" s="2" t="s">
        <v>197</v>
      </c>
      <c r="D73" s="2"/>
      <c r="E73" s="2"/>
      <c r="F73" s="2" t="s">
        <v>198</v>
      </c>
      <c r="G73" s="32" t="s">
        <v>169</v>
      </c>
      <c r="H73" s="32" t="s">
        <v>147</v>
      </c>
      <c r="I73" s="38" t="s">
        <v>170</v>
      </c>
      <c r="J73" t="s">
        <v>199</v>
      </c>
      <c r="K73" t="s">
        <v>200</v>
      </c>
      <c r="L73" s="37" t="s">
        <v>173</v>
      </c>
      <c r="M73" s="36"/>
    </row>
    <row r="74" ht="13.9" customHeight="1" spans="1:13">
      <c r="A74" s="2" t="s">
        <v>201</v>
      </c>
      <c r="B74" s="2" t="s">
        <v>202</v>
      </c>
      <c r="C74" s="2" t="s">
        <v>203</v>
      </c>
      <c r="D74" s="2"/>
      <c r="E74" s="2"/>
      <c r="F74" s="2" t="s">
        <v>204</v>
      </c>
      <c r="G74" s="5" t="s">
        <v>205</v>
      </c>
      <c r="H74" s="2" t="s">
        <v>206</v>
      </c>
      <c r="I74" s="2" t="s">
        <v>207</v>
      </c>
      <c r="J74" s="2"/>
      <c r="K74" t="s">
        <v>195</v>
      </c>
      <c r="L74" t="s">
        <v>208</v>
      </c>
      <c r="M74" s="33" t="s">
        <v>209</v>
      </c>
    </row>
    <row r="75" spans="1:13">
      <c r="A75" s="2" t="s">
        <v>210</v>
      </c>
      <c r="B75" s="2" t="s">
        <v>202</v>
      </c>
      <c r="C75" s="2" t="s">
        <v>211</v>
      </c>
      <c r="D75" s="2"/>
      <c r="E75" s="2"/>
      <c r="F75" s="40" t="s">
        <v>212</v>
      </c>
      <c r="G75" s="40" t="s">
        <v>213</v>
      </c>
      <c r="H75" s="40" t="s">
        <v>147</v>
      </c>
      <c r="I75" s="34" t="s">
        <v>214</v>
      </c>
      <c r="J75" t="s">
        <v>215</v>
      </c>
      <c r="K75" t="s">
        <v>216</v>
      </c>
      <c r="L75" t="s">
        <v>130</v>
      </c>
      <c r="M75" s="33"/>
    </row>
    <row r="76" spans="1:13">
      <c r="A76" s="2" t="s">
        <v>217</v>
      </c>
      <c r="B76" s="2" t="s">
        <v>202</v>
      </c>
      <c r="C76" s="2" t="s">
        <v>218</v>
      </c>
      <c r="D76" s="2"/>
      <c r="E76" s="2"/>
      <c r="F76" s="40" t="s">
        <v>212</v>
      </c>
      <c r="G76" s="32" t="s">
        <v>219</v>
      </c>
      <c r="H76" s="40" t="s">
        <v>147</v>
      </c>
      <c r="I76" s="41" t="s">
        <v>220</v>
      </c>
      <c r="J76" t="s">
        <v>221</v>
      </c>
      <c r="K76" t="s">
        <v>216</v>
      </c>
      <c r="L76" s="37" t="s">
        <v>173</v>
      </c>
      <c r="M76" s="33"/>
    </row>
    <row r="77" spans="1:13">
      <c r="A77" s="2" t="s">
        <v>222</v>
      </c>
      <c r="B77" s="2" t="s">
        <v>202</v>
      </c>
      <c r="C77" s="2" t="s">
        <v>223</v>
      </c>
      <c r="D77" s="2"/>
      <c r="E77" s="2"/>
      <c r="F77" s="32" t="s">
        <v>224</v>
      </c>
      <c r="G77" s="32" t="s">
        <v>225</v>
      </c>
      <c r="H77" s="40" t="s">
        <v>147</v>
      </c>
      <c r="I77" s="38" t="s">
        <v>226</v>
      </c>
      <c r="J77" t="s">
        <v>227</v>
      </c>
      <c r="K77" t="s">
        <v>216</v>
      </c>
      <c r="L77" t="s">
        <v>130</v>
      </c>
      <c r="M77" s="33"/>
    </row>
    <row r="78" spans="1:13">
      <c r="A78" s="2" t="s">
        <v>228</v>
      </c>
      <c r="B78" s="2" t="s">
        <v>202</v>
      </c>
      <c r="C78" s="2" t="s">
        <v>229</v>
      </c>
      <c r="D78" s="2"/>
      <c r="E78" s="2"/>
      <c r="F78" s="32" t="s">
        <v>230</v>
      </c>
      <c r="G78" s="32" t="s">
        <v>213</v>
      </c>
      <c r="H78" s="40" t="s">
        <v>147</v>
      </c>
      <c r="I78" s="38" t="s">
        <v>231</v>
      </c>
      <c r="J78" t="s">
        <v>232</v>
      </c>
      <c r="K78" t="s">
        <v>216</v>
      </c>
      <c r="L78" s="37" t="s">
        <v>173</v>
      </c>
      <c r="M78" s="33"/>
    </row>
    <row r="79" spans="1:13">
      <c r="A79" s="2" t="s">
        <v>233</v>
      </c>
      <c r="B79" s="2" t="s">
        <v>202</v>
      </c>
      <c r="C79" s="2" t="s">
        <v>234</v>
      </c>
      <c r="D79" s="2"/>
      <c r="E79" s="2"/>
      <c r="F79" s="32" t="s">
        <v>235</v>
      </c>
      <c r="G79" s="32" t="s">
        <v>213</v>
      </c>
      <c r="H79" s="40" t="s">
        <v>147</v>
      </c>
      <c r="I79" s="38" t="s">
        <v>236</v>
      </c>
      <c r="J79" t="s">
        <v>237</v>
      </c>
      <c r="K79" t="s">
        <v>216</v>
      </c>
      <c r="L79" t="s">
        <v>130</v>
      </c>
      <c r="M79" s="33"/>
    </row>
    <row r="80" spans="1:13">
      <c r="A80" s="2" t="s">
        <v>238</v>
      </c>
      <c r="B80" s="2" t="s">
        <v>202</v>
      </c>
      <c r="C80" s="2" t="s">
        <v>62</v>
      </c>
      <c r="D80" s="2"/>
      <c r="E80" s="2"/>
      <c r="F80" s="2"/>
      <c r="G80" s="15" t="s">
        <v>239</v>
      </c>
      <c r="H80" s="40" t="s">
        <v>147</v>
      </c>
      <c r="I80" s="42" t="s">
        <v>240</v>
      </c>
      <c r="J80" t="s">
        <v>241</v>
      </c>
      <c r="K80" t="s">
        <v>216</v>
      </c>
      <c r="L80" t="s">
        <v>130</v>
      </c>
      <c r="M80" t="str">
        <f t="shared" ref="M80:M84" si="1">MID(A80,FIND("(",A80),FIND(")",A80)-FIND("(",A80)+1)</f>
        <v>(1 =  equatorial; 2 = arid; 3 = warm temperate; 4 = snow)</v>
      </c>
    </row>
    <row r="81" spans="1:13">
      <c r="A81" s="2" t="s">
        <v>242</v>
      </c>
      <c r="B81" s="2" t="s">
        <v>202</v>
      </c>
      <c r="C81" s="2" t="s">
        <v>243</v>
      </c>
      <c r="D81" s="2"/>
      <c r="E81" s="2"/>
      <c r="F81" s="2"/>
      <c r="G81" s="15" t="s">
        <v>244</v>
      </c>
      <c r="H81" s="40" t="s">
        <v>147</v>
      </c>
      <c r="I81" s="42" t="s">
        <v>245</v>
      </c>
      <c r="J81" t="s">
        <v>246</v>
      </c>
      <c r="K81" t="s">
        <v>247</v>
      </c>
      <c r="L81" t="s">
        <v>130</v>
      </c>
      <c r="M81" t="str">
        <f t="shared" si="1"/>
        <v>(1 = Alfisols; 2 = Andisols; 3 = Entisols; 4 = Gelisols; 5 = Inceptisols; 6 = Mollisols; 7 = Oxisols; 8 = Spodosols; 9 = Ultisols; 10 = Vertisols)</v>
      </c>
    </row>
    <row r="82" spans="1:13">
      <c r="A82" s="2" t="s">
        <v>248</v>
      </c>
      <c r="B82" s="2" t="s">
        <v>202</v>
      </c>
      <c r="C82" s="2" t="s">
        <v>249</v>
      </c>
      <c r="D82" s="2"/>
      <c r="E82" s="2"/>
      <c r="F82" s="2" t="s">
        <v>250</v>
      </c>
      <c r="G82" s="32" t="s">
        <v>169</v>
      </c>
      <c r="H82" s="40" t="s">
        <v>147</v>
      </c>
      <c r="I82" s="43" t="s">
        <v>251</v>
      </c>
      <c r="J82" s="2" t="s">
        <v>252</v>
      </c>
      <c r="K82" t="s">
        <v>187</v>
      </c>
      <c r="L82" s="37" t="s">
        <v>173</v>
      </c>
      <c r="M82" t="s">
        <v>209</v>
      </c>
    </row>
    <row r="83" spans="1:13">
      <c r="A83" s="2" t="s">
        <v>253</v>
      </c>
      <c r="B83" s="2" t="s">
        <v>202</v>
      </c>
      <c r="C83" s="2" t="s">
        <v>254</v>
      </c>
      <c r="D83" s="2"/>
      <c r="E83" s="2"/>
      <c r="F83" s="2" t="s">
        <v>255</v>
      </c>
      <c r="G83" s="32" t="s">
        <v>169</v>
      </c>
      <c r="H83" s="40" t="s">
        <v>147</v>
      </c>
      <c r="I83" s="39" t="s">
        <v>256</v>
      </c>
      <c r="J83" s="2" t="s">
        <v>257</v>
      </c>
      <c r="K83" t="s">
        <v>258</v>
      </c>
      <c r="L83" s="37" t="s">
        <v>173</v>
      </c>
      <c r="M83" t="s">
        <v>209</v>
      </c>
    </row>
    <row r="84" spans="1:13">
      <c r="A84" s="2" t="s">
        <v>259</v>
      </c>
      <c r="B84" s="2" t="s">
        <v>202</v>
      </c>
      <c r="C84" s="2" t="s">
        <v>62</v>
      </c>
      <c r="D84" s="2"/>
      <c r="E84" s="2"/>
      <c r="F84" s="2"/>
      <c r="G84" s="15" t="s">
        <v>169</v>
      </c>
      <c r="H84" s="40" t="s">
        <v>147</v>
      </c>
      <c r="I84" s="42" t="s">
        <v>260</v>
      </c>
      <c r="J84" s="2"/>
      <c r="K84" t="s">
        <v>247</v>
      </c>
      <c r="L84" t="s">
        <v>130</v>
      </c>
      <c r="M84" t="str">
        <f t="shared" si="1"/>
        <v>(1 = Tropical Evergreen Rain forest,MangroveForest; 2 = Tropical/Subtropical Evergreen SeasonalBroad leaved Forest; 3 = Temperate EvergreenSeasonal Broad leaved Forest,SummerRain; 4 = Evergreen Broad leaved SclerophyllousForest, Winter Rain; 5 = Temperate/SubpolarEvergreen Needle leavedForest; 6 = Tropical/Subtropical Drought-DeciduousForest; 7 = Cold-Deciduous Forest,WithEvergreens; 8 = Cold-DeciduousForest,WithoutEvergreens; 9 = XeromorphicForest/Woodland; 10 = Evergreen Broad leavedSclerophyllous Woodland; 11 = Tal/Medium/ShortGrass land with 10-40% Woody TreeCover; 12 = Tal/Medium/Short Grassland with ShrubCover; 13 = Meadow, Short Grassland, NoFraction of Veqetation Cover)</v>
      </c>
    </row>
    <row r="85" ht="13.9" customHeight="1" spans="1:13">
      <c r="A85" s="2" t="s">
        <v>261</v>
      </c>
      <c r="B85" s="2" t="s">
        <v>202</v>
      </c>
      <c r="C85" s="2" t="s">
        <v>262</v>
      </c>
      <c r="D85" s="2"/>
      <c r="E85" s="2"/>
      <c r="F85" s="2" t="s">
        <v>263</v>
      </c>
      <c r="G85" s="32" t="s">
        <v>219</v>
      </c>
      <c r="H85" s="40" t="s">
        <v>147</v>
      </c>
      <c r="I85" s="43" t="s">
        <v>264</v>
      </c>
      <c r="J85" t="s">
        <v>265</v>
      </c>
      <c r="K85" t="s">
        <v>195</v>
      </c>
      <c r="L85" s="37" t="s">
        <v>173</v>
      </c>
      <c r="M85" s="33" t="s">
        <v>209</v>
      </c>
    </row>
    <row r="86" spans="1:13">
      <c r="A86" s="2" t="s">
        <v>266</v>
      </c>
      <c r="B86" s="2" t="s">
        <v>202</v>
      </c>
      <c r="C86" s="2" t="s">
        <v>267</v>
      </c>
      <c r="D86" s="2"/>
      <c r="E86" s="2"/>
      <c r="F86" s="32" t="s">
        <v>268</v>
      </c>
      <c r="G86" s="32" t="s">
        <v>169</v>
      </c>
      <c r="H86" s="40" t="s">
        <v>147</v>
      </c>
      <c r="I86" s="43" t="s">
        <v>269</v>
      </c>
      <c r="J86" t="s">
        <v>270</v>
      </c>
      <c r="K86" t="s">
        <v>247</v>
      </c>
      <c r="L86" s="37" t="s">
        <v>173</v>
      </c>
      <c r="M86" s="33"/>
    </row>
    <row r="87" spans="1:13">
      <c r="A87" s="2" t="s">
        <v>271</v>
      </c>
      <c r="B87" s="2" t="s">
        <v>202</v>
      </c>
      <c r="C87" s="2" t="s">
        <v>272</v>
      </c>
      <c r="D87" s="2"/>
      <c r="E87" s="2"/>
      <c r="F87" s="2" t="s">
        <v>124</v>
      </c>
      <c r="G87" s="32" t="s">
        <v>219</v>
      </c>
      <c r="H87" s="40" t="s">
        <v>147</v>
      </c>
      <c r="I87" s="43" t="s">
        <v>273</v>
      </c>
      <c r="J87" t="s">
        <v>274</v>
      </c>
      <c r="K87" t="s">
        <v>195</v>
      </c>
      <c r="L87" s="37" t="s">
        <v>173</v>
      </c>
      <c r="M87" s="33"/>
    </row>
    <row r="88" spans="1:13">
      <c r="A88" s="2" t="s">
        <v>275</v>
      </c>
      <c r="B88" s="2" t="s">
        <v>202</v>
      </c>
      <c r="C88" s="2" t="s">
        <v>276</v>
      </c>
      <c r="D88" s="2"/>
      <c r="E88" s="2"/>
      <c r="F88" s="2" t="s">
        <v>124</v>
      </c>
      <c r="G88" s="32" t="s">
        <v>219</v>
      </c>
      <c r="H88" s="40" t="s">
        <v>147</v>
      </c>
      <c r="I88" s="43" t="s">
        <v>277</v>
      </c>
      <c r="J88" t="s">
        <v>278</v>
      </c>
      <c r="K88" t="s">
        <v>195</v>
      </c>
      <c r="L88" s="37" t="s">
        <v>173</v>
      </c>
      <c r="M88" s="33"/>
    </row>
    <row r="89" spans="1:13">
      <c r="A89" s="2" t="s">
        <v>279</v>
      </c>
      <c r="B89" s="2" t="s">
        <v>202</v>
      </c>
      <c r="C89" s="2" t="s">
        <v>280</v>
      </c>
      <c r="D89" s="2"/>
      <c r="E89" s="2"/>
      <c r="F89" s="2"/>
      <c r="G89" s="2" t="s">
        <v>281</v>
      </c>
      <c r="H89" s="2" t="s">
        <v>19</v>
      </c>
      <c r="I89" s="43" t="s">
        <v>20</v>
      </c>
      <c r="J89" t="s">
        <v>21</v>
      </c>
      <c r="K89" t="s">
        <v>22</v>
      </c>
      <c r="L89" t="s">
        <v>23</v>
      </c>
      <c r="M89" t="str">
        <f>MID(A89,FIND("(",A89),FIND(")",A89)-FIND("(",A89)+1)</f>
        <v>(1 = spring; 2 = summer; 3 = autumn; 4 = winter)</v>
      </c>
    </row>
    <row r="90" ht="13.9" customHeight="1" spans="1:13">
      <c r="A90" s="2" t="s">
        <v>282</v>
      </c>
      <c r="B90" s="2" t="s">
        <v>283</v>
      </c>
      <c r="C90" s="2" t="s">
        <v>284</v>
      </c>
      <c r="D90" s="2"/>
      <c r="E90" s="2"/>
      <c r="F90" s="2" t="s">
        <v>17</v>
      </c>
      <c r="G90" s="5" t="s">
        <v>205</v>
      </c>
      <c r="H90" s="2" t="s">
        <v>206</v>
      </c>
      <c r="I90" s="2" t="s">
        <v>285</v>
      </c>
      <c r="J90" s="2" t="s">
        <v>286</v>
      </c>
      <c r="K90" s="2" t="s">
        <v>287</v>
      </c>
      <c r="L90" t="s">
        <v>208</v>
      </c>
      <c r="M90" s="36" t="s">
        <v>288</v>
      </c>
    </row>
    <row r="91" spans="1:13">
      <c r="A91" s="2" t="s">
        <v>289</v>
      </c>
      <c r="B91" s="2" t="s">
        <v>283</v>
      </c>
      <c r="C91" s="2" t="s">
        <v>290</v>
      </c>
      <c r="D91" s="2"/>
      <c r="E91" s="2"/>
      <c r="F91" s="2" t="s">
        <v>17</v>
      </c>
      <c r="G91" s="5" t="s">
        <v>205</v>
      </c>
      <c r="H91" s="2" t="s">
        <v>206</v>
      </c>
      <c r="I91" s="2" t="s">
        <v>285</v>
      </c>
      <c r="J91" s="2" t="s">
        <v>286</v>
      </c>
      <c r="K91" s="2" t="s">
        <v>287</v>
      </c>
      <c r="L91" t="s">
        <v>208</v>
      </c>
      <c r="M91" s="36"/>
    </row>
    <row r="92" spans="1:13">
      <c r="A92" s="2" t="s">
        <v>291</v>
      </c>
      <c r="B92" s="2" t="s">
        <v>283</v>
      </c>
      <c r="C92" s="2" t="s">
        <v>292</v>
      </c>
      <c r="D92" s="2"/>
      <c r="E92" s="2"/>
      <c r="F92" s="2" t="s">
        <v>17</v>
      </c>
      <c r="G92" s="5" t="s">
        <v>205</v>
      </c>
      <c r="H92" s="2" t="s">
        <v>206</v>
      </c>
      <c r="I92" s="2" t="s">
        <v>285</v>
      </c>
      <c r="J92" s="2" t="s">
        <v>286</v>
      </c>
      <c r="K92" s="2" t="s">
        <v>287</v>
      </c>
      <c r="L92" t="s">
        <v>208</v>
      </c>
      <c r="M92" s="36"/>
    </row>
    <row r="93" spans="1:13">
      <c r="A93" s="2" t="s">
        <v>293</v>
      </c>
      <c r="B93" s="2" t="s">
        <v>283</v>
      </c>
      <c r="C93" s="2" t="s">
        <v>294</v>
      </c>
      <c r="D93" s="2"/>
      <c r="E93" s="2"/>
      <c r="F93" s="2" t="s">
        <v>124</v>
      </c>
      <c r="G93" s="5" t="s">
        <v>205</v>
      </c>
      <c r="H93" s="2" t="s">
        <v>206</v>
      </c>
      <c r="I93" s="2" t="s">
        <v>285</v>
      </c>
      <c r="J93" s="2" t="s">
        <v>286</v>
      </c>
      <c r="K93" s="2" t="s">
        <v>287</v>
      </c>
      <c r="L93" t="s">
        <v>208</v>
      </c>
      <c r="M93" s="36"/>
    </row>
    <row r="94" spans="1:13">
      <c r="A94" s="2" t="s">
        <v>295</v>
      </c>
      <c r="B94" s="2" t="s">
        <v>283</v>
      </c>
      <c r="C94" s="2" t="s">
        <v>296</v>
      </c>
      <c r="D94" s="2"/>
      <c r="E94" s="2"/>
      <c r="F94" s="2" t="s">
        <v>124</v>
      </c>
      <c r="G94" s="5" t="s">
        <v>205</v>
      </c>
      <c r="H94" s="2" t="s">
        <v>206</v>
      </c>
      <c r="I94" s="2" t="s">
        <v>285</v>
      </c>
      <c r="J94" s="2" t="s">
        <v>286</v>
      </c>
      <c r="K94" s="2" t="s">
        <v>287</v>
      </c>
      <c r="L94" t="s">
        <v>208</v>
      </c>
      <c r="M94" s="36"/>
    </row>
    <row r="95" spans="1:13">
      <c r="A95" s="2" t="s">
        <v>297</v>
      </c>
      <c r="B95" s="2" t="s">
        <v>283</v>
      </c>
      <c r="C95" s="2" t="s">
        <v>298</v>
      </c>
      <c r="D95" s="2"/>
      <c r="E95" s="2"/>
      <c r="F95" s="2" t="s">
        <v>124</v>
      </c>
      <c r="G95" s="5" t="s">
        <v>205</v>
      </c>
      <c r="H95" s="2" t="s">
        <v>206</v>
      </c>
      <c r="I95" s="2" t="s">
        <v>285</v>
      </c>
      <c r="J95" s="2" t="s">
        <v>286</v>
      </c>
      <c r="K95" s="2" t="s">
        <v>287</v>
      </c>
      <c r="L95" t="s">
        <v>208</v>
      </c>
      <c r="M95" s="36"/>
    </row>
    <row r="96" spans="1:13">
      <c r="A96" s="2" t="s">
        <v>299</v>
      </c>
      <c r="B96" s="2" t="s">
        <v>283</v>
      </c>
      <c r="C96" s="2" t="s">
        <v>300</v>
      </c>
      <c r="D96" s="2"/>
      <c r="E96" s="2"/>
      <c r="F96" s="2" t="s">
        <v>124</v>
      </c>
      <c r="G96" s="5" t="s">
        <v>205</v>
      </c>
      <c r="H96" s="2" t="s">
        <v>206</v>
      </c>
      <c r="I96" s="2" t="s">
        <v>285</v>
      </c>
      <c r="J96" s="2" t="s">
        <v>286</v>
      </c>
      <c r="K96" s="2" t="s">
        <v>287</v>
      </c>
      <c r="L96" t="s">
        <v>208</v>
      </c>
      <c r="M96" s="36"/>
    </row>
    <row r="97" spans="1:13">
      <c r="A97" s="2" t="s">
        <v>301</v>
      </c>
      <c r="B97" s="2" t="s">
        <v>302</v>
      </c>
      <c r="C97" s="2" t="s">
        <v>303</v>
      </c>
      <c r="D97" s="2"/>
      <c r="E97" s="2"/>
      <c r="F97" s="2" t="s">
        <v>124</v>
      </c>
      <c r="G97" s="5" t="s">
        <v>205</v>
      </c>
      <c r="H97" s="2" t="s">
        <v>206</v>
      </c>
      <c r="I97" s="2" t="s">
        <v>285</v>
      </c>
      <c r="J97" s="2" t="s">
        <v>304</v>
      </c>
      <c r="K97" s="2" t="s">
        <v>287</v>
      </c>
      <c r="L97" t="s">
        <v>208</v>
      </c>
      <c r="M97" s="36"/>
    </row>
    <row r="98" spans="1:13">
      <c r="A98" s="2" t="s">
        <v>305</v>
      </c>
      <c r="B98" s="2" t="s">
        <v>302</v>
      </c>
      <c r="C98" s="2" t="s">
        <v>306</v>
      </c>
      <c r="D98" s="2"/>
      <c r="E98" s="2"/>
      <c r="F98" s="2" t="s">
        <v>124</v>
      </c>
      <c r="G98" s="5" t="s">
        <v>205</v>
      </c>
      <c r="H98" s="2" t="s">
        <v>206</v>
      </c>
      <c r="I98" s="2" t="s">
        <v>285</v>
      </c>
      <c r="J98" s="2" t="s">
        <v>304</v>
      </c>
      <c r="K98" s="2" t="s">
        <v>287</v>
      </c>
      <c r="L98" t="s">
        <v>208</v>
      </c>
      <c r="M98" s="36"/>
    </row>
    <row r="99" spans="1:13">
      <c r="A99" s="2" t="s">
        <v>307</v>
      </c>
      <c r="B99" s="2" t="s">
        <v>302</v>
      </c>
      <c r="C99" s="2" t="s">
        <v>308</v>
      </c>
      <c r="D99" s="2"/>
      <c r="E99" s="2"/>
      <c r="F99" s="2" t="s">
        <v>124</v>
      </c>
      <c r="G99" s="5" t="s">
        <v>205</v>
      </c>
      <c r="H99" s="2" t="s">
        <v>206</v>
      </c>
      <c r="I99" s="2" t="s">
        <v>285</v>
      </c>
      <c r="J99" s="2" t="s">
        <v>304</v>
      </c>
      <c r="K99" s="2" t="s">
        <v>287</v>
      </c>
      <c r="L99" t="s">
        <v>208</v>
      </c>
      <c r="M99" s="36"/>
    </row>
    <row r="100" spans="1:13">
      <c r="A100" s="2" t="s">
        <v>309</v>
      </c>
      <c r="B100" s="2" t="s">
        <v>302</v>
      </c>
      <c r="C100" s="2" t="s">
        <v>310</v>
      </c>
      <c r="D100" s="2"/>
      <c r="E100" s="2"/>
      <c r="F100" s="2" t="s">
        <v>124</v>
      </c>
      <c r="G100" s="5" t="s">
        <v>205</v>
      </c>
      <c r="H100" s="2" t="s">
        <v>206</v>
      </c>
      <c r="I100" s="2" t="s">
        <v>285</v>
      </c>
      <c r="J100" s="2" t="s">
        <v>304</v>
      </c>
      <c r="K100" s="2" t="s">
        <v>287</v>
      </c>
      <c r="L100" t="s">
        <v>208</v>
      </c>
      <c r="M100" s="36"/>
    </row>
    <row r="101" spans="1:13">
      <c r="A101" s="2" t="s">
        <v>311</v>
      </c>
      <c r="B101" s="2" t="s">
        <v>302</v>
      </c>
      <c r="C101" s="2" t="s">
        <v>312</v>
      </c>
      <c r="D101" s="2"/>
      <c r="E101" s="2"/>
      <c r="F101" s="2" t="s">
        <v>124</v>
      </c>
      <c r="G101" s="5" t="s">
        <v>205</v>
      </c>
      <c r="H101" s="2" t="s">
        <v>206</v>
      </c>
      <c r="I101" s="2" t="s">
        <v>285</v>
      </c>
      <c r="J101" s="2" t="s">
        <v>304</v>
      </c>
      <c r="K101" s="2" t="s">
        <v>287</v>
      </c>
      <c r="L101" t="s">
        <v>208</v>
      </c>
      <c r="M101" s="36"/>
    </row>
    <row r="102" spans="1:13">
      <c r="A102" s="2" t="s">
        <v>313</v>
      </c>
      <c r="B102" s="2" t="s">
        <v>302</v>
      </c>
      <c r="C102" s="2" t="s">
        <v>314</v>
      </c>
      <c r="D102" s="2"/>
      <c r="E102" s="2"/>
      <c r="F102" s="2" t="s">
        <v>124</v>
      </c>
      <c r="G102" s="5" t="s">
        <v>205</v>
      </c>
      <c r="H102" s="2" t="s">
        <v>206</v>
      </c>
      <c r="I102" s="2" t="s">
        <v>285</v>
      </c>
      <c r="J102" s="2" t="s">
        <v>304</v>
      </c>
      <c r="K102" s="2" t="s">
        <v>287</v>
      </c>
      <c r="L102" t="s">
        <v>208</v>
      </c>
      <c r="M102" s="36"/>
    </row>
    <row r="103" spans="1:13">
      <c r="A103" s="2" t="s">
        <v>315</v>
      </c>
      <c r="B103" s="2" t="s">
        <v>302</v>
      </c>
      <c r="C103" s="2" t="s">
        <v>314</v>
      </c>
      <c r="D103" s="2"/>
      <c r="E103" s="2"/>
      <c r="F103" s="2" t="s">
        <v>124</v>
      </c>
      <c r="G103" s="5" t="s">
        <v>205</v>
      </c>
      <c r="H103" s="2" t="s">
        <v>206</v>
      </c>
      <c r="I103" s="2" t="s">
        <v>285</v>
      </c>
      <c r="J103" s="2" t="s">
        <v>304</v>
      </c>
      <c r="K103" s="2" t="s">
        <v>287</v>
      </c>
      <c r="L103" t="s">
        <v>208</v>
      </c>
      <c r="M103" s="36"/>
    </row>
    <row r="104" spans="1:13">
      <c r="A104" s="2" t="s">
        <v>316</v>
      </c>
      <c r="B104" s="2" t="s">
        <v>302</v>
      </c>
      <c r="C104" s="2" t="s">
        <v>317</v>
      </c>
      <c r="D104" s="2"/>
      <c r="E104" s="2"/>
      <c r="F104" s="2" t="s">
        <v>124</v>
      </c>
      <c r="G104" s="5" t="s">
        <v>205</v>
      </c>
      <c r="H104" s="2" t="s">
        <v>206</v>
      </c>
      <c r="I104" s="2" t="s">
        <v>285</v>
      </c>
      <c r="J104" s="2" t="s">
        <v>304</v>
      </c>
      <c r="K104" s="2" t="s">
        <v>287</v>
      </c>
      <c r="L104" t="s">
        <v>208</v>
      </c>
      <c r="M104" s="36"/>
    </row>
    <row r="105" spans="1:13">
      <c r="A105" s="2" t="s">
        <v>318</v>
      </c>
      <c r="B105" s="2" t="s">
        <v>302</v>
      </c>
      <c r="C105" s="2" t="s">
        <v>319</v>
      </c>
      <c r="D105" s="2"/>
      <c r="E105" s="2"/>
      <c r="F105" s="2" t="s">
        <v>124</v>
      </c>
      <c r="G105" s="5" t="s">
        <v>205</v>
      </c>
      <c r="H105" s="2" t="s">
        <v>206</v>
      </c>
      <c r="I105" s="2" t="s">
        <v>285</v>
      </c>
      <c r="J105" s="2" t="s">
        <v>304</v>
      </c>
      <c r="K105" s="2" t="s">
        <v>287</v>
      </c>
      <c r="L105" t="s">
        <v>208</v>
      </c>
      <c r="M105" s="36"/>
    </row>
    <row r="106" spans="1:13">
      <c r="A106" s="2" t="s">
        <v>320</v>
      </c>
      <c r="B106" s="2" t="s">
        <v>302</v>
      </c>
      <c r="C106" s="2" t="s">
        <v>321</v>
      </c>
      <c r="D106" s="2"/>
      <c r="E106" s="2"/>
      <c r="F106" s="2" t="s">
        <v>322</v>
      </c>
      <c r="G106" s="5" t="s">
        <v>205</v>
      </c>
      <c r="H106" s="2" t="s">
        <v>206</v>
      </c>
      <c r="I106" s="2" t="s">
        <v>285</v>
      </c>
      <c r="J106" s="2" t="s">
        <v>304</v>
      </c>
      <c r="K106" s="2" t="s">
        <v>287</v>
      </c>
      <c r="L106" t="s">
        <v>208</v>
      </c>
      <c r="M106" s="36"/>
    </row>
    <row r="107" spans="1:13">
      <c r="A107" s="2" t="s">
        <v>323</v>
      </c>
      <c r="B107" s="2" t="s">
        <v>302</v>
      </c>
      <c r="C107" s="2" t="s">
        <v>324</v>
      </c>
      <c r="D107" s="2"/>
      <c r="E107" s="2"/>
      <c r="F107" s="2" t="s">
        <v>322</v>
      </c>
      <c r="G107" s="5" t="s">
        <v>205</v>
      </c>
      <c r="H107" s="2" t="s">
        <v>206</v>
      </c>
      <c r="I107" s="2" t="s">
        <v>285</v>
      </c>
      <c r="J107" s="2" t="s">
        <v>304</v>
      </c>
      <c r="K107" s="2" t="s">
        <v>287</v>
      </c>
      <c r="L107" t="s">
        <v>208</v>
      </c>
      <c r="M107" s="36"/>
    </row>
    <row r="108" spans="1:13">
      <c r="A108" s="2" t="s">
        <v>325</v>
      </c>
      <c r="B108" s="2" t="s">
        <v>302</v>
      </c>
      <c r="C108" s="2" t="s">
        <v>326</v>
      </c>
      <c r="D108" s="2"/>
      <c r="E108" s="2"/>
      <c r="F108" s="2" t="s">
        <v>322</v>
      </c>
      <c r="G108" s="5" t="s">
        <v>205</v>
      </c>
      <c r="H108" s="2" t="s">
        <v>206</v>
      </c>
      <c r="I108" s="2" t="s">
        <v>285</v>
      </c>
      <c r="J108" s="2" t="s">
        <v>304</v>
      </c>
      <c r="K108" s="2" t="s">
        <v>287</v>
      </c>
      <c r="L108" t="s">
        <v>208</v>
      </c>
      <c r="M108" s="36"/>
    </row>
    <row r="109" spans="1:13">
      <c r="A109" s="2" t="s">
        <v>327</v>
      </c>
      <c r="B109" s="2" t="s">
        <v>302</v>
      </c>
      <c r="C109" s="2" t="s">
        <v>328</v>
      </c>
      <c r="D109" s="2"/>
      <c r="E109" s="2"/>
      <c r="F109" s="2" t="s">
        <v>322</v>
      </c>
      <c r="G109" s="5" t="s">
        <v>205</v>
      </c>
      <c r="H109" s="2" t="s">
        <v>206</v>
      </c>
      <c r="I109" s="2" t="s">
        <v>285</v>
      </c>
      <c r="J109" s="2" t="s">
        <v>304</v>
      </c>
      <c r="K109" s="2" t="s">
        <v>287</v>
      </c>
      <c r="L109" t="s">
        <v>208</v>
      </c>
      <c r="M109" s="36"/>
    </row>
    <row r="110" spans="1:13">
      <c r="A110" s="2" t="s">
        <v>329</v>
      </c>
      <c r="B110" s="2" t="s">
        <v>302</v>
      </c>
      <c r="C110" s="2" t="s">
        <v>330</v>
      </c>
      <c r="D110" s="2"/>
      <c r="E110" s="2"/>
      <c r="F110" s="2" t="s">
        <v>322</v>
      </c>
      <c r="G110" s="5" t="s">
        <v>205</v>
      </c>
      <c r="H110" s="2" t="s">
        <v>206</v>
      </c>
      <c r="I110" s="2" t="s">
        <v>285</v>
      </c>
      <c r="J110" s="2" t="s">
        <v>304</v>
      </c>
      <c r="K110" s="2" t="s">
        <v>287</v>
      </c>
      <c r="L110" t="s">
        <v>208</v>
      </c>
      <c r="M110" s="36"/>
    </row>
    <row r="111" spans="1:13">
      <c r="A111" s="2" t="s">
        <v>331</v>
      </c>
      <c r="B111" s="2" t="s">
        <v>302</v>
      </c>
      <c r="C111" s="2" t="s">
        <v>332</v>
      </c>
      <c r="D111" s="2"/>
      <c r="E111" s="2"/>
      <c r="F111" s="2" t="s">
        <v>322</v>
      </c>
      <c r="G111" s="5" t="s">
        <v>205</v>
      </c>
      <c r="H111" s="2" t="s">
        <v>206</v>
      </c>
      <c r="I111" s="2" t="s">
        <v>285</v>
      </c>
      <c r="J111" s="2" t="s">
        <v>304</v>
      </c>
      <c r="K111" s="2" t="s">
        <v>287</v>
      </c>
      <c r="L111" t="s">
        <v>208</v>
      </c>
      <c r="M111" s="36"/>
    </row>
    <row r="112" spans="1:13">
      <c r="A112" s="2" t="s">
        <v>333</v>
      </c>
      <c r="B112" s="2" t="s">
        <v>302</v>
      </c>
      <c r="C112" s="2" t="s">
        <v>334</v>
      </c>
      <c r="D112" s="2"/>
      <c r="E112" s="2"/>
      <c r="F112" s="2" t="s">
        <v>322</v>
      </c>
      <c r="G112" s="5" t="s">
        <v>205</v>
      </c>
      <c r="H112" s="2" t="s">
        <v>206</v>
      </c>
      <c r="I112" s="2" t="s">
        <v>285</v>
      </c>
      <c r="J112" s="2" t="s">
        <v>304</v>
      </c>
      <c r="K112" s="2" t="s">
        <v>287</v>
      </c>
      <c r="L112" t="s">
        <v>208</v>
      </c>
      <c r="M112" s="36"/>
    </row>
    <row r="113" spans="1:13">
      <c r="A113" s="2" t="s">
        <v>335</v>
      </c>
      <c r="B113" s="2" t="s">
        <v>302</v>
      </c>
      <c r="C113" s="2" t="s">
        <v>336</v>
      </c>
      <c r="D113" s="2"/>
      <c r="E113" s="2"/>
      <c r="F113" s="2" t="s">
        <v>322</v>
      </c>
      <c r="G113" s="5" t="s">
        <v>205</v>
      </c>
      <c r="H113" s="2" t="s">
        <v>206</v>
      </c>
      <c r="I113" s="2" t="s">
        <v>285</v>
      </c>
      <c r="J113" s="2" t="s">
        <v>304</v>
      </c>
      <c r="K113" s="2" t="s">
        <v>287</v>
      </c>
      <c r="L113" t="s">
        <v>208</v>
      </c>
      <c r="M113" s="36"/>
    </row>
    <row r="114" spans="1:13">
      <c r="A114" s="2" t="s">
        <v>337</v>
      </c>
      <c r="B114" s="2" t="s">
        <v>338</v>
      </c>
      <c r="C114" s="2" t="s">
        <v>339</v>
      </c>
      <c r="D114" s="2"/>
      <c r="E114" s="2"/>
      <c r="F114" s="2" t="s">
        <v>17</v>
      </c>
      <c r="G114" s="5" t="s">
        <v>205</v>
      </c>
      <c r="H114" s="2" t="s">
        <v>206</v>
      </c>
      <c r="I114" s="2" t="s">
        <v>285</v>
      </c>
      <c r="J114" s="2" t="s">
        <v>340</v>
      </c>
      <c r="K114" s="2" t="s">
        <v>287</v>
      </c>
      <c r="L114" t="s">
        <v>208</v>
      </c>
      <c r="M114" s="36"/>
    </row>
    <row r="115" spans="1:13">
      <c r="A115" s="2" t="s">
        <v>341</v>
      </c>
      <c r="B115" s="2" t="s">
        <v>338</v>
      </c>
      <c r="C115" s="2" t="s">
        <v>342</v>
      </c>
      <c r="D115" s="2"/>
      <c r="E115" s="2"/>
      <c r="F115" s="2" t="s">
        <v>17</v>
      </c>
      <c r="G115" s="5" t="s">
        <v>205</v>
      </c>
      <c r="H115" s="2" t="s">
        <v>206</v>
      </c>
      <c r="I115" s="2" t="s">
        <v>285</v>
      </c>
      <c r="J115" s="2" t="s">
        <v>340</v>
      </c>
      <c r="K115" s="2" t="s">
        <v>287</v>
      </c>
      <c r="L115" t="s">
        <v>208</v>
      </c>
      <c r="M115" s="36"/>
    </row>
    <row r="116" spans="1:13">
      <c r="A116" s="2" t="s">
        <v>343</v>
      </c>
      <c r="B116" s="2" t="s">
        <v>338</v>
      </c>
      <c r="C116" s="2" t="s">
        <v>344</v>
      </c>
      <c r="D116" s="2"/>
      <c r="E116" s="2"/>
      <c r="F116" s="2" t="s">
        <v>17</v>
      </c>
      <c r="G116" s="5" t="s">
        <v>205</v>
      </c>
      <c r="H116" s="2" t="s">
        <v>206</v>
      </c>
      <c r="I116" s="2" t="s">
        <v>285</v>
      </c>
      <c r="J116" s="2" t="s">
        <v>340</v>
      </c>
      <c r="K116" s="2" t="s">
        <v>287</v>
      </c>
      <c r="L116" t="s">
        <v>208</v>
      </c>
      <c r="M116" s="36"/>
    </row>
    <row r="117" spans="1:13">
      <c r="A117" s="2" t="s">
        <v>345</v>
      </c>
      <c r="B117" s="2" t="s">
        <v>338</v>
      </c>
      <c r="C117" s="2" t="s">
        <v>346</v>
      </c>
      <c r="D117" s="2"/>
      <c r="E117" s="2"/>
      <c r="F117" s="2" t="s">
        <v>17</v>
      </c>
      <c r="G117" s="5" t="s">
        <v>205</v>
      </c>
      <c r="H117" s="2" t="s">
        <v>206</v>
      </c>
      <c r="I117" s="2" t="s">
        <v>285</v>
      </c>
      <c r="J117" s="2" t="s">
        <v>340</v>
      </c>
      <c r="K117" s="2" t="s">
        <v>287</v>
      </c>
      <c r="L117" t="s">
        <v>208</v>
      </c>
      <c r="M117" s="36"/>
    </row>
    <row r="118" spans="1:13">
      <c r="A118" s="2" t="s">
        <v>347</v>
      </c>
      <c r="B118" s="2" t="s">
        <v>348</v>
      </c>
      <c r="C118" s="2" t="s">
        <v>349</v>
      </c>
      <c r="D118" s="2"/>
      <c r="E118" s="2"/>
      <c r="F118" s="2" t="s">
        <v>17</v>
      </c>
      <c r="G118" s="5" t="s">
        <v>205</v>
      </c>
      <c r="H118" s="2" t="s">
        <v>206</v>
      </c>
      <c r="I118" s="2" t="s">
        <v>285</v>
      </c>
      <c r="J118" s="2" t="s">
        <v>340</v>
      </c>
      <c r="K118" s="2" t="s">
        <v>287</v>
      </c>
      <c r="L118" t="s">
        <v>208</v>
      </c>
      <c r="M118" s="36"/>
    </row>
    <row r="119" spans="1:13">
      <c r="A119" s="2" t="s">
        <v>350</v>
      </c>
      <c r="B119" s="2" t="s">
        <v>348</v>
      </c>
      <c r="C119" s="2" t="s">
        <v>351</v>
      </c>
      <c r="D119" s="2"/>
      <c r="E119" s="2"/>
      <c r="F119" s="2" t="s">
        <v>17</v>
      </c>
      <c r="G119" s="5" t="s">
        <v>205</v>
      </c>
      <c r="H119" s="2" t="s">
        <v>206</v>
      </c>
      <c r="I119" s="2" t="s">
        <v>285</v>
      </c>
      <c r="J119" s="2" t="s">
        <v>340</v>
      </c>
      <c r="K119" s="2" t="s">
        <v>287</v>
      </c>
      <c r="L119" t="s">
        <v>208</v>
      </c>
      <c r="M119" s="36"/>
    </row>
    <row r="120" spans="1:13">
      <c r="A120" s="2" t="s">
        <v>352</v>
      </c>
      <c r="B120" s="2" t="s">
        <v>348</v>
      </c>
      <c r="C120" s="2" t="s">
        <v>353</v>
      </c>
      <c r="D120" s="2"/>
      <c r="E120" s="2"/>
      <c r="F120" s="2" t="s">
        <v>17</v>
      </c>
      <c r="G120" s="5" t="s">
        <v>205</v>
      </c>
      <c r="H120" s="2" t="s">
        <v>206</v>
      </c>
      <c r="I120" s="2" t="s">
        <v>285</v>
      </c>
      <c r="J120" s="2" t="s">
        <v>340</v>
      </c>
      <c r="K120" s="2" t="s">
        <v>287</v>
      </c>
      <c r="L120" t="s">
        <v>208</v>
      </c>
      <c r="M120" s="36"/>
    </row>
    <row r="121" spans="1:13">
      <c r="A121" s="2" t="s">
        <v>354</v>
      </c>
      <c r="B121" s="2" t="s">
        <v>348</v>
      </c>
      <c r="C121" s="2" t="s">
        <v>355</v>
      </c>
      <c r="D121" s="2"/>
      <c r="E121" s="2"/>
      <c r="F121" s="2" t="s">
        <v>17</v>
      </c>
      <c r="G121" s="5" t="s">
        <v>205</v>
      </c>
      <c r="H121" s="2" t="s">
        <v>206</v>
      </c>
      <c r="I121" s="2" t="s">
        <v>285</v>
      </c>
      <c r="J121" s="2" t="s">
        <v>340</v>
      </c>
      <c r="K121" s="2" t="s">
        <v>287</v>
      </c>
      <c r="L121" t="s">
        <v>208</v>
      </c>
      <c r="M121" s="36"/>
    </row>
    <row r="122" spans="1:13">
      <c r="A122" s="2" t="s">
        <v>356</v>
      </c>
      <c r="B122" s="2" t="s">
        <v>357</v>
      </c>
      <c r="C122" s="2" t="s">
        <v>358</v>
      </c>
      <c r="D122" s="2"/>
      <c r="E122" s="2"/>
      <c r="F122" s="2" t="s">
        <v>17</v>
      </c>
      <c r="G122" s="5" t="s">
        <v>205</v>
      </c>
      <c r="H122" s="2" t="s">
        <v>206</v>
      </c>
      <c r="I122" s="2" t="s">
        <v>285</v>
      </c>
      <c r="J122" s="2" t="s">
        <v>340</v>
      </c>
      <c r="K122" s="2" t="s">
        <v>287</v>
      </c>
      <c r="L122" t="s">
        <v>208</v>
      </c>
      <c r="M122" s="36"/>
    </row>
    <row r="123" spans="1:13">
      <c r="A123" s="2" t="s">
        <v>359</v>
      </c>
      <c r="B123" s="2" t="s">
        <v>357</v>
      </c>
      <c r="C123" s="2" t="s">
        <v>360</v>
      </c>
      <c r="D123" s="2"/>
      <c r="E123" s="2"/>
      <c r="F123" s="2" t="s">
        <v>17</v>
      </c>
      <c r="G123" s="5" t="s">
        <v>205</v>
      </c>
      <c r="H123" s="2" t="s">
        <v>206</v>
      </c>
      <c r="I123" s="2" t="s">
        <v>285</v>
      </c>
      <c r="J123" s="2" t="s">
        <v>340</v>
      </c>
      <c r="K123" s="2" t="s">
        <v>287</v>
      </c>
      <c r="L123" t="s">
        <v>208</v>
      </c>
      <c r="M123" s="36"/>
    </row>
    <row r="124" spans="1:13">
      <c r="A124" s="2" t="s">
        <v>361</v>
      </c>
      <c r="B124" s="2" t="s">
        <v>362</v>
      </c>
      <c r="C124" s="2" t="s">
        <v>363</v>
      </c>
      <c r="D124" s="2"/>
      <c r="E124" s="2"/>
      <c r="F124" s="2" t="s">
        <v>17</v>
      </c>
      <c r="G124" s="5" t="s">
        <v>205</v>
      </c>
      <c r="H124" s="2" t="s">
        <v>206</v>
      </c>
      <c r="I124" s="2" t="s">
        <v>285</v>
      </c>
      <c r="J124" s="2" t="s">
        <v>340</v>
      </c>
      <c r="K124" s="2" t="s">
        <v>287</v>
      </c>
      <c r="L124" t="s">
        <v>208</v>
      </c>
      <c r="M124" s="36"/>
    </row>
    <row r="125" spans="1:13">
      <c r="A125" s="2" t="s">
        <v>364</v>
      </c>
      <c r="B125" s="2" t="s">
        <v>362</v>
      </c>
      <c r="C125" s="2" t="s">
        <v>365</v>
      </c>
      <c r="D125" s="2"/>
      <c r="E125" s="2"/>
      <c r="F125" s="2" t="s">
        <v>17</v>
      </c>
      <c r="G125" s="5" t="s">
        <v>205</v>
      </c>
      <c r="H125" s="2" t="s">
        <v>206</v>
      </c>
      <c r="I125" s="2" t="s">
        <v>285</v>
      </c>
      <c r="J125" s="2" t="s">
        <v>340</v>
      </c>
      <c r="K125" s="2" t="s">
        <v>287</v>
      </c>
      <c r="L125" t="s">
        <v>208</v>
      </c>
      <c r="M125" s="36"/>
    </row>
    <row r="126" spans="1:13">
      <c r="A126" s="2" t="s">
        <v>366</v>
      </c>
      <c r="B126" s="2" t="s">
        <v>362</v>
      </c>
      <c r="C126" s="2" t="s">
        <v>367</v>
      </c>
      <c r="D126" s="2"/>
      <c r="E126" s="2"/>
      <c r="F126" s="2" t="s">
        <v>17</v>
      </c>
      <c r="G126" s="5" t="s">
        <v>205</v>
      </c>
      <c r="H126" s="2" t="s">
        <v>206</v>
      </c>
      <c r="I126" s="2" t="s">
        <v>285</v>
      </c>
      <c r="J126" s="2" t="s">
        <v>340</v>
      </c>
      <c r="K126" s="2" t="s">
        <v>287</v>
      </c>
      <c r="L126" t="s">
        <v>208</v>
      </c>
      <c r="M126" s="36"/>
    </row>
    <row r="127" spans="1:13">
      <c r="A127" s="2" t="s">
        <v>368</v>
      </c>
      <c r="B127" s="2" t="s">
        <v>362</v>
      </c>
      <c r="C127" s="2" t="s">
        <v>369</v>
      </c>
      <c r="D127" s="2"/>
      <c r="E127" s="2"/>
      <c r="F127" s="2" t="s">
        <v>17</v>
      </c>
      <c r="G127" s="5" t="s">
        <v>205</v>
      </c>
      <c r="H127" s="2" t="s">
        <v>206</v>
      </c>
      <c r="I127" s="2" t="s">
        <v>285</v>
      </c>
      <c r="J127" s="2" t="s">
        <v>340</v>
      </c>
      <c r="K127" s="2" t="s">
        <v>287</v>
      </c>
      <c r="L127" t="s">
        <v>208</v>
      </c>
      <c r="M127" s="36"/>
    </row>
    <row r="128" spans="1:13">
      <c r="A128" s="2" t="s">
        <v>370</v>
      </c>
      <c r="B128" s="2" t="s">
        <v>371</v>
      </c>
      <c r="C128" s="2" t="s">
        <v>372</v>
      </c>
      <c r="D128" s="2"/>
      <c r="E128" s="2"/>
      <c r="F128" s="2" t="s">
        <v>17</v>
      </c>
      <c r="G128" s="5" t="s">
        <v>205</v>
      </c>
      <c r="H128" s="2" t="s">
        <v>206</v>
      </c>
      <c r="I128" s="2" t="s">
        <v>285</v>
      </c>
      <c r="J128" s="2" t="s">
        <v>340</v>
      </c>
      <c r="K128" s="2" t="s">
        <v>287</v>
      </c>
      <c r="L128" t="s">
        <v>208</v>
      </c>
      <c r="M128" s="36"/>
    </row>
    <row r="129" spans="1:13">
      <c r="A129" s="2" t="s">
        <v>373</v>
      </c>
      <c r="B129" s="2" t="s">
        <v>371</v>
      </c>
      <c r="C129" s="2" t="s">
        <v>374</v>
      </c>
      <c r="D129" s="2"/>
      <c r="E129" s="2"/>
      <c r="F129" s="2" t="s">
        <v>17</v>
      </c>
      <c r="G129" s="5" t="s">
        <v>205</v>
      </c>
      <c r="H129" s="2" t="s">
        <v>206</v>
      </c>
      <c r="I129" s="2" t="s">
        <v>285</v>
      </c>
      <c r="J129" s="2" t="s">
        <v>340</v>
      </c>
      <c r="K129" s="2" t="s">
        <v>287</v>
      </c>
      <c r="L129" t="s">
        <v>208</v>
      </c>
      <c r="M129" s="36"/>
    </row>
    <row r="130" spans="1:13">
      <c r="A130" s="2" t="s">
        <v>375</v>
      </c>
      <c r="B130" s="2" t="s">
        <v>371</v>
      </c>
      <c r="C130" s="2" t="s">
        <v>376</v>
      </c>
      <c r="D130" s="2"/>
      <c r="E130" s="2"/>
      <c r="F130" s="2" t="s">
        <v>17</v>
      </c>
      <c r="G130" s="5" t="s">
        <v>205</v>
      </c>
      <c r="H130" s="2" t="s">
        <v>206</v>
      </c>
      <c r="I130" s="2" t="s">
        <v>285</v>
      </c>
      <c r="J130" s="2" t="s">
        <v>340</v>
      </c>
      <c r="K130" s="2" t="s">
        <v>287</v>
      </c>
      <c r="L130" t="s">
        <v>208</v>
      </c>
      <c r="M130" s="36"/>
    </row>
    <row r="131" spans="1:13">
      <c r="K131" s="2"/>
      <c r="M131" s="36"/>
    </row>
  </sheetData>
  <mergeCells count="6">
    <mergeCell ref="M54:M59"/>
    <mergeCell ref="M60:M67"/>
    <mergeCell ref="M68:M73"/>
    <mergeCell ref="M74:M79"/>
    <mergeCell ref="M85:M88"/>
    <mergeCell ref="M90:M131"/>
  </mergeCells>
  <hyperlinks>
    <hyperlink ref="I88" r:id="rId3" display="https://neo.gsfc.nasa.gov/view.php?datasetId=MOD10C1_M_SNOW"/>
    <hyperlink ref="I85" r:id="rId4" display="https://neo.gsfc.nasa.gov/view.php?datasetId=CERES_NETFLUX_M"/>
    <hyperlink ref="I86" r:id="rId5" location="service=TmAvMp&amp;starttime=&amp;endtime=&amp;variableFacets=dataFieldMeasurement%3AUV%20Exposure%3B" display="https://giovanni.gsfc.nasa.gov/giovanni/#service=TmAvMp&amp;starttime=&amp;endtime=&amp;variableFacets=dataFieldMeasurement%3AUV%20Exposure%3B"/>
    <hyperlink ref="I82" r:id="rId5" location="service=TmAvMp&amp;starttime=&amp;endtime=&amp;dataKeyword=Soil%20temperature" display="https://giovanni.gsfc.nasa.gov/giovanni/#service=TmAvMp&amp;starttime=&amp;endtime=&amp;dataKeyword=Soil%20temperature" tooltip="https://giovanni.gsfc.nasa.gov/giovanni/#service=TmAvMp&amp;starttime=&amp;endtime=&amp;dataKeyword=Soil%20temperature"/>
    <hyperlink ref="I80" r:id="rId6" display="World Maps of Köppen-Geiger climate classification (vu-wien.ac.at)"/>
    <hyperlink ref="I84" r:id="rId7" display="https://webmap.ornl.gov/ogc/dataset.jsp?ds_id=419"/>
    <hyperlink ref="I81" r:id="rId8" display="https://www.nrcs.usda.gov/wps/portal/nrcs/site/national/home/"/>
    <hyperlink ref="I76" r:id="rId9" display="https://neo.gsfc.nasa.gov/view.php?datasetId=GISS_TA_M"/>
    <hyperlink ref="I87" r:id="rId10" display="https://neo.gsfc.nasa.gov/view.php?datasetId=MOD_NDVI_M"/>
    <hyperlink ref="I60" r:id="rId11" display="https://pubs.acs.org/doi/10.1021/acs.est.1c01705?goto=supporting-info" tooltip="https://pubs.acs.org/doi/10.1021/acs.est.1c01705?goto=supporting-info"/>
    <hyperlink ref="I61" r:id="rId11" display="https://pubs.acs.org/doi/10.1021/acs.est.1c01705?goto=supporting-info" tooltip="https://pubs.acs.org/doi/10.1021/acs.est.1c01705?goto=supporting-info"/>
    <hyperlink ref="I62" r:id="rId11" display="https://pubs.acs.org/doi/10.1021/acs.est.1c01705?goto=supporting-info" tooltip="https://pubs.acs.org/doi/10.1021/acs.est.1c01705?goto=supporting-info"/>
    <hyperlink ref="I63" r:id="rId11" display="https://pubs.acs.org/doi/10.1021/acs.est.1c01705?goto=supporting-info" tooltip="https://pubs.acs.org/doi/10.1021/acs.est.1c01705?goto=supporting-info"/>
    <hyperlink ref="I64" r:id="rId11" display="https://pubs.acs.org/doi/10.1021/acs.est.1c01705?goto=supporting-info" tooltip="https://pubs.acs.org/doi/10.1021/acs.est.1c01705?goto=supporting-info"/>
    <hyperlink ref="I65" r:id="rId11" display="https://pubs.acs.org/doi/10.1021/acs.est.1c01705?goto=supporting-info" tooltip="https://pubs.acs.org/doi/10.1021/acs.est.1c01705?goto=supporting-info"/>
    <hyperlink ref="I66" r:id="rId11" display="https://pubs.acs.org/doi/10.1021/acs.est.1c01705?goto=supporting-info" tooltip="https://pubs.acs.org/doi/10.1021/acs.est.1c01705?goto=supporting-info"/>
    <hyperlink ref="I67" r:id="rId11" display="https://pubs.acs.org/doi/10.1021/acs.est.1c01705?goto=supporting-info" tooltip="https://pubs.acs.org/doi/10.1021/acs.est.1c01705?goto=supporting-info"/>
    <hyperlink ref="I54" r:id="rId12" display="https://www.epa.gov/toxics-release-inventory-tri-program/tri-basic-data-files-calendar-years-1987-present" tooltip="https://www.epa.gov/toxics-release-inventory-tri-program/tri-basic-data-files-calendar-years-1987-present"/>
    <hyperlink ref="I68" r:id="rId5" location="service=TmAvMp&amp;starttime=&amp;endtime=&amp;variableFacets=dataFieldMeasurement%3ANO2%2COzone%3B" display="https://giovanni.gsfc.nasa.gov/giovanni/#service=TmAvMp&amp;starttime=&amp;endtime=&amp;variableFacets=dataFieldMeasurement%3ANO2%2COzone%3B"/>
    <hyperlink ref="I72" r:id="rId13" display="https://aqs.epa.gov/aqsweb/airdata/download_files.html"/>
    <hyperlink ref="I77" r:id="rId14" display="http://data.ceda.ac.uk/badc/cru/data/cru_ts/cru_ts_4.05/data/pre" tooltip="http://data.ceda.ac.uk/badc/cru/data/cru_ts/cru_ts_4.05/data/pre"/>
    <hyperlink ref="J75" r:id="rId15" display="cru_ts4.05.2011.2020.tmp.dat.gz" tooltip="https://dap.ceda.ac.uk/badc/cru/data/cru_ts/cru_ts_4.05/data/tmp/cru_ts4.05.2011.2020.tmp.dat.gz?download=1"/>
    <hyperlink ref="I79" r:id="rId16" display="http://data.ceda.ac.uk/badc/cru/data/cru_ts/cru_ts_4.05/data/pet" tooltip="http://data.ceda.ac.uk/badc/cru/data/cru_ts/cru_ts_4.05/data/pet"/>
    <hyperlink ref="I78" r:id="rId17" display="http://data.ceda.ac.uk/badc/cru/data/cru_ts/cru_ts_4.05/data/wet" tooltip="http://data.ceda.ac.uk/badc/cru/data/cru_ts/cru_ts_4.05/data/wet"/>
    <hyperlink ref="I75" r:id="rId18" display="http://data.ceda.ac.uk/badc/cru/data/cru_ts/cru_ts_4.05/data/tmp"/>
    <hyperlink ref="I69" r:id="rId13" display="https://aqs.epa.gov/aqsweb/airdata/download_files.html"/>
    <hyperlink ref="I70" r:id="rId5" location="service=TmAvMp&amp;starttime=&amp;endtime=&amp;variableFacets=dataFieldMeasurement%3ANO2%3B" display="https://giovanni.gsfc.nasa.gov/giovanni/#service=TmAvMp&amp;starttime=&amp;endtime=&amp;variableFacets=dataFieldMeasurement%3ANO2%3B" tooltip="https://giovanni.gsfc.nasa.gov/giovanni/#service=TmAvMp&amp;starttime=&amp;endtime=&amp;variableFacets=dataFieldMeasurement%3ANO2%3B"/>
    <hyperlink ref="I73" r:id="rId5" location="service=TmAvMp&amp;starttime=&amp;endtime=&amp;variableFacets=dataFieldMeasurement%3ANO2%2COzone%3B" display="https://giovanni.gsfc.nasa.gov/giovanni/#service=TmAvMp&amp;starttime=&amp;endtime=&amp;variableFacets=dataFieldMeasurement%3ANO2%2COzone%3B"/>
    <hyperlink ref="I71" r:id="rId5" location="service=TmAvMp&amp;starttime=&amp;endtime=&amp;variableFacets=dataFieldMeasurement%3ACO%3B" display="https://giovanni.gsfc.nasa.gov/giovanni/#service=TmAvMp&amp;starttime=&amp;endtime=&amp;variableFacets=dataFieldMeasurement%3ACO%3B"/>
    <hyperlink ref="I83" r:id="rId5" location="service=TmAvMp&amp;starttime=&amp;endtime=&amp;dataKeyword=Soil%20moisture%20content" display="https://giovanni.gsfc.nasa.gov/giovanni/#service=TmAvMp&amp;starttime=&amp;endtime=&amp;dataKeyword=Soil%20moisture%20content"/>
  </hyperlinks>
  <pageMargins left="0.7" right="0.7" top="0.75" bottom="0.75" header="0.3" footer="0.3"/>
  <pageSetup paperSize="9" orientation="portrait"/>
  <headerFooter/>
  <legacy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46"/>
  <sheetViews>
    <sheetView topLeftCell="A10" workbookViewId="0">
      <selection activeCell="A1" sqref="A1"/>
    </sheetView>
  </sheetViews>
  <sheetFormatPr defaultColWidth="9" defaultRowHeight="14"/>
  <cols>
    <col min="1" max="1" width="22.4666666666667" customWidth="1"/>
    <col min="2" max="2" width="25.3333333333333" customWidth="1"/>
    <col min="15" max="15" width="20.6666666666667" customWidth="1"/>
    <col min="16" max="16" width="24.8666666666667" customWidth="1"/>
  </cols>
  <sheetData>
    <row r="1" spans="1:16">
      <c r="A1" s="1" t="s">
        <v>856</v>
      </c>
    </row>
    <row r="2" spans="1:16">
      <c r="A2" s="5" t="s">
        <v>857</v>
      </c>
      <c r="B2" s="5" t="s">
        <v>858</v>
      </c>
      <c r="C2" s="5" t="s">
        <v>859</v>
      </c>
      <c r="D2" s="5" t="s">
        <v>860</v>
      </c>
      <c r="E2" s="5" t="s">
        <v>861</v>
      </c>
      <c r="F2" s="5" t="s">
        <v>862</v>
      </c>
      <c r="G2" s="5" t="s">
        <v>863</v>
      </c>
      <c r="H2" s="5" t="s">
        <v>864</v>
      </c>
      <c r="I2" s="5" t="s">
        <v>865</v>
      </c>
      <c r="J2" s="5" t="s">
        <v>866</v>
      </c>
      <c r="K2" s="5" t="s">
        <v>867</v>
      </c>
      <c r="L2" s="5" t="s">
        <v>868</v>
      </c>
      <c r="M2" s="5" t="s">
        <v>869</v>
      </c>
      <c r="N2" s="5" t="s">
        <v>870</v>
      </c>
      <c r="O2" s="5" t="s">
        <v>871</v>
      </c>
      <c r="P2" s="5" t="s">
        <v>872</v>
      </c>
    </row>
    <row r="3" spans="1:16">
      <c r="A3" s="5" t="s">
        <v>175</v>
      </c>
      <c r="B3" s="5" t="s">
        <v>456</v>
      </c>
      <c r="C3" s="5" t="s">
        <v>401</v>
      </c>
      <c r="D3" s="5">
        <v>-0.025821892</v>
      </c>
      <c r="E3" s="5">
        <v>0.006176312</v>
      </c>
      <c r="F3" s="5">
        <v>-0.339790129</v>
      </c>
      <c r="G3" s="6">
        <v>3.28e-10</v>
      </c>
      <c r="H3" s="5">
        <v>0.008774024</v>
      </c>
      <c r="I3" s="5">
        <v>0.014</v>
      </c>
      <c r="J3" s="5">
        <v>0.002112441</v>
      </c>
      <c r="K3" s="5">
        <v>0.017178329</v>
      </c>
      <c r="L3" s="5">
        <v>0.154874217</v>
      </c>
      <c r="M3" s="5">
        <v>0.005563529</v>
      </c>
      <c r="N3" s="7">
        <v>0.0536</v>
      </c>
      <c r="O3" s="5" t="s">
        <v>873</v>
      </c>
      <c r="P3" s="2" t="s">
        <v>874</v>
      </c>
    </row>
    <row r="4" spans="1:16">
      <c r="A4" s="5" t="s">
        <v>248</v>
      </c>
      <c r="B4" s="5" t="s">
        <v>456</v>
      </c>
      <c r="C4" s="5" t="s">
        <v>401</v>
      </c>
      <c r="D4" s="5">
        <v>0.055099495</v>
      </c>
      <c r="E4" s="6">
        <v>3.86e-8</v>
      </c>
      <c r="F4" s="5">
        <v>-0.337933664</v>
      </c>
      <c r="G4" s="6">
        <v>1.09e-9</v>
      </c>
      <c r="H4" s="5">
        <v>-0.018619974</v>
      </c>
      <c r="I4" s="5">
        <v>0</v>
      </c>
      <c r="J4" s="5">
        <v>-0.030001002</v>
      </c>
      <c r="K4" s="5">
        <v>-0.010105145</v>
      </c>
      <c r="L4" s="5">
        <v>-0.099830507</v>
      </c>
      <c r="M4" s="5">
        <v>0.087527955</v>
      </c>
      <c r="N4" s="7">
        <v>0.1572</v>
      </c>
      <c r="O4" s="5" t="s">
        <v>873</v>
      </c>
      <c r="P4" s="2" t="s">
        <v>874</v>
      </c>
    </row>
    <row r="5" spans="1:16">
      <c r="A5" s="5" t="s">
        <v>875</v>
      </c>
      <c r="B5" s="5" t="s">
        <v>455</v>
      </c>
      <c r="C5" s="5" t="s">
        <v>401</v>
      </c>
      <c r="D5" s="5">
        <v>0.052181934</v>
      </c>
      <c r="E5" s="6">
        <v>3.38e-11</v>
      </c>
      <c r="F5" s="5">
        <v>0.183029116</v>
      </c>
      <c r="G5" s="5">
        <v>0.000863755</v>
      </c>
      <c r="H5" s="5">
        <v>0.009550813</v>
      </c>
      <c r="I5" s="5">
        <v>0.002</v>
      </c>
      <c r="J5" s="5">
        <v>0.00394019</v>
      </c>
      <c r="K5" s="5">
        <v>0.016799407</v>
      </c>
      <c r="L5" s="5">
        <v>0.092376445</v>
      </c>
      <c r="M5" s="5">
        <v>0.051538873</v>
      </c>
      <c r="N5" s="7">
        <v>0.0937</v>
      </c>
      <c r="O5" s="5" t="s">
        <v>873</v>
      </c>
      <c r="P5" s="2" t="s">
        <v>874</v>
      </c>
    </row>
    <row r="6" spans="1:16">
      <c r="A6" s="5" t="s">
        <v>876</v>
      </c>
      <c r="B6" s="5" t="s">
        <v>456</v>
      </c>
      <c r="C6" s="5" t="s">
        <v>401</v>
      </c>
      <c r="D6" s="5">
        <v>-0.047195737</v>
      </c>
      <c r="E6" s="5">
        <v>0.102649388</v>
      </c>
      <c r="F6" s="5">
        <v>-0.338642829</v>
      </c>
      <c r="G6" s="6">
        <v>3.55e-10</v>
      </c>
      <c r="H6" s="5">
        <v>0.015982498</v>
      </c>
      <c r="I6" s="5">
        <v>0.024</v>
      </c>
      <c r="J6" s="5">
        <v>0.002434415</v>
      </c>
      <c r="K6" s="5">
        <v>0.034504168</v>
      </c>
      <c r="L6" s="5">
        <v>1.040906421</v>
      </c>
      <c r="M6" s="6">
        <v>1.19e-9</v>
      </c>
      <c r="N6" s="7">
        <v>0.0151</v>
      </c>
      <c r="O6" s="5" t="s">
        <v>877</v>
      </c>
      <c r="P6" s="2" t="s">
        <v>874</v>
      </c>
    </row>
    <row r="7" spans="1:16">
      <c r="A7" s="5" t="s">
        <v>876</v>
      </c>
      <c r="B7" s="5" t="s">
        <v>454</v>
      </c>
      <c r="C7" s="5" t="s">
        <v>401</v>
      </c>
      <c r="D7" s="5">
        <v>0.145256394</v>
      </c>
      <c r="E7" s="6">
        <v>2.83e-7</v>
      </c>
      <c r="F7" s="5">
        <v>0.107673634</v>
      </c>
      <c r="G7" s="5">
        <v>0.051309577</v>
      </c>
      <c r="H7" s="5">
        <v>0.015640284</v>
      </c>
      <c r="I7" s="5">
        <v>0.042</v>
      </c>
      <c r="J7" s="5">
        <v>0.00041137</v>
      </c>
      <c r="K7" s="5">
        <v>0.033063968</v>
      </c>
      <c r="L7" s="5">
        <v>1.041248635</v>
      </c>
      <c r="M7" s="6">
        <v>1.29e-9</v>
      </c>
      <c r="N7" s="7">
        <v>0.0148</v>
      </c>
      <c r="O7" s="5" t="s">
        <v>877</v>
      </c>
      <c r="P7" s="2" t="s">
        <v>874</v>
      </c>
    </row>
    <row r="8" spans="1:16">
      <c r="A8" s="5" t="s">
        <v>878</v>
      </c>
      <c r="B8" s="5" t="s">
        <v>456</v>
      </c>
      <c r="C8" s="5" t="s">
        <v>401</v>
      </c>
      <c r="D8" s="5">
        <v>-0.061409014</v>
      </c>
      <c r="E8" s="5">
        <v>0.091937833</v>
      </c>
      <c r="F8" s="5">
        <v>-0.349905651</v>
      </c>
      <c r="G8" s="6">
        <v>8.77e-11</v>
      </c>
      <c r="H8" s="5">
        <v>0.021487361</v>
      </c>
      <c r="I8" s="5">
        <v>0.026</v>
      </c>
      <c r="J8" s="5">
        <v>0.002039639</v>
      </c>
      <c r="K8" s="5">
        <v>0.047021675</v>
      </c>
      <c r="L8" s="5">
        <v>-1.656555185</v>
      </c>
      <c r="M8" s="6">
        <v>1.53e-14</v>
      </c>
      <c r="N8" s="7">
        <v>-0.0131</v>
      </c>
      <c r="O8" s="5" t="s">
        <v>879</v>
      </c>
      <c r="P8" s="2" t="s">
        <v>874</v>
      </c>
    </row>
    <row r="9" spans="1:16">
      <c r="A9" s="5" t="s">
        <v>880</v>
      </c>
      <c r="B9" s="5" t="s">
        <v>456</v>
      </c>
      <c r="C9" s="5" t="s">
        <v>401</v>
      </c>
      <c r="D9" s="5">
        <v>-0.017227675</v>
      </c>
      <c r="E9" s="5">
        <v>0.090563467</v>
      </c>
      <c r="F9" s="5">
        <v>-0.34798691</v>
      </c>
      <c r="G9" s="6">
        <v>1.17e-10</v>
      </c>
      <c r="H9" s="5">
        <v>0.005995005</v>
      </c>
      <c r="I9" s="5">
        <v>0.006</v>
      </c>
      <c r="J9" s="5">
        <v>0.001530198</v>
      </c>
      <c r="K9" s="5">
        <v>0.011395017</v>
      </c>
      <c r="L9" s="5">
        <v>-0.322097871</v>
      </c>
      <c r="M9" s="6">
        <v>9.02e-8</v>
      </c>
      <c r="N9" s="7">
        <v>-0.019</v>
      </c>
      <c r="O9" s="5" t="s">
        <v>879</v>
      </c>
      <c r="P9" s="2" t="s">
        <v>874</v>
      </c>
    </row>
    <row r="10" spans="1:16">
      <c r="A10" s="5" t="s">
        <v>881</v>
      </c>
      <c r="B10" s="5" t="s">
        <v>456</v>
      </c>
      <c r="C10" s="5" t="s">
        <v>401</v>
      </c>
      <c r="D10" s="5">
        <v>-0.070190982</v>
      </c>
      <c r="E10" s="5">
        <v>0.024265876</v>
      </c>
      <c r="F10" s="5">
        <v>-0.350101809</v>
      </c>
      <c r="G10" s="6">
        <v>8.98e-11</v>
      </c>
      <c r="H10" s="5">
        <v>0.02457399</v>
      </c>
      <c r="I10" s="5">
        <v>0</v>
      </c>
      <c r="J10" s="5">
        <v>0.010590124</v>
      </c>
      <c r="K10" s="5">
        <v>0.045624224</v>
      </c>
      <c r="L10" s="5">
        <v>-1.092225732</v>
      </c>
      <c r="M10" s="6">
        <v>3.18e-9</v>
      </c>
      <c r="N10" s="7">
        <v>-0.023</v>
      </c>
      <c r="O10" s="5" t="s">
        <v>879</v>
      </c>
      <c r="P10" s="2" t="s">
        <v>874</v>
      </c>
    </row>
    <row r="11" spans="1:16">
      <c r="A11" s="5" t="s">
        <v>881</v>
      </c>
      <c r="B11" s="5" t="s">
        <v>454</v>
      </c>
      <c r="C11" s="5" t="s">
        <v>401</v>
      </c>
      <c r="D11" s="5">
        <v>0.166640564</v>
      </c>
      <c r="E11" s="6">
        <v>4.58e-8</v>
      </c>
      <c r="F11" s="5">
        <v>0.139641392</v>
      </c>
      <c r="G11" s="5">
        <v>0.011511515</v>
      </c>
      <c r="H11" s="5">
        <v>0.02326992</v>
      </c>
      <c r="I11" s="5">
        <v>0.014</v>
      </c>
      <c r="J11" s="5">
        <v>0.00443321</v>
      </c>
      <c r="K11" s="5">
        <v>0.045087753</v>
      </c>
      <c r="L11" s="5">
        <v>-1.090921662</v>
      </c>
      <c r="M11" s="6">
        <v>3.63e-9</v>
      </c>
      <c r="N11" s="7">
        <v>-0.0218</v>
      </c>
      <c r="O11" s="5" t="s">
        <v>879</v>
      </c>
      <c r="P11" s="2" t="s">
        <v>874</v>
      </c>
    </row>
    <row r="12" spans="1:16">
      <c r="A12" s="5" t="s">
        <v>878</v>
      </c>
      <c r="B12" s="5" t="s">
        <v>454</v>
      </c>
      <c r="C12" s="5" t="s">
        <v>401</v>
      </c>
      <c r="D12" s="5">
        <v>0.079694005</v>
      </c>
      <c r="E12" s="5">
        <v>0.025457809</v>
      </c>
      <c r="F12" s="5">
        <v>0.131957024</v>
      </c>
      <c r="G12" s="5">
        <v>0.016731654</v>
      </c>
      <c r="H12" s="5">
        <v>0.010516184</v>
      </c>
      <c r="I12" s="5">
        <v>0.048</v>
      </c>
      <c r="J12" s="6">
        <v>5.61e-5</v>
      </c>
      <c r="K12" s="5">
        <v>0.025543809</v>
      </c>
      <c r="L12" s="5">
        <v>-1.645584008</v>
      </c>
      <c r="M12" s="6">
        <v>2.5e-14</v>
      </c>
      <c r="N12" s="7">
        <v>-0.0064</v>
      </c>
      <c r="O12" s="5" t="s">
        <v>879</v>
      </c>
      <c r="P12" s="2" t="s">
        <v>874</v>
      </c>
    </row>
    <row r="13" spans="1:16">
      <c r="A13" s="5" t="s">
        <v>880</v>
      </c>
      <c r="B13" s="5" t="s">
        <v>454</v>
      </c>
      <c r="C13" s="5" t="s">
        <v>401</v>
      </c>
      <c r="D13" s="5">
        <v>0.041011171</v>
      </c>
      <c r="E13" s="6">
        <v>3.84e-5</v>
      </c>
      <c r="F13" s="5">
        <v>0.134434066</v>
      </c>
      <c r="G13" s="5">
        <v>0.014964759</v>
      </c>
      <c r="H13" s="5">
        <v>0.005513299</v>
      </c>
      <c r="I13" s="5">
        <v>0.032</v>
      </c>
      <c r="J13" s="5">
        <v>0.000604252</v>
      </c>
      <c r="K13" s="5">
        <v>0.01167934</v>
      </c>
      <c r="L13" s="5">
        <v>-0.321616164</v>
      </c>
      <c r="M13" s="6">
        <v>1e-7</v>
      </c>
      <c r="N13" s="7">
        <v>-0.0174</v>
      </c>
      <c r="O13" s="5" t="s">
        <v>879</v>
      </c>
      <c r="P13" s="2" t="s">
        <v>874</v>
      </c>
    </row>
    <row r="14" spans="1:16">
      <c r="A14" s="5" t="s">
        <v>882</v>
      </c>
      <c r="B14" s="5" t="s">
        <v>454</v>
      </c>
      <c r="C14" s="5" t="s">
        <v>401</v>
      </c>
      <c r="D14" s="5">
        <v>0.115542777</v>
      </c>
      <c r="E14" s="6">
        <v>7.63e-5</v>
      </c>
      <c r="F14" s="5">
        <v>0.144948228</v>
      </c>
      <c r="G14" s="5">
        <v>0.00845437</v>
      </c>
      <c r="H14" s="5">
        <v>0.016747721</v>
      </c>
      <c r="I14" s="5">
        <v>0.008</v>
      </c>
      <c r="J14" s="5">
        <v>0.003647999</v>
      </c>
      <c r="K14" s="5">
        <v>0.033996106</v>
      </c>
      <c r="L14" s="5">
        <v>-1.91504069</v>
      </c>
      <c r="M14" s="6">
        <v>2.29e-27</v>
      </c>
      <c r="N14" s="7">
        <v>-0.0088</v>
      </c>
      <c r="O14" s="5" t="s">
        <v>879</v>
      </c>
      <c r="P14" s="2" t="s">
        <v>874</v>
      </c>
    </row>
    <row r="15" spans="1:16">
      <c r="A15" s="5" t="s">
        <v>25</v>
      </c>
      <c r="B15" s="5" t="s">
        <v>282</v>
      </c>
      <c r="C15" s="5" t="s">
        <v>401</v>
      </c>
      <c r="D15" s="5">
        <v>0.098364333</v>
      </c>
      <c r="E15" s="6">
        <v>8.85e-27</v>
      </c>
      <c r="F15" s="5">
        <v>-0.210015531</v>
      </c>
      <c r="G15" s="6">
        <v>6.9e-5</v>
      </c>
      <c r="H15" s="5">
        <v>-0.020658038</v>
      </c>
      <c r="I15" s="5">
        <v>0</v>
      </c>
      <c r="J15" s="5">
        <v>-0.032147785</v>
      </c>
      <c r="K15" s="5">
        <v>-0.009373781</v>
      </c>
      <c r="L15" s="5">
        <v>1.692994415</v>
      </c>
      <c r="M15" s="6">
        <v>6.87e-209</v>
      </c>
      <c r="N15" s="7">
        <v>-0.0124</v>
      </c>
      <c r="O15" s="5" t="s">
        <v>879</v>
      </c>
      <c r="P15" s="2" t="s">
        <v>874</v>
      </c>
    </row>
    <row r="16" spans="1:16">
      <c r="A16" s="5" t="s">
        <v>25</v>
      </c>
      <c r="B16" s="5" t="s">
        <v>289</v>
      </c>
      <c r="C16" s="5" t="s">
        <v>401</v>
      </c>
      <c r="D16" s="5">
        <v>0.100767463</v>
      </c>
      <c r="E16" s="6">
        <v>5.66e-29</v>
      </c>
      <c r="F16" s="5">
        <v>-0.194739588</v>
      </c>
      <c r="G16" s="5">
        <v>0.000252657</v>
      </c>
      <c r="H16" s="5">
        <v>-0.019623414</v>
      </c>
      <c r="I16" s="5">
        <v>0</v>
      </c>
      <c r="J16" s="5">
        <v>-0.031391541</v>
      </c>
      <c r="K16" s="5">
        <v>-0.009281753</v>
      </c>
      <c r="L16" s="5">
        <v>1.693445555</v>
      </c>
      <c r="M16" s="6">
        <v>6.12e-211</v>
      </c>
      <c r="N16" s="7">
        <v>-0.0117</v>
      </c>
      <c r="O16" s="5" t="s">
        <v>879</v>
      </c>
      <c r="P16" s="2" t="s">
        <v>874</v>
      </c>
    </row>
    <row r="17" spans="1:16">
      <c r="A17" s="5" t="s">
        <v>25</v>
      </c>
      <c r="B17" s="5" t="s">
        <v>291</v>
      </c>
      <c r="C17" s="5" t="s">
        <v>401</v>
      </c>
      <c r="D17" s="5">
        <v>0.054114268</v>
      </c>
      <c r="E17" s="6">
        <v>3.52e-9</v>
      </c>
      <c r="F17" s="5">
        <v>-0.146262472</v>
      </c>
      <c r="G17" s="5">
        <v>0.005159796</v>
      </c>
      <c r="H17" s="5">
        <v>-0.007914887</v>
      </c>
      <c r="I17" s="5">
        <v>0.008</v>
      </c>
      <c r="J17" s="5">
        <v>-0.014502191</v>
      </c>
      <c r="K17" s="5">
        <v>-0.002337557</v>
      </c>
      <c r="L17" s="5">
        <v>1.681737027</v>
      </c>
      <c r="M17" s="6">
        <v>1.6e-209</v>
      </c>
      <c r="N17" s="7">
        <v>-0.0047</v>
      </c>
      <c r="O17" s="5" t="s">
        <v>879</v>
      </c>
      <c r="P17" s="2" t="s">
        <v>874</v>
      </c>
    </row>
    <row r="18" spans="1:16">
      <c r="A18" s="5" t="s">
        <v>25</v>
      </c>
      <c r="B18" s="5" t="s">
        <v>455</v>
      </c>
      <c r="C18" s="5" t="s">
        <v>401</v>
      </c>
      <c r="D18" s="5">
        <v>-0.057938327</v>
      </c>
      <c r="E18" s="6">
        <v>1.12e-9</v>
      </c>
      <c r="F18" s="5">
        <v>0.275092359</v>
      </c>
      <c r="G18" s="6">
        <v>1.19e-7</v>
      </c>
      <c r="H18" s="5">
        <v>-0.015938391</v>
      </c>
      <c r="I18" s="5">
        <v>0</v>
      </c>
      <c r="J18" s="5">
        <v>-0.023926951</v>
      </c>
      <c r="K18" s="5">
        <v>-0.009174627</v>
      </c>
      <c r="L18" s="5">
        <v>1.678035618</v>
      </c>
      <c r="M18" s="6">
        <v>7.15e-207</v>
      </c>
      <c r="N18" s="7">
        <v>-0.0096</v>
      </c>
      <c r="O18" s="5" t="s">
        <v>879</v>
      </c>
      <c r="P18" s="2" t="s">
        <v>874</v>
      </c>
    </row>
    <row r="19" spans="1:16">
      <c r="A19" s="5" t="s">
        <v>25</v>
      </c>
      <c r="B19" s="5" t="s">
        <v>883</v>
      </c>
      <c r="C19" s="5" t="s">
        <v>401</v>
      </c>
      <c r="D19" s="5">
        <v>-0.05693242</v>
      </c>
      <c r="E19" s="6">
        <v>1.83e-9</v>
      </c>
      <c r="F19" s="5">
        <v>0.142554795</v>
      </c>
      <c r="G19" s="5">
        <v>0.00663637</v>
      </c>
      <c r="H19" s="5">
        <v>-0.008115989</v>
      </c>
      <c r="I19" s="5">
        <v>0.008</v>
      </c>
      <c r="J19" s="5">
        <v>-0.014617214</v>
      </c>
      <c r="K19" s="5">
        <v>-0.002385374</v>
      </c>
      <c r="L19" s="5">
        <v>1.666832151</v>
      </c>
      <c r="M19" s="6">
        <v>2.23e-202</v>
      </c>
      <c r="N19" s="7">
        <v>-0.0049</v>
      </c>
      <c r="O19" s="5" t="s">
        <v>879</v>
      </c>
      <c r="P19" s="2" t="s">
        <v>874</v>
      </c>
    </row>
    <row r="20" spans="1:16">
      <c r="A20" s="5" t="s">
        <v>25</v>
      </c>
      <c r="B20" s="5" t="s">
        <v>884</v>
      </c>
      <c r="C20" s="5" t="s">
        <v>401</v>
      </c>
      <c r="D20" s="5">
        <v>-0.1326262</v>
      </c>
      <c r="E20" s="6">
        <v>6.65e-51</v>
      </c>
      <c r="F20" s="5">
        <v>0.242714819</v>
      </c>
      <c r="G20" s="6">
        <v>1.73e-5</v>
      </c>
      <c r="H20" s="5">
        <v>-0.032190344</v>
      </c>
      <c r="I20" s="5">
        <v>0</v>
      </c>
      <c r="J20" s="5">
        <v>-0.047415669</v>
      </c>
      <c r="K20" s="5">
        <v>-0.018373834</v>
      </c>
      <c r="L20" s="5">
        <v>1.690906506</v>
      </c>
      <c r="M20" s="6">
        <v>5.45e-205</v>
      </c>
      <c r="N20" s="7">
        <v>-0.0194</v>
      </c>
      <c r="O20" s="5" t="s">
        <v>879</v>
      </c>
      <c r="P20" s="2" t="s">
        <v>874</v>
      </c>
    </row>
    <row r="21" spans="1:16">
      <c r="A21" s="5" t="s">
        <v>885</v>
      </c>
      <c r="B21" s="5" t="s">
        <v>455</v>
      </c>
      <c r="C21" s="5" t="s">
        <v>401</v>
      </c>
      <c r="D21" s="5">
        <v>-0.410654508</v>
      </c>
      <c r="E21" s="6">
        <v>9.64e-43</v>
      </c>
      <c r="F21" s="5">
        <v>0.200266338</v>
      </c>
      <c r="G21" s="5">
        <v>0.000310548</v>
      </c>
      <c r="H21" s="5">
        <v>-0.082240274</v>
      </c>
      <c r="I21" s="5">
        <v>0.002</v>
      </c>
      <c r="J21" s="5">
        <v>-0.129740977</v>
      </c>
      <c r="K21" s="5">
        <v>-0.038849752</v>
      </c>
      <c r="L21" s="5">
        <v>0.500750047</v>
      </c>
      <c r="M21" s="5">
        <v>0.005956301</v>
      </c>
      <c r="N21" s="7">
        <v>-0.1965</v>
      </c>
      <c r="O21" s="5" t="s">
        <v>879</v>
      </c>
      <c r="P21" s="2" t="s">
        <v>874</v>
      </c>
    </row>
    <row r="22" spans="1:16">
      <c r="A22" s="5" t="s">
        <v>886</v>
      </c>
      <c r="B22" s="5" t="s">
        <v>455</v>
      </c>
      <c r="C22" s="5" t="s">
        <v>401</v>
      </c>
      <c r="D22" s="5">
        <v>-0.023973317</v>
      </c>
      <c r="E22" s="5">
        <v>0.025270904</v>
      </c>
      <c r="F22" s="5">
        <v>0.199362141</v>
      </c>
      <c r="G22" s="5">
        <v>0.000266589</v>
      </c>
      <c r="H22" s="5">
        <v>-0.004779372</v>
      </c>
      <c r="I22" s="5">
        <v>0.026</v>
      </c>
      <c r="J22" s="5">
        <v>-0.010193826</v>
      </c>
      <c r="K22" s="5">
        <v>-0.000664589</v>
      </c>
      <c r="L22" s="5">
        <v>0.568348189</v>
      </c>
      <c r="M22" s="6">
        <v>1e-18</v>
      </c>
      <c r="N22" s="7">
        <v>-0.0085</v>
      </c>
      <c r="O22" s="5" t="s">
        <v>879</v>
      </c>
      <c r="P22" s="2" t="s">
        <v>874</v>
      </c>
    </row>
    <row r="23" spans="1:16">
      <c r="A23" s="5" t="s">
        <v>40</v>
      </c>
      <c r="B23" s="5" t="s">
        <v>454</v>
      </c>
      <c r="C23" s="5" t="s">
        <v>401</v>
      </c>
      <c r="D23" s="5">
        <v>-0.048748144</v>
      </c>
      <c r="E23" s="5">
        <v>0.024689063</v>
      </c>
      <c r="F23" s="5">
        <v>0.149035417</v>
      </c>
      <c r="G23" s="5">
        <v>0.007345765</v>
      </c>
      <c r="H23" s="5">
        <v>-0.0072652</v>
      </c>
      <c r="I23" s="5">
        <v>0.03</v>
      </c>
      <c r="J23" s="5">
        <v>-0.016380187</v>
      </c>
      <c r="K23" s="5">
        <v>-0.000590018</v>
      </c>
      <c r="L23" s="5">
        <v>1.517988874</v>
      </c>
      <c r="M23" s="6">
        <v>5.27e-31</v>
      </c>
      <c r="N23" s="7">
        <v>-0.0048</v>
      </c>
      <c r="O23" s="5" t="s">
        <v>879</v>
      </c>
      <c r="P23" s="2" t="s">
        <v>874</v>
      </c>
    </row>
    <row r="24" spans="1:16">
      <c r="A24" s="5" t="s">
        <v>40</v>
      </c>
      <c r="B24" s="5" t="s">
        <v>455</v>
      </c>
      <c r="C24" s="5" t="s">
        <v>401</v>
      </c>
      <c r="D24" s="5">
        <v>-0.071253355</v>
      </c>
      <c r="E24" s="5">
        <v>0.001156986</v>
      </c>
      <c r="F24" s="5">
        <v>0.206957583</v>
      </c>
      <c r="G24" s="5">
        <v>0.000168806</v>
      </c>
      <c r="H24" s="5">
        <v>-0.014746422</v>
      </c>
      <c r="I24" s="5">
        <v>0</v>
      </c>
      <c r="J24" s="5">
        <v>-0.027516056</v>
      </c>
      <c r="K24" s="5">
        <v>-0.005305873</v>
      </c>
      <c r="L24" s="5">
        <v>1.525470096</v>
      </c>
      <c r="M24" s="6">
        <v>2.69e-31</v>
      </c>
      <c r="N24" s="7">
        <v>-0.0098</v>
      </c>
      <c r="O24" s="5" t="s">
        <v>879</v>
      </c>
      <c r="P24" s="2" t="s">
        <v>874</v>
      </c>
    </row>
    <row r="25" spans="1:16">
      <c r="A25" s="5" t="s">
        <v>44</v>
      </c>
      <c r="B25" s="5" t="s">
        <v>455</v>
      </c>
      <c r="C25" s="5" t="s">
        <v>401</v>
      </c>
      <c r="D25" s="5">
        <v>-0.043822724</v>
      </c>
      <c r="E25" s="5">
        <v>0.036822384</v>
      </c>
      <c r="F25" s="5">
        <v>0.18465746</v>
      </c>
      <c r="G25" s="5">
        <v>0.000843119</v>
      </c>
      <c r="H25" s="5">
        <v>-0.008092193</v>
      </c>
      <c r="I25" s="5">
        <v>0.026</v>
      </c>
      <c r="J25" s="5">
        <v>-0.018745952</v>
      </c>
      <c r="K25" s="5">
        <v>-0.000858016</v>
      </c>
      <c r="L25" s="5">
        <v>0.331979193</v>
      </c>
      <c r="M25" s="5">
        <v>0.008463595</v>
      </c>
      <c r="N25" s="7">
        <v>-0.025</v>
      </c>
      <c r="O25" s="5" t="s">
        <v>879</v>
      </c>
      <c r="P25" s="2" t="s">
        <v>874</v>
      </c>
    </row>
    <row r="26" spans="1:16">
      <c r="A26" s="5" t="s">
        <v>887</v>
      </c>
      <c r="B26" s="5" t="s">
        <v>454</v>
      </c>
      <c r="C26" s="5" t="s">
        <v>401</v>
      </c>
      <c r="D26" s="5">
        <v>-0.123676614</v>
      </c>
      <c r="E26" s="5">
        <v>0.005886708</v>
      </c>
      <c r="F26" s="5">
        <v>0.127424329</v>
      </c>
      <c r="G26" s="5">
        <v>0.021145567</v>
      </c>
      <c r="H26" s="5">
        <v>-0.01575941</v>
      </c>
      <c r="I26" s="5">
        <v>0.046</v>
      </c>
      <c r="J26" s="5">
        <v>-0.037033134</v>
      </c>
      <c r="K26" s="5">
        <v>-0.000532989</v>
      </c>
      <c r="L26" s="5">
        <v>0.792653994</v>
      </c>
      <c r="M26" s="5">
        <v>0.003586773</v>
      </c>
      <c r="N26" s="7">
        <v>-0.0203</v>
      </c>
      <c r="O26" s="5" t="s">
        <v>879</v>
      </c>
      <c r="P26" s="2" t="s">
        <v>874</v>
      </c>
    </row>
    <row r="27" spans="1:16">
      <c r="A27" s="5" t="s">
        <v>888</v>
      </c>
      <c r="B27" s="5" t="s">
        <v>454</v>
      </c>
      <c r="C27" s="5" t="s">
        <v>401</v>
      </c>
      <c r="D27" s="5">
        <v>-0.043249706</v>
      </c>
      <c r="E27" s="6">
        <v>4.38e-13</v>
      </c>
      <c r="F27" s="5">
        <v>0.153119702</v>
      </c>
      <c r="G27" s="5">
        <v>0.006116904</v>
      </c>
      <c r="H27" s="5">
        <v>-0.006622382</v>
      </c>
      <c r="I27" s="5">
        <v>0.006</v>
      </c>
      <c r="J27" s="5">
        <v>-0.012145705</v>
      </c>
      <c r="K27" s="5">
        <v>-0.00201117</v>
      </c>
      <c r="L27" s="5">
        <v>0.114232722</v>
      </c>
      <c r="M27" s="5">
        <v>0.001645275</v>
      </c>
      <c r="N27" s="7">
        <v>-0.0615</v>
      </c>
      <c r="O27" s="5" t="s">
        <v>879</v>
      </c>
      <c r="P27" s="2" t="s">
        <v>874</v>
      </c>
    </row>
    <row r="28" spans="1:16">
      <c r="A28" s="5" t="s">
        <v>889</v>
      </c>
      <c r="B28" s="5" t="s">
        <v>455</v>
      </c>
      <c r="C28" s="5" t="s">
        <v>401</v>
      </c>
      <c r="D28" s="5">
        <v>-0.014395969</v>
      </c>
      <c r="E28" s="5">
        <v>0.011280553</v>
      </c>
      <c r="F28" s="5">
        <v>0.186968286</v>
      </c>
      <c r="G28" s="5">
        <v>0.000435367</v>
      </c>
      <c r="H28" s="5">
        <v>-0.00269159</v>
      </c>
      <c r="I28" s="5">
        <v>0.006</v>
      </c>
      <c r="J28" s="5">
        <v>-0.005000068</v>
      </c>
      <c r="K28" s="5">
        <v>-0.000623652</v>
      </c>
      <c r="L28" s="5">
        <v>0.303144053</v>
      </c>
      <c r="M28" s="6">
        <v>2.76e-20</v>
      </c>
      <c r="N28" s="7">
        <v>-0.009</v>
      </c>
      <c r="O28" s="5" t="s">
        <v>879</v>
      </c>
      <c r="P28" s="2" t="s">
        <v>874</v>
      </c>
    </row>
    <row r="29" spans="1:16">
      <c r="A29" s="5" t="s">
        <v>890</v>
      </c>
      <c r="B29" s="5" t="s">
        <v>454</v>
      </c>
      <c r="C29" s="5" t="s">
        <v>401</v>
      </c>
      <c r="D29" s="5">
        <v>-0.253932194</v>
      </c>
      <c r="E29" s="5">
        <v>0.000807201</v>
      </c>
      <c r="F29" s="5">
        <v>0.135000528</v>
      </c>
      <c r="G29" s="5">
        <v>0.014445171</v>
      </c>
      <c r="H29" s="5">
        <v>-0.03428098</v>
      </c>
      <c r="I29" s="5">
        <v>0.012</v>
      </c>
      <c r="J29" s="5">
        <v>-0.076782094</v>
      </c>
      <c r="K29" s="5">
        <v>-0.005957312</v>
      </c>
      <c r="L29" s="5">
        <v>3.160580372</v>
      </c>
      <c r="M29" s="6">
        <v>5.8e-12</v>
      </c>
      <c r="N29" s="7">
        <v>-0.011</v>
      </c>
      <c r="O29" s="5" t="s">
        <v>879</v>
      </c>
      <c r="P29" s="2" t="s">
        <v>874</v>
      </c>
    </row>
    <row r="30" spans="1:16">
      <c r="A30" s="5" t="s">
        <v>891</v>
      </c>
      <c r="B30" s="5" t="s">
        <v>454</v>
      </c>
      <c r="C30" s="5" t="s">
        <v>401</v>
      </c>
      <c r="D30" s="5">
        <v>-0.273914232</v>
      </c>
      <c r="E30" s="6">
        <v>8.07e-5</v>
      </c>
      <c r="F30" s="5">
        <v>0.130240826</v>
      </c>
      <c r="G30" s="5">
        <v>0.018479065</v>
      </c>
      <c r="H30" s="5">
        <v>-0.035674816</v>
      </c>
      <c r="I30" s="5">
        <v>0.018</v>
      </c>
      <c r="J30" s="5">
        <v>-0.075796143</v>
      </c>
      <c r="K30" s="5">
        <v>-0.004864048</v>
      </c>
      <c r="L30" s="5">
        <v>1.454012526</v>
      </c>
      <c r="M30" s="5">
        <v>0.000557715</v>
      </c>
      <c r="N30" s="7">
        <v>-0.0252</v>
      </c>
      <c r="O30" s="5" t="s">
        <v>879</v>
      </c>
      <c r="P30" s="2" t="s">
        <v>874</v>
      </c>
    </row>
    <row r="31" spans="1:16">
      <c r="A31" s="5" t="s">
        <v>891</v>
      </c>
      <c r="B31" s="5" t="s">
        <v>455</v>
      </c>
      <c r="C31" s="5" t="s">
        <v>401</v>
      </c>
      <c r="D31" s="5">
        <v>-0.163585504</v>
      </c>
      <c r="E31" s="5">
        <v>0.019489677</v>
      </c>
      <c r="F31" s="5">
        <v>0.193514203</v>
      </c>
      <c r="G31" s="5">
        <v>0.000416987</v>
      </c>
      <c r="H31" s="5">
        <v>-0.031656118</v>
      </c>
      <c r="I31" s="5">
        <v>0.006</v>
      </c>
      <c r="J31" s="5">
        <v>-0.058097255</v>
      </c>
      <c r="K31" s="5">
        <v>-0.007041698</v>
      </c>
      <c r="L31" s="5">
        <v>1.449993829</v>
      </c>
      <c r="M31" s="5">
        <v>0.000572574</v>
      </c>
      <c r="N31" s="7">
        <v>-0.0223</v>
      </c>
      <c r="O31" s="5" t="s">
        <v>879</v>
      </c>
      <c r="P31" s="2" t="s">
        <v>874</v>
      </c>
    </row>
    <row r="32" spans="1:16">
      <c r="A32" s="5" t="s">
        <v>892</v>
      </c>
      <c r="B32" s="5" t="s">
        <v>454</v>
      </c>
      <c r="C32" s="5" t="s">
        <v>401</v>
      </c>
      <c r="D32" s="5">
        <v>-0.29312416</v>
      </c>
      <c r="E32" s="6">
        <v>9.92e-12</v>
      </c>
      <c r="F32" s="5">
        <v>0.135356073</v>
      </c>
      <c r="G32" s="5">
        <v>0.014474318</v>
      </c>
      <c r="H32" s="5">
        <v>-0.039676135</v>
      </c>
      <c r="I32" s="5">
        <v>0.01</v>
      </c>
      <c r="J32" s="5">
        <v>-0.079414172</v>
      </c>
      <c r="K32" s="5">
        <v>-0.010030601</v>
      </c>
      <c r="L32" s="5">
        <v>0.912012121</v>
      </c>
      <c r="M32" s="5">
        <v>0.000489026</v>
      </c>
      <c r="N32" s="7">
        <v>-0.0455</v>
      </c>
      <c r="O32" s="5" t="s">
        <v>879</v>
      </c>
      <c r="P32" s="2" t="s">
        <v>874</v>
      </c>
    </row>
    <row r="33" spans="1:16">
      <c r="A33" s="5" t="s">
        <v>105</v>
      </c>
      <c r="B33" s="5" t="s">
        <v>282</v>
      </c>
      <c r="C33" s="5" t="s">
        <v>401</v>
      </c>
      <c r="D33" s="5">
        <v>0.276967609</v>
      </c>
      <c r="E33" s="6">
        <v>2.3e-39</v>
      </c>
      <c r="F33" s="5">
        <v>-0.174036199</v>
      </c>
      <c r="G33" s="5">
        <v>0.001569802</v>
      </c>
      <c r="H33" s="5">
        <v>-0.04820239</v>
      </c>
      <c r="I33" s="5">
        <v>0</v>
      </c>
      <c r="J33" s="5">
        <v>-0.082777791</v>
      </c>
      <c r="K33" s="5">
        <v>-0.013857062</v>
      </c>
      <c r="L33" s="5">
        <v>2.487917018</v>
      </c>
      <c r="M33" s="6">
        <v>7.78e-81</v>
      </c>
      <c r="N33" s="7">
        <v>-0.0198</v>
      </c>
      <c r="O33" s="5" t="s">
        <v>879</v>
      </c>
      <c r="P33" s="2" t="s">
        <v>874</v>
      </c>
    </row>
    <row r="34" spans="1:16">
      <c r="A34" s="5" t="s">
        <v>105</v>
      </c>
      <c r="B34" s="5" t="s">
        <v>289</v>
      </c>
      <c r="C34" s="5" t="s">
        <v>401</v>
      </c>
      <c r="D34" s="5">
        <v>0.239686831</v>
      </c>
      <c r="E34" s="6">
        <v>5.89e-31</v>
      </c>
      <c r="F34" s="5">
        <v>-0.122907097</v>
      </c>
      <c r="G34" s="5">
        <v>0.026701748</v>
      </c>
      <c r="H34" s="5">
        <v>-0.029459212</v>
      </c>
      <c r="I34" s="5">
        <v>0.016</v>
      </c>
      <c r="J34" s="5">
        <v>-0.055579605</v>
      </c>
      <c r="K34" s="5">
        <v>-0.004899868</v>
      </c>
      <c r="L34" s="5">
        <v>2.455321174</v>
      </c>
      <c r="M34" s="6">
        <v>6.98e-80</v>
      </c>
      <c r="N34" s="7">
        <v>-0.0121</v>
      </c>
      <c r="O34" s="5" t="s">
        <v>879</v>
      </c>
      <c r="P34" s="2" t="s">
        <v>874</v>
      </c>
    </row>
    <row r="35" spans="1:16">
      <c r="A35" s="5" t="s">
        <v>105</v>
      </c>
      <c r="B35" s="5" t="s">
        <v>291</v>
      </c>
      <c r="C35" s="5" t="s">
        <v>401</v>
      </c>
      <c r="D35" s="5">
        <v>0.224763919</v>
      </c>
      <c r="E35" s="6">
        <v>1.1e-26</v>
      </c>
      <c r="F35" s="5">
        <v>-0.163070243</v>
      </c>
      <c r="G35" s="5">
        <v>0.002841464</v>
      </c>
      <c r="H35" s="5">
        <v>-0.036652307</v>
      </c>
      <c r="I35" s="5">
        <v>0.004</v>
      </c>
      <c r="J35" s="5">
        <v>-0.062855957</v>
      </c>
      <c r="K35" s="5">
        <v>-0.011976815</v>
      </c>
      <c r="L35" s="5">
        <v>2.462514269</v>
      </c>
      <c r="M35" s="6">
        <v>1.77e-80</v>
      </c>
      <c r="N35" s="7">
        <v>-0.0151</v>
      </c>
      <c r="O35" s="5" t="s">
        <v>879</v>
      </c>
      <c r="P35" s="2" t="s">
        <v>874</v>
      </c>
    </row>
    <row r="36" spans="1:16">
      <c r="A36" s="5" t="s">
        <v>108</v>
      </c>
      <c r="B36" s="5" t="s">
        <v>455</v>
      </c>
      <c r="C36" s="5" t="s">
        <v>401</v>
      </c>
      <c r="D36" s="5">
        <v>-0.059834704</v>
      </c>
      <c r="E36" s="5">
        <v>0.002890753</v>
      </c>
      <c r="F36" s="5">
        <v>0.199391464</v>
      </c>
      <c r="G36" s="5">
        <v>0.000272009</v>
      </c>
      <c r="H36" s="5">
        <v>-0.011930529</v>
      </c>
      <c r="I36" s="5">
        <v>0.004</v>
      </c>
      <c r="J36" s="5">
        <v>-0.022651092</v>
      </c>
      <c r="K36" s="5">
        <v>-0.003813069</v>
      </c>
      <c r="L36" s="5">
        <v>0.802499004</v>
      </c>
      <c r="M36" s="6">
        <v>2.94e-11</v>
      </c>
      <c r="N36" s="7">
        <v>-0.0151</v>
      </c>
      <c r="O36" s="5" t="s">
        <v>879</v>
      </c>
      <c r="P36" s="2" t="s">
        <v>874</v>
      </c>
    </row>
    <row r="37" spans="1:16">
      <c r="A37" s="5" t="s">
        <v>175</v>
      </c>
      <c r="B37" s="5" t="s">
        <v>455</v>
      </c>
      <c r="C37" s="5" t="s">
        <v>401</v>
      </c>
      <c r="D37" s="5">
        <v>-0.045158413</v>
      </c>
      <c r="E37" s="6">
        <v>1.19e-6</v>
      </c>
      <c r="F37" s="5">
        <v>0.196982495</v>
      </c>
      <c r="G37" s="5">
        <v>0.00033163</v>
      </c>
      <c r="H37" s="5">
        <v>-0.008895417</v>
      </c>
      <c r="I37" s="5">
        <v>0</v>
      </c>
      <c r="J37" s="5">
        <v>-0.016739186</v>
      </c>
      <c r="K37" s="5">
        <v>-0.003175936</v>
      </c>
      <c r="L37" s="5">
        <v>0.172543658</v>
      </c>
      <c r="M37" s="5">
        <v>0.002048146</v>
      </c>
      <c r="N37" s="7">
        <v>-0.0544</v>
      </c>
      <c r="O37" s="5" t="s">
        <v>879</v>
      </c>
      <c r="P37" s="2" t="s">
        <v>874</v>
      </c>
    </row>
    <row r="38" spans="1:16">
      <c r="A38" s="5" t="s">
        <v>196</v>
      </c>
      <c r="B38" s="5" t="s">
        <v>455</v>
      </c>
      <c r="C38" s="5" t="s">
        <v>401</v>
      </c>
      <c r="D38" s="5">
        <v>-0.043477356</v>
      </c>
      <c r="E38" s="6">
        <v>6.83e-7</v>
      </c>
      <c r="F38" s="5">
        <v>0.189332374</v>
      </c>
      <c r="G38" s="5">
        <v>0.00056028</v>
      </c>
      <c r="H38" s="5">
        <v>-0.008231671</v>
      </c>
      <c r="I38" s="5">
        <v>0</v>
      </c>
      <c r="J38" s="5">
        <v>-0.016276759</v>
      </c>
      <c r="K38" s="5">
        <v>-0.003027948</v>
      </c>
      <c r="L38" s="5">
        <v>0.078619585</v>
      </c>
      <c r="M38" s="5">
        <v>0.135416702</v>
      </c>
      <c r="N38" s="7">
        <v>-0.1169</v>
      </c>
      <c r="O38" s="5" t="s">
        <v>879</v>
      </c>
      <c r="P38" s="2" t="s">
        <v>874</v>
      </c>
    </row>
    <row r="39" spans="1:16">
      <c r="A39" s="5" t="s">
        <v>893</v>
      </c>
      <c r="B39" s="5" t="s">
        <v>455</v>
      </c>
      <c r="C39" s="5" t="s">
        <v>401</v>
      </c>
      <c r="D39" s="5">
        <v>0.085927106</v>
      </c>
      <c r="E39" s="6">
        <v>9.2e-8</v>
      </c>
      <c r="F39" s="5">
        <v>0.196765411</v>
      </c>
      <c r="G39" s="5">
        <v>0.000338053</v>
      </c>
      <c r="H39" s="5">
        <v>0.016907482</v>
      </c>
      <c r="I39" s="5">
        <v>0</v>
      </c>
      <c r="J39" s="5">
        <v>0.006747215</v>
      </c>
      <c r="K39" s="5">
        <v>0.028971739</v>
      </c>
      <c r="L39" s="5">
        <v>-0.263581568</v>
      </c>
      <c r="M39" s="5">
        <v>0.006497758</v>
      </c>
      <c r="N39" s="7">
        <v>-0.0685</v>
      </c>
      <c r="O39" s="5" t="s">
        <v>879</v>
      </c>
      <c r="P39" s="2" t="s">
        <v>874</v>
      </c>
    </row>
    <row r="40" spans="1:16">
      <c r="A40" s="5" t="s">
        <v>49</v>
      </c>
      <c r="B40" s="5" t="s">
        <v>454</v>
      </c>
      <c r="C40" s="5" t="s">
        <v>401</v>
      </c>
      <c r="D40" s="5">
        <v>0.143855928</v>
      </c>
      <c r="E40" s="6">
        <v>3.17e-7</v>
      </c>
      <c r="F40" s="5">
        <v>0.181273528</v>
      </c>
      <c r="G40" s="5">
        <v>0.001007557</v>
      </c>
      <c r="H40" s="5">
        <v>0.026077272</v>
      </c>
      <c r="I40" s="5">
        <v>0.002</v>
      </c>
      <c r="J40" s="5">
        <v>0.009635645</v>
      </c>
      <c r="K40" s="5">
        <v>0.046808897</v>
      </c>
      <c r="L40" s="5">
        <v>-2.980589336</v>
      </c>
      <c r="M40" s="6">
        <v>5.16e-69</v>
      </c>
      <c r="N40" s="7">
        <v>-0.0088</v>
      </c>
      <c r="O40" s="5" t="s">
        <v>879</v>
      </c>
      <c r="P40" s="2" t="s">
        <v>874</v>
      </c>
    </row>
    <row r="41" spans="1:16">
      <c r="A41" s="5" t="s">
        <v>49</v>
      </c>
      <c r="B41" s="5" t="s">
        <v>456</v>
      </c>
      <c r="C41" s="5" t="s">
        <v>401</v>
      </c>
      <c r="D41" s="5">
        <v>-0.069656259</v>
      </c>
      <c r="E41" s="6">
        <v>7.1e-5</v>
      </c>
      <c r="F41" s="5">
        <v>-0.196309536</v>
      </c>
      <c r="G41" s="5">
        <v>0.026459155</v>
      </c>
      <c r="H41" s="5">
        <v>0.013674188</v>
      </c>
      <c r="I41" s="5">
        <v>0.028</v>
      </c>
      <c r="J41" s="5">
        <v>0.001494307</v>
      </c>
      <c r="K41" s="5">
        <v>0.029088936</v>
      </c>
      <c r="L41" s="5">
        <v>-2.968186253</v>
      </c>
      <c r="M41" s="6">
        <v>1.73e-68</v>
      </c>
      <c r="N41" s="7">
        <v>-0.0046</v>
      </c>
      <c r="O41" s="5" t="s">
        <v>879</v>
      </c>
      <c r="P41" s="2" t="s">
        <v>874</v>
      </c>
    </row>
    <row r="42" spans="1:16">
      <c r="A42" s="5" t="s">
        <v>894</v>
      </c>
      <c r="B42" s="5" t="s">
        <v>454</v>
      </c>
      <c r="C42" s="5" t="s">
        <v>401</v>
      </c>
      <c r="D42" s="5">
        <v>0.028613817</v>
      </c>
      <c r="E42" s="5">
        <v>0.00158699</v>
      </c>
      <c r="F42" s="5">
        <v>0.168109085</v>
      </c>
      <c r="G42" s="5">
        <v>0.002368588</v>
      </c>
      <c r="H42" s="5">
        <v>0.004810243</v>
      </c>
      <c r="I42" s="5">
        <v>0.006</v>
      </c>
      <c r="J42" s="5">
        <v>0.001012201</v>
      </c>
      <c r="K42" s="5">
        <v>0.010331716</v>
      </c>
      <c r="L42" s="5">
        <v>-0.724885043</v>
      </c>
      <c r="M42" s="6">
        <v>5.45e-40</v>
      </c>
      <c r="N42" s="7">
        <v>-0.0067</v>
      </c>
      <c r="O42" s="5" t="s">
        <v>879</v>
      </c>
      <c r="P42" s="2" t="s">
        <v>874</v>
      </c>
    </row>
    <row r="43" spans="1:16">
      <c r="A43" s="5" t="s">
        <v>163</v>
      </c>
      <c r="B43" s="5" t="s">
        <v>455</v>
      </c>
      <c r="C43" s="5" t="s">
        <v>401</v>
      </c>
      <c r="D43" s="5">
        <v>0.044149842</v>
      </c>
      <c r="E43" s="6">
        <v>1.27e-6</v>
      </c>
      <c r="F43" s="5">
        <v>0.205408869</v>
      </c>
      <c r="G43" s="5">
        <v>0.000218313</v>
      </c>
      <c r="H43" s="5">
        <v>0.009068769</v>
      </c>
      <c r="I43" s="5">
        <v>0</v>
      </c>
      <c r="J43" s="5">
        <v>0.003268361</v>
      </c>
      <c r="K43" s="5">
        <v>0.016848246</v>
      </c>
      <c r="L43" s="5">
        <v>-0.100739227</v>
      </c>
      <c r="M43" s="5">
        <v>0.068251518</v>
      </c>
      <c r="N43" s="7">
        <v>-0.0989</v>
      </c>
      <c r="O43" s="5" t="s">
        <v>879</v>
      </c>
      <c r="P43" s="2" t="s">
        <v>874</v>
      </c>
    </row>
    <row r="44" spans="1:16">
      <c r="A44" s="5" t="s">
        <v>182</v>
      </c>
      <c r="B44" s="5" t="s">
        <v>455</v>
      </c>
      <c r="C44" s="5" t="s">
        <v>401</v>
      </c>
      <c r="D44" s="5">
        <v>0.028935253</v>
      </c>
      <c r="E44" s="5">
        <v>0.001611835</v>
      </c>
      <c r="F44" s="5">
        <v>0.188686503</v>
      </c>
      <c r="G44" s="5">
        <v>0.000580185</v>
      </c>
      <c r="H44" s="5">
        <v>0.005459692</v>
      </c>
      <c r="I44" s="5">
        <v>0.004</v>
      </c>
      <c r="J44" s="5">
        <v>0.00137834</v>
      </c>
      <c r="K44" s="5">
        <v>0.011332589</v>
      </c>
      <c r="L44" s="5">
        <v>-0.107099416</v>
      </c>
      <c r="M44" s="5">
        <v>0.052061788</v>
      </c>
      <c r="N44" s="7">
        <v>-0.0537</v>
      </c>
      <c r="O44" s="5" t="s">
        <v>879</v>
      </c>
      <c r="P44" s="2" t="s">
        <v>874</v>
      </c>
    </row>
    <row r="45" spans="1:16">
      <c r="A45" s="5" t="s">
        <v>182</v>
      </c>
      <c r="B45" s="5" t="s">
        <v>456</v>
      </c>
      <c r="C45" s="5" t="s">
        <v>401</v>
      </c>
      <c r="D45" s="5">
        <v>-0.032726695</v>
      </c>
      <c r="E45" s="5">
        <v>0.000438857</v>
      </c>
      <c r="F45" s="5">
        <v>-0.346503101</v>
      </c>
      <c r="G45" s="6">
        <v>1.41e-10</v>
      </c>
      <c r="H45" s="5">
        <v>0.011339901</v>
      </c>
      <c r="I45" s="5">
        <v>0</v>
      </c>
      <c r="J45" s="5">
        <v>0.005864209</v>
      </c>
      <c r="K45" s="5">
        <v>0.018800655</v>
      </c>
      <c r="L45" s="5">
        <v>-0.112979626</v>
      </c>
      <c r="M45" s="5">
        <v>0.040212538</v>
      </c>
      <c r="N45" s="7">
        <v>-0.1116</v>
      </c>
      <c r="O45" s="5" t="s">
        <v>879</v>
      </c>
      <c r="P45" s="2" t="s">
        <v>874</v>
      </c>
    </row>
    <row r="46" spans="1:16">
      <c r="A46" s="5" t="s">
        <v>248</v>
      </c>
      <c r="B46" s="5" t="s">
        <v>455</v>
      </c>
      <c r="C46" s="5" t="s">
        <v>401</v>
      </c>
      <c r="D46" s="5">
        <v>0.072910704</v>
      </c>
      <c r="E46" s="6">
        <v>4.61e-14</v>
      </c>
      <c r="F46" s="5">
        <v>0.195894372</v>
      </c>
      <c r="G46" s="5">
        <v>0.000663999</v>
      </c>
      <c r="H46" s="5">
        <v>0.014282797</v>
      </c>
      <c r="I46" s="5">
        <v>0</v>
      </c>
      <c r="J46" s="5">
        <v>0.005909396</v>
      </c>
      <c r="K46" s="5">
        <v>0.024139489</v>
      </c>
      <c r="L46" s="5">
        <v>-0.132733278</v>
      </c>
      <c r="M46" s="5">
        <v>0.023436849</v>
      </c>
      <c r="N46" s="7">
        <v>-0.1206</v>
      </c>
      <c r="O46" s="5" t="s">
        <v>879</v>
      </c>
      <c r="P46" s="2" t="s">
        <v>874</v>
      </c>
    </row>
  </sheetData>
  <autoFilter xmlns:etc="http://www.wps.cn/officeDocument/2017/etCustomData" ref="A2:P46" etc:filterBottomFollowUsedRange="0">
    <extLst/>
  </autoFilter>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1148"/>
  <sheetViews>
    <sheetView workbookViewId="0">
      <pane ySplit="2" topLeftCell="A3" activePane="bottomLeft" state="frozen"/>
      <selection/>
      <selection pane="bottomLeft" activeCell="A1" sqref="A1"/>
    </sheetView>
  </sheetViews>
  <sheetFormatPr defaultColWidth="9" defaultRowHeight="14"/>
  <cols>
    <col min="1" max="1" width="26.8" customWidth="1"/>
    <col min="2" max="2" width="25" customWidth="1"/>
    <col min="3" max="3" width="16.8666666666667" customWidth="1"/>
  </cols>
  <sheetData>
    <row r="1" spans="1:24">
      <c r="A1" s="1" t="s">
        <v>895</v>
      </c>
    </row>
    <row r="2" spans="1:24">
      <c r="A2" t="s">
        <v>857</v>
      </c>
      <c r="B2" t="s">
        <v>858</v>
      </c>
      <c r="C2" t="s">
        <v>859</v>
      </c>
      <c r="D2" t="s">
        <v>860</v>
      </c>
      <c r="E2" t="s">
        <v>861</v>
      </c>
      <c r="F2" t="s">
        <v>896</v>
      </c>
      <c r="G2" t="s">
        <v>897</v>
      </c>
      <c r="H2" t="s">
        <v>862</v>
      </c>
      <c r="I2" t="s">
        <v>863</v>
      </c>
      <c r="J2" t="s">
        <v>898</v>
      </c>
      <c r="K2" t="s">
        <v>899</v>
      </c>
      <c r="L2" t="s">
        <v>900</v>
      </c>
      <c r="M2" t="s">
        <v>901</v>
      </c>
      <c r="N2" t="s">
        <v>902</v>
      </c>
      <c r="O2" t="s">
        <v>868</v>
      </c>
      <c r="P2" t="s">
        <v>869</v>
      </c>
      <c r="Q2" t="s">
        <v>903</v>
      </c>
      <c r="R2" t="s">
        <v>904</v>
      </c>
      <c r="S2" t="s">
        <v>905</v>
      </c>
      <c r="T2" t="s">
        <v>906</v>
      </c>
      <c r="U2" t="s">
        <v>907</v>
      </c>
      <c r="V2" t="s">
        <v>908</v>
      </c>
      <c r="W2" t="s">
        <v>909</v>
      </c>
      <c r="X2" t="s">
        <v>871</v>
      </c>
    </row>
    <row r="3" spans="1:24">
      <c r="A3" s="2" t="s">
        <v>107</v>
      </c>
      <c r="B3" s="2" t="s">
        <v>289</v>
      </c>
      <c r="C3" s="2" t="s">
        <v>409</v>
      </c>
      <c r="D3" s="2">
        <v>0.224972876468837</v>
      </c>
      <c r="E3" s="2">
        <v>1.7004802993188e-31</v>
      </c>
      <c r="F3" s="2">
        <v>0.187338358440353</v>
      </c>
      <c r="G3" s="2">
        <v>0.262607394497321</v>
      </c>
      <c r="H3" s="2">
        <v>-0.104605763499579</v>
      </c>
      <c r="I3" s="2">
        <v>7.37536790297036e-5</v>
      </c>
      <c r="J3" s="2">
        <v>-0.156043270387024</v>
      </c>
      <c r="K3" s="2">
        <v>-0.0525640604438552</v>
      </c>
      <c r="L3" s="2">
        <v>-0.0235334595097192</v>
      </c>
      <c r="M3" s="2">
        <v>-0.0363064783679309</v>
      </c>
      <c r="N3" s="2">
        <v>-0.0116312314838375</v>
      </c>
      <c r="O3" s="2">
        <v>0.11267895442608</v>
      </c>
      <c r="P3" s="2">
        <v>0.0300936106499018</v>
      </c>
      <c r="Q3" s="2">
        <v>0.0109552942717862</v>
      </c>
      <c r="R3" s="2">
        <v>0.214630973990444</v>
      </c>
      <c r="S3" s="2">
        <v>0.0888168851716933</v>
      </c>
      <c r="T3" s="2">
        <v>0.0849013406730351</v>
      </c>
      <c r="U3" s="2">
        <v>-0.0121251943530232</v>
      </c>
      <c r="V3" s="2">
        <v>0.18996967322464</v>
      </c>
      <c r="W3" s="3">
        <v>-0.208854081310789</v>
      </c>
      <c r="X3" s="2" t="s">
        <v>910</v>
      </c>
    </row>
    <row r="4" spans="1:24">
      <c r="A4" s="2" t="s">
        <v>911</v>
      </c>
      <c r="B4" s="2" t="s">
        <v>454</v>
      </c>
      <c r="C4" s="2" t="s">
        <v>413</v>
      </c>
      <c r="D4" s="2">
        <v>-0.0717353214270887</v>
      </c>
      <c r="E4" s="2">
        <v>2.35806424855087e-9</v>
      </c>
      <c r="F4" s="2">
        <v>-0.0952616164883823</v>
      </c>
      <c r="G4" s="2">
        <v>-0.0482090263657951</v>
      </c>
      <c r="H4" s="2">
        <v>-0.531044869590023</v>
      </c>
      <c r="I4" s="2">
        <v>5.33543133556089e-18</v>
      </c>
      <c r="J4" s="2">
        <v>-0.651095066989071</v>
      </c>
      <c r="K4" s="2">
        <v>-0.410185113923291</v>
      </c>
      <c r="L4" s="2">
        <v>0.0380946744122467</v>
      </c>
      <c r="M4" s="2">
        <v>0.0238364818095008</v>
      </c>
      <c r="N4" s="2">
        <v>0.0542998828398889</v>
      </c>
      <c r="O4" s="2">
        <v>-0.213043353542765</v>
      </c>
      <c r="P4" s="2">
        <v>0.0120672765941694</v>
      </c>
      <c r="Q4" s="2">
        <v>-0.385047902375603</v>
      </c>
      <c r="R4" s="2">
        <v>-0.051734710307177</v>
      </c>
      <c r="S4" s="2">
        <v>-0.175339305724453</v>
      </c>
      <c r="T4" s="2">
        <v>0.0382554261595991</v>
      </c>
      <c r="U4" s="2">
        <v>-0.346901007817693</v>
      </c>
      <c r="V4" s="2">
        <v>-0.0145639610378325</v>
      </c>
      <c r="W4" s="3">
        <v>-0.178811841715587</v>
      </c>
      <c r="X4" s="2" t="s">
        <v>910</v>
      </c>
    </row>
    <row r="5" spans="1:24">
      <c r="A5" s="2" t="s">
        <v>107</v>
      </c>
      <c r="B5" s="2" t="s">
        <v>282</v>
      </c>
      <c r="C5" s="2" t="s">
        <v>409</v>
      </c>
      <c r="D5" s="2">
        <v>0.226264632130669</v>
      </c>
      <c r="E5" s="2">
        <v>8.31387324076217e-27</v>
      </c>
      <c r="F5" s="2">
        <v>0.185013040373056</v>
      </c>
      <c r="G5" s="2">
        <v>0.267516223888282</v>
      </c>
      <c r="H5" s="2">
        <v>-0.0889385716971988</v>
      </c>
      <c r="I5" s="2">
        <v>0.000658122339088819</v>
      </c>
      <c r="J5" s="2">
        <v>-0.140435102054307</v>
      </c>
      <c r="K5" s="2">
        <v>-0.0380832257462149</v>
      </c>
      <c r="L5" s="2">
        <v>-0.0201236532072938</v>
      </c>
      <c r="M5" s="2">
        <v>-0.0327828601297594</v>
      </c>
      <c r="N5" s="2">
        <v>-0.00835933959271711</v>
      </c>
      <c r="O5" s="2">
        <v>0.119119803686044</v>
      </c>
      <c r="P5" s="2">
        <v>0.022466616029413</v>
      </c>
      <c r="Q5" s="2">
        <v>0.0169344019281417</v>
      </c>
      <c r="R5" s="2">
        <v>0.221542369620262</v>
      </c>
      <c r="S5" s="2">
        <v>0.0990029335464957</v>
      </c>
      <c r="T5" s="2">
        <v>0.0560878812259327</v>
      </c>
      <c r="U5" s="2">
        <v>-0.00247127199300623</v>
      </c>
      <c r="V5" s="2">
        <v>0.200700072842468</v>
      </c>
      <c r="W5" s="3">
        <v>-0.16893625228205</v>
      </c>
      <c r="X5" s="2" t="s">
        <v>910</v>
      </c>
    </row>
    <row r="6" spans="1:24">
      <c r="A6" s="2" t="s">
        <v>912</v>
      </c>
      <c r="B6" s="2" t="s">
        <v>282</v>
      </c>
      <c r="C6" s="2" t="s">
        <v>417</v>
      </c>
      <c r="D6" s="2">
        <v>0.313284820078309</v>
      </c>
      <c r="E6" s="2">
        <v>1.1431795664772e-5</v>
      </c>
      <c r="F6" s="2">
        <v>0.173413573444141</v>
      </c>
      <c r="G6" s="2">
        <v>0.453156066712477</v>
      </c>
      <c r="H6" s="2">
        <v>-0.348276557145385</v>
      </c>
      <c r="I6" s="2">
        <v>1.88639509988966e-8</v>
      </c>
      <c r="J6" s="2">
        <v>-0.470929899616584</v>
      </c>
      <c r="K6" s="2">
        <v>-0.228199134282581</v>
      </c>
      <c r="L6" s="2">
        <v>-0.109109758542785</v>
      </c>
      <c r="M6" s="2">
        <v>-0.177271501199208</v>
      </c>
      <c r="N6" s="2">
        <v>-0.0529602498550353</v>
      </c>
      <c r="O6" s="2">
        <v>0.654402631369385</v>
      </c>
      <c r="P6" s="2">
        <v>0.0472814723318604</v>
      </c>
      <c r="Q6" s="2">
        <v>-0.0273345687139986</v>
      </c>
      <c r="R6" s="2">
        <v>1.26993394235247</v>
      </c>
      <c r="S6" s="2">
        <v>0.564433824243466</v>
      </c>
      <c r="T6" s="2">
        <v>0.0874158923311554</v>
      </c>
      <c r="U6" s="2">
        <v>-0.118028738953214</v>
      </c>
      <c r="V6" s="2">
        <v>1.18045422077116</v>
      </c>
      <c r="W6" s="3">
        <v>-0.166731845674986</v>
      </c>
      <c r="X6" s="2" t="s">
        <v>910</v>
      </c>
    </row>
    <row r="7" spans="1:24">
      <c r="A7" s="2" t="s">
        <v>161</v>
      </c>
      <c r="B7" s="2" t="s">
        <v>455</v>
      </c>
      <c r="C7" s="2" t="s">
        <v>407</v>
      </c>
      <c r="D7" s="2">
        <v>0.0494700552579492</v>
      </c>
      <c r="E7" s="2">
        <v>3.26156417076872e-8</v>
      </c>
      <c r="F7" s="2">
        <v>0.0319364109191014</v>
      </c>
      <c r="G7" s="2">
        <v>0.067003699596797</v>
      </c>
      <c r="H7" s="2">
        <v>-0.21705172011184</v>
      </c>
      <c r="I7" s="2">
        <v>3.83107349977875e-5</v>
      </c>
      <c r="J7" s="2">
        <v>-0.323206795838547</v>
      </c>
      <c r="K7" s="2">
        <v>-0.116740715494175</v>
      </c>
      <c r="L7" s="2">
        <v>-0.0107375605877657</v>
      </c>
      <c r="M7" s="2">
        <v>-0.0177829759419797</v>
      </c>
      <c r="N7" s="2">
        <v>-0.00495705507117525</v>
      </c>
      <c r="O7" s="2">
        <v>0.0681515784801403</v>
      </c>
      <c r="P7" s="2">
        <v>0.0266639230435951</v>
      </c>
      <c r="Q7" s="2">
        <v>0.00169500223225427</v>
      </c>
      <c r="R7" s="2">
        <v>0.124133726135317</v>
      </c>
      <c r="S7" s="2">
        <v>0.0614190616470094</v>
      </c>
      <c r="T7" s="2">
        <v>0.0474575464187028</v>
      </c>
      <c r="U7" s="2">
        <v>-0.00573548630629174</v>
      </c>
      <c r="V7" s="2">
        <v>0.117576143461959</v>
      </c>
      <c r="W7" s="3">
        <v>-0.157554099658817</v>
      </c>
      <c r="X7" s="2" t="s">
        <v>910</v>
      </c>
    </row>
    <row r="8" spans="1:24">
      <c r="A8" s="2" t="s">
        <v>248</v>
      </c>
      <c r="B8" s="2" t="s">
        <v>289</v>
      </c>
      <c r="C8" s="2" t="s">
        <v>407</v>
      </c>
      <c r="D8" s="2">
        <v>-0.0642807638982409</v>
      </c>
      <c r="E8" s="2">
        <v>2.62076443076394e-12</v>
      </c>
      <c r="F8" s="2">
        <v>-0.0822700611782621</v>
      </c>
      <c r="G8" s="2">
        <v>-0.0462914666182197</v>
      </c>
      <c r="H8" s="2">
        <v>-0.216810529271594</v>
      </c>
      <c r="I8" s="2">
        <v>2.38200432316771e-8</v>
      </c>
      <c r="J8" s="2">
        <v>-0.291528973029425</v>
      </c>
      <c r="K8" s="2">
        <v>-0.139164659722203</v>
      </c>
      <c r="L8" s="2">
        <v>0.01393674644276</v>
      </c>
      <c r="M8" s="2">
        <v>0.00814571434165591</v>
      </c>
      <c r="N8" s="2">
        <v>0.020705792448451</v>
      </c>
      <c r="O8" s="2">
        <v>-0.0923001990178329</v>
      </c>
      <c r="P8" s="2">
        <v>0.0479210233434042</v>
      </c>
      <c r="Q8" s="2">
        <v>-0.184602608078149</v>
      </c>
      <c r="R8" s="2">
        <v>-0.00164203751383515</v>
      </c>
      <c r="S8" s="2">
        <v>-0.0802237345643654</v>
      </c>
      <c r="T8" s="2">
        <v>0.0856831234328243</v>
      </c>
      <c r="U8" s="2">
        <v>-0.172571608345214</v>
      </c>
      <c r="V8" s="2">
        <v>0.0104566299740778</v>
      </c>
      <c r="W8" s="3">
        <v>-0.150993677056616</v>
      </c>
      <c r="X8" s="2" t="s">
        <v>910</v>
      </c>
    </row>
    <row r="9" spans="1:24">
      <c r="A9" s="2" t="s">
        <v>107</v>
      </c>
      <c r="B9" s="2" t="s">
        <v>291</v>
      </c>
      <c r="C9" s="2" t="s">
        <v>409</v>
      </c>
      <c r="D9" s="2">
        <v>0.176949014530968</v>
      </c>
      <c r="E9" s="2">
        <v>8.0808297519797e-17</v>
      </c>
      <c r="F9" s="2">
        <v>0.135386778364677</v>
      </c>
      <c r="G9" s="2">
        <v>0.218511250697259</v>
      </c>
      <c r="H9" s="2">
        <v>-0.0881200074600252</v>
      </c>
      <c r="I9" s="2">
        <v>0.000666686433552472</v>
      </c>
      <c r="J9" s="2">
        <v>-0.13927549373994</v>
      </c>
      <c r="K9" s="2">
        <v>-0.03776125764541</v>
      </c>
      <c r="L9" s="2">
        <v>-0.015592748480513</v>
      </c>
      <c r="M9" s="2">
        <v>-0.0259019474183119</v>
      </c>
      <c r="N9" s="2">
        <v>-0.0063667073710109</v>
      </c>
      <c r="O9" s="2">
        <v>0.104283738691692</v>
      </c>
      <c r="P9" s="2">
        <v>0.0440025811986289</v>
      </c>
      <c r="Q9" s="2">
        <v>0.0029004125917547</v>
      </c>
      <c r="R9" s="2">
        <v>0.20588813478979</v>
      </c>
      <c r="S9" s="2">
        <v>0.0888168851716933</v>
      </c>
      <c r="T9" s="2">
        <v>0.0849013406730351</v>
      </c>
      <c r="U9" s="2">
        <v>-0.0121251943530232</v>
      </c>
      <c r="V9" s="2">
        <v>0.18996967322464</v>
      </c>
      <c r="W9" s="3">
        <v>-0.149522338536518</v>
      </c>
      <c r="X9" s="2" t="s">
        <v>910</v>
      </c>
    </row>
    <row r="10" spans="1:24">
      <c r="A10" s="2" t="s">
        <v>885</v>
      </c>
      <c r="B10" s="2" t="s">
        <v>289</v>
      </c>
      <c r="C10" s="2" t="s">
        <v>413</v>
      </c>
      <c r="D10" s="2">
        <v>0.290850443445018</v>
      </c>
      <c r="E10" s="2">
        <v>9.94491070239971e-22</v>
      </c>
      <c r="F10" s="2">
        <v>0.231468229930876</v>
      </c>
      <c r="G10" s="2">
        <v>0.35023265695916</v>
      </c>
      <c r="H10" s="2">
        <v>-0.364340727192975</v>
      </c>
      <c r="I10" s="2">
        <v>3.6120029407044e-12</v>
      </c>
      <c r="J10" s="2">
        <v>-0.464739142992035</v>
      </c>
      <c r="K10" s="2">
        <v>-0.259011023767112</v>
      </c>
      <c r="L10" s="2">
        <v>-0.105968662069157</v>
      </c>
      <c r="M10" s="2">
        <v>-0.145069571975221</v>
      </c>
      <c r="N10" s="2">
        <v>-0.0711311830619708</v>
      </c>
      <c r="O10" s="2">
        <v>0.721464835288022</v>
      </c>
      <c r="P10" s="2">
        <v>0.0057309027180193</v>
      </c>
      <c r="Q10" s="2">
        <v>0.242737744032921</v>
      </c>
      <c r="R10" s="2">
        <v>1.27368506347311</v>
      </c>
      <c r="S10" s="2">
        <v>0.624823786153029</v>
      </c>
      <c r="T10" s="2">
        <v>0.016473826951565</v>
      </c>
      <c r="U10" s="2">
        <v>0.147473974350868</v>
      </c>
      <c r="V10" s="2">
        <v>1.17597121870657</v>
      </c>
      <c r="W10" s="3">
        <v>-0.146879871181597</v>
      </c>
      <c r="X10" s="2" t="s">
        <v>910</v>
      </c>
    </row>
    <row r="11" spans="1:24">
      <c r="A11" s="2" t="s">
        <v>885</v>
      </c>
      <c r="B11" s="2" t="s">
        <v>282</v>
      </c>
      <c r="C11" s="2" t="s">
        <v>413</v>
      </c>
      <c r="D11" s="2">
        <v>0.304726407041361</v>
      </c>
      <c r="E11" s="2">
        <v>3.79047511112877e-20</v>
      </c>
      <c r="F11" s="2">
        <v>0.239903823728072</v>
      </c>
      <c r="G11" s="2">
        <v>0.36954899035465</v>
      </c>
      <c r="H11" s="2">
        <v>-0.308882948110939</v>
      </c>
      <c r="I11" s="2">
        <v>1.43861952583909e-5</v>
      </c>
      <c r="J11" s="2">
        <v>-0.450067868387812</v>
      </c>
      <c r="K11" s="2">
        <v>-0.171107376797654</v>
      </c>
      <c r="L11" s="2">
        <v>-0.0941247909741896</v>
      </c>
      <c r="M11" s="2">
        <v>-0.143923672106201</v>
      </c>
      <c r="N11" s="2">
        <v>-0.0494541349911453</v>
      </c>
      <c r="O11" s="2">
        <v>0.700105116296802</v>
      </c>
      <c r="P11" s="2">
        <v>0.00738541964916547</v>
      </c>
      <c r="Q11" s="2">
        <v>0.22091615341967</v>
      </c>
      <c r="R11" s="2">
        <v>1.252639243082</v>
      </c>
      <c r="S11" s="2">
        <v>0.615755378462472</v>
      </c>
      <c r="T11" s="2">
        <v>0.0181603625937997</v>
      </c>
      <c r="U11" s="2">
        <v>0.138130312327176</v>
      </c>
      <c r="V11" s="2">
        <v>1.16710082581152</v>
      </c>
      <c r="W11" s="3">
        <v>-0.134443798199993</v>
      </c>
      <c r="X11" s="2" t="s">
        <v>910</v>
      </c>
    </row>
    <row r="12" spans="1:24">
      <c r="A12" s="2" t="s">
        <v>105</v>
      </c>
      <c r="B12" s="2" t="s">
        <v>289</v>
      </c>
      <c r="C12" s="2" t="s">
        <v>409</v>
      </c>
      <c r="D12" s="2">
        <v>0.230469245020127</v>
      </c>
      <c r="E12" s="2">
        <v>2.22176891553787e-24</v>
      </c>
      <c r="F12" s="2">
        <v>0.186252984871599</v>
      </c>
      <c r="G12" s="2">
        <v>0.274685505168656</v>
      </c>
      <c r="H12" s="2">
        <v>-0.108557586877183</v>
      </c>
      <c r="I12" s="2">
        <v>4.09540039290228e-5</v>
      </c>
      <c r="J12" s="2">
        <v>-0.160147918457807</v>
      </c>
      <c r="K12" s="2">
        <v>-0.0563773528041374</v>
      </c>
      <c r="L12" s="2">
        <v>-0.0250191850887912</v>
      </c>
      <c r="M12" s="2">
        <v>-0.0385471329506174</v>
      </c>
      <c r="N12" s="2">
        <v>-0.012658674098632</v>
      </c>
      <c r="O12" s="2">
        <v>0.19585636827687</v>
      </c>
      <c r="P12" s="2">
        <v>0.00175715457913239</v>
      </c>
      <c r="Q12" s="2">
        <v>0.0740282781324441</v>
      </c>
      <c r="R12" s="2">
        <v>0.319488125350777</v>
      </c>
      <c r="S12" s="2">
        <v>0.17036914764976</v>
      </c>
      <c r="T12" s="2">
        <v>0.00618552011024011</v>
      </c>
      <c r="U12" s="2">
        <v>0.0492761849299411</v>
      </c>
      <c r="V12" s="2">
        <v>0.293264726568469</v>
      </c>
      <c r="W12" s="3">
        <v>-0.127742515134474</v>
      </c>
      <c r="X12" s="2" t="s">
        <v>910</v>
      </c>
    </row>
    <row r="13" spans="1:24">
      <c r="A13" s="2" t="s">
        <v>105</v>
      </c>
      <c r="B13" s="2" t="s">
        <v>282</v>
      </c>
      <c r="C13" s="2" t="s">
        <v>409</v>
      </c>
      <c r="D13" s="2">
        <v>0.276574009293233</v>
      </c>
      <c r="E13" s="2">
        <v>7.99554914462566e-29</v>
      </c>
      <c r="F13" s="2">
        <v>0.228070564534286</v>
      </c>
      <c r="G13" s="2">
        <v>0.325077454052179</v>
      </c>
      <c r="H13" s="2">
        <v>-0.0912960074207657</v>
      </c>
      <c r="I13" s="2">
        <v>0.000487864327712244</v>
      </c>
      <c r="J13" s="2">
        <v>-0.142930323824936</v>
      </c>
      <c r="K13" s="2">
        <v>-0.0403021243593833</v>
      </c>
      <c r="L13" s="2">
        <v>-0.0252501028048259</v>
      </c>
      <c r="M13" s="2">
        <v>-0.040712712606644</v>
      </c>
      <c r="N13" s="2">
        <v>-0.0108297360000891</v>
      </c>
      <c r="O13" s="2">
        <v>0.204164189888179</v>
      </c>
      <c r="P13" s="2">
        <v>0.0012167874437351</v>
      </c>
      <c r="Q13" s="2">
        <v>0.0813563100192344</v>
      </c>
      <c r="R13" s="2">
        <v>0.328809864024896</v>
      </c>
      <c r="S13" s="2">
        <v>0.179033016027902</v>
      </c>
      <c r="T13" s="2">
        <v>0.00427894789791558</v>
      </c>
      <c r="U13" s="2">
        <v>0.057099258672525</v>
      </c>
      <c r="V13" s="2">
        <v>0.302812100767096</v>
      </c>
      <c r="W13" s="3">
        <v>-0.123675473248543</v>
      </c>
      <c r="X13" s="2" t="s">
        <v>910</v>
      </c>
    </row>
    <row r="14" spans="1:24">
      <c r="A14" s="2" t="s">
        <v>913</v>
      </c>
      <c r="B14" s="2" t="s">
        <v>883</v>
      </c>
      <c r="C14" s="2" t="s">
        <v>412</v>
      </c>
      <c r="D14" s="2">
        <v>0.140185165921911</v>
      </c>
      <c r="E14" s="2">
        <v>2.37466922247932e-14</v>
      </c>
      <c r="F14" s="2">
        <v>0.104208995110535</v>
      </c>
      <c r="G14" s="2">
        <v>0.176161336733286</v>
      </c>
      <c r="H14" s="2">
        <v>-0.23609864259442</v>
      </c>
      <c r="I14" s="2">
        <v>0.00262780977208277</v>
      </c>
      <c r="J14" s="2">
        <v>-0.394543807399379</v>
      </c>
      <c r="K14" s="2">
        <v>-0.0868024372322812</v>
      </c>
      <c r="L14" s="2">
        <v>-0.0330975273860367</v>
      </c>
      <c r="M14" s="2">
        <v>-0.0578604738711908</v>
      </c>
      <c r="N14" s="2">
        <v>-0.0111009573660222</v>
      </c>
      <c r="O14" s="2">
        <v>0.276283960002145</v>
      </c>
      <c r="P14" s="2">
        <v>0.0438492573827048</v>
      </c>
      <c r="Q14" s="2">
        <v>0.00803218762099858</v>
      </c>
      <c r="R14" s="2">
        <v>0.546125011236344</v>
      </c>
      <c r="S14" s="2">
        <v>0.246275829278088</v>
      </c>
      <c r="T14" s="2">
        <v>0.0716621212900615</v>
      </c>
      <c r="U14" s="2">
        <v>-0.0212878873773436</v>
      </c>
      <c r="V14" s="2">
        <v>0.515425404659827</v>
      </c>
      <c r="W14" s="3">
        <v>-0.119795327190836</v>
      </c>
      <c r="X14" s="2" t="s">
        <v>910</v>
      </c>
    </row>
    <row r="15" spans="1:24">
      <c r="A15" s="2" t="s">
        <v>222</v>
      </c>
      <c r="B15" s="2" t="s">
        <v>454</v>
      </c>
      <c r="C15" s="2" t="s">
        <v>413</v>
      </c>
      <c r="D15" s="2">
        <v>0.0379823700553152</v>
      </c>
      <c r="E15" s="2">
        <v>0.000324987052176493</v>
      </c>
      <c r="F15" s="2">
        <v>0.0172771297279643</v>
      </c>
      <c r="G15" s="2">
        <v>0.058687610382666</v>
      </c>
      <c r="H15" s="2">
        <v>-0.531652691060638</v>
      </c>
      <c r="I15" s="2">
        <v>7.54272240832877e-18</v>
      </c>
      <c r="J15" s="2">
        <v>-0.652419042901519</v>
      </c>
      <c r="K15" s="2">
        <v>-0.410129699649345</v>
      </c>
      <c r="L15" s="2">
        <v>-0.0201934292527693</v>
      </c>
      <c r="M15" s="2">
        <v>-0.0328547834776809</v>
      </c>
      <c r="N15" s="2">
        <v>-0.00884246422108107</v>
      </c>
      <c r="O15" s="2">
        <v>0.173823787387195</v>
      </c>
      <c r="P15" s="2">
        <v>0.00822497639024265</v>
      </c>
      <c r="Q15" s="2">
        <v>0.0442578930997758</v>
      </c>
      <c r="R15" s="2">
        <v>0.302110884464293</v>
      </c>
      <c r="S15" s="2">
        <v>0.149636600293637</v>
      </c>
      <c r="T15" s="2">
        <v>0.0234612617478297</v>
      </c>
      <c r="U15" s="2">
        <v>0.0193662780785157</v>
      </c>
      <c r="V15" s="2">
        <v>0.278228603636175</v>
      </c>
      <c r="W15" s="3">
        <v>-0.11617184020843</v>
      </c>
      <c r="X15" s="2" t="s">
        <v>910</v>
      </c>
    </row>
    <row r="16" spans="1:24">
      <c r="A16" s="2" t="s">
        <v>911</v>
      </c>
      <c r="B16" s="2" t="s">
        <v>454</v>
      </c>
      <c r="C16" s="2" t="s">
        <v>914</v>
      </c>
      <c r="D16" s="2">
        <v>-0.0469587266272598</v>
      </c>
      <c r="E16" s="2">
        <v>9.1109536077432e-6</v>
      </c>
      <c r="F16" s="2">
        <v>-0.0676938897450665</v>
      </c>
      <c r="G16" s="2">
        <v>-0.0262235635094531</v>
      </c>
      <c r="H16" s="2">
        <v>-0.152373203284984</v>
      </c>
      <c r="I16" s="2">
        <v>3.69905409060532e-16</v>
      </c>
      <c r="J16" s="2">
        <v>-0.189057311502277</v>
      </c>
      <c r="K16" s="2">
        <v>-0.115746190721843</v>
      </c>
      <c r="L16" s="2">
        <v>0.00715525159837945</v>
      </c>
      <c r="M16" s="2">
        <v>0.00377410045094982</v>
      </c>
      <c r="N16" s="2">
        <v>0.0110054442644681</v>
      </c>
      <c r="O16" s="2">
        <v>-0.0619244310915651</v>
      </c>
      <c r="P16" s="2">
        <v>0.00489795888173899</v>
      </c>
      <c r="Q16" s="2">
        <v>-0.105158417406787</v>
      </c>
      <c r="R16" s="2">
        <v>-0.0188789227397728</v>
      </c>
      <c r="S16" s="2">
        <v>-0.0544797191821128</v>
      </c>
      <c r="T16" s="2">
        <v>0.0129916071936783</v>
      </c>
      <c r="U16" s="2">
        <v>-0.0975630598340021</v>
      </c>
      <c r="V16" s="2">
        <v>-0.0115820942263682</v>
      </c>
      <c r="W16" s="3">
        <v>-0.11554812005942</v>
      </c>
      <c r="X16" s="2" t="s">
        <v>910</v>
      </c>
    </row>
    <row r="17" spans="1:24">
      <c r="A17" s="2" t="s">
        <v>105</v>
      </c>
      <c r="B17" s="2" t="s">
        <v>291</v>
      </c>
      <c r="C17" s="2" t="s">
        <v>409</v>
      </c>
      <c r="D17" s="2">
        <v>0.224557388764153</v>
      </c>
      <c r="E17" s="2">
        <v>2.44296057116703e-19</v>
      </c>
      <c r="F17" s="2">
        <v>0.175707150914189</v>
      </c>
      <c r="G17" s="2">
        <v>0.273407626614117</v>
      </c>
      <c r="H17" s="2">
        <v>-0.0908982731311393</v>
      </c>
      <c r="I17" s="2">
        <v>0.000468162358528726</v>
      </c>
      <c r="J17" s="2">
        <v>-0.142228266286523</v>
      </c>
      <c r="K17" s="2">
        <v>-0.0403695897570697</v>
      </c>
      <c r="L17" s="2">
        <v>-0.0204118788574994</v>
      </c>
      <c r="M17" s="2">
        <v>-0.0333752815339105</v>
      </c>
      <c r="N17" s="2">
        <v>-0.00868230324674064</v>
      </c>
      <c r="O17" s="2">
        <v>0.19057095957182</v>
      </c>
      <c r="P17" s="2">
        <v>0.00230461716228633</v>
      </c>
      <c r="Q17" s="2">
        <v>0.0688949325912094</v>
      </c>
      <c r="R17" s="2">
        <v>0.314046441386439</v>
      </c>
      <c r="S17" s="2">
        <v>0.17036914764976</v>
      </c>
      <c r="T17" s="2">
        <v>0.00618552011024011</v>
      </c>
      <c r="U17" s="2">
        <v>0.0492761849299411</v>
      </c>
      <c r="V17" s="2">
        <v>0.293264726568469</v>
      </c>
      <c r="W17" s="3">
        <v>-0.10710907319437</v>
      </c>
      <c r="X17" s="2" t="s">
        <v>910</v>
      </c>
    </row>
    <row r="18" spans="1:24">
      <c r="A18" s="2" t="s">
        <v>911</v>
      </c>
      <c r="B18" s="2" t="s">
        <v>289</v>
      </c>
      <c r="C18" s="2" t="s">
        <v>413</v>
      </c>
      <c r="D18" s="2">
        <v>-0.0553375426899323</v>
      </c>
      <c r="E18" s="2">
        <v>7.66420155494642e-7</v>
      </c>
      <c r="F18" s="2">
        <v>-0.077264451971177</v>
      </c>
      <c r="G18" s="2">
        <v>-0.0334106334086877</v>
      </c>
      <c r="H18" s="2">
        <v>-0.358806446894172</v>
      </c>
      <c r="I18" s="2">
        <v>9.43198277271743e-12</v>
      </c>
      <c r="J18" s="2">
        <v>-0.459647822414127</v>
      </c>
      <c r="K18" s="2">
        <v>-0.252992826922924</v>
      </c>
      <c r="L18" s="2">
        <v>0.0198554670724292</v>
      </c>
      <c r="M18" s="2">
        <v>0.0108796232294062</v>
      </c>
      <c r="N18" s="2">
        <v>0.0304065673260856</v>
      </c>
      <c r="O18" s="2">
        <v>-0.192086076090758</v>
      </c>
      <c r="P18" s="2">
        <v>0.0205699089007627</v>
      </c>
      <c r="Q18" s="2">
        <v>-0.360118636795047</v>
      </c>
      <c r="R18" s="2">
        <v>-0.0343653031206035</v>
      </c>
      <c r="S18" s="2">
        <v>-0.172491701155665</v>
      </c>
      <c r="T18" s="2">
        <v>0.0363935950573635</v>
      </c>
      <c r="U18" s="2">
        <v>-0.339445672187076</v>
      </c>
      <c r="V18" s="2">
        <v>-0.015727476620802</v>
      </c>
      <c r="W18" s="3">
        <v>-0.10336754998862</v>
      </c>
      <c r="X18" s="2" t="s">
        <v>910</v>
      </c>
    </row>
    <row r="19" spans="1:24">
      <c r="A19" s="2" t="s">
        <v>69</v>
      </c>
      <c r="B19" s="2" t="s">
        <v>455</v>
      </c>
      <c r="C19" s="2" t="s">
        <v>407</v>
      </c>
      <c r="D19" s="2">
        <v>0.10306523575937</v>
      </c>
      <c r="E19" s="2">
        <v>3.78717849780971e-29</v>
      </c>
      <c r="F19" s="2">
        <v>0.0850856646617996</v>
      </c>
      <c r="G19" s="2">
        <v>0.121044806856941</v>
      </c>
      <c r="H19" s="2">
        <v>-0.247542778028393</v>
      </c>
      <c r="I19" s="2">
        <v>3.44099421235238e-6</v>
      </c>
      <c r="J19" s="2">
        <v>-0.354973215168586</v>
      </c>
      <c r="K19" s="2">
        <v>-0.14611767680653</v>
      </c>
      <c r="L19" s="2">
        <v>-0.0255130547780257</v>
      </c>
      <c r="M19" s="2">
        <v>-0.0377011513971317</v>
      </c>
      <c r="N19" s="2">
        <v>-0.0143021283105457</v>
      </c>
      <c r="O19" s="2">
        <v>0.251880567249703</v>
      </c>
      <c r="P19" s="2">
        <v>3.46504304249645e-10</v>
      </c>
      <c r="Q19" s="2">
        <v>0.172742546084228</v>
      </c>
      <c r="R19" s="2">
        <v>0.330087565864581</v>
      </c>
      <c r="S19" s="2">
        <v>0.227944136552791</v>
      </c>
      <c r="T19" s="2">
        <v>9.57499755461789e-9</v>
      </c>
      <c r="U19" s="2">
        <v>0.149595443661644</v>
      </c>
      <c r="V19" s="2">
        <v>0.305355533541859</v>
      </c>
      <c r="W19" s="3">
        <v>-0.101290286331352</v>
      </c>
      <c r="X19" s="2" t="s">
        <v>910</v>
      </c>
    </row>
    <row r="20" spans="1:24">
      <c r="A20" s="2" t="s">
        <v>880</v>
      </c>
      <c r="B20" s="2" t="s">
        <v>455</v>
      </c>
      <c r="C20" s="2" t="s">
        <v>407</v>
      </c>
      <c r="D20" s="2">
        <v>-0.0434454122655191</v>
      </c>
      <c r="E20" s="2">
        <v>1.40828596093134e-5</v>
      </c>
      <c r="F20" s="2">
        <v>-0.0630477969460566</v>
      </c>
      <c r="G20" s="2">
        <v>-0.0238430275849815</v>
      </c>
      <c r="H20" s="2">
        <v>-0.218373704733993</v>
      </c>
      <c r="I20" s="2">
        <v>3.15515774960773e-5</v>
      </c>
      <c r="J20" s="2">
        <v>-0.324063389835829</v>
      </c>
      <c r="K20" s="2">
        <v>-0.118564175137816</v>
      </c>
      <c r="L20" s="2">
        <v>0.00948733563011707</v>
      </c>
      <c r="M20" s="2">
        <v>0.00398294527519719</v>
      </c>
      <c r="N20" s="2">
        <v>0.0164493392532965</v>
      </c>
      <c r="O20" s="2">
        <v>-0.0943189548648525</v>
      </c>
      <c r="P20" s="2">
        <v>0.0424701291274152</v>
      </c>
      <c r="Q20" s="2">
        <v>-0.185648287160085</v>
      </c>
      <c r="R20" s="2">
        <v>-0.00341954807552678</v>
      </c>
      <c r="S20" s="2">
        <v>-0.0842127137886913</v>
      </c>
      <c r="T20" s="2">
        <v>0.0673950244578529</v>
      </c>
      <c r="U20" s="2">
        <v>-0.174659895366223</v>
      </c>
      <c r="V20" s="2">
        <v>0.00583318080307986</v>
      </c>
      <c r="W20" s="3">
        <v>-0.10058779429555</v>
      </c>
      <c r="X20" s="2" t="s">
        <v>910</v>
      </c>
    </row>
    <row r="21" spans="1:24">
      <c r="A21" s="2" t="s">
        <v>25</v>
      </c>
      <c r="B21" s="2" t="s">
        <v>289</v>
      </c>
      <c r="C21" s="2" t="s">
        <v>409</v>
      </c>
      <c r="D21" s="2">
        <v>0.115104187654875</v>
      </c>
      <c r="E21" s="2">
        <v>8.86504432248296e-33</v>
      </c>
      <c r="F21" s="2">
        <v>0.096254555850318</v>
      </c>
      <c r="G21" s="2">
        <v>0.133953819459432</v>
      </c>
      <c r="H21" s="2">
        <v>-0.114303359560199</v>
      </c>
      <c r="I21" s="2">
        <v>1.61848623726209e-5</v>
      </c>
      <c r="J21" s="2">
        <v>-0.165979079252087</v>
      </c>
      <c r="K21" s="2">
        <v>-0.062032758262759</v>
      </c>
      <c r="L21" s="2">
        <v>-0.0131567953483998</v>
      </c>
      <c r="M21" s="2">
        <v>-0.0197686534874828</v>
      </c>
      <c r="N21" s="2">
        <v>-0.00700525132153402</v>
      </c>
      <c r="O21" s="2">
        <v>0.136452104962129</v>
      </c>
      <c r="P21" s="2">
        <v>2.46803372325709e-7</v>
      </c>
      <c r="Q21" s="2">
        <v>0.0847787103736683</v>
      </c>
      <c r="R21" s="2">
        <v>0.188447675259171</v>
      </c>
      <c r="S21" s="2">
        <v>0.123627050861119</v>
      </c>
      <c r="T21" s="2">
        <v>2.56703242705337e-6</v>
      </c>
      <c r="U21" s="2">
        <v>0.0722593985830267</v>
      </c>
      <c r="V21" s="2">
        <v>0.175319507469129</v>
      </c>
      <c r="W21" s="3">
        <v>-0.09642061111517</v>
      </c>
      <c r="X21" s="2" t="s">
        <v>910</v>
      </c>
    </row>
    <row r="22" spans="1:24">
      <c r="A22" s="2" t="s">
        <v>915</v>
      </c>
      <c r="B22" s="2" t="s">
        <v>289</v>
      </c>
      <c r="C22" s="2" t="s">
        <v>413</v>
      </c>
      <c r="D22" s="2">
        <v>-0.466085572823978</v>
      </c>
      <c r="E22" s="2">
        <v>2.94565677184778e-12</v>
      </c>
      <c r="F22" s="2">
        <v>-0.596800787352694</v>
      </c>
      <c r="G22" s="2">
        <v>-0.335370358295261</v>
      </c>
      <c r="H22" s="2">
        <v>-0.363879178974662</v>
      </c>
      <c r="I22" s="2">
        <v>5.29697265547035e-12</v>
      </c>
      <c r="J22" s="2">
        <v>-0.464949285460407</v>
      </c>
      <c r="K22" s="2">
        <v>-0.257883949080235</v>
      </c>
      <c r="L22" s="2">
        <v>0.169598835571124</v>
      </c>
      <c r="M22" s="2">
        <v>0.106663998615877</v>
      </c>
      <c r="N22" s="2">
        <v>0.242444211164989</v>
      </c>
      <c r="O22" s="2">
        <v>-1.76824150517823</v>
      </c>
      <c r="P22" s="2">
        <v>0.0150669356606377</v>
      </c>
      <c r="Q22" s="2">
        <v>-3.38534185780505</v>
      </c>
      <c r="R22" s="2">
        <v>-0.510309692432874</v>
      </c>
      <c r="S22" s="2">
        <v>-1.55051283869004</v>
      </c>
      <c r="T22" s="2">
        <v>0.0301773655606041</v>
      </c>
      <c r="U22" s="2">
        <v>-3.1417581499424</v>
      </c>
      <c r="V22" s="2">
        <v>-0.314274450943405</v>
      </c>
      <c r="W22" s="3">
        <v>-0.0959138415620604</v>
      </c>
      <c r="X22" s="2" t="s">
        <v>910</v>
      </c>
    </row>
    <row r="23" spans="1:24">
      <c r="A23" s="2" t="s">
        <v>887</v>
      </c>
      <c r="B23" s="2" t="s">
        <v>289</v>
      </c>
      <c r="C23" s="2" t="s">
        <v>409</v>
      </c>
      <c r="D23" s="2">
        <v>-0.346961836641054</v>
      </c>
      <c r="E23" s="2">
        <v>4.08804854664174e-17</v>
      </c>
      <c r="F23" s="2">
        <v>-0.42767620435025</v>
      </c>
      <c r="G23" s="2">
        <v>-0.266247468931858</v>
      </c>
      <c r="H23" s="2">
        <v>-0.105400267288343</v>
      </c>
      <c r="I23" s="2">
        <v>6.14065951542054e-5</v>
      </c>
      <c r="J23" s="2">
        <v>-0.156666544865131</v>
      </c>
      <c r="K23" s="2">
        <v>-0.0535341783744738</v>
      </c>
      <c r="L23" s="2">
        <v>0.0365698703208215</v>
      </c>
      <c r="M23" s="2">
        <v>0.0178360025957031</v>
      </c>
      <c r="N23" s="2">
        <v>0.0576752636496463</v>
      </c>
      <c r="O23" s="2">
        <v>-0.384324077245418</v>
      </c>
      <c r="P23" s="2">
        <v>0.000853683698808365</v>
      </c>
      <c r="Q23" s="2">
        <v>-0.612463702206084</v>
      </c>
      <c r="R23" s="2">
        <v>-0.1605852371409</v>
      </c>
      <c r="S23" s="2">
        <v>-0.346727776069492</v>
      </c>
      <c r="T23" s="2">
        <v>0.00250573730656327</v>
      </c>
      <c r="U23" s="2">
        <v>-0.573809811090922</v>
      </c>
      <c r="V23" s="2">
        <v>-0.124037425615945</v>
      </c>
      <c r="W23" s="3">
        <v>-0.0951537321911504</v>
      </c>
      <c r="X23" s="2" t="s">
        <v>910</v>
      </c>
    </row>
    <row r="24" spans="1:24">
      <c r="A24" s="2" t="s">
        <v>108</v>
      </c>
      <c r="B24" s="2" t="s">
        <v>289</v>
      </c>
      <c r="C24" s="2" t="s">
        <v>409</v>
      </c>
      <c r="D24" s="2">
        <v>0.176858354471608</v>
      </c>
      <c r="E24" s="2">
        <v>3.24308181167586e-19</v>
      </c>
      <c r="F24" s="2">
        <v>0.138249657617743</v>
      </c>
      <c r="G24" s="2">
        <v>0.215467051325474</v>
      </c>
      <c r="H24" s="2">
        <v>-0.107264957833556</v>
      </c>
      <c r="I24" s="2">
        <v>4.6299227660964e-5</v>
      </c>
      <c r="J24" s="2">
        <v>-0.15859461785144</v>
      </c>
      <c r="K24" s="2">
        <v>-0.0553433582930917</v>
      </c>
      <c r="L24" s="2">
        <v>-0.0189707039349091</v>
      </c>
      <c r="M24" s="2">
        <v>-0.0295990879168251</v>
      </c>
      <c r="N24" s="2">
        <v>-0.00944473240971914</v>
      </c>
      <c r="O24" s="2">
        <v>0.202120678274559</v>
      </c>
      <c r="P24" s="2">
        <v>0.000113881342605779</v>
      </c>
      <c r="Q24" s="2">
        <v>0.099315554347095</v>
      </c>
      <c r="R24" s="2">
        <v>0.304654595017396</v>
      </c>
      <c r="S24" s="2">
        <v>0.182535790871518</v>
      </c>
      <c r="T24" s="2">
        <v>0.000458534144107117</v>
      </c>
      <c r="U24" s="2">
        <v>0.0802724060961829</v>
      </c>
      <c r="V24" s="2">
        <v>0.284505960327783</v>
      </c>
      <c r="W24" s="3">
        <v>-0.0938583033505333</v>
      </c>
      <c r="X24" s="2" t="s">
        <v>910</v>
      </c>
    </row>
    <row r="25" spans="1:24">
      <c r="A25" s="2" t="s">
        <v>69</v>
      </c>
      <c r="B25" s="2" t="s">
        <v>454</v>
      </c>
      <c r="C25" s="2" t="s">
        <v>413</v>
      </c>
      <c r="D25" s="2">
        <v>-0.0383635079514635</v>
      </c>
      <c r="E25" s="2">
        <v>0.000147517078320903</v>
      </c>
      <c r="F25" s="2">
        <v>-0.0581698349631967</v>
      </c>
      <c r="G25" s="2">
        <v>-0.0185571809397303</v>
      </c>
      <c r="H25" s="2">
        <v>-0.524668112724635</v>
      </c>
      <c r="I25" s="2">
        <v>1.01654192950755e-17</v>
      </c>
      <c r="J25" s="2">
        <v>-0.64431195023913</v>
      </c>
      <c r="K25" s="2">
        <v>-0.404241319637199</v>
      </c>
      <c r="L25" s="2">
        <v>0.0201281093143909</v>
      </c>
      <c r="M25" s="2">
        <v>0.00934125224317924</v>
      </c>
      <c r="N25" s="2">
        <v>0.0322079492485449</v>
      </c>
      <c r="O25" s="2">
        <v>-0.21871691692408</v>
      </c>
      <c r="P25" s="2">
        <v>0.00104584571573047</v>
      </c>
      <c r="Q25" s="2">
        <v>-0.351074201580979</v>
      </c>
      <c r="R25" s="2">
        <v>-0.0894439305581081</v>
      </c>
      <c r="S25" s="2">
        <v>-0.212282385652255</v>
      </c>
      <c r="T25" s="2">
        <v>0.00181316304515989</v>
      </c>
      <c r="U25" s="2">
        <v>-0.34717468907725</v>
      </c>
      <c r="V25" s="2">
        <v>-0.0803568360309989</v>
      </c>
      <c r="W25" s="3">
        <v>-0.0920281320597514</v>
      </c>
      <c r="X25" s="2" t="s">
        <v>910</v>
      </c>
    </row>
    <row r="26" spans="1:24">
      <c r="A26" s="2" t="s">
        <v>878</v>
      </c>
      <c r="B26" s="2" t="s">
        <v>289</v>
      </c>
      <c r="C26" s="2" t="s">
        <v>409</v>
      </c>
      <c r="D26" s="2">
        <v>0.380875018788048</v>
      </c>
      <c r="E26" s="2">
        <v>9.72131743746931e-32</v>
      </c>
      <c r="F26" s="2">
        <v>0.317420231693216</v>
      </c>
      <c r="G26" s="2">
        <v>0.44432980588288</v>
      </c>
      <c r="H26" s="2">
        <v>-0.114655663001865</v>
      </c>
      <c r="I26" s="2">
        <v>1.37084748763904e-5</v>
      </c>
      <c r="J26" s="2">
        <v>-0.166059216405245</v>
      </c>
      <c r="K26" s="2">
        <v>-0.0626710582484697</v>
      </c>
      <c r="L26" s="2">
        <v>-0.0436694777999914</v>
      </c>
      <c r="M26" s="2">
        <v>-0.065523309827394</v>
      </c>
      <c r="N26" s="2">
        <v>-0.0233873022003374</v>
      </c>
      <c r="O26" s="2">
        <v>0.480974106489914</v>
      </c>
      <c r="P26" s="2">
        <v>9.47719681046182e-8</v>
      </c>
      <c r="Q26" s="2">
        <v>0.305148256641572</v>
      </c>
      <c r="R26" s="2">
        <v>0.658498397929438</v>
      </c>
      <c r="S26" s="2">
        <v>0.436844270934747</v>
      </c>
      <c r="T26" s="2">
        <v>1.06321867234974e-6</v>
      </c>
      <c r="U26" s="2">
        <v>0.262205693921309</v>
      </c>
      <c r="V26" s="2">
        <v>0.613187320531504</v>
      </c>
      <c r="W26" s="3">
        <v>-0.0907938228082287</v>
      </c>
      <c r="X26" s="2" t="s">
        <v>910</v>
      </c>
    </row>
    <row r="27" spans="1:24">
      <c r="A27" s="2" t="s">
        <v>163</v>
      </c>
      <c r="B27" s="2" t="s">
        <v>455</v>
      </c>
      <c r="C27" s="2" t="s">
        <v>407</v>
      </c>
      <c r="D27" s="2">
        <v>0.0381117111058234</v>
      </c>
      <c r="E27" s="2">
        <v>1.80013569895578e-5</v>
      </c>
      <c r="F27" s="2">
        <v>0.0206983134365367</v>
      </c>
      <c r="G27" s="2">
        <v>0.05552510877511</v>
      </c>
      <c r="H27" s="2">
        <v>-0.216235340580332</v>
      </c>
      <c r="I27" s="2">
        <v>3.87528144165984e-5</v>
      </c>
      <c r="J27" s="2">
        <v>-0.322068429186265</v>
      </c>
      <c r="K27" s="2">
        <v>-0.116240958881707</v>
      </c>
      <c r="L27" s="2">
        <v>-0.00824109883106694</v>
      </c>
      <c r="M27" s="2">
        <v>-0.0143698287531989</v>
      </c>
      <c r="N27" s="2">
        <v>-0.00340866886978065</v>
      </c>
      <c r="O27" s="2">
        <v>0.0927488969951434</v>
      </c>
      <c r="P27" s="2">
        <v>0.000291443579629338</v>
      </c>
      <c r="Q27" s="2">
        <v>0.0389253484686371</v>
      </c>
      <c r="R27" s="2">
        <v>0.141045256802111</v>
      </c>
      <c r="S27" s="2">
        <v>0.0897313428034847</v>
      </c>
      <c r="T27" s="2">
        <v>0.000466518802258983</v>
      </c>
      <c r="U27" s="2">
        <v>0.0355114731273167</v>
      </c>
      <c r="V27" s="2">
        <v>0.137796321388569</v>
      </c>
      <c r="W27" s="3">
        <v>-0.0888538742568385</v>
      </c>
      <c r="X27" s="2" t="s">
        <v>910</v>
      </c>
    </row>
    <row r="28" spans="1:24">
      <c r="A28" s="2" t="s">
        <v>271</v>
      </c>
      <c r="B28" s="2" t="s">
        <v>289</v>
      </c>
      <c r="C28" s="2" t="s">
        <v>409</v>
      </c>
      <c r="D28" s="2">
        <v>0.0765492148479709</v>
      </c>
      <c r="E28" s="2">
        <v>1.22935490303985e-15</v>
      </c>
      <c r="F28" s="2">
        <v>0.0578281681321419</v>
      </c>
      <c r="G28" s="2">
        <v>0.0952702615638</v>
      </c>
      <c r="H28" s="2">
        <v>-0.106112027192467</v>
      </c>
      <c r="I28" s="2">
        <v>5.45202224023823e-5</v>
      </c>
      <c r="J28" s="2">
        <v>-0.157367687205769</v>
      </c>
      <c r="K28" s="2">
        <v>-0.054259411762968</v>
      </c>
      <c r="L28" s="2">
        <v>-0.00812279236750989</v>
      </c>
      <c r="M28" s="2">
        <v>-0.0128502113207626</v>
      </c>
      <c r="N28" s="2">
        <v>-0.00396453825860064</v>
      </c>
      <c r="O28" s="2">
        <v>0.0948818302618907</v>
      </c>
      <c r="P28" s="2">
        <v>0.00020362360531944</v>
      </c>
      <c r="Q28" s="2">
        <v>0.0448102953380709</v>
      </c>
      <c r="R28" s="2">
        <v>0.144946339549471</v>
      </c>
      <c r="S28" s="2">
        <v>0.0865848185278784</v>
      </c>
      <c r="T28" s="2">
        <v>0.000665174596882004</v>
      </c>
      <c r="U28" s="2">
        <v>0.0367148738677968</v>
      </c>
      <c r="V28" s="2">
        <v>0.136442509742602</v>
      </c>
      <c r="W28" s="3">
        <v>-0.0856095666060566</v>
      </c>
      <c r="X28" s="2" t="s">
        <v>910</v>
      </c>
    </row>
    <row r="29" spans="1:24">
      <c r="A29" s="2" t="s">
        <v>69</v>
      </c>
      <c r="B29" s="2" t="s">
        <v>883</v>
      </c>
      <c r="C29" s="2" t="s">
        <v>413</v>
      </c>
      <c r="D29" s="2">
        <v>-0.0521588452991828</v>
      </c>
      <c r="E29" s="2">
        <v>3.35004078907358e-7</v>
      </c>
      <c r="F29" s="2">
        <v>-0.0721813138576567</v>
      </c>
      <c r="G29" s="2">
        <v>-0.0321363767407088</v>
      </c>
      <c r="H29" s="2">
        <v>-0.364108832193966</v>
      </c>
      <c r="I29" s="2">
        <v>8.94207431375396e-6</v>
      </c>
      <c r="J29" s="2">
        <v>-0.529583061600247</v>
      </c>
      <c r="K29" s="2">
        <v>-0.208118155444228</v>
      </c>
      <c r="L29" s="2">
        <v>0.0189914962504712</v>
      </c>
      <c r="M29" s="2">
        <v>0.00897594172742496</v>
      </c>
      <c r="N29" s="2">
        <v>0.0313240404376492</v>
      </c>
      <c r="O29" s="2">
        <v>-0.223815490771202</v>
      </c>
      <c r="P29" s="2">
        <v>0.00109206462990473</v>
      </c>
      <c r="Q29" s="2">
        <v>-0.359661670825518</v>
      </c>
      <c r="R29" s="2">
        <v>-0.0909674591020052</v>
      </c>
      <c r="S29" s="2">
        <v>-0.210095343006014</v>
      </c>
      <c r="T29" s="2">
        <v>0.00209405360677496</v>
      </c>
      <c r="U29" s="2">
        <v>-0.345448266398293</v>
      </c>
      <c r="V29" s="2">
        <v>-0.0777153179841404</v>
      </c>
      <c r="W29" s="3">
        <v>-0.0848533592783597</v>
      </c>
      <c r="X29" s="2" t="s">
        <v>910</v>
      </c>
    </row>
    <row r="30" spans="1:24">
      <c r="A30" s="2" t="s">
        <v>911</v>
      </c>
      <c r="B30" s="2" t="s">
        <v>282</v>
      </c>
      <c r="C30" s="2" t="s">
        <v>413</v>
      </c>
      <c r="D30" s="2">
        <v>-0.0502548871968532</v>
      </c>
      <c r="E30" s="2">
        <v>3.78818171739609e-5</v>
      </c>
      <c r="F30" s="2">
        <v>-0.0741535828354974</v>
      </c>
      <c r="G30" s="2">
        <v>-0.0263561915582089</v>
      </c>
      <c r="H30" s="2">
        <v>-0.298415945184469</v>
      </c>
      <c r="I30" s="2">
        <v>2.75333855019271e-5</v>
      </c>
      <c r="J30" s="2">
        <v>-0.439625667814381</v>
      </c>
      <c r="K30" s="2">
        <v>-0.160812703396563</v>
      </c>
      <c r="L30" s="2">
        <v>0.0149968596629878</v>
      </c>
      <c r="M30" s="2">
        <v>0.00612446592713848</v>
      </c>
      <c r="N30" s="2">
        <v>0.0262791571033701</v>
      </c>
      <c r="O30" s="2">
        <v>-0.17940689056848</v>
      </c>
      <c r="P30" s="2">
        <v>0.0299309063873615</v>
      </c>
      <c r="Q30" s="2">
        <v>-0.346776334628773</v>
      </c>
      <c r="R30" s="2">
        <v>-0.0222347225632313</v>
      </c>
      <c r="S30" s="2">
        <v>-0.166535653349764</v>
      </c>
      <c r="T30" s="2">
        <v>0.0435422733691683</v>
      </c>
      <c r="U30" s="2">
        <v>-0.333616548559284</v>
      </c>
      <c r="V30" s="2">
        <v>-0.00961077728146892</v>
      </c>
      <c r="W30" s="3">
        <v>-0.0835913248118163</v>
      </c>
      <c r="X30" s="2" t="s">
        <v>910</v>
      </c>
    </row>
    <row r="31" spans="1:24">
      <c r="A31" s="2" t="s">
        <v>25</v>
      </c>
      <c r="B31" s="2" t="s">
        <v>282</v>
      </c>
      <c r="C31" s="2" t="s">
        <v>409</v>
      </c>
      <c r="D31" s="2">
        <v>0.117528055813681</v>
      </c>
      <c r="E31" s="2">
        <v>9.89458597775669e-29</v>
      </c>
      <c r="F31" s="2">
        <v>0.0968822576830574</v>
      </c>
      <c r="G31" s="2">
        <v>0.138173853944305</v>
      </c>
      <c r="H31" s="2">
        <v>-0.0989170816525261</v>
      </c>
      <c r="I31" s="2">
        <v>0.00018089608463231</v>
      </c>
      <c r="J31" s="2">
        <v>-0.151023791801593</v>
      </c>
      <c r="K31" s="2">
        <v>-0.0474602663148317</v>
      </c>
      <c r="L31" s="2">
        <v>-0.0116255322933845</v>
      </c>
      <c r="M31" s="2">
        <v>-0.0183128684541947</v>
      </c>
      <c r="N31" s="2">
        <v>-0.00541312324644243</v>
      </c>
      <c r="O31" s="2">
        <v>0.140393143333471</v>
      </c>
      <c r="P31" s="2">
        <v>1.29313963650699e-7</v>
      </c>
      <c r="Q31" s="2">
        <v>0.0884341662762348</v>
      </c>
      <c r="R31" s="2">
        <v>0.19267911300895</v>
      </c>
      <c r="S31" s="2">
        <v>0.129285241822722</v>
      </c>
      <c r="T31" s="2">
        <v>1.01988164715149e-6</v>
      </c>
      <c r="U31" s="2">
        <v>0.0776028808265229</v>
      </c>
      <c r="V31" s="2">
        <v>0.181299952102913</v>
      </c>
      <c r="W31" s="3">
        <v>-0.0828069805786083</v>
      </c>
      <c r="X31" s="2" t="s">
        <v>910</v>
      </c>
    </row>
    <row r="32" spans="1:24">
      <c r="A32" s="2" t="s">
        <v>875</v>
      </c>
      <c r="B32" s="2" t="s">
        <v>282</v>
      </c>
      <c r="C32" s="2" t="s">
        <v>413</v>
      </c>
      <c r="D32" s="2">
        <v>-0.0664639817268894</v>
      </c>
      <c r="E32" s="2">
        <v>2.25714028622689e-13</v>
      </c>
      <c r="F32" s="2">
        <v>-0.0842058671725794</v>
      </c>
      <c r="G32" s="2">
        <v>-0.0487220962811993</v>
      </c>
      <c r="H32" s="2">
        <v>-0.319519542883759</v>
      </c>
      <c r="I32" s="2">
        <v>8.88708585053954e-6</v>
      </c>
      <c r="J32" s="2">
        <v>-0.462126575588036</v>
      </c>
      <c r="K32" s="2">
        <v>-0.180336048460452</v>
      </c>
      <c r="L32" s="2">
        <v>0.0212365410596102</v>
      </c>
      <c r="M32" s="2">
        <v>0.0110419694848794</v>
      </c>
      <c r="N32" s="2">
        <v>0.0330557581033021</v>
      </c>
      <c r="O32" s="2">
        <v>-0.2645680266909</v>
      </c>
      <c r="P32" s="2">
        <v>3.78289001815262e-6</v>
      </c>
      <c r="Q32" s="2">
        <v>-0.377723353073865</v>
      </c>
      <c r="R32" s="2">
        <v>-0.153145993370463</v>
      </c>
      <c r="S32" s="2">
        <v>-0.246612253189029</v>
      </c>
      <c r="T32" s="2">
        <v>1.74895640707895e-5</v>
      </c>
      <c r="U32" s="2">
        <v>-0.360169278881856</v>
      </c>
      <c r="V32" s="2">
        <v>-0.134846311479662</v>
      </c>
      <c r="W32" s="3">
        <v>-0.0802687358908311</v>
      </c>
      <c r="X32" s="2" t="s">
        <v>910</v>
      </c>
    </row>
    <row r="33" spans="1:24">
      <c r="A33" s="2" t="s">
        <v>228</v>
      </c>
      <c r="B33" s="2" t="s">
        <v>455</v>
      </c>
      <c r="C33" s="2" t="s">
        <v>407</v>
      </c>
      <c r="D33" s="2">
        <v>-0.0770507303028345</v>
      </c>
      <c r="E33" s="2">
        <v>4.73745393330012e-17</v>
      </c>
      <c r="F33" s="2">
        <v>-0.0950186734317274</v>
      </c>
      <c r="G33" s="2">
        <v>-0.0590827871739416</v>
      </c>
      <c r="H33" s="2">
        <v>-0.228339628081062</v>
      </c>
      <c r="I33" s="2">
        <v>1.06700740012933e-5</v>
      </c>
      <c r="J33" s="2">
        <v>-0.332756347883889</v>
      </c>
      <c r="K33" s="2">
        <v>-0.129635727429164</v>
      </c>
      <c r="L33" s="2">
        <v>0.0175937351007234</v>
      </c>
      <c r="M33" s="2">
        <v>0.00925999292783521</v>
      </c>
      <c r="N33" s="2">
        <v>0.0270306723311061</v>
      </c>
      <c r="O33" s="2">
        <v>-0.220809510056261</v>
      </c>
      <c r="P33" s="2">
        <v>8.99202032608139e-8</v>
      </c>
      <c r="Q33" s="2">
        <v>-0.301635582635041</v>
      </c>
      <c r="R33" s="2">
        <v>-0.139677501217429</v>
      </c>
      <c r="S33" s="2">
        <v>-0.204836137794925</v>
      </c>
      <c r="T33" s="2">
        <v>5.45845560205463e-7</v>
      </c>
      <c r="U33" s="2">
        <v>-0.28484385829428</v>
      </c>
      <c r="V33" s="2">
        <v>-0.124495232695193</v>
      </c>
      <c r="W33" s="3">
        <v>-0.0796783394711605</v>
      </c>
      <c r="X33" s="2" t="s">
        <v>910</v>
      </c>
    </row>
    <row r="34" spans="1:24">
      <c r="A34" s="2" t="s">
        <v>157</v>
      </c>
      <c r="B34" s="2" t="s">
        <v>883</v>
      </c>
      <c r="C34" s="2" t="s">
        <v>413</v>
      </c>
      <c r="D34" s="2">
        <v>0.0399275824727524</v>
      </c>
      <c r="E34" s="2">
        <v>9.17928910404016e-5</v>
      </c>
      <c r="F34" s="2">
        <v>0.0199262451855311</v>
      </c>
      <c r="G34" s="2">
        <v>0.0599289197599737</v>
      </c>
      <c r="H34" s="2">
        <v>-0.356567036408046</v>
      </c>
      <c r="I34" s="2">
        <v>1.41969667116266e-5</v>
      </c>
      <c r="J34" s="2">
        <v>-0.522371053799406</v>
      </c>
      <c r="K34" s="2">
        <v>-0.200279129787544</v>
      </c>
      <c r="L34" s="2">
        <v>-0.0142368597532472</v>
      </c>
      <c r="M34" s="2">
        <v>-0.0250723228514691</v>
      </c>
      <c r="N34" s="2">
        <v>-0.00571766180647727</v>
      </c>
      <c r="O34" s="2">
        <v>0.179229683570507</v>
      </c>
      <c r="P34" s="2">
        <v>0.00318607492399895</v>
      </c>
      <c r="Q34" s="2">
        <v>0.0581488828901635</v>
      </c>
      <c r="R34" s="2">
        <v>0.296300822171073</v>
      </c>
      <c r="S34" s="2">
        <v>0.168735467736453</v>
      </c>
      <c r="T34" s="2">
        <v>0.00532857193700732</v>
      </c>
      <c r="U34" s="2">
        <v>0.0480381065595064</v>
      </c>
      <c r="V34" s="2">
        <v>0.285335990917589</v>
      </c>
      <c r="W34" s="3">
        <v>-0.0794336042424947</v>
      </c>
      <c r="X34" s="2" t="s">
        <v>910</v>
      </c>
    </row>
    <row r="35" spans="1:24">
      <c r="A35" s="2" t="s">
        <v>893</v>
      </c>
      <c r="B35" s="2" t="s">
        <v>455</v>
      </c>
      <c r="C35" s="2" t="s">
        <v>409</v>
      </c>
      <c r="D35" s="2">
        <v>0.0869902841249522</v>
      </c>
      <c r="E35" s="2">
        <v>1.78460366775295e-7</v>
      </c>
      <c r="F35" s="2">
        <v>0.0543519073373824</v>
      </c>
      <c r="G35" s="2">
        <v>0.119628660912522</v>
      </c>
      <c r="H35" s="2">
        <v>-0.0772215290778584</v>
      </c>
      <c r="I35" s="2">
        <v>0.0043436243352515</v>
      </c>
      <c r="J35" s="2">
        <v>-0.131151911074209</v>
      </c>
      <c r="K35" s="2">
        <v>-0.0249807681023626</v>
      </c>
      <c r="L35" s="2">
        <v>-0.00671752275504616</v>
      </c>
      <c r="M35" s="2">
        <v>-0.0125691989931759</v>
      </c>
      <c r="N35" s="2">
        <v>-0.00192745200343982</v>
      </c>
      <c r="O35" s="2">
        <v>0.0859754630204004</v>
      </c>
      <c r="P35" s="2">
        <v>0.0235760492549799</v>
      </c>
      <c r="Q35" s="2">
        <v>0.0102133896448137</v>
      </c>
      <c r="R35" s="2">
        <v>0.159228310122997</v>
      </c>
      <c r="S35" s="2">
        <v>0.0795228383591819</v>
      </c>
      <c r="T35" s="2">
        <v>0.0359019682199147</v>
      </c>
      <c r="U35" s="2">
        <v>0.00389009736797212</v>
      </c>
      <c r="V35" s="2">
        <v>0.152622006725099</v>
      </c>
      <c r="W35" s="3">
        <v>-0.0781330221327475</v>
      </c>
      <c r="X35" s="2" t="s">
        <v>910</v>
      </c>
    </row>
    <row r="36" spans="1:24">
      <c r="A36" s="2" t="s">
        <v>222</v>
      </c>
      <c r="B36" s="2" t="s">
        <v>883</v>
      </c>
      <c r="C36" s="2" t="s">
        <v>413</v>
      </c>
      <c r="D36" s="2">
        <v>0.0323290523463129</v>
      </c>
      <c r="E36" s="2">
        <v>0.00249219709914042</v>
      </c>
      <c r="F36" s="2">
        <v>0.0113804822400423</v>
      </c>
      <c r="G36" s="2">
        <v>0.0532776224525836</v>
      </c>
      <c r="H36" s="2">
        <v>-0.359643109008645</v>
      </c>
      <c r="I36" s="2">
        <v>1.21420633937714e-5</v>
      </c>
      <c r="J36" s="2">
        <v>-0.525538277265068</v>
      </c>
      <c r="K36" s="2">
        <v>-0.203211810086051</v>
      </c>
      <c r="L36" s="2">
        <v>-0.0116269208971312</v>
      </c>
      <c r="M36" s="2">
        <v>-0.0220320108723918</v>
      </c>
      <c r="N36" s="2">
        <v>-0.00350898643500874</v>
      </c>
      <c r="O36" s="2">
        <v>0.151369313702431</v>
      </c>
      <c r="P36" s="2">
        <v>0.0233731649101353</v>
      </c>
      <c r="Q36" s="2">
        <v>0.0197814759804442</v>
      </c>
      <c r="R36" s="2">
        <v>0.281485932605476</v>
      </c>
      <c r="S36" s="2">
        <v>0.142585699795745</v>
      </c>
      <c r="T36" s="2">
        <v>0.031699799605542</v>
      </c>
      <c r="U36" s="2">
        <v>0.0116449346042468</v>
      </c>
      <c r="V36" s="2">
        <v>0.271820306480813</v>
      </c>
      <c r="W36" s="3">
        <v>-0.0768116113678625</v>
      </c>
      <c r="X36" s="2" t="s">
        <v>910</v>
      </c>
    </row>
    <row r="37" spans="1:24">
      <c r="A37" s="2" t="s">
        <v>913</v>
      </c>
      <c r="B37" s="2" t="s">
        <v>455</v>
      </c>
      <c r="C37" s="2" t="s">
        <v>407</v>
      </c>
      <c r="D37" s="2">
        <v>0.146079704121902</v>
      </c>
      <c r="E37" s="2">
        <v>3.60486611431609e-15</v>
      </c>
      <c r="F37" s="2">
        <v>0.109735369538455</v>
      </c>
      <c r="G37" s="2">
        <v>0.182424038705349</v>
      </c>
      <c r="H37" s="2">
        <v>-0.218600227105542</v>
      </c>
      <c r="I37" s="2">
        <v>2.24856118925946e-5</v>
      </c>
      <c r="J37" s="2">
        <v>-0.322500738299957</v>
      </c>
      <c r="K37" s="2">
        <v>-0.12048714479768</v>
      </c>
      <c r="L37" s="2">
        <v>-0.0319330564965582</v>
      </c>
      <c r="M37" s="2">
        <v>-0.0499173372375238</v>
      </c>
      <c r="N37" s="2">
        <v>-0.0161995418709907</v>
      </c>
      <c r="O37" s="2">
        <v>0.426957599029397</v>
      </c>
      <c r="P37" s="2">
        <v>5.21071141906221e-7</v>
      </c>
      <c r="Q37" s="2">
        <v>0.260673441763519</v>
      </c>
      <c r="R37" s="2">
        <v>0.594341718488987</v>
      </c>
      <c r="S37" s="2">
        <v>0.404368242778863</v>
      </c>
      <c r="T37" s="2">
        <v>1.92814728601185e-6</v>
      </c>
      <c r="U37" s="2">
        <v>0.238361000784957</v>
      </c>
      <c r="V37" s="2">
        <v>0.571474017594998</v>
      </c>
      <c r="W37" s="3">
        <v>-0.0747921024690781</v>
      </c>
      <c r="X37" s="2" t="s">
        <v>910</v>
      </c>
    </row>
    <row r="38" spans="1:24">
      <c r="A38" s="2" t="s">
        <v>108</v>
      </c>
      <c r="B38" s="2" t="s">
        <v>282</v>
      </c>
      <c r="C38" s="2" t="s">
        <v>409</v>
      </c>
      <c r="D38" s="2">
        <v>0.167615392277391</v>
      </c>
      <c r="E38" s="2">
        <v>9.08595210943556e-15</v>
      </c>
      <c r="F38" s="2">
        <v>0.125296773828403</v>
      </c>
      <c r="G38" s="2">
        <v>0.209934010726379</v>
      </c>
      <c r="H38" s="2">
        <v>-0.0907557729079841</v>
      </c>
      <c r="I38" s="2">
        <v>0.000502059554244529</v>
      </c>
      <c r="J38" s="2">
        <v>-0.14219867985942</v>
      </c>
      <c r="K38" s="2">
        <v>-0.0399529798779899</v>
      </c>
      <c r="L38" s="2">
        <v>-0.0152120644774096</v>
      </c>
      <c r="M38" s="2">
        <v>-0.02526256898943</v>
      </c>
      <c r="N38" s="2">
        <v>-0.00634645868360348</v>
      </c>
      <c r="O38" s="2">
        <v>0.205205038526468</v>
      </c>
      <c r="P38" s="2">
        <v>9.48362665830109e-5</v>
      </c>
      <c r="Q38" s="2">
        <v>0.102020576199662</v>
      </c>
      <c r="R38" s="2">
        <v>0.308116598239875</v>
      </c>
      <c r="S38" s="2">
        <v>0.189694367304212</v>
      </c>
      <c r="T38" s="2">
        <v>0.000289744010578369</v>
      </c>
      <c r="U38" s="2">
        <v>0.0869535902555879</v>
      </c>
      <c r="V38" s="2">
        <v>0.292144818163945</v>
      </c>
      <c r="W38" s="3">
        <v>-0.0741310475933928</v>
      </c>
      <c r="X38" s="2" t="s">
        <v>910</v>
      </c>
    </row>
    <row r="39" spans="1:24">
      <c r="A39" s="2" t="s">
        <v>228</v>
      </c>
      <c r="B39" s="2" t="s">
        <v>282</v>
      </c>
      <c r="C39" s="2" t="s">
        <v>417</v>
      </c>
      <c r="D39" s="2">
        <v>0.0344948023237388</v>
      </c>
      <c r="E39" s="2">
        <v>0.000575301338775934</v>
      </c>
      <c r="F39" s="2">
        <v>0.0148624033485295</v>
      </c>
      <c r="G39" s="2">
        <v>0.0541272012989481</v>
      </c>
      <c r="H39" s="2">
        <v>-0.35007082597266</v>
      </c>
      <c r="I39" s="2">
        <v>1.13339503589365e-8</v>
      </c>
      <c r="J39" s="2">
        <v>-0.471455918809311</v>
      </c>
      <c r="K39" s="2">
        <v>-0.231201490717252</v>
      </c>
      <c r="L39" s="2">
        <v>-0.0120756239412349</v>
      </c>
      <c r="M39" s="2">
        <v>-0.0209305300644684</v>
      </c>
      <c r="N39" s="2">
        <v>-0.00474444574861458</v>
      </c>
      <c r="O39" s="2">
        <v>0.167356068552046</v>
      </c>
      <c r="P39" s="2">
        <v>0.00256937808445459</v>
      </c>
      <c r="Q39" s="2">
        <v>0.059635540145359</v>
      </c>
      <c r="R39" s="2">
        <v>0.2773244020627</v>
      </c>
      <c r="S39" s="2">
        <v>0.157002072588287</v>
      </c>
      <c r="T39" s="2">
        <v>0.00435287528788538</v>
      </c>
      <c r="U39" s="2">
        <v>0.0501303053480525</v>
      </c>
      <c r="V39" s="2">
        <v>0.26607019222411</v>
      </c>
      <c r="W39" s="3">
        <v>-0.0721552797320852</v>
      </c>
      <c r="X39" s="2" t="s">
        <v>910</v>
      </c>
    </row>
    <row r="40" spans="1:24">
      <c r="A40" s="2" t="s">
        <v>228</v>
      </c>
      <c r="B40" s="2" t="s">
        <v>289</v>
      </c>
      <c r="C40" s="2" t="s">
        <v>417</v>
      </c>
      <c r="D40" s="2">
        <v>0.048802110920716</v>
      </c>
      <c r="E40" s="2">
        <v>9.94722138350948e-8</v>
      </c>
      <c r="F40" s="2">
        <v>0.0308601437562761</v>
      </c>
      <c r="G40" s="2">
        <v>0.0667440780851559</v>
      </c>
      <c r="H40" s="2">
        <v>-0.247452873461204</v>
      </c>
      <c r="I40" s="2">
        <v>4.32616446202486e-7</v>
      </c>
      <c r="J40" s="2">
        <v>-0.341328397787254</v>
      </c>
      <c r="K40" s="2">
        <v>-0.149231849040637</v>
      </c>
      <c r="L40" s="2">
        <v>-0.0120762225783036</v>
      </c>
      <c r="M40" s="2">
        <v>-0.0191871879478317</v>
      </c>
      <c r="N40" s="2">
        <v>-0.00621801425432001</v>
      </c>
      <c r="O40" s="2">
        <v>0.16784890958396</v>
      </c>
      <c r="P40" s="2">
        <v>0.00234465347241285</v>
      </c>
      <c r="Q40" s="2">
        <v>0.0607829110556973</v>
      </c>
      <c r="R40" s="2">
        <v>0.277123993718483</v>
      </c>
      <c r="S40" s="2">
        <v>0.157279783238027</v>
      </c>
      <c r="T40" s="2">
        <v>0.00418591361482531</v>
      </c>
      <c r="U40" s="2">
        <v>0.0506871533815048</v>
      </c>
      <c r="V40" s="2">
        <v>0.266070415498275</v>
      </c>
      <c r="W40" s="3">
        <v>-0.0719469826061809</v>
      </c>
      <c r="X40" s="2" t="s">
        <v>910</v>
      </c>
    </row>
    <row r="41" spans="1:24">
      <c r="A41" s="2" t="s">
        <v>49</v>
      </c>
      <c r="B41" s="2" t="s">
        <v>454</v>
      </c>
      <c r="C41" s="2" t="s">
        <v>413</v>
      </c>
      <c r="D41" s="2">
        <v>0.132496995449079</v>
      </c>
      <c r="E41" s="2">
        <v>3.67214127402872e-5</v>
      </c>
      <c r="F41" s="2">
        <v>0.0695985712562217</v>
      </c>
      <c r="G41" s="2">
        <v>0.195395419641936</v>
      </c>
      <c r="H41" s="2">
        <v>-0.552168418431589</v>
      </c>
      <c r="I41" s="2">
        <v>1.60437508988294e-18</v>
      </c>
      <c r="J41" s="2">
        <v>-0.675188602630226</v>
      </c>
      <c r="K41" s="2">
        <v>-0.428587188179705</v>
      </c>
      <c r="L41" s="2">
        <v>-0.0731606564240554</v>
      </c>
      <c r="M41" s="2">
        <v>-0.113934347911823</v>
      </c>
      <c r="N41" s="2">
        <v>-0.0367750195047534</v>
      </c>
      <c r="O41" s="2">
        <v>1.03450179541782</v>
      </c>
      <c r="P41" s="2">
        <v>4.97742729336412e-7</v>
      </c>
      <c r="Q41" s="2">
        <v>0.632182441253798</v>
      </c>
      <c r="R41" s="2">
        <v>1.43950688890298</v>
      </c>
      <c r="S41" s="2">
        <v>0.937540656736125</v>
      </c>
      <c r="T41" s="2">
        <v>4.62603207479507e-6</v>
      </c>
      <c r="U41" s="2">
        <v>0.537244512270643</v>
      </c>
      <c r="V41" s="2">
        <v>1.34018536380375</v>
      </c>
      <c r="W41" s="3">
        <v>-0.070720666458106</v>
      </c>
      <c r="X41" s="2" t="s">
        <v>910</v>
      </c>
    </row>
    <row r="42" spans="1:24">
      <c r="A42" s="2" t="s">
        <v>69</v>
      </c>
      <c r="B42" s="2" t="s">
        <v>883</v>
      </c>
      <c r="C42" s="2" t="s">
        <v>409</v>
      </c>
      <c r="D42" s="2">
        <v>-0.049652931971796</v>
      </c>
      <c r="E42" s="2">
        <v>1.1111280647081e-6</v>
      </c>
      <c r="F42" s="2">
        <v>-0.0696215930967074</v>
      </c>
      <c r="G42" s="2">
        <v>-0.0296842708468845</v>
      </c>
      <c r="H42" s="2">
        <v>-0.138438342740432</v>
      </c>
      <c r="I42" s="2">
        <v>7.7361095808892e-7</v>
      </c>
      <c r="J42" s="2">
        <v>-0.193832104196887</v>
      </c>
      <c r="K42" s="2">
        <v>-0.0840057874087974</v>
      </c>
      <c r="L42" s="2">
        <v>0.00687386961437885</v>
      </c>
      <c r="M42" s="2">
        <v>0.00336887785782111</v>
      </c>
      <c r="N42" s="2">
        <v>0.0111762230113318</v>
      </c>
      <c r="O42" s="2">
        <v>-0.0992908214437355</v>
      </c>
      <c r="P42" s="2">
        <v>0.000142839417388994</v>
      </c>
      <c r="Q42" s="2">
        <v>-0.150641367734253</v>
      </c>
      <c r="R42" s="2">
        <v>-0.0482910944090545</v>
      </c>
      <c r="S42" s="2">
        <v>-0.0927410488891594</v>
      </c>
      <c r="T42" s="2">
        <v>0.000366421434174516</v>
      </c>
      <c r="U42" s="2">
        <v>-0.143933345079592</v>
      </c>
      <c r="V42" s="2">
        <v>-0.0418943640067847</v>
      </c>
      <c r="W42" s="3">
        <v>-0.0692296580331347</v>
      </c>
      <c r="X42" s="2" t="s">
        <v>910</v>
      </c>
    </row>
    <row r="43" spans="1:24">
      <c r="A43" s="2" t="s">
        <v>916</v>
      </c>
      <c r="B43" s="2" t="s">
        <v>454</v>
      </c>
      <c r="C43" s="2" t="s">
        <v>409</v>
      </c>
      <c r="D43" s="2">
        <v>-0.0630545357139608</v>
      </c>
      <c r="E43" s="2">
        <v>3.86073409104222e-10</v>
      </c>
      <c r="F43" s="2">
        <v>-0.0827786863449629</v>
      </c>
      <c r="G43" s="2">
        <v>-0.0433303850829588</v>
      </c>
      <c r="H43" s="2">
        <v>-0.0973600844867682</v>
      </c>
      <c r="I43" s="2">
        <v>0.000221042121830872</v>
      </c>
      <c r="J43" s="2">
        <v>-0.148954624292554</v>
      </c>
      <c r="K43" s="2">
        <v>-0.0456171082549128</v>
      </c>
      <c r="L43" s="2">
        <v>0.00613899492438517</v>
      </c>
      <c r="M43" s="2">
        <v>0.00265602899029966</v>
      </c>
      <c r="N43" s="2">
        <v>0.0102740930907281</v>
      </c>
      <c r="O43" s="2">
        <v>-0.0889200424245162</v>
      </c>
      <c r="P43" s="2">
        <v>0.000971825013791799</v>
      </c>
      <c r="Q43" s="2">
        <v>-0.142389961742596</v>
      </c>
      <c r="R43" s="2">
        <v>-0.0366835775021108</v>
      </c>
      <c r="S43" s="2">
        <v>-0.082275857140895</v>
      </c>
      <c r="T43" s="2">
        <v>0.00217225348231006</v>
      </c>
      <c r="U43" s="2">
        <v>-0.135509951856626</v>
      </c>
      <c r="V43" s="2">
        <v>-0.0302692122725195</v>
      </c>
      <c r="W43" s="3">
        <v>-0.0690394961248082</v>
      </c>
      <c r="X43" s="2" t="s">
        <v>910</v>
      </c>
    </row>
    <row r="44" spans="1:24">
      <c r="A44" s="2" t="s">
        <v>271</v>
      </c>
      <c r="B44" s="2" t="s">
        <v>282</v>
      </c>
      <c r="C44" s="2" t="s">
        <v>409</v>
      </c>
      <c r="D44" s="2">
        <v>0.070033680437285</v>
      </c>
      <c r="E44" s="2">
        <v>2.05358769783172e-11</v>
      </c>
      <c r="F44" s="2">
        <v>0.049575522898443</v>
      </c>
      <c r="G44" s="2">
        <v>0.0904918379761271</v>
      </c>
      <c r="H44" s="2">
        <v>-0.0916453433111165</v>
      </c>
      <c r="I44" s="2">
        <v>0.000427906340987262</v>
      </c>
      <c r="J44" s="2">
        <v>-0.142958116387027</v>
      </c>
      <c r="K44" s="2">
        <v>-0.0409582986653164</v>
      </c>
      <c r="L44" s="2">
        <v>-0.00641826068701601</v>
      </c>
      <c r="M44" s="2">
        <v>-0.0107974518596878</v>
      </c>
      <c r="N44" s="2">
        <v>-0.00266796281957358</v>
      </c>
      <c r="O44" s="2">
        <v>0.094112392316321</v>
      </c>
      <c r="P44" s="2">
        <v>0.000234943917213683</v>
      </c>
      <c r="Q44" s="2">
        <v>0.0439557144455196</v>
      </c>
      <c r="R44" s="2">
        <v>0.144261154950581</v>
      </c>
      <c r="S44" s="2">
        <v>0.0878802602182246</v>
      </c>
      <c r="T44" s="2">
        <v>0.000575166760342118</v>
      </c>
      <c r="U44" s="2">
        <v>0.0378458880310488</v>
      </c>
      <c r="V44" s="2">
        <v>0.137903871609304</v>
      </c>
      <c r="W44" s="3">
        <v>-0.068197827396031</v>
      </c>
      <c r="X44" s="2" t="s">
        <v>910</v>
      </c>
    </row>
    <row r="45" spans="1:24">
      <c r="A45" s="2" t="s">
        <v>107</v>
      </c>
      <c r="B45" s="2" t="s">
        <v>883</v>
      </c>
      <c r="C45" s="2" t="s">
        <v>409</v>
      </c>
      <c r="D45" s="2">
        <v>0.0602623590633619</v>
      </c>
      <c r="E45" s="2">
        <v>0.00416674750192689</v>
      </c>
      <c r="F45" s="2">
        <v>0.0190451350271554</v>
      </c>
      <c r="G45" s="2">
        <v>0.101479583099568</v>
      </c>
      <c r="H45" s="2">
        <v>-0.136021752877877</v>
      </c>
      <c r="I45" s="2">
        <v>1.30416917660357e-6</v>
      </c>
      <c r="J45" s="2">
        <v>-0.19161322452684</v>
      </c>
      <c r="K45" s="2">
        <v>-0.0814119460786045</v>
      </c>
      <c r="L45" s="2">
        <v>-0.0081969917123545</v>
      </c>
      <c r="M45" s="2">
        <v>-0.0155134173880487</v>
      </c>
      <c r="N45" s="2">
        <v>-0.00232890151014564</v>
      </c>
      <c r="O45" s="2">
        <v>0.121989858325037</v>
      </c>
      <c r="P45" s="2">
        <v>0.0215954381089465</v>
      </c>
      <c r="Q45" s="2">
        <v>0.0180424358857374</v>
      </c>
      <c r="R45" s="2">
        <v>0.226211275391673</v>
      </c>
      <c r="S45" s="2">
        <v>0.112785527788983</v>
      </c>
      <c r="T45" s="2">
        <v>0.0332949907465369</v>
      </c>
      <c r="U45" s="2">
        <v>0.00905150176304971</v>
      </c>
      <c r="V45" s="2">
        <v>0.216785954774552</v>
      </c>
      <c r="W45" s="3">
        <v>-0.067194042397475</v>
      </c>
      <c r="X45" s="2" t="s">
        <v>910</v>
      </c>
    </row>
    <row r="46" spans="1:24">
      <c r="A46" s="2" t="s">
        <v>886</v>
      </c>
      <c r="B46" s="2" t="s">
        <v>282</v>
      </c>
      <c r="C46" s="2" t="s">
        <v>409</v>
      </c>
      <c r="D46" s="2">
        <v>0.091169920273536</v>
      </c>
      <c r="E46" s="2">
        <v>8.14580360076917e-18</v>
      </c>
      <c r="F46" s="2">
        <v>0.07042467381179</v>
      </c>
      <c r="G46" s="2">
        <v>0.111915166735282</v>
      </c>
      <c r="H46" s="2">
        <v>-0.0931656068085567</v>
      </c>
      <c r="I46" s="2">
        <v>0.000344990215778015</v>
      </c>
      <c r="J46" s="2">
        <v>-0.144504999629828</v>
      </c>
      <c r="K46" s="2">
        <v>-0.0424557430903729</v>
      </c>
      <c r="L46" s="2">
        <v>-0.00849390094497172</v>
      </c>
      <c r="M46" s="2">
        <v>-0.0138393584224658</v>
      </c>
      <c r="N46" s="2">
        <v>-0.00369949180149106</v>
      </c>
      <c r="O46" s="2">
        <v>0.132482802167829</v>
      </c>
      <c r="P46" s="2">
        <v>1.84310378266638e-6</v>
      </c>
      <c r="Q46" s="2">
        <v>0.0785825180580934</v>
      </c>
      <c r="R46" s="2">
        <v>0.187484229241086</v>
      </c>
      <c r="S46" s="2">
        <v>0.12413267759202</v>
      </c>
      <c r="T46" s="2">
        <v>7.25211644785727e-6</v>
      </c>
      <c r="U46" s="2">
        <v>0.0704391782274532</v>
      </c>
      <c r="V46" s="2">
        <v>0.178931169231406</v>
      </c>
      <c r="W46" s="3">
        <v>-0.0641132343669155</v>
      </c>
      <c r="X46" s="2" t="s">
        <v>910</v>
      </c>
    </row>
    <row r="47" spans="1:24">
      <c r="A47" s="2" t="s">
        <v>878</v>
      </c>
      <c r="B47" s="2" t="s">
        <v>282</v>
      </c>
      <c r="C47" s="2" t="s">
        <v>409</v>
      </c>
      <c r="D47" s="2">
        <v>0.318766709888277</v>
      </c>
      <c r="E47" s="2">
        <v>3.85221832222274e-19</v>
      </c>
      <c r="F47" s="2">
        <v>0.249031625090997</v>
      </c>
      <c r="G47" s="2">
        <v>0.388501794685557</v>
      </c>
      <c r="H47" s="2">
        <v>-0.0951093462542852</v>
      </c>
      <c r="I47" s="2">
        <v>0.000270353939374306</v>
      </c>
      <c r="J47" s="2">
        <v>-0.146611174833313</v>
      </c>
      <c r="K47" s="2">
        <v>-0.0442419507508504</v>
      </c>
      <c r="L47" s="2">
        <v>-0.0303176933851034</v>
      </c>
      <c r="M47" s="2">
        <v>-0.0489532320781461</v>
      </c>
      <c r="N47" s="2">
        <v>-0.0135125384946641</v>
      </c>
      <c r="O47" s="2">
        <v>0.474236970565178</v>
      </c>
      <c r="P47" s="2">
        <v>1.60458988318732e-7</v>
      </c>
      <c r="Q47" s="2">
        <v>0.297701450846029</v>
      </c>
      <c r="R47" s="2">
        <v>0.652507945776483</v>
      </c>
      <c r="S47" s="2">
        <v>0.444023256479979</v>
      </c>
      <c r="T47" s="2">
        <v>8.29014796551772e-7</v>
      </c>
      <c r="U47" s="2">
        <v>0.268284078388829</v>
      </c>
      <c r="V47" s="2">
        <v>0.621498236643154</v>
      </c>
      <c r="W47" s="3">
        <v>-0.0639294177106688</v>
      </c>
      <c r="X47" s="2" t="s">
        <v>910</v>
      </c>
    </row>
    <row r="48" spans="1:24">
      <c r="A48" s="2" t="s">
        <v>222</v>
      </c>
      <c r="B48" s="2" t="s">
        <v>455</v>
      </c>
      <c r="C48" s="2" t="s">
        <v>407</v>
      </c>
      <c r="D48" s="2">
        <v>-0.0843707444066996</v>
      </c>
      <c r="E48" s="2">
        <v>5.68318031786995e-20</v>
      </c>
      <c r="F48" s="2">
        <v>-0.102412598944409</v>
      </c>
      <c r="G48" s="2">
        <v>-0.0663288898689898</v>
      </c>
      <c r="H48" s="2">
        <v>-0.236024912059172</v>
      </c>
      <c r="I48" s="2">
        <v>5.23593216522814e-6</v>
      </c>
      <c r="J48" s="2">
        <v>-0.340392022528821</v>
      </c>
      <c r="K48" s="2">
        <v>-0.137424503802897</v>
      </c>
      <c r="L48" s="2">
        <v>0.0199135975289582</v>
      </c>
      <c r="M48" s="2">
        <v>0.0108387279003801</v>
      </c>
      <c r="N48" s="2">
        <v>0.0300625958510312</v>
      </c>
      <c r="O48" s="2">
        <v>-0.311576308094121</v>
      </c>
      <c r="P48" s="2">
        <v>2.70235688189467e-12</v>
      </c>
      <c r="Q48" s="2">
        <v>-0.399403469668614</v>
      </c>
      <c r="R48" s="2">
        <v>-0.224697467034805</v>
      </c>
      <c r="S48" s="2">
        <v>-0.2925925166441</v>
      </c>
      <c r="T48" s="2">
        <v>3.25292276063946e-11</v>
      </c>
      <c r="U48" s="2">
        <v>-0.379505834999035</v>
      </c>
      <c r="V48" s="2">
        <v>-0.206598207670884</v>
      </c>
      <c r="W48" s="3">
        <v>-0.0639124253405772</v>
      </c>
      <c r="X48" s="2" t="s">
        <v>910</v>
      </c>
    </row>
    <row r="49" spans="1:24">
      <c r="A49" s="2" t="s">
        <v>49</v>
      </c>
      <c r="B49" s="2" t="s">
        <v>289</v>
      </c>
      <c r="C49" s="2" t="s">
        <v>413</v>
      </c>
      <c r="D49" s="2">
        <v>0.153782569920144</v>
      </c>
      <c r="E49" s="2">
        <v>2.61107719898374e-7</v>
      </c>
      <c r="F49" s="2">
        <v>0.0952869314270844</v>
      </c>
      <c r="G49" s="2">
        <v>0.212278208413204</v>
      </c>
      <c r="H49" s="2">
        <v>-0.368615912395725</v>
      </c>
      <c r="I49" s="2">
        <v>4.33531223638505e-12</v>
      </c>
      <c r="J49" s="2">
        <v>-0.470567897829866</v>
      </c>
      <c r="K49" s="2">
        <v>-0.261651154260596</v>
      </c>
      <c r="L49" s="2">
        <v>-0.0566867023216733</v>
      </c>
      <c r="M49" s="2">
        <v>-0.0858102754168586</v>
      </c>
      <c r="N49" s="2">
        <v>-0.0318439123355702</v>
      </c>
      <c r="O49" s="2">
        <v>0.902461193072632</v>
      </c>
      <c r="P49" s="2">
        <v>6.24453700756922e-6</v>
      </c>
      <c r="Q49" s="2">
        <v>0.511512491837604</v>
      </c>
      <c r="R49" s="2">
        <v>1.29519005794359</v>
      </c>
      <c r="S49" s="2">
        <v>0.8368717467128</v>
      </c>
      <c r="T49" s="2">
        <v>2.6533052948947e-5</v>
      </c>
      <c r="U49" s="2">
        <v>0.446939876410719</v>
      </c>
      <c r="V49" s="2">
        <v>1.22839804101137</v>
      </c>
      <c r="W49" s="3">
        <v>-0.0628134514334857</v>
      </c>
      <c r="X49" s="2" t="s">
        <v>910</v>
      </c>
    </row>
    <row r="50" spans="1:24">
      <c r="A50" s="2" t="s">
        <v>882</v>
      </c>
      <c r="B50" s="2" t="s">
        <v>455</v>
      </c>
      <c r="C50" s="2" t="s">
        <v>407</v>
      </c>
      <c r="D50" s="2">
        <v>-0.160746927046294</v>
      </c>
      <c r="E50" s="2">
        <v>4.20919715259964e-8</v>
      </c>
      <c r="F50" s="2">
        <v>-0.218188398051816</v>
      </c>
      <c r="G50" s="2">
        <v>-0.103305456040771</v>
      </c>
      <c r="H50" s="2">
        <v>-0.225035235143986</v>
      </c>
      <c r="I50" s="2">
        <v>1.88094939622978e-5</v>
      </c>
      <c r="J50" s="2">
        <v>-0.33094358214577</v>
      </c>
      <c r="K50" s="2">
        <v>-0.124950958670362</v>
      </c>
      <c r="L50" s="2">
        <v>0.0361737225265359</v>
      </c>
      <c r="M50" s="2">
        <v>0.0171234731971337</v>
      </c>
      <c r="N50" s="2">
        <v>0.0594085229612878</v>
      </c>
      <c r="O50" s="2">
        <v>-0.592410568604503</v>
      </c>
      <c r="P50" s="2">
        <v>1.34861330757509e-5</v>
      </c>
      <c r="Q50" s="2">
        <v>-0.860127406401947</v>
      </c>
      <c r="R50" s="2">
        <v>-0.326397856228751</v>
      </c>
      <c r="S50" s="2">
        <v>-0.560273288509946</v>
      </c>
      <c r="T50" s="2">
        <v>3.73755747161586e-5</v>
      </c>
      <c r="U50" s="2">
        <v>-0.827545803240341</v>
      </c>
      <c r="V50" s="2">
        <v>-0.294685067482232</v>
      </c>
      <c r="W50" s="3">
        <v>-0.0610619128753013</v>
      </c>
      <c r="X50" s="2" t="s">
        <v>910</v>
      </c>
    </row>
    <row r="51" spans="1:24">
      <c r="A51" s="2" t="s">
        <v>917</v>
      </c>
      <c r="B51" s="2" t="s">
        <v>289</v>
      </c>
      <c r="C51" s="2" t="s">
        <v>413</v>
      </c>
      <c r="D51" s="2">
        <v>0.00937049159646743</v>
      </c>
      <c r="E51" s="2">
        <v>0.0209098422376933</v>
      </c>
      <c r="F51" s="2">
        <v>0.00141888251374388</v>
      </c>
      <c r="G51" s="2">
        <v>0.017322100679191</v>
      </c>
      <c r="H51" s="2">
        <v>-0.358059100129972</v>
      </c>
      <c r="I51" s="2">
        <v>1.30934056263128e-11</v>
      </c>
      <c r="J51" s="2">
        <v>-0.459391706297917</v>
      </c>
      <c r="K51" s="2">
        <v>-0.251733287671993</v>
      </c>
      <c r="L51" s="2">
        <v>-0.00335518978880659</v>
      </c>
      <c r="M51" s="2">
        <v>-0.00658565948570638</v>
      </c>
      <c r="N51" s="2">
        <v>-0.000492386322305571</v>
      </c>
      <c r="O51" s="2">
        <v>0.0558155909331431</v>
      </c>
      <c r="P51" s="2">
        <v>0.0347469777095532</v>
      </c>
      <c r="Q51" s="2">
        <v>0.00342894994052219</v>
      </c>
      <c r="R51" s="2">
        <v>0.107084177611033</v>
      </c>
      <c r="S51" s="2">
        <v>0.0512975045172266</v>
      </c>
      <c r="T51" s="2">
        <v>0.050702805110685</v>
      </c>
      <c r="U51" s="2">
        <v>-0.000749979561758569</v>
      </c>
      <c r="V51" s="2">
        <v>0.102180889852874</v>
      </c>
      <c r="W51" s="3">
        <v>-0.0601120535089469</v>
      </c>
      <c r="X51" s="2" t="s">
        <v>910</v>
      </c>
    </row>
    <row r="52" spans="1:24">
      <c r="A52" s="2" t="s">
        <v>108</v>
      </c>
      <c r="B52" s="2" t="s">
        <v>291</v>
      </c>
      <c r="C52" s="2" t="s">
        <v>409</v>
      </c>
      <c r="D52" s="2">
        <v>0.129892290342459</v>
      </c>
      <c r="E52" s="2">
        <v>2.33175703374302e-9</v>
      </c>
      <c r="F52" s="2">
        <v>0.0873042691817993</v>
      </c>
      <c r="G52" s="2">
        <v>0.172480311503119</v>
      </c>
      <c r="H52" s="2">
        <v>-0.0897902853096336</v>
      </c>
      <c r="I52" s="2">
        <v>0.00052492148449044</v>
      </c>
      <c r="J52" s="2">
        <v>-0.140941248184065</v>
      </c>
      <c r="K52" s="2">
        <v>-0.0394355936963675</v>
      </c>
      <c r="L52" s="2">
        <v>-0.0116630658093712</v>
      </c>
      <c r="M52" s="2">
        <v>-0.0200320128872629</v>
      </c>
      <c r="N52" s="2">
        <v>-0.00466528128424832</v>
      </c>
      <c r="O52" s="2">
        <v>0.194387271024175</v>
      </c>
      <c r="P52" s="2">
        <v>0.000198658409458419</v>
      </c>
      <c r="Q52" s="2">
        <v>0.091837478721524</v>
      </c>
      <c r="R52" s="2">
        <v>0.296656120842399</v>
      </c>
      <c r="S52" s="2">
        <v>0.182535790871518</v>
      </c>
      <c r="T52" s="2">
        <v>0.000458534144107117</v>
      </c>
      <c r="U52" s="2">
        <v>0.0802724060961829</v>
      </c>
      <c r="V52" s="2">
        <v>0.284505960327783</v>
      </c>
      <c r="W52" s="3">
        <v>-0.0599991231314767</v>
      </c>
      <c r="X52" s="2" t="s">
        <v>910</v>
      </c>
    </row>
    <row r="53" spans="1:24">
      <c r="A53" s="2" t="s">
        <v>266</v>
      </c>
      <c r="B53" s="2" t="s">
        <v>282</v>
      </c>
      <c r="C53" s="2" t="s">
        <v>407</v>
      </c>
      <c r="D53" s="2">
        <v>-0.0780107303474336</v>
      </c>
      <c r="E53" s="2">
        <v>1.82584292992659e-18</v>
      </c>
      <c r="F53" s="2">
        <v>-0.09542424527044</v>
      </c>
      <c r="G53" s="2">
        <v>-0.0605972154244272</v>
      </c>
      <c r="H53" s="2">
        <v>0.113938826345982</v>
      </c>
      <c r="I53" s="2">
        <v>0.00379184465961468</v>
      </c>
      <c r="J53" s="2">
        <v>0.0358153235397409</v>
      </c>
      <c r="K53" s="2">
        <v>0.190089557488233</v>
      </c>
      <c r="L53" s="2">
        <v>-0.00888845105817947</v>
      </c>
      <c r="M53" s="2">
        <v>-0.0155678912339931</v>
      </c>
      <c r="N53" s="2">
        <v>-0.00279551009875094</v>
      </c>
      <c r="O53" s="2">
        <v>0.150672623690272</v>
      </c>
      <c r="P53" s="2">
        <v>0.00021270670882887</v>
      </c>
      <c r="Q53" s="2">
        <v>0.0709037582747982</v>
      </c>
      <c r="R53" s="2">
        <v>0.230440656833331</v>
      </c>
      <c r="S53" s="2">
        <v>0.141804056420412</v>
      </c>
      <c r="T53" s="2">
        <v>0.000483542841397791</v>
      </c>
      <c r="U53" s="2">
        <v>0.0621368744702484</v>
      </c>
      <c r="V53" s="2">
        <v>0.221476449588113</v>
      </c>
      <c r="W53" s="3">
        <v>-0.0589918117869301</v>
      </c>
      <c r="X53" s="2" t="s">
        <v>910</v>
      </c>
    </row>
    <row r="54" spans="1:24">
      <c r="A54" s="2" t="s">
        <v>915</v>
      </c>
      <c r="B54" s="2" t="s">
        <v>282</v>
      </c>
      <c r="C54" s="2" t="s">
        <v>413</v>
      </c>
      <c r="D54" s="2">
        <v>-0.314968104571654</v>
      </c>
      <c r="E54" s="2">
        <v>1.6283161894063e-5</v>
      </c>
      <c r="F54" s="2">
        <v>-0.458124108502264</v>
      </c>
      <c r="G54" s="2">
        <v>-0.171812100641045</v>
      </c>
      <c r="H54" s="2">
        <v>-0.299386315282034</v>
      </c>
      <c r="I54" s="2">
        <v>2.5223701788033e-5</v>
      </c>
      <c r="J54" s="2">
        <v>-0.440357721476476</v>
      </c>
      <c r="K54" s="2">
        <v>-0.161972557878539</v>
      </c>
      <c r="L54" s="2">
        <v>0.0942971402590739</v>
      </c>
      <c r="M54" s="2">
        <v>0.0397300215041504</v>
      </c>
      <c r="N54" s="2">
        <v>0.163291495612204</v>
      </c>
      <c r="O54" s="2">
        <v>-1.60611116528659</v>
      </c>
      <c r="P54" s="2">
        <v>0.0256053489002581</v>
      </c>
      <c r="Q54" s="2">
        <v>-3.2062387562886</v>
      </c>
      <c r="R54" s="2">
        <v>-0.362198096839008</v>
      </c>
      <c r="S54" s="2">
        <v>-1.497811266198</v>
      </c>
      <c r="T54" s="2">
        <v>0.0349313025602109</v>
      </c>
      <c r="U54" s="2">
        <v>-3.077933994747</v>
      </c>
      <c r="V54" s="2">
        <v>-0.270127055471829</v>
      </c>
      <c r="W54" s="3">
        <v>-0.0587114654932666</v>
      </c>
      <c r="X54" s="2" t="s">
        <v>910</v>
      </c>
    </row>
    <row r="55" spans="1:24">
      <c r="A55" s="2" t="s">
        <v>889</v>
      </c>
      <c r="B55" s="2" t="s">
        <v>289</v>
      </c>
      <c r="C55" s="2" t="s">
        <v>413</v>
      </c>
      <c r="D55" s="2">
        <v>-0.014139490306928</v>
      </c>
      <c r="E55" s="2">
        <v>0.0170097627242368</v>
      </c>
      <c r="F55" s="2">
        <v>-0.0257512937776682</v>
      </c>
      <c r="G55" s="2">
        <v>-0.00252768683618771</v>
      </c>
      <c r="H55" s="2">
        <v>-0.356054361167354</v>
      </c>
      <c r="I55" s="2">
        <v>1.94657048146776e-11</v>
      </c>
      <c r="J55" s="2">
        <v>-0.457673390603469</v>
      </c>
      <c r="K55" s="2">
        <v>-0.249404540722765</v>
      </c>
      <c r="L55" s="2">
        <v>0.00503442718846524</v>
      </c>
      <c r="M55" s="2">
        <v>0.00086985967361496</v>
      </c>
      <c r="N55" s="2">
        <v>0.00975541016172108</v>
      </c>
      <c r="O55" s="2">
        <v>-0.0857578319360457</v>
      </c>
      <c r="P55" s="2">
        <v>0.0387640113845184</v>
      </c>
      <c r="Q55" s="2">
        <v>-0.168612236758927</v>
      </c>
      <c r="R55" s="2">
        <v>-0.00571434796262431</v>
      </c>
      <c r="S55" s="2">
        <v>-0.0796864907495206</v>
      </c>
      <c r="T55" s="2">
        <v>0.0544139246877526</v>
      </c>
      <c r="U55" s="2">
        <v>-0.162413331948658</v>
      </c>
      <c r="V55" s="2">
        <v>0.000215013412217613</v>
      </c>
      <c r="W55" s="3">
        <v>-0.0587051593400785</v>
      </c>
      <c r="X55" s="2" t="s">
        <v>910</v>
      </c>
    </row>
    <row r="56" spans="1:24">
      <c r="A56" s="2" t="s">
        <v>918</v>
      </c>
      <c r="B56" s="2" t="s">
        <v>282</v>
      </c>
      <c r="C56" s="2" t="s">
        <v>417</v>
      </c>
      <c r="D56" s="2">
        <v>0.0944078373514211</v>
      </c>
      <c r="E56" s="2">
        <v>0.000636490271844152</v>
      </c>
      <c r="F56" s="2">
        <v>0.0402446937535491</v>
      </c>
      <c r="G56" s="2">
        <v>0.148570980949293</v>
      </c>
      <c r="H56" s="2">
        <v>-0.351845843785458</v>
      </c>
      <c r="I56" s="2">
        <v>9.92495553646097e-9</v>
      </c>
      <c r="J56" s="2">
        <v>-0.473419843084282</v>
      </c>
      <c r="K56" s="2">
        <v>-0.23289747930492</v>
      </c>
      <c r="L56" s="2">
        <v>-0.033217005192871</v>
      </c>
      <c r="M56" s="2">
        <v>-0.0576819414472517</v>
      </c>
      <c r="N56" s="2">
        <v>-0.0129374195458045</v>
      </c>
      <c r="O56" s="2">
        <v>0.565906555301238</v>
      </c>
      <c r="P56" s="2">
        <v>1.78323728104897e-5</v>
      </c>
      <c r="Q56" s="2">
        <v>0.303726407204569</v>
      </c>
      <c r="R56" s="2">
        <v>0.821286174286858</v>
      </c>
      <c r="S56" s="2">
        <v>0.540920125458965</v>
      </c>
      <c r="T56" s="2">
        <v>3.90594003331801e-5</v>
      </c>
      <c r="U56" s="2">
        <v>0.27946441155111</v>
      </c>
      <c r="V56" s="2">
        <v>0.795516648004631</v>
      </c>
      <c r="W56" s="3">
        <v>-0.0586969790006925</v>
      </c>
      <c r="X56" s="2" t="s">
        <v>910</v>
      </c>
    </row>
    <row r="57" spans="1:24">
      <c r="A57" s="2" t="s">
        <v>890</v>
      </c>
      <c r="B57" s="2" t="s">
        <v>282</v>
      </c>
      <c r="C57" s="2" t="s">
        <v>413</v>
      </c>
      <c r="D57" s="2">
        <v>-0.526476160710144</v>
      </c>
      <c r="E57" s="2">
        <v>3.11842765756114e-12</v>
      </c>
      <c r="F57" s="2">
        <v>-0.674296875480558</v>
      </c>
      <c r="G57" s="2">
        <v>-0.378655445939729</v>
      </c>
      <c r="H57" s="2">
        <v>-0.312509817893922</v>
      </c>
      <c r="I57" s="2">
        <v>1.09877369424538e-5</v>
      </c>
      <c r="J57" s="2">
        <v>-0.453447309176796</v>
      </c>
      <c r="K57" s="2">
        <v>-0.175005541270287</v>
      </c>
      <c r="L57" s="2">
        <v>0.164528969109018</v>
      </c>
      <c r="M57" s="2">
        <v>0.0841946146652199</v>
      </c>
      <c r="N57" s="2">
        <v>0.258471576761406</v>
      </c>
      <c r="O57" s="2">
        <v>-2.81031960980337</v>
      </c>
      <c r="P57" s="2">
        <v>0.000185732419123655</v>
      </c>
      <c r="Q57" s="2">
        <v>-4.38659229341617</v>
      </c>
      <c r="R57" s="2">
        <v>-1.43750391763604</v>
      </c>
      <c r="S57" s="2">
        <v>-2.61324353050581</v>
      </c>
      <c r="T57" s="2">
        <v>0.000455171611474551</v>
      </c>
      <c r="U57" s="2">
        <v>-4.17813277818062</v>
      </c>
      <c r="V57" s="2">
        <v>-1.2545470204732</v>
      </c>
      <c r="W57" s="3">
        <v>-0.0585445756899265</v>
      </c>
      <c r="X57" s="2" t="s">
        <v>910</v>
      </c>
    </row>
    <row r="58" spans="1:24">
      <c r="A58" s="2" t="s">
        <v>886</v>
      </c>
      <c r="B58" s="2" t="s">
        <v>289</v>
      </c>
      <c r="C58" s="2" t="s">
        <v>409</v>
      </c>
      <c r="D58" s="2">
        <v>0.068927639377008</v>
      </c>
      <c r="E58" s="2">
        <v>1.16451764200385e-12</v>
      </c>
      <c r="F58" s="2">
        <v>0.0499488964901691</v>
      </c>
      <c r="G58" s="2">
        <v>0.0879063822638469</v>
      </c>
      <c r="H58" s="2">
        <v>-0.106774541942219</v>
      </c>
      <c r="I58" s="2">
        <v>4.80516157056812e-5</v>
      </c>
      <c r="J58" s="2">
        <v>-0.15797892013714</v>
      </c>
      <c r="K58" s="2">
        <v>-0.054980852838321</v>
      </c>
      <c r="L58" s="2">
        <v>-0.00735971712163849</v>
      </c>
      <c r="M58" s="2">
        <v>-0.0117792030241721</v>
      </c>
      <c r="N58" s="2">
        <v>-0.00355711206743359</v>
      </c>
      <c r="O58" s="2">
        <v>0.128985069489786</v>
      </c>
      <c r="P58" s="2">
        <v>2.95645334975057e-6</v>
      </c>
      <c r="Q58" s="2">
        <v>0.0754271845796531</v>
      </c>
      <c r="R58" s="2">
        <v>0.183633325949946</v>
      </c>
      <c r="S58" s="2">
        <v>0.121372671006863</v>
      </c>
      <c r="T58" s="2">
        <v>1.01658304658203e-5</v>
      </c>
      <c r="U58" s="2">
        <v>0.0680047503361346</v>
      </c>
      <c r="V58" s="2">
        <v>0.17582765056328</v>
      </c>
      <c r="W58" s="3">
        <v>-0.0570586747035965</v>
      </c>
      <c r="X58" s="2" t="s">
        <v>910</v>
      </c>
    </row>
    <row r="59" spans="1:24">
      <c r="A59" s="2" t="s">
        <v>266</v>
      </c>
      <c r="B59" s="2" t="s">
        <v>455</v>
      </c>
      <c r="C59" s="2" t="s">
        <v>407</v>
      </c>
      <c r="D59" s="2">
        <v>0.0407906083314009</v>
      </c>
      <c r="E59" s="2">
        <v>8.14224007832236e-6</v>
      </c>
      <c r="F59" s="2">
        <v>0.0228767228873837</v>
      </c>
      <c r="G59" s="2">
        <v>0.0587044937754182</v>
      </c>
      <c r="H59" s="2">
        <v>-0.220029152606555</v>
      </c>
      <c r="I59" s="2">
        <v>2.62493084535303e-5</v>
      </c>
      <c r="J59" s="2">
        <v>-0.325468560605088</v>
      </c>
      <c r="K59" s="2">
        <v>-0.120467945298942</v>
      </c>
      <c r="L59" s="2">
        <v>-0.00897512298546402</v>
      </c>
      <c r="M59" s="2">
        <v>-0.0154290082128133</v>
      </c>
      <c r="N59" s="2">
        <v>-0.00384995869804109</v>
      </c>
      <c r="O59" s="2">
        <v>0.157659195779934</v>
      </c>
      <c r="P59" s="2">
        <v>0.000162425604672427</v>
      </c>
      <c r="Q59" s="2">
        <v>0.0757102123072619</v>
      </c>
      <c r="R59" s="2">
        <v>0.239630168060198</v>
      </c>
      <c r="S59" s="2">
        <v>0.149292751334855</v>
      </c>
      <c r="T59" s="2">
        <v>0.000333213889601748</v>
      </c>
      <c r="U59" s="2">
        <v>0.0677229266352673</v>
      </c>
      <c r="V59" s="2">
        <v>0.230884630493076</v>
      </c>
      <c r="W59" s="3">
        <v>-0.0569273675478581</v>
      </c>
      <c r="X59" s="2" t="s">
        <v>910</v>
      </c>
    </row>
    <row r="60" spans="1:24">
      <c r="A60" s="2" t="s">
        <v>887</v>
      </c>
      <c r="B60" s="2" t="s">
        <v>282</v>
      </c>
      <c r="C60" s="2" t="s">
        <v>409</v>
      </c>
      <c r="D60" s="2">
        <v>-0.231821447913855</v>
      </c>
      <c r="E60" s="2">
        <v>2.98938084726383e-7</v>
      </c>
      <c r="F60" s="2">
        <v>-0.320439967615721</v>
      </c>
      <c r="G60" s="2">
        <v>-0.143202928211988</v>
      </c>
      <c r="H60" s="2">
        <v>-0.0866843681297891</v>
      </c>
      <c r="I60" s="2">
        <v>0.000847918846710387</v>
      </c>
      <c r="J60" s="2">
        <v>-0.137922407483528</v>
      </c>
      <c r="K60" s="2">
        <v>-0.0360779306197179</v>
      </c>
      <c r="L60" s="2">
        <v>0.0200952957313453</v>
      </c>
      <c r="M60" s="2">
        <v>0.00738518673061713</v>
      </c>
      <c r="N60" s="2">
        <v>0.0358088892352034</v>
      </c>
      <c r="O60" s="2">
        <v>-0.353971318165901</v>
      </c>
      <c r="P60" s="2">
        <v>0.00216786708441721</v>
      </c>
      <c r="Q60" s="2">
        <v>-0.582508540229875</v>
      </c>
      <c r="R60" s="2">
        <v>-0.129863334004917</v>
      </c>
      <c r="S60" s="2">
        <v>-0.333102047329056</v>
      </c>
      <c r="T60" s="2">
        <v>0.00381309443816161</v>
      </c>
      <c r="U60" s="2">
        <v>-0.561021174393765</v>
      </c>
      <c r="V60" s="2">
        <v>-0.10959359702425</v>
      </c>
      <c r="W60" s="3">
        <v>-0.0567709718275167</v>
      </c>
      <c r="X60" s="2" t="s">
        <v>910</v>
      </c>
    </row>
    <row r="61" spans="1:24">
      <c r="A61" s="2" t="s">
        <v>912</v>
      </c>
      <c r="B61" s="2" t="s">
        <v>282</v>
      </c>
      <c r="C61" s="2" t="s">
        <v>413</v>
      </c>
      <c r="D61" s="2">
        <v>0.319609271875123</v>
      </c>
      <c r="E61" s="2">
        <v>9.584876736887e-6</v>
      </c>
      <c r="F61" s="2">
        <v>0.178147124209735</v>
      </c>
      <c r="G61" s="2">
        <v>0.461071419540511</v>
      </c>
      <c r="H61" s="2">
        <v>-0.307546252064439</v>
      </c>
      <c r="I61" s="2">
        <v>1.65233344063308e-5</v>
      </c>
      <c r="J61" s="2">
        <v>-0.449214631536536</v>
      </c>
      <c r="K61" s="2">
        <v>-0.169493523190091</v>
      </c>
      <c r="L61" s="2">
        <v>-0.0982946336902384</v>
      </c>
      <c r="M61" s="2">
        <v>-0.168293102340587</v>
      </c>
      <c r="N61" s="2">
        <v>-0.0426318893345211</v>
      </c>
      <c r="O61" s="2">
        <v>1.73725841387953</v>
      </c>
      <c r="P61" s="2">
        <v>7.56451972509887e-9</v>
      </c>
      <c r="Q61" s="2">
        <v>1.12148120328883</v>
      </c>
      <c r="R61" s="2">
        <v>2.30399035909545</v>
      </c>
      <c r="S61" s="2">
        <v>1.66159360761542</v>
      </c>
      <c r="T61" s="2">
        <v>3.30205363363928e-8</v>
      </c>
      <c r="U61" s="2">
        <v>1.04529712826565</v>
      </c>
      <c r="V61" s="2">
        <v>2.22798135352957</v>
      </c>
      <c r="W61" s="3">
        <v>-0.0565803181063509</v>
      </c>
      <c r="X61" s="2" t="s">
        <v>910</v>
      </c>
    </row>
    <row r="62" spans="1:24">
      <c r="A62" s="2" t="s">
        <v>105</v>
      </c>
      <c r="B62" s="2" t="s">
        <v>456</v>
      </c>
      <c r="C62" s="2" t="s">
        <v>407</v>
      </c>
      <c r="D62" s="2">
        <v>-0.101340579689358</v>
      </c>
      <c r="E62" s="2">
        <v>2.38473679879743e-14</v>
      </c>
      <c r="F62" s="2">
        <v>-0.127349648694802</v>
      </c>
      <c r="G62" s="2">
        <v>-0.0753315106839134</v>
      </c>
      <c r="H62" s="2">
        <v>0.143372711308428</v>
      </c>
      <c r="I62" s="2">
        <v>0.00258954763689877</v>
      </c>
      <c r="J62" s="2">
        <v>0.0421977928620019</v>
      </c>
      <c r="K62" s="2">
        <v>0.231899764820619</v>
      </c>
      <c r="L62" s="2">
        <v>-0.0145294736756311</v>
      </c>
      <c r="M62" s="2">
        <v>-0.0253868014964738</v>
      </c>
      <c r="N62" s="2">
        <v>-0.00488622335693302</v>
      </c>
      <c r="O62" s="2">
        <v>0.256931782788468</v>
      </c>
      <c r="P62" s="2">
        <v>0.0156134517536456</v>
      </c>
      <c r="Q62" s="2">
        <v>0.0524476722322019</v>
      </c>
      <c r="R62" s="2">
        <v>0.46945292722381</v>
      </c>
      <c r="S62" s="2">
        <v>0.237097744397972</v>
      </c>
      <c r="T62" s="2">
        <v>0.025033223295793</v>
      </c>
      <c r="U62" s="2">
        <v>0.0335035429984496</v>
      </c>
      <c r="V62" s="2">
        <v>0.448699348897596</v>
      </c>
      <c r="W62" s="3">
        <v>-0.0565499274474471</v>
      </c>
      <c r="X62" s="2" t="s">
        <v>910</v>
      </c>
    </row>
    <row r="63" spans="1:24">
      <c r="A63" s="2" t="s">
        <v>890</v>
      </c>
      <c r="B63" s="2" t="s">
        <v>454</v>
      </c>
      <c r="C63" s="2" t="s">
        <v>413</v>
      </c>
      <c r="D63" s="2">
        <v>-0.308653394044426</v>
      </c>
      <c r="E63" s="2">
        <v>3.20268421475943e-5</v>
      </c>
      <c r="F63" s="2">
        <v>-0.454070618174781</v>
      </c>
      <c r="G63" s="2">
        <v>-0.163236169914071</v>
      </c>
      <c r="H63" s="2">
        <v>-0.544417707809614</v>
      </c>
      <c r="I63" s="2">
        <v>2.05020170927209e-18</v>
      </c>
      <c r="J63" s="2">
        <v>-0.666025220759381</v>
      </c>
      <c r="K63" s="2">
        <v>-0.422114967088144</v>
      </c>
      <c r="L63" s="2">
        <v>0.168036373293324</v>
      </c>
      <c r="M63" s="2">
        <v>0.0849772454214522</v>
      </c>
      <c r="N63" s="2">
        <v>0.261197837486615</v>
      </c>
      <c r="O63" s="2">
        <v>-2.98306516370232</v>
      </c>
      <c r="P63" s="2">
        <v>0.000131157155290765</v>
      </c>
      <c r="Q63" s="2">
        <v>-4.61736898363131</v>
      </c>
      <c r="R63" s="2">
        <v>-1.55882489414091</v>
      </c>
      <c r="S63" s="2">
        <v>-2.60841702399179</v>
      </c>
      <c r="T63" s="2">
        <v>0.000578169461832796</v>
      </c>
      <c r="U63" s="2">
        <v>-4.20154519420438</v>
      </c>
      <c r="V63" s="2">
        <v>-1.22888716516286</v>
      </c>
      <c r="W63" s="3">
        <v>-0.0563301047989082</v>
      </c>
      <c r="X63" s="2" t="s">
        <v>910</v>
      </c>
    </row>
    <row r="64" spans="1:24">
      <c r="A64" s="2" t="s">
        <v>885</v>
      </c>
      <c r="B64" s="2" t="s">
        <v>291</v>
      </c>
      <c r="C64" s="2" t="s">
        <v>413</v>
      </c>
      <c r="D64" s="2">
        <v>0.196794499636829</v>
      </c>
      <c r="E64" s="2">
        <v>3.8125719480115e-9</v>
      </c>
      <c r="F64" s="2">
        <v>0.131386005793703</v>
      </c>
      <c r="G64" s="2">
        <v>0.262202993479956</v>
      </c>
      <c r="H64" s="2">
        <v>-0.187354229511313</v>
      </c>
      <c r="I64" s="2">
        <v>0.00660460151357</v>
      </c>
      <c r="J64" s="2">
        <v>-0.324961183584265</v>
      </c>
      <c r="K64" s="2">
        <v>-0.0549000240989105</v>
      </c>
      <c r="L64" s="2">
        <v>-0.0368702818515225</v>
      </c>
      <c r="M64" s="2">
        <v>-0.0689638458533301</v>
      </c>
      <c r="N64" s="2">
        <v>-0.00968033368416812</v>
      </c>
      <c r="O64" s="2">
        <v>0.657338758909362</v>
      </c>
      <c r="P64" s="2">
        <v>0.0117153794137587</v>
      </c>
      <c r="Q64" s="2">
        <v>0.17940853219576</v>
      </c>
      <c r="R64" s="2">
        <v>1.20892643151224</v>
      </c>
      <c r="S64" s="2">
        <v>0.624823786153029</v>
      </c>
      <c r="T64" s="2">
        <v>0.016473826951565</v>
      </c>
      <c r="U64" s="2">
        <v>0.147473974350868</v>
      </c>
      <c r="V64" s="2">
        <v>1.17597121870657</v>
      </c>
      <c r="W64" s="3">
        <v>-0.0560902295076843</v>
      </c>
      <c r="X64" s="2" t="s">
        <v>910</v>
      </c>
    </row>
    <row r="65" spans="1:24">
      <c r="A65" s="2" t="s">
        <v>885</v>
      </c>
      <c r="B65" s="2" t="s">
        <v>454</v>
      </c>
      <c r="C65" s="2" t="s">
        <v>413</v>
      </c>
      <c r="D65" s="2">
        <v>0.0786177763849753</v>
      </c>
      <c r="E65" s="2">
        <v>0.0159523329793906</v>
      </c>
      <c r="F65" s="2">
        <v>0.0146844322920064</v>
      </c>
      <c r="G65" s="2">
        <v>0.142551120477944</v>
      </c>
      <c r="H65" s="2">
        <v>-0.540804422752282</v>
      </c>
      <c r="I65" s="2">
        <v>5.31752316478479e-18</v>
      </c>
      <c r="J65" s="2">
        <v>-0.663145000519997</v>
      </c>
      <c r="K65" s="2">
        <v>-0.417829055602538</v>
      </c>
      <c r="L65" s="2">
        <v>-0.0425168411759446</v>
      </c>
      <c r="M65" s="2">
        <v>-0.0802206054623412</v>
      </c>
      <c r="N65" s="2">
        <v>-0.00778587746490329</v>
      </c>
      <c r="O65" s="2">
        <v>0.764927934921637</v>
      </c>
      <c r="P65" s="2">
        <v>0.00477250370051707</v>
      </c>
      <c r="Q65" s="2">
        <v>0.268932739808108</v>
      </c>
      <c r="R65" s="2">
        <v>1.33891493224721</v>
      </c>
      <c r="S65" s="2">
        <v>0.649528035072454</v>
      </c>
      <c r="T65" s="2">
        <v>0.015702033537478</v>
      </c>
      <c r="U65" s="2">
        <v>0.157992213765472</v>
      </c>
      <c r="V65" s="2">
        <v>1.21994043702027</v>
      </c>
      <c r="W65" s="3">
        <v>-0.0555828062159872</v>
      </c>
      <c r="X65" s="2" t="s">
        <v>910</v>
      </c>
    </row>
    <row r="66" spans="1:24">
      <c r="A66" s="2" t="s">
        <v>107</v>
      </c>
      <c r="B66" s="2" t="s">
        <v>456</v>
      </c>
      <c r="C66" s="2" t="s">
        <v>409</v>
      </c>
      <c r="D66" s="2">
        <v>-0.0689358823307692</v>
      </c>
      <c r="E66" s="2">
        <v>2.55167327913513e-7</v>
      </c>
      <c r="F66" s="2">
        <v>-0.0951351106437129</v>
      </c>
      <c r="G66" s="2">
        <v>-0.0427366540178254</v>
      </c>
      <c r="H66" s="2">
        <v>0.0929564379506178</v>
      </c>
      <c r="I66" s="2">
        <v>0.0113881462263744</v>
      </c>
      <c r="J66" s="2">
        <v>0.0193318512149528</v>
      </c>
      <c r="K66" s="2">
        <v>0.16443836687414</v>
      </c>
      <c r="L66" s="2">
        <v>-0.00640803406845124</v>
      </c>
      <c r="M66" s="2">
        <v>-0.0125570807903517</v>
      </c>
      <c r="N66" s="2">
        <v>-0.00134435962109518</v>
      </c>
      <c r="O66" s="2">
        <v>0.117230944907921</v>
      </c>
      <c r="P66" s="2">
        <v>0.0270750211672017</v>
      </c>
      <c r="Q66" s="2">
        <v>0.0134060751857238</v>
      </c>
      <c r="R66" s="2">
        <v>0.221325490698677</v>
      </c>
      <c r="S66" s="2">
        <v>0.110163560357756</v>
      </c>
      <c r="T66" s="2">
        <v>0.0374030283569119</v>
      </c>
      <c r="U66" s="2">
        <v>0.00654254827058179</v>
      </c>
      <c r="V66" s="2">
        <v>0.214046213781107</v>
      </c>
      <c r="W66" s="3">
        <v>-0.0546616260193452</v>
      </c>
      <c r="X66" s="2" t="s">
        <v>910</v>
      </c>
    </row>
    <row r="67" spans="1:24">
      <c r="A67" s="2" t="s">
        <v>919</v>
      </c>
      <c r="B67" s="2" t="s">
        <v>454</v>
      </c>
      <c r="C67" s="2" t="s">
        <v>409</v>
      </c>
      <c r="D67" s="2">
        <v>-0.284693001778024</v>
      </c>
      <c r="E67" s="2">
        <v>1.02939170684895e-38</v>
      </c>
      <c r="F67" s="2">
        <v>-0.327376464825287</v>
      </c>
      <c r="G67" s="2">
        <v>-0.24200953873076</v>
      </c>
      <c r="H67" s="2">
        <v>-0.152935875443707</v>
      </c>
      <c r="I67" s="2">
        <v>2.00375726847615e-8</v>
      </c>
      <c r="J67" s="2">
        <v>-0.20632287501348</v>
      </c>
      <c r="K67" s="2">
        <v>-0.0994773084729071</v>
      </c>
      <c r="L67" s="2">
        <v>0.0435397734596189</v>
      </c>
      <c r="M67" s="2">
        <v>0.0275549101694132</v>
      </c>
      <c r="N67" s="2">
        <v>0.0607435086352005</v>
      </c>
      <c r="O67" s="2">
        <v>-0.800531995156051</v>
      </c>
      <c r="P67" s="2">
        <v>8.51144972819186e-49</v>
      </c>
      <c r="Q67" s="2">
        <v>-0.907454143577099</v>
      </c>
      <c r="R67" s="2">
        <v>-0.693684146982613</v>
      </c>
      <c r="S67" s="2">
        <v>-0.751932238099084</v>
      </c>
      <c r="T67" s="2">
        <v>9.89615653858746e-45</v>
      </c>
      <c r="U67" s="2">
        <v>-0.856965739272708</v>
      </c>
      <c r="V67" s="2">
        <v>-0.646888954276756</v>
      </c>
      <c r="W67" s="3">
        <v>-0.0543885487689115</v>
      </c>
      <c r="X67" s="2" t="s">
        <v>910</v>
      </c>
    </row>
    <row r="68" spans="1:24">
      <c r="A68" s="2" t="s">
        <v>920</v>
      </c>
      <c r="B68" s="2" t="s">
        <v>454</v>
      </c>
      <c r="C68" s="2" t="s">
        <v>409</v>
      </c>
      <c r="D68" s="2">
        <v>-0.114468292419763</v>
      </c>
      <c r="E68" s="2">
        <v>5.05241294560547e-32</v>
      </c>
      <c r="F68" s="2">
        <v>-0.133445744354271</v>
      </c>
      <c r="G68" s="2">
        <v>-0.0954908404852559</v>
      </c>
      <c r="H68" s="2">
        <v>-0.138248183012047</v>
      </c>
      <c r="I68" s="2">
        <v>2.96619577381653e-7</v>
      </c>
      <c r="J68" s="2">
        <v>-0.191072490200246</v>
      </c>
      <c r="K68" s="2">
        <v>-0.0853288943423802</v>
      </c>
      <c r="L68" s="2">
        <v>0.0158250334395239</v>
      </c>
      <c r="M68" s="2">
        <v>0.009477424488495</v>
      </c>
      <c r="N68" s="2">
        <v>0.0227123126936123</v>
      </c>
      <c r="O68" s="2">
        <v>-0.295186211540812</v>
      </c>
      <c r="P68" s="2">
        <v>1.37432138456768e-37</v>
      </c>
      <c r="Q68" s="2">
        <v>-0.340311068357876</v>
      </c>
      <c r="R68" s="2">
        <v>-0.249984041552328</v>
      </c>
      <c r="S68" s="2">
        <v>-0.2782509572461</v>
      </c>
      <c r="T68" s="2">
        <v>1.74833431781722e-34</v>
      </c>
      <c r="U68" s="2">
        <v>-0.322737244921739</v>
      </c>
      <c r="V68" s="2">
        <v>-0.233650863289784</v>
      </c>
      <c r="W68" s="3">
        <v>-0.0536103409333398</v>
      </c>
      <c r="X68" s="2" t="s">
        <v>910</v>
      </c>
    </row>
    <row r="69" spans="1:24">
      <c r="A69" s="2" t="s">
        <v>105</v>
      </c>
      <c r="B69" s="2" t="s">
        <v>456</v>
      </c>
      <c r="C69" s="2" t="s">
        <v>409</v>
      </c>
      <c r="D69" s="2">
        <v>-0.10679681224425</v>
      </c>
      <c r="E69" s="2">
        <v>1.50038202333631e-11</v>
      </c>
      <c r="F69" s="2">
        <v>-0.137780916782337</v>
      </c>
      <c r="G69" s="2">
        <v>-0.0758127077061631</v>
      </c>
      <c r="H69" s="2">
        <v>0.0967806264260815</v>
      </c>
      <c r="I69" s="2">
        <v>0.0084140299162706</v>
      </c>
      <c r="J69" s="2">
        <v>0.0231670379889075</v>
      </c>
      <c r="K69" s="2">
        <v>0.168250711767403</v>
      </c>
      <c r="L69" s="2">
        <v>-0.0103358623893071</v>
      </c>
      <c r="M69" s="2">
        <v>-0.0192326739310861</v>
      </c>
      <c r="N69" s="2">
        <v>-0.00254254001828856</v>
      </c>
      <c r="O69" s="2">
        <v>0.196817685092652</v>
      </c>
      <c r="P69" s="2">
        <v>0.0022815143509652</v>
      </c>
      <c r="Q69" s="2">
        <v>0.0713401765053128</v>
      </c>
      <c r="R69" s="2">
        <v>0.324281785734666</v>
      </c>
      <c r="S69" s="2">
        <v>0.185167867427566</v>
      </c>
      <c r="T69" s="2">
        <v>0.0039726614627108</v>
      </c>
      <c r="U69" s="2">
        <v>0.0601233097234243</v>
      </c>
      <c r="V69" s="2">
        <v>0.312186609915618</v>
      </c>
      <c r="W69" s="3">
        <v>-0.0525149068003797</v>
      </c>
      <c r="X69" s="2" t="s">
        <v>910</v>
      </c>
    </row>
    <row r="70" spans="1:24">
      <c r="A70" s="2" t="s">
        <v>233</v>
      </c>
      <c r="B70" s="2" t="s">
        <v>455</v>
      </c>
      <c r="C70" s="2" t="s">
        <v>407</v>
      </c>
      <c r="D70" s="2">
        <v>0.025163573884745</v>
      </c>
      <c r="E70" s="2">
        <v>0.00617825015185493</v>
      </c>
      <c r="F70" s="2">
        <v>0.00715302323747197</v>
      </c>
      <c r="G70" s="2">
        <v>0.0431741245320181</v>
      </c>
      <c r="H70" s="2">
        <v>-0.216178079428113</v>
      </c>
      <c r="I70" s="2">
        <v>3.7020550713414e-5</v>
      </c>
      <c r="J70" s="2">
        <v>-0.321749807080128</v>
      </c>
      <c r="K70" s="2">
        <v>-0.116506686541203</v>
      </c>
      <c r="L70" s="2">
        <v>-0.00543981307395159</v>
      </c>
      <c r="M70" s="2">
        <v>-0.0107915917156396</v>
      </c>
      <c r="N70" s="2">
        <v>-0.0013211885730288</v>
      </c>
      <c r="O70" s="2">
        <v>0.104062959623273</v>
      </c>
      <c r="P70" s="2">
        <v>0.0090078057314113</v>
      </c>
      <c r="Q70" s="2">
        <v>0.0249133175222879</v>
      </c>
      <c r="R70" s="2">
        <v>0.181122498437331</v>
      </c>
      <c r="S70" s="2">
        <v>0.0998539721424833</v>
      </c>
      <c r="T70" s="2">
        <v>0.0124832547092418</v>
      </c>
      <c r="U70" s="2">
        <v>0.0204609861678898</v>
      </c>
      <c r="V70" s="2">
        <v>0.177167829890836</v>
      </c>
      <c r="W70" s="3">
        <v>-0.0522742491050102</v>
      </c>
      <c r="X70" s="2" t="s">
        <v>910</v>
      </c>
    </row>
    <row r="71" spans="1:24">
      <c r="A71" s="2" t="s">
        <v>153</v>
      </c>
      <c r="B71" s="2" t="s">
        <v>454</v>
      </c>
      <c r="C71" s="2" t="s">
        <v>409</v>
      </c>
      <c r="D71" s="2">
        <v>0.130447627873658</v>
      </c>
      <c r="E71" s="2">
        <v>6.83401881182641e-33</v>
      </c>
      <c r="F71" s="2">
        <v>0.109127270022854</v>
      </c>
      <c r="G71" s="2">
        <v>0.151767985724461</v>
      </c>
      <c r="H71" s="2">
        <v>-0.138673614841615</v>
      </c>
      <c r="I71" s="2">
        <v>4.07765286723265e-7</v>
      </c>
      <c r="J71" s="2">
        <v>-0.192291296180971</v>
      </c>
      <c r="K71" s="2">
        <v>-0.0849600068848436</v>
      </c>
      <c r="L71" s="2">
        <v>-0.018089644104754</v>
      </c>
      <c r="M71" s="2">
        <v>-0.0260155434693555</v>
      </c>
      <c r="N71" s="2">
        <v>-0.0107682109013115</v>
      </c>
      <c r="O71" s="2">
        <v>0.351162397353508</v>
      </c>
      <c r="P71" s="2">
        <v>2.4813189014828e-40</v>
      </c>
      <c r="Q71" s="2">
        <v>0.299343209576517</v>
      </c>
      <c r="R71" s="2">
        <v>0.402899356340191</v>
      </c>
      <c r="S71" s="2">
        <v>0.331987838374301</v>
      </c>
      <c r="T71" s="2">
        <v>3.37573731141376e-37</v>
      </c>
      <c r="U71" s="2">
        <v>0.280858439764159</v>
      </c>
      <c r="V71" s="2">
        <v>0.382993003591809</v>
      </c>
      <c r="W71" s="3">
        <v>-0.0515136137612807</v>
      </c>
      <c r="X71" s="2" t="s">
        <v>910</v>
      </c>
    </row>
    <row r="72" spans="1:24">
      <c r="A72" s="2" t="s">
        <v>886</v>
      </c>
      <c r="B72" s="2" t="s">
        <v>291</v>
      </c>
      <c r="C72" s="2" t="s">
        <v>409</v>
      </c>
      <c r="D72" s="2">
        <v>0.071611241720728</v>
      </c>
      <c r="E72" s="2">
        <v>1.93395474314492e-11</v>
      </c>
      <c r="F72" s="2">
        <v>0.0507194409507472</v>
      </c>
      <c r="G72" s="2">
        <v>0.0925030424907087</v>
      </c>
      <c r="H72" s="2">
        <v>-0.0918657662917812</v>
      </c>
      <c r="I72" s="2">
        <v>0.00038485620818663</v>
      </c>
      <c r="J72" s="2">
        <v>-0.142980159130484</v>
      </c>
      <c r="K72" s="2">
        <v>-0.0415428162294919</v>
      </c>
      <c r="L72" s="2">
        <v>-0.00657862159578065</v>
      </c>
      <c r="M72" s="2">
        <v>-0.0110381572217313</v>
      </c>
      <c r="N72" s="2">
        <v>-0.00276019321567666</v>
      </c>
      <c r="O72" s="2">
        <v>0.127802377033105</v>
      </c>
      <c r="P72" s="2">
        <v>3.53294365342312e-6</v>
      </c>
      <c r="Q72" s="2">
        <v>0.0743129388406719</v>
      </c>
      <c r="R72" s="2">
        <v>0.18237538849408</v>
      </c>
      <c r="S72" s="2">
        <v>0.121372671006863</v>
      </c>
      <c r="T72" s="2">
        <v>1.01658304658203e-5</v>
      </c>
      <c r="U72" s="2">
        <v>0.0680047503361346</v>
      </c>
      <c r="V72" s="2">
        <v>0.17582765056328</v>
      </c>
      <c r="W72" s="3">
        <v>-0.0514749549147789</v>
      </c>
      <c r="X72" s="2" t="s">
        <v>910</v>
      </c>
    </row>
    <row r="73" spans="1:24">
      <c r="A73" s="2" t="s">
        <v>890</v>
      </c>
      <c r="B73" s="2" t="s">
        <v>289</v>
      </c>
      <c r="C73" s="2" t="s">
        <v>413</v>
      </c>
      <c r="D73" s="2">
        <v>-0.404928998950211</v>
      </c>
      <c r="E73" s="2">
        <v>5.3853427712137e-9</v>
      </c>
      <c r="F73" s="2">
        <v>-0.540840051404163</v>
      </c>
      <c r="G73" s="2">
        <v>-0.269017946496258</v>
      </c>
      <c r="H73" s="2">
        <v>-0.362720511567118</v>
      </c>
      <c r="I73" s="2">
        <v>4.28294492911104e-12</v>
      </c>
      <c r="J73" s="2">
        <v>-0.46305337660898</v>
      </c>
      <c r="K73" s="2">
        <v>-0.257541415158557</v>
      </c>
      <c r="L73" s="2">
        <v>0.146876053647582</v>
      </c>
      <c r="M73" s="2">
        <v>0.0872240269363886</v>
      </c>
      <c r="N73" s="2">
        <v>0.216597909394872</v>
      </c>
      <c r="O73" s="2">
        <v>-2.8668397518101</v>
      </c>
      <c r="P73" s="2">
        <v>0.000151184779588577</v>
      </c>
      <c r="Q73" s="2">
        <v>-4.45154820491984</v>
      </c>
      <c r="R73" s="2">
        <v>-1.48437796339261</v>
      </c>
      <c r="S73" s="2">
        <v>-2.68024119429629</v>
      </c>
      <c r="T73" s="2">
        <v>0.000347881349267741</v>
      </c>
      <c r="U73" s="2">
        <v>-4.25244865105033</v>
      </c>
      <c r="V73" s="2">
        <v>-1.31360133302442</v>
      </c>
      <c r="W73" s="3">
        <v>-0.051232739309843</v>
      </c>
      <c r="X73" s="2" t="s">
        <v>910</v>
      </c>
    </row>
    <row r="74" spans="1:24">
      <c r="A74" s="2" t="s">
        <v>25</v>
      </c>
      <c r="B74" s="2" t="s">
        <v>291</v>
      </c>
      <c r="C74" s="2" t="s">
        <v>409</v>
      </c>
      <c r="D74" s="2">
        <v>0.0707463228745065</v>
      </c>
      <c r="E74" s="2">
        <v>3.08948608580177e-11</v>
      </c>
      <c r="F74" s="2">
        <v>0.049893318825558</v>
      </c>
      <c r="G74" s="2">
        <v>0.091599326923455</v>
      </c>
      <c r="H74" s="2">
        <v>-0.0937594508944122</v>
      </c>
      <c r="I74" s="2">
        <v>0.000336769731468533</v>
      </c>
      <c r="J74" s="2">
        <v>-0.145424599598783</v>
      </c>
      <c r="K74" s="2">
        <v>-0.0429067566017775</v>
      </c>
      <c r="L74" s="2">
        <v>-0.00663313638551252</v>
      </c>
      <c r="M74" s="2">
        <v>-0.0111107501629474</v>
      </c>
      <c r="N74" s="2">
        <v>-0.00280942764517413</v>
      </c>
      <c r="O74" s="2">
        <v>0.129915423121317</v>
      </c>
      <c r="P74" s="2">
        <v>8.0541648151296e-7</v>
      </c>
      <c r="Q74" s="2">
        <v>0.0784646329688229</v>
      </c>
      <c r="R74" s="2">
        <v>0.181689586909651</v>
      </c>
      <c r="S74" s="2">
        <v>0.123627050861119</v>
      </c>
      <c r="T74" s="2">
        <v>2.56703242705337e-6</v>
      </c>
      <c r="U74" s="2">
        <v>0.0722593985830267</v>
      </c>
      <c r="V74" s="2">
        <v>0.175319507469129</v>
      </c>
      <c r="W74" s="3">
        <v>-0.0510573435096955</v>
      </c>
      <c r="X74" s="2" t="s">
        <v>910</v>
      </c>
    </row>
    <row r="75" spans="1:24">
      <c r="A75" s="2" t="s">
        <v>916</v>
      </c>
      <c r="B75" s="2" t="s">
        <v>282</v>
      </c>
      <c r="C75" s="2" t="s">
        <v>409</v>
      </c>
      <c r="D75" s="2">
        <v>-0.043771177924559</v>
      </c>
      <c r="E75" s="2">
        <v>1.80926166395266e-5</v>
      </c>
      <c r="F75" s="2">
        <v>-0.0637740978682518</v>
      </c>
      <c r="G75" s="2">
        <v>-0.0237682579808662</v>
      </c>
      <c r="H75" s="2">
        <v>-0.085310574242753</v>
      </c>
      <c r="I75" s="2">
        <v>0.000992131437211635</v>
      </c>
      <c r="J75" s="2">
        <v>-0.136407112723064</v>
      </c>
      <c r="K75" s="2">
        <v>-0.0348396090789672</v>
      </c>
      <c r="L75" s="2">
        <v>0.00373414432402584</v>
      </c>
      <c r="M75" s="2">
        <v>0.00125851391229147</v>
      </c>
      <c r="N75" s="2">
        <v>0.00691912915128814</v>
      </c>
      <c r="O75" s="2">
        <v>-0.0733644286618414</v>
      </c>
      <c r="P75" s="2">
        <v>0.0048671068835854</v>
      </c>
      <c r="Q75" s="2">
        <v>-0.125016711364695</v>
      </c>
      <c r="R75" s="2">
        <v>-0.0228473104369151</v>
      </c>
      <c r="S75" s="2">
        <v>-0.0698074718871462</v>
      </c>
      <c r="T75" s="2">
        <v>0.00734347236463037</v>
      </c>
      <c r="U75" s="2">
        <v>-0.121429693012365</v>
      </c>
      <c r="V75" s="2">
        <v>-0.0193238300997134</v>
      </c>
      <c r="W75" s="3">
        <v>-0.0508985674956678</v>
      </c>
      <c r="X75" s="2" t="s">
        <v>910</v>
      </c>
    </row>
    <row r="76" spans="1:24">
      <c r="A76" s="2" t="s">
        <v>121</v>
      </c>
      <c r="B76" s="2" t="s">
        <v>282</v>
      </c>
      <c r="C76" s="2" t="s">
        <v>921</v>
      </c>
      <c r="D76" s="2">
        <v>-0.0347237167098034</v>
      </c>
      <c r="E76" s="2">
        <v>6.10427062869304e-5</v>
      </c>
      <c r="F76" s="2">
        <v>-0.0516969854020953</v>
      </c>
      <c r="G76" s="2">
        <v>-0.0177504480175116</v>
      </c>
      <c r="H76" s="2">
        <v>-0.237031040582963</v>
      </c>
      <c r="I76" s="2">
        <v>0.00214259469200985</v>
      </c>
      <c r="J76" s="2">
        <v>-0.390164952917908</v>
      </c>
      <c r="K76" s="2">
        <v>-0.0877814752680676</v>
      </c>
      <c r="L76" s="2">
        <v>0.00823059870463272</v>
      </c>
      <c r="M76" s="2">
        <v>0.00243024633280619</v>
      </c>
      <c r="N76" s="2">
        <v>0.015819008889781</v>
      </c>
      <c r="O76" s="2">
        <v>-0.176084375226531</v>
      </c>
      <c r="P76" s="2">
        <v>0.0420935392786067</v>
      </c>
      <c r="Q76" s="2">
        <v>-0.350739342028713</v>
      </c>
      <c r="R76" s="2">
        <v>-0.0118738077214912</v>
      </c>
      <c r="S76" s="2">
        <v>-0.161977242828209</v>
      </c>
      <c r="T76" s="2">
        <v>0.0562403139418467</v>
      </c>
      <c r="U76" s="2">
        <v>-0.332985651742261</v>
      </c>
      <c r="V76" s="2">
        <v>-0.00128723431676579</v>
      </c>
      <c r="W76" s="3">
        <v>-0.0508133029117059</v>
      </c>
      <c r="X76" s="4" t="s">
        <v>910</v>
      </c>
    </row>
    <row r="77" spans="1:24">
      <c r="A77" s="2" t="s">
        <v>912</v>
      </c>
      <c r="B77" s="2" t="s">
        <v>289</v>
      </c>
      <c r="C77" s="2" t="s">
        <v>413</v>
      </c>
      <c r="D77" s="2">
        <v>0.238473144495201</v>
      </c>
      <c r="E77" s="2">
        <v>0.000309237261752599</v>
      </c>
      <c r="F77" s="2">
        <v>0.108939366553746</v>
      </c>
      <c r="G77" s="2">
        <v>0.368006922436657</v>
      </c>
      <c r="H77" s="2">
        <v>-0.364521953965452</v>
      </c>
      <c r="I77" s="2">
        <v>6.23402789751352e-12</v>
      </c>
      <c r="J77" s="2">
        <v>-0.466129320402356</v>
      </c>
      <c r="K77" s="2">
        <v>-0.257991691930876</v>
      </c>
      <c r="L77" s="2">
        <v>-0.0869286965996762</v>
      </c>
      <c r="M77" s="2">
        <v>-0.144703994637804</v>
      </c>
      <c r="N77" s="2">
        <v>-0.0372726809849809</v>
      </c>
      <c r="O77" s="2">
        <v>1.73239145825876</v>
      </c>
      <c r="P77" s="2">
        <v>7.71423373837422e-9</v>
      </c>
      <c r="Q77" s="2">
        <v>1.11851295092474</v>
      </c>
      <c r="R77" s="2">
        <v>2.29827142308954</v>
      </c>
      <c r="S77" s="2">
        <v>1.64872409378507</v>
      </c>
      <c r="T77" s="2">
        <v>3.64696467904861e-8</v>
      </c>
      <c r="U77" s="2">
        <v>1.03531262031038</v>
      </c>
      <c r="V77" s="2">
        <v>2.21253031702261</v>
      </c>
      <c r="W77" s="3">
        <v>-0.0501784375495876</v>
      </c>
      <c r="X77" s="2" t="s">
        <v>910</v>
      </c>
    </row>
    <row r="78" spans="1:24">
      <c r="A78" s="2" t="s">
        <v>271</v>
      </c>
      <c r="B78" s="2" t="s">
        <v>291</v>
      </c>
      <c r="C78" s="2" t="s">
        <v>409</v>
      </c>
      <c r="D78" s="2">
        <v>0.0490807143124625</v>
      </c>
      <c r="E78" s="2">
        <v>3.08645342581313e-6</v>
      </c>
      <c r="F78" s="2">
        <v>0.028469474274555</v>
      </c>
      <c r="G78" s="2">
        <v>0.0696919543503701</v>
      </c>
      <c r="H78" s="2">
        <v>-0.0915917186066044</v>
      </c>
      <c r="I78" s="2">
        <v>0.000403844470547519</v>
      </c>
      <c r="J78" s="2">
        <v>-0.142733604050442</v>
      </c>
      <c r="K78" s="2">
        <v>-0.041235957632499</v>
      </c>
      <c r="L78" s="2">
        <v>-0.00449538697431821</v>
      </c>
      <c r="M78" s="2">
        <v>-0.00801275567693637</v>
      </c>
      <c r="N78" s="2">
        <v>-0.00170822830797642</v>
      </c>
      <c r="O78" s="2">
        <v>0.0910204637881486</v>
      </c>
      <c r="P78" s="2">
        <v>0.000355014947137599</v>
      </c>
      <c r="Q78" s="2">
        <v>0.0410622327512283</v>
      </c>
      <c r="R78" s="2">
        <v>0.140970297997715</v>
      </c>
      <c r="S78" s="2">
        <v>0.0865848185278784</v>
      </c>
      <c r="T78" s="2">
        <v>0.000665174596882004</v>
      </c>
      <c r="U78" s="2">
        <v>0.0367148738677968</v>
      </c>
      <c r="V78" s="2">
        <v>0.136442509742602</v>
      </c>
      <c r="W78" s="3">
        <v>-0.04938875047683</v>
      </c>
      <c r="X78" s="2" t="s">
        <v>910</v>
      </c>
    </row>
    <row r="79" spans="1:24">
      <c r="A79" s="2" t="s">
        <v>890</v>
      </c>
      <c r="B79" s="2" t="s">
        <v>282</v>
      </c>
      <c r="C79" s="2" t="s">
        <v>409</v>
      </c>
      <c r="D79" s="2">
        <v>-0.521833884755912</v>
      </c>
      <c r="E79" s="2">
        <v>6.72353934763838e-12</v>
      </c>
      <c r="F79" s="2">
        <v>-0.670681422980162</v>
      </c>
      <c r="G79" s="2">
        <v>-0.372986346531662</v>
      </c>
      <c r="H79" s="2">
        <v>-0.090995824394588</v>
      </c>
      <c r="I79" s="2">
        <v>0.000464221990255385</v>
      </c>
      <c r="J79" s="2">
        <v>-0.142261475767712</v>
      </c>
      <c r="K79" s="2">
        <v>-0.0403581483116328</v>
      </c>
      <c r="L79" s="2">
        <v>0.0474847045403946</v>
      </c>
      <c r="M79" s="2">
        <v>0.0196643859103605</v>
      </c>
      <c r="N79" s="2">
        <v>0.0797993243271118</v>
      </c>
      <c r="O79" s="2">
        <v>-0.962386382025788</v>
      </c>
      <c r="P79" s="2">
        <v>6.37735260189649e-6</v>
      </c>
      <c r="Q79" s="2">
        <v>-1.38926560758715</v>
      </c>
      <c r="R79" s="2">
        <v>-0.553013019235199</v>
      </c>
      <c r="S79" s="2">
        <v>-0.910021977093945</v>
      </c>
      <c r="T79" s="2">
        <v>1.7633616071414e-5</v>
      </c>
      <c r="U79" s="2">
        <v>-1.33445324921335</v>
      </c>
      <c r="V79" s="2">
        <v>-0.503060405626279</v>
      </c>
      <c r="W79" s="3">
        <v>-0.0493405823557489</v>
      </c>
      <c r="X79" s="2" t="s">
        <v>910</v>
      </c>
    </row>
    <row r="80" spans="1:24">
      <c r="A80" s="2" t="s">
        <v>248</v>
      </c>
      <c r="B80" s="2" t="s">
        <v>454</v>
      </c>
      <c r="C80" s="2" t="s">
        <v>409</v>
      </c>
      <c r="D80" s="2">
        <v>-0.094738261172146</v>
      </c>
      <c r="E80" s="2">
        <v>2.11168104533155e-18</v>
      </c>
      <c r="F80" s="2">
        <v>-0.115910020080643</v>
      </c>
      <c r="G80" s="2">
        <v>-0.0735665022636489</v>
      </c>
      <c r="H80" s="2">
        <v>-0.107550008458014</v>
      </c>
      <c r="I80" s="2">
        <v>8.41398822849747e-5</v>
      </c>
      <c r="J80" s="2">
        <v>-0.161096166212523</v>
      </c>
      <c r="K80" s="2">
        <v>-0.0538685847052574</v>
      </c>
      <c r="L80" s="2">
        <v>0.0101891007903618</v>
      </c>
      <c r="M80" s="2">
        <v>0.00490299846272708</v>
      </c>
      <c r="N80" s="2">
        <v>0.0160979916037938</v>
      </c>
      <c r="O80" s="2">
        <v>-0.208132895593744</v>
      </c>
      <c r="P80" s="2">
        <v>2.41654889501992e-13</v>
      </c>
      <c r="Q80" s="2">
        <v>-0.264140985190174</v>
      </c>
      <c r="R80" s="2">
        <v>-0.152719647033837</v>
      </c>
      <c r="S80" s="2">
        <v>-0.197092220578643</v>
      </c>
      <c r="T80" s="2">
        <v>2.9171965159489e-12</v>
      </c>
      <c r="U80" s="2">
        <v>-0.252723724522387</v>
      </c>
      <c r="V80" s="2">
        <v>-0.14204712567807</v>
      </c>
      <c r="W80" s="3">
        <v>-0.048954783246998</v>
      </c>
      <c r="X80" s="2" t="s">
        <v>910</v>
      </c>
    </row>
    <row r="81" spans="1:24">
      <c r="A81" s="2" t="s">
        <v>911</v>
      </c>
      <c r="B81" s="2" t="s">
        <v>455</v>
      </c>
      <c r="C81" s="2" t="s">
        <v>407</v>
      </c>
      <c r="D81" s="2">
        <v>0.0600188097432889</v>
      </c>
      <c r="E81" s="2">
        <v>2.15729768939438e-8</v>
      </c>
      <c r="F81" s="2">
        <v>0.0390205598082735</v>
      </c>
      <c r="G81" s="2">
        <v>0.0810170596783043</v>
      </c>
      <c r="H81" s="2">
        <v>-0.230177940179103</v>
      </c>
      <c r="I81" s="2">
        <v>1.27352817046945e-5</v>
      </c>
      <c r="J81" s="2">
        <v>-0.336444116215174</v>
      </c>
      <c r="K81" s="2">
        <v>-0.12987752082471</v>
      </c>
      <c r="L81" s="2">
        <v>-0.0138150059987117</v>
      </c>
      <c r="M81" s="2">
        <v>-0.022491826583579</v>
      </c>
      <c r="N81" s="2">
        <v>-0.00667240015262517</v>
      </c>
      <c r="O81" s="2">
        <v>0.28473353814357</v>
      </c>
      <c r="P81" s="2">
        <v>9.6405774381498e-11</v>
      </c>
      <c r="Q81" s="2">
        <v>0.197681155455525</v>
      </c>
      <c r="R81" s="2">
        <v>0.370210192056882</v>
      </c>
      <c r="S81" s="2">
        <v>0.273113984103762</v>
      </c>
      <c r="T81" s="2">
        <v>5.14468917975128e-10</v>
      </c>
      <c r="U81" s="2">
        <v>0.186144740324075</v>
      </c>
      <c r="V81" s="2">
        <v>0.358507279446371</v>
      </c>
      <c r="W81" s="3">
        <v>-0.0485190683499526</v>
      </c>
      <c r="X81" s="2" t="s">
        <v>910</v>
      </c>
    </row>
    <row r="82" spans="1:24">
      <c r="A82" s="2" t="s">
        <v>105</v>
      </c>
      <c r="B82" s="2" t="s">
        <v>883</v>
      </c>
      <c r="C82" s="2" t="s">
        <v>409</v>
      </c>
      <c r="D82" s="2">
        <v>0.0714070650912499</v>
      </c>
      <c r="E82" s="2">
        <v>0.00407832525689812</v>
      </c>
      <c r="F82" s="2">
        <v>0.0226827381959796</v>
      </c>
      <c r="G82" s="2">
        <v>0.12013139198652</v>
      </c>
      <c r="H82" s="2">
        <v>-0.137379818273475</v>
      </c>
      <c r="I82" s="2">
        <v>1.1025723367813e-6</v>
      </c>
      <c r="J82" s="2">
        <v>-0.193144656563074</v>
      </c>
      <c r="K82" s="2">
        <v>-0.0826031201587129</v>
      </c>
      <c r="L82" s="2">
        <v>-0.00980988962567811</v>
      </c>
      <c r="M82" s="2">
        <v>-0.0185279972711327</v>
      </c>
      <c r="N82" s="2">
        <v>-0.00280580455881596</v>
      </c>
      <c r="O82" s="2">
        <v>0.202454156467408</v>
      </c>
      <c r="P82" s="2">
        <v>0.00172856166891002</v>
      </c>
      <c r="Q82" s="2">
        <v>0.0767818714852821</v>
      </c>
      <c r="R82" s="2">
        <v>0.330126131249412</v>
      </c>
      <c r="S82" s="2">
        <v>0.191189451208436</v>
      </c>
      <c r="T82" s="2">
        <v>0.00302404249714442</v>
      </c>
      <c r="U82" s="2">
        <v>0.0657862539888922</v>
      </c>
      <c r="V82" s="2">
        <v>0.318590339941987</v>
      </c>
      <c r="W82" s="3">
        <v>-0.0484548689779918</v>
      </c>
      <c r="X82" s="2" t="s">
        <v>910</v>
      </c>
    </row>
    <row r="83" spans="1:24">
      <c r="A83" s="2" t="s">
        <v>261</v>
      </c>
      <c r="B83" s="2" t="s">
        <v>454</v>
      </c>
      <c r="C83" s="2" t="s">
        <v>409</v>
      </c>
      <c r="D83" s="2">
        <v>-0.113080467020589</v>
      </c>
      <c r="E83" s="2">
        <v>1.57577360445295e-31</v>
      </c>
      <c r="F83" s="2">
        <v>-0.131983500120371</v>
      </c>
      <c r="G83" s="2">
        <v>-0.0941774339208076</v>
      </c>
      <c r="H83" s="2">
        <v>-0.142934700516696</v>
      </c>
      <c r="I83" s="2">
        <v>1.36179607571358e-7</v>
      </c>
      <c r="J83" s="2">
        <v>-0.196053966937056</v>
      </c>
      <c r="K83" s="2">
        <v>-0.0897281816415075</v>
      </c>
      <c r="L83" s="2">
        <v>0.016163122687876</v>
      </c>
      <c r="M83" s="2">
        <v>0.00982860789528223</v>
      </c>
      <c r="N83" s="2">
        <v>0.0230514369249424</v>
      </c>
      <c r="O83" s="2">
        <v>-0.334416163594476</v>
      </c>
      <c r="P83" s="2">
        <v>2.76678627375271e-42</v>
      </c>
      <c r="Q83" s="2">
        <v>-0.382567603397681</v>
      </c>
      <c r="R83" s="2">
        <v>-0.286359347928998</v>
      </c>
      <c r="S83" s="2">
        <v>-0.315925655335327</v>
      </c>
      <c r="T83" s="2">
        <v>5.22709542055655e-39</v>
      </c>
      <c r="U83" s="2">
        <v>-0.363356840944422</v>
      </c>
      <c r="V83" s="2">
        <v>-0.268557806069042</v>
      </c>
      <c r="W83" s="3">
        <v>-0.0483323608349145</v>
      </c>
      <c r="X83" s="2" t="s">
        <v>910</v>
      </c>
    </row>
    <row r="84" spans="1:24">
      <c r="A84" s="2" t="s">
        <v>911</v>
      </c>
      <c r="B84" s="2" t="s">
        <v>282</v>
      </c>
      <c r="C84" s="2" t="s">
        <v>914</v>
      </c>
      <c r="D84" s="2">
        <v>-0.0309851619946992</v>
      </c>
      <c r="E84" s="2">
        <v>0.00274236232468796</v>
      </c>
      <c r="F84" s="2">
        <v>-0.0512586081460159</v>
      </c>
      <c r="G84" s="2">
        <v>-0.0107117158433826</v>
      </c>
      <c r="H84" s="2">
        <v>-0.0934039764330315</v>
      </c>
      <c r="I84" s="2">
        <v>4.58168723328685e-7</v>
      </c>
      <c r="J84" s="2">
        <v>-0.129806923373318</v>
      </c>
      <c r="K84" s="2">
        <v>-0.0571958483908916</v>
      </c>
      <c r="L84" s="2">
        <v>0.00289413734072655</v>
      </c>
      <c r="M84" s="2">
        <v>0.000903055482332562</v>
      </c>
      <c r="N84" s="2">
        <v>0.00535581121416367</v>
      </c>
      <c r="O84" s="2">
        <v>-0.0600413889088439</v>
      </c>
      <c r="P84" s="2">
        <v>0.00514336282324742</v>
      </c>
      <c r="Q84" s="2">
        <v>-0.102194206907965</v>
      </c>
      <c r="R84" s="2">
        <v>-0.018067641236196</v>
      </c>
      <c r="S84" s="2">
        <v>-0.0571248276705594</v>
      </c>
      <c r="T84" s="2">
        <v>0.00768696086341862</v>
      </c>
      <c r="U84" s="2">
        <v>-0.0992216638716217</v>
      </c>
      <c r="V84" s="2">
        <v>-0.0152060283446392</v>
      </c>
      <c r="W84" s="3">
        <v>-0.0482023716193589</v>
      </c>
      <c r="X84" s="2" t="s">
        <v>910</v>
      </c>
    </row>
    <row r="85" spans="1:24">
      <c r="A85" s="2" t="s">
        <v>922</v>
      </c>
      <c r="B85" s="2" t="s">
        <v>883</v>
      </c>
      <c r="C85" s="2" t="s">
        <v>412</v>
      </c>
      <c r="D85" s="2">
        <v>-0.0980504337685581</v>
      </c>
      <c r="E85" s="2">
        <v>2.49396636233004e-5</v>
      </c>
      <c r="F85" s="2">
        <v>-0.1436267728708</v>
      </c>
      <c r="G85" s="2">
        <v>-0.0524740946663161</v>
      </c>
      <c r="H85" s="2">
        <v>-0.210394930164675</v>
      </c>
      <c r="I85" s="2">
        <v>0.00652589078239457</v>
      </c>
      <c r="J85" s="2">
        <v>-0.366560975469943</v>
      </c>
      <c r="K85" s="2">
        <v>-0.0632703642368159</v>
      </c>
      <c r="L85" s="2">
        <v>0.0206293141653519</v>
      </c>
      <c r="M85" s="2">
        <v>0.00498342508808466</v>
      </c>
      <c r="N85" s="2">
        <v>0.0408333501041234</v>
      </c>
      <c r="O85" s="2">
        <v>-0.429965787767627</v>
      </c>
      <c r="P85" s="2">
        <v>0.0253080348220383</v>
      </c>
      <c r="Q85" s="2">
        <v>-0.819966661526083</v>
      </c>
      <c r="R85" s="2">
        <v>-0.0646860315952215</v>
      </c>
      <c r="S85" s="2">
        <v>-0.410551976859314</v>
      </c>
      <c r="T85" s="2">
        <v>0.0324295286205246</v>
      </c>
      <c r="U85" s="2">
        <v>-0.799952989192506</v>
      </c>
      <c r="V85" s="2">
        <v>-0.0458677047721235</v>
      </c>
      <c r="W85" s="3">
        <v>-0.0479789665881531</v>
      </c>
      <c r="X85" s="2" t="s">
        <v>910</v>
      </c>
    </row>
    <row r="86" spans="1:24">
      <c r="A86" s="2" t="s">
        <v>233</v>
      </c>
      <c r="B86" s="2" t="s">
        <v>883</v>
      </c>
      <c r="C86" s="2" t="s">
        <v>409</v>
      </c>
      <c r="D86" s="2">
        <v>-0.0569320759663225</v>
      </c>
      <c r="E86" s="2">
        <v>1.98423141391367e-7</v>
      </c>
      <c r="F86" s="2">
        <v>-0.0783736153054449</v>
      </c>
      <c r="G86" s="2">
        <v>-0.0354905366272</v>
      </c>
      <c r="H86" s="2">
        <v>-0.142320458491197</v>
      </c>
      <c r="I86" s="2">
        <v>4.08364966760375e-7</v>
      </c>
      <c r="J86" s="2">
        <v>-0.197887120268619</v>
      </c>
      <c r="K86" s="2">
        <v>-0.0877251669385729</v>
      </c>
      <c r="L86" s="2">
        <v>0.00810259915438268</v>
      </c>
      <c r="M86" s="2">
        <v>0.00413555306886728</v>
      </c>
      <c r="N86" s="2">
        <v>0.0129293963163885</v>
      </c>
      <c r="O86" s="2">
        <v>-0.171023557752239</v>
      </c>
      <c r="P86" s="2">
        <v>5.40279999805005e-9</v>
      </c>
      <c r="Q86" s="2">
        <v>-0.228921274381952</v>
      </c>
      <c r="R86" s="2">
        <v>-0.114000709337465</v>
      </c>
      <c r="S86" s="2">
        <v>-0.162906255791277</v>
      </c>
      <c r="T86" s="2">
        <v>2.48257725378094e-8</v>
      </c>
      <c r="U86" s="2">
        <v>-0.220626160331109</v>
      </c>
      <c r="V86" s="2">
        <v>-0.106058818263882</v>
      </c>
      <c r="W86" s="3">
        <v>-0.0473770938979113</v>
      </c>
      <c r="X86" s="2" t="s">
        <v>910</v>
      </c>
    </row>
    <row r="87" spans="1:24">
      <c r="A87" s="2" t="s">
        <v>923</v>
      </c>
      <c r="B87" s="2" t="s">
        <v>289</v>
      </c>
      <c r="C87" s="2" t="s">
        <v>413</v>
      </c>
      <c r="D87" s="2">
        <v>0.0692884926679509</v>
      </c>
      <c r="E87" s="2">
        <v>0.0336099370904952</v>
      </c>
      <c r="F87" s="2">
        <v>0.00537395066156478</v>
      </c>
      <c r="G87" s="2">
        <v>0.133203034674337</v>
      </c>
      <c r="H87" s="2">
        <v>-0.356857207081106</v>
      </c>
      <c r="I87" s="2">
        <v>1.40969588159334e-11</v>
      </c>
      <c r="J87" s="2">
        <v>-0.458008994457431</v>
      </c>
      <c r="K87" s="2">
        <v>-0.250716795009495</v>
      </c>
      <c r="L87" s="2">
        <v>-0.0247260979763446</v>
      </c>
      <c r="M87" s="2">
        <v>-0.0503409336473891</v>
      </c>
      <c r="N87" s="2">
        <v>-0.00186871289502174</v>
      </c>
      <c r="O87" s="2">
        <v>0.522102224003067</v>
      </c>
      <c r="P87" s="2">
        <v>0.0109588681748197</v>
      </c>
      <c r="Q87" s="2">
        <v>0.11392592477788</v>
      </c>
      <c r="R87" s="2">
        <v>0.919217257968185</v>
      </c>
      <c r="S87" s="2">
        <v>0.501994379910159</v>
      </c>
      <c r="T87" s="2">
        <v>0.0146826308126928</v>
      </c>
      <c r="U87" s="2">
        <v>0.0926837824715561</v>
      </c>
      <c r="V87" s="2">
        <v>0.899916111425725</v>
      </c>
      <c r="W87" s="3">
        <v>-0.0473587294586957</v>
      </c>
      <c r="X87" s="2" t="s">
        <v>910</v>
      </c>
    </row>
    <row r="88" spans="1:24">
      <c r="A88" s="2" t="s">
        <v>266</v>
      </c>
      <c r="B88" s="2" t="s">
        <v>291</v>
      </c>
      <c r="C88" s="2" t="s">
        <v>407</v>
      </c>
      <c r="D88" s="2">
        <v>-0.0475305075513987</v>
      </c>
      <c r="E88" s="2">
        <v>7.97560873774357e-8</v>
      </c>
      <c r="F88" s="2">
        <v>-0.0648772589672227</v>
      </c>
      <c r="G88" s="2">
        <v>-0.0301837561355747</v>
      </c>
      <c r="H88" s="2">
        <v>0.13774752797642</v>
      </c>
      <c r="I88" s="2">
        <v>0.000276744002080586</v>
      </c>
      <c r="J88" s="2">
        <v>0.0622464634453756</v>
      </c>
      <c r="K88" s="2">
        <v>0.210770334579596</v>
      </c>
      <c r="L88" s="2">
        <v>-0.00654720991866973</v>
      </c>
      <c r="M88" s="2">
        <v>-0.0112782170658373</v>
      </c>
      <c r="N88" s="2">
        <v>-0.00268758376501158</v>
      </c>
      <c r="O88" s="2">
        <v>0.139131558673321</v>
      </c>
      <c r="P88" s="2">
        <v>0.00058453097776966</v>
      </c>
      <c r="Q88" s="2">
        <v>0.0597947990798137</v>
      </c>
      <c r="R88" s="2">
        <v>0.218453301284291</v>
      </c>
      <c r="S88" s="2">
        <v>0.131976597700521</v>
      </c>
      <c r="T88" s="2">
        <v>0.00110584326649922</v>
      </c>
      <c r="U88" s="2">
        <v>0.0526443282691231</v>
      </c>
      <c r="V88" s="2">
        <v>0.211286917003602</v>
      </c>
      <c r="W88" s="3">
        <v>-0.0470576911600803</v>
      </c>
      <c r="X88" s="2" t="s">
        <v>910</v>
      </c>
    </row>
    <row r="89" spans="1:24">
      <c r="A89" s="2" t="s">
        <v>159</v>
      </c>
      <c r="B89" s="2" t="s">
        <v>282</v>
      </c>
      <c r="C89" s="2" t="s">
        <v>409</v>
      </c>
      <c r="D89" s="2">
        <v>-0.0605311368857076</v>
      </c>
      <c r="E89" s="2">
        <v>4.06068524612165e-9</v>
      </c>
      <c r="F89" s="2">
        <v>-0.080685292521999</v>
      </c>
      <c r="G89" s="2">
        <v>-0.0403769812494161</v>
      </c>
      <c r="H89" s="2">
        <v>-0.0937069373027207</v>
      </c>
      <c r="I89" s="2">
        <v>0.000371040147919679</v>
      </c>
      <c r="J89" s="2">
        <v>-0.145618689700223</v>
      </c>
      <c r="K89" s="2">
        <v>-0.0424269870423992</v>
      </c>
      <c r="L89" s="2">
        <v>0.00567218744901141</v>
      </c>
      <c r="M89" s="2">
        <v>0.00233014687075874</v>
      </c>
      <c r="N89" s="2">
        <v>0.00968693008650728</v>
      </c>
      <c r="O89" s="2">
        <v>-0.120576712957785</v>
      </c>
      <c r="P89" s="2">
        <v>1.94412092859669e-5</v>
      </c>
      <c r="Q89" s="2">
        <v>-0.176912673369645</v>
      </c>
      <c r="R89" s="2">
        <v>-0.0662077160100014</v>
      </c>
      <c r="S89" s="2">
        <v>-0.114515342007448</v>
      </c>
      <c r="T89" s="2">
        <v>4.60552352545599e-5</v>
      </c>
      <c r="U89" s="2">
        <v>-0.170595418226494</v>
      </c>
      <c r="V89" s="2">
        <v>-0.0603872902075157</v>
      </c>
      <c r="W89" s="3">
        <v>-0.0470421469442221</v>
      </c>
      <c r="X89" s="2" t="s">
        <v>910</v>
      </c>
    </row>
    <row r="90" spans="1:24">
      <c r="A90" s="2" t="s">
        <v>924</v>
      </c>
      <c r="B90" s="2" t="s">
        <v>289</v>
      </c>
      <c r="C90" s="2" t="s">
        <v>413</v>
      </c>
      <c r="D90" s="2">
        <v>0.107061923953216</v>
      </c>
      <c r="E90" s="2">
        <v>0.0118099578936997</v>
      </c>
      <c r="F90" s="2">
        <v>0.023724886232803</v>
      </c>
      <c r="G90" s="2">
        <v>0.190398961673629</v>
      </c>
      <c r="H90" s="2">
        <v>-0.359698416883971</v>
      </c>
      <c r="I90" s="2">
        <v>1.071234473569e-11</v>
      </c>
      <c r="J90" s="2">
        <v>-0.461071007866388</v>
      </c>
      <c r="K90" s="2">
        <v>-0.253349955309604</v>
      </c>
      <c r="L90" s="2">
        <v>-0.0385100045545239</v>
      </c>
      <c r="M90" s="2">
        <v>-0.0729064648969115</v>
      </c>
      <c r="N90" s="2">
        <v>-0.00822726870694972</v>
      </c>
      <c r="O90" s="2">
        <v>0.819132328725881</v>
      </c>
      <c r="P90" s="2">
        <v>0.00173045357117342</v>
      </c>
      <c r="Q90" s="2">
        <v>0.29745473543545</v>
      </c>
      <c r="R90" s="2">
        <v>1.32328528113918</v>
      </c>
      <c r="S90" s="2">
        <v>0.775151177687346</v>
      </c>
      <c r="T90" s="2">
        <v>0.00301912170318019</v>
      </c>
      <c r="U90" s="2">
        <v>0.253565924288601</v>
      </c>
      <c r="V90" s="2">
        <v>1.27901211846893</v>
      </c>
      <c r="W90" s="3">
        <v>-0.0470131664982925</v>
      </c>
      <c r="X90" s="2" t="s">
        <v>910</v>
      </c>
    </row>
    <row r="91" spans="1:24">
      <c r="A91" s="2" t="s">
        <v>875</v>
      </c>
      <c r="B91" s="2" t="s">
        <v>291</v>
      </c>
      <c r="C91" s="2" t="s">
        <v>413</v>
      </c>
      <c r="D91" s="2">
        <v>-0.0605760334921658</v>
      </c>
      <c r="E91" s="2">
        <v>3.08582739848073e-11</v>
      </c>
      <c r="F91" s="2">
        <v>-0.0784311056665013</v>
      </c>
      <c r="G91" s="2">
        <v>-0.0427209613178304</v>
      </c>
      <c r="H91" s="2">
        <v>-0.200447049852772</v>
      </c>
      <c r="I91" s="2">
        <v>0.00418939149773653</v>
      </c>
      <c r="J91" s="2">
        <v>-0.339951502463519</v>
      </c>
      <c r="K91" s="2">
        <v>-0.0658721093470889</v>
      </c>
      <c r="L91" s="2">
        <v>0.0121422872052873</v>
      </c>
      <c r="M91" s="2">
        <v>0.00365082318304131</v>
      </c>
      <c r="N91" s="2">
        <v>0.0219353552962827</v>
      </c>
      <c r="O91" s="2">
        <v>-0.258657013607932</v>
      </c>
      <c r="P91" s="2">
        <v>5.80018151836977e-6</v>
      </c>
      <c r="Q91" s="2">
        <v>-0.371470922101652</v>
      </c>
      <c r="R91" s="2">
        <v>-0.147590657806631</v>
      </c>
      <c r="S91" s="2">
        <v>-0.248737943530925</v>
      </c>
      <c r="T91" s="2">
        <v>1.36087067125654e-5</v>
      </c>
      <c r="U91" s="2">
        <v>-0.361819113036258</v>
      </c>
      <c r="V91" s="2">
        <v>-0.137448218364474</v>
      </c>
      <c r="W91" s="3">
        <v>-0.0469435838445594</v>
      </c>
      <c r="X91" s="2" t="s">
        <v>910</v>
      </c>
    </row>
    <row r="92" spans="1:24">
      <c r="A92" s="2" t="s">
        <v>882</v>
      </c>
      <c r="B92" s="2" t="s">
        <v>455</v>
      </c>
      <c r="C92" s="2" t="s">
        <v>409</v>
      </c>
      <c r="D92" s="2">
        <v>-0.157832975948549</v>
      </c>
      <c r="E92" s="2">
        <v>1.8668545656925e-7</v>
      </c>
      <c r="F92" s="2">
        <v>-0.217146239407304</v>
      </c>
      <c r="G92" s="2">
        <v>-0.0985197124897939</v>
      </c>
      <c r="H92" s="2">
        <v>-0.0793980903921336</v>
      </c>
      <c r="I92" s="2">
        <v>0.00341686179002264</v>
      </c>
      <c r="J92" s="2">
        <v>-0.13342651711039</v>
      </c>
      <c r="K92" s="2">
        <v>-0.0270752363337727</v>
      </c>
      <c r="L92" s="2">
        <v>0.0125316368912223</v>
      </c>
      <c r="M92" s="2">
        <v>0.00378332962595466</v>
      </c>
      <c r="N92" s="2">
        <v>0.0232411637734666</v>
      </c>
      <c r="O92" s="2">
        <v>-0.270493117153729</v>
      </c>
      <c r="P92" s="2">
        <v>0.000233817888316254</v>
      </c>
      <c r="Q92" s="2">
        <v>-0.414765259434012</v>
      </c>
      <c r="R92" s="2">
        <v>-0.126553378097449</v>
      </c>
      <c r="S92" s="2">
        <v>-0.258301863036104</v>
      </c>
      <c r="T92" s="2">
        <v>0.000431756746350187</v>
      </c>
      <c r="U92" s="2">
        <v>-0.402311312251112</v>
      </c>
      <c r="V92" s="2">
        <v>-0.114618442470996</v>
      </c>
      <c r="W92" s="3">
        <v>-0.0463288568045161</v>
      </c>
      <c r="X92" s="2" t="s">
        <v>910</v>
      </c>
    </row>
    <row r="93" spans="1:24">
      <c r="A93" s="2" t="s">
        <v>253</v>
      </c>
      <c r="B93" s="2" t="s">
        <v>282</v>
      </c>
      <c r="C93" s="2" t="s">
        <v>409</v>
      </c>
      <c r="D93" s="2">
        <v>0.0392444874599582</v>
      </c>
      <c r="E93" s="2">
        <v>0.00240378851953425</v>
      </c>
      <c r="F93" s="2">
        <v>0.0139074830346818</v>
      </c>
      <c r="G93" s="2">
        <v>0.0645814918852347</v>
      </c>
      <c r="H93" s="2">
        <v>-0.121738663048957</v>
      </c>
      <c r="I93" s="2">
        <v>3.71752194939288e-5</v>
      </c>
      <c r="J93" s="2">
        <v>-0.179991032921735</v>
      </c>
      <c r="K93" s="2">
        <v>-0.0642763392522901</v>
      </c>
      <c r="L93" s="2">
        <v>-0.00477757143541687</v>
      </c>
      <c r="M93" s="2">
        <v>-0.00915658529462921</v>
      </c>
      <c r="N93" s="2">
        <v>-0.00140934350608809</v>
      </c>
      <c r="O93" s="2">
        <v>0.104003782817477</v>
      </c>
      <c r="P93" s="2">
        <v>0.000905403434636754</v>
      </c>
      <c r="Q93" s="2">
        <v>0.0429691590729125</v>
      </c>
      <c r="R93" s="2">
        <v>0.165857747408017</v>
      </c>
      <c r="S93" s="2">
        <v>0.099173802019133</v>
      </c>
      <c r="T93" s="2">
        <v>0.0015297035058114</v>
      </c>
      <c r="U93" s="2">
        <v>0.0382286161488042</v>
      </c>
      <c r="V93" s="2">
        <v>0.16093378190089</v>
      </c>
      <c r="W93" s="3">
        <v>-0.0459365160188581</v>
      </c>
      <c r="X93" s="2" t="s">
        <v>910</v>
      </c>
    </row>
    <row r="94" spans="1:24">
      <c r="A94" s="2" t="s">
        <v>107</v>
      </c>
      <c r="B94" s="2" t="s">
        <v>454</v>
      </c>
      <c r="C94" s="2" t="s">
        <v>409</v>
      </c>
      <c r="D94" s="2">
        <v>0.0570612236781501</v>
      </c>
      <c r="E94" s="2">
        <v>0.00623909436139133</v>
      </c>
      <c r="F94" s="2">
        <v>0.016173089810525</v>
      </c>
      <c r="G94" s="2">
        <v>0.0979493575457751</v>
      </c>
      <c r="H94" s="2">
        <v>-0.0930021310396799</v>
      </c>
      <c r="I94" s="2">
        <v>0.000402851920471947</v>
      </c>
      <c r="J94" s="2">
        <v>-0.144449388298742</v>
      </c>
      <c r="K94" s="2">
        <v>-0.0414000873432056</v>
      </c>
      <c r="L94" s="2">
        <v>-0.0053068154017998</v>
      </c>
      <c r="M94" s="2">
        <v>-0.0109133952175039</v>
      </c>
      <c r="N94" s="2">
        <v>-0.00116219716120485</v>
      </c>
      <c r="O94" s="2">
        <v>0.115866856915584</v>
      </c>
      <c r="P94" s="2">
        <v>0.0287851942797887</v>
      </c>
      <c r="Q94" s="2">
        <v>0.0121213530458867</v>
      </c>
      <c r="R94" s="2">
        <v>0.219878865934736</v>
      </c>
      <c r="S94" s="2">
        <v>0.110163560357756</v>
      </c>
      <c r="T94" s="2">
        <v>0.0374030283569119</v>
      </c>
      <c r="U94" s="2">
        <v>0.00654254827058179</v>
      </c>
      <c r="V94" s="2">
        <v>0.214046213781107</v>
      </c>
      <c r="W94" s="3">
        <v>-0.0458009783217485</v>
      </c>
      <c r="X94" s="2" t="s">
        <v>910</v>
      </c>
    </row>
    <row r="95" spans="1:24">
      <c r="A95" s="2" t="s">
        <v>891</v>
      </c>
      <c r="B95" s="2" t="s">
        <v>282</v>
      </c>
      <c r="C95" s="2" t="s">
        <v>413</v>
      </c>
      <c r="D95" s="2">
        <v>0.18981322278843</v>
      </c>
      <c r="E95" s="2">
        <v>0.00622860058559458</v>
      </c>
      <c r="F95" s="2">
        <v>0.0538266017278311</v>
      </c>
      <c r="G95" s="2">
        <v>0.32579984384903</v>
      </c>
      <c r="H95" s="2">
        <v>-0.299395977117876</v>
      </c>
      <c r="I95" s="2">
        <v>2.60274180575438e-5</v>
      </c>
      <c r="J95" s="2">
        <v>-0.440642207791879</v>
      </c>
      <c r="K95" s="2">
        <v>-0.161745245632677</v>
      </c>
      <c r="L95" s="2">
        <v>-0.0568293153066351</v>
      </c>
      <c r="M95" s="2">
        <v>-0.112318061737036</v>
      </c>
      <c r="N95" s="2">
        <v>-0.0138987822469918</v>
      </c>
      <c r="O95" s="2">
        <v>1.24270177017357</v>
      </c>
      <c r="P95" s="2">
        <v>0.000166353142514142</v>
      </c>
      <c r="Q95" s="2">
        <v>0.56468970191595</v>
      </c>
      <c r="R95" s="2">
        <v>1.86220760410012</v>
      </c>
      <c r="S95" s="2">
        <v>1.20052793686668</v>
      </c>
      <c r="T95" s="2">
        <v>0.000290334099000961</v>
      </c>
      <c r="U95" s="2">
        <v>0.520002026794358</v>
      </c>
      <c r="V95" s="2">
        <v>1.82223494015137</v>
      </c>
      <c r="W95" s="3">
        <v>-0.0457304533320956</v>
      </c>
      <c r="X95" s="2" t="s">
        <v>910</v>
      </c>
    </row>
    <row r="96" spans="1:24">
      <c r="A96" s="2" t="s">
        <v>142</v>
      </c>
      <c r="B96" s="2" t="s">
        <v>454</v>
      </c>
      <c r="C96" s="2" t="s">
        <v>409</v>
      </c>
      <c r="D96" s="2">
        <v>-0.127792845540875</v>
      </c>
      <c r="E96" s="2">
        <v>1.52802953449804e-29</v>
      </c>
      <c r="F96" s="2">
        <v>-0.149908466718741</v>
      </c>
      <c r="G96" s="2">
        <v>-0.105677224363009</v>
      </c>
      <c r="H96" s="2">
        <v>-0.137880643331297</v>
      </c>
      <c r="I96" s="2">
        <v>4.46168950537608e-7</v>
      </c>
      <c r="J96" s="2">
        <v>-0.191375833609188</v>
      </c>
      <c r="K96" s="2">
        <v>-0.0842943884263978</v>
      </c>
      <c r="L96" s="2">
        <v>0.0176201597563129</v>
      </c>
      <c r="M96" s="2">
        <v>0.0104284401994336</v>
      </c>
      <c r="N96" s="2">
        <v>0.025460583905329</v>
      </c>
      <c r="O96" s="2">
        <v>-0.387920651437756</v>
      </c>
      <c r="P96" s="2">
        <v>5.08952732639226e-43</v>
      </c>
      <c r="Q96" s="2">
        <v>-0.443225959862954</v>
      </c>
      <c r="R96" s="2">
        <v>-0.332622633529085</v>
      </c>
      <c r="S96" s="2">
        <v>-0.368707010034337</v>
      </c>
      <c r="T96" s="2">
        <v>5.83564725538161e-40</v>
      </c>
      <c r="U96" s="2">
        <v>-0.423321023705659</v>
      </c>
      <c r="V96" s="2">
        <v>-0.314069560372412</v>
      </c>
      <c r="W96" s="3">
        <v>-0.0454220719907719</v>
      </c>
      <c r="X96" s="2" t="s">
        <v>910</v>
      </c>
    </row>
    <row r="97" spans="1:24">
      <c r="A97" s="2" t="s">
        <v>918</v>
      </c>
      <c r="B97" s="2" t="s">
        <v>291</v>
      </c>
      <c r="C97" s="2" t="s">
        <v>417</v>
      </c>
      <c r="D97" s="2">
        <v>0.0848230096936955</v>
      </c>
      <c r="E97" s="2">
        <v>0.00229273433683889</v>
      </c>
      <c r="F97" s="2">
        <v>0.0303124276232727</v>
      </c>
      <c r="G97" s="2">
        <v>0.139333591764118</v>
      </c>
      <c r="H97" s="2">
        <v>-0.29564131848163</v>
      </c>
      <c r="I97" s="2">
        <v>1.39771631126674e-6</v>
      </c>
      <c r="J97" s="2">
        <v>-0.417315254341123</v>
      </c>
      <c r="K97" s="2">
        <v>-0.177314997292763</v>
      </c>
      <c r="L97" s="2">
        <v>-0.0250771864234242</v>
      </c>
      <c r="M97" s="2">
        <v>-0.0464944638370066</v>
      </c>
      <c r="N97" s="2">
        <v>-0.00795887032613656</v>
      </c>
      <c r="O97" s="2">
        <v>0.55272439394591</v>
      </c>
      <c r="P97" s="2">
        <v>2.60292506405341e-5</v>
      </c>
      <c r="Q97" s="2">
        <v>0.291468023434719</v>
      </c>
      <c r="R97" s="2">
        <v>0.807155019564831</v>
      </c>
      <c r="S97" s="2">
        <v>0.534365870507967</v>
      </c>
      <c r="T97" s="2">
        <v>4.60114505558172e-5</v>
      </c>
      <c r="U97" s="2">
        <v>0.273659522649062</v>
      </c>
      <c r="V97" s="2">
        <v>0.788204687266374</v>
      </c>
      <c r="W97" s="3">
        <v>-0.0453701459499511</v>
      </c>
      <c r="X97" s="2" t="s">
        <v>910</v>
      </c>
    </row>
    <row r="98" spans="1:24">
      <c r="A98" s="2" t="s">
        <v>159</v>
      </c>
      <c r="B98" s="2" t="s">
        <v>291</v>
      </c>
      <c r="C98" s="2" t="s">
        <v>409</v>
      </c>
      <c r="D98" s="2">
        <v>-0.0560781260650769</v>
      </c>
      <c r="E98" s="2">
        <v>6.14990328447986e-8</v>
      </c>
      <c r="F98" s="2">
        <v>-0.0763641566394325</v>
      </c>
      <c r="G98" s="2">
        <v>-0.0357920954907213</v>
      </c>
      <c r="H98" s="2">
        <v>-0.0970762064232271</v>
      </c>
      <c r="I98" s="2">
        <v>0.000217616363906837</v>
      </c>
      <c r="J98" s="2">
        <v>-0.148931492844629</v>
      </c>
      <c r="K98" s="2">
        <v>-0.0460142719179729</v>
      </c>
      <c r="L98" s="2">
        <v>0.00544385174172116</v>
      </c>
      <c r="M98" s="2">
        <v>0.0022780030309432</v>
      </c>
      <c r="N98" s="2">
        <v>0.00931806011730224</v>
      </c>
      <c r="O98" s="2">
        <v>-0.120346608745477</v>
      </c>
      <c r="P98" s="2">
        <v>1.79588934504034e-5</v>
      </c>
      <c r="Q98" s="2">
        <v>-0.176330572934639</v>
      </c>
      <c r="R98" s="2">
        <v>-0.0662919100567392</v>
      </c>
      <c r="S98" s="2">
        <v>-0.115194452485842</v>
      </c>
      <c r="T98" s="2">
        <v>3.98904344557184e-5</v>
      </c>
      <c r="U98" s="2">
        <v>-0.171143902362932</v>
      </c>
      <c r="V98" s="2">
        <v>-0.0611820719266751</v>
      </c>
      <c r="W98" s="3">
        <v>-0.0452347747765328</v>
      </c>
      <c r="X98" s="2" t="s">
        <v>910</v>
      </c>
    </row>
    <row r="99" spans="1:24">
      <c r="A99" s="2" t="s">
        <v>266</v>
      </c>
      <c r="B99" s="2" t="s">
        <v>454</v>
      </c>
      <c r="C99" s="2" t="s">
        <v>409</v>
      </c>
      <c r="D99" s="2">
        <v>-0.107408891648283</v>
      </c>
      <c r="E99" s="2">
        <v>1.27042572026684e-27</v>
      </c>
      <c r="F99" s="2">
        <v>-0.1266771001135</v>
      </c>
      <c r="G99" s="2">
        <v>-0.0881406831830656</v>
      </c>
      <c r="H99" s="2">
        <v>-0.13422456769973</v>
      </c>
      <c r="I99" s="2">
        <v>6.14050725090768e-7</v>
      </c>
      <c r="J99" s="2">
        <v>-0.186935946792686</v>
      </c>
      <c r="K99" s="2">
        <v>-0.0814113358641255</v>
      </c>
      <c r="L99" s="2">
        <v>0.0144169120485979</v>
      </c>
      <c r="M99" s="2">
        <v>0.00844844060110809</v>
      </c>
      <c r="N99" s="2">
        <v>0.0209510103299581</v>
      </c>
      <c r="O99" s="2">
        <v>-0.320327970401063</v>
      </c>
      <c r="P99" s="2">
        <v>1.6915756050765e-33</v>
      </c>
      <c r="Q99" s="2">
        <v>-0.372600768841345</v>
      </c>
      <c r="R99" s="2">
        <v>-0.268481579943521</v>
      </c>
      <c r="S99" s="2">
        <v>-0.302933613089823</v>
      </c>
      <c r="T99" s="2">
        <v>6.04444099823984e-31</v>
      </c>
      <c r="U99" s="2">
        <v>-0.354468205621235</v>
      </c>
      <c r="V99" s="2">
        <v>-0.25179684122181</v>
      </c>
      <c r="W99" s="3">
        <v>-0.0450067224243558</v>
      </c>
      <c r="X99" s="2" t="s">
        <v>910</v>
      </c>
    </row>
    <row r="100" spans="1:24">
      <c r="A100" s="2" t="s">
        <v>155</v>
      </c>
      <c r="B100" s="2" t="s">
        <v>454</v>
      </c>
      <c r="C100" s="2" t="s">
        <v>409</v>
      </c>
      <c r="D100" s="2">
        <v>-0.124870772091342</v>
      </c>
      <c r="E100" s="2">
        <v>3.21959245894401e-29</v>
      </c>
      <c r="F100" s="2">
        <v>-0.146608154244553</v>
      </c>
      <c r="G100" s="2">
        <v>-0.103133389938131</v>
      </c>
      <c r="H100" s="2">
        <v>-0.138572974539627</v>
      </c>
      <c r="I100" s="2">
        <v>4.05642252808471e-7</v>
      </c>
      <c r="J100" s="2">
        <v>-0.192144499015309</v>
      </c>
      <c r="K100" s="2">
        <v>-0.0849114053122947</v>
      </c>
      <c r="L100" s="2">
        <v>0.0173037143217571</v>
      </c>
      <c r="M100" s="2">
        <v>0.0102587196081692</v>
      </c>
      <c r="N100" s="2">
        <v>0.0249912364784187</v>
      </c>
      <c r="O100" s="2">
        <v>-0.386190292561923</v>
      </c>
      <c r="P100" s="2">
        <v>3.94522941680448e-44</v>
      </c>
      <c r="Q100" s="2">
        <v>-0.440522600628174</v>
      </c>
      <c r="R100" s="2">
        <v>-0.331865298882106</v>
      </c>
      <c r="S100" s="2">
        <v>-0.367291822511852</v>
      </c>
      <c r="T100" s="2">
        <v>4.92501910978689e-41</v>
      </c>
      <c r="U100" s="2">
        <v>-0.420947978528771</v>
      </c>
      <c r="V100" s="2">
        <v>-0.313613118745397</v>
      </c>
      <c r="W100" s="3">
        <v>-0.0448061866262021</v>
      </c>
      <c r="X100" s="2" t="s">
        <v>910</v>
      </c>
    </row>
    <row r="101" spans="1:24">
      <c r="A101" s="2" t="s">
        <v>175</v>
      </c>
      <c r="B101" s="2" t="s">
        <v>454</v>
      </c>
      <c r="C101" s="2" t="s">
        <v>409</v>
      </c>
      <c r="D101" s="2">
        <v>0.0839429640455289</v>
      </c>
      <c r="E101" s="2">
        <v>1.28019596315063e-10</v>
      </c>
      <c r="F101" s="2">
        <v>0.0583802783867265</v>
      </c>
      <c r="G101" s="2">
        <v>0.109505649704331</v>
      </c>
      <c r="H101" s="2">
        <v>-0.10146907742739</v>
      </c>
      <c r="I101" s="2">
        <v>0.000118767581314783</v>
      </c>
      <c r="J101" s="2">
        <v>-0.153077630333196</v>
      </c>
      <c r="K101" s="2">
        <v>-0.0497155989868141</v>
      </c>
      <c r="L101" s="2">
        <v>-0.00851761511822039</v>
      </c>
      <c r="M101" s="2">
        <v>-0.014031658801732</v>
      </c>
      <c r="N101" s="2">
        <v>-0.00385511450669903</v>
      </c>
      <c r="O101" s="2">
        <v>0.190121926556725</v>
      </c>
      <c r="P101" s="2">
        <v>5.44085568568166e-8</v>
      </c>
      <c r="Q101" s="2">
        <v>0.121872432041474</v>
      </c>
      <c r="R101" s="2">
        <v>0.25888307957732</v>
      </c>
      <c r="S101" s="2">
        <v>0.181479455479579</v>
      </c>
      <c r="T101" s="2">
        <v>2.06944674981452e-7</v>
      </c>
      <c r="U101" s="2">
        <v>0.113332584730534</v>
      </c>
      <c r="V101" s="2">
        <v>0.250180606578438</v>
      </c>
      <c r="W101" s="3">
        <v>-0.0448008037393786</v>
      </c>
      <c r="X101" s="2" t="s">
        <v>910</v>
      </c>
    </row>
    <row r="102" spans="1:24">
      <c r="A102" s="2" t="s">
        <v>885</v>
      </c>
      <c r="B102" s="2" t="s">
        <v>289</v>
      </c>
      <c r="C102" s="2" t="s">
        <v>409</v>
      </c>
      <c r="D102" s="2">
        <v>0.292283231978312</v>
      </c>
      <c r="E102" s="2">
        <v>4.03817249219003e-22</v>
      </c>
      <c r="F102" s="2">
        <v>0.233182943655587</v>
      </c>
      <c r="G102" s="2">
        <v>0.351383520301038</v>
      </c>
      <c r="H102" s="2">
        <v>-0.117337064493698</v>
      </c>
      <c r="I102" s="2">
        <v>8.10635858831286e-6</v>
      </c>
      <c r="J102" s="2">
        <v>-0.168612007315469</v>
      </c>
      <c r="K102" s="2">
        <v>-0.0655044633435149</v>
      </c>
      <c r="L102" s="2">
        <v>-0.0342956564410657</v>
      </c>
      <c r="M102" s="2">
        <v>-0.0518053532949532</v>
      </c>
      <c r="N102" s="2">
        <v>-0.018488583231744</v>
      </c>
      <c r="O102" s="2">
        <v>0.766547518857785</v>
      </c>
      <c r="P102" s="2">
        <v>1.30546639662328e-14</v>
      </c>
      <c r="Q102" s="2">
        <v>0.575538060451596</v>
      </c>
      <c r="R102" s="2">
        <v>0.965833606101949</v>
      </c>
      <c r="S102" s="2">
        <v>0.731451332279939</v>
      </c>
      <c r="T102" s="2">
        <v>1.56453667538796e-13</v>
      </c>
      <c r="U102" s="2">
        <v>0.54123070467066</v>
      </c>
      <c r="V102" s="2">
        <v>0.929993285411239</v>
      </c>
      <c r="W102" s="3">
        <v>-0.044740418039796</v>
      </c>
      <c r="X102" s="2" t="s">
        <v>910</v>
      </c>
    </row>
    <row r="103" spans="1:24">
      <c r="A103" s="2" t="s">
        <v>228</v>
      </c>
      <c r="B103" s="2" t="s">
        <v>454</v>
      </c>
      <c r="C103" s="2" t="s">
        <v>409</v>
      </c>
      <c r="D103" s="2">
        <v>0.110630323447373</v>
      </c>
      <c r="E103" s="2">
        <v>3.65855921895541e-29</v>
      </c>
      <c r="F103" s="2">
        <v>0.0913517940672221</v>
      </c>
      <c r="G103" s="2">
        <v>0.129908852827524</v>
      </c>
      <c r="H103" s="2">
        <v>-0.13692492485969</v>
      </c>
      <c r="I103" s="2">
        <v>4.18253332892369e-7</v>
      </c>
      <c r="J103" s="2">
        <v>-0.189917611795204</v>
      </c>
      <c r="K103" s="2">
        <v>-0.0838380044464398</v>
      </c>
      <c r="L103" s="2">
        <v>-0.0151480487252347</v>
      </c>
      <c r="M103" s="2">
        <v>-0.0218858365794726</v>
      </c>
      <c r="N103" s="2">
        <v>-0.00897393600702811</v>
      </c>
      <c r="O103" s="2">
        <v>0.339742694372164</v>
      </c>
      <c r="P103" s="2">
        <v>1.66716547965722e-35</v>
      </c>
      <c r="Q103" s="2">
        <v>0.286502315618946</v>
      </c>
      <c r="R103" s="2">
        <v>0.393609460158129</v>
      </c>
      <c r="S103" s="2">
        <v>0.322162260471552</v>
      </c>
      <c r="T103" s="2">
        <v>7.22205589593117e-33</v>
      </c>
      <c r="U103" s="2">
        <v>0.269576904062947</v>
      </c>
      <c r="V103" s="2">
        <v>0.375350297908974</v>
      </c>
      <c r="W103" s="3">
        <v>-0.0445868269609974</v>
      </c>
      <c r="X103" s="2" t="s">
        <v>910</v>
      </c>
    </row>
    <row r="104" spans="1:24">
      <c r="A104" s="2" t="s">
        <v>222</v>
      </c>
      <c r="B104" s="2" t="s">
        <v>883</v>
      </c>
      <c r="C104" s="2" t="s">
        <v>409</v>
      </c>
      <c r="D104" s="2">
        <v>0.0323496890657807</v>
      </c>
      <c r="E104" s="2">
        <v>0.00242204164293679</v>
      </c>
      <c r="F104" s="2">
        <v>0.0114474019422623</v>
      </c>
      <c r="G104" s="2">
        <v>0.0532519761892992</v>
      </c>
      <c r="H104" s="2">
        <v>-0.136521859406336</v>
      </c>
      <c r="I104" s="2">
        <v>1.11538644834421e-6</v>
      </c>
      <c r="J104" s="2">
        <v>-0.191955417309406</v>
      </c>
      <c r="K104" s="2">
        <v>-0.0820528557315022</v>
      </c>
      <c r="L104" s="2">
        <v>-0.0044164397024772</v>
      </c>
      <c r="M104" s="2">
        <v>-0.00818916282090703</v>
      </c>
      <c r="N104" s="2">
        <v>-0.0013934048519712</v>
      </c>
      <c r="O104" s="2">
        <v>0.100566216100982</v>
      </c>
      <c r="P104" s="2">
        <v>0.000163976676652122</v>
      </c>
      <c r="Q104" s="2">
        <v>0.0482273510694969</v>
      </c>
      <c r="R104" s="2">
        <v>0.1528385119065</v>
      </c>
      <c r="S104" s="2">
        <v>0.0961720017317063</v>
      </c>
      <c r="T104" s="2">
        <v>0.000302751818447581</v>
      </c>
      <c r="U104" s="2">
        <v>0.0439578648970789</v>
      </c>
      <c r="V104" s="2">
        <v>0.148316803611269</v>
      </c>
      <c r="W104" s="3">
        <v>-0.0439157390394653</v>
      </c>
      <c r="X104" s="2" t="s">
        <v>910</v>
      </c>
    </row>
    <row r="105" spans="1:24">
      <c r="A105" s="2" t="s">
        <v>890</v>
      </c>
      <c r="B105" s="2" t="s">
        <v>289</v>
      </c>
      <c r="C105" s="2" t="s">
        <v>409</v>
      </c>
      <c r="D105" s="2">
        <v>-0.41095407491641</v>
      </c>
      <c r="E105" s="2">
        <v>3.33689932712317e-9</v>
      </c>
      <c r="F105" s="2">
        <v>-0.54703477004913</v>
      </c>
      <c r="G105" s="2">
        <v>-0.27487337978369</v>
      </c>
      <c r="H105" s="2">
        <v>-0.105354089803163</v>
      </c>
      <c r="I105" s="2">
        <v>5.86824963896939e-5</v>
      </c>
      <c r="J105" s="2">
        <v>-0.156464715917652</v>
      </c>
      <c r="K105" s="2">
        <v>-0.0536517795900676</v>
      </c>
      <c r="L105" s="2">
        <v>0.0432956925137192</v>
      </c>
      <c r="M105" s="2">
        <v>0.0199785031572657</v>
      </c>
      <c r="N105" s="2">
        <v>0.0713591661372226</v>
      </c>
      <c r="O105" s="2">
        <v>-0.994336547519628</v>
      </c>
      <c r="P105" s="2">
        <v>3.12767076590836e-6</v>
      </c>
      <c r="Q105" s="2">
        <v>-1.42136760679952</v>
      </c>
      <c r="R105" s="2">
        <v>-0.584928361263774</v>
      </c>
      <c r="S105" s="2">
        <v>-0.945971230932562</v>
      </c>
      <c r="T105" s="2">
        <v>8.29596735920573e-6</v>
      </c>
      <c r="U105" s="2">
        <v>-1.37092691474936</v>
      </c>
      <c r="V105" s="2">
        <v>-0.53858956034882</v>
      </c>
      <c r="W105" s="3">
        <v>-0.0435422922165742</v>
      </c>
      <c r="X105" s="2" t="s">
        <v>910</v>
      </c>
    </row>
    <row r="106" spans="1:24">
      <c r="A106" s="2" t="s">
        <v>878</v>
      </c>
      <c r="B106" s="2" t="s">
        <v>291</v>
      </c>
      <c r="C106" s="2" t="s">
        <v>409</v>
      </c>
      <c r="D106" s="2">
        <v>0.215784803562402</v>
      </c>
      <c r="E106" s="2">
        <v>1.7528959693512e-9</v>
      </c>
      <c r="F106" s="2">
        <v>0.145581042612484</v>
      </c>
      <c r="G106" s="2">
        <v>0.285988564512321</v>
      </c>
      <c r="H106" s="2">
        <v>-0.0920565753656976</v>
      </c>
      <c r="I106" s="2">
        <v>0.000381738944014307</v>
      </c>
      <c r="J106" s="2">
        <v>-0.143245224184714</v>
      </c>
      <c r="K106" s="2">
        <v>-0.0416588210647112</v>
      </c>
      <c r="L106" s="2">
        <v>-0.0198644100319145</v>
      </c>
      <c r="M106" s="2">
        <v>-0.0338281694331292</v>
      </c>
      <c r="N106" s="2">
        <v>-0.008181242045981</v>
      </c>
      <c r="O106" s="2">
        <v>0.45671391851591</v>
      </c>
      <c r="P106" s="2">
        <v>3.57593419057519e-7</v>
      </c>
      <c r="Q106" s="2">
        <v>0.281687972600268</v>
      </c>
      <c r="R106" s="2">
        <v>0.633445533817456</v>
      </c>
      <c r="S106" s="2">
        <v>0.436844270934747</v>
      </c>
      <c r="T106" s="2">
        <v>1.06321867234974e-6</v>
      </c>
      <c r="U106" s="2">
        <v>0.262205693921309</v>
      </c>
      <c r="V106" s="2">
        <v>0.613187320531504</v>
      </c>
      <c r="W106" s="3">
        <v>-0.0434942077011006</v>
      </c>
      <c r="X106" s="2" t="s">
        <v>910</v>
      </c>
    </row>
    <row r="107" spans="1:24">
      <c r="A107" s="2" t="s">
        <v>233</v>
      </c>
      <c r="B107" s="2" t="s">
        <v>454</v>
      </c>
      <c r="C107" s="2" t="s">
        <v>409</v>
      </c>
      <c r="D107" s="2">
        <v>-0.0723037156016106</v>
      </c>
      <c r="E107" s="2">
        <v>2.72378371343283e-11</v>
      </c>
      <c r="F107" s="2">
        <v>-0.0935556672871881</v>
      </c>
      <c r="G107" s="2">
        <v>-0.051051763916033</v>
      </c>
      <c r="H107" s="2">
        <v>-0.10265599582881</v>
      </c>
      <c r="I107" s="2">
        <v>0.000101600230568812</v>
      </c>
      <c r="J107" s="2">
        <v>-0.154356911218453</v>
      </c>
      <c r="K107" s="2">
        <v>-0.0508103917582511</v>
      </c>
      <c r="L107" s="2">
        <v>0.0074224099272064</v>
      </c>
      <c r="M107" s="2">
        <v>0.00341200507211804</v>
      </c>
      <c r="N107" s="2">
        <v>0.0121337797396421</v>
      </c>
      <c r="O107" s="2">
        <v>-0.171546469150878</v>
      </c>
      <c r="P107" s="2">
        <v>4.93287917385596e-9</v>
      </c>
      <c r="Q107" s="2">
        <v>-0.229468652758162</v>
      </c>
      <c r="R107" s="2">
        <v>-0.11449601228073</v>
      </c>
      <c r="S107" s="2">
        <v>-0.163547681443832</v>
      </c>
      <c r="T107" s="2">
        <v>2.16406789278808e-8</v>
      </c>
      <c r="U107" s="2">
        <v>-0.221248385668898</v>
      </c>
      <c r="V107" s="2">
        <v>-0.106720148457986</v>
      </c>
      <c r="W107" s="3">
        <v>-0.0432676345012864</v>
      </c>
      <c r="X107" s="2" t="s">
        <v>910</v>
      </c>
    </row>
    <row r="108" spans="1:24">
      <c r="A108" s="2" t="s">
        <v>924</v>
      </c>
      <c r="B108" s="2" t="s">
        <v>884</v>
      </c>
      <c r="C108" s="2" t="s">
        <v>417</v>
      </c>
      <c r="D108" s="2">
        <v>-0.215910452161104</v>
      </c>
      <c r="E108" s="2">
        <v>1.69287559618103e-6</v>
      </c>
      <c r="F108" s="2">
        <v>-0.304265515094362</v>
      </c>
      <c r="G108" s="2">
        <v>-0.127555389227846</v>
      </c>
      <c r="H108" s="2">
        <v>0.13989325018992</v>
      </c>
      <c r="I108" s="2">
        <v>5.91551616588774e-5</v>
      </c>
      <c r="J108" s="2">
        <v>0.065521919293251</v>
      </c>
      <c r="K108" s="2">
        <v>0.20390739164743</v>
      </c>
      <c r="L108" s="2">
        <v>-0.0302044149027921</v>
      </c>
      <c r="M108" s="2">
        <v>-0.0517328621393533</v>
      </c>
      <c r="N108" s="2">
        <v>-0.0129855880979204</v>
      </c>
      <c r="O108" s="2">
        <v>0.700549699143852</v>
      </c>
      <c r="P108" s="2">
        <v>0.00287079951098829</v>
      </c>
      <c r="Q108" s="2">
        <v>0.232555290239877</v>
      </c>
      <c r="R108" s="2">
        <v>1.15434972501391</v>
      </c>
      <c r="S108" s="2">
        <v>0.652577119079933</v>
      </c>
      <c r="T108" s="2">
        <v>0.00537937798166878</v>
      </c>
      <c r="U108" s="2">
        <v>0.185521809717172</v>
      </c>
      <c r="V108" s="2">
        <v>1.10522770288773</v>
      </c>
      <c r="W108" s="3">
        <v>-0.043115306365423</v>
      </c>
      <c r="X108" s="2" t="s">
        <v>910</v>
      </c>
    </row>
    <row r="109" spans="1:24">
      <c r="A109" s="2" t="s">
        <v>924</v>
      </c>
      <c r="B109" s="2" t="s">
        <v>289</v>
      </c>
      <c r="C109" s="2" t="s">
        <v>417</v>
      </c>
      <c r="D109" s="2">
        <v>0.102163499211117</v>
      </c>
      <c r="E109" s="2">
        <v>0.0152776849924383</v>
      </c>
      <c r="F109" s="2">
        <v>0.0196208333629235</v>
      </c>
      <c r="G109" s="2">
        <v>0.184706165059311</v>
      </c>
      <c r="H109" s="2">
        <v>-0.247045962633569</v>
      </c>
      <c r="I109" s="2">
        <v>6.0674775311759e-7</v>
      </c>
      <c r="J109" s="2">
        <v>-0.34198672861482</v>
      </c>
      <c r="K109" s="2">
        <v>-0.147721669596299</v>
      </c>
      <c r="L109" s="2">
        <v>-0.0252390800086243</v>
      </c>
      <c r="M109" s="2">
        <v>-0.0505462505133255</v>
      </c>
      <c r="N109" s="2">
        <v>-0.00451044604826173</v>
      </c>
      <c r="O109" s="2">
        <v>0.60316292705056</v>
      </c>
      <c r="P109" s="2">
        <v>0.00807320652637908</v>
      </c>
      <c r="Q109" s="2">
        <v>0.149770263089185</v>
      </c>
      <c r="R109" s="2">
        <v>1.04292468638074</v>
      </c>
      <c r="S109" s="2">
        <v>0.576753430639207</v>
      </c>
      <c r="T109" s="2">
        <v>0.0113567521542838</v>
      </c>
      <c r="U109" s="2">
        <v>0.123068055988596</v>
      </c>
      <c r="V109" s="2">
        <v>1.01673831061381</v>
      </c>
      <c r="W109" s="3">
        <v>-0.0418445479267804</v>
      </c>
      <c r="X109" s="2" t="s">
        <v>910</v>
      </c>
    </row>
    <row r="110" spans="1:24">
      <c r="A110" s="2" t="s">
        <v>916</v>
      </c>
      <c r="B110" s="2" t="s">
        <v>291</v>
      </c>
      <c r="C110" s="2" t="s">
        <v>409</v>
      </c>
      <c r="D110" s="2">
        <v>-0.0348657459176374</v>
      </c>
      <c r="E110" s="2">
        <v>0.000681389040885088</v>
      </c>
      <c r="F110" s="2">
        <v>-0.054978363911967</v>
      </c>
      <c r="G110" s="2">
        <v>-0.0147531279233078</v>
      </c>
      <c r="H110" s="2">
        <v>-0.0859666446286752</v>
      </c>
      <c r="I110" s="2">
        <v>0.000852358898875863</v>
      </c>
      <c r="J110" s="2">
        <v>-0.136883426381306</v>
      </c>
      <c r="K110" s="2">
        <v>-0.0358387176017369</v>
      </c>
      <c r="L110" s="2">
        <v>0.00299729118901522</v>
      </c>
      <c r="M110" s="2">
        <v>0.000863221064816082</v>
      </c>
      <c r="N110" s="2">
        <v>0.00585855530169001</v>
      </c>
      <c r="O110" s="2">
        <v>-0.0720187333440555</v>
      </c>
      <c r="P110" s="2">
        <v>0.00543134306520234</v>
      </c>
      <c r="Q110" s="2">
        <v>-0.123366901072168</v>
      </c>
      <c r="R110" s="2">
        <v>-0.0217936041734529</v>
      </c>
      <c r="S110" s="2">
        <v>-0.0692207365050111</v>
      </c>
      <c r="T110" s="2">
        <v>0.00753028774541239</v>
      </c>
      <c r="U110" s="2">
        <v>-0.120567144639288</v>
      </c>
      <c r="V110" s="2">
        <v>-0.0190008085200059</v>
      </c>
      <c r="W110" s="3">
        <v>-0.0416182158424843</v>
      </c>
      <c r="X110" s="2" t="s">
        <v>910</v>
      </c>
    </row>
    <row r="111" spans="1:24">
      <c r="A111" s="2" t="s">
        <v>151</v>
      </c>
      <c r="B111" s="2" t="s">
        <v>289</v>
      </c>
      <c r="C111" s="2" t="s">
        <v>409</v>
      </c>
      <c r="D111" s="2">
        <v>-0.102922539774819</v>
      </c>
      <c r="E111" s="2">
        <v>4.18120996298191e-19</v>
      </c>
      <c r="F111" s="2">
        <v>-0.125461322050195</v>
      </c>
      <c r="G111" s="2">
        <v>-0.0803837574994423</v>
      </c>
      <c r="H111" s="2">
        <v>-0.118720536843551</v>
      </c>
      <c r="I111" s="2">
        <v>7.61145097686779e-6</v>
      </c>
      <c r="J111" s="2">
        <v>-0.170433124797913</v>
      </c>
      <c r="K111" s="2">
        <v>-0.0664262392138284</v>
      </c>
      <c r="L111" s="2">
        <v>0.0122190191753682</v>
      </c>
      <c r="M111" s="2">
        <v>0.00655284165576966</v>
      </c>
      <c r="N111" s="2">
        <v>0.0185744822946109</v>
      </c>
      <c r="O111" s="2">
        <v>-0.29384747769219</v>
      </c>
      <c r="P111" s="2">
        <v>3.56889950321124e-24</v>
      </c>
      <c r="Q111" s="2">
        <v>-0.350475245726764</v>
      </c>
      <c r="R111" s="2">
        <v>-0.236893886430207</v>
      </c>
      <c r="S111" s="2">
        <v>-0.281139576340624</v>
      </c>
      <c r="T111" s="2">
        <v>1.59323651956315e-22</v>
      </c>
      <c r="U111" s="2">
        <v>-0.337404354375536</v>
      </c>
      <c r="V111" s="2">
        <v>-0.224529853378725</v>
      </c>
      <c r="W111" s="3">
        <v>-0.0415828622091078</v>
      </c>
      <c r="X111" s="2" t="s">
        <v>910</v>
      </c>
    </row>
    <row r="112" spans="1:24">
      <c r="A112" s="2" t="s">
        <v>885</v>
      </c>
      <c r="B112" s="2" t="s">
        <v>282</v>
      </c>
      <c r="C112" s="2" t="s">
        <v>409</v>
      </c>
      <c r="D112" s="2">
        <v>0.312514711370053</v>
      </c>
      <c r="E112" s="2">
        <v>3.55763956940532e-21</v>
      </c>
      <c r="F112" s="2">
        <v>0.247810333156639</v>
      </c>
      <c r="G112" s="2">
        <v>0.377219089583466</v>
      </c>
      <c r="H112" s="2">
        <v>-0.101623666569142</v>
      </c>
      <c r="I112" s="2">
        <v>0.000101030881689167</v>
      </c>
      <c r="J112" s="2">
        <v>-0.153173132489651</v>
      </c>
      <c r="K112" s="2">
        <v>-0.0507106397692258</v>
      </c>
      <c r="L112" s="2">
        <v>-0.0317588908262219</v>
      </c>
      <c r="M112" s="2">
        <v>-0.0500176877715199</v>
      </c>
      <c r="N112" s="2">
        <v>-0.0152136366996612</v>
      </c>
      <c r="O112" s="2">
        <v>0.765155804563864</v>
      </c>
      <c r="P112" s="2">
        <v>1.81812742434478e-14</v>
      </c>
      <c r="Q112" s="2">
        <v>0.573454773357785</v>
      </c>
      <c r="R112" s="2">
        <v>0.965201304582975</v>
      </c>
      <c r="S112" s="2">
        <v>0.733374113233869</v>
      </c>
      <c r="T112" s="2">
        <v>1.67529415739301e-13</v>
      </c>
      <c r="U112" s="2">
        <v>0.542436180717283</v>
      </c>
      <c r="V112" s="2">
        <v>0.932705384239365</v>
      </c>
      <c r="W112" s="3">
        <v>-0.0415064365150106</v>
      </c>
      <c r="X112" s="2" t="s">
        <v>910</v>
      </c>
    </row>
    <row r="113" spans="1:24">
      <c r="A113" s="2" t="s">
        <v>134</v>
      </c>
      <c r="B113" s="2" t="s">
        <v>282</v>
      </c>
      <c r="C113" s="2" t="s">
        <v>921</v>
      </c>
      <c r="D113" s="2">
        <v>-0.0328284786823906</v>
      </c>
      <c r="E113" s="2">
        <v>0.000153656075766857</v>
      </c>
      <c r="F113" s="2">
        <v>-0.0498240981068504</v>
      </c>
      <c r="G113" s="2">
        <v>-0.0158328592579307</v>
      </c>
      <c r="H113" s="2">
        <v>-0.238684862891961</v>
      </c>
      <c r="I113" s="2">
        <v>0.00197792225204298</v>
      </c>
      <c r="J113" s="2">
        <v>-0.391705968824411</v>
      </c>
      <c r="K113" s="2">
        <v>-0.0895524428842109</v>
      </c>
      <c r="L113" s="2">
        <v>0.00783566093325806</v>
      </c>
      <c r="M113" s="2">
        <v>0.00225395948736601</v>
      </c>
      <c r="N113" s="2">
        <v>0.0152277971848953</v>
      </c>
      <c r="O113" s="2">
        <v>-0.205906611288834</v>
      </c>
      <c r="P113" s="2">
        <v>0.00969707892913725</v>
      </c>
      <c r="Q113" s="2">
        <v>-0.365858874425768</v>
      </c>
      <c r="R113" s="2">
        <v>-0.053704157173544</v>
      </c>
      <c r="S113" s="2">
        <v>-0.192065216855692</v>
      </c>
      <c r="T113" s="2">
        <v>0.0138360202564762</v>
      </c>
      <c r="U113" s="2">
        <v>-0.348797941065512</v>
      </c>
      <c r="V113" s="2">
        <v>-0.0428307579765789</v>
      </c>
      <c r="W113" s="3">
        <v>-0.0407968765065117</v>
      </c>
      <c r="X113" s="4" t="s">
        <v>910</v>
      </c>
    </row>
    <row r="114" spans="1:24">
      <c r="A114" s="2" t="s">
        <v>925</v>
      </c>
      <c r="B114" s="2" t="s">
        <v>282</v>
      </c>
      <c r="C114" s="2" t="s">
        <v>409</v>
      </c>
      <c r="D114" s="2">
        <v>-0.142191878667473</v>
      </c>
      <c r="E114" s="2">
        <v>2.67321490503498e-5</v>
      </c>
      <c r="F114" s="2">
        <v>-0.208527855310925</v>
      </c>
      <c r="G114" s="2">
        <v>-0.0758559020240217</v>
      </c>
      <c r="H114" s="2">
        <v>-0.0866266408012652</v>
      </c>
      <c r="I114" s="2">
        <v>0.000876331322679407</v>
      </c>
      <c r="J114" s="2">
        <v>-0.137972988046307</v>
      </c>
      <c r="K114" s="2">
        <v>-0.0359155576721253</v>
      </c>
      <c r="L114" s="2">
        <v>0.0123176047981843</v>
      </c>
      <c r="M114" s="2">
        <v>0.00415925824552846</v>
      </c>
      <c r="N114" s="2">
        <v>0.0228552802793773</v>
      </c>
      <c r="O114" s="2">
        <v>-0.302111863087532</v>
      </c>
      <c r="P114" s="2">
        <v>0.00069798309272353</v>
      </c>
      <c r="Q114" s="2">
        <v>-0.479671635965889</v>
      </c>
      <c r="R114" s="2">
        <v>-0.130159144037405</v>
      </c>
      <c r="S114" s="2">
        <v>-0.28956810340751</v>
      </c>
      <c r="T114" s="2">
        <v>0.00113710066810403</v>
      </c>
      <c r="U114" s="2">
        <v>-0.466884787852662</v>
      </c>
      <c r="V114" s="2">
        <v>-0.117865723586463</v>
      </c>
      <c r="W114" s="3">
        <v>-0.0407716687199915</v>
      </c>
      <c r="X114" s="2" t="s">
        <v>910</v>
      </c>
    </row>
    <row r="115" spans="1:24">
      <c r="A115" s="2" t="s">
        <v>926</v>
      </c>
      <c r="B115" s="2" t="s">
        <v>883</v>
      </c>
      <c r="C115" s="2" t="s">
        <v>413</v>
      </c>
      <c r="D115" s="2">
        <v>0.0456806991376461</v>
      </c>
      <c r="E115" s="2">
        <v>8.7010047914938e-5</v>
      </c>
      <c r="F115" s="2">
        <v>0.0228726301550623</v>
      </c>
      <c r="G115" s="2">
        <v>0.06848876812023</v>
      </c>
      <c r="H115" s="2">
        <v>-0.367278254407137</v>
      </c>
      <c r="I115" s="2">
        <v>8.18411160631132e-6</v>
      </c>
      <c r="J115" s="2">
        <v>-0.533499312759765</v>
      </c>
      <c r="K115" s="2">
        <v>-0.210635959228376</v>
      </c>
      <c r="L115" s="2">
        <v>-0.0167775274393723</v>
      </c>
      <c r="M115" s="2">
        <v>-0.0293440539619392</v>
      </c>
      <c r="N115" s="2">
        <v>-0.00685385097768891</v>
      </c>
      <c r="O115" s="2">
        <v>0.416590996483975</v>
      </c>
      <c r="P115" s="2">
        <v>4.0830527312093e-12</v>
      </c>
      <c r="Q115" s="2">
        <v>0.296717867424014</v>
      </c>
      <c r="R115" s="2">
        <v>0.532423265470265</v>
      </c>
      <c r="S115" s="2">
        <v>0.411940695146304</v>
      </c>
      <c r="T115" s="2">
        <v>9.58348693912579e-12</v>
      </c>
      <c r="U115" s="2">
        <v>0.291209002022077</v>
      </c>
      <c r="V115" s="2">
        <v>0.528441198213981</v>
      </c>
      <c r="W115" s="3">
        <v>-0.0402733798401178</v>
      </c>
      <c r="X115" s="2" t="s">
        <v>910</v>
      </c>
    </row>
    <row r="116" spans="1:24">
      <c r="A116" s="2" t="s">
        <v>44</v>
      </c>
      <c r="B116" s="2" t="s">
        <v>455</v>
      </c>
      <c r="C116" s="2" t="s">
        <v>407</v>
      </c>
      <c r="D116" s="2">
        <v>-0.0477299483070642</v>
      </c>
      <c r="E116" s="2">
        <v>0.0224162226621193</v>
      </c>
      <c r="F116" s="2">
        <v>-0.0887007847065888</v>
      </c>
      <c r="G116" s="2">
        <v>-0.00675911190753969</v>
      </c>
      <c r="H116" s="2">
        <v>-0.216766655986256</v>
      </c>
      <c r="I116" s="2">
        <v>3.62154134603102e-5</v>
      </c>
      <c r="J116" s="2">
        <v>-0.3224724663624</v>
      </c>
      <c r="K116" s="2">
        <v>-0.116923660241346</v>
      </c>
      <c r="L116" s="2">
        <v>0.0103462612849192</v>
      </c>
      <c r="M116" s="2">
        <v>0.00131053171085438</v>
      </c>
      <c r="N116" s="2">
        <v>0.0219646810553329</v>
      </c>
      <c r="O116" s="2">
        <v>-0.261397226812211</v>
      </c>
      <c r="P116" s="2">
        <v>0.00988045114679743</v>
      </c>
      <c r="Q116" s="2">
        <v>-0.463485780024294</v>
      </c>
      <c r="R116" s="2">
        <v>-0.0660037456374022</v>
      </c>
      <c r="S116" s="2">
        <v>-0.252600701995828</v>
      </c>
      <c r="T116" s="2">
        <v>0.0125781260073766</v>
      </c>
      <c r="U116" s="2">
        <v>-0.454538603795824</v>
      </c>
      <c r="V116" s="2">
        <v>-0.0573652376737013</v>
      </c>
      <c r="W116" s="3">
        <v>-0.0395806084521012</v>
      </c>
      <c r="X116" s="2" t="s">
        <v>910</v>
      </c>
    </row>
    <row r="117" spans="1:24">
      <c r="A117" s="2" t="s">
        <v>927</v>
      </c>
      <c r="B117" s="2" t="s">
        <v>282</v>
      </c>
      <c r="C117" s="2" t="s">
        <v>409</v>
      </c>
      <c r="D117" s="2">
        <v>0.343029627829729</v>
      </c>
      <c r="E117" s="2">
        <v>2.77566436344304e-9</v>
      </c>
      <c r="F117" s="2">
        <v>0.230020682860732</v>
      </c>
      <c r="G117" s="2">
        <v>0.456038572798726</v>
      </c>
      <c r="H117" s="2">
        <v>-0.0914938305272299</v>
      </c>
      <c r="I117" s="2">
        <v>0.000436587237035347</v>
      </c>
      <c r="J117" s="2">
        <v>-0.142802550729435</v>
      </c>
      <c r="K117" s="2">
        <v>-0.0408167867510047</v>
      </c>
      <c r="L117" s="2">
        <v>-0.031385094634472</v>
      </c>
      <c r="M117" s="2">
        <v>-0.0537110076428034</v>
      </c>
      <c r="N117" s="2">
        <v>-0.0127481861694616</v>
      </c>
      <c r="O117" s="2">
        <v>0.79295187751669</v>
      </c>
      <c r="P117" s="2">
        <v>2.81671412142609e-9</v>
      </c>
      <c r="Q117" s="2">
        <v>0.530007258918484</v>
      </c>
      <c r="R117" s="2">
        <v>1.05326560448047</v>
      </c>
      <c r="S117" s="2">
        <v>0.763890631537106</v>
      </c>
      <c r="T117" s="2">
        <v>9.96609643397293e-9</v>
      </c>
      <c r="U117" s="2">
        <v>0.501243851395732</v>
      </c>
      <c r="V117" s="2">
        <v>1.02384943780176</v>
      </c>
      <c r="W117" s="3">
        <v>-0.0395800748120574</v>
      </c>
      <c r="X117" s="2" t="s">
        <v>910</v>
      </c>
    </row>
    <row r="118" spans="1:24">
      <c r="A118" s="2" t="s">
        <v>918</v>
      </c>
      <c r="B118" s="2" t="s">
        <v>884</v>
      </c>
      <c r="C118" s="2" t="s">
        <v>417</v>
      </c>
      <c r="D118" s="2">
        <v>-0.156625227147627</v>
      </c>
      <c r="E118" s="2">
        <v>7.15024197675515e-9</v>
      </c>
      <c r="F118" s="2">
        <v>-0.209625443813631</v>
      </c>
      <c r="G118" s="2">
        <v>-0.103625010481624</v>
      </c>
      <c r="H118" s="2">
        <v>0.141159805029659</v>
      </c>
      <c r="I118" s="2">
        <v>4.32523532794079e-5</v>
      </c>
      <c r="J118" s="2">
        <v>0.0675867782723069</v>
      </c>
      <c r="K118" s="2">
        <v>0.204747904334557</v>
      </c>
      <c r="L118" s="2">
        <v>-0.0221091865268851</v>
      </c>
      <c r="M118" s="2">
        <v>-0.0363953938966636</v>
      </c>
      <c r="N118" s="2">
        <v>-0.0102888641265129</v>
      </c>
      <c r="O118" s="2">
        <v>0.560348037648624</v>
      </c>
      <c r="P118" s="2">
        <v>4.20827982951101e-5</v>
      </c>
      <c r="Q118" s="2">
        <v>0.288224416030575</v>
      </c>
      <c r="R118" s="2">
        <v>0.82510389098952</v>
      </c>
      <c r="S118" s="2">
        <v>0.530971168382321</v>
      </c>
      <c r="T118" s="2">
        <v>9.87814691944351e-5</v>
      </c>
      <c r="U118" s="2">
        <v>0.259649540365132</v>
      </c>
      <c r="V118" s="2">
        <v>0.794797623292205</v>
      </c>
      <c r="W118" s="3">
        <v>-0.0394561683836021</v>
      </c>
      <c r="X118" s="2" t="s">
        <v>910</v>
      </c>
    </row>
    <row r="119" spans="1:24">
      <c r="A119" s="2" t="s">
        <v>151</v>
      </c>
      <c r="B119" s="2" t="s">
        <v>454</v>
      </c>
      <c r="C119" s="2" t="s">
        <v>409</v>
      </c>
      <c r="D119" s="2">
        <v>-0.104711796884009</v>
      </c>
      <c r="E119" s="2">
        <v>1.67743968715294e-17</v>
      </c>
      <c r="F119" s="2">
        <v>-0.128770455621135</v>
      </c>
      <c r="G119" s="2">
        <v>-0.0806531381468818</v>
      </c>
      <c r="H119" s="2">
        <v>-0.115833958144488</v>
      </c>
      <c r="I119" s="2">
        <v>1.71572746171804e-5</v>
      </c>
      <c r="J119" s="2">
        <v>-0.168589548567176</v>
      </c>
      <c r="K119" s="2">
        <v>-0.0629546421856073</v>
      </c>
      <c r="L119" s="2">
        <v>0.0121291818974964</v>
      </c>
      <c r="M119" s="2">
        <v>0.00628018113839421</v>
      </c>
      <c r="N119" s="2">
        <v>0.0187286281559798</v>
      </c>
      <c r="O119" s="2">
        <v>-0.309713494537975</v>
      </c>
      <c r="P119" s="2">
        <v>8.77546719945694e-26</v>
      </c>
      <c r="Q119" s="2">
        <v>-0.367386574109235</v>
      </c>
      <c r="R119" s="2">
        <v>-0.251728760763758</v>
      </c>
      <c r="S119" s="2">
        <v>-0.296859576471616</v>
      </c>
      <c r="T119" s="2">
        <v>4.03354424874501e-24</v>
      </c>
      <c r="U119" s="2">
        <v>-0.3541334453322</v>
      </c>
      <c r="V119" s="2">
        <v>-0.239252275263093</v>
      </c>
      <c r="W119" s="3">
        <v>-0.0391625877186607</v>
      </c>
      <c r="X119" s="2" t="s">
        <v>910</v>
      </c>
    </row>
    <row r="120" spans="1:24">
      <c r="A120" s="2" t="s">
        <v>69</v>
      </c>
      <c r="B120" s="2" t="s">
        <v>454</v>
      </c>
      <c r="C120" s="2" t="s">
        <v>409</v>
      </c>
      <c r="D120" s="2">
        <v>-0.0391458079866623</v>
      </c>
      <c r="E120" s="2">
        <v>0.000108886989347152</v>
      </c>
      <c r="F120" s="2">
        <v>-0.0589657449274835</v>
      </c>
      <c r="G120" s="2">
        <v>-0.0193258710458412</v>
      </c>
      <c r="H120" s="2">
        <v>-0.094834643547002</v>
      </c>
      <c r="I120" s="2">
        <v>0.000305228385413296</v>
      </c>
      <c r="J120" s="2">
        <v>-0.146241116230077</v>
      </c>
      <c r="K120" s="2">
        <v>-0.0432742386974657</v>
      </c>
      <c r="L120" s="2">
        <v>0.0037123787467745</v>
      </c>
      <c r="M120" s="2">
        <v>0.00129646225081341</v>
      </c>
      <c r="N120" s="2">
        <v>0.00686094884036345</v>
      </c>
      <c r="O120" s="2">
        <v>-0.0951194948711912</v>
      </c>
      <c r="P120" s="2">
        <v>0.000249259608988041</v>
      </c>
      <c r="Q120" s="2">
        <v>-0.146190603000587</v>
      </c>
      <c r="R120" s="2">
        <v>-0.0443878764985284</v>
      </c>
      <c r="S120" s="2">
        <v>-0.0918078224425848</v>
      </c>
      <c r="T120" s="2">
        <v>0.00041420221037536</v>
      </c>
      <c r="U120" s="2">
        <v>-0.142948503787011</v>
      </c>
      <c r="V120" s="2">
        <v>-0.0410125214150552</v>
      </c>
      <c r="W120" s="3">
        <v>-0.0390285792812685</v>
      </c>
      <c r="X120" s="2" t="s">
        <v>910</v>
      </c>
    </row>
    <row r="121" spans="1:24">
      <c r="A121" s="2" t="s">
        <v>927</v>
      </c>
      <c r="B121" s="2" t="s">
        <v>289</v>
      </c>
      <c r="C121" s="2" t="s">
        <v>409</v>
      </c>
      <c r="D121" s="2">
        <v>0.280824542219347</v>
      </c>
      <c r="E121" s="2">
        <v>9.68248732928361e-8</v>
      </c>
      <c r="F121" s="2">
        <v>0.177675732689583</v>
      </c>
      <c r="G121" s="2">
        <v>0.383973351749111</v>
      </c>
      <c r="H121" s="2">
        <v>-0.10579772800585</v>
      </c>
      <c r="I121" s="2">
        <v>5.63103276267169e-5</v>
      </c>
      <c r="J121" s="2">
        <v>-0.157000541307809</v>
      </c>
      <c r="K121" s="2">
        <v>-0.0540040223078754</v>
      </c>
      <c r="L121" s="2">
        <v>-0.0297105985350898</v>
      </c>
      <c r="M121" s="2">
        <v>-0.0498044774247858</v>
      </c>
      <c r="N121" s="2">
        <v>-0.0133350157238254</v>
      </c>
      <c r="O121" s="2">
        <v>0.761772474766315</v>
      </c>
      <c r="P121" s="2">
        <v>9.83662925358967e-9</v>
      </c>
      <c r="Q121" s="2">
        <v>0.499964984931796</v>
      </c>
      <c r="R121" s="2">
        <v>1.02091939131005</v>
      </c>
      <c r="S121" s="2">
        <v>0.733533700896282</v>
      </c>
      <c r="T121" s="2">
        <v>3.28003050563956e-8</v>
      </c>
      <c r="U121" s="2">
        <v>0.471925780481715</v>
      </c>
      <c r="V121" s="2">
        <v>0.992425573426337</v>
      </c>
      <c r="W121" s="3">
        <v>-0.0390019323607144</v>
      </c>
      <c r="X121" s="2" t="s">
        <v>910</v>
      </c>
    </row>
    <row r="122" spans="1:24">
      <c r="A122" s="2" t="s">
        <v>69</v>
      </c>
      <c r="B122" s="2" t="s">
        <v>454</v>
      </c>
      <c r="C122" s="2" t="s">
        <v>921</v>
      </c>
      <c r="D122" s="2">
        <v>-0.040171436054416</v>
      </c>
      <c r="E122" s="2">
        <v>5.78565512544682e-6</v>
      </c>
      <c r="F122" s="2">
        <v>-0.0575307622778878</v>
      </c>
      <c r="G122" s="2">
        <v>-0.0228121098309441</v>
      </c>
      <c r="H122" s="2">
        <v>-0.150756446637711</v>
      </c>
      <c r="I122" s="2">
        <v>0.0328358490056708</v>
      </c>
      <c r="J122" s="2">
        <v>-0.287999197888836</v>
      </c>
      <c r="K122" s="2">
        <v>-0.0109998830951341</v>
      </c>
      <c r="L122" s="2">
        <v>0.00605610295589779</v>
      </c>
      <c r="M122" s="2">
        <v>0.000459989938850359</v>
      </c>
      <c r="N122" s="2">
        <v>0.0129904221246322</v>
      </c>
      <c r="O122" s="2">
        <v>-0.155818249564084</v>
      </c>
      <c r="P122" s="2">
        <v>0.039373791940795</v>
      </c>
      <c r="Q122" s="2">
        <v>-0.306234668728136</v>
      </c>
      <c r="R122" s="2">
        <v>-0.0097379637338054</v>
      </c>
      <c r="S122" s="2">
        <v>-0.151392504946799</v>
      </c>
      <c r="T122" s="2">
        <v>0.0462314841612848</v>
      </c>
      <c r="U122" s="2">
        <v>-0.302443370399618</v>
      </c>
      <c r="V122" s="2">
        <v>-0.00470179603108855</v>
      </c>
      <c r="W122" s="3">
        <v>-0.0388664548141203</v>
      </c>
      <c r="X122" s="2" t="s">
        <v>910</v>
      </c>
    </row>
    <row r="123" spans="1:24">
      <c r="A123" s="2" t="s">
        <v>919</v>
      </c>
      <c r="B123" s="2" t="s">
        <v>289</v>
      </c>
      <c r="C123" s="2" t="s">
        <v>409</v>
      </c>
      <c r="D123" s="2">
        <v>-0.207891053782662</v>
      </c>
      <c r="E123" s="2">
        <v>1.7327879955359e-24</v>
      </c>
      <c r="F123" s="2">
        <v>-0.247681405256868</v>
      </c>
      <c r="G123" s="2">
        <v>-0.168100702308456</v>
      </c>
      <c r="H123" s="2">
        <v>-0.137503777827153</v>
      </c>
      <c r="I123" s="2">
        <v>1.66994909321463e-7</v>
      </c>
      <c r="J123" s="2">
        <v>-0.18877288597012</v>
      </c>
      <c r="K123" s="2">
        <v>-0.0857348770496729</v>
      </c>
      <c r="L123" s="2">
        <v>0.0285858052715839</v>
      </c>
      <c r="M123" s="2">
        <v>0.0171308322652996</v>
      </c>
      <c r="N123" s="2">
        <v>0.0412633995832073</v>
      </c>
      <c r="O123" s="2">
        <v>-0.750842470073587</v>
      </c>
      <c r="P123" s="2">
        <v>6.15611499983113e-46</v>
      </c>
      <c r="Q123" s="2">
        <v>-0.854283372728478</v>
      </c>
      <c r="R123" s="2">
        <v>-0.647395390918629</v>
      </c>
      <c r="S123" s="2">
        <v>-0.720378277032824</v>
      </c>
      <c r="T123" s="2">
        <v>3.92379652004025e-43</v>
      </c>
      <c r="U123" s="2">
        <v>-0.822910969702231</v>
      </c>
      <c r="V123" s="2">
        <v>-0.617800831465078</v>
      </c>
      <c r="W123" s="3">
        <v>-0.0380716414040649</v>
      </c>
      <c r="X123" s="2" t="s">
        <v>910</v>
      </c>
    </row>
    <row r="124" spans="1:24">
      <c r="A124" s="2" t="s">
        <v>157</v>
      </c>
      <c r="B124" s="2" t="s">
        <v>883</v>
      </c>
      <c r="C124" s="2" t="s">
        <v>412</v>
      </c>
      <c r="D124" s="2">
        <v>0.0343056588652482</v>
      </c>
      <c r="E124" s="2">
        <v>0.000137091434213067</v>
      </c>
      <c r="F124" s="2">
        <v>0.0166773717658254</v>
      </c>
      <c r="G124" s="2">
        <v>0.051933945964671</v>
      </c>
      <c r="H124" s="2">
        <v>-0.214780045204633</v>
      </c>
      <c r="I124" s="2">
        <v>0.00555845629997365</v>
      </c>
      <c r="J124" s="2">
        <v>-0.371167225727354</v>
      </c>
      <c r="K124" s="2">
        <v>-0.0674260373196168</v>
      </c>
      <c r="L124" s="2">
        <v>-0.00736817096185273</v>
      </c>
      <c r="M124" s="2">
        <v>-0.014811253471131</v>
      </c>
      <c r="N124" s="2">
        <v>-0.00175862811063469</v>
      </c>
      <c r="O124" s="2">
        <v>0.19440068176884</v>
      </c>
      <c r="P124" s="2">
        <v>0.00119409936748654</v>
      </c>
      <c r="Q124" s="2">
        <v>0.0734899939983567</v>
      </c>
      <c r="R124" s="2">
        <v>0.308593859422253</v>
      </c>
      <c r="S124" s="2">
        <v>0.189283055406662</v>
      </c>
      <c r="T124" s="2">
        <v>0.00168384204117125</v>
      </c>
      <c r="U124" s="2">
        <v>0.0678991783470713</v>
      </c>
      <c r="V124" s="2">
        <v>0.303997559953694</v>
      </c>
      <c r="W124" s="3">
        <v>-0.0379019810774849</v>
      </c>
      <c r="X124" s="2" t="s">
        <v>910</v>
      </c>
    </row>
    <row r="125" spans="1:24">
      <c r="A125" s="2" t="s">
        <v>153</v>
      </c>
      <c r="B125" s="2" t="s">
        <v>282</v>
      </c>
      <c r="C125" s="2" t="s">
        <v>409</v>
      </c>
      <c r="D125" s="2">
        <v>0.102924493211894</v>
      </c>
      <c r="E125" s="2">
        <v>2.21782138663213e-20</v>
      </c>
      <c r="F125" s="2">
        <v>0.0811667726136427</v>
      </c>
      <c r="G125" s="2">
        <v>0.124682213810144</v>
      </c>
      <c r="H125" s="2">
        <v>-0.122985166200683</v>
      </c>
      <c r="I125" s="2">
        <v>3.66533607898863e-6</v>
      </c>
      <c r="J125" s="2">
        <v>-0.175369109680349</v>
      </c>
      <c r="K125" s="2">
        <v>-0.0712273530362296</v>
      </c>
      <c r="L125" s="2">
        <v>-0.0126581859037859</v>
      </c>
      <c r="M125" s="2">
        <v>-0.0190076922742738</v>
      </c>
      <c r="N125" s="2">
        <v>-0.00697473383153985</v>
      </c>
      <c r="O125" s="2">
        <v>0.334868810041263</v>
      </c>
      <c r="P125" s="2">
        <v>1.63625930548101e-38</v>
      </c>
      <c r="Q125" s="2">
        <v>0.28423523513905</v>
      </c>
      <c r="R125" s="2">
        <v>0.385398401035913</v>
      </c>
      <c r="S125" s="2">
        <v>0.320793156708974</v>
      </c>
      <c r="T125" s="2">
        <v>3.18690389850397e-36</v>
      </c>
      <c r="U125" s="2">
        <v>0.270687572005354</v>
      </c>
      <c r="V125" s="2">
        <v>0.370762266273908</v>
      </c>
      <c r="W125" s="3">
        <v>-0.037800432659662</v>
      </c>
      <c r="X125" s="2" t="s">
        <v>910</v>
      </c>
    </row>
    <row r="126" spans="1:24">
      <c r="A126" s="2" t="s">
        <v>25</v>
      </c>
      <c r="B126" s="2" t="s">
        <v>884</v>
      </c>
      <c r="C126" s="2" t="s">
        <v>407</v>
      </c>
      <c r="D126" s="2">
        <v>-0.13638511227078</v>
      </c>
      <c r="E126" s="2">
        <v>7.51517777882897e-52</v>
      </c>
      <c r="F126" s="2">
        <v>-0.153943542015607</v>
      </c>
      <c r="G126" s="2">
        <v>-0.118826682525953</v>
      </c>
      <c r="H126" s="2">
        <v>0.0883416963626995</v>
      </c>
      <c r="I126" s="2">
        <v>0.0129347413287051</v>
      </c>
      <c r="J126" s="2">
        <v>0.012370606184521</v>
      </c>
      <c r="K126" s="2">
        <v>0.152920424841123</v>
      </c>
      <c r="L126" s="2">
        <v>-0.0120484921766179</v>
      </c>
      <c r="M126" s="2">
        <v>-0.0218531405567992</v>
      </c>
      <c r="N126" s="2">
        <v>-0.00253088493064003</v>
      </c>
      <c r="O126" s="2">
        <v>0.319017794109487</v>
      </c>
      <c r="P126" s="2">
        <v>3.49695402696529e-12</v>
      </c>
      <c r="Q126" s="2">
        <v>0.229754555959401</v>
      </c>
      <c r="R126" s="2">
        <v>0.409559076422554</v>
      </c>
      <c r="S126" s="2">
        <v>0.305954431045096</v>
      </c>
      <c r="T126" s="2">
        <v>1.80415900569129e-11</v>
      </c>
      <c r="U126" s="2">
        <v>0.217370817362212</v>
      </c>
      <c r="V126" s="2">
        <v>0.395844013423889</v>
      </c>
      <c r="W126" s="3">
        <v>-0.0377674612485185</v>
      </c>
      <c r="X126" s="2" t="s">
        <v>910</v>
      </c>
    </row>
    <row r="127" spans="1:24">
      <c r="A127" s="2" t="s">
        <v>142</v>
      </c>
      <c r="B127" s="2" t="s">
        <v>289</v>
      </c>
      <c r="C127" s="2" t="s">
        <v>409</v>
      </c>
      <c r="D127" s="2">
        <v>-0.105795205469779</v>
      </c>
      <c r="E127" s="2">
        <v>1.51715991234288e-23</v>
      </c>
      <c r="F127" s="2">
        <v>-0.126476851428494</v>
      </c>
      <c r="G127" s="2">
        <v>-0.0851135595110633</v>
      </c>
      <c r="H127" s="2">
        <v>-0.13062864743115</v>
      </c>
      <c r="I127" s="2">
        <v>7.94433891780495e-7</v>
      </c>
      <c r="J127" s="2">
        <v>-0.182242609042245</v>
      </c>
      <c r="K127" s="2">
        <v>-0.0784862474462049</v>
      </c>
      <c r="L127" s="2">
        <v>0.0138198845952178</v>
      </c>
      <c r="M127" s="2">
        <v>0.00799325890959446</v>
      </c>
      <c r="N127" s="2">
        <v>0.0202722596395754</v>
      </c>
      <c r="O127" s="2">
        <v>-0.370031748186171</v>
      </c>
      <c r="P127" s="2">
        <v>1.93066899172911e-41</v>
      </c>
      <c r="Q127" s="2">
        <v>-0.423811745039798</v>
      </c>
      <c r="R127" s="2">
        <v>-0.316231690817686</v>
      </c>
      <c r="S127" s="2">
        <v>-0.355413302361712</v>
      </c>
      <c r="T127" s="2">
        <v>5.87283369727132e-39</v>
      </c>
      <c r="U127" s="2">
        <v>-0.408754478015009</v>
      </c>
      <c r="V127" s="2">
        <v>-0.302033690525342</v>
      </c>
      <c r="W127" s="3">
        <v>-0.037347834781638</v>
      </c>
      <c r="X127" s="2" t="s">
        <v>910</v>
      </c>
    </row>
    <row r="128" spans="1:24">
      <c r="A128" s="2" t="s">
        <v>887</v>
      </c>
      <c r="B128" s="2" t="s">
        <v>454</v>
      </c>
      <c r="C128" s="2" t="s">
        <v>409</v>
      </c>
      <c r="D128" s="2">
        <v>-0.150838479378404</v>
      </c>
      <c r="E128" s="2">
        <v>0.000707385122608943</v>
      </c>
      <c r="F128" s="2">
        <v>-0.238113957453341</v>
      </c>
      <c r="G128" s="2">
        <v>-0.0635630013034675</v>
      </c>
      <c r="H128" s="2">
        <v>-0.0946384348535456</v>
      </c>
      <c r="I128" s="2">
        <v>0.000324698242152837</v>
      </c>
      <c r="J128" s="2">
        <v>-0.146168760071945</v>
      </c>
      <c r="K128" s="2">
        <v>-0.0429558644594091</v>
      </c>
      <c r="L128" s="2">
        <v>0.014275117604061</v>
      </c>
      <c r="M128" s="2">
        <v>0.00441248163373529</v>
      </c>
      <c r="N128" s="2">
        <v>0.0273625863396325</v>
      </c>
      <c r="O128" s="2">
        <v>-0.385360755713989</v>
      </c>
      <c r="P128" s="2">
        <v>0.00109639651597746</v>
      </c>
      <c r="Q128" s="2">
        <v>-0.619129697709695</v>
      </c>
      <c r="R128" s="2">
        <v>-0.156278245313274</v>
      </c>
      <c r="S128" s="2">
        <v>-0.37000099912118</v>
      </c>
      <c r="T128" s="2">
        <v>0.00170264407827333</v>
      </c>
      <c r="U128" s="2">
        <v>-0.603531150552954</v>
      </c>
      <c r="V128" s="2">
        <v>-0.141165633445903</v>
      </c>
      <c r="W128" s="3">
        <v>-0.037043516736966</v>
      </c>
      <c r="X128" s="2" t="s">
        <v>910</v>
      </c>
    </row>
    <row r="129" spans="1:24">
      <c r="A129" s="2" t="s">
        <v>165</v>
      </c>
      <c r="B129" s="2" t="s">
        <v>454</v>
      </c>
      <c r="C129" s="2" t="s">
        <v>409</v>
      </c>
      <c r="D129" s="2">
        <v>-0.0868989164642139</v>
      </c>
      <c r="E129" s="2">
        <v>8.94982528426391e-15</v>
      </c>
      <c r="F129" s="2">
        <v>-0.108832005691964</v>
      </c>
      <c r="G129" s="2">
        <v>-0.0649658272364638</v>
      </c>
      <c r="H129" s="2">
        <v>-0.115855032671244</v>
      </c>
      <c r="I129" s="2">
        <v>1.44182217355979e-5</v>
      </c>
      <c r="J129" s="2">
        <v>-0.168153205940877</v>
      </c>
      <c r="K129" s="2">
        <v>-0.0634347797901002</v>
      </c>
      <c r="L129" s="2">
        <v>0.0100676768060572</v>
      </c>
      <c r="M129" s="2">
        <v>0.00518811964395913</v>
      </c>
      <c r="N129" s="2">
        <v>0.0156648287349796</v>
      </c>
      <c r="O129" s="2">
        <v>-0.274078078655983</v>
      </c>
      <c r="P129" s="2">
        <v>1.16059554615693e-19</v>
      </c>
      <c r="Q129" s="2">
        <v>-0.333415464143911</v>
      </c>
      <c r="R129" s="2">
        <v>-0.214999649220922</v>
      </c>
      <c r="S129" s="2">
        <v>-0.260754205920568</v>
      </c>
      <c r="T129" s="2">
        <v>3.39217384265641e-18</v>
      </c>
      <c r="U129" s="2">
        <v>-0.319647787307005</v>
      </c>
      <c r="V129" s="2">
        <v>-0.202131505040588</v>
      </c>
      <c r="W129" s="3">
        <v>-0.0367328786578876</v>
      </c>
      <c r="X129" s="2" t="s">
        <v>910</v>
      </c>
    </row>
    <row r="130" spans="1:24">
      <c r="A130" s="2" t="s">
        <v>105</v>
      </c>
      <c r="B130" s="2" t="s">
        <v>454</v>
      </c>
      <c r="C130" s="2" t="s">
        <v>409</v>
      </c>
      <c r="D130" s="2">
        <v>0.073049751731077</v>
      </c>
      <c r="E130" s="2">
        <v>0.00301788341634863</v>
      </c>
      <c r="F130" s="2">
        <v>0.0247828683219493</v>
      </c>
      <c r="G130" s="2">
        <v>0.121316635140205</v>
      </c>
      <c r="H130" s="2">
        <v>-0.0969431774932218</v>
      </c>
      <c r="I130" s="2">
        <v>0.000233788930811449</v>
      </c>
      <c r="J130" s="2">
        <v>-0.1485151510279</v>
      </c>
      <c r="K130" s="2">
        <v>-0.0452207578232658</v>
      </c>
      <c r="L130" s="2">
        <v>-0.00708167504790158</v>
      </c>
      <c r="M130" s="2">
        <v>-0.0140426636742241</v>
      </c>
      <c r="N130" s="2">
        <v>-0.00186950846339179</v>
      </c>
      <c r="O130" s="2">
        <v>0.192790740970179</v>
      </c>
      <c r="P130" s="2">
        <v>0.00274538559307908</v>
      </c>
      <c r="Q130" s="2">
        <v>0.0675788838659821</v>
      </c>
      <c r="R130" s="2">
        <v>0.319978875358286</v>
      </c>
      <c r="S130" s="2">
        <v>0.185167867427566</v>
      </c>
      <c r="T130" s="2">
        <v>0.0039726614627108</v>
      </c>
      <c r="U130" s="2">
        <v>0.0601233097234243</v>
      </c>
      <c r="V130" s="2">
        <v>0.312186609915618</v>
      </c>
      <c r="W130" s="3">
        <v>-0.036732443748411</v>
      </c>
      <c r="X130" s="2" t="s">
        <v>910</v>
      </c>
    </row>
    <row r="131" spans="1:24">
      <c r="A131" s="2" t="s">
        <v>155</v>
      </c>
      <c r="B131" s="2" t="s">
        <v>289</v>
      </c>
      <c r="C131" s="2" t="s">
        <v>409</v>
      </c>
      <c r="D131" s="2">
        <v>-0.103434895716125</v>
      </c>
      <c r="E131" s="2">
        <v>2.85917593176889e-23</v>
      </c>
      <c r="F131" s="2">
        <v>-0.123783887080513</v>
      </c>
      <c r="G131" s="2">
        <v>-0.0830859043517361</v>
      </c>
      <c r="H131" s="2">
        <v>-0.131169154362071</v>
      </c>
      <c r="I131" s="2">
        <v>7.17067881853562e-7</v>
      </c>
      <c r="J131" s="2">
        <v>-0.182789029411213</v>
      </c>
      <c r="K131" s="2">
        <v>-0.0790227259572971</v>
      </c>
      <c r="L131" s="2">
        <v>0.0135674678026131</v>
      </c>
      <c r="M131" s="2">
        <v>0.00786194913235926</v>
      </c>
      <c r="N131" s="2">
        <v>0.0198925836056042</v>
      </c>
      <c r="O131" s="2">
        <v>-0.369619330660168</v>
      </c>
      <c r="P131" s="2">
        <v>1.08472583843864e-42</v>
      </c>
      <c r="Q131" s="2">
        <v>-0.422513188953808</v>
      </c>
      <c r="R131" s="2">
        <v>-0.316706740955935</v>
      </c>
      <c r="S131" s="2">
        <v>-0.355145145881553</v>
      </c>
      <c r="T131" s="2">
        <v>3.5941521292848e-40</v>
      </c>
      <c r="U131" s="2">
        <v>-0.407598395253456</v>
      </c>
      <c r="V131" s="2">
        <v>-0.302654750780264</v>
      </c>
      <c r="W131" s="3">
        <v>-0.0367065969693213</v>
      </c>
      <c r="X131" s="2" t="s">
        <v>910</v>
      </c>
    </row>
    <row r="132" spans="1:24">
      <c r="A132" s="2" t="s">
        <v>891</v>
      </c>
      <c r="B132" s="2" t="s">
        <v>291</v>
      </c>
      <c r="C132" s="2" t="s">
        <v>413</v>
      </c>
      <c r="D132" s="2">
        <v>0.2381835726947</v>
      </c>
      <c r="E132" s="2">
        <v>0.000647549748120337</v>
      </c>
      <c r="F132" s="2">
        <v>0.101346115811968</v>
      </c>
      <c r="G132" s="2">
        <v>0.375021029577432</v>
      </c>
      <c r="H132" s="2">
        <v>-0.1862102002495</v>
      </c>
      <c r="I132" s="2">
        <v>0.00718969159160081</v>
      </c>
      <c r="J132" s="2">
        <v>-0.324419673346325</v>
      </c>
      <c r="K132" s="2">
        <v>-0.0531802528933986</v>
      </c>
      <c r="L132" s="2">
        <v>-0.0443522107676214</v>
      </c>
      <c r="M132" s="2">
        <v>-0.0926105482868009</v>
      </c>
      <c r="N132" s="2">
        <v>-0.00902181727134829</v>
      </c>
      <c r="O132" s="2">
        <v>1.21994720611556</v>
      </c>
      <c r="P132" s="2">
        <v>0.000214123659105586</v>
      </c>
      <c r="Q132" s="2">
        <v>0.542890180829923</v>
      </c>
      <c r="R132" s="2">
        <v>1.83841063458215</v>
      </c>
      <c r="S132" s="2">
        <v>1.18793606735657</v>
      </c>
      <c r="T132" s="2">
        <v>0.000330300162701736</v>
      </c>
      <c r="U132" s="2">
        <v>0.508316179263797</v>
      </c>
      <c r="V132" s="2">
        <v>1.8088742986903</v>
      </c>
      <c r="W132" s="3">
        <v>-0.0363558443720229</v>
      </c>
      <c r="X132" s="2" t="s">
        <v>910</v>
      </c>
    </row>
    <row r="133" spans="1:24">
      <c r="A133" s="2" t="s">
        <v>49</v>
      </c>
      <c r="B133" s="2" t="s">
        <v>883</v>
      </c>
      <c r="C133" s="2" t="s">
        <v>413</v>
      </c>
      <c r="D133" s="2">
        <v>0.0970161200621184</v>
      </c>
      <c r="E133" s="2">
        <v>0.00281148609602004</v>
      </c>
      <c r="F133" s="2">
        <v>0.0333800335878229</v>
      </c>
      <c r="G133" s="2">
        <v>0.160652206536414</v>
      </c>
      <c r="H133" s="2">
        <v>-0.364520073571074</v>
      </c>
      <c r="I133" s="2">
        <v>1.22149067595994e-5</v>
      </c>
      <c r="J133" s="2">
        <v>-0.532760343429946</v>
      </c>
      <c r="K133" s="2">
        <v>-0.205975479017142</v>
      </c>
      <c r="L133" s="2">
        <v>-0.0353643232226236</v>
      </c>
      <c r="M133" s="2">
        <v>-0.0672844568972774</v>
      </c>
      <c r="N133" s="2">
        <v>-0.0104593104818307</v>
      </c>
      <c r="O133" s="2">
        <v>0.983747892500695</v>
      </c>
      <c r="P133" s="2">
        <v>1.76313326920568e-6</v>
      </c>
      <c r="Q133" s="2">
        <v>0.58122782035073</v>
      </c>
      <c r="R133" s="2">
        <v>1.38884711121435</v>
      </c>
      <c r="S133" s="2">
        <v>0.95330491082908</v>
      </c>
      <c r="T133" s="2">
        <v>3.55937447917652e-6</v>
      </c>
      <c r="U133" s="2">
        <v>0.551122946232534</v>
      </c>
      <c r="V133" s="2">
        <v>1.35797325469266</v>
      </c>
      <c r="W133" s="3">
        <v>-0.0359485631351415</v>
      </c>
      <c r="X133" s="2" t="s">
        <v>910</v>
      </c>
    </row>
    <row r="134" spans="1:24">
      <c r="A134" s="2" t="s">
        <v>253</v>
      </c>
      <c r="B134" s="2" t="s">
        <v>454</v>
      </c>
      <c r="C134" s="2" t="s">
        <v>409</v>
      </c>
      <c r="D134" s="2">
        <v>0.0353764456368346</v>
      </c>
      <c r="E134" s="2">
        <v>0.00531518338763682</v>
      </c>
      <c r="F134" s="2">
        <v>0.0105041066692214</v>
      </c>
      <c r="G134" s="2">
        <v>0.0602487846044478</v>
      </c>
      <c r="H134" s="2">
        <v>-0.109359161721035</v>
      </c>
      <c r="I134" s="2">
        <v>0.000259330529896145</v>
      </c>
      <c r="J134" s="2">
        <v>-0.16795681056254</v>
      </c>
      <c r="K134" s="2">
        <v>-0.0505804560625464</v>
      </c>
      <c r="L134" s="2">
        <v>-0.003868738439514</v>
      </c>
      <c r="M134" s="2">
        <v>-0.00784286667592631</v>
      </c>
      <c r="N134" s="2">
        <v>-0.000905770808422804</v>
      </c>
      <c r="O134" s="2">
        <v>0.107932282474414</v>
      </c>
      <c r="P134" s="2">
        <v>0.000827440140782402</v>
      </c>
      <c r="Q134" s="2">
        <v>0.0450913964564987</v>
      </c>
      <c r="R134" s="2">
        <v>0.171665926087762</v>
      </c>
      <c r="S134" s="2">
        <v>0.103529178687458</v>
      </c>
      <c r="T134" s="2">
        <v>0.00130557207014878</v>
      </c>
      <c r="U134" s="2">
        <v>0.0408369193603034</v>
      </c>
      <c r="V134" s="2">
        <v>0.167108425530815</v>
      </c>
      <c r="W134" s="3">
        <v>-0.0358441269916728</v>
      </c>
      <c r="X134" s="2" t="s">
        <v>910</v>
      </c>
    </row>
    <row r="135" spans="1:24">
      <c r="A135" s="2" t="s">
        <v>916</v>
      </c>
      <c r="B135" s="2" t="s">
        <v>289</v>
      </c>
      <c r="C135" s="2" t="s">
        <v>409</v>
      </c>
      <c r="D135" s="2">
        <v>-0.0257124071318953</v>
      </c>
      <c r="E135" s="2">
        <v>0.00584080973801033</v>
      </c>
      <c r="F135" s="2">
        <v>-0.0439924072065988</v>
      </c>
      <c r="G135" s="2">
        <v>-0.00743240705719172</v>
      </c>
      <c r="H135" s="2">
        <v>-0.0997149110654579</v>
      </c>
      <c r="I135" s="2">
        <v>0.00014343804381818</v>
      </c>
      <c r="J135" s="2">
        <v>-0.15083105568072</v>
      </c>
      <c r="K135" s="2">
        <v>-0.0479966083177822</v>
      </c>
      <c r="L135" s="2">
        <v>0.00256391039043579</v>
      </c>
      <c r="M135" s="2">
        <v>0.000603310654396801</v>
      </c>
      <c r="N135" s="2">
        <v>0.00516769867730923</v>
      </c>
      <c r="O135" s="2">
        <v>-0.0717015125541058</v>
      </c>
      <c r="P135" s="2">
        <v>0.00567177655439065</v>
      </c>
      <c r="Q135" s="2">
        <v>-0.123084370217477</v>
      </c>
      <c r="R135" s="2">
        <v>-0.0214434868386083</v>
      </c>
      <c r="S135" s="2">
        <v>-0.0692207365050111</v>
      </c>
      <c r="T135" s="2">
        <v>0.00753028774541239</v>
      </c>
      <c r="U135" s="2">
        <v>-0.120567144639288</v>
      </c>
      <c r="V135" s="2">
        <v>-0.0190008085200059</v>
      </c>
      <c r="W135" s="3">
        <v>-0.0357581074527691</v>
      </c>
      <c r="X135" s="2" t="s">
        <v>910</v>
      </c>
    </row>
    <row r="136" spans="1:24">
      <c r="A136" s="2" t="s">
        <v>165</v>
      </c>
      <c r="B136" s="2" t="s">
        <v>289</v>
      </c>
      <c r="C136" s="2" t="s">
        <v>409</v>
      </c>
      <c r="D136" s="2">
        <v>-0.0790803442953888</v>
      </c>
      <c r="E136" s="2">
        <v>2.67168199542265e-14</v>
      </c>
      <c r="F136" s="2">
        <v>-0.0994097219664873</v>
      </c>
      <c r="G136" s="2">
        <v>-0.0587509666242903</v>
      </c>
      <c r="H136" s="2">
        <v>-0.117451009215211</v>
      </c>
      <c r="I136" s="2">
        <v>8.16116524940555e-6</v>
      </c>
      <c r="J136" s="2">
        <v>-0.16878425383983</v>
      </c>
      <c r="K136" s="2">
        <v>-0.0655457653907942</v>
      </c>
      <c r="L136" s="2">
        <v>0.00928806624657977</v>
      </c>
      <c r="M136" s="2">
        <v>0.0048716315679842</v>
      </c>
      <c r="N136" s="2">
        <v>0.0143755655747013</v>
      </c>
      <c r="O136" s="2">
        <v>-0.260038560399412</v>
      </c>
      <c r="P136" s="2">
        <v>5.92296090635242e-19</v>
      </c>
      <c r="Q136" s="2">
        <v>-0.317473438257886</v>
      </c>
      <c r="R136" s="2">
        <v>-0.202860861143904</v>
      </c>
      <c r="S136" s="2">
        <v>-0.249737425864724</v>
      </c>
      <c r="T136" s="2">
        <v>9.65859482365448e-18</v>
      </c>
      <c r="U136" s="2">
        <v>-0.306924336401524</v>
      </c>
      <c r="V136" s="2">
        <v>-0.192804565544763</v>
      </c>
      <c r="W136" s="3">
        <v>-0.0357180344034883</v>
      </c>
      <c r="X136" s="2" t="s">
        <v>910</v>
      </c>
    </row>
    <row r="137" spans="1:24">
      <c r="A137" s="2" t="s">
        <v>25</v>
      </c>
      <c r="B137" s="2" t="s">
        <v>454</v>
      </c>
      <c r="C137" s="2" t="s">
        <v>409</v>
      </c>
      <c r="D137" s="2">
        <v>0.047656335060242</v>
      </c>
      <c r="E137" s="2">
        <v>5.164641443852e-6</v>
      </c>
      <c r="F137" s="2">
        <v>0.0271735126435663</v>
      </c>
      <c r="G137" s="2">
        <v>0.0681391574769176</v>
      </c>
      <c r="H137" s="2">
        <v>-0.103046492751195</v>
      </c>
      <c r="I137" s="2">
        <v>0.000112201380704742</v>
      </c>
      <c r="J137" s="2">
        <v>-0.155268208536735</v>
      </c>
      <c r="K137" s="2">
        <v>-0.0506773324323297</v>
      </c>
      <c r="L137" s="2">
        <v>-0.00491081818533375</v>
      </c>
      <c r="M137" s="2">
        <v>-0.00858437371082484</v>
      </c>
      <c r="N137" s="2">
        <v>-0.0020024326946483</v>
      </c>
      <c r="O137" s="2">
        <v>0.139748538705545</v>
      </c>
      <c r="P137" s="2">
        <v>2.46391872823428e-7</v>
      </c>
      <c r="Q137" s="2">
        <v>0.0868379064245375</v>
      </c>
      <c r="R137" s="2">
        <v>0.193005309757292</v>
      </c>
      <c r="S137" s="2">
        <v>0.134536428257683</v>
      </c>
      <c r="T137" s="2">
        <v>6.52586145865393e-7</v>
      </c>
      <c r="U137" s="2">
        <v>0.0817001851826449</v>
      </c>
      <c r="V137" s="2">
        <v>0.187718041405981</v>
      </c>
      <c r="W137" s="3">
        <v>-0.0351403902382193</v>
      </c>
      <c r="X137" s="2" t="s">
        <v>910</v>
      </c>
    </row>
    <row r="138" spans="1:24">
      <c r="A138" s="2" t="s">
        <v>175</v>
      </c>
      <c r="B138" s="2" t="s">
        <v>291</v>
      </c>
      <c r="C138" s="2" t="s">
        <v>413</v>
      </c>
      <c r="D138" s="2">
        <v>-0.041052081162712</v>
      </c>
      <c r="E138" s="2">
        <v>0.00199802208041187</v>
      </c>
      <c r="F138" s="2">
        <v>-0.0670827593254704</v>
      </c>
      <c r="G138" s="2">
        <v>-0.0150214029999536</v>
      </c>
      <c r="H138" s="2">
        <v>-0.18532233414697</v>
      </c>
      <c r="I138" s="2">
        <v>0.00788515112071679</v>
      </c>
      <c r="J138" s="2">
        <v>-0.324506962416018</v>
      </c>
      <c r="K138" s="2">
        <v>-0.0514206316953527</v>
      </c>
      <c r="L138" s="2">
        <v>0.00760786750266465</v>
      </c>
      <c r="M138" s="2">
        <v>0.00133595848454967</v>
      </c>
      <c r="N138" s="2">
        <v>0.0163821630632487</v>
      </c>
      <c r="O138" s="2">
        <v>-0.217305913557833</v>
      </c>
      <c r="P138" s="2">
        <v>0.044311752253292</v>
      </c>
      <c r="Q138" s="2">
        <v>-0.434661560035696</v>
      </c>
      <c r="R138" s="2">
        <v>-0.0146056730963968</v>
      </c>
      <c r="S138" s="2">
        <v>-0.205922741782482</v>
      </c>
      <c r="T138" s="2">
        <v>0.0559643072231603</v>
      </c>
      <c r="U138" s="2">
        <v>-0.422734609216311</v>
      </c>
      <c r="V138" s="2">
        <v>-0.00418007073866986</v>
      </c>
      <c r="W138" s="3">
        <v>-0.0350099423347719</v>
      </c>
      <c r="X138" s="2" t="s">
        <v>910</v>
      </c>
    </row>
    <row r="139" spans="1:24">
      <c r="A139" s="2" t="s">
        <v>918</v>
      </c>
      <c r="B139" s="2" t="s">
        <v>282</v>
      </c>
      <c r="C139" s="2" t="s">
        <v>413</v>
      </c>
      <c r="D139" s="2">
        <v>0.103467545221149</v>
      </c>
      <c r="E139" s="2">
        <v>0.000196259109072569</v>
      </c>
      <c r="F139" s="2">
        <v>0.049023279118826</v>
      </c>
      <c r="G139" s="2">
        <v>0.157911811323472</v>
      </c>
      <c r="H139" s="2">
        <v>-0.304792132866644</v>
      </c>
      <c r="I139" s="2">
        <v>1.73391184069772e-5</v>
      </c>
      <c r="J139" s="2">
        <v>-0.445665909937789</v>
      </c>
      <c r="K139" s="2">
        <v>-0.167746134708185</v>
      </c>
      <c r="L139" s="2">
        <v>-0.0315360937904299</v>
      </c>
      <c r="M139" s="2">
        <v>-0.0563916819362815</v>
      </c>
      <c r="N139" s="2">
        <v>-0.0120958489674349</v>
      </c>
      <c r="O139" s="2">
        <v>0.908072530375753</v>
      </c>
      <c r="P139" s="2">
        <v>7.64683967308145e-10</v>
      </c>
      <c r="Q139" s="2">
        <v>0.615499301446666</v>
      </c>
      <c r="R139" s="2">
        <v>1.1948606060324</v>
      </c>
      <c r="S139" s="2">
        <v>0.882026676326213</v>
      </c>
      <c r="T139" s="2">
        <v>2.10791780912965e-9</v>
      </c>
      <c r="U139" s="2">
        <v>0.590097525222067</v>
      </c>
      <c r="V139" s="2">
        <v>1.16811978550602</v>
      </c>
      <c r="W139" s="3">
        <v>-0.0347286067307647</v>
      </c>
      <c r="X139" s="2" t="s">
        <v>910</v>
      </c>
    </row>
    <row r="140" spans="1:24">
      <c r="A140" s="2" t="s">
        <v>248</v>
      </c>
      <c r="B140" s="2" t="s">
        <v>282</v>
      </c>
      <c r="C140" s="2" t="s">
        <v>409</v>
      </c>
      <c r="D140" s="2">
        <v>-0.0719983780598966</v>
      </c>
      <c r="E140" s="2">
        <v>2.9427504140699e-11</v>
      </c>
      <c r="F140" s="2">
        <v>-0.0931956432406173</v>
      </c>
      <c r="G140" s="2">
        <v>-0.0508011128791759</v>
      </c>
      <c r="H140" s="2">
        <v>-0.09220419398032</v>
      </c>
      <c r="I140" s="2">
        <v>0.00061184204841447</v>
      </c>
      <c r="J140" s="2">
        <v>-0.145292537259012</v>
      </c>
      <c r="K140" s="2">
        <v>-0.0397946934353611</v>
      </c>
      <c r="L140" s="2">
        <v>0.00663855241690312</v>
      </c>
      <c r="M140" s="2">
        <v>0.00266632346155539</v>
      </c>
      <c r="N140" s="2">
        <v>0.0112769735670554</v>
      </c>
      <c r="O140" s="2">
        <v>-0.191897562472325</v>
      </c>
      <c r="P140" s="2">
        <v>3.22965815017881e-12</v>
      </c>
      <c r="Q140" s="2">
        <v>-0.246160866382269</v>
      </c>
      <c r="R140" s="2">
        <v>-0.138180793947301</v>
      </c>
      <c r="S140" s="2">
        <v>-0.185627726158799</v>
      </c>
      <c r="T140" s="2">
        <v>1.4415366757565e-11</v>
      </c>
      <c r="U140" s="2">
        <v>-0.239779846214432</v>
      </c>
      <c r="V140" s="2">
        <v>-0.132022971832941</v>
      </c>
      <c r="W140" s="3">
        <v>-0.0345942508668421</v>
      </c>
      <c r="X140" s="2" t="s">
        <v>910</v>
      </c>
    </row>
    <row r="141" spans="1:24">
      <c r="A141" s="2" t="s">
        <v>151</v>
      </c>
      <c r="B141" s="2" t="s">
        <v>883</v>
      </c>
      <c r="C141" s="2" t="s">
        <v>413</v>
      </c>
      <c r="D141" s="2">
        <v>0.0405099719883566</v>
      </c>
      <c r="E141" s="2">
        <v>0.00117606890964216</v>
      </c>
      <c r="F141" s="2">
        <v>0.0160438528992503</v>
      </c>
      <c r="G141" s="2">
        <v>0.064976091077463</v>
      </c>
      <c r="H141" s="2">
        <v>-0.357688966914428</v>
      </c>
      <c r="I141" s="2">
        <v>1.32136691813582e-5</v>
      </c>
      <c r="J141" s="2">
        <v>-0.523435241074802</v>
      </c>
      <c r="K141" s="2">
        <v>-0.201498091646365</v>
      </c>
      <c r="L141" s="2">
        <v>-0.0144899700302477</v>
      </c>
      <c r="M141" s="2">
        <v>-0.0268773620604016</v>
      </c>
      <c r="N141" s="2">
        <v>-0.00483209440211131</v>
      </c>
      <c r="O141" s="2">
        <v>0.422555931937418</v>
      </c>
      <c r="P141" s="2">
        <v>2.52104204247731e-5</v>
      </c>
      <c r="Q141" s="2">
        <v>0.233869393769578</v>
      </c>
      <c r="R141" s="2">
        <v>0.628061772602685</v>
      </c>
      <c r="S141" s="2">
        <v>0.412480306773507</v>
      </c>
      <c r="T141" s="2">
        <v>3.8994040706275e-5</v>
      </c>
      <c r="U141" s="2">
        <v>0.22385462220921</v>
      </c>
      <c r="V141" s="2">
        <v>0.617955357243617</v>
      </c>
      <c r="W141" s="3">
        <v>-0.0342912474658946</v>
      </c>
      <c r="X141" s="2" t="s">
        <v>910</v>
      </c>
    </row>
    <row r="142" spans="1:24">
      <c r="A142" s="2" t="s">
        <v>222</v>
      </c>
      <c r="B142" s="2" t="s">
        <v>454</v>
      </c>
      <c r="C142" s="2" t="s">
        <v>409</v>
      </c>
      <c r="D142" s="2">
        <v>0.0364892066869732</v>
      </c>
      <c r="E142" s="2">
        <v>0.000563642724023753</v>
      </c>
      <c r="F142" s="2">
        <v>0.0157552599376721</v>
      </c>
      <c r="G142" s="2">
        <v>0.0572231534362742</v>
      </c>
      <c r="H142" s="2">
        <v>-0.0946399620391317</v>
      </c>
      <c r="I142" s="2">
        <v>0.000326379874406539</v>
      </c>
      <c r="J142" s="2">
        <v>-0.146189786942591</v>
      </c>
      <c r="K142" s="2">
        <v>-0.0429366224838706</v>
      </c>
      <c r="L142" s="2">
        <v>-0.00345333713569317</v>
      </c>
      <c r="M142" s="2">
        <v>-0.00658663357032985</v>
      </c>
      <c r="N142" s="2">
        <v>-0.00108739535835221</v>
      </c>
      <c r="O142" s="2">
        <v>0.100739618474736</v>
      </c>
      <c r="P142" s="2">
        <v>0.00015204942295527</v>
      </c>
      <c r="Q142" s="2">
        <v>0.0485704069731382</v>
      </c>
      <c r="R142" s="2">
        <v>0.152841754603356</v>
      </c>
      <c r="S142" s="2">
        <v>0.0972732728224993</v>
      </c>
      <c r="T142" s="2">
        <v>0.00025472696868223</v>
      </c>
      <c r="U142" s="2">
        <v>0.0451052963957094</v>
      </c>
      <c r="V142" s="2">
        <v>0.149374228083328</v>
      </c>
      <c r="W142" s="3">
        <v>-0.0342798313908566</v>
      </c>
      <c r="X142" s="2" t="s">
        <v>910</v>
      </c>
    </row>
    <row r="143" spans="1:24">
      <c r="A143" s="2" t="s">
        <v>928</v>
      </c>
      <c r="B143" s="2" t="s">
        <v>884</v>
      </c>
      <c r="C143" s="2" t="s">
        <v>417</v>
      </c>
      <c r="D143" s="2">
        <v>-0.0447872548329445</v>
      </c>
      <c r="E143" s="2">
        <v>0.000297840790620494</v>
      </c>
      <c r="F143" s="2">
        <v>-0.069049078518707</v>
      </c>
      <c r="G143" s="2">
        <v>-0.0205254311471819</v>
      </c>
      <c r="H143" s="2">
        <v>0.137200043640702</v>
      </c>
      <c r="I143" s="2">
        <v>8.48531075201112e-5</v>
      </c>
      <c r="J143" s="2">
        <v>0.0626270399510779</v>
      </c>
      <c r="K143" s="2">
        <v>0.201342414547107</v>
      </c>
      <c r="L143" s="2">
        <v>-0.00614481331762723</v>
      </c>
      <c r="M143" s="2">
        <v>-0.0113079319404373</v>
      </c>
      <c r="N143" s="2">
        <v>-0.00217320981541859</v>
      </c>
      <c r="O143" s="2">
        <v>0.180368597139618</v>
      </c>
      <c r="P143" s="2">
        <v>0.00991322895790101</v>
      </c>
      <c r="Q143" s="2">
        <v>0.0436700285971062</v>
      </c>
      <c r="R143" s="2">
        <v>0.317893509326045</v>
      </c>
      <c r="S143" s="2">
        <v>0.170087559784897</v>
      </c>
      <c r="T143" s="2">
        <v>0.0147853306225084</v>
      </c>
      <c r="U143" s="2">
        <v>0.0337162518796876</v>
      </c>
      <c r="V143" s="2">
        <v>0.307293176878604</v>
      </c>
      <c r="W143" s="3">
        <v>-0.0340680884315506</v>
      </c>
      <c r="X143" s="2" t="s">
        <v>910</v>
      </c>
    </row>
    <row r="144" spans="1:24">
      <c r="A144" s="2" t="s">
        <v>182</v>
      </c>
      <c r="B144" s="2" t="s">
        <v>454</v>
      </c>
      <c r="C144" s="2" t="s">
        <v>409</v>
      </c>
      <c r="D144" s="2">
        <v>0.0408061882953076</v>
      </c>
      <c r="E144" s="2">
        <v>0.000162101588138533</v>
      </c>
      <c r="F144" s="2">
        <v>0.0196076383675218</v>
      </c>
      <c r="G144" s="2">
        <v>0.0620047382230933</v>
      </c>
      <c r="H144" s="2">
        <v>-0.0952825291267578</v>
      </c>
      <c r="I144" s="2">
        <v>0.000281306493970883</v>
      </c>
      <c r="J144" s="2">
        <v>-0.146631448460256</v>
      </c>
      <c r="K144" s="2">
        <v>-0.0437795939519087</v>
      </c>
      <c r="L144" s="2">
        <v>-0.00388811682479961</v>
      </c>
      <c r="M144" s="2">
        <v>-0.00722093902118671</v>
      </c>
      <c r="N144" s="2">
        <v>-0.00133880036181109</v>
      </c>
      <c r="O144" s="2">
        <v>0.114334909456422</v>
      </c>
      <c r="P144" s="2">
        <v>1.68908596655227e-5</v>
      </c>
      <c r="Q144" s="2">
        <v>0.0620224288722926</v>
      </c>
      <c r="R144" s="2">
        <v>0.166215200524736</v>
      </c>
      <c r="S144" s="2">
        <v>0.110279417550392</v>
      </c>
      <c r="T144" s="2">
        <v>3.18309225671939e-5</v>
      </c>
      <c r="U144" s="2">
        <v>0.0580913276396977</v>
      </c>
      <c r="V144" s="2">
        <v>0.162031430063058</v>
      </c>
      <c r="W144" s="3">
        <v>-0.0340063839057094</v>
      </c>
      <c r="X144" s="2" t="s">
        <v>910</v>
      </c>
    </row>
    <row r="145" spans="1:24">
      <c r="A145" s="2" t="s">
        <v>925</v>
      </c>
      <c r="B145" s="2" t="s">
        <v>291</v>
      </c>
      <c r="C145" s="2" t="s">
        <v>409</v>
      </c>
      <c r="D145" s="2">
        <v>-0.11120528754439</v>
      </c>
      <c r="E145" s="2">
        <v>0.00109335024984998</v>
      </c>
      <c r="F145" s="2">
        <v>-0.177942393812504</v>
      </c>
      <c r="G145" s="2">
        <v>-0.0444681812762766</v>
      </c>
      <c r="H145" s="2">
        <v>-0.0881737023780072</v>
      </c>
      <c r="I145" s="2">
        <v>0.000662970009811849</v>
      </c>
      <c r="J145" s="2">
        <v>-0.139338416860672</v>
      </c>
      <c r="K145" s="2">
        <v>-0.0378079034289223</v>
      </c>
      <c r="L145" s="2">
        <v>0.00980538192679976</v>
      </c>
      <c r="M145" s="2">
        <v>0.00276272780746935</v>
      </c>
      <c r="N145" s="2">
        <v>0.0192700148197671</v>
      </c>
      <c r="O145" s="2">
        <v>-0.288667457659996</v>
      </c>
      <c r="P145" s="2">
        <v>0.00109344147764654</v>
      </c>
      <c r="Q145" s="2">
        <v>-0.464784115091004</v>
      </c>
      <c r="R145" s="2">
        <v>-0.118038588436013</v>
      </c>
      <c r="S145" s="2">
        <v>-0.278721804328383</v>
      </c>
      <c r="T145" s="2">
        <v>0.00159859434968913</v>
      </c>
      <c r="U145" s="2">
        <v>-0.454657197569748</v>
      </c>
      <c r="V145" s="2">
        <v>-0.108279419780235</v>
      </c>
      <c r="W145" s="3">
        <v>-0.0339677426970273</v>
      </c>
      <c r="X145" s="2" t="s">
        <v>910</v>
      </c>
    </row>
    <row r="146" spans="1:24">
      <c r="A146" s="2" t="s">
        <v>153</v>
      </c>
      <c r="B146" s="2" t="s">
        <v>456</v>
      </c>
      <c r="C146" s="2" t="s">
        <v>407</v>
      </c>
      <c r="D146" s="2">
        <v>-0.0311932276208866</v>
      </c>
      <c r="E146" s="2">
        <v>3.45991713204282e-8</v>
      </c>
      <c r="F146" s="2">
        <v>-0.0422698445930375</v>
      </c>
      <c r="G146" s="2">
        <v>-0.0201166106487356</v>
      </c>
      <c r="H146" s="2">
        <v>0.136533526574675</v>
      </c>
      <c r="I146" s="2">
        <v>0.00416781831193003</v>
      </c>
      <c r="J146" s="2">
        <v>0.0351656797891575</v>
      </c>
      <c r="K146" s="2">
        <v>0.225209994233677</v>
      </c>
      <c r="L146" s="2">
        <v>-0.00425892137232621</v>
      </c>
      <c r="M146" s="2">
        <v>-0.00788735127416489</v>
      </c>
      <c r="N146" s="2">
        <v>-0.00124763749000696</v>
      </c>
      <c r="O146" s="2">
        <v>0.125431896276561</v>
      </c>
      <c r="P146" s="2">
        <v>0.00151914414864116</v>
      </c>
      <c r="Q146" s="2">
        <v>0.046799884376664</v>
      </c>
      <c r="R146" s="2">
        <v>0.201924931865457</v>
      </c>
      <c r="S146" s="2">
        <v>0.120264939972648</v>
      </c>
      <c r="T146" s="2">
        <v>0.00229584040599355</v>
      </c>
      <c r="U146" s="2">
        <v>0.0418505898943322</v>
      </c>
      <c r="V146" s="2">
        <v>0.196534467326718</v>
      </c>
      <c r="W146" s="3">
        <v>-0.0339540539428332</v>
      </c>
      <c r="X146" s="2" t="s">
        <v>910</v>
      </c>
    </row>
    <row r="147" spans="1:24">
      <c r="A147" s="2" t="s">
        <v>153</v>
      </c>
      <c r="B147" s="2" t="s">
        <v>289</v>
      </c>
      <c r="C147" s="2" t="s">
        <v>409</v>
      </c>
      <c r="D147" s="2">
        <v>0.0896772839059759</v>
      </c>
      <c r="E147" s="2">
        <v>9.73387869565016e-19</v>
      </c>
      <c r="F147" s="2">
        <v>0.0698294304291092</v>
      </c>
      <c r="G147" s="2">
        <v>0.109525137382843</v>
      </c>
      <c r="H147" s="2">
        <v>-0.123526318381667</v>
      </c>
      <c r="I147" s="2">
        <v>2.99087999330328e-6</v>
      </c>
      <c r="J147" s="2">
        <v>-0.17510943415945</v>
      </c>
      <c r="K147" s="2">
        <v>-0.0714228712168719</v>
      </c>
      <c r="L147" s="2">
        <v>-0.0110775047233727</v>
      </c>
      <c r="M147" s="2">
        <v>-0.0166677726120386</v>
      </c>
      <c r="N147" s="2">
        <v>-0.00611139684883365</v>
      </c>
      <c r="O147" s="2">
        <v>0.329700184876993</v>
      </c>
      <c r="P147" s="2">
        <v>2.34928982657284e-38</v>
      </c>
      <c r="Q147" s="2">
        <v>0.279735211030485</v>
      </c>
      <c r="R147" s="2">
        <v>0.37955019137972</v>
      </c>
      <c r="S147" s="2">
        <v>0.318791551640338</v>
      </c>
      <c r="T147" s="2">
        <v>2.25469061182985e-36</v>
      </c>
      <c r="U147" s="2">
        <v>0.269106575961965</v>
      </c>
      <c r="V147" s="2">
        <v>0.368340808241649</v>
      </c>
      <c r="W147" s="3">
        <v>-0.0335987216006736</v>
      </c>
      <c r="X147" s="2" t="s">
        <v>910</v>
      </c>
    </row>
    <row r="148" spans="1:24">
      <c r="A148" s="2" t="s">
        <v>121</v>
      </c>
      <c r="B148" s="2" t="s">
        <v>289</v>
      </c>
      <c r="C148" s="2" t="s">
        <v>921</v>
      </c>
      <c r="D148" s="2">
        <v>-0.0380604780190866</v>
      </c>
      <c r="E148" s="2">
        <v>1.04465807202782e-5</v>
      </c>
      <c r="F148" s="2">
        <v>-0.0549797494393283</v>
      </c>
      <c r="G148" s="2">
        <v>-0.0211412065988448</v>
      </c>
      <c r="H148" s="2">
        <v>-0.142527370548894</v>
      </c>
      <c r="I148" s="2">
        <v>0.0240726957849292</v>
      </c>
      <c r="J148" s="2">
        <v>-0.262032199426756</v>
      </c>
      <c r="K148" s="2">
        <v>-0.0141341779585326</v>
      </c>
      <c r="L148" s="2">
        <v>0.00542465985389439</v>
      </c>
      <c r="M148" s="2">
        <v>0.000651563418971387</v>
      </c>
      <c r="N148" s="2">
        <v>0.0114280562328291</v>
      </c>
      <c r="O148" s="2">
        <v>-0.169657094410192</v>
      </c>
      <c r="P148" s="2">
        <v>0.0477306096980982</v>
      </c>
      <c r="Q148" s="2">
        <v>-0.342394991520003</v>
      </c>
      <c r="R148" s="2">
        <v>-0.00726026185947123</v>
      </c>
      <c r="S148" s="2">
        <v>-0.161458096002491</v>
      </c>
      <c r="T148" s="2">
        <v>0.0572215469446094</v>
      </c>
      <c r="U148" s="2">
        <v>-0.332600253980114</v>
      </c>
      <c r="V148" s="2">
        <v>-0.000663426653911223</v>
      </c>
      <c r="W148" s="3">
        <v>-0.033597942674926</v>
      </c>
      <c r="X148" s="4" t="s">
        <v>910</v>
      </c>
    </row>
    <row r="149" spans="1:24">
      <c r="A149" s="2" t="s">
        <v>917</v>
      </c>
      <c r="B149" s="2" t="s">
        <v>291</v>
      </c>
      <c r="C149" s="2" t="s">
        <v>413</v>
      </c>
      <c r="D149" s="2">
        <v>0.00976786085359657</v>
      </c>
      <c r="E149" s="2">
        <v>0.0280741338967809</v>
      </c>
      <c r="F149" s="2">
        <v>0.00105110746799562</v>
      </c>
      <c r="G149" s="2">
        <v>0.0184846142391975</v>
      </c>
      <c r="H149" s="2">
        <v>-0.180907467159718</v>
      </c>
      <c r="I149" s="2">
        <v>0.00889038702864671</v>
      </c>
      <c r="J149" s="2">
        <v>-0.318916968829158</v>
      </c>
      <c r="K149" s="2">
        <v>-0.0481896312036482</v>
      </c>
      <c r="L149" s="2">
        <v>-0.00176707896659272</v>
      </c>
      <c r="M149" s="2">
        <v>-0.0042837062445534</v>
      </c>
      <c r="N149" s="2">
        <v>-7.20394654553928e-5</v>
      </c>
      <c r="O149" s="2">
        <v>0.0526619983330417</v>
      </c>
      <c r="P149" s="2">
        <v>0.0443198907087374</v>
      </c>
      <c r="Q149" s="2">
        <v>0.000751419230712237</v>
      </c>
      <c r="R149" s="2">
        <v>0.103424315222106</v>
      </c>
      <c r="S149" s="2">
        <v>0.0512975045172266</v>
      </c>
      <c r="T149" s="2">
        <v>0.050702805110685</v>
      </c>
      <c r="U149" s="2">
        <v>-0.000749979561758569</v>
      </c>
      <c r="V149" s="2">
        <v>0.102180889852874</v>
      </c>
      <c r="W149" s="3">
        <v>-0.0335551065764248</v>
      </c>
      <c r="X149" s="2" t="s">
        <v>910</v>
      </c>
    </row>
    <row r="150" spans="1:24">
      <c r="A150" s="2" t="s">
        <v>920</v>
      </c>
      <c r="B150" s="2" t="s">
        <v>289</v>
      </c>
      <c r="C150" s="2" t="s">
        <v>409</v>
      </c>
      <c r="D150" s="2">
        <v>-0.0740652071103402</v>
      </c>
      <c r="E150" s="2">
        <v>3.35093347599805e-16</v>
      </c>
      <c r="F150" s="2">
        <v>-0.0918257344767882</v>
      </c>
      <c r="G150" s="2">
        <v>-0.0563046797438921</v>
      </c>
      <c r="H150" s="2">
        <v>-0.124141697287753</v>
      </c>
      <c r="I150" s="2">
        <v>2.2529180987771e-6</v>
      </c>
      <c r="J150" s="2">
        <v>-0.175339189301342</v>
      </c>
      <c r="K150" s="2">
        <v>-0.072411376434923</v>
      </c>
      <c r="L150" s="2">
        <v>0.00919458052064658</v>
      </c>
      <c r="M150" s="2">
        <v>0.00506326401353101</v>
      </c>
      <c r="N150" s="2">
        <v>0.0139077144725075</v>
      </c>
      <c r="O150" s="2">
        <v>-0.276733137050697</v>
      </c>
      <c r="P150" s="2">
        <v>5.91950770178756e-35</v>
      </c>
      <c r="Q150" s="2">
        <v>-0.320664098674339</v>
      </c>
      <c r="R150" s="2">
        <v>-0.232693281238483</v>
      </c>
      <c r="S150" s="2">
        <v>-0.267646175822183</v>
      </c>
      <c r="T150" s="2">
        <v>3.85067839414311e-33</v>
      </c>
      <c r="U150" s="2">
        <v>-0.311331292208149</v>
      </c>
      <c r="V150" s="2">
        <v>-0.223830484952945</v>
      </c>
      <c r="W150" s="3">
        <v>-0.0332254410102038</v>
      </c>
      <c r="X150" s="2" t="s">
        <v>910</v>
      </c>
    </row>
    <row r="151" spans="1:24">
      <c r="A151" s="2" t="s">
        <v>261</v>
      </c>
      <c r="B151" s="2" t="s">
        <v>289</v>
      </c>
      <c r="C151" s="2" t="s">
        <v>409</v>
      </c>
      <c r="D151" s="2">
        <v>-0.0781508292121914</v>
      </c>
      <c r="E151" s="2">
        <v>4.26527058039806e-18</v>
      </c>
      <c r="F151" s="2">
        <v>-0.0957816228117755</v>
      </c>
      <c r="G151" s="2">
        <v>-0.0605200356126074</v>
      </c>
      <c r="H151" s="2">
        <v>-0.129046159569777</v>
      </c>
      <c r="I151" s="2">
        <v>8.59627852734401e-7</v>
      </c>
      <c r="J151" s="2">
        <v>-0.180202917856072</v>
      </c>
      <c r="K151" s="2">
        <v>-0.0773820557334021</v>
      </c>
      <c r="L151" s="2">
        <v>0.0100850643770268</v>
      </c>
      <c r="M151" s="2">
        <v>0.00573545683260245</v>
      </c>
      <c r="N151" s="2">
        <v>0.0150058874764327</v>
      </c>
      <c r="O151" s="2">
        <v>-0.310543281731761</v>
      </c>
      <c r="P151" s="2">
        <v>6.54223447367795e-39</v>
      </c>
      <c r="Q151" s="2">
        <v>-0.357227300452912</v>
      </c>
      <c r="R151" s="2">
        <v>-0.263921605236813</v>
      </c>
      <c r="S151" s="2">
        <v>-0.299510612609276</v>
      </c>
      <c r="T151" s="2">
        <v>8.39886811561229e-37</v>
      </c>
      <c r="U151" s="2">
        <v>-0.345862510766054</v>
      </c>
      <c r="V151" s="2">
        <v>-0.253206867218998</v>
      </c>
      <c r="W151" s="3">
        <v>-0.0324755516229071</v>
      </c>
      <c r="X151" s="2" t="s">
        <v>910</v>
      </c>
    </row>
    <row r="152" spans="1:24">
      <c r="A152" s="2" t="s">
        <v>893</v>
      </c>
      <c r="B152" s="2" t="s">
        <v>282</v>
      </c>
      <c r="C152" s="2" t="s">
        <v>914</v>
      </c>
      <c r="D152" s="2">
        <v>-0.0329217269074649</v>
      </c>
      <c r="E152" s="2">
        <v>0.0380614525577632</v>
      </c>
      <c r="F152" s="2">
        <v>-0.0640301315132089</v>
      </c>
      <c r="G152" s="2">
        <v>-0.00181332230172088</v>
      </c>
      <c r="H152" s="2">
        <v>-0.0930842302559353</v>
      </c>
      <c r="I152" s="2">
        <v>5.03103942691307e-7</v>
      </c>
      <c r="J152" s="2">
        <v>-0.129492336620654</v>
      </c>
      <c r="K152" s="2">
        <v>-0.0568717700817533</v>
      </c>
      <c r="L152" s="2">
        <v>0.00306449360787748</v>
      </c>
      <c r="M152" s="2">
        <v>0.000160648555692372</v>
      </c>
      <c r="N152" s="2">
        <v>0.00654402156124424</v>
      </c>
      <c r="O152" s="2">
        <v>-0.0952834779095739</v>
      </c>
      <c r="P152" s="2">
        <v>0.0049493581085814</v>
      </c>
      <c r="Q152" s="2">
        <v>-0.162480265281451</v>
      </c>
      <c r="R152" s="2">
        <v>-0.0294780666193649</v>
      </c>
      <c r="S152" s="2">
        <v>-0.0917660592820631</v>
      </c>
      <c r="T152" s="2">
        <v>0.00661126855796334</v>
      </c>
      <c r="U152" s="2">
        <v>-0.158720544691223</v>
      </c>
      <c r="V152" s="2">
        <v>-0.0261710276914401</v>
      </c>
      <c r="W152" s="3">
        <v>-0.0321618571772302</v>
      </c>
      <c r="X152" s="2" t="s">
        <v>910</v>
      </c>
    </row>
    <row r="153" spans="1:24">
      <c r="A153" s="2" t="s">
        <v>69</v>
      </c>
      <c r="B153" s="2" t="s">
        <v>454</v>
      </c>
      <c r="C153" s="2" t="s">
        <v>914</v>
      </c>
      <c r="D153" s="2">
        <v>-0.0352830224217894</v>
      </c>
      <c r="E153" s="2">
        <v>0.000105295027330679</v>
      </c>
      <c r="F153" s="2">
        <v>-0.0531109076778156</v>
      </c>
      <c r="G153" s="2">
        <v>-0.0174551371657633</v>
      </c>
      <c r="H153" s="2">
        <v>-0.156971208456761</v>
      </c>
      <c r="I153" s="2">
        <v>5.97493400328709e-17</v>
      </c>
      <c r="J153" s="2">
        <v>-0.193781759419866</v>
      </c>
      <c r="K153" s="2">
        <v>-0.120223642449671</v>
      </c>
      <c r="L153" s="2">
        <v>0.00553841866755528</v>
      </c>
      <c r="M153" s="2">
        <v>0.00261924508806267</v>
      </c>
      <c r="N153" s="2">
        <v>0.00882526118031107</v>
      </c>
      <c r="O153" s="2">
        <v>-0.173197782398615</v>
      </c>
      <c r="P153" s="2">
        <v>1.85540939229323e-19</v>
      </c>
      <c r="Q153" s="2">
        <v>-0.210923552415989</v>
      </c>
      <c r="R153" s="2">
        <v>-0.135660731226694</v>
      </c>
      <c r="S153" s="2">
        <v>-0.167073221502174</v>
      </c>
      <c r="T153" s="2">
        <v>2.67430684661701e-18</v>
      </c>
      <c r="U153" s="2">
        <v>-0.204703998790657</v>
      </c>
      <c r="V153" s="2">
        <v>-0.12963082497335</v>
      </c>
      <c r="W153" s="3">
        <v>-0.0319774225215459</v>
      </c>
      <c r="X153" s="2" t="s">
        <v>910</v>
      </c>
    </row>
    <row r="154" spans="1:24">
      <c r="A154" s="2" t="s">
        <v>25</v>
      </c>
      <c r="B154" s="2" t="s">
        <v>883</v>
      </c>
      <c r="C154" s="2" t="s">
        <v>413</v>
      </c>
      <c r="D154" s="2">
        <v>-0.0377551563073217</v>
      </c>
      <c r="E154" s="2">
        <v>0.000358753777156086</v>
      </c>
      <c r="F154" s="2">
        <v>-0.0584854512382632</v>
      </c>
      <c r="G154" s="2">
        <v>-0.0170248613763802</v>
      </c>
      <c r="H154" s="2">
        <v>-0.373650407452374</v>
      </c>
      <c r="I154" s="2">
        <v>7.87332283130464e-6</v>
      </c>
      <c r="J154" s="2">
        <v>-0.542574070184424</v>
      </c>
      <c r="K154" s="2">
        <v>-0.2147143776633</v>
      </c>
      <c r="L154" s="2">
        <v>0.0141072295376588</v>
      </c>
      <c r="M154" s="2">
        <v>0.00530617854984175</v>
      </c>
      <c r="N154" s="2">
        <v>0.0253066965767467</v>
      </c>
      <c r="O154" s="2">
        <v>-0.44783043201923</v>
      </c>
      <c r="P154" s="2">
        <v>2.47764616649728e-12</v>
      </c>
      <c r="Q154" s="2">
        <v>-0.573166801411993</v>
      </c>
      <c r="R154" s="2">
        <v>-0.322394401883526</v>
      </c>
      <c r="S154" s="2">
        <v>-0.44448757346204</v>
      </c>
      <c r="T154" s="2">
        <v>5.01409527260042e-12</v>
      </c>
      <c r="U154" s="2">
        <v>-0.570671836883178</v>
      </c>
      <c r="V154" s="2">
        <v>-0.318175360428574</v>
      </c>
      <c r="W154" s="3">
        <v>-0.0315012748777489</v>
      </c>
      <c r="X154" s="2" t="s">
        <v>910</v>
      </c>
    </row>
    <row r="155" spans="1:24">
      <c r="A155" s="2" t="s">
        <v>248</v>
      </c>
      <c r="B155" s="2" t="s">
        <v>289</v>
      </c>
      <c r="C155" s="2" t="s">
        <v>409</v>
      </c>
      <c r="D155" s="2">
        <v>-0.0649521633781839</v>
      </c>
      <c r="E155" s="2">
        <v>7.49609407780363e-11</v>
      </c>
      <c r="F155" s="2">
        <v>-0.084484511546944</v>
      </c>
      <c r="G155" s="2">
        <v>-0.0454198152094239</v>
      </c>
      <c r="H155" s="2">
        <v>-0.0906577095837753</v>
      </c>
      <c r="I155" s="2">
        <v>0.000839312137783726</v>
      </c>
      <c r="J155" s="2">
        <v>-0.143564778341991</v>
      </c>
      <c r="K155" s="2">
        <v>-0.0371144091749253</v>
      </c>
      <c r="L155" s="2">
        <v>0.00588841436437732</v>
      </c>
      <c r="M155" s="2">
        <v>0.0022811403110253</v>
      </c>
      <c r="N155" s="2">
        <v>0.0101130944525908</v>
      </c>
      <c r="O155" s="2">
        <v>-0.187338709877149</v>
      </c>
      <c r="P155" s="2">
        <v>7.76416747026988e-12</v>
      </c>
      <c r="Q155" s="2">
        <v>-0.241273626436652</v>
      </c>
      <c r="R155" s="2">
        <v>-0.133940862850277</v>
      </c>
      <c r="S155" s="2">
        <v>-0.181636379827948</v>
      </c>
      <c r="T155" s="2">
        <v>2.98899185683798e-11</v>
      </c>
      <c r="U155" s="2">
        <v>-0.23547063723994</v>
      </c>
      <c r="V155" s="2">
        <v>-0.128340657499826</v>
      </c>
      <c r="W155" s="3">
        <v>-0.0314319147827951</v>
      </c>
      <c r="X155" s="2" t="s">
        <v>910</v>
      </c>
    </row>
    <row r="156" spans="1:24">
      <c r="A156" s="2" t="s">
        <v>927</v>
      </c>
      <c r="B156" s="2" t="s">
        <v>291</v>
      </c>
      <c r="C156" s="2" t="s">
        <v>409</v>
      </c>
      <c r="D156" s="2">
        <v>0.262216452726238</v>
      </c>
      <c r="E156" s="2">
        <v>6.07821947930201e-6</v>
      </c>
      <c r="F156" s="2">
        <v>0.148655509407821</v>
      </c>
      <c r="G156" s="2">
        <v>0.375777396044655</v>
      </c>
      <c r="H156" s="2">
        <v>-0.090309930268247</v>
      </c>
      <c r="I156" s="2">
        <v>0.000477155207571965</v>
      </c>
      <c r="J156" s="2">
        <v>-0.14137894279192</v>
      </c>
      <c r="K156" s="2">
        <v>-0.0400319673568066</v>
      </c>
      <c r="L156" s="2">
        <v>-0.0236807495608936</v>
      </c>
      <c r="M156" s="2">
        <v>-0.0426310693558909</v>
      </c>
      <c r="N156" s="2">
        <v>-0.0087620899385416</v>
      </c>
      <c r="O156" s="2">
        <v>0.75563303539276</v>
      </c>
      <c r="P156" s="2">
        <v>1.28866492411045e-8</v>
      </c>
      <c r="Q156" s="2">
        <v>0.493832476154657</v>
      </c>
      <c r="R156" s="2">
        <v>1.01476375044398</v>
      </c>
      <c r="S156" s="2">
        <v>0.733533700896282</v>
      </c>
      <c r="T156" s="2">
        <v>3.28003050563956e-8</v>
      </c>
      <c r="U156" s="2">
        <v>0.471925780481715</v>
      </c>
      <c r="V156" s="2">
        <v>0.992425573426337</v>
      </c>
      <c r="W156" s="3">
        <v>-0.0313389548255853</v>
      </c>
      <c r="X156" s="2" t="s">
        <v>910</v>
      </c>
    </row>
    <row r="157" spans="1:24">
      <c r="A157" s="2" t="s">
        <v>253</v>
      </c>
      <c r="B157" s="2" t="s">
        <v>289</v>
      </c>
      <c r="C157" s="2" t="s">
        <v>409</v>
      </c>
      <c r="D157" s="2">
        <v>0.0297500551964043</v>
      </c>
      <c r="E157" s="2">
        <v>0.0124872677743749</v>
      </c>
      <c r="F157" s="2">
        <v>0.00641040311706884</v>
      </c>
      <c r="G157" s="2">
        <v>0.0530897072757398</v>
      </c>
      <c r="H157" s="2">
        <v>-0.108263165638619</v>
      </c>
      <c r="I157" s="2">
        <v>0.000212924590832827</v>
      </c>
      <c r="J157" s="2">
        <v>-0.165243135246335</v>
      </c>
      <c r="K157" s="2">
        <v>-0.0505936923650951</v>
      </c>
      <c r="L157" s="2">
        <v>-0.00322083515348638</v>
      </c>
      <c r="M157" s="2">
        <v>-0.00676371811583178</v>
      </c>
      <c r="N157" s="2">
        <v>-0.000571463446704643</v>
      </c>
      <c r="O157" s="2">
        <v>0.103008053019289</v>
      </c>
      <c r="P157" s="2">
        <v>0.00095530964502801</v>
      </c>
      <c r="Q157" s="2">
        <v>0.0422824184995889</v>
      </c>
      <c r="R157" s="2">
        <v>0.16454723805455</v>
      </c>
      <c r="S157" s="2">
        <v>0.0998503617759267</v>
      </c>
      <c r="T157" s="2">
        <v>0.00135638991835246</v>
      </c>
      <c r="U157" s="2">
        <v>0.0391565333644196</v>
      </c>
      <c r="V157" s="2">
        <v>0.161357217847779</v>
      </c>
      <c r="W157" s="3">
        <v>-0.0312677995465389</v>
      </c>
      <c r="X157" s="2" t="s">
        <v>910</v>
      </c>
    </row>
    <row r="158" spans="1:24">
      <c r="A158" s="2" t="s">
        <v>912</v>
      </c>
      <c r="B158" s="2" t="s">
        <v>291</v>
      </c>
      <c r="C158" s="2" t="s">
        <v>413</v>
      </c>
      <c r="D158" s="2">
        <v>0.279706302065034</v>
      </c>
      <c r="E158" s="2">
        <v>0.000115512577211057</v>
      </c>
      <c r="F158" s="2">
        <v>0.137556252950357</v>
      </c>
      <c r="G158" s="2">
        <v>0.421856351179711</v>
      </c>
      <c r="H158" s="2">
        <v>-0.188424051383475</v>
      </c>
      <c r="I158" s="2">
        <v>0.00644877424914106</v>
      </c>
      <c r="J158" s="2">
        <v>-0.326479371533599</v>
      </c>
      <c r="K158" s="2">
        <v>-0.0556692675723699</v>
      </c>
      <c r="L158" s="2">
        <v>-0.0527033946325837</v>
      </c>
      <c r="M158" s="2">
        <v>-0.106316105860938</v>
      </c>
      <c r="N158" s="2">
        <v>-0.0121840387225913</v>
      </c>
      <c r="O158" s="2">
        <v>1.68653211269005</v>
      </c>
      <c r="P158" s="2">
        <v>1.69137902119501e-8</v>
      </c>
      <c r="Q158" s="2">
        <v>1.07404679244357</v>
      </c>
      <c r="R158" s="2">
        <v>2.24979713873012</v>
      </c>
      <c r="S158" s="2">
        <v>1.64872409378507</v>
      </c>
      <c r="T158" s="2">
        <v>3.64696467904861e-8</v>
      </c>
      <c r="U158" s="2">
        <v>1.03531262031038</v>
      </c>
      <c r="V158" s="2">
        <v>2.21253031702261</v>
      </c>
      <c r="W158" s="3">
        <v>-0.0312495648532424</v>
      </c>
      <c r="X158" s="2" t="s">
        <v>910</v>
      </c>
    </row>
    <row r="159" spans="1:24">
      <c r="A159" s="2" t="s">
        <v>140</v>
      </c>
      <c r="B159" s="2" t="s">
        <v>289</v>
      </c>
      <c r="C159" s="2" t="s">
        <v>417</v>
      </c>
      <c r="D159" s="2">
        <v>0.0767970328402547</v>
      </c>
      <c r="E159" s="2">
        <v>3.48159260756555e-21</v>
      </c>
      <c r="F159" s="2">
        <v>0.0608997190869977</v>
      </c>
      <c r="G159" s="2">
        <v>0.0926943465935117</v>
      </c>
      <c r="H159" s="2">
        <v>-0.243802376752013</v>
      </c>
      <c r="I159" s="2">
        <v>4.72974004226663e-16</v>
      </c>
      <c r="J159" s="2">
        <v>-0.302626671588242</v>
      </c>
      <c r="K159" s="2">
        <v>-0.184884142320883</v>
      </c>
      <c r="L159" s="2">
        <v>0.00807513521270063</v>
      </c>
      <c r="M159" s="2">
        <v>0.0037068869564674</v>
      </c>
      <c r="N159" s="2">
        <v>0.0130118156511167</v>
      </c>
      <c r="O159" s="2">
        <v>-0.271349425028171</v>
      </c>
      <c r="P159" s="2">
        <v>2.13052100373302e-20</v>
      </c>
      <c r="Q159" s="2">
        <v>-0.329438089190081</v>
      </c>
      <c r="R159" s="2">
        <v>-0.21448797474153</v>
      </c>
      <c r="S159" s="2">
        <v>-0.259105823376462</v>
      </c>
      <c r="T159" s="2">
        <v>4.59035529070381e-19</v>
      </c>
      <c r="U159" s="2">
        <v>-0.316654631306405</v>
      </c>
      <c r="V159" s="2">
        <v>-0.202765443043966</v>
      </c>
      <c r="W159" s="3">
        <v>-0.0311653945383082</v>
      </c>
      <c r="X159" s="4" t="s">
        <v>910</v>
      </c>
    </row>
    <row r="160" spans="1:24">
      <c r="A160" s="2" t="s">
        <v>132</v>
      </c>
      <c r="B160" s="2" t="s">
        <v>454</v>
      </c>
      <c r="C160" s="2" t="s">
        <v>409</v>
      </c>
      <c r="D160" s="2">
        <v>-0.031694853895708</v>
      </c>
      <c r="E160" s="2">
        <v>0.000317374538114829</v>
      </c>
      <c r="F160" s="2">
        <v>-0.0489429883732087</v>
      </c>
      <c r="G160" s="2">
        <v>-0.0144467194182073</v>
      </c>
      <c r="H160" s="2">
        <v>0.132956599867428</v>
      </c>
      <c r="I160" s="2">
        <v>0.000119915991860051</v>
      </c>
      <c r="J160" s="2">
        <v>0.0592270887349237</v>
      </c>
      <c r="K160" s="2">
        <v>0.196601774746379</v>
      </c>
      <c r="L160" s="2">
        <v>0.00357321194863719</v>
      </c>
      <c r="M160" s="2">
        <v>0.00103637138867025</v>
      </c>
      <c r="N160" s="2">
        <v>0.00692199359019049</v>
      </c>
      <c r="O160" s="2">
        <v>-0.118187961246386</v>
      </c>
      <c r="P160" s="2">
        <v>0.018438914416152</v>
      </c>
      <c r="Q160" s="2">
        <v>-0.217500276756162</v>
      </c>
      <c r="R160" s="2">
        <v>-0.0208180635880883</v>
      </c>
      <c r="S160" s="2">
        <v>-0.115553511309933</v>
      </c>
      <c r="T160" s="2">
        <v>0.0212595997630448</v>
      </c>
      <c r="U160" s="2">
        <v>-0.214905699690651</v>
      </c>
      <c r="V160" s="2">
        <v>-0.0181548551986745</v>
      </c>
      <c r="W160" s="3">
        <v>-0.0309225735170718</v>
      </c>
      <c r="X160" s="4" t="s">
        <v>910</v>
      </c>
    </row>
    <row r="161" spans="1:24">
      <c r="A161" s="2" t="s">
        <v>887</v>
      </c>
      <c r="B161" s="2" t="s">
        <v>291</v>
      </c>
      <c r="C161" s="2" t="s">
        <v>409</v>
      </c>
      <c r="D161" s="2">
        <v>-0.128414308332079</v>
      </c>
      <c r="E161" s="2">
        <v>0.00474462249133596</v>
      </c>
      <c r="F161" s="2">
        <v>-0.217532857546115</v>
      </c>
      <c r="G161" s="2">
        <v>-0.0392957591180422</v>
      </c>
      <c r="H161" s="2">
        <v>-0.0862340939332952</v>
      </c>
      <c r="I161" s="2">
        <v>0.000841131222010282</v>
      </c>
      <c r="J161" s="2">
        <v>-0.137253270296377</v>
      </c>
      <c r="K161" s="2">
        <v>-0.0360065505076566</v>
      </c>
      <c r="L161" s="2">
        <v>0.0110736915270876</v>
      </c>
      <c r="M161" s="2">
        <v>0.00245096756484122</v>
      </c>
      <c r="N161" s="2">
        <v>0.0228739899065613</v>
      </c>
      <c r="O161" s="2">
        <v>-0.358738545442302</v>
      </c>
      <c r="P161" s="2">
        <v>0.00179459868340467</v>
      </c>
      <c r="Q161" s="2">
        <v>-0.58619378793067</v>
      </c>
      <c r="R161" s="2">
        <v>-0.135689635074105</v>
      </c>
      <c r="S161" s="2">
        <v>-0.346727776069492</v>
      </c>
      <c r="T161" s="2">
        <v>0.00250573730656327</v>
      </c>
      <c r="U161" s="2">
        <v>-0.573809811090922</v>
      </c>
      <c r="V161" s="2">
        <v>-0.124037425615945</v>
      </c>
      <c r="W161" s="3">
        <v>-0.0308684184283416</v>
      </c>
      <c r="X161" s="2" t="s">
        <v>910</v>
      </c>
    </row>
    <row r="162" spans="1:24">
      <c r="A162" s="2" t="s">
        <v>926</v>
      </c>
      <c r="B162" s="2" t="s">
        <v>883</v>
      </c>
      <c r="C162" s="2" t="s">
        <v>409</v>
      </c>
      <c r="D162" s="2">
        <v>0.0449981015155516</v>
      </c>
      <c r="E162" s="2">
        <v>0.000103529940075223</v>
      </c>
      <c r="F162" s="2">
        <v>0.0222872424880977</v>
      </c>
      <c r="G162" s="2">
        <v>0.0677089605430054</v>
      </c>
      <c r="H162" s="2">
        <v>-0.141398366564766</v>
      </c>
      <c r="I162" s="2">
        <v>4.85509845215926e-7</v>
      </c>
      <c r="J162" s="2">
        <v>-0.196969053752654</v>
      </c>
      <c r="K162" s="2">
        <v>-0.086801307584853</v>
      </c>
      <c r="L162" s="2">
        <v>-0.00636265805281452</v>
      </c>
      <c r="M162" s="2">
        <v>-0.0108880093606187</v>
      </c>
      <c r="N162" s="2">
        <v>-0.00271674398583006</v>
      </c>
      <c r="O162" s="2">
        <v>0.208111319937515</v>
      </c>
      <c r="P162" s="2">
        <v>6.88417725717109e-14</v>
      </c>
      <c r="Q162" s="2">
        <v>0.153501888426622</v>
      </c>
      <c r="R162" s="2">
        <v>0.262443119099067</v>
      </c>
      <c r="S162" s="2">
        <v>0.202781896700008</v>
      </c>
      <c r="T162" s="2">
        <v>2.90889353864369e-13</v>
      </c>
      <c r="U162" s="2">
        <v>0.148166663120754</v>
      </c>
      <c r="V162" s="2">
        <v>0.257103176533903</v>
      </c>
      <c r="W162" s="3">
        <v>-0.030573339570019</v>
      </c>
      <c r="X162" s="2" t="s">
        <v>910</v>
      </c>
    </row>
    <row r="163" spans="1:24">
      <c r="A163" s="2" t="s">
        <v>890</v>
      </c>
      <c r="B163" s="2" t="s">
        <v>291</v>
      </c>
      <c r="C163" s="2" t="s">
        <v>409</v>
      </c>
      <c r="D163" s="2">
        <v>-0.335122941586043</v>
      </c>
      <c r="E163" s="2">
        <v>1.18335122688457e-5</v>
      </c>
      <c r="F163" s="2">
        <v>-0.485001642223688</v>
      </c>
      <c r="G163" s="2">
        <v>-0.185244240948398</v>
      </c>
      <c r="H163" s="2">
        <v>-0.0892858667318007</v>
      </c>
      <c r="I163" s="2">
        <v>0.00054475473881626</v>
      </c>
      <c r="J163" s="2">
        <v>-0.140292710316496</v>
      </c>
      <c r="K163" s="2">
        <v>-0.0390656437695711</v>
      </c>
      <c r="L163" s="2">
        <v>0.0299217423012205</v>
      </c>
      <c r="M163" s="2">
        <v>0.010785648506465</v>
      </c>
      <c r="N163" s="2">
        <v>0.0543940478568385</v>
      </c>
      <c r="O163" s="2">
        <v>-0.979221541834815</v>
      </c>
      <c r="P163" s="2">
        <v>4.24406536638516e-6</v>
      </c>
      <c r="Q163" s="2">
        <v>-1.40553060381181</v>
      </c>
      <c r="R163" s="2">
        <v>-0.570485492121105</v>
      </c>
      <c r="S163" s="2">
        <v>-0.945971230932562</v>
      </c>
      <c r="T163" s="2">
        <v>8.29596735920573e-6</v>
      </c>
      <c r="U163" s="2">
        <v>-1.37092691474936</v>
      </c>
      <c r="V163" s="2">
        <v>-0.53858956034882</v>
      </c>
      <c r="W163" s="3">
        <v>-0.0305566626375015</v>
      </c>
      <c r="X163" s="2" t="s">
        <v>910</v>
      </c>
    </row>
    <row r="164" spans="1:24">
      <c r="A164" s="2" t="s">
        <v>911</v>
      </c>
      <c r="B164" s="2" t="s">
        <v>289</v>
      </c>
      <c r="C164" s="2" t="s">
        <v>914</v>
      </c>
      <c r="D164" s="2">
        <v>-0.0276069839951813</v>
      </c>
      <c r="E164" s="2">
        <v>0.00730239268661388</v>
      </c>
      <c r="F164" s="2">
        <v>-0.0477749315620557</v>
      </c>
      <c r="G164" s="2">
        <v>-0.00743903642830693</v>
      </c>
      <c r="H164" s="2">
        <v>-0.0662554465417092</v>
      </c>
      <c r="I164" s="2">
        <v>0.000239580643425386</v>
      </c>
      <c r="J164" s="2">
        <v>-0.101587146801829</v>
      </c>
      <c r="K164" s="2">
        <v>-0.030866611477711</v>
      </c>
      <c r="L164" s="2">
        <v>0.00182911305227056</v>
      </c>
      <c r="M164" s="2">
        <v>0.000394759555244309</v>
      </c>
      <c r="N164" s="2">
        <v>0.00375191822982399</v>
      </c>
      <c r="O164" s="2">
        <v>-0.060393749416667</v>
      </c>
      <c r="P164" s="2">
        <v>0.00475601232124135</v>
      </c>
      <c r="Q164" s="2">
        <v>-0.10241617583311</v>
      </c>
      <c r="R164" s="2">
        <v>-0.0185511499988225</v>
      </c>
      <c r="S164" s="2">
        <v>-0.058519032066998</v>
      </c>
      <c r="T164" s="2">
        <v>0.00618385894500361</v>
      </c>
      <c r="U164" s="2">
        <v>-0.10050430412285</v>
      </c>
      <c r="V164" s="2">
        <v>-0.0167125611187249</v>
      </c>
      <c r="W164" s="3">
        <v>-0.0302864629193857</v>
      </c>
      <c r="X164" s="2" t="s">
        <v>910</v>
      </c>
    </row>
    <row r="165" spans="1:24">
      <c r="A165" s="2" t="s">
        <v>890</v>
      </c>
      <c r="B165" s="2" t="s">
        <v>454</v>
      </c>
      <c r="C165" s="2" t="s">
        <v>409</v>
      </c>
      <c r="D165" s="2">
        <v>-0.296172238748558</v>
      </c>
      <c r="E165" s="2">
        <v>7.45109306629395e-5</v>
      </c>
      <c r="F165" s="2">
        <v>-0.442660170292608</v>
      </c>
      <c r="G165" s="2">
        <v>-0.149684307204508</v>
      </c>
      <c r="H165" s="2">
        <v>-0.0968566503582942</v>
      </c>
      <c r="I165" s="2">
        <v>0.000237242747140472</v>
      </c>
      <c r="J165" s="2">
        <v>-0.14843473057222</v>
      </c>
      <c r="K165" s="2">
        <v>-0.0451275246920697</v>
      </c>
      <c r="L165" s="2">
        <v>0.0286862509743023</v>
      </c>
      <c r="M165" s="2">
        <v>0.0103476533721283</v>
      </c>
      <c r="N165" s="2">
        <v>0.052461022729193</v>
      </c>
      <c r="O165" s="2">
        <v>-0.960196907871997</v>
      </c>
      <c r="P165" s="2">
        <v>9.76602241655526e-6</v>
      </c>
      <c r="Q165" s="2">
        <v>-1.39514947464677</v>
      </c>
      <c r="R165" s="2">
        <v>-0.54357189543239</v>
      </c>
      <c r="S165" s="2">
        <v>-0.925823802874805</v>
      </c>
      <c r="T165" s="2">
        <v>1.87301431847833e-5</v>
      </c>
      <c r="U165" s="2">
        <v>-1.35920756547496</v>
      </c>
      <c r="V165" s="2">
        <v>-0.51071362973098</v>
      </c>
      <c r="W165" s="3">
        <v>-0.0298753836209254</v>
      </c>
      <c r="X165" s="2" t="s">
        <v>910</v>
      </c>
    </row>
    <row r="166" spans="1:24">
      <c r="A166" s="2" t="s">
        <v>159</v>
      </c>
      <c r="B166" s="2" t="s">
        <v>455</v>
      </c>
      <c r="C166" s="2" t="s">
        <v>409</v>
      </c>
      <c r="D166" s="2">
        <v>-0.0472419810367191</v>
      </c>
      <c r="E166" s="2">
        <v>6.54943310917454e-6</v>
      </c>
      <c r="F166" s="2">
        <v>-0.0677729277105429</v>
      </c>
      <c r="G166" s="2">
        <v>-0.0267110343628953</v>
      </c>
      <c r="H166" s="2">
        <v>-0.0837537710836882</v>
      </c>
      <c r="I166" s="2">
        <v>0.00262843997401241</v>
      </c>
      <c r="J166" s="2">
        <v>-0.139208247538017</v>
      </c>
      <c r="K166" s="2">
        <v>-0.0300300863158968</v>
      </c>
      <c r="L166" s="2">
        <v>0.00395669406528931</v>
      </c>
      <c r="M166" s="2">
        <v>0.00119831602622594</v>
      </c>
      <c r="N166" s="2">
        <v>0.00746527393693943</v>
      </c>
      <c r="O166" s="2">
        <v>-0.133701711220858</v>
      </c>
      <c r="P166" s="2">
        <v>4.11183524692376e-6</v>
      </c>
      <c r="Q166" s="2">
        <v>-0.191664934401531</v>
      </c>
      <c r="R166" s="2">
        <v>-0.0778244754455929</v>
      </c>
      <c r="S166" s="2">
        <v>-0.130259130671744</v>
      </c>
      <c r="T166" s="2">
        <v>7.37357608359284e-6</v>
      </c>
      <c r="U166" s="2">
        <v>-0.188286465879105</v>
      </c>
      <c r="V166" s="2">
        <v>-0.0743334805081101</v>
      </c>
      <c r="W166" s="3">
        <v>-0.0295934437125742</v>
      </c>
      <c r="X166" s="2" t="s">
        <v>910</v>
      </c>
    </row>
    <row r="167" spans="1:24">
      <c r="A167" s="2" t="s">
        <v>929</v>
      </c>
      <c r="B167" s="2" t="s">
        <v>282</v>
      </c>
      <c r="C167" s="2" t="s">
        <v>914</v>
      </c>
      <c r="D167" s="2">
        <v>-0.141049062251504</v>
      </c>
      <c r="E167" s="2">
        <v>0.0443825501113952</v>
      </c>
      <c r="F167" s="2">
        <v>-0.278554915789089</v>
      </c>
      <c r="G167" s="2">
        <v>-0.00354320871391917</v>
      </c>
      <c r="H167" s="2">
        <v>-0.0950177297269233</v>
      </c>
      <c r="I167" s="2">
        <v>3.15725703597854e-7</v>
      </c>
      <c r="J167" s="2">
        <v>-0.131539004525811</v>
      </c>
      <c r="K167" s="2">
        <v>-0.0586955120630034</v>
      </c>
      <c r="L167" s="2">
        <v>0.0134021616752494</v>
      </c>
      <c r="M167" s="2">
        <v>0.000322847822945963</v>
      </c>
      <c r="N167" s="2">
        <v>0.0289430812733666</v>
      </c>
      <c r="O167" s="2">
        <v>-0.455285472217632</v>
      </c>
      <c r="P167" s="2">
        <v>0.00309300324467881</v>
      </c>
      <c r="Q167" s="2">
        <v>-0.763016170081483</v>
      </c>
      <c r="R167" s="2">
        <v>-0.158745290261085</v>
      </c>
      <c r="S167" s="2">
        <v>-0.441332566514877</v>
      </c>
      <c r="T167" s="2">
        <v>0.00408343460717164</v>
      </c>
      <c r="U167" s="2">
        <v>-0.748630101950387</v>
      </c>
      <c r="V167" s="2">
        <v>-0.145190663005217</v>
      </c>
      <c r="W167" s="3">
        <v>-0.0294368313795943</v>
      </c>
      <c r="X167" s="2" t="s">
        <v>910</v>
      </c>
    </row>
    <row r="168" spans="1:24">
      <c r="A168" s="2" t="s">
        <v>157</v>
      </c>
      <c r="B168" s="2" t="s">
        <v>454</v>
      </c>
      <c r="C168" s="2" t="s">
        <v>409</v>
      </c>
      <c r="D168" s="2">
        <v>-0.0598139770185971</v>
      </c>
      <c r="E168" s="2">
        <v>2.82271827778348e-9</v>
      </c>
      <c r="F168" s="2">
        <v>-0.0795276984283675</v>
      </c>
      <c r="G168" s="2">
        <v>-0.0401002556088268</v>
      </c>
      <c r="H168" s="2">
        <v>-0.105504631539613</v>
      </c>
      <c r="I168" s="2">
        <v>8.33410611565256e-5</v>
      </c>
      <c r="J168" s="2">
        <v>-0.157999307532893</v>
      </c>
      <c r="K168" s="2">
        <v>-0.0528734292674127</v>
      </c>
      <c r="L168" s="2">
        <v>0.00631065160626597</v>
      </c>
      <c r="M168" s="2">
        <v>0.00286442163994356</v>
      </c>
      <c r="N168" s="2">
        <v>0.0104533731876261</v>
      </c>
      <c r="O168" s="2">
        <v>-0.21442222435289</v>
      </c>
      <c r="P168" s="2">
        <v>3.26995735587967e-15</v>
      </c>
      <c r="Q168" s="2">
        <v>-0.268004720387234</v>
      </c>
      <c r="R168" s="2">
        <v>-0.161340077860082</v>
      </c>
      <c r="S168" s="2">
        <v>-0.205106417171633</v>
      </c>
      <c r="T168" s="2">
        <v>2.53058777748664e-14</v>
      </c>
      <c r="U168" s="2">
        <v>-0.258096486178916</v>
      </c>
      <c r="V168" s="2">
        <v>-0.152586833435356</v>
      </c>
      <c r="W168" s="3">
        <v>-0.0294309585926134</v>
      </c>
      <c r="X168" s="2" t="s">
        <v>910</v>
      </c>
    </row>
    <row r="169" spans="1:24">
      <c r="A169" s="2" t="s">
        <v>248</v>
      </c>
      <c r="B169" s="2" t="s">
        <v>883</v>
      </c>
      <c r="C169" s="2" t="s">
        <v>409</v>
      </c>
      <c r="D169" s="2">
        <v>-0.0406439488678552</v>
      </c>
      <c r="E169" s="2">
        <v>0.000202019467888495</v>
      </c>
      <c r="F169" s="2">
        <v>-0.0620719612237291</v>
      </c>
      <c r="G169" s="2">
        <v>-0.0192159365119813</v>
      </c>
      <c r="H169" s="2">
        <v>-0.146262510099816</v>
      </c>
      <c r="I169" s="2">
        <v>4.19151664045148e-7</v>
      </c>
      <c r="J169" s="2">
        <v>-0.203438921382169</v>
      </c>
      <c r="K169" s="2">
        <v>-0.0901131558039421</v>
      </c>
      <c r="L169" s="2">
        <v>0.00594468598178108</v>
      </c>
      <c r="M169" s="2">
        <v>0.00244697391207989</v>
      </c>
      <c r="N169" s="2">
        <v>0.0102847576243025</v>
      </c>
      <c r="O169" s="2">
        <v>-0.202946975688867</v>
      </c>
      <c r="P169" s="2">
        <v>7.42555042091347e-13</v>
      </c>
      <c r="Q169" s="2">
        <v>-0.258717305375445</v>
      </c>
      <c r="R169" s="2">
        <v>-0.147767683349744</v>
      </c>
      <c r="S169" s="2">
        <v>-0.19695667668358</v>
      </c>
      <c r="T169" s="2">
        <v>3.11478064672948e-12</v>
      </c>
      <c r="U169" s="2">
        <v>-0.252624739625661</v>
      </c>
      <c r="V169" s="2">
        <v>-0.141878075564931</v>
      </c>
      <c r="W169" s="3">
        <v>-0.0292918185235474</v>
      </c>
      <c r="X169" s="2" t="s">
        <v>910</v>
      </c>
    </row>
    <row r="170" spans="1:24">
      <c r="A170" s="2" t="s">
        <v>233</v>
      </c>
      <c r="B170" s="2" t="s">
        <v>884</v>
      </c>
      <c r="C170" s="2" t="s">
        <v>417</v>
      </c>
      <c r="D170" s="2">
        <v>-0.0290592033956528</v>
      </c>
      <c r="E170" s="2">
        <v>0.00662650171899087</v>
      </c>
      <c r="F170" s="2">
        <v>-0.050034661914697</v>
      </c>
      <c r="G170" s="2">
        <v>-0.00808374487660855</v>
      </c>
      <c r="H170" s="2">
        <v>0.135045645151646</v>
      </c>
      <c r="I170" s="2">
        <v>0.000101943842807696</v>
      </c>
      <c r="J170" s="2">
        <v>0.0607913864877731</v>
      </c>
      <c r="K170" s="2">
        <v>0.198875609521129</v>
      </c>
      <c r="L170" s="2">
        <v>-0.00392431887015883</v>
      </c>
      <c r="M170" s="2">
        <v>-0.00791134752851518</v>
      </c>
      <c r="N170" s="2">
        <v>-0.000904974722897453</v>
      </c>
      <c r="O170" s="2">
        <v>0.135522242540302</v>
      </c>
      <c r="P170" s="2">
        <v>0.0147903443846756</v>
      </c>
      <c r="Q170" s="2">
        <v>0.0243276498623385</v>
      </c>
      <c r="R170" s="2">
        <v>0.24234678738302</v>
      </c>
      <c r="S170" s="2">
        <v>0.130438020470856</v>
      </c>
      <c r="T170" s="2">
        <v>0.0191805810905133</v>
      </c>
      <c r="U170" s="2">
        <v>0.0190683543574282</v>
      </c>
      <c r="V170" s="2">
        <v>0.237454038721787</v>
      </c>
      <c r="W170" s="3">
        <v>-0.0289570095402738</v>
      </c>
      <c r="X170" s="2" t="s">
        <v>910</v>
      </c>
    </row>
    <row r="171" spans="1:24">
      <c r="A171" s="2" t="s">
        <v>233</v>
      </c>
      <c r="B171" s="2" t="s">
        <v>289</v>
      </c>
      <c r="C171" s="2" t="s">
        <v>409</v>
      </c>
      <c r="D171" s="2">
        <v>-0.042941888860494</v>
      </c>
      <c r="E171" s="2">
        <v>1.7790677788556e-5</v>
      </c>
      <c r="F171" s="2">
        <v>-0.0625487762366971</v>
      </c>
      <c r="G171" s="2">
        <v>-0.0233350014842908</v>
      </c>
      <c r="H171" s="2">
        <v>-0.104486341807218</v>
      </c>
      <c r="I171" s="2">
        <v>6.90808106465312e-5</v>
      </c>
      <c r="J171" s="2">
        <v>-0.155670685227729</v>
      </c>
      <c r="K171" s="2">
        <v>-0.0527150988689736</v>
      </c>
      <c r="L171" s="2">
        <v>0.00448684087732514</v>
      </c>
      <c r="M171" s="2">
        <v>0.001813528842106</v>
      </c>
      <c r="N171" s="2">
        <v>0.00788762960143199</v>
      </c>
      <c r="O171" s="2">
        <v>-0.156488435255429</v>
      </c>
      <c r="P171" s="2">
        <v>2.76315819126842e-8</v>
      </c>
      <c r="Q171" s="2">
        <v>-0.212103689619611</v>
      </c>
      <c r="R171" s="2">
        <v>-0.101679698412336</v>
      </c>
      <c r="S171" s="2">
        <v>-0.152428290640187</v>
      </c>
      <c r="T171" s="2">
        <v>6.37757628499639e-8</v>
      </c>
      <c r="U171" s="2">
        <v>-0.208085723406462</v>
      </c>
      <c r="V171" s="2">
        <v>-0.0975844737117029</v>
      </c>
      <c r="W171" s="3">
        <v>-0.0286720285112537</v>
      </c>
      <c r="X171" s="2" t="s">
        <v>910</v>
      </c>
    </row>
    <row r="172" spans="1:24">
      <c r="A172" s="2" t="s">
        <v>159</v>
      </c>
      <c r="B172" s="2" t="s">
        <v>883</v>
      </c>
      <c r="C172" s="2" t="s">
        <v>412</v>
      </c>
      <c r="D172" s="2">
        <v>0.0270329069797824</v>
      </c>
      <c r="E172" s="2">
        <v>0.0028255424503639</v>
      </c>
      <c r="F172" s="2">
        <v>0.00929143084791189</v>
      </c>
      <c r="G172" s="2">
        <v>0.0447743831116529</v>
      </c>
      <c r="H172" s="2">
        <v>-0.213047524082297</v>
      </c>
      <c r="I172" s="2">
        <v>0.00595989548568865</v>
      </c>
      <c r="J172" s="2">
        <v>-0.369458698045053</v>
      </c>
      <c r="K172" s="2">
        <v>-0.0656699159762012</v>
      </c>
      <c r="L172" s="2">
        <v>-0.00575929390078969</v>
      </c>
      <c r="M172" s="2">
        <v>-0.0123843396713546</v>
      </c>
      <c r="N172" s="2">
        <v>-0.00104019800683097</v>
      </c>
      <c r="O172" s="2">
        <v>0.203229666105408</v>
      </c>
      <c r="P172" s="2">
        <v>0.000103102639769815</v>
      </c>
      <c r="Q172" s="2">
        <v>0.0957544609993098</v>
      </c>
      <c r="R172" s="2">
        <v>0.30138779933336</v>
      </c>
      <c r="S172" s="2">
        <v>0.197964385789679</v>
      </c>
      <c r="T172" s="2">
        <v>0.000152562095126823</v>
      </c>
      <c r="U172" s="2">
        <v>0.0905853914508437</v>
      </c>
      <c r="V172" s="2">
        <v>0.295983617838473</v>
      </c>
      <c r="W172" s="3">
        <v>-0.0283388444765862</v>
      </c>
      <c r="X172" s="2" t="s">
        <v>910</v>
      </c>
    </row>
    <row r="173" spans="1:24">
      <c r="A173" s="2" t="s">
        <v>920</v>
      </c>
      <c r="B173" s="2" t="s">
        <v>282</v>
      </c>
      <c r="C173" s="2" t="s">
        <v>409</v>
      </c>
      <c r="D173" s="2">
        <v>-0.0723872663651494</v>
      </c>
      <c r="E173" s="2">
        <v>3.29250909637115e-13</v>
      </c>
      <c r="F173" s="2">
        <v>-0.0918453936254164</v>
      </c>
      <c r="G173" s="2">
        <v>-0.0529291391048824</v>
      </c>
      <c r="H173" s="2">
        <v>-0.10676257956545</v>
      </c>
      <c r="I173" s="2">
        <v>4.89338845695847e-5</v>
      </c>
      <c r="J173" s="2">
        <v>-0.158617124170883</v>
      </c>
      <c r="K173" s="2">
        <v>-0.0555476165698666</v>
      </c>
      <c r="L173" s="2">
        <v>0.00772825128483469</v>
      </c>
      <c r="M173" s="2">
        <v>0.0037456193943449</v>
      </c>
      <c r="N173" s="2">
        <v>0.0123360162582486</v>
      </c>
      <c r="O173" s="2">
        <v>-0.275224486385251</v>
      </c>
      <c r="P173" s="2">
        <v>2.22963116248346e-34</v>
      </c>
      <c r="Q173" s="2">
        <v>-0.319296094251471</v>
      </c>
      <c r="R173" s="2">
        <v>-0.231036972995577</v>
      </c>
      <c r="S173" s="2">
        <v>-0.267834303657943</v>
      </c>
      <c r="T173" s="2">
        <v>6.61649683180629e-33</v>
      </c>
      <c r="U173" s="2">
        <v>-0.311713619359047</v>
      </c>
      <c r="V173" s="2">
        <v>-0.223821939131378</v>
      </c>
      <c r="W173" s="3">
        <v>-0.0280798099992343</v>
      </c>
      <c r="X173" s="2" t="s">
        <v>910</v>
      </c>
    </row>
    <row r="174" spans="1:24">
      <c r="A174" s="2" t="s">
        <v>157</v>
      </c>
      <c r="B174" s="2" t="s">
        <v>289</v>
      </c>
      <c r="C174" s="2" t="s">
        <v>409</v>
      </c>
      <c r="D174" s="2">
        <v>-0.0514812981561098</v>
      </c>
      <c r="E174" s="2">
        <v>5.00431895485221e-8</v>
      </c>
      <c r="F174" s="2">
        <v>-0.0699786908138242</v>
      </c>
      <c r="G174" s="2">
        <v>-0.0329839054983955</v>
      </c>
      <c r="H174" s="2">
        <v>-0.106375431633941</v>
      </c>
      <c r="I174" s="2">
        <v>5.69825197496994e-5</v>
      </c>
      <c r="J174" s="2">
        <v>-0.157891109608367</v>
      </c>
      <c r="K174" s="2">
        <v>-0.0542598929784253</v>
      </c>
      <c r="L174" s="2">
        <v>0.00547634531243179</v>
      </c>
      <c r="M174" s="2">
        <v>0.0024738638822279</v>
      </c>
      <c r="N174" s="2">
        <v>0.00914585192108587</v>
      </c>
      <c r="O174" s="2">
        <v>-0.195870847463001</v>
      </c>
      <c r="P174" s="2">
        <v>1.5840931719424e-13</v>
      </c>
      <c r="Q174" s="2">
        <v>-0.248124212287179</v>
      </c>
      <c r="R174" s="2">
        <v>-0.14408267225564</v>
      </c>
      <c r="S174" s="2">
        <v>-0.188077475254295</v>
      </c>
      <c r="T174" s="2">
        <v>8.62919693323207e-13</v>
      </c>
      <c r="U174" s="2">
        <v>-0.2398509639088</v>
      </c>
      <c r="V174" s="2">
        <v>-0.136747697368148</v>
      </c>
      <c r="W174" s="3">
        <v>-0.027958960628208</v>
      </c>
      <c r="X174" s="2" t="s">
        <v>910</v>
      </c>
    </row>
    <row r="175" spans="1:24">
      <c r="A175" s="2" t="s">
        <v>261</v>
      </c>
      <c r="B175" s="2" t="s">
        <v>282</v>
      </c>
      <c r="C175" s="2" t="s">
        <v>409</v>
      </c>
      <c r="D175" s="2">
        <v>-0.0762311316320345</v>
      </c>
      <c r="E175" s="2">
        <v>1.03906453764461e-14</v>
      </c>
      <c r="F175" s="2">
        <v>-0.0955201131756968</v>
      </c>
      <c r="G175" s="2">
        <v>-0.0569421500883723</v>
      </c>
      <c r="H175" s="2">
        <v>-0.114239952696775</v>
      </c>
      <c r="I175" s="2">
        <v>1.44882067692995e-5</v>
      </c>
      <c r="J175" s="2">
        <v>-0.166196151565834</v>
      </c>
      <c r="K175" s="2">
        <v>-0.0629191185681092</v>
      </c>
      <c r="L175" s="2">
        <v>0.00870864087166525</v>
      </c>
      <c r="M175" s="2">
        <v>0.0044853975174365</v>
      </c>
      <c r="N175" s="2">
        <v>0.0135550473643781</v>
      </c>
      <c r="O175" s="2">
        <v>-0.311819766279941</v>
      </c>
      <c r="P175" s="2">
        <v>5.46632927415847e-39</v>
      </c>
      <c r="Q175" s="2">
        <v>-0.35864585411608</v>
      </c>
      <c r="R175" s="2">
        <v>-0.265054715554041</v>
      </c>
      <c r="S175" s="2">
        <v>-0.302597481648576</v>
      </c>
      <c r="T175" s="2">
        <v>3.25315714791766e-37</v>
      </c>
      <c r="U175" s="2">
        <v>-0.349155411805379</v>
      </c>
      <c r="V175" s="2">
        <v>-0.256089447108005</v>
      </c>
      <c r="W175" s="3">
        <v>-0.0279284439712104</v>
      </c>
      <c r="X175" s="2" t="s">
        <v>910</v>
      </c>
    </row>
    <row r="176" spans="1:24">
      <c r="A176" s="2" t="s">
        <v>266</v>
      </c>
      <c r="B176" s="2" t="s">
        <v>289</v>
      </c>
      <c r="C176" s="2" t="s">
        <v>409</v>
      </c>
      <c r="D176" s="2">
        <v>-0.0669103545265475</v>
      </c>
      <c r="E176" s="2">
        <v>2.86944804309057e-13</v>
      </c>
      <c r="F176" s="2">
        <v>-0.0848506623873184</v>
      </c>
      <c r="G176" s="2">
        <v>-0.0489700466657765</v>
      </c>
      <c r="H176" s="2">
        <v>-0.121307387569399</v>
      </c>
      <c r="I176" s="2">
        <v>3.62701123713048e-6</v>
      </c>
      <c r="J176" s="2">
        <v>-0.172394545163764</v>
      </c>
      <c r="K176" s="2">
        <v>-0.0696953358554941</v>
      </c>
      <c r="L176" s="2">
        <v>0.00811672030895779</v>
      </c>
      <c r="M176" s="2">
        <v>0.00433635512940604</v>
      </c>
      <c r="N176" s="2">
        <v>0.0125076557847021</v>
      </c>
      <c r="O176" s="2">
        <v>-0.29451040117559</v>
      </c>
      <c r="P176" s="2">
        <v>1.32248072867776e-30</v>
      </c>
      <c r="Q176" s="2">
        <v>-0.344898519401601</v>
      </c>
      <c r="R176" s="2">
        <v>-0.244497678536264</v>
      </c>
      <c r="S176" s="2">
        <v>-0.28527503085043</v>
      </c>
      <c r="T176" s="2">
        <v>3.92023012612441e-29</v>
      </c>
      <c r="U176" s="2">
        <v>-0.335369269966533</v>
      </c>
      <c r="V176" s="2">
        <v>-0.235544818917039</v>
      </c>
      <c r="W176" s="3">
        <v>-0.0275600463567958</v>
      </c>
      <c r="X176" s="2" t="s">
        <v>910</v>
      </c>
    </row>
    <row r="177" spans="1:24">
      <c r="A177" s="2" t="s">
        <v>25</v>
      </c>
      <c r="B177" s="2" t="s">
        <v>289</v>
      </c>
      <c r="C177" s="2" t="s">
        <v>407</v>
      </c>
      <c r="D177" s="2">
        <v>0.0989802133295563</v>
      </c>
      <c r="E177" s="2">
        <v>1.66401143898012e-28</v>
      </c>
      <c r="F177" s="2">
        <v>0.0815051292253607</v>
      </c>
      <c r="G177" s="2">
        <v>0.116455297433752</v>
      </c>
      <c r="H177" s="2">
        <v>-0.0821454768460158</v>
      </c>
      <c r="I177" s="2">
        <v>0.0342019961606772</v>
      </c>
      <c r="J177" s="2">
        <v>-0.156697331957276</v>
      </c>
      <c r="K177" s="2">
        <v>-0.00457573683942003</v>
      </c>
      <c r="L177" s="2">
        <v>-0.00813077682227677</v>
      </c>
      <c r="M177" s="2">
        <v>-0.0160216061600821</v>
      </c>
      <c r="N177" s="2">
        <v>-0.000599762502601754</v>
      </c>
      <c r="O177" s="2">
        <v>0.296510690822281</v>
      </c>
      <c r="P177" s="2">
        <v>1.71680483457404e-11</v>
      </c>
      <c r="Q177" s="2">
        <v>0.210736421531594</v>
      </c>
      <c r="R177" s="2">
        <v>0.383514688247215</v>
      </c>
      <c r="S177" s="2">
        <v>0.289320447819047</v>
      </c>
      <c r="T177" s="2">
        <v>4.78334001818173e-11</v>
      </c>
      <c r="U177" s="2">
        <v>0.203714998094866</v>
      </c>
      <c r="V177" s="2">
        <v>0.376166222471841</v>
      </c>
      <c r="W177" s="3">
        <v>-0.0274215300626381</v>
      </c>
      <c r="X177" s="2" t="s">
        <v>910</v>
      </c>
    </row>
    <row r="178" spans="1:24">
      <c r="A178" s="2" t="s">
        <v>930</v>
      </c>
      <c r="B178" s="2" t="s">
        <v>884</v>
      </c>
      <c r="C178" s="2" t="s">
        <v>417</v>
      </c>
      <c r="D178" s="2">
        <v>-0.0795587243946794</v>
      </c>
      <c r="E178" s="2">
        <v>0.000304212094322525</v>
      </c>
      <c r="F178" s="2">
        <v>-0.122722137855007</v>
      </c>
      <c r="G178" s="2">
        <v>-0.0363953109343518</v>
      </c>
      <c r="H178" s="2">
        <v>0.134722404671533</v>
      </c>
      <c r="I178" s="2">
        <v>0.000157084303743164</v>
      </c>
      <c r="J178" s="2">
        <v>0.0583085892694576</v>
      </c>
      <c r="K178" s="2">
        <v>0.200012418757471</v>
      </c>
      <c r="L178" s="2">
        <v>-0.010718342663051</v>
      </c>
      <c r="M178" s="2">
        <v>-0.0199252622010101</v>
      </c>
      <c r="N178" s="2">
        <v>-0.00367827257456152</v>
      </c>
      <c r="O178" s="2">
        <v>0.394284269371904</v>
      </c>
      <c r="P178" s="2">
        <v>0.000843193101673398</v>
      </c>
      <c r="Q178" s="2">
        <v>0.160957120218487</v>
      </c>
      <c r="R178" s="2">
        <v>0.624417656671236</v>
      </c>
      <c r="S178" s="2">
        <v>0.37698578045639</v>
      </c>
      <c r="T178" s="2">
        <v>0.00137309682313492</v>
      </c>
      <c r="U178" s="2">
        <v>0.144236856416897</v>
      </c>
      <c r="V178" s="2">
        <v>0.606467410971865</v>
      </c>
      <c r="W178" s="3">
        <v>-0.0271843020268735</v>
      </c>
      <c r="X178" s="2" t="s">
        <v>910</v>
      </c>
    </row>
    <row r="179" spans="1:24">
      <c r="A179" s="2" t="s">
        <v>107</v>
      </c>
      <c r="B179" s="2" t="s">
        <v>289</v>
      </c>
      <c r="C179" s="2" t="s">
        <v>407</v>
      </c>
      <c r="D179" s="2">
        <v>0.235306206120371</v>
      </c>
      <c r="E179" s="2">
        <v>3.95899724231892e-39</v>
      </c>
      <c r="F179" s="2">
        <v>0.200180294757055</v>
      </c>
      <c r="G179" s="2">
        <v>0.270432117483686</v>
      </c>
      <c r="H179" s="2">
        <v>-0.11353158439155</v>
      </c>
      <c r="I179" s="2">
        <v>0.00372526587788039</v>
      </c>
      <c r="J179" s="2">
        <v>-0.188831477447343</v>
      </c>
      <c r="K179" s="2">
        <v>-0.0353299462102888</v>
      </c>
      <c r="L179" s="2">
        <v>-0.0267146863980104</v>
      </c>
      <c r="M179" s="2">
        <v>-0.0457021181816548</v>
      </c>
      <c r="N179" s="2">
        <v>-0.0085641285477726</v>
      </c>
      <c r="O179" s="2">
        <v>0.991207520802471</v>
      </c>
      <c r="P179" s="2">
        <v>1.37547817127936e-31</v>
      </c>
      <c r="Q179" s="2">
        <v>0.826003132673699</v>
      </c>
      <c r="R179" s="2">
        <v>1.15843994687542</v>
      </c>
      <c r="S179" s="2">
        <v>0.962614781193507</v>
      </c>
      <c r="T179" s="2">
        <v>2.36664170580629e-30</v>
      </c>
      <c r="U179" s="2">
        <v>0.798757730776393</v>
      </c>
      <c r="V179" s="2">
        <v>1.12849196166849</v>
      </c>
      <c r="W179" s="3">
        <v>-0.0269516582928895</v>
      </c>
      <c r="X179" s="2" t="s">
        <v>910</v>
      </c>
    </row>
    <row r="180" spans="1:24">
      <c r="A180" s="2" t="s">
        <v>182</v>
      </c>
      <c r="B180" s="2" t="s">
        <v>455</v>
      </c>
      <c r="C180" s="2" t="s">
        <v>409</v>
      </c>
      <c r="D180" s="2">
        <v>0.0387472013987046</v>
      </c>
      <c r="E180" s="2">
        <v>0.000630407103682282</v>
      </c>
      <c r="F180" s="2">
        <v>0.0165346037209299</v>
      </c>
      <c r="G180" s="2">
        <v>0.0609597990764792</v>
      </c>
      <c r="H180" s="2">
        <v>-0.0764598625172721</v>
      </c>
      <c r="I180" s="2">
        <v>0.00450154595854681</v>
      </c>
      <c r="J180" s="2">
        <v>-0.130066681097304</v>
      </c>
      <c r="K180" s="2">
        <v>-0.0245191460004039</v>
      </c>
      <c r="L180" s="2">
        <v>-0.00296260569187401</v>
      </c>
      <c r="M180" s="2">
        <v>-0.00606973783312968</v>
      </c>
      <c r="N180" s="2">
        <v>-0.000679375494171055</v>
      </c>
      <c r="O180" s="2">
        <v>0.112911732711279</v>
      </c>
      <c r="P180" s="2">
        <v>2.0902114901389e-5</v>
      </c>
      <c r="Q180" s="2">
        <v>0.0606760123719075</v>
      </c>
      <c r="R180" s="2">
        <v>0.164719593413903</v>
      </c>
      <c r="S180" s="2">
        <v>0.110279417550392</v>
      </c>
      <c r="T180" s="2">
        <v>3.18309225671939e-5</v>
      </c>
      <c r="U180" s="2">
        <v>0.0580913276396977</v>
      </c>
      <c r="V180" s="2">
        <v>0.162031430063058</v>
      </c>
      <c r="W180" s="3">
        <v>-0.0262382448726524</v>
      </c>
      <c r="X180" s="2" t="s">
        <v>910</v>
      </c>
    </row>
    <row r="181" spans="1:24">
      <c r="A181" s="2" t="s">
        <v>188</v>
      </c>
      <c r="B181" s="2" t="s">
        <v>454</v>
      </c>
      <c r="C181" s="2" t="s">
        <v>409</v>
      </c>
      <c r="D181" s="2">
        <v>-0.0592075749589923</v>
      </c>
      <c r="E181" s="2">
        <v>6.51745424920901e-8</v>
      </c>
      <c r="F181" s="2">
        <v>-0.0806664781238194</v>
      </c>
      <c r="G181" s="2">
        <v>-0.0377486717941651</v>
      </c>
      <c r="H181" s="2">
        <v>-0.106792608659993</v>
      </c>
      <c r="I181" s="2">
        <v>6.20917459015842e-5</v>
      </c>
      <c r="J181" s="2">
        <v>-0.158997601470525</v>
      </c>
      <c r="K181" s="2">
        <v>-0.0544518936847458</v>
      </c>
      <c r="L181" s="2">
        <v>0.00632293138230287</v>
      </c>
      <c r="M181" s="2">
        <v>0.00283719497925416</v>
      </c>
      <c r="N181" s="2">
        <v>0.0105900872228083</v>
      </c>
      <c r="O181" s="2">
        <v>-0.242037439513308</v>
      </c>
      <c r="P181" s="2">
        <v>1.68077612999108e-17</v>
      </c>
      <c r="Q181" s="2">
        <v>-0.297892785264682</v>
      </c>
      <c r="R181" s="2">
        <v>-0.186447488457684</v>
      </c>
      <c r="S181" s="2">
        <v>-0.2346130834497</v>
      </c>
      <c r="T181" s="2">
        <v>1.20436100829939e-16</v>
      </c>
      <c r="U181" s="2">
        <v>-0.290265241961716</v>
      </c>
      <c r="V181" s="2">
        <v>-0.17922186913246</v>
      </c>
      <c r="W181" s="3">
        <v>-0.0261237740533741</v>
      </c>
      <c r="X181" s="2" t="s">
        <v>910</v>
      </c>
    </row>
    <row r="182" spans="1:24">
      <c r="A182" s="2" t="s">
        <v>266</v>
      </c>
      <c r="B182" s="2" t="s">
        <v>282</v>
      </c>
      <c r="C182" s="2" t="s">
        <v>409</v>
      </c>
      <c r="D182" s="2">
        <v>-0.0706918181698956</v>
      </c>
      <c r="E182" s="2">
        <v>1.68613103174652e-12</v>
      </c>
      <c r="F182" s="2">
        <v>-0.0902978673532052</v>
      </c>
      <c r="G182" s="2">
        <v>-0.051085768986586</v>
      </c>
      <c r="H182" s="2">
        <v>-0.108111147785453</v>
      </c>
      <c r="I182" s="2">
        <v>3.62585764821722e-5</v>
      </c>
      <c r="J182" s="2">
        <v>-0.159736576150594</v>
      </c>
      <c r="K182" s="2">
        <v>-0.0571195732481214</v>
      </c>
      <c r="L182" s="2">
        <v>0.00764257360138795</v>
      </c>
      <c r="M182" s="2">
        <v>0.00373828429631262</v>
      </c>
      <c r="N182" s="2">
        <v>0.0121892206578544</v>
      </c>
      <c r="O182" s="2">
        <v>-0.29549464391768</v>
      </c>
      <c r="P182" s="2">
        <v>1.32404290660242e-30</v>
      </c>
      <c r="Q182" s="2">
        <v>-0.346051392160276</v>
      </c>
      <c r="R182" s="2">
        <v>-0.245314020018194</v>
      </c>
      <c r="S182" s="2">
        <v>-0.287250622661466</v>
      </c>
      <c r="T182" s="2">
        <v>2.81438922051216e-29</v>
      </c>
      <c r="U182" s="2">
        <v>-0.337561015543526</v>
      </c>
      <c r="V182" s="2">
        <v>-0.237307456126187</v>
      </c>
      <c r="W182" s="3">
        <v>-0.0258636620280571</v>
      </c>
      <c r="X182" s="2" t="s">
        <v>910</v>
      </c>
    </row>
    <row r="183" spans="1:24">
      <c r="A183" s="2" t="s">
        <v>885</v>
      </c>
      <c r="B183" s="2" t="s">
        <v>291</v>
      </c>
      <c r="C183" s="2" t="s">
        <v>409</v>
      </c>
      <c r="D183" s="2">
        <v>0.201459741514641</v>
      </c>
      <c r="E183" s="2">
        <v>1.56159613942995e-9</v>
      </c>
      <c r="F183" s="2">
        <v>0.136119885675397</v>
      </c>
      <c r="G183" s="2">
        <v>0.266799597353886</v>
      </c>
      <c r="H183" s="2">
        <v>-0.0956823240525903</v>
      </c>
      <c r="I183" s="2">
        <v>0.000216216066251019</v>
      </c>
      <c r="J183" s="2">
        <v>-0.146775211874552</v>
      </c>
      <c r="K183" s="2">
        <v>-0.0453792911580198</v>
      </c>
      <c r="L183" s="2">
        <v>-0.019276136271155</v>
      </c>
      <c r="M183" s="2">
        <v>-0.0324167993027631</v>
      </c>
      <c r="N183" s="2">
        <v>-0.00829150004214732</v>
      </c>
      <c r="O183" s="2">
        <v>0.750547268375833</v>
      </c>
      <c r="P183" s="2">
        <v>3.98571717695991e-14</v>
      </c>
      <c r="Q183" s="2">
        <v>0.559987759393241</v>
      </c>
      <c r="R183" s="2">
        <v>0.949407521609928</v>
      </c>
      <c r="S183" s="2">
        <v>0.731451332279939</v>
      </c>
      <c r="T183" s="2">
        <v>1.56453667538796e-13</v>
      </c>
      <c r="U183" s="2">
        <v>0.54123070467066</v>
      </c>
      <c r="V183" s="2">
        <v>0.929993285411239</v>
      </c>
      <c r="W183" s="3">
        <v>-0.0256827745344649</v>
      </c>
      <c r="X183" s="2" t="s">
        <v>910</v>
      </c>
    </row>
    <row r="184" spans="1:24">
      <c r="A184" s="2" t="s">
        <v>253</v>
      </c>
      <c r="B184" s="2" t="s">
        <v>291</v>
      </c>
      <c r="C184" s="2" t="s">
        <v>409</v>
      </c>
      <c r="D184" s="2">
        <v>0.0259810572621245</v>
      </c>
      <c r="E184" s="2">
        <v>0.0474605035477561</v>
      </c>
      <c r="F184" s="2">
        <v>0.000291110352185597</v>
      </c>
      <c r="G184" s="2">
        <v>0.0516710041720634</v>
      </c>
      <c r="H184" s="2">
        <v>-0.100876467621662</v>
      </c>
      <c r="I184" s="2">
        <v>0.000487067265289905</v>
      </c>
      <c r="J184" s="2">
        <v>-0.158052551190276</v>
      </c>
      <c r="K184" s="2">
        <v>-0.0446660119724917</v>
      </c>
      <c r="L184" s="2">
        <v>-0.00262087728167925</v>
      </c>
      <c r="M184" s="2">
        <v>-0.00612007441634416</v>
      </c>
      <c r="N184" s="2">
        <v>-2.10251090211683e-5</v>
      </c>
      <c r="O184" s="2">
        <v>0.102435466461301</v>
      </c>
      <c r="P184" s="2">
        <v>0.00102254948679786</v>
      </c>
      <c r="Q184" s="2">
        <v>0.0416968688023853</v>
      </c>
      <c r="R184" s="2">
        <v>0.163989994095342</v>
      </c>
      <c r="S184" s="2">
        <v>0.0998503617759267</v>
      </c>
      <c r="T184" s="2">
        <v>0.00135638991835246</v>
      </c>
      <c r="U184" s="2">
        <v>0.0391565333644196</v>
      </c>
      <c r="V184" s="2">
        <v>0.161357217847779</v>
      </c>
      <c r="W184" s="3">
        <v>-0.0255856430611305</v>
      </c>
      <c r="X184" s="2" t="s">
        <v>910</v>
      </c>
    </row>
    <row r="185" spans="1:24">
      <c r="A185" s="2" t="s">
        <v>878</v>
      </c>
      <c r="B185" s="2" t="s">
        <v>289</v>
      </c>
      <c r="C185" s="2" t="s">
        <v>407</v>
      </c>
      <c r="D185" s="2">
        <v>0.385838566886462</v>
      </c>
      <c r="E185" s="2">
        <v>3.64061438255962e-29</v>
      </c>
      <c r="F185" s="2">
        <v>0.318541789416291</v>
      </c>
      <c r="G185" s="2">
        <v>0.453135344356634</v>
      </c>
      <c r="H185" s="2">
        <v>-0.0841170973973621</v>
      </c>
      <c r="I185" s="2">
        <v>0.0313990232706102</v>
      </c>
      <c r="J185" s="2">
        <v>-0.159266493350391</v>
      </c>
      <c r="K185" s="2">
        <v>-0.00598426228476931</v>
      </c>
      <c r="L185" s="2">
        <v>-0.0324556203104471</v>
      </c>
      <c r="M185" s="2">
        <v>-0.0634447789585847</v>
      </c>
      <c r="N185" s="2">
        <v>-0.00286809891256861</v>
      </c>
      <c r="O185" s="2">
        <v>1.27002255824369</v>
      </c>
      <c r="P185" s="2">
        <v>2.95389914472202e-12</v>
      </c>
      <c r="Q185" s="2">
        <v>0.918043750713493</v>
      </c>
      <c r="R185" s="2">
        <v>1.63149028389722</v>
      </c>
      <c r="S185" s="2">
        <v>1.23508726051038</v>
      </c>
      <c r="T185" s="2">
        <v>8.82786464470919e-12</v>
      </c>
      <c r="U185" s="2">
        <v>0.884995772179124</v>
      </c>
      <c r="V185" s="2">
        <v>1.59462268448093</v>
      </c>
      <c r="W185" s="3">
        <v>-0.0255551526229029</v>
      </c>
      <c r="X185" s="2" t="s">
        <v>910</v>
      </c>
    </row>
    <row r="186" spans="1:24">
      <c r="A186" s="2" t="s">
        <v>911</v>
      </c>
      <c r="B186" s="2" t="s">
        <v>454</v>
      </c>
      <c r="C186" s="2" t="s">
        <v>409</v>
      </c>
      <c r="D186" s="2">
        <v>-0.0720743237845911</v>
      </c>
      <c r="E186" s="2">
        <v>2.23068653424862e-9</v>
      </c>
      <c r="F186" s="2">
        <v>-0.0956759650098196</v>
      </c>
      <c r="G186" s="2">
        <v>-0.0484726825593626</v>
      </c>
      <c r="H186" s="2">
        <v>-0.106857019921739</v>
      </c>
      <c r="I186" s="2">
        <v>5.20545831696112e-5</v>
      </c>
      <c r="J186" s="2">
        <v>-0.15855618404869</v>
      </c>
      <c r="K186" s="2">
        <v>-0.0550194812414439</v>
      </c>
      <c r="L186" s="2">
        <v>0.00770164745249592</v>
      </c>
      <c r="M186" s="2">
        <v>0.0035839338638603</v>
      </c>
      <c r="N186" s="2">
        <v>0.0126474119327679</v>
      </c>
      <c r="O186" s="2">
        <v>-0.306611862165633</v>
      </c>
      <c r="P186" s="2">
        <v>6.47376434056333e-19</v>
      </c>
      <c r="Q186" s="2">
        <v>-0.375003320746725</v>
      </c>
      <c r="R186" s="2">
        <v>-0.239671370520766</v>
      </c>
      <c r="S186" s="2">
        <v>-0.298481784386045</v>
      </c>
      <c r="T186" s="2">
        <v>4.36712668421207e-18</v>
      </c>
      <c r="U186" s="2">
        <v>-0.366712979396281</v>
      </c>
      <c r="V186" s="2">
        <v>-0.231704814682796</v>
      </c>
      <c r="W186" s="3">
        <v>-0.0251185567254259</v>
      </c>
      <c r="X186" s="2" t="s">
        <v>910</v>
      </c>
    </row>
    <row r="187" spans="1:24">
      <c r="A187" s="2" t="s">
        <v>931</v>
      </c>
      <c r="B187" s="2" t="s">
        <v>884</v>
      </c>
      <c r="C187" s="2" t="s">
        <v>417</v>
      </c>
      <c r="D187" s="2">
        <v>-0.0822528725725601</v>
      </c>
      <c r="E187" s="2">
        <v>0.000725031119884751</v>
      </c>
      <c r="F187" s="2">
        <v>-0.129939973727407</v>
      </c>
      <c r="G187" s="2">
        <v>-0.0345657714177128</v>
      </c>
      <c r="H187" s="2">
        <v>0.133598051475303</v>
      </c>
      <c r="I187" s="2">
        <v>0.000106096181953984</v>
      </c>
      <c r="J187" s="2">
        <v>0.0601825052152294</v>
      </c>
      <c r="K187" s="2">
        <v>0.197152404228536</v>
      </c>
      <c r="L187" s="2">
        <v>-0.0109888235039404</v>
      </c>
      <c r="M187" s="2">
        <v>-0.0206783436246025</v>
      </c>
      <c r="N187" s="2">
        <v>-0.00359558217592351</v>
      </c>
      <c r="O187" s="2">
        <v>0.442568846717479</v>
      </c>
      <c r="P187" s="2">
        <v>0.000664945171966118</v>
      </c>
      <c r="Q187" s="2">
        <v>0.185931860073903</v>
      </c>
      <c r="R187" s="2">
        <v>0.696096148393992</v>
      </c>
      <c r="S187" s="2">
        <v>0.432904917714627</v>
      </c>
      <c r="T187" s="2">
        <v>0.000849173448871524</v>
      </c>
      <c r="U187" s="2">
        <v>0.176786828089647</v>
      </c>
      <c r="V187" s="2">
        <v>0.685891705153395</v>
      </c>
      <c r="W187" s="3">
        <v>-0.0248296363050499</v>
      </c>
      <c r="X187" s="2" t="s">
        <v>910</v>
      </c>
    </row>
    <row r="188" spans="1:24">
      <c r="A188" s="2" t="s">
        <v>153</v>
      </c>
      <c r="B188" s="2" t="s">
        <v>291</v>
      </c>
      <c r="C188" s="2" t="s">
        <v>409</v>
      </c>
      <c r="D188" s="2">
        <v>0.070599805219149</v>
      </c>
      <c r="E188" s="2">
        <v>2.42873103323147e-10</v>
      </c>
      <c r="F188" s="2">
        <v>0.048765940916826</v>
      </c>
      <c r="G188" s="2">
        <v>0.092433669521472</v>
      </c>
      <c r="H188" s="2">
        <v>-0.115098327451853</v>
      </c>
      <c r="I188" s="2">
        <v>1.17939857318547e-5</v>
      </c>
      <c r="J188" s="2">
        <v>-0.166973099238665</v>
      </c>
      <c r="K188" s="2">
        <v>-0.0639900015727641</v>
      </c>
      <c r="L188" s="2">
        <v>-0.00812591949915065</v>
      </c>
      <c r="M188" s="2">
        <v>-0.0129537957961891</v>
      </c>
      <c r="N188" s="2">
        <v>-0.00406710132035733</v>
      </c>
      <c r="O188" s="2">
        <v>0.328401011317223</v>
      </c>
      <c r="P188" s="2">
        <v>5.81000004140146e-38</v>
      </c>
      <c r="Q188" s="2">
        <v>0.278364166619343</v>
      </c>
      <c r="R188" s="2">
        <v>0.378323788528102</v>
      </c>
      <c r="S188" s="2">
        <v>0.318791551640338</v>
      </c>
      <c r="T188" s="2">
        <v>2.25469061182985e-36</v>
      </c>
      <c r="U188" s="2">
        <v>0.269106575961965</v>
      </c>
      <c r="V188" s="2">
        <v>0.368340808241649</v>
      </c>
      <c r="W188" s="3">
        <v>-0.0247438930427084</v>
      </c>
      <c r="X188" s="2" t="s">
        <v>910</v>
      </c>
    </row>
    <row r="189" spans="1:24">
      <c r="A189" s="2" t="s">
        <v>49</v>
      </c>
      <c r="B189" s="2" t="s">
        <v>282</v>
      </c>
      <c r="C189" s="2" t="s">
        <v>413</v>
      </c>
      <c r="D189" s="2">
        <v>0.0745679029589603</v>
      </c>
      <c r="E189" s="2">
        <v>0.022523082533842</v>
      </c>
      <c r="F189" s="2">
        <v>0.0105093373809238</v>
      </c>
      <c r="G189" s="2">
        <v>0.138626468536997</v>
      </c>
      <c r="H189" s="2">
        <v>-0.298258317062282</v>
      </c>
      <c r="I189" s="2">
        <v>3.53589391166452e-5</v>
      </c>
      <c r="J189" s="2">
        <v>-0.441342805221809</v>
      </c>
      <c r="K189" s="2">
        <v>-0.158816196987605</v>
      </c>
      <c r="L189" s="2">
        <v>-0.0222404972434031</v>
      </c>
      <c r="M189" s="2">
        <v>-0.0472173896647725</v>
      </c>
      <c r="N189" s="2">
        <v>-0.00280611510961467</v>
      </c>
      <c r="O189" s="2">
        <v>0.903551714432766</v>
      </c>
      <c r="P189" s="2">
        <v>6.497344390064e-6</v>
      </c>
      <c r="Q189" s="2">
        <v>0.511495606441261</v>
      </c>
      <c r="R189" s="2">
        <v>1.29760962854419</v>
      </c>
      <c r="S189" s="2">
        <v>0.88108501390058</v>
      </c>
      <c r="T189" s="2">
        <v>1.11948185427221e-5</v>
      </c>
      <c r="U189" s="2">
        <v>0.488580812622409</v>
      </c>
      <c r="V189" s="2">
        <v>1.27549617542599</v>
      </c>
      <c r="W189" s="3">
        <v>-0.0246145260842821</v>
      </c>
      <c r="X189" s="2" t="s">
        <v>910</v>
      </c>
    </row>
    <row r="190" spans="1:24">
      <c r="A190" s="2" t="s">
        <v>157</v>
      </c>
      <c r="B190" s="2" t="s">
        <v>282</v>
      </c>
      <c r="C190" s="2" t="s">
        <v>409</v>
      </c>
      <c r="D190" s="2">
        <v>-0.0486920456038619</v>
      </c>
      <c r="E190" s="2">
        <v>2.24458647830533e-6</v>
      </c>
      <c r="F190" s="2">
        <v>-0.0688582642909517</v>
      </c>
      <c r="G190" s="2">
        <v>-0.0285258269167722</v>
      </c>
      <c r="H190" s="2">
        <v>-0.0975572358512001</v>
      </c>
      <c r="I190" s="2">
        <v>0.000214810141117866</v>
      </c>
      <c r="J190" s="2">
        <v>-0.149546731100026</v>
      </c>
      <c r="K190" s="2">
        <v>-0.0462103436854388</v>
      </c>
      <c r="L190" s="2">
        <v>0.00475026137705335</v>
      </c>
      <c r="M190" s="2">
        <v>0.00189770122381978</v>
      </c>
      <c r="N190" s="2">
        <v>0.0083362561091044</v>
      </c>
      <c r="O190" s="2">
        <v>-0.194022019700433</v>
      </c>
      <c r="P190" s="2">
        <v>2.01872445063905e-13</v>
      </c>
      <c r="Q190" s="2">
        <v>-0.246003439108374</v>
      </c>
      <c r="R190" s="2">
        <v>-0.142489827152477</v>
      </c>
      <c r="S190" s="2">
        <v>-0.189338509008932</v>
      </c>
      <c r="T190" s="2">
        <v>7.10557873721388e-13</v>
      </c>
      <c r="U190" s="2">
        <v>-0.24126740769166</v>
      </c>
      <c r="V190" s="2">
        <v>-0.137857813259268</v>
      </c>
      <c r="W190" s="3">
        <v>-0.0244831044661203</v>
      </c>
      <c r="X190" s="2" t="s">
        <v>910</v>
      </c>
    </row>
    <row r="191" spans="1:24">
      <c r="A191" s="2" t="s">
        <v>893</v>
      </c>
      <c r="B191" s="2" t="s">
        <v>289</v>
      </c>
      <c r="C191" s="2" t="s">
        <v>914</v>
      </c>
      <c r="D191" s="2">
        <v>-0.0357362817640927</v>
      </c>
      <c r="E191" s="2">
        <v>0.0234076037043724</v>
      </c>
      <c r="F191" s="2">
        <v>-0.0666356391973875</v>
      </c>
      <c r="G191" s="2">
        <v>-0.00483692433079795</v>
      </c>
      <c r="H191" s="2">
        <v>-0.0661400651090503</v>
      </c>
      <c r="I191" s="2">
        <v>0.000245570061447885</v>
      </c>
      <c r="J191" s="2">
        <v>-0.101470334765601</v>
      </c>
      <c r="K191" s="2">
        <v>-0.0307514601015054</v>
      </c>
      <c r="L191" s="2">
        <v>0.00236360000263246</v>
      </c>
      <c r="M191" s="2">
        <v>0.000269247854670686</v>
      </c>
      <c r="N191" s="2">
        <v>0.00516268469650456</v>
      </c>
      <c r="O191" s="2">
        <v>-0.0979319876805017</v>
      </c>
      <c r="P191" s="2">
        <v>0.00372323886404261</v>
      </c>
      <c r="Q191" s="2">
        <v>-0.1648463566906</v>
      </c>
      <c r="R191" s="2">
        <v>-0.0324076008164621</v>
      </c>
      <c r="S191" s="2">
        <v>-0.095339835959559</v>
      </c>
      <c r="T191" s="2">
        <v>0.00467143015374104</v>
      </c>
      <c r="U191" s="2">
        <v>-0.16213049754914</v>
      </c>
      <c r="V191" s="2">
        <v>-0.0299224915879817</v>
      </c>
      <c r="W191" s="3">
        <v>-0.0241351172238389</v>
      </c>
      <c r="X191" s="2" t="s">
        <v>910</v>
      </c>
    </row>
    <row r="192" spans="1:24">
      <c r="A192" s="2" t="s">
        <v>108</v>
      </c>
      <c r="B192" s="2" t="s">
        <v>456</v>
      </c>
      <c r="C192" s="2" t="s">
        <v>409</v>
      </c>
      <c r="D192" s="2">
        <v>-0.048050550425033</v>
      </c>
      <c r="E192" s="2">
        <v>0.000437140140200926</v>
      </c>
      <c r="F192" s="2">
        <v>-0.0748251940721102</v>
      </c>
      <c r="G192" s="2">
        <v>-0.0212759067779558</v>
      </c>
      <c r="H192" s="2">
        <v>0.0936633077807002</v>
      </c>
      <c r="I192" s="2">
        <v>0.0107578146237471</v>
      </c>
      <c r="J192" s="2">
        <v>0.0200356557700819</v>
      </c>
      <c r="K192" s="2">
        <v>0.165102839838273</v>
      </c>
      <c r="L192" s="2">
        <v>-0.00450057349349192</v>
      </c>
      <c r="M192" s="2">
        <v>-0.00949767115650553</v>
      </c>
      <c r="N192" s="2">
        <v>-0.000818545580171886</v>
      </c>
      <c r="O192" s="2">
        <v>0.190255941010894</v>
      </c>
      <c r="P192" s="2">
        <v>0.000368553754263439</v>
      </c>
      <c r="Q192" s="2">
        <v>0.0854006458779916</v>
      </c>
      <c r="R192" s="2">
        <v>0.294821411982922</v>
      </c>
      <c r="S192" s="2">
        <v>0.185110604230334</v>
      </c>
      <c r="T192" s="2">
        <v>0.000521444247505446</v>
      </c>
      <c r="U192" s="2">
        <v>0.0803783179322957</v>
      </c>
      <c r="V192" s="2">
        <v>0.289546754825843</v>
      </c>
      <c r="W192" s="3">
        <v>-0.0236553637672435</v>
      </c>
      <c r="X192" s="2" t="s">
        <v>910</v>
      </c>
    </row>
    <row r="193" spans="1:24">
      <c r="A193" s="2" t="s">
        <v>233</v>
      </c>
      <c r="B193" s="2" t="s">
        <v>282</v>
      </c>
      <c r="C193" s="2" t="s">
        <v>407</v>
      </c>
      <c r="D193" s="2">
        <v>-0.0231946962420036</v>
      </c>
      <c r="E193" s="2">
        <v>0.00908539560945998</v>
      </c>
      <c r="F193" s="2">
        <v>-0.0406194292603469</v>
      </c>
      <c r="G193" s="2">
        <v>-0.00576996322366037</v>
      </c>
      <c r="H193" s="2">
        <v>0.104681550542056</v>
      </c>
      <c r="I193" s="2">
        <v>0.00751280354606495</v>
      </c>
      <c r="J193" s="2">
        <v>0.0269452236020829</v>
      </c>
      <c r="K193" s="2">
        <v>0.180439727459857</v>
      </c>
      <c r="L193" s="2">
        <v>-0.00242805676696494</v>
      </c>
      <c r="M193" s="2">
        <v>-0.00549788843600895</v>
      </c>
      <c r="N193" s="2">
        <v>-0.000302154111310607</v>
      </c>
      <c r="O193" s="2">
        <v>0.103325292822331</v>
      </c>
      <c r="P193" s="2">
        <v>0.00786415404714453</v>
      </c>
      <c r="Q193" s="2">
        <v>0.0261427232622461</v>
      </c>
      <c r="R193" s="2">
        <v>0.178558258582789</v>
      </c>
      <c r="S193" s="2">
        <v>0.100242277489207</v>
      </c>
      <c r="T193" s="2">
        <v>0.00969726064474578</v>
      </c>
      <c r="U193" s="2">
        <v>0.0232928511147267</v>
      </c>
      <c r="V193" s="2">
        <v>0.175240962189118</v>
      </c>
      <c r="W193" s="3">
        <v>-0.0234991520531184</v>
      </c>
      <c r="X193" s="2" t="s">
        <v>910</v>
      </c>
    </row>
    <row r="194" spans="1:24">
      <c r="A194" s="2" t="s">
        <v>151</v>
      </c>
      <c r="B194" s="2" t="s">
        <v>883</v>
      </c>
      <c r="C194" s="2" t="s">
        <v>412</v>
      </c>
      <c r="D194" s="2">
        <v>0.0317371872164901</v>
      </c>
      <c r="E194" s="2">
        <v>0.000541088986828789</v>
      </c>
      <c r="F194" s="2">
        <v>0.0137598858041618</v>
      </c>
      <c r="G194" s="2">
        <v>0.0497144886288184</v>
      </c>
      <c r="H194" s="2">
        <v>-0.218230284241797</v>
      </c>
      <c r="I194" s="2">
        <v>0.00506814523113874</v>
      </c>
      <c r="J194" s="2">
        <v>-0.375438026297966</v>
      </c>
      <c r="K194" s="2">
        <v>-0.0701196706530837</v>
      </c>
      <c r="L194" s="2">
        <v>-0.00692601538728976</v>
      </c>
      <c r="M194" s="2">
        <v>-0.01420848303608</v>
      </c>
      <c r="N194" s="2">
        <v>-0.00156474545876161</v>
      </c>
      <c r="O194" s="2">
        <v>0.299734699876584</v>
      </c>
      <c r="P194" s="2">
        <v>0.000150785475593415</v>
      </c>
      <c r="Q194" s="2">
        <v>0.149023708343381</v>
      </c>
      <c r="R194" s="2">
        <v>0.459641768343716</v>
      </c>
      <c r="S194" s="2">
        <v>0.292619984780429</v>
      </c>
      <c r="T194" s="2">
        <v>0.000212213661299709</v>
      </c>
      <c r="U194" s="2">
        <v>0.142081904166726</v>
      </c>
      <c r="V194" s="2">
        <v>0.452346997303431</v>
      </c>
      <c r="W194" s="3">
        <v>-0.0231071523922374</v>
      </c>
      <c r="X194" s="2" t="s">
        <v>910</v>
      </c>
    </row>
    <row r="195" spans="1:24">
      <c r="A195" s="2" t="s">
        <v>887</v>
      </c>
      <c r="B195" s="2" t="s">
        <v>883</v>
      </c>
      <c r="C195" s="2" t="s">
        <v>413</v>
      </c>
      <c r="D195" s="2">
        <v>0.0930482154484991</v>
      </c>
      <c r="E195" s="2">
        <v>0.0394664019026125</v>
      </c>
      <c r="F195" s="2">
        <v>0.00448901222996406</v>
      </c>
      <c r="G195" s="2">
        <v>0.181607418667034</v>
      </c>
      <c r="H195" s="2">
        <v>-0.357732389660198</v>
      </c>
      <c r="I195" s="2">
        <v>1.29180686543335e-5</v>
      </c>
      <c r="J195" s="2">
        <v>-0.523405677091719</v>
      </c>
      <c r="K195" s="2">
        <v>-0.201793487091095</v>
      </c>
      <c r="L195" s="2">
        <v>-0.0332863604660085</v>
      </c>
      <c r="M195" s="2">
        <v>-0.073005545330882</v>
      </c>
      <c r="N195" s="2">
        <v>-0.00149503508851498</v>
      </c>
      <c r="O195" s="2">
        <v>1.45584899366898</v>
      </c>
      <c r="P195" s="2">
        <v>1.14917227332871e-10</v>
      </c>
      <c r="Q195" s="2">
        <v>1.00410215861907</v>
      </c>
      <c r="R195" s="2">
        <v>1.8905921669679</v>
      </c>
      <c r="S195" s="2">
        <v>1.45158158984198</v>
      </c>
      <c r="T195" s="2">
        <v>1.51439294474369e-10</v>
      </c>
      <c r="U195" s="2">
        <v>0.998075761071029</v>
      </c>
      <c r="V195" s="2">
        <v>1.88776339787661</v>
      </c>
      <c r="W195" s="3">
        <v>-0.0228638825941153</v>
      </c>
      <c r="X195" s="2" t="s">
        <v>910</v>
      </c>
    </row>
    <row r="196" spans="1:24">
      <c r="A196" s="2" t="s">
        <v>163</v>
      </c>
      <c r="B196" s="2" t="s">
        <v>289</v>
      </c>
      <c r="C196" s="2" t="s">
        <v>409</v>
      </c>
      <c r="D196" s="2">
        <v>-0.0370693677121268</v>
      </c>
      <c r="E196" s="2">
        <v>0.000490367091483343</v>
      </c>
      <c r="F196" s="2">
        <v>-0.0579068169468838</v>
      </c>
      <c r="G196" s="2">
        <v>-0.0162319184773699</v>
      </c>
      <c r="H196" s="2">
        <v>-0.0988173792022092</v>
      </c>
      <c r="I196" s="2">
        <v>0.000188589812808863</v>
      </c>
      <c r="J196" s="2">
        <v>-0.150395619502679</v>
      </c>
      <c r="K196" s="2">
        <v>-0.0466208626168996</v>
      </c>
      <c r="L196" s="2">
        <v>0.00366309776599536</v>
      </c>
      <c r="M196" s="2">
        <v>0.00120401246485333</v>
      </c>
      <c r="N196" s="2">
        <v>0.00689710474500951</v>
      </c>
      <c r="O196" s="2">
        <v>-0.160604849958409</v>
      </c>
      <c r="P196" s="2">
        <v>0.000311586433880281</v>
      </c>
      <c r="Q196" s="2">
        <v>-0.252638150048817</v>
      </c>
      <c r="R196" s="2">
        <v>-0.0787131245875436</v>
      </c>
      <c r="S196" s="2">
        <v>-0.151918770432814</v>
      </c>
      <c r="T196" s="2">
        <v>0.000512747220043101</v>
      </c>
      <c r="U196" s="2">
        <v>-0.24241717751272</v>
      </c>
      <c r="V196" s="2">
        <v>-0.0716465261057082</v>
      </c>
      <c r="W196" s="3">
        <v>-0.0228081391498698</v>
      </c>
      <c r="X196" s="2" t="s">
        <v>910</v>
      </c>
    </row>
    <row r="197" spans="1:24">
      <c r="A197" s="2" t="s">
        <v>925</v>
      </c>
      <c r="B197" s="2" t="s">
        <v>289</v>
      </c>
      <c r="C197" s="2" t="s">
        <v>409</v>
      </c>
      <c r="D197" s="2">
        <v>-0.0644154214120756</v>
      </c>
      <c r="E197" s="2">
        <v>0.0373710810098498</v>
      </c>
      <c r="F197" s="2">
        <v>-0.125063476392972</v>
      </c>
      <c r="G197" s="2">
        <v>-0.00376736643117908</v>
      </c>
      <c r="H197" s="2">
        <v>-0.100687522024769</v>
      </c>
      <c r="I197" s="2">
        <v>0.000128702429854862</v>
      </c>
      <c r="J197" s="2">
        <v>-0.151941780524474</v>
      </c>
      <c r="K197" s="2">
        <v>-0.0488298958968846</v>
      </c>
      <c r="L197" s="2">
        <v>0.00648582916216314</v>
      </c>
      <c r="M197" s="2">
        <v>0.000335348268877752</v>
      </c>
      <c r="N197" s="2">
        <v>0.0145277057399328</v>
      </c>
      <c r="O197" s="2">
        <v>-0.285193787904954</v>
      </c>
      <c r="P197" s="2">
        <v>0.00125133551851024</v>
      </c>
      <c r="Q197" s="2">
        <v>-0.461263078477682</v>
      </c>
      <c r="R197" s="2">
        <v>-0.114613519867444</v>
      </c>
      <c r="S197" s="2">
        <v>-0.278721804328383</v>
      </c>
      <c r="T197" s="2">
        <v>0.00159859434968913</v>
      </c>
      <c r="U197" s="2">
        <v>-0.454657197569748</v>
      </c>
      <c r="V197" s="2">
        <v>-0.108279419780235</v>
      </c>
      <c r="W197" s="3">
        <v>-0.0227418318253295</v>
      </c>
      <c r="X197" s="2" t="s">
        <v>910</v>
      </c>
    </row>
    <row r="198" spans="1:24">
      <c r="A198" s="2" t="s">
        <v>882</v>
      </c>
      <c r="B198" s="2" t="s">
        <v>282</v>
      </c>
      <c r="C198" s="2" t="s">
        <v>407</v>
      </c>
      <c r="D198" s="2">
        <v>0.127293961568038</v>
      </c>
      <c r="E198" s="2">
        <v>9.09883545519652e-6</v>
      </c>
      <c r="F198" s="2">
        <v>0.0710890312001273</v>
      </c>
      <c r="G198" s="2">
        <v>0.183498891935949</v>
      </c>
      <c r="H198" s="2">
        <v>0.106814597405335</v>
      </c>
      <c r="I198" s="2">
        <v>0.00622129036503953</v>
      </c>
      <c r="J198" s="2">
        <v>0.0292963584314798</v>
      </c>
      <c r="K198" s="2">
        <v>0.182330575123826</v>
      </c>
      <c r="L198" s="2">
        <v>0.0135968532570202</v>
      </c>
      <c r="M198" s="2">
        <v>0.00339940362096492</v>
      </c>
      <c r="N198" s="2">
        <v>0.0265817827704984</v>
      </c>
      <c r="O198" s="2">
        <v>-0.599575274082383</v>
      </c>
      <c r="P198" s="2">
        <v>6.42795817223475e-6</v>
      </c>
      <c r="Q198" s="2">
        <v>-0.860928162897787</v>
      </c>
      <c r="R198" s="2">
        <v>-0.339873750759085</v>
      </c>
      <c r="S198" s="2">
        <v>-0.589857146521157</v>
      </c>
      <c r="T198" s="2">
        <v>9.5744999313746e-6</v>
      </c>
      <c r="U198" s="2">
        <v>-0.85195781805969</v>
      </c>
      <c r="V198" s="2">
        <v>-0.329423552079838</v>
      </c>
      <c r="W198" s="3">
        <v>-0.022677474947294</v>
      </c>
      <c r="X198" s="2" t="s">
        <v>910</v>
      </c>
    </row>
    <row r="199" spans="1:24">
      <c r="A199" s="2" t="s">
        <v>890</v>
      </c>
      <c r="B199" s="2" t="s">
        <v>291</v>
      </c>
      <c r="C199" s="2" t="s">
        <v>413</v>
      </c>
      <c r="D199" s="2">
        <v>-0.326886684772119</v>
      </c>
      <c r="E199" s="2">
        <v>1.74576085373041e-5</v>
      </c>
      <c r="F199" s="2">
        <v>-0.475994314784972</v>
      </c>
      <c r="G199" s="2">
        <v>-0.177779054759266</v>
      </c>
      <c r="H199" s="2">
        <v>-0.189511104143601</v>
      </c>
      <c r="I199" s="2">
        <v>0.00597535086174212</v>
      </c>
      <c r="J199" s="2">
        <v>-0.326990171407648</v>
      </c>
      <c r="K199" s="2">
        <v>-0.0570986288587727</v>
      </c>
      <c r="L199" s="2">
        <v>0.0619486565610055</v>
      </c>
      <c r="M199" s="2">
        <v>0.015459659478135</v>
      </c>
      <c r="N199" s="2">
        <v>0.121690930416177</v>
      </c>
      <c r="O199" s="2">
        <v>-2.75381873926497</v>
      </c>
      <c r="P199" s="2">
        <v>0.000246056646970895</v>
      </c>
      <c r="Q199" s="2">
        <v>-4.32876573436962</v>
      </c>
      <c r="R199" s="2">
        <v>-1.38292852803368</v>
      </c>
      <c r="S199" s="2">
        <v>-2.68024119429629</v>
      </c>
      <c r="T199" s="2">
        <v>0.000347881349267741</v>
      </c>
      <c r="U199" s="2">
        <v>-4.25244865105033</v>
      </c>
      <c r="V199" s="2">
        <v>-1.31360133302442</v>
      </c>
      <c r="W199" s="3">
        <v>-0.0224955461584013</v>
      </c>
      <c r="X199" s="2" t="s">
        <v>910</v>
      </c>
    </row>
    <row r="200" spans="1:24">
      <c r="A200" s="2" t="s">
        <v>175</v>
      </c>
      <c r="B200" s="2" t="s">
        <v>883</v>
      </c>
      <c r="C200" s="2" t="s">
        <v>409</v>
      </c>
      <c r="D200" s="2">
        <v>0.0304405950644813</v>
      </c>
      <c r="E200" s="2">
        <v>0.0207381509318929</v>
      </c>
      <c r="F200" s="2">
        <v>0.00464411220392909</v>
      </c>
      <c r="G200" s="2">
        <v>0.0562370779250335</v>
      </c>
      <c r="H200" s="2">
        <v>-0.136963001777309</v>
      </c>
      <c r="I200" s="2">
        <v>1.02843586485433e-6</v>
      </c>
      <c r="J200" s="2">
        <v>-0.192395150660459</v>
      </c>
      <c r="K200" s="2">
        <v>-0.0824986243675863</v>
      </c>
      <c r="L200" s="2">
        <v>-0.0041692352759189</v>
      </c>
      <c r="M200" s="2">
        <v>-0.0085399802767124</v>
      </c>
      <c r="N200" s="2">
        <v>-0.000593749009659074</v>
      </c>
      <c r="O200" s="2">
        <v>0.185825054720554</v>
      </c>
      <c r="P200" s="2">
        <v>1.20329002625116e-7</v>
      </c>
      <c r="Q200" s="2">
        <v>0.117337440699678</v>
      </c>
      <c r="R200" s="2">
        <v>0.254855772344005</v>
      </c>
      <c r="S200" s="2">
        <v>0.181030928724429</v>
      </c>
      <c r="T200" s="2">
        <v>2.22573832894507e-7</v>
      </c>
      <c r="U200" s="2">
        <v>0.112879571583326</v>
      </c>
      <c r="V200" s="2">
        <v>0.249742507417487</v>
      </c>
      <c r="W200" s="3">
        <v>-0.0224363462838133</v>
      </c>
      <c r="X200" s="2" t="s">
        <v>910</v>
      </c>
    </row>
    <row r="201" spans="1:24">
      <c r="A201" s="2" t="s">
        <v>916</v>
      </c>
      <c r="B201" s="2" t="s">
        <v>456</v>
      </c>
      <c r="C201" s="2" t="s">
        <v>409</v>
      </c>
      <c r="D201" s="2">
        <v>0.0201872272243977</v>
      </c>
      <c r="E201" s="2">
        <v>0.00179749684255243</v>
      </c>
      <c r="F201" s="2">
        <v>0.00751510745646686</v>
      </c>
      <c r="G201" s="2">
        <v>0.0328593469923286</v>
      </c>
      <c r="H201" s="2">
        <v>0.0919394064104871</v>
      </c>
      <c r="I201" s="2">
        <v>0.0121802409274534</v>
      </c>
      <c r="J201" s="2">
        <v>0.0184893507045479</v>
      </c>
      <c r="K201" s="2">
        <v>0.163365822882875</v>
      </c>
      <c r="L201" s="2">
        <v>0.00185600168808475</v>
      </c>
      <c r="M201" s="2">
        <v>0.000279369843250928</v>
      </c>
      <c r="N201" s="2">
        <v>0.00406621214158572</v>
      </c>
      <c r="O201" s="2">
        <v>-0.0842566833677327</v>
      </c>
      <c r="P201" s="2">
        <v>0.00171431730143082</v>
      </c>
      <c r="Q201" s="2">
        <v>-0.137554387062942</v>
      </c>
      <c r="R201" s="2">
        <v>-0.0321895799657659</v>
      </c>
      <c r="S201" s="2">
        <v>-0.082275857140895</v>
      </c>
      <c r="T201" s="2">
        <v>0.00217225348231006</v>
      </c>
      <c r="U201" s="2">
        <v>-0.135509951856626</v>
      </c>
      <c r="V201" s="2">
        <v>-0.0302692122725195</v>
      </c>
      <c r="W201" s="3">
        <v>-0.0220279461984559</v>
      </c>
      <c r="X201" s="2" t="s">
        <v>910</v>
      </c>
    </row>
    <row r="202" spans="1:24">
      <c r="A202" s="2" t="s">
        <v>918</v>
      </c>
      <c r="B202" s="2" t="s">
        <v>282</v>
      </c>
      <c r="C202" s="2" t="s">
        <v>409</v>
      </c>
      <c r="D202" s="2">
        <v>0.107164004080379</v>
      </c>
      <c r="E202" s="2">
        <v>0.000115021226975858</v>
      </c>
      <c r="F202" s="2">
        <v>0.0527167022602054</v>
      </c>
      <c r="G202" s="2">
        <v>0.161611305900553</v>
      </c>
      <c r="H202" s="2">
        <v>-0.089009833399322</v>
      </c>
      <c r="I202" s="2">
        <v>0.000591968007040576</v>
      </c>
      <c r="J202" s="2">
        <v>-0.140111185513571</v>
      </c>
      <c r="K202" s="2">
        <v>-0.0385351167065664</v>
      </c>
      <c r="L202" s="2">
        <v>-0.0095386501495988</v>
      </c>
      <c r="M202" s="2">
        <v>-0.0178886467015098</v>
      </c>
      <c r="N202" s="2">
        <v>-0.00316451865578334</v>
      </c>
      <c r="O202" s="2">
        <v>0.433212290401089</v>
      </c>
      <c r="P202" s="2">
        <v>1.87209343533318e-11</v>
      </c>
      <c r="Q202" s="2">
        <v>0.306232099458732</v>
      </c>
      <c r="R202" s="2">
        <v>0.559140471484623</v>
      </c>
      <c r="S202" s="2">
        <v>0.4235277929107</v>
      </c>
      <c r="T202" s="2">
        <v>4.77934220763356e-11</v>
      </c>
      <c r="U202" s="2">
        <v>0.296773640060774</v>
      </c>
      <c r="V202" s="2">
        <v>0.549216014026107</v>
      </c>
      <c r="W202" s="3">
        <v>-0.0220184199778068</v>
      </c>
      <c r="X202" s="2" t="s">
        <v>910</v>
      </c>
    </row>
    <row r="203" spans="1:24">
      <c r="A203" s="2" t="s">
        <v>163</v>
      </c>
      <c r="B203" s="2" t="s">
        <v>883</v>
      </c>
      <c r="C203" s="2" t="s">
        <v>409</v>
      </c>
      <c r="D203" s="2">
        <v>-0.0234102156263855</v>
      </c>
      <c r="E203" s="2">
        <v>0.0413449121239758</v>
      </c>
      <c r="F203" s="2">
        <v>-0.0459011704261455</v>
      </c>
      <c r="G203" s="2">
        <v>-0.000919260826625433</v>
      </c>
      <c r="H203" s="2">
        <v>-0.134006525319052</v>
      </c>
      <c r="I203" s="2">
        <v>1.95165006723706e-6</v>
      </c>
      <c r="J203" s="2">
        <v>-0.189703583726624</v>
      </c>
      <c r="K203" s="2">
        <v>-0.0792916962258956</v>
      </c>
      <c r="L203" s="2">
        <v>0.0031371216530617</v>
      </c>
      <c r="M203" s="2">
        <v>0.000116806266590438</v>
      </c>
      <c r="N203" s="2">
        <v>0.00680612666753022</v>
      </c>
      <c r="O203" s="2">
        <v>-0.143530845215275</v>
      </c>
      <c r="P203" s="2">
        <v>0.000994099735261616</v>
      </c>
      <c r="Q203" s="2">
        <v>-0.23414094127387</v>
      </c>
      <c r="R203" s="2">
        <v>-0.0638090722837464</v>
      </c>
      <c r="S203" s="2">
        <v>-0.139763932848553</v>
      </c>
      <c r="T203" s="2">
        <v>0.00131258395374115</v>
      </c>
      <c r="U203" s="2">
        <v>-0.230192823273011</v>
      </c>
      <c r="V203" s="2">
        <v>-0.0602689882205505</v>
      </c>
      <c r="W203" s="3">
        <v>-0.0218567768367593</v>
      </c>
      <c r="X203" s="2" t="s">
        <v>910</v>
      </c>
    </row>
    <row r="204" spans="1:24">
      <c r="A204" s="2" t="s">
        <v>892</v>
      </c>
      <c r="B204" s="2" t="s">
        <v>455</v>
      </c>
      <c r="C204" s="2" t="s">
        <v>409</v>
      </c>
      <c r="D204" s="2">
        <v>0.117518481970871</v>
      </c>
      <c r="E204" s="2">
        <v>0.00865777950133428</v>
      </c>
      <c r="F204" s="2">
        <v>0.0297896781192231</v>
      </c>
      <c r="G204" s="2">
        <v>0.20524728582252</v>
      </c>
      <c r="H204" s="2">
        <v>-0.0771817283374361</v>
      </c>
      <c r="I204" s="2">
        <v>0.00438383369949796</v>
      </c>
      <c r="J204" s="2">
        <v>-0.131147250884441</v>
      </c>
      <c r="K204" s="2">
        <v>-0.0249201857631981</v>
      </c>
      <c r="L204" s="2">
        <v>-0.00907027955010365</v>
      </c>
      <c r="M204" s="2">
        <v>-0.0200872267293336</v>
      </c>
      <c r="N204" s="2">
        <v>-0.00134017145073075</v>
      </c>
      <c r="O204" s="2">
        <v>0.433418331621751</v>
      </c>
      <c r="P204" s="2">
        <v>4.406681741662e-5</v>
      </c>
      <c r="Q204" s="2">
        <v>0.224918861545591</v>
      </c>
      <c r="R204" s="2">
        <v>0.640879982783199</v>
      </c>
      <c r="S204" s="2">
        <v>0.424048685530118</v>
      </c>
      <c r="T204" s="2">
        <v>6.30490163125093e-5</v>
      </c>
      <c r="U204" s="2">
        <v>0.215769938666633</v>
      </c>
      <c r="V204" s="2">
        <v>0.631277753097799</v>
      </c>
      <c r="W204" s="3">
        <v>-0.0209273094568122</v>
      </c>
      <c r="X204" s="2" t="s">
        <v>910</v>
      </c>
    </row>
    <row r="205" spans="1:24">
      <c r="A205" s="2" t="s">
        <v>25</v>
      </c>
      <c r="B205" s="2" t="s">
        <v>289</v>
      </c>
      <c r="C205" s="2" t="s">
        <v>412</v>
      </c>
      <c r="D205" s="2">
        <v>0.100685730174254</v>
      </c>
      <c r="E205" s="2">
        <v>3.42983662107874e-30</v>
      </c>
      <c r="F205" s="2">
        <v>0.0834443429712767</v>
      </c>
      <c r="G205" s="2">
        <v>0.117927117377231</v>
      </c>
      <c r="H205" s="2">
        <v>-0.152194146904025</v>
      </c>
      <c r="I205" s="2">
        <v>0.00772248222680119</v>
      </c>
      <c r="J205" s="2">
        <v>-0.260657780349695</v>
      </c>
      <c r="K205" s="2">
        <v>-0.036470896081386</v>
      </c>
      <c r="L205" s="2">
        <v>-0.0153237788092794</v>
      </c>
      <c r="M205" s="2">
        <v>-0.0272793141037247</v>
      </c>
      <c r="N205" s="2">
        <v>-0.00399590286723692</v>
      </c>
      <c r="O205" s="2">
        <v>0.74693228135632</v>
      </c>
      <c r="P205" s="2">
        <v>2.34382548883992e-21</v>
      </c>
      <c r="Q205" s="2">
        <v>0.594827181850695</v>
      </c>
      <c r="R205" s="2">
        <v>0.903483018205522</v>
      </c>
      <c r="S205" s="2">
        <v>0.735197080862525</v>
      </c>
      <c r="T205" s="2">
        <v>8.86827479964452e-21</v>
      </c>
      <c r="U205" s="2">
        <v>0.583227522131145</v>
      </c>
      <c r="V205" s="2">
        <v>0.891572746054981</v>
      </c>
      <c r="W205" s="3">
        <v>-0.0205156199454302</v>
      </c>
      <c r="X205" s="2" t="s">
        <v>910</v>
      </c>
    </row>
    <row r="206" spans="1:24">
      <c r="A206" s="2" t="s">
        <v>891</v>
      </c>
      <c r="B206" s="2" t="s">
        <v>454</v>
      </c>
      <c r="C206" s="2" t="s">
        <v>921</v>
      </c>
      <c r="D206" s="2">
        <v>-0.27264938105578</v>
      </c>
      <c r="E206" s="2">
        <v>7.80885435596919e-5</v>
      </c>
      <c r="F206" s="2">
        <v>-0.407898095724852</v>
      </c>
      <c r="G206" s="2">
        <v>-0.137400666386707</v>
      </c>
      <c r="H206" s="2">
        <v>-0.154255772539164</v>
      </c>
      <c r="I206" s="2">
        <v>0.0299024284055354</v>
      </c>
      <c r="J206" s="2">
        <v>-0.292367517518858</v>
      </c>
      <c r="K206" s="2">
        <v>-0.0138000279004035</v>
      </c>
      <c r="L206" s="2">
        <v>0.0420577409070843</v>
      </c>
      <c r="M206" s="2">
        <v>0.00363809667149217</v>
      </c>
      <c r="N206" s="2">
        <v>0.0919586440941408</v>
      </c>
      <c r="O206" s="2">
        <v>-2.05318154443866</v>
      </c>
      <c r="P206" s="2">
        <v>0.012394958542417</v>
      </c>
      <c r="Q206" s="2">
        <v>-3.78929337689601</v>
      </c>
      <c r="R206" s="2">
        <v>-0.573345663456847</v>
      </c>
      <c r="S206" s="2">
        <v>-1.98937333157712</v>
      </c>
      <c r="T206" s="2">
        <v>0.0147827811166419</v>
      </c>
      <c r="U206" s="2">
        <v>-3.71574123567576</v>
      </c>
      <c r="V206" s="2">
        <v>-0.518876762475925</v>
      </c>
      <c r="W206" s="3">
        <v>-0.0204841802815751</v>
      </c>
      <c r="X206" s="2" t="s">
        <v>910</v>
      </c>
    </row>
    <row r="207" spans="1:24">
      <c r="A207" s="2" t="s">
        <v>918</v>
      </c>
      <c r="B207" s="2" t="s">
        <v>291</v>
      </c>
      <c r="C207" s="2" t="s">
        <v>409</v>
      </c>
      <c r="D207" s="2">
        <v>0.0971492852474241</v>
      </c>
      <c r="E207" s="2">
        <v>0.000508830362273262</v>
      </c>
      <c r="F207" s="2">
        <v>0.0423839580422049</v>
      </c>
      <c r="G207" s="2">
        <v>0.151914612452643</v>
      </c>
      <c r="H207" s="2">
        <v>-0.089571475577337</v>
      </c>
      <c r="I207" s="2">
        <v>0.000509697807627873</v>
      </c>
      <c r="J207" s="2">
        <v>-0.140480548614718</v>
      </c>
      <c r="K207" s="2">
        <v>-0.0394508169735882</v>
      </c>
      <c r="L207" s="2">
        <v>-0.00870180483089539</v>
      </c>
      <c r="M207" s="2">
        <v>-0.0167095933586394</v>
      </c>
      <c r="N207" s="2">
        <v>-0.00267741216383529</v>
      </c>
      <c r="O207" s="2">
        <v>0.432041215743155</v>
      </c>
      <c r="P207" s="2">
        <v>1.72700173181046e-11</v>
      </c>
      <c r="Q207" s="2">
        <v>0.305627748365812</v>
      </c>
      <c r="R207" s="2">
        <v>0.557411423805238</v>
      </c>
      <c r="S207" s="2">
        <v>0.423274716377991</v>
      </c>
      <c r="T207" s="2">
        <v>4.06070979958162e-11</v>
      </c>
      <c r="U207" s="2">
        <v>0.297063653277628</v>
      </c>
      <c r="V207" s="2">
        <v>0.548430240135979</v>
      </c>
      <c r="W207" s="3">
        <v>-0.020141145135719</v>
      </c>
      <c r="X207" s="2" t="s">
        <v>910</v>
      </c>
    </row>
    <row r="208" spans="1:24">
      <c r="A208" s="2" t="s">
        <v>919</v>
      </c>
      <c r="B208" s="2" t="s">
        <v>282</v>
      </c>
      <c r="C208" s="2" t="s">
        <v>409</v>
      </c>
      <c r="D208" s="2">
        <v>-0.137079174114743</v>
      </c>
      <c r="E208" s="2">
        <v>8.27921175593466e-10</v>
      </c>
      <c r="F208" s="2">
        <v>-0.180800953183784</v>
      </c>
      <c r="G208" s="2">
        <v>-0.0933573950457019</v>
      </c>
      <c r="H208" s="2">
        <v>-0.108233474983819</v>
      </c>
      <c r="I208" s="2">
        <v>4.15843133754117e-5</v>
      </c>
      <c r="J208" s="2">
        <v>-0.160316455851356</v>
      </c>
      <c r="K208" s="2">
        <v>-0.0567918025949998</v>
      </c>
      <c r="L208" s="2">
        <v>0.0148365553623506</v>
      </c>
      <c r="M208" s="2">
        <v>0.00701901953678616</v>
      </c>
      <c r="N208" s="2">
        <v>0.0241810950097022</v>
      </c>
      <c r="O208" s="2">
        <v>-0.737703167513825</v>
      </c>
      <c r="P208" s="2">
        <v>2.32910305648018e-44</v>
      </c>
      <c r="Q208" s="2">
        <v>-0.841189775986894</v>
      </c>
      <c r="R208" s="2">
        <v>-0.634191829868762</v>
      </c>
      <c r="S208" s="2">
        <v>-0.721529116224375</v>
      </c>
      <c r="T208" s="2">
        <v>7.36143174568824e-43</v>
      </c>
      <c r="U208" s="2">
        <v>-0.824566622522604</v>
      </c>
      <c r="V208" s="2">
        <v>-0.618446911212155</v>
      </c>
      <c r="W208" s="3">
        <v>-0.0201118227706031</v>
      </c>
      <c r="X208" s="2" t="s">
        <v>910</v>
      </c>
    </row>
    <row r="209" spans="1:24">
      <c r="A209" s="2" t="s">
        <v>109</v>
      </c>
      <c r="B209" s="2" t="s">
        <v>455</v>
      </c>
      <c r="C209" s="2" t="s">
        <v>407</v>
      </c>
      <c r="D209" s="2">
        <v>0.0745982826115626</v>
      </c>
      <c r="E209" s="2">
        <v>0.000361922059259777</v>
      </c>
      <c r="F209" s="2">
        <v>0.0336093779081831</v>
      </c>
      <c r="G209" s="2">
        <v>0.115587187314942</v>
      </c>
      <c r="H209" s="2">
        <v>-0.225070712228559</v>
      </c>
      <c r="I209" s="2">
        <v>1.4755063972082e-5</v>
      </c>
      <c r="J209" s="2">
        <v>-0.32971983346977</v>
      </c>
      <c r="K209" s="2">
        <v>-0.126226392885143</v>
      </c>
      <c r="L209" s="2">
        <v>-0.0167898885984117</v>
      </c>
      <c r="M209" s="2">
        <v>-0.0303272980031026</v>
      </c>
      <c r="N209" s="2">
        <v>-0.00621365351743696</v>
      </c>
      <c r="O209" s="2">
        <v>0.838206466216824</v>
      </c>
      <c r="P209" s="2">
        <v>1.03408519338616e-22</v>
      </c>
      <c r="Q209" s="2">
        <v>0.670102345866424</v>
      </c>
      <c r="R209" s="2">
        <v>1.00524705982703</v>
      </c>
      <c r="S209" s="2">
        <v>0.82485550563183</v>
      </c>
      <c r="T209" s="2">
        <v>4.1603179732281e-22</v>
      </c>
      <c r="U209" s="2">
        <v>0.657000934176793</v>
      </c>
      <c r="V209" s="2">
        <v>0.991635336609351</v>
      </c>
      <c r="W209" s="3">
        <v>-0.0200307314189444</v>
      </c>
      <c r="X209" s="2" t="s">
        <v>910</v>
      </c>
    </row>
    <row r="210" spans="1:24">
      <c r="A210" s="2" t="s">
        <v>892</v>
      </c>
      <c r="B210" s="2" t="s">
        <v>456</v>
      </c>
      <c r="C210" s="2" t="s">
        <v>407</v>
      </c>
      <c r="D210" s="2">
        <v>0.0626021449329011</v>
      </c>
      <c r="E210" s="2">
        <v>0.017700636888446</v>
      </c>
      <c r="F210" s="2">
        <v>0.0108725536412001</v>
      </c>
      <c r="G210" s="2">
        <v>0.114331736224602</v>
      </c>
      <c r="H210" s="2">
        <v>0.135877868720953</v>
      </c>
      <c r="I210" s="2">
        <v>0.00431425547685279</v>
      </c>
      <c r="J210" s="2">
        <v>0.0343164247215876</v>
      </c>
      <c r="K210" s="2">
        <v>0.224026236532849</v>
      </c>
      <c r="L210" s="2">
        <v>0.00850624603084281</v>
      </c>
      <c r="M210" s="2">
        <v>0.000867337805318941</v>
      </c>
      <c r="N210" s="2">
        <v>0.0195085235361817</v>
      </c>
      <c r="O210" s="2">
        <v>-0.425484299890399</v>
      </c>
      <c r="P210" s="2">
        <v>0.0371325633313839</v>
      </c>
      <c r="Q210" s="2">
        <v>-0.829886785060989</v>
      </c>
      <c r="R210" s="2">
        <v>-0.0294867261728565</v>
      </c>
      <c r="S210" s="2">
        <v>-0.414595566968835</v>
      </c>
      <c r="T210" s="2">
        <v>0.0425722104312123</v>
      </c>
      <c r="U210" s="2">
        <v>-0.81965113659318</v>
      </c>
      <c r="V210" s="2">
        <v>-0.0180417381509828</v>
      </c>
      <c r="W210" s="3">
        <v>-0.019991915172978</v>
      </c>
      <c r="X210" s="2" t="s">
        <v>910</v>
      </c>
    </row>
    <row r="211" spans="1:24">
      <c r="A211" s="2" t="s">
        <v>881</v>
      </c>
      <c r="B211" s="2" t="s">
        <v>884</v>
      </c>
      <c r="C211" s="2" t="s">
        <v>417</v>
      </c>
      <c r="D211" s="2">
        <v>0.0879084527174252</v>
      </c>
      <c r="E211" s="2">
        <v>0.00323605266286048</v>
      </c>
      <c r="F211" s="2">
        <v>0.0293987363275679</v>
      </c>
      <c r="G211" s="2">
        <v>0.146418169107283</v>
      </c>
      <c r="H211" s="2">
        <v>0.133706239766871</v>
      </c>
      <c r="I211" s="2">
        <v>0.000108125976320823</v>
      </c>
      <c r="J211" s="2">
        <v>0.0601013625394784</v>
      </c>
      <c r="K211" s="2">
        <v>0.19734672277501</v>
      </c>
      <c r="L211" s="2">
        <v>0.0117539086565707</v>
      </c>
      <c r="M211" s="2">
        <v>0.00317779080177597</v>
      </c>
      <c r="N211" s="2">
        <v>0.0230784278157068</v>
      </c>
      <c r="O211" s="2">
        <v>-0.588203314319655</v>
      </c>
      <c r="P211" s="2">
        <v>0.000944115786040077</v>
      </c>
      <c r="Q211" s="2">
        <v>-0.942421123970217</v>
      </c>
      <c r="R211" s="2">
        <v>-0.244541848876944</v>
      </c>
      <c r="S211" s="2">
        <v>-0.577703885056319</v>
      </c>
      <c r="T211" s="2">
        <v>0.00115577841544903</v>
      </c>
      <c r="U211" s="2">
        <v>-0.931722661268198</v>
      </c>
      <c r="V211" s="2">
        <v>-0.234256186255303</v>
      </c>
      <c r="W211" s="3">
        <v>-0.0199827310904663</v>
      </c>
      <c r="X211" s="2" t="s">
        <v>910</v>
      </c>
    </row>
    <row r="212" spans="1:24">
      <c r="A212" s="2" t="s">
        <v>153</v>
      </c>
      <c r="B212" s="2" t="s">
        <v>456</v>
      </c>
      <c r="C212" s="2" t="s">
        <v>409</v>
      </c>
      <c r="D212" s="2">
        <v>-0.0522732162145237</v>
      </c>
      <c r="E212" s="2">
        <v>1.52111975702743e-13</v>
      </c>
      <c r="F212" s="2">
        <v>-0.066126334391847</v>
      </c>
      <c r="G212" s="2">
        <v>-0.0384200980372003</v>
      </c>
      <c r="H212" s="2">
        <v>0.1295010240188</v>
      </c>
      <c r="I212" s="2">
        <v>0.000457373902109261</v>
      </c>
      <c r="J212" s="2">
        <v>0.0562102570337365</v>
      </c>
      <c r="K212" s="2">
        <v>0.201987515269871</v>
      </c>
      <c r="L212" s="2">
        <v>-0.00676943502853696</v>
      </c>
      <c r="M212" s="2">
        <v>-0.0112746404041516</v>
      </c>
      <c r="N212" s="2">
        <v>-0.00283365284085906</v>
      </c>
      <c r="O212" s="2">
        <v>0.339780006275273</v>
      </c>
      <c r="P212" s="2">
        <v>1.66961511230174e-38</v>
      </c>
      <c r="Q212" s="2">
        <v>0.288393978458362</v>
      </c>
      <c r="R212" s="2">
        <v>0.391053514383299</v>
      </c>
      <c r="S212" s="2">
        <v>0.331987838374301</v>
      </c>
      <c r="T212" s="2">
        <v>3.37573731141376e-37</v>
      </c>
      <c r="U212" s="2">
        <v>0.280858439764159</v>
      </c>
      <c r="V212" s="2">
        <v>0.382993003591809</v>
      </c>
      <c r="W212" s="3">
        <v>-0.0199229940064593</v>
      </c>
      <c r="X212" s="2" t="s">
        <v>910</v>
      </c>
    </row>
    <row r="213" spans="1:24">
      <c r="A213" s="2" t="s">
        <v>878</v>
      </c>
      <c r="B213" s="2" t="s">
        <v>454</v>
      </c>
      <c r="C213" s="2" t="s">
        <v>409</v>
      </c>
      <c r="D213" s="2">
        <v>0.090584889993275</v>
      </c>
      <c r="E213" s="2">
        <v>0.0101978560498557</v>
      </c>
      <c r="F213" s="2">
        <v>0.0214815889831909</v>
      </c>
      <c r="G213" s="2">
        <v>0.159688191003359</v>
      </c>
      <c r="H213" s="2">
        <v>-0.0953774354983822</v>
      </c>
      <c r="I213" s="2">
        <v>0.000298455649923832</v>
      </c>
      <c r="J213" s="2">
        <v>-0.146996162781745</v>
      </c>
      <c r="K213" s="2">
        <v>-0.043606589587292</v>
      </c>
      <c r="L213" s="2">
        <v>-0.00863975450246163</v>
      </c>
      <c r="M213" s="2">
        <v>-0.0180613785787541</v>
      </c>
      <c r="N213" s="2">
        <v>-0.00164354055604343</v>
      </c>
      <c r="O213" s="2">
        <v>0.435518873468383</v>
      </c>
      <c r="P213" s="2">
        <v>2.27324526459568e-6</v>
      </c>
      <c r="Q213" s="2">
        <v>0.25583834670129</v>
      </c>
      <c r="R213" s="2">
        <v>0.617014609956144</v>
      </c>
      <c r="S213" s="2">
        <v>0.425289185786993</v>
      </c>
      <c r="T213" s="2">
        <v>3.77423056511256e-6</v>
      </c>
      <c r="U213" s="2">
        <v>0.245878335135943</v>
      </c>
      <c r="V213" s="2">
        <v>0.60650752236754</v>
      </c>
      <c r="W213" s="3">
        <v>-0.0198378417763079</v>
      </c>
      <c r="X213" s="2" t="s">
        <v>910</v>
      </c>
    </row>
    <row r="214" spans="1:24">
      <c r="A214" s="2" t="s">
        <v>108</v>
      </c>
      <c r="B214" s="2" t="s">
        <v>289</v>
      </c>
      <c r="C214" s="2" t="s">
        <v>407</v>
      </c>
      <c r="D214" s="2">
        <v>0.202027747312472</v>
      </c>
      <c r="E214" s="2">
        <v>1.895213321199e-25</v>
      </c>
      <c r="F214" s="2">
        <v>0.164126501320662</v>
      </c>
      <c r="G214" s="2">
        <v>0.239928993304281</v>
      </c>
      <c r="H214" s="2">
        <v>-0.11258104927566</v>
      </c>
      <c r="I214" s="2">
        <v>0.00424750076171482</v>
      </c>
      <c r="J214" s="2">
        <v>-0.188351451656283</v>
      </c>
      <c r="K214" s="2">
        <v>-0.033934177654407</v>
      </c>
      <c r="L214" s="2">
        <v>-0.022744495775236</v>
      </c>
      <c r="M214" s="2">
        <v>-0.0395593373904907</v>
      </c>
      <c r="N214" s="2">
        <v>-0.00702530805782371</v>
      </c>
      <c r="O214" s="2">
        <v>1.15038454961147</v>
      </c>
      <c r="P214" s="2">
        <v>8.44394496327277e-44</v>
      </c>
      <c r="Q214" s="2">
        <v>0.988224423128202</v>
      </c>
      <c r="R214" s="2">
        <v>1.31326910725001</v>
      </c>
      <c r="S214" s="2">
        <v>1.12556936798958</v>
      </c>
      <c r="T214" s="2">
        <v>1.4330605556692e-42</v>
      </c>
      <c r="U214" s="2">
        <v>0.964519501308505</v>
      </c>
      <c r="V214" s="2">
        <v>1.287310259409</v>
      </c>
      <c r="W214" s="3">
        <v>-0.0197712110988606</v>
      </c>
      <c r="X214" s="2" t="s">
        <v>910</v>
      </c>
    </row>
    <row r="215" spans="1:24">
      <c r="A215" s="2" t="s">
        <v>920</v>
      </c>
      <c r="B215" s="2" t="s">
        <v>883</v>
      </c>
      <c r="C215" s="2" t="s">
        <v>413</v>
      </c>
      <c r="D215" s="2">
        <v>0.0250169967222363</v>
      </c>
      <c r="E215" s="2">
        <v>0.0112847495910419</v>
      </c>
      <c r="F215" s="2">
        <v>0.00566669830202385</v>
      </c>
      <c r="G215" s="2">
        <v>0.0443672951424487</v>
      </c>
      <c r="H215" s="2">
        <v>-0.359305065119715</v>
      </c>
      <c r="I215" s="2">
        <v>1.15899458660919e-5</v>
      </c>
      <c r="J215" s="2">
        <v>-0.524744545016512</v>
      </c>
      <c r="K215" s="2">
        <v>-0.203459987872711</v>
      </c>
      <c r="L215" s="2">
        <v>-0.00898873363638281</v>
      </c>
      <c r="M215" s="2">
        <v>-0.0181131422719153</v>
      </c>
      <c r="N215" s="2">
        <v>-0.00181742295713313</v>
      </c>
      <c r="O215" s="2">
        <v>0.456684016917946</v>
      </c>
      <c r="P215" s="2">
        <v>2.230229312443e-7</v>
      </c>
      <c r="Q215" s="2">
        <v>0.291321280624703</v>
      </c>
      <c r="R215" s="2">
        <v>0.637736144692119</v>
      </c>
      <c r="S215" s="2">
        <v>0.453998847000807</v>
      </c>
      <c r="T215" s="2">
        <v>2.80983078205438e-7</v>
      </c>
      <c r="U215" s="2">
        <v>0.288190561547327</v>
      </c>
      <c r="V215" s="2">
        <v>0.635467192997332</v>
      </c>
      <c r="W215" s="3">
        <v>-0.0196826105214842</v>
      </c>
      <c r="X215" s="2" t="s">
        <v>910</v>
      </c>
    </row>
    <row r="216" spans="1:24">
      <c r="A216" s="2" t="s">
        <v>228</v>
      </c>
      <c r="B216" s="2" t="s">
        <v>282</v>
      </c>
      <c r="C216" s="2" t="s">
        <v>407</v>
      </c>
      <c r="D216" s="2">
        <v>0.0329450875042764</v>
      </c>
      <c r="E216" s="2">
        <v>0.000244826108767213</v>
      </c>
      <c r="F216" s="2">
        <v>0.0153427034181666</v>
      </c>
      <c r="G216" s="2">
        <v>0.0505474715903861</v>
      </c>
      <c r="H216" s="2">
        <v>0.108334802192232</v>
      </c>
      <c r="I216" s="2">
        <v>0.00593349307480624</v>
      </c>
      <c r="J216" s="2">
        <v>0.0301727301661452</v>
      </c>
      <c r="K216" s="2">
        <v>0.184511955547321</v>
      </c>
      <c r="L216" s="2">
        <v>0.00356909953798156</v>
      </c>
      <c r="M216" s="2">
        <v>0.000815128186350099</v>
      </c>
      <c r="N216" s="2">
        <v>0.00726029690391647</v>
      </c>
      <c r="O216" s="2">
        <v>-0.182022948531831</v>
      </c>
      <c r="P216" s="2">
        <v>5.52542862442341e-6</v>
      </c>
      <c r="Q216" s="2">
        <v>-0.26037071380093</v>
      </c>
      <c r="R216" s="2">
        <v>-0.103280632309566</v>
      </c>
      <c r="S216" s="2">
        <v>-0.178863172909411</v>
      </c>
      <c r="T216" s="2">
        <v>8.29517861914348e-6</v>
      </c>
      <c r="U216" s="2">
        <v>-0.25734041774882</v>
      </c>
      <c r="V216" s="2">
        <v>-0.099988481819425</v>
      </c>
      <c r="W216" s="3">
        <v>-0.0196079646372579</v>
      </c>
      <c r="X216" s="2" t="s">
        <v>910</v>
      </c>
    </row>
    <row r="217" spans="1:24">
      <c r="A217" s="2" t="s">
        <v>918</v>
      </c>
      <c r="B217" s="2" t="s">
        <v>291</v>
      </c>
      <c r="C217" s="2" t="s">
        <v>413</v>
      </c>
      <c r="D217" s="2">
        <v>0.0931159266733255</v>
      </c>
      <c r="E217" s="2">
        <v>0.000855430858440586</v>
      </c>
      <c r="F217" s="2">
        <v>0.0383896044742148</v>
      </c>
      <c r="G217" s="2">
        <v>0.147842248872436</v>
      </c>
      <c r="H217" s="2">
        <v>-0.188901885312686</v>
      </c>
      <c r="I217" s="2">
        <v>0.00594662179932508</v>
      </c>
      <c r="J217" s="2">
        <v>-0.326056168568139</v>
      </c>
      <c r="K217" s="2">
        <v>-0.0571749050517839</v>
      </c>
      <c r="L217" s="2">
        <v>-0.017589774101229</v>
      </c>
      <c r="M217" s="2">
        <v>-0.0366627421381053</v>
      </c>
      <c r="N217" s="2">
        <v>-0.00368287594176496</v>
      </c>
      <c r="O217" s="2">
        <v>0.905403543191544</v>
      </c>
      <c r="P217" s="2">
        <v>6.38862976023545e-10</v>
      </c>
      <c r="Q217" s="2">
        <v>0.615083721960487</v>
      </c>
      <c r="R217" s="2">
        <v>1.19005911607087</v>
      </c>
      <c r="S217" s="2">
        <v>0.890407678786839</v>
      </c>
      <c r="T217" s="2">
        <v>1.15720747079776e-9</v>
      </c>
      <c r="U217" s="2">
        <v>0.600450080594998</v>
      </c>
      <c r="V217" s="2">
        <v>1.17467310760963</v>
      </c>
      <c r="W217" s="3">
        <v>-0.0194275516519685</v>
      </c>
      <c r="X217" s="2" t="s">
        <v>910</v>
      </c>
    </row>
    <row r="218" spans="1:24">
      <c r="A218" s="2" t="s">
        <v>159</v>
      </c>
      <c r="B218" s="2" t="s">
        <v>454</v>
      </c>
      <c r="C218" s="2" t="s">
        <v>409</v>
      </c>
      <c r="D218" s="2">
        <v>-0.028446991858464</v>
      </c>
      <c r="E218" s="2">
        <v>0.00485132818973132</v>
      </c>
      <c r="F218" s="2">
        <v>-0.04823889501988</v>
      </c>
      <c r="G218" s="2">
        <v>-0.00865508869704794</v>
      </c>
      <c r="H218" s="2">
        <v>-0.09231648476515</v>
      </c>
      <c r="I218" s="2">
        <v>0.000562770647626514</v>
      </c>
      <c r="J218" s="2">
        <v>-0.144705811466706</v>
      </c>
      <c r="K218" s="2">
        <v>-0.0397689074199019</v>
      </c>
      <c r="L218" s="2">
        <v>0.00262612629051624</v>
      </c>
      <c r="M218" s="2">
        <v>0.00059765461842165</v>
      </c>
      <c r="N218" s="2">
        <v>0.00538273211908531</v>
      </c>
      <c r="O218" s="2">
        <v>-0.135254929073573</v>
      </c>
      <c r="P218" s="2">
        <v>4.17068879576406e-6</v>
      </c>
      <c r="Q218" s="2">
        <v>-0.193959147847963</v>
      </c>
      <c r="R218" s="2">
        <v>-0.0787225711214223</v>
      </c>
      <c r="S218" s="2">
        <v>-0.130259130671744</v>
      </c>
      <c r="T218" s="2">
        <v>7.37357608359284e-6</v>
      </c>
      <c r="U218" s="2">
        <v>-0.188286465879105</v>
      </c>
      <c r="V218" s="2">
        <v>-0.0743334805081101</v>
      </c>
      <c r="W218" s="3">
        <v>-0.0194161226396987</v>
      </c>
      <c r="X218" s="2" t="s">
        <v>910</v>
      </c>
    </row>
    <row r="219" spans="1:24">
      <c r="A219" s="2" t="s">
        <v>886</v>
      </c>
      <c r="B219" s="2" t="s">
        <v>456</v>
      </c>
      <c r="C219" s="2" t="s">
        <v>407</v>
      </c>
      <c r="D219" s="2">
        <v>-0.0203600850740206</v>
      </c>
      <c r="E219" s="2">
        <v>0.00173345331665379</v>
      </c>
      <c r="F219" s="2">
        <v>-0.0330976713274202</v>
      </c>
      <c r="G219" s="2">
        <v>-0.00762249882062107</v>
      </c>
      <c r="H219" s="2">
        <v>0.138562454404941</v>
      </c>
      <c r="I219" s="2">
        <v>0.00366825773148258</v>
      </c>
      <c r="J219" s="2">
        <v>0.0367610095737843</v>
      </c>
      <c r="K219" s="2">
        <v>0.226734359869712</v>
      </c>
      <c r="L219" s="2">
        <v>-0.0028211433597497</v>
      </c>
      <c r="M219" s="2">
        <v>-0.00587807478285923</v>
      </c>
      <c r="N219" s="2">
        <v>-0.000609417573129382</v>
      </c>
      <c r="O219" s="2">
        <v>0.145336423288056</v>
      </c>
      <c r="P219" s="2">
        <v>0.00685435454050464</v>
      </c>
      <c r="Q219" s="2">
        <v>0.0424674503814992</v>
      </c>
      <c r="R219" s="2">
        <v>0.25331725720162</v>
      </c>
      <c r="S219" s="2">
        <v>0.141432491904213</v>
      </c>
      <c r="T219" s="2">
        <v>0.0085764229745949</v>
      </c>
      <c r="U219" s="2">
        <v>0.0384730464518936</v>
      </c>
      <c r="V219" s="2">
        <v>0.249537486483058</v>
      </c>
      <c r="W219" s="3">
        <v>-0.0194111241760657</v>
      </c>
      <c r="X219" s="2" t="s">
        <v>910</v>
      </c>
    </row>
    <row r="220" spans="1:24">
      <c r="A220" s="2" t="s">
        <v>926</v>
      </c>
      <c r="B220" s="2" t="s">
        <v>291</v>
      </c>
      <c r="C220" s="2" t="s">
        <v>407</v>
      </c>
      <c r="D220" s="2">
        <v>-0.0751659748673913</v>
      </c>
      <c r="E220" s="2">
        <v>3.17045036057509e-11</v>
      </c>
      <c r="F220" s="2">
        <v>-0.09734062162164</v>
      </c>
      <c r="G220" s="2">
        <v>-0.0529913281131427</v>
      </c>
      <c r="H220" s="2">
        <v>0.164733088750303</v>
      </c>
      <c r="I220" s="2">
        <v>1.1489011266482e-5</v>
      </c>
      <c r="J220" s="2">
        <v>0.0899734000402021</v>
      </c>
      <c r="K220" s="2">
        <v>0.237228571581202</v>
      </c>
      <c r="L220" s="2">
        <v>-0.012382323208833</v>
      </c>
      <c r="M220" s="2">
        <v>-0.0195966227655975</v>
      </c>
      <c r="N220" s="2">
        <v>-0.00626668133258114</v>
      </c>
      <c r="O220" s="2">
        <v>0.649534354311545</v>
      </c>
      <c r="P220" s="2">
        <v>6.92863250514664e-60</v>
      </c>
      <c r="Q220" s="2">
        <v>0.571037926833915</v>
      </c>
      <c r="R220" s="2">
        <v>0.727122381245532</v>
      </c>
      <c r="S220" s="2">
        <v>0.636911188932552</v>
      </c>
      <c r="T220" s="2">
        <v>2.80379794711352e-58</v>
      </c>
      <c r="U220" s="2">
        <v>0.558824189338952</v>
      </c>
      <c r="V220" s="2">
        <v>0.714039211082727</v>
      </c>
      <c r="W220" s="3">
        <v>-0.0190633846025855</v>
      </c>
      <c r="X220" s="2" t="s">
        <v>910</v>
      </c>
    </row>
    <row r="221" spans="1:24">
      <c r="A221" s="2" t="s">
        <v>911</v>
      </c>
      <c r="B221" s="2" t="s">
        <v>289</v>
      </c>
      <c r="C221" s="2" t="s">
        <v>409</v>
      </c>
      <c r="D221" s="2">
        <v>-0.0527364147469735</v>
      </c>
      <c r="E221" s="2">
        <v>2.38413167921611e-6</v>
      </c>
      <c r="F221" s="2">
        <v>-0.0746346422770891</v>
      </c>
      <c r="G221" s="2">
        <v>-0.0308381872168578</v>
      </c>
      <c r="H221" s="2">
        <v>-0.110058882017432</v>
      </c>
      <c r="I221" s="2">
        <v>2.80505217441466e-5</v>
      </c>
      <c r="J221" s="2">
        <v>-0.161289444484618</v>
      </c>
      <c r="K221" s="2">
        <v>-0.0582613372563995</v>
      </c>
      <c r="L221" s="2">
        <v>0.00580411084865952</v>
      </c>
      <c r="M221" s="2">
        <v>0.00255451143812669</v>
      </c>
      <c r="N221" s="2">
        <v>0.00986592174893425</v>
      </c>
      <c r="O221" s="2">
        <v>-0.306496247038223</v>
      </c>
      <c r="P221" s="2">
        <v>8.80940654176941e-20</v>
      </c>
      <c r="Q221" s="2">
        <v>-0.37319936147508</v>
      </c>
      <c r="R221" s="2">
        <v>-0.241176853411617</v>
      </c>
      <c r="S221" s="2">
        <v>-0.299988253246293</v>
      </c>
      <c r="T221" s="2">
        <v>4.18101330415586e-19</v>
      </c>
      <c r="U221" s="2">
        <v>-0.366521881930342</v>
      </c>
      <c r="V221" s="2">
        <v>-0.234833798146751</v>
      </c>
      <c r="W221" s="3">
        <v>-0.0189369720012777</v>
      </c>
      <c r="X221" s="2" t="s">
        <v>910</v>
      </c>
    </row>
    <row r="222" spans="1:24">
      <c r="A222" s="2" t="s">
        <v>165</v>
      </c>
      <c r="B222" s="2" t="s">
        <v>456</v>
      </c>
      <c r="C222" s="2" t="s">
        <v>407</v>
      </c>
      <c r="D222" s="2">
        <v>0.0213768752273729</v>
      </c>
      <c r="E222" s="2">
        <v>0.000125312938313582</v>
      </c>
      <c r="F222" s="2">
        <v>0.0104556313424087</v>
      </c>
      <c r="G222" s="2">
        <v>0.032298119112337</v>
      </c>
      <c r="H222" s="2">
        <v>0.137608240458544</v>
      </c>
      <c r="I222" s="2">
        <v>0.00367702280780672</v>
      </c>
      <c r="J222" s="2">
        <v>0.0369316271146811</v>
      </c>
      <c r="K222" s="2">
        <v>0.225833946556806</v>
      </c>
      <c r="L222" s="2">
        <v>0.00294163418654062</v>
      </c>
      <c r="M222" s="2">
        <v>0.000771658119947897</v>
      </c>
      <c r="N222" s="2">
        <v>0.00581425982896007</v>
      </c>
      <c r="O222" s="2">
        <v>-0.155662588502324</v>
      </c>
      <c r="P222" s="2">
        <v>0.000310580107743897</v>
      </c>
      <c r="Q222" s="2">
        <v>-0.240494933658526</v>
      </c>
      <c r="R222" s="2">
        <v>-0.0713563351285842</v>
      </c>
      <c r="S222" s="2">
        <v>-0.152528590173433</v>
      </c>
      <c r="T222" s="2">
        <v>0.000409955167267055</v>
      </c>
      <c r="U222" s="2">
        <v>-0.237370162360077</v>
      </c>
      <c r="V222" s="2">
        <v>-0.0682295680724138</v>
      </c>
      <c r="W222" s="3">
        <v>-0.0188975027001861</v>
      </c>
      <c r="X222" s="2" t="s">
        <v>910</v>
      </c>
    </row>
    <row r="223" spans="1:24">
      <c r="A223" s="2" t="s">
        <v>134</v>
      </c>
      <c r="B223" s="2" t="s">
        <v>289</v>
      </c>
      <c r="C223" s="2" t="s">
        <v>921</v>
      </c>
      <c r="D223" s="2">
        <v>-0.0249997420167226</v>
      </c>
      <c r="E223" s="2">
        <v>0.00381639630078803</v>
      </c>
      <c r="F223" s="2">
        <v>-0.0419355342736787</v>
      </c>
      <c r="G223" s="2">
        <v>-0.00806394975976646</v>
      </c>
      <c r="H223" s="2">
        <v>-0.142090375274701</v>
      </c>
      <c r="I223" s="2">
        <v>0.0245448989928182</v>
      </c>
      <c r="J223" s="2">
        <v>-0.26163581330132</v>
      </c>
      <c r="K223" s="2">
        <v>-0.0136780272222402</v>
      </c>
      <c r="L223" s="2">
        <v>0.00355222272492683</v>
      </c>
      <c r="M223" s="2">
        <v>0.000271697162876505</v>
      </c>
      <c r="N223" s="2">
        <v>0.00827739416224948</v>
      </c>
      <c r="O223" s="2">
        <v>-0.197366474472798</v>
      </c>
      <c r="P223" s="2">
        <v>0.0121061254505032</v>
      </c>
      <c r="Q223" s="2">
        <v>-0.355387361785633</v>
      </c>
      <c r="R223" s="2">
        <v>-0.0469416970826216</v>
      </c>
      <c r="S223" s="2">
        <v>-0.191543239046859</v>
      </c>
      <c r="T223" s="2">
        <v>0.0141725790431331</v>
      </c>
      <c r="U223" s="2">
        <v>-0.348403943526043</v>
      </c>
      <c r="V223" s="2">
        <v>-0.0421956252249815</v>
      </c>
      <c r="W223" s="3">
        <v>-0.0185452785627052</v>
      </c>
      <c r="X223" s="4" t="s">
        <v>910</v>
      </c>
    </row>
    <row r="224" spans="1:24">
      <c r="A224" s="2" t="s">
        <v>915</v>
      </c>
      <c r="B224" s="2" t="s">
        <v>291</v>
      </c>
      <c r="C224" s="2" t="s">
        <v>413</v>
      </c>
      <c r="D224" s="2">
        <v>-0.160848292318779</v>
      </c>
      <c r="E224" s="2">
        <v>0.0281637694180195</v>
      </c>
      <c r="F224" s="2">
        <v>-0.304469745204352</v>
      </c>
      <c r="G224" s="2">
        <v>-0.0172268394332062</v>
      </c>
      <c r="H224" s="2">
        <v>-0.181462660302682</v>
      </c>
      <c r="I224" s="2">
        <v>0.00860566875615184</v>
      </c>
      <c r="J224" s="2">
        <v>-0.319305812916248</v>
      </c>
      <c r="K224" s="2">
        <v>-0.0489136493413893</v>
      </c>
      <c r="L224" s="2">
        <v>0.0291879590293091</v>
      </c>
      <c r="M224" s="2">
        <v>0.00121261473155641</v>
      </c>
      <c r="N224" s="2">
        <v>0.0706771412104705</v>
      </c>
      <c r="O224" s="2">
        <v>-1.58646029477537</v>
      </c>
      <c r="P224" s="2">
        <v>0.0273180812673042</v>
      </c>
      <c r="Q224" s="2">
        <v>-3.18558093515862</v>
      </c>
      <c r="R224" s="2">
        <v>-0.344194932894031</v>
      </c>
      <c r="S224" s="2">
        <v>-1.55051283869004</v>
      </c>
      <c r="T224" s="2">
        <v>0.0301773655606041</v>
      </c>
      <c r="U224" s="2">
        <v>-3.1417581499424</v>
      </c>
      <c r="V224" s="2">
        <v>-0.314274450943405</v>
      </c>
      <c r="W224" s="3">
        <v>-0.0183981654791063</v>
      </c>
      <c r="X224" s="2" t="s">
        <v>910</v>
      </c>
    </row>
    <row r="225" spans="1:24">
      <c r="A225" s="2" t="s">
        <v>932</v>
      </c>
      <c r="B225" s="2" t="s">
        <v>884</v>
      </c>
      <c r="C225" s="2" t="s">
        <v>417</v>
      </c>
      <c r="D225" s="2">
        <v>-0.106314318978425</v>
      </c>
      <c r="E225" s="2">
        <v>6.53725968791474e-5</v>
      </c>
      <c r="F225" s="2">
        <v>-0.158487621363818</v>
      </c>
      <c r="G225" s="2">
        <v>-0.054141016593033</v>
      </c>
      <c r="H225" s="2">
        <v>0.142546141306085</v>
      </c>
      <c r="I225" s="2">
        <v>3.84460898386143e-5</v>
      </c>
      <c r="J225" s="2">
        <v>0.0688014213328616</v>
      </c>
      <c r="K225" s="2">
        <v>0.206369091817126</v>
      </c>
      <c r="L225" s="2">
        <v>-0.0151546959359588</v>
      </c>
      <c r="M225" s="2">
        <v>-0.0268790705890083</v>
      </c>
      <c r="N225" s="2">
        <v>-0.00598664315692423</v>
      </c>
      <c r="O225" s="2">
        <v>0.825675065144923</v>
      </c>
      <c r="P225" s="2">
        <v>5.89709351201615e-10</v>
      </c>
      <c r="Q225" s="2">
        <v>0.562326695738908</v>
      </c>
      <c r="R225" s="2">
        <v>1.08540991149256</v>
      </c>
      <c r="S225" s="2">
        <v>0.804221909198739</v>
      </c>
      <c r="T225" s="2">
        <v>1.4655945675125e-9</v>
      </c>
      <c r="U225" s="2">
        <v>0.541517929382433</v>
      </c>
      <c r="V225" s="2">
        <v>1.0632288264305</v>
      </c>
      <c r="W225" s="3">
        <v>-0.0183543097953416</v>
      </c>
      <c r="X225" s="2" t="s">
        <v>910</v>
      </c>
    </row>
    <row r="226" spans="1:24">
      <c r="A226" s="2" t="s">
        <v>924</v>
      </c>
      <c r="B226" s="2" t="s">
        <v>455</v>
      </c>
      <c r="C226" s="2" t="s">
        <v>407</v>
      </c>
      <c r="D226" s="2">
        <v>0.0983252550224562</v>
      </c>
      <c r="E226" s="2">
        <v>0.0333897047352303</v>
      </c>
      <c r="F226" s="2">
        <v>0.00773848447241079</v>
      </c>
      <c r="G226" s="2">
        <v>0.188912025572502</v>
      </c>
      <c r="H226" s="2">
        <v>-0.221807585385762</v>
      </c>
      <c r="I226" s="2">
        <v>2.46690359035207e-5</v>
      </c>
      <c r="J226" s="2">
        <v>-0.32775612407951</v>
      </c>
      <c r="K226" s="2">
        <v>-0.121780770729482</v>
      </c>
      <c r="L226" s="2">
        <v>-0.0218092873989703</v>
      </c>
      <c r="M226" s="2">
        <v>-0.047469760698783</v>
      </c>
      <c r="N226" s="2">
        <v>-0.0015717777590245</v>
      </c>
      <c r="O226" s="2">
        <v>1.191630512385</v>
      </c>
      <c r="P226" s="2">
        <v>1.9350090823742e-10</v>
      </c>
      <c r="Q226" s="2">
        <v>0.820361286229598</v>
      </c>
      <c r="R226" s="2">
        <v>1.55438469940411</v>
      </c>
      <c r="S226" s="2">
        <v>1.16584421184702</v>
      </c>
      <c r="T226" s="2">
        <v>4.20413401350297e-10</v>
      </c>
      <c r="U226" s="2">
        <v>0.795568879679606</v>
      </c>
      <c r="V226" s="2">
        <v>1.52754566728363</v>
      </c>
      <c r="W226" s="3">
        <v>-0.018302055185982</v>
      </c>
      <c r="X226" s="2" t="s">
        <v>910</v>
      </c>
    </row>
    <row r="227" spans="1:24">
      <c r="A227" s="2" t="s">
        <v>188</v>
      </c>
      <c r="B227" s="2" t="s">
        <v>289</v>
      </c>
      <c r="C227" s="2" t="s">
        <v>409</v>
      </c>
      <c r="D227" s="2">
        <v>-0.0401264965409646</v>
      </c>
      <c r="E227" s="2">
        <v>8.31123364224818e-5</v>
      </c>
      <c r="F227" s="2">
        <v>-0.0601055329498336</v>
      </c>
      <c r="G227" s="2">
        <v>-0.0201474601320956</v>
      </c>
      <c r="H227" s="2">
        <v>-0.10740810721593</v>
      </c>
      <c r="I227" s="2">
        <v>4.29833372412235e-5</v>
      </c>
      <c r="J227" s="2">
        <v>-0.158594903113957</v>
      </c>
      <c r="K227" s="2">
        <v>-0.0556425695667137</v>
      </c>
      <c r="L227" s="2">
        <v>0.00430991104267157</v>
      </c>
      <c r="M227" s="2">
        <v>0.00167796957341033</v>
      </c>
      <c r="N227" s="2">
        <v>0.00768359954626768</v>
      </c>
      <c r="O227" s="2">
        <v>-0.235755475069183</v>
      </c>
      <c r="P227" s="2">
        <v>1.83401818025866e-17</v>
      </c>
      <c r="Q227" s="2">
        <v>-0.290215989983794</v>
      </c>
      <c r="R227" s="2">
        <v>-0.181534288087735</v>
      </c>
      <c r="S227" s="2">
        <v>-0.231046142123805</v>
      </c>
      <c r="T227" s="2">
        <v>6.79207127753813e-17</v>
      </c>
      <c r="U227" s="2">
        <v>-0.28539722469625</v>
      </c>
      <c r="V227" s="2">
        <v>-0.176931691202091</v>
      </c>
      <c r="W227" s="3">
        <v>-0.0182812765701701</v>
      </c>
      <c r="X227" s="2" t="s">
        <v>910</v>
      </c>
    </row>
    <row r="228" spans="1:24">
      <c r="A228" s="2" t="s">
        <v>248</v>
      </c>
      <c r="B228" s="2" t="s">
        <v>291</v>
      </c>
      <c r="C228" s="2" t="s">
        <v>409</v>
      </c>
      <c r="D228" s="2">
        <v>-0.0392056259050298</v>
      </c>
      <c r="E228" s="2">
        <v>0.000328940750964434</v>
      </c>
      <c r="F228" s="2">
        <v>-0.0605962289789287</v>
      </c>
      <c r="G228" s="2">
        <v>-0.0178150228311309</v>
      </c>
      <c r="H228" s="2">
        <v>-0.0856117415128891</v>
      </c>
      <c r="I228" s="2">
        <v>0.00128485178650029</v>
      </c>
      <c r="J228" s="2">
        <v>-0.138162238882831</v>
      </c>
      <c r="K228" s="2">
        <v>-0.0339095477678013</v>
      </c>
      <c r="L228" s="2">
        <v>0.00335646191083244</v>
      </c>
      <c r="M228" s="2">
        <v>0.000977474129509021</v>
      </c>
      <c r="N228" s="2">
        <v>0.00652996464218408</v>
      </c>
      <c r="O228" s="2">
        <v>-0.184654548752265</v>
      </c>
      <c r="P228" s="2">
        <v>1.43790595004303e-11</v>
      </c>
      <c r="Q228" s="2">
        <v>-0.238516986799138</v>
      </c>
      <c r="R228" s="2">
        <v>-0.13133095430578</v>
      </c>
      <c r="S228" s="2">
        <v>-0.181636379827948</v>
      </c>
      <c r="T228" s="2">
        <v>2.98899185683798e-11</v>
      </c>
      <c r="U228" s="2">
        <v>-0.23547063723994</v>
      </c>
      <c r="V228" s="2">
        <v>-0.128340657499826</v>
      </c>
      <c r="W228" s="3">
        <v>-0.018176979302771</v>
      </c>
      <c r="X228" s="2" t="s">
        <v>910</v>
      </c>
    </row>
    <row r="229" spans="1:24">
      <c r="A229" s="2" t="s">
        <v>49</v>
      </c>
      <c r="B229" s="2" t="s">
        <v>282</v>
      </c>
      <c r="C229" s="2" t="s">
        <v>407</v>
      </c>
      <c r="D229" s="2">
        <v>0.11395346734453</v>
      </c>
      <c r="E229" s="2">
        <v>3.69132078373936e-5</v>
      </c>
      <c r="F229" s="2">
        <v>0.0598368167173915</v>
      </c>
      <c r="G229" s="2">
        <v>0.168070117971669</v>
      </c>
      <c r="H229" s="2">
        <v>0.105591983576097</v>
      </c>
      <c r="I229" s="2">
        <v>0.00687486235303235</v>
      </c>
      <c r="J229" s="2">
        <v>0.0280099538572467</v>
      </c>
      <c r="K229" s="2">
        <v>0.181144274567579</v>
      </c>
      <c r="L229" s="2">
        <v>0.0120325726522829</v>
      </c>
      <c r="M229" s="2">
        <v>0.00283503112330795</v>
      </c>
      <c r="N229" s="2">
        <v>0.0239781915153314</v>
      </c>
      <c r="O229" s="2">
        <v>-0.672174944899313</v>
      </c>
      <c r="P229" s="2">
        <v>2.85517377269606e-7</v>
      </c>
      <c r="Q229" s="2">
        <v>-0.930426741483584</v>
      </c>
      <c r="R229" s="2">
        <v>-0.416920615842129</v>
      </c>
      <c r="S229" s="2">
        <v>-0.658770151454685</v>
      </c>
      <c r="T229" s="2">
        <v>4.61835621928979e-7</v>
      </c>
      <c r="U229" s="2">
        <v>-0.916438061983583</v>
      </c>
      <c r="V229" s="2">
        <v>-0.404064740259541</v>
      </c>
      <c r="W229" s="3">
        <v>-0.0179009538269614</v>
      </c>
      <c r="X229" s="2" t="s">
        <v>910</v>
      </c>
    </row>
    <row r="230" spans="1:24">
      <c r="A230" s="2" t="s">
        <v>196</v>
      </c>
      <c r="B230" s="2" t="s">
        <v>454</v>
      </c>
      <c r="C230" s="2" t="s">
        <v>409</v>
      </c>
      <c r="D230" s="2">
        <v>0.0798097164911331</v>
      </c>
      <c r="E230" s="2">
        <v>1.00300505188278e-11</v>
      </c>
      <c r="F230" s="2">
        <v>0.0568535535769269</v>
      </c>
      <c r="G230" s="2">
        <v>0.102765879405339</v>
      </c>
      <c r="H230" s="2">
        <v>-0.120343949636534</v>
      </c>
      <c r="I230" s="2">
        <v>6.60529611328904e-6</v>
      </c>
      <c r="J230" s="2">
        <v>-0.172637418856332</v>
      </c>
      <c r="K230" s="2">
        <v>-0.0679323096897259</v>
      </c>
      <c r="L230" s="2">
        <v>-0.00960461650191498</v>
      </c>
      <c r="M230" s="2">
        <v>-0.0150436143005332</v>
      </c>
      <c r="N230" s="2">
        <v>-0.00497535786868667</v>
      </c>
      <c r="O230" s="2">
        <v>0.536998399599676</v>
      </c>
      <c r="P230" s="2">
        <v>1.68568993573768e-19</v>
      </c>
      <c r="Q230" s="2">
        <v>0.42094417935409</v>
      </c>
      <c r="R230" s="2">
        <v>0.654031502898716</v>
      </c>
      <c r="S230" s="2">
        <v>0.50633456177548</v>
      </c>
      <c r="T230" s="2">
        <v>7.62571170192243e-18</v>
      </c>
      <c r="U230" s="2">
        <v>0.391462686861526</v>
      </c>
      <c r="V230" s="2">
        <v>0.622141978005887</v>
      </c>
      <c r="W230" s="3">
        <v>-0.0178857451140917</v>
      </c>
      <c r="X230" s="2" t="s">
        <v>910</v>
      </c>
    </row>
    <row r="231" spans="1:24">
      <c r="A231" s="2" t="s">
        <v>228</v>
      </c>
      <c r="B231" s="2" t="s">
        <v>289</v>
      </c>
      <c r="C231" s="2" t="s">
        <v>409</v>
      </c>
      <c r="D231" s="2">
        <v>0.0489643133788602</v>
      </c>
      <c r="E231" s="2">
        <v>1.07929749961775e-7</v>
      </c>
      <c r="F231" s="2">
        <v>0.0309124490726326</v>
      </c>
      <c r="G231" s="2">
        <v>0.0670161776850879</v>
      </c>
      <c r="H231" s="2">
        <v>-0.116190950601308</v>
      </c>
      <c r="I231" s="2">
        <v>9.09639397321384e-6</v>
      </c>
      <c r="J231" s="2">
        <v>-0.167261289187608</v>
      </c>
      <c r="K231" s="2">
        <v>-0.0645916661339922</v>
      </c>
      <c r="L231" s="2">
        <v>-0.00568921011703011</v>
      </c>
      <c r="M231" s="2">
        <v>-0.00931301663821723</v>
      </c>
      <c r="N231" s="2">
        <v>-0.0027289131878142</v>
      </c>
      <c r="O231" s="2">
        <v>0.320583128280675</v>
      </c>
      <c r="P231" s="2">
        <v>9.1790124953698e-34</v>
      </c>
      <c r="Q231" s="2">
        <v>0.268985646621531</v>
      </c>
      <c r="R231" s="2">
        <v>0.372759303457457</v>
      </c>
      <c r="S231" s="2">
        <v>0.313978987338206</v>
      </c>
      <c r="T231" s="2">
        <v>1.07834182454046e-32</v>
      </c>
      <c r="U231" s="2">
        <v>0.262576137668834</v>
      </c>
      <c r="V231" s="2">
        <v>0.365950939999058</v>
      </c>
      <c r="W231" s="3">
        <v>-0.01774644270128</v>
      </c>
      <c r="X231" s="2" t="s">
        <v>910</v>
      </c>
    </row>
    <row r="232" spans="1:24">
      <c r="A232" s="2" t="s">
        <v>933</v>
      </c>
      <c r="B232" s="2" t="s">
        <v>456</v>
      </c>
      <c r="C232" s="2" t="s">
        <v>407</v>
      </c>
      <c r="D232" s="2">
        <v>-0.0144017683151174</v>
      </c>
      <c r="E232" s="2">
        <v>6.64067112717658e-5</v>
      </c>
      <c r="F232" s="2">
        <v>-0.0214764869599894</v>
      </c>
      <c r="G232" s="2">
        <v>-0.00732704967024549</v>
      </c>
      <c r="H232" s="2">
        <v>0.14026309605759</v>
      </c>
      <c r="I232" s="2">
        <v>0.0028983091341583</v>
      </c>
      <c r="J232" s="2">
        <v>0.0404897739975535</v>
      </c>
      <c r="K232" s="2">
        <v>0.228418931612391</v>
      </c>
      <c r="L232" s="2">
        <v>-0.00202003661258247</v>
      </c>
      <c r="M232" s="2">
        <v>-0.00392455721285246</v>
      </c>
      <c r="N232" s="2">
        <v>-0.000567013398466898</v>
      </c>
      <c r="O232" s="2">
        <v>0.114904514980262</v>
      </c>
      <c r="P232" s="2">
        <v>1.16717633369981e-5</v>
      </c>
      <c r="Q232" s="2">
        <v>0.0633648580141165</v>
      </c>
      <c r="R232" s="2">
        <v>0.166164406056618</v>
      </c>
      <c r="S232" s="2">
        <v>0.113013668947107</v>
      </c>
      <c r="T232" s="2">
        <v>1.61469867718181e-5</v>
      </c>
      <c r="U232" s="2">
        <v>0.0614843868393293</v>
      </c>
      <c r="V232" s="2">
        <v>0.16426130782194</v>
      </c>
      <c r="W232" s="3">
        <v>-0.0175801326251581</v>
      </c>
      <c r="X232" s="2" t="s">
        <v>910</v>
      </c>
    </row>
    <row r="233" spans="1:24">
      <c r="A233" s="2" t="s">
        <v>157</v>
      </c>
      <c r="B233" s="2" t="s">
        <v>455</v>
      </c>
      <c r="C233" s="2" t="s">
        <v>409</v>
      </c>
      <c r="D233" s="2">
        <v>-0.0443095732811801</v>
      </c>
      <c r="E233" s="2">
        <v>2.50495359628163e-5</v>
      </c>
      <c r="F233" s="2">
        <v>-0.064908608220527</v>
      </c>
      <c r="G233" s="2">
        <v>-0.0237105383418332</v>
      </c>
      <c r="H233" s="2">
        <v>-0.0813984910610633</v>
      </c>
      <c r="I233" s="2">
        <v>0.00309877027039679</v>
      </c>
      <c r="J233" s="2">
        <v>-0.136216321411543</v>
      </c>
      <c r="K233" s="2">
        <v>-0.0283007939498132</v>
      </c>
      <c r="L233" s="2">
        <v>0.00360673240464767</v>
      </c>
      <c r="M233" s="2">
        <v>0.00103066677763127</v>
      </c>
      <c r="N233" s="2">
        <v>0.00693841333315687</v>
      </c>
      <c r="O233" s="2">
        <v>-0.208107257491624</v>
      </c>
      <c r="P233" s="2">
        <v>1.04090735108323e-14</v>
      </c>
      <c r="Q233" s="2">
        <v>-0.261081663778732</v>
      </c>
      <c r="R233" s="2">
        <v>-0.155603742489478</v>
      </c>
      <c r="S233" s="2">
        <v>-0.205106417171633</v>
      </c>
      <c r="T233" s="2">
        <v>2.53058777748664e-14</v>
      </c>
      <c r="U233" s="2">
        <v>-0.258096486178916</v>
      </c>
      <c r="V233" s="2">
        <v>-0.152586833435356</v>
      </c>
      <c r="W233" s="3">
        <v>-0.0173311226533887</v>
      </c>
      <c r="X233" s="2" t="s">
        <v>910</v>
      </c>
    </row>
    <row r="234" spans="1:24">
      <c r="A234" s="2" t="s">
        <v>109</v>
      </c>
      <c r="B234" s="2" t="s">
        <v>456</v>
      </c>
      <c r="C234" s="2" t="s">
        <v>412</v>
      </c>
      <c r="D234" s="2">
        <v>-0.0359272708125363</v>
      </c>
      <c r="E234" s="2">
        <v>0.00493089191347047</v>
      </c>
      <c r="F234" s="2">
        <v>-0.0609708289005714</v>
      </c>
      <c r="G234" s="2">
        <v>-0.0108837127245012</v>
      </c>
      <c r="H234" s="2">
        <v>0.16605013198627</v>
      </c>
      <c r="I234" s="2">
        <v>0.0074514641811333</v>
      </c>
      <c r="J234" s="2">
        <v>0.0234227478081917</v>
      </c>
      <c r="K234" s="2">
        <v>0.275315756963506</v>
      </c>
      <c r="L234" s="2">
        <v>-0.00596572806032812</v>
      </c>
      <c r="M234" s="2">
        <v>-0.0131824634777079</v>
      </c>
      <c r="N234" s="2">
        <v>-0.00090195935913184</v>
      </c>
      <c r="O234" s="2">
        <v>0.344672025372335</v>
      </c>
      <c r="P234" s="2">
        <v>0.0176067449143099</v>
      </c>
      <c r="Q234" s="2">
        <v>0.0551237657864589</v>
      </c>
      <c r="R234" s="2">
        <v>0.625240831450437</v>
      </c>
      <c r="S234" s="2">
        <v>0.334984427732465</v>
      </c>
      <c r="T234" s="2">
        <v>0.0209073959880323</v>
      </c>
      <c r="U234" s="2">
        <v>0.0457312153308788</v>
      </c>
      <c r="V234" s="2">
        <v>0.615210335874671</v>
      </c>
      <c r="W234" s="3">
        <v>-0.0173084196603527</v>
      </c>
      <c r="X234" s="2" t="s">
        <v>910</v>
      </c>
    </row>
    <row r="235" spans="1:24">
      <c r="A235" s="2" t="s">
        <v>108</v>
      </c>
      <c r="B235" s="2" t="s">
        <v>456</v>
      </c>
      <c r="C235" s="2" t="s">
        <v>412</v>
      </c>
      <c r="D235" s="2">
        <v>-0.0361472135382788</v>
      </c>
      <c r="E235" s="2">
        <v>0.00326057977389411</v>
      </c>
      <c r="F235" s="2">
        <v>-0.0602258394700842</v>
      </c>
      <c r="G235" s="2">
        <v>-0.0120685876064733</v>
      </c>
      <c r="H235" s="2">
        <v>0.167205994213997</v>
      </c>
      <c r="I235" s="2">
        <v>0.00712812985659175</v>
      </c>
      <c r="J235" s="2">
        <v>0.0243998705420601</v>
      </c>
      <c r="K235" s="2">
        <v>0.276657201757492</v>
      </c>
      <c r="L235" s="2">
        <v>-0.00604403077773356</v>
      </c>
      <c r="M235" s="2">
        <v>-0.0131477650704037</v>
      </c>
      <c r="N235" s="2">
        <v>-0.00101203370677842</v>
      </c>
      <c r="O235" s="2">
        <v>0.350836021742525</v>
      </c>
      <c r="P235" s="2">
        <v>0.0129876719358797</v>
      </c>
      <c r="Q235" s="2">
        <v>0.070352702999792</v>
      </c>
      <c r="R235" s="2">
        <v>0.624828594401214</v>
      </c>
      <c r="S235" s="2">
        <v>0.340361349698573</v>
      </c>
      <c r="T235" s="2">
        <v>0.0158082123350553</v>
      </c>
      <c r="U235" s="2">
        <v>0.0602375429277033</v>
      </c>
      <c r="V235" s="2">
        <v>0.613938865864526</v>
      </c>
      <c r="W235" s="3">
        <v>-0.0172275091585927</v>
      </c>
      <c r="X235" s="2" t="s">
        <v>910</v>
      </c>
    </row>
    <row r="236" spans="1:24">
      <c r="A236" s="2" t="s">
        <v>155</v>
      </c>
      <c r="B236" s="2" t="s">
        <v>456</v>
      </c>
      <c r="C236" s="2" t="s">
        <v>409</v>
      </c>
      <c r="D236" s="2">
        <v>0.0501273055118205</v>
      </c>
      <c r="E236" s="2">
        <v>3.61341616411475e-12</v>
      </c>
      <c r="F236" s="2">
        <v>0.0360115123505628</v>
      </c>
      <c r="G236" s="2">
        <v>0.0642430986730781</v>
      </c>
      <c r="H236" s="2">
        <v>0.12820155343304</v>
      </c>
      <c r="I236" s="2">
        <v>0.000517426486802183</v>
      </c>
      <c r="J236" s="2">
        <v>0.0549671372995792</v>
      </c>
      <c r="K236" s="2">
        <v>0.200703320371902</v>
      </c>
      <c r="L236" s="2">
        <v>0.00642639843602798</v>
      </c>
      <c r="M236" s="2">
        <v>0.00263953057827518</v>
      </c>
      <c r="N236" s="2">
        <v>0.0108112798761249</v>
      </c>
      <c r="O236" s="2">
        <v>-0.374601367606762</v>
      </c>
      <c r="P236" s="2">
        <v>2.89609186524233e-42</v>
      </c>
      <c r="Q236" s="2">
        <v>-0.428493349680424</v>
      </c>
      <c r="R236" s="2">
        <v>-0.320697338796426</v>
      </c>
      <c r="S236" s="2">
        <v>-0.367291822511852</v>
      </c>
      <c r="T236" s="2">
        <v>4.92501910978689e-41</v>
      </c>
      <c r="U236" s="2">
        <v>-0.420947978528771</v>
      </c>
      <c r="V236" s="2">
        <v>-0.313613118745397</v>
      </c>
      <c r="W236" s="3">
        <v>-0.0171552989170453</v>
      </c>
      <c r="X236" s="2" t="s">
        <v>910</v>
      </c>
    </row>
    <row r="237" spans="1:24">
      <c r="A237" s="2" t="s">
        <v>233</v>
      </c>
      <c r="B237" s="2" t="s">
        <v>282</v>
      </c>
      <c r="C237" s="2" t="s">
        <v>409</v>
      </c>
      <c r="D237" s="2">
        <v>-0.0302500072814414</v>
      </c>
      <c r="E237" s="2">
        <v>0.00569267107260461</v>
      </c>
      <c r="F237" s="2">
        <v>-0.0516906653736296</v>
      </c>
      <c r="G237" s="2">
        <v>-0.00880934918925334</v>
      </c>
      <c r="H237" s="2">
        <v>-0.0896355153263201</v>
      </c>
      <c r="I237" s="2">
        <v>0.000558033319047506</v>
      </c>
      <c r="J237" s="2">
        <v>-0.140857504993605</v>
      </c>
      <c r="K237" s="2">
        <v>-0.0390411922805987</v>
      </c>
      <c r="L237" s="2">
        <v>0.00271147499129693</v>
      </c>
      <c r="M237" s="2">
        <v>0.000594484742380928</v>
      </c>
      <c r="N237" s="2">
        <v>0.00559100774531404</v>
      </c>
      <c r="O237" s="2">
        <v>-0.158739614011713</v>
      </c>
      <c r="P237" s="2">
        <v>2.10706910480167e-8</v>
      </c>
      <c r="Q237" s="2">
        <v>-0.214683985463777</v>
      </c>
      <c r="R237" s="2">
        <v>-0.103614299506377</v>
      </c>
      <c r="S237" s="2">
        <v>-0.156464244948665</v>
      </c>
      <c r="T237" s="2">
        <v>3.4206099960563e-8</v>
      </c>
      <c r="U237" s="2">
        <v>-0.212453236127439</v>
      </c>
      <c r="V237" s="2">
        <v>-0.101298423396063</v>
      </c>
      <c r="W237" s="3">
        <v>-0.0170812749431081</v>
      </c>
      <c r="X237" s="2" t="s">
        <v>910</v>
      </c>
    </row>
    <row r="238" spans="1:24">
      <c r="A238" s="2" t="s">
        <v>142</v>
      </c>
      <c r="B238" s="2" t="s">
        <v>456</v>
      </c>
      <c r="C238" s="2" t="s">
        <v>409</v>
      </c>
      <c r="D238" s="2">
        <v>0.0503670285774639</v>
      </c>
      <c r="E238" s="2">
        <v>6.67134585735263e-12</v>
      </c>
      <c r="F238" s="2">
        <v>0.0360034765425021</v>
      </c>
      <c r="G238" s="2">
        <v>0.0647305806124256</v>
      </c>
      <c r="H238" s="2">
        <v>0.127018189095988</v>
      </c>
      <c r="I238" s="2">
        <v>0.000580975371353861</v>
      </c>
      <c r="J238" s="2">
        <v>0.0537733250483771</v>
      </c>
      <c r="K238" s="2">
        <v>0.199483903103128</v>
      </c>
      <c r="L238" s="2">
        <v>0.00639752876005534</v>
      </c>
      <c r="M238" s="2">
        <v>0.00259431287893582</v>
      </c>
      <c r="N238" s="2">
        <v>0.0108102979040682</v>
      </c>
      <c r="O238" s="2">
        <v>-0.375911327554609</v>
      </c>
      <c r="P238" s="2">
        <v>3.77041581228461e-41</v>
      </c>
      <c r="Q238" s="2">
        <v>-0.43075068092369</v>
      </c>
      <c r="R238" s="2">
        <v>-0.321058398468165</v>
      </c>
      <c r="S238" s="2">
        <v>-0.368707010034337</v>
      </c>
      <c r="T238" s="2">
        <v>5.83564725538161e-40</v>
      </c>
      <c r="U238" s="2">
        <v>-0.423321023705659</v>
      </c>
      <c r="V238" s="2">
        <v>-0.314069560372412</v>
      </c>
      <c r="W238" s="3">
        <v>-0.0170187176898147</v>
      </c>
      <c r="X238" s="2" t="s">
        <v>910</v>
      </c>
    </row>
    <row r="239" spans="1:24">
      <c r="A239" s="2" t="s">
        <v>175</v>
      </c>
      <c r="B239" s="2" t="s">
        <v>455</v>
      </c>
      <c r="C239" s="2" t="s">
        <v>407</v>
      </c>
      <c r="D239" s="2">
        <v>-0.0382980450481362</v>
      </c>
      <c r="E239" s="2">
        <v>2.9627393991837e-5</v>
      </c>
      <c r="F239" s="2">
        <v>-0.0562663850525586</v>
      </c>
      <c r="G239" s="2">
        <v>-0.0203297050437139</v>
      </c>
      <c r="H239" s="2">
        <v>-0.242603267393518</v>
      </c>
      <c r="I239" s="2">
        <v>3.67836079913225e-6</v>
      </c>
      <c r="J239" s="2">
        <v>-0.348196326483136</v>
      </c>
      <c r="K239" s="2">
        <v>-0.142894023419993</v>
      </c>
      <c r="L239" s="2">
        <v>0.00929123086346199</v>
      </c>
      <c r="M239" s="2">
        <v>0.00404410649792936</v>
      </c>
      <c r="N239" s="2">
        <v>0.0158695392569034</v>
      </c>
      <c r="O239" s="2">
        <v>-0.549280743232229</v>
      </c>
      <c r="P239" s="2">
        <v>1.36647896831631e-15</v>
      </c>
      <c r="Q239" s="2">
        <v>-0.685905973268939</v>
      </c>
      <c r="R239" s="2">
        <v>-0.416619333220065</v>
      </c>
      <c r="S239" s="2">
        <v>-0.516122586185539</v>
      </c>
      <c r="T239" s="2">
        <v>1.64743181890157e-14</v>
      </c>
      <c r="U239" s="2">
        <v>-0.649822296829203</v>
      </c>
      <c r="V239" s="2">
        <v>-0.386496423351903</v>
      </c>
      <c r="W239" s="3">
        <v>-0.0169152677896334</v>
      </c>
      <c r="X239" s="2" t="s">
        <v>910</v>
      </c>
    </row>
    <row r="240" spans="1:24">
      <c r="A240" s="2" t="s">
        <v>136</v>
      </c>
      <c r="B240" s="2" t="s">
        <v>289</v>
      </c>
      <c r="C240" s="2" t="s">
        <v>413</v>
      </c>
      <c r="D240" s="2">
        <v>0.0239291435285137</v>
      </c>
      <c r="E240" s="2">
        <v>0.00357790897399094</v>
      </c>
      <c r="F240" s="2">
        <v>0.00783167105780784</v>
      </c>
      <c r="G240" s="2">
        <v>0.0400266159992195</v>
      </c>
      <c r="H240" s="2">
        <v>-0.239311010629815</v>
      </c>
      <c r="I240" s="2">
        <v>1.41136553726387e-15</v>
      </c>
      <c r="J240" s="2">
        <v>-0.29801568381509</v>
      </c>
      <c r="K240" s="2">
        <v>-0.18050596356058</v>
      </c>
      <c r="L240" s="2">
        <v>0.0043523913076104</v>
      </c>
      <c r="M240" s="2">
        <v>0.000252685122575254</v>
      </c>
      <c r="N240" s="2">
        <v>0.00881118605243828</v>
      </c>
      <c r="O240" s="2">
        <v>-0.268179650321578</v>
      </c>
      <c r="P240" s="2">
        <v>4.8903576084193e-17</v>
      </c>
      <c r="Q240" s="2">
        <v>-0.331503260705124</v>
      </c>
      <c r="R240" s="2">
        <v>-0.206168978150253</v>
      </c>
      <c r="S240" s="2">
        <v>-0.257764676557421</v>
      </c>
      <c r="T240" s="2">
        <v>4.79268637595507e-16</v>
      </c>
      <c r="U240" s="2">
        <v>-0.320675958742489</v>
      </c>
      <c r="V240" s="2">
        <v>-0.196164096093629</v>
      </c>
      <c r="W240" s="3">
        <v>-0.0168851347893699</v>
      </c>
      <c r="X240" s="4" t="s">
        <v>910</v>
      </c>
    </row>
    <row r="241" spans="1:24">
      <c r="A241" s="2" t="s">
        <v>926</v>
      </c>
      <c r="B241" s="2" t="s">
        <v>455</v>
      </c>
      <c r="C241" s="2" t="s">
        <v>409</v>
      </c>
      <c r="D241" s="2">
        <v>0.0429761264078303</v>
      </c>
      <c r="E241" s="2">
        <v>0.000365685734371298</v>
      </c>
      <c r="F241" s="2">
        <v>0.0193457712168972</v>
      </c>
      <c r="G241" s="2">
        <v>0.0666064815987635</v>
      </c>
      <c r="H241" s="2">
        <v>-0.0803587406534725</v>
      </c>
      <c r="I241" s="2">
        <v>0.00295099337382656</v>
      </c>
      <c r="J241" s="2">
        <v>-0.134196185357453</v>
      </c>
      <c r="K241" s="2">
        <v>-0.0281976406402429</v>
      </c>
      <c r="L241" s="2">
        <v>-0.00345350739629769</v>
      </c>
      <c r="M241" s="2">
        <v>-0.00689813010639557</v>
      </c>
      <c r="N241" s="2">
        <v>-0.00089152346295605</v>
      </c>
      <c r="O241" s="2">
        <v>0.205283879297972</v>
      </c>
      <c r="P241" s="2">
        <v>1.44369443927542e-13</v>
      </c>
      <c r="Q241" s="2">
        <v>0.150698403869071</v>
      </c>
      <c r="R241" s="2">
        <v>0.25958138975505</v>
      </c>
      <c r="S241" s="2">
        <v>0.202520355641155</v>
      </c>
      <c r="T241" s="2">
        <v>3.05908144875326e-13</v>
      </c>
      <c r="U241" s="2">
        <v>0.14792451295049</v>
      </c>
      <c r="V241" s="2">
        <v>0.256821606790514</v>
      </c>
      <c r="W241" s="3">
        <v>-0.016823081325762</v>
      </c>
      <c r="X241" s="2" t="s">
        <v>910</v>
      </c>
    </row>
    <row r="242" spans="1:24">
      <c r="A242" s="2" t="s">
        <v>926</v>
      </c>
      <c r="B242" s="2" t="s">
        <v>282</v>
      </c>
      <c r="C242" s="2" t="s">
        <v>407</v>
      </c>
      <c r="D242" s="2">
        <v>-0.0774420391471902</v>
      </c>
      <c r="E242" s="2">
        <v>1.05487579070346e-11</v>
      </c>
      <c r="F242" s="2">
        <v>-0.0997480817189173</v>
      </c>
      <c r="G242" s="2">
        <v>-0.0551359965754631</v>
      </c>
      <c r="H242" s="2">
        <v>0.137974915726622</v>
      </c>
      <c r="I242" s="2">
        <v>0.000411102712127838</v>
      </c>
      <c r="J242" s="2">
        <v>0.0604560403457675</v>
      </c>
      <c r="K242" s="2">
        <v>0.213572078252522</v>
      </c>
      <c r="L242" s="2">
        <v>-0.0106850588250313</v>
      </c>
      <c r="M242" s="2">
        <v>-0.0179267507017678</v>
      </c>
      <c r="N242" s="2">
        <v>-0.0044663913436592</v>
      </c>
      <c r="O242" s="2">
        <v>0.641016926527517</v>
      </c>
      <c r="P242" s="2">
        <v>1.40702646806309e-57</v>
      </c>
      <c r="Q242" s="2">
        <v>0.56194091331701</v>
      </c>
      <c r="R242" s="2">
        <v>0.719135178326212</v>
      </c>
      <c r="S242" s="2">
        <v>0.630742746992644</v>
      </c>
      <c r="T242" s="2">
        <v>2.78200477188092e-56</v>
      </c>
      <c r="U242" s="2">
        <v>0.551991519015929</v>
      </c>
      <c r="V242" s="2">
        <v>0.708496085725099</v>
      </c>
      <c r="W242" s="3">
        <v>-0.0166689183746112</v>
      </c>
      <c r="X242" s="2" t="s">
        <v>910</v>
      </c>
    </row>
    <row r="243" spans="1:24">
      <c r="A243" s="2" t="s">
        <v>49</v>
      </c>
      <c r="B243" s="2" t="s">
        <v>456</v>
      </c>
      <c r="C243" s="2" t="s">
        <v>413</v>
      </c>
      <c r="D243" s="2">
        <v>-0.0638411855990888</v>
      </c>
      <c r="E243" s="2">
        <v>0.00228047302230854</v>
      </c>
      <c r="F243" s="2">
        <v>-0.104845973713078</v>
      </c>
      <c r="G243" s="2">
        <v>-0.0228363974850992</v>
      </c>
      <c r="H243" s="2">
        <v>0.254789677654866</v>
      </c>
      <c r="I243" s="2">
        <v>1.73130039568125e-6</v>
      </c>
      <c r="J243" s="2">
        <v>0.14429653231113</v>
      </c>
      <c r="K243" s="2">
        <v>0.356726791723487</v>
      </c>
      <c r="L243" s="2">
        <v>-0.0162660750998963</v>
      </c>
      <c r="M243" s="2">
        <v>-0.0302025691777919</v>
      </c>
      <c r="N243" s="2">
        <v>-0.00515195270837202</v>
      </c>
      <c r="O243" s="2">
        <v>0.976431788538004</v>
      </c>
      <c r="P243" s="2">
        <v>1.94218898053891e-6</v>
      </c>
      <c r="Q243" s="2">
        <v>0.575225618069533</v>
      </c>
      <c r="R243" s="2">
        <v>1.38015993215949</v>
      </c>
      <c r="S243" s="2">
        <v>0.937540656736125</v>
      </c>
      <c r="T243" s="2">
        <v>4.62603207479507e-6</v>
      </c>
      <c r="U243" s="2">
        <v>0.537244512270643</v>
      </c>
      <c r="V243" s="2">
        <v>1.34018536380375</v>
      </c>
      <c r="W243" s="3">
        <v>-0.0166586906436662</v>
      </c>
      <c r="X243" s="2" t="s">
        <v>910</v>
      </c>
    </row>
    <row r="244" spans="1:24">
      <c r="A244" s="2" t="s">
        <v>159</v>
      </c>
      <c r="B244" s="2" t="s">
        <v>289</v>
      </c>
      <c r="C244" s="2" t="s">
        <v>409</v>
      </c>
      <c r="D244" s="2">
        <v>-0.0206479976655834</v>
      </c>
      <c r="E244" s="2">
        <v>0.0292581179112803</v>
      </c>
      <c r="F244" s="2">
        <v>-0.0392115356005936</v>
      </c>
      <c r="G244" s="2">
        <v>-0.0020844597305733</v>
      </c>
      <c r="H244" s="2">
        <v>-0.0951502874593668</v>
      </c>
      <c r="I244" s="2">
        <v>0.000326600089766361</v>
      </c>
      <c r="J244" s="2">
        <v>-0.146753484016249</v>
      </c>
      <c r="K244" s="2">
        <v>-0.0429203800934769</v>
      </c>
      <c r="L244" s="2">
        <v>0.00196466291334059</v>
      </c>
      <c r="M244" s="2">
        <v>0.000166158630619874</v>
      </c>
      <c r="N244" s="2">
        <v>0.00437901616373911</v>
      </c>
      <c r="O244" s="2">
        <v>-0.118690025266241</v>
      </c>
      <c r="P244" s="2">
        <v>2.71416250383775e-5</v>
      </c>
      <c r="Q244" s="2">
        <v>-0.175142141376028</v>
      </c>
      <c r="R244" s="2">
        <v>-0.0642223352630318</v>
      </c>
      <c r="S244" s="2">
        <v>-0.115194452485842</v>
      </c>
      <c r="T244" s="2">
        <v>3.98904344557184e-5</v>
      </c>
      <c r="U244" s="2">
        <v>-0.171143902362932</v>
      </c>
      <c r="V244" s="2">
        <v>-0.0611820719266751</v>
      </c>
      <c r="W244" s="3">
        <v>-0.0165528898400142</v>
      </c>
      <c r="X244" s="2" t="s">
        <v>910</v>
      </c>
    </row>
    <row r="245" spans="1:24">
      <c r="A245" s="2" t="s">
        <v>882</v>
      </c>
      <c r="B245" s="2" t="s">
        <v>291</v>
      </c>
      <c r="C245" s="2" t="s">
        <v>407</v>
      </c>
      <c r="D245" s="2">
        <v>0.0752705391007092</v>
      </c>
      <c r="E245" s="2">
        <v>0.00842586179845511</v>
      </c>
      <c r="F245" s="2">
        <v>0.0192759098321296</v>
      </c>
      <c r="G245" s="2">
        <v>0.131265168369289</v>
      </c>
      <c r="H245" s="2">
        <v>0.131377030378969</v>
      </c>
      <c r="I245" s="2">
        <v>0.000460886316534105</v>
      </c>
      <c r="J245" s="2">
        <v>0.0565930377158027</v>
      </c>
      <c r="K245" s="2">
        <v>0.203659084693186</v>
      </c>
      <c r="L245" s="2">
        <v>0.00988881990207525</v>
      </c>
      <c r="M245" s="2">
        <v>0.00196214510811971</v>
      </c>
      <c r="N245" s="2">
        <v>0.0206523792022552</v>
      </c>
      <c r="O245" s="2">
        <v>-0.60720238507552</v>
      </c>
      <c r="P245" s="2">
        <v>4.44712065843811e-6</v>
      </c>
      <c r="Q245" s="2">
        <v>-0.867424597233667</v>
      </c>
      <c r="R245" s="2">
        <v>-0.348655876166586</v>
      </c>
      <c r="S245" s="2">
        <v>-0.602209511138256</v>
      </c>
      <c r="T245" s="2">
        <v>5.75326360776898e-6</v>
      </c>
      <c r="U245" s="2">
        <v>-0.863389459442946</v>
      </c>
      <c r="V245" s="2">
        <v>-0.342698432869482</v>
      </c>
      <c r="W245" s="3">
        <v>-0.0162858713093581</v>
      </c>
      <c r="X245" s="2" t="s">
        <v>910</v>
      </c>
    </row>
    <row r="246" spans="1:24">
      <c r="A246" s="2" t="s">
        <v>926</v>
      </c>
      <c r="B246" s="2" t="s">
        <v>455</v>
      </c>
      <c r="C246" s="2" t="s">
        <v>407</v>
      </c>
      <c r="D246" s="2">
        <v>0.0449176773775284</v>
      </c>
      <c r="E246" s="2">
        <v>0.00013075089649367</v>
      </c>
      <c r="F246" s="2">
        <v>0.0219069069789878</v>
      </c>
      <c r="G246" s="2">
        <v>0.067928447776069</v>
      </c>
      <c r="H246" s="2">
        <v>-0.228414054625108</v>
      </c>
      <c r="I246" s="2">
        <v>1.2368380250987e-5</v>
      </c>
      <c r="J246" s="2">
        <v>-0.333675922112401</v>
      </c>
      <c r="K246" s="2">
        <v>-0.128976659591637</v>
      </c>
      <c r="L246" s="2">
        <v>-0.0102598288141437</v>
      </c>
      <c r="M246" s="2">
        <v>-0.0181462634795518</v>
      </c>
      <c r="N246" s="2">
        <v>-0.00406296360708195</v>
      </c>
      <c r="O246" s="2">
        <v>0.637802574701132</v>
      </c>
      <c r="P246" s="2">
        <v>3.78390233958056e-54</v>
      </c>
      <c r="Q246" s="2">
        <v>0.556574079884787</v>
      </c>
      <c r="R246" s="2">
        <v>0.71802855914031</v>
      </c>
      <c r="S246" s="2">
        <v>0.633633294864457</v>
      </c>
      <c r="T246" s="2">
        <v>1.66196547213362e-53</v>
      </c>
      <c r="U246" s="2">
        <v>0.552414591044442</v>
      </c>
      <c r="V246" s="2">
        <v>0.713807476414819</v>
      </c>
      <c r="W246" s="3">
        <v>-0.0160862141689399</v>
      </c>
      <c r="X246" s="2" t="s">
        <v>910</v>
      </c>
    </row>
    <row r="247" spans="1:24">
      <c r="A247" s="2" t="s">
        <v>919</v>
      </c>
      <c r="B247" s="2" t="s">
        <v>456</v>
      </c>
      <c r="C247" s="2" t="s">
        <v>409</v>
      </c>
      <c r="D247" s="2">
        <v>0.0961143025497119</v>
      </c>
      <c r="E247" s="2">
        <v>8.7146672222151e-12</v>
      </c>
      <c r="F247" s="2">
        <v>0.0685503830339413</v>
      </c>
      <c r="G247" s="2">
        <v>0.123678222065483</v>
      </c>
      <c r="H247" s="2">
        <v>0.127515664251154</v>
      </c>
      <c r="I247" s="2">
        <v>0.000541323824876511</v>
      </c>
      <c r="J247" s="2">
        <v>0.05440387363237</v>
      </c>
      <c r="K247" s="2">
        <v>0.199871840771827</v>
      </c>
      <c r="L247" s="2">
        <v>0.0122560791336629</v>
      </c>
      <c r="M247" s="2">
        <v>0.00500006709939308</v>
      </c>
      <c r="N247" s="2">
        <v>0.0206876432196063</v>
      </c>
      <c r="O247" s="2">
        <v>-0.765916808262399</v>
      </c>
      <c r="P247" s="2">
        <v>5.67640772645465e-46</v>
      </c>
      <c r="Q247" s="2">
        <v>-0.871401234414655</v>
      </c>
      <c r="R247" s="2">
        <v>-0.660442795824779</v>
      </c>
      <c r="S247" s="2">
        <v>-0.751932238099084</v>
      </c>
      <c r="T247" s="2">
        <v>9.89615653858746e-45</v>
      </c>
      <c r="U247" s="2">
        <v>-0.856965739272708</v>
      </c>
      <c r="V247" s="2">
        <v>-0.646888954276756</v>
      </c>
      <c r="W247" s="3">
        <v>-0.0160018411940426</v>
      </c>
      <c r="X247" s="2" t="s">
        <v>910</v>
      </c>
    </row>
    <row r="248" spans="1:24">
      <c r="A248" s="2" t="s">
        <v>140</v>
      </c>
      <c r="B248" s="2" t="s">
        <v>289</v>
      </c>
      <c r="C248" s="2" t="s">
        <v>409</v>
      </c>
      <c r="D248" s="2">
        <v>0.076845962247902</v>
      </c>
      <c r="E248" s="2">
        <v>4.67672234327007e-21</v>
      </c>
      <c r="F248" s="2">
        <v>0.0608863356124446</v>
      </c>
      <c r="G248" s="2">
        <v>0.0928055888833595</v>
      </c>
      <c r="H248" s="2">
        <v>0.133563679192348</v>
      </c>
      <c r="I248" s="2">
        <v>0.000108130439751808</v>
      </c>
      <c r="J248" s="2">
        <v>0.0600725399225243</v>
      </c>
      <c r="K248" s="2">
        <v>0.19718448835707</v>
      </c>
      <c r="L248" s="2">
        <v>0.00337148149315973</v>
      </c>
      <c r="M248" s="2">
        <v>0.000898133028293498</v>
      </c>
      <c r="N248" s="2">
        <v>0.00663819740557427</v>
      </c>
      <c r="O248" s="2">
        <v>-0.217359227827863</v>
      </c>
      <c r="P248" s="2">
        <v>0.00083316521890321</v>
      </c>
      <c r="Q248" s="2">
        <v>-0.348336922447371</v>
      </c>
      <c r="R248" s="2">
        <v>-0.0937653772117994</v>
      </c>
      <c r="S248" s="2">
        <v>-0.213721400903263</v>
      </c>
      <c r="T248" s="2">
        <v>0.000990484878763086</v>
      </c>
      <c r="U248" s="2">
        <v>-0.344404637899661</v>
      </c>
      <c r="V248" s="2">
        <v>-0.0903900360093475</v>
      </c>
      <c r="W248" s="3">
        <v>-0.0157751234968077</v>
      </c>
      <c r="X248" s="4" t="s">
        <v>910</v>
      </c>
    </row>
    <row r="249" spans="1:24">
      <c r="A249" s="2" t="s">
        <v>887</v>
      </c>
      <c r="B249" s="2" t="s">
        <v>289</v>
      </c>
      <c r="C249" s="2" t="s">
        <v>407</v>
      </c>
      <c r="D249" s="2">
        <v>-0.357495529688581</v>
      </c>
      <c r="E249" s="2">
        <v>2.66324503810322e-16</v>
      </c>
      <c r="F249" s="2">
        <v>-0.442965266662945</v>
      </c>
      <c r="G249" s="2">
        <v>-0.272025792714217</v>
      </c>
      <c r="H249" s="2">
        <v>-0.0772529077574467</v>
      </c>
      <c r="I249" s="2">
        <v>0.0484039201946612</v>
      </c>
      <c r="J249" s="2">
        <v>-0.152504677572022</v>
      </c>
      <c r="K249" s="2">
        <v>0.000974662557253223</v>
      </c>
      <c r="L249" s="2">
        <v>0.0276175691787315</v>
      </c>
      <c r="M249" s="2">
        <v>0.000190697523523632</v>
      </c>
      <c r="N249" s="2">
        <v>0.0572266182451028</v>
      </c>
      <c r="O249" s="2">
        <v>-1.75545013806091</v>
      </c>
      <c r="P249" s="2">
        <v>6.18098983401512e-11</v>
      </c>
      <c r="Q249" s="2">
        <v>-2.29495029369962</v>
      </c>
      <c r="R249" s="2">
        <v>-1.24265418658311</v>
      </c>
      <c r="S249" s="2">
        <v>-1.71863288251609</v>
      </c>
      <c r="T249" s="2">
        <v>1.2057820734992e-10</v>
      </c>
      <c r="U249" s="2">
        <v>-2.25505865304935</v>
      </c>
      <c r="V249" s="2">
        <v>-1.20871936197316</v>
      </c>
      <c r="W249" s="3">
        <v>-0.0157324714498802</v>
      </c>
      <c r="X249" s="2" t="s">
        <v>910</v>
      </c>
    </row>
    <row r="250" spans="1:24">
      <c r="A250" s="2" t="s">
        <v>140</v>
      </c>
      <c r="B250" s="2" t="s">
        <v>289</v>
      </c>
      <c r="C250" s="2" t="s">
        <v>413</v>
      </c>
      <c r="D250" s="2">
        <v>0.0766294398667598</v>
      </c>
      <c r="E250" s="2">
        <v>7.94940160761532e-21</v>
      </c>
      <c r="F250" s="2">
        <v>0.0606193678030301</v>
      </c>
      <c r="G250" s="2">
        <v>0.0926395119304895</v>
      </c>
      <c r="H250" s="2">
        <v>-0.193261958197538</v>
      </c>
      <c r="I250" s="2">
        <v>2.59629849176153e-11</v>
      </c>
      <c r="J250" s="2">
        <v>-0.25002970956013</v>
      </c>
      <c r="K250" s="2">
        <v>-0.136393786501519</v>
      </c>
      <c r="L250" s="2">
        <v>0.00641928896538922</v>
      </c>
      <c r="M250" s="2">
        <v>0.00285802519241973</v>
      </c>
      <c r="N250" s="2">
        <v>0.0105971289888571</v>
      </c>
      <c r="O250" s="2">
        <v>-0.424543166855487</v>
      </c>
      <c r="P250" s="2">
        <v>1.41009915466916e-44</v>
      </c>
      <c r="Q250" s="2">
        <v>-0.484672840500074</v>
      </c>
      <c r="R250" s="2">
        <v>-0.365835773367538</v>
      </c>
      <c r="S250" s="2">
        <v>-0.413278290202322</v>
      </c>
      <c r="T250" s="2">
        <v>5.23348355957363e-43</v>
      </c>
      <c r="U250" s="2">
        <v>-0.472911330652945</v>
      </c>
      <c r="V250" s="2">
        <v>-0.355047168828969</v>
      </c>
      <c r="W250" s="3">
        <v>-0.0155326062790442</v>
      </c>
      <c r="X250" s="4" t="s">
        <v>910</v>
      </c>
    </row>
    <row r="251" spans="1:24">
      <c r="A251" s="2" t="s">
        <v>151</v>
      </c>
      <c r="B251" s="2" t="s">
        <v>291</v>
      </c>
      <c r="C251" s="2" t="s">
        <v>413</v>
      </c>
      <c r="D251" s="2">
        <v>0.0319108233427644</v>
      </c>
      <c r="E251" s="2">
        <v>0.0114906911499619</v>
      </c>
      <c r="F251" s="2">
        <v>0.00716620232623291</v>
      </c>
      <c r="G251" s="2">
        <v>0.0566554443592958</v>
      </c>
      <c r="H251" s="2">
        <v>-0.172472318927426</v>
      </c>
      <c r="I251" s="2">
        <v>0.0110652919731006</v>
      </c>
      <c r="J251" s="2">
        <v>-0.308045085030652</v>
      </c>
      <c r="K251" s="2">
        <v>-0.0422341345642976</v>
      </c>
      <c r="L251" s="2">
        <v>-0.00550373370081001</v>
      </c>
      <c r="M251" s="2">
        <v>-0.0128081333982889</v>
      </c>
      <c r="N251" s="2">
        <v>-0.000518316633986546</v>
      </c>
      <c r="O251" s="2">
        <v>0.35471363601802</v>
      </c>
      <c r="P251" s="2">
        <v>0.000161579831832715</v>
      </c>
      <c r="Q251" s="2">
        <v>0.177162311182247</v>
      </c>
      <c r="R251" s="2">
        <v>0.546691633462035</v>
      </c>
      <c r="S251" s="2">
        <v>0.355378155669461</v>
      </c>
      <c r="T251" s="2">
        <v>0.000171129212293788</v>
      </c>
      <c r="U251" s="2">
        <v>0.17690002270335</v>
      </c>
      <c r="V251" s="2">
        <v>0.548555047587078</v>
      </c>
      <c r="W251" s="3">
        <v>-0.0155159913292152</v>
      </c>
      <c r="X251" s="2" t="s">
        <v>910</v>
      </c>
    </row>
    <row r="252" spans="1:24">
      <c r="A252" s="2" t="s">
        <v>157</v>
      </c>
      <c r="B252" s="2" t="s">
        <v>291</v>
      </c>
      <c r="C252" s="2" t="s">
        <v>409</v>
      </c>
      <c r="D252" s="2">
        <v>-0.0305345792457715</v>
      </c>
      <c r="E252" s="2">
        <v>0.0032463617843688</v>
      </c>
      <c r="F252" s="2">
        <v>-0.0508645241212598</v>
      </c>
      <c r="G252" s="2">
        <v>-0.0102046343702832</v>
      </c>
      <c r="H252" s="2">
        <v>-0.0966122804132528</v>
      </c>
      <c r="I252" s="2">
        <v>0.000233394940036225</v>
      </c>
      <c r="J252" s="2">
        <v>-0.148475283341297</v>
      </c>
      <c r="K252" s="2">
        <v>-0.0455542263492522</v>
      </c>
      <c r="L252" s="2">
        <v>0.00295001533239317</v>
      </c>
      <c r="M252" s="2">
        <v>0.00076897685251496</v>
      </c>
      <c r="N252" s="2">
        <v>0.00586389996760642</v>
      </c>
      <c r="O252" s="2">
        <v>-0.190182943456188</v>
      </c>
      <c r="P252" s="2">
        <v>4.26460078919461e-13</v>
      </c>
      <c r="Q252" s="2">
        <v>-0.241841853865421</v>
      </c>
      <c r="R252" s="2">
        <v>-0.138966681314811</v>
      </c>
      <c r="S252" s="2">
        <v>-0.188077475254295</v>
      </c>
      <c r="T252" s="2">
        <v>8.62919693323207e-13</v>
      </c>
      <c r="U252" s="2">
        <v>-0.2398509639088</v>
      </c>
      <c r="V252" s="2">
        <v>-0.136747697368148</v>
      </c>
      <c r="W252" s="3">
        <v>-0.0155114611162423</v>
      </c>
      <c r="X252" s="2" t="s">
        <v>910</v>
      </c>
    </row>
    <row r="253" spans="1:24">
      <c r="A253" s="2" t="s">
        <v>920</v>
      </c>
      <c r="B253" s="2" t="s">
        <v>291</v>
      </c>
      <c r="C253" s="2" t="s">
        <v>409</v>
      </c>
      <c r="D253" s="2">
        <v>-0.0426699884510737</v>
      </c>
      <c r="E253" s="2">
        <v>1.9864885364734e-5</v>
      </c>
      <c r="F253" s="2">
        <v>-0.0622649515090562</v>
      </c>
      <c r="G253" s="2">
        <v>-0.0230750253930912</v>
      </c>
      <c r="H253" s="2">
        <v>-0.0979048125743505</v>
      </c>
      <c r="I253" s="2">
        <v>0.000170800967170109</v>
      </c>
      <c r="J253" s="2">
        <v>-0.149357478615283</v>
      </c>
      <c r="K253" s="2">
        <v>-0.0472457940358115</v>
      </c>
      <c r="L253" s="2">
        <v>0.00417759722185207</v>
      </c>
      <c r="M253" s="2">
        <v>0.00160883661460434</v>
      </c>
      <c r="N253" s="2">
        <v>0.00746337825289618</v>
      </c>
      <c r="O253" s="2">
        <v>-0.271656651100937</v>
      </c>
      <c r="P253" s="2">
        <v>5.65565497246537e-34</v>
      </c>
      <c r="Q253" s="2">
        <v>-0.315425268345168</v>
      </c>
      <c r="R253" s="2">
        <v>-0.227766795302364</v>
      </c>
      <c r="S253" s="2">
        <v>-0.267646175822183</v>
      </c>
      <c r="T253" s="2">
        <v>3.85067839414311e-33</v>
      </c>
      <c r="U253" s="2">
        <v>-0.311331292208149</v>
      </c>
      <c r="V253" s="2">
        <v>-0.223830484952945</v>
      </c>
      <c r="W253" s="3">
        <v>-0.0153782254361217</v>
      </c>
      <c r="X253" s="2" t="s">
        <v>910</v>
      </c>
    </row>
    <row r="254" spans="1:24">
      <c r="A254" s="2" t="s">
        <v>155</v>
      </c>
      <c r="B254" s="2" t="s">
        <v>282</v>
      </c>
      <c r="C254" s="2" t="s">
        <v>409</v>
      </c>
      <c r="D254" s="2">
        <v>-0.0515726711728015</v>
      </c>
      <c r="E254" s="2">
        <v>5.96946841825597e-6</v>
      </c>
      <c r="F254" s="2">
        <v>-0.0738887933321436</v>
      </c>
      <c r="G254" s="2">
        <v>-0.0292565490134593</v>
      </c>
      <c r="H254" s="2">
        <v>-0.106656929230747</v>
      </c>
      <c r="I254" s="2">
        <v>6.3003973559251e-5</v>
      </c>
      <c r="J254" s="2">
        <v>-0.159227966101223</v>
      </c>
      <c r="K254" s="2">
        <v>-0.054733027694046</v>
      </c>
      <c r="L254" s="2">
        <v>0.00550058273951808</v>
      </c>
      <c r="M254" s="2">
        <v>0.00229765509553665</v>
      </c>
      <c r="N254" s="2">
        <v>0.00954146487147432</v>
      </c>
      <c r="O254" s="2">
        <v>-0.360784381546411</v>
      </c>
      <c r="P254" s="2">
        <v>7.16030674451044e-41</v>
      </c>
      <c r="Q254" s="2">
        <v>-0.413594160310133</v>
      </c>
      <c r="R254" s="2">
        <v>-0.307942662418308</v>
      </c>
      <c r="S254" s="2">
        <v>-0.354901261039721</v>
      </c>
      <c r="T254" s="2">
        <v>8.77635463891404e-40</v>
      </c>
      <c r="U254" s="2">
        <v>-0.407584422939737</v>
      </c>
      <c r="V254" s="2">
        <v>-0.302179751569054</v>
      </c>
      <c r="W254" s="3">
        <v>-0.015246177553311</v>
      </c>
      <c r="X254" s="2" t="s">
        <v>910</v>
      </c>
    </row>
    <row r="255" spans="1:24">
      <c r="A255" s="2" t="s">
        <v>165</v>
      </c>
      <c r="B255" s="2" t="s">
        <v>883</v>
      </c>
      <c r="C255" s="2" t="s">
        <v>409</v>
      </c>
      <c r="D255" s="2">
        <v>-0.0286271575112746</v>
      </c>
      <c r="E255" s="2">
        <v>0.0113974584101199</v>
      </c>
      <c r="F255" s="2">
        <v>-0.0508003718283022</v>
      </c>
      <c r="G255" s="2">
        <v>-0.00645394319424696</v>
      </c>
      <c r="H255" s="2">
        <v>-0.14104944480932</v>
      </c>
      <c r="I255" s="2">
        <v>5.78034500924164e-7</v>
      </c>
      <c r="J255" s="2">
        <v>-0.19685650151481</v>
      </c>
      <c r="K255" s="2">
        <v>-0.0862233147760278</v>
      </c>
      <c r="L255" s="2">
        <v>0.00403784467343424</v>
      </c>
      <c r="M255" s="2">
        <v>0.00084211596895524</v>
      </c>
      <c r="N255" s="2">
        <v>0.00795241912619462</v>
      </c>
      <c r="O255" s="2">
        <v>-0.265538174879322</v>
      </c>
      <c r="P255" s="2">
        <v>1.02845083131585e-18</v>
      </c>
      <c r="Q255" s="2">
        <v>-0.324606327462685</v>
      </c>
      <c r="R255" s="2">
        <v>-0.206756399345546</v>
      </c>
      <c r="S255" s="2">
        <v>-0.261415201994711</v>
      </c>
      <c r="T255" s="2">
        <v>3.08043436478614e-18</v>
      </c>
      <c r="U255" s="2">
        <v>-0.320385095604028</v>
      </c>
      <c r="V255" s="2">
        <v>-0.202718835470522</v>
      </c>
      <c r="W255" s="3">
        <v>-0.0152062680828069</v>
      </c>
      <c r="X255" s="2" t="s">
        <v>910</v>
      </c>
    </row>
    <row r="256" spans="1:24">
      <c r="A256" s="2" t="s">
        <v>182</v>
      </c>
      <c r="B256" s="2" t="s">
        <v>456</v>
      </c>
      <c r="C256" s="2" t="s">
        <v>409</v>
      </c>
      <c r="D256" s="2">
        <v>-0.0181954681980603</v>
      </c>
      <c r="E256" s="2">
        <v>0.00876404262097931</v>
      </c>
      <c r="F256" s="2">
        <v>-0.0318001245348069</v>
      </c>
      <c r="G256" s="2">
        <v>-0.00459081186131365</v>
      </c>
      <c r="H256" s="2">
        <v>0.0926151702043685</v>
      </c>
      <c r="I256" s="2">
        <v>0.0116640614280292</v>
      </c>
      <c r="J256" s="2">
        <v>0.019068892821302</v>
      </c>
      <c r="K256" s="2">
        <v>0.164118844488275</v>
      </c>
      <c r="L256" s="2">
        <v>-0.00168517638411153</v>
      </c>
      <c r="M256" s="2">
        <v>-0.00388409985423168</v>
      </c>
      <c r="N256" s="2">
        <v>-0.000176093396340842</v>
      </c>
      <c r="O256" s="2">
        <v>0.112106042860714</v>
      </c>
      <c r="P256" s="2">
        <v>2.37964532219494e-5</v>
      </c>
      <c r="Q256" s="2">
        <v>0.0598826544373048</v>
      </c>
      <c r="R256" s="2">
        <v>0.163894989956041</v>
      </c>
      <c r="S256" s="2">
        <v>0.110279417550392</v>
      </c>
      <c r="T256" s="2">
        <v>3.18309225671939e-5</v>
      </c>
      <c r="U256" s="2">
        <v>0.0580913276396977</v>
      </c>
      <c r="V256" s="2">
        <v>0.162031430063058</v>
      </c>
      <c r="W256" s="3">
        <v>-0.0150319852624294</v>
      </c>
      <c r="X256" s="2" t="s">
        <v>910</v>
      </c>
    </row>
    <row r="257" spans="1:24">
      <c r="A257" s="2" t="s">
        <v>887</v>
      </c>
      <c r="B257" s="2" t="s">
        <v>456</v>
      </c>
      <c r="C257" s="2" t="s">
        <v>409</v>
      </c>
      <c r="D257" s="2">
        <v>0.0615439821493093</v>
      </c>
      <c r="E257" s="2">
        <v>0.0312496613952048</v>
      </c>
      <c r="F257" s="2">
        <v>0.00554207134327817</v>
      </c>
      <c r="G257" s="2">
        <v>0.11754589295534</v>
      </c>
      <c r="H257" s="2">
        <v>0.0917888664587706</v>
      </c>
      <c r="I257" s="2">
        <v>0.0124105440900633</v>
      </c>
      <c r="J257" s="2">
        <v>0.0179990935717118</v>
      </c>
      <c r="K257" s="2">
        <v>0.163065501385056</v>
      </c>
      <c r="L257" s="2">
        <v>0.00564905235884391</v>
      </c>
      <c r="M257" s="2">
        <v>0.000106856351577982</v>
      </c>
      <c r="N257" s="2">
        <v>0.0140002923421767</v>
      </c>
      <c r="O257" s="2">
        <v>-0.376654103220428</v>
      </c>
      <c r="P257" s="2">
        <v>0.00139675886520308</v>
      </c>
      <c r="Q257" s="2">
        <v>-0.610085119887248</v>
      </c>
      <c r="R257" s="2">
        <v>-0.147889986694594</v>
      </c>
      <c r="S257" s="2">
        <v>-0.37000099912118</v>
      </c>
      <c r="T257" s="2">
        <v>0.00170264407827333</v>
      </c>
      <c r="U257" s="2">
        <v>-0.603531150552954</v>
      </c>
      <c r="V257" s="2">
        <v>-0.141165633445903</v>
      </c>
      <c r="W257" s="3">
        <v>-0.014997984385525</v>
      </c>
      <c r="X257" s="2" t="s">
        <v>910</v>
      </c>
    </row>
    <row r="258" spans="1:24">
      <c r="A258" s="2" t="s">
        <v>69</v>
      </c>
      <c r="B258" s="2" t="s">
        <v>456</v>
      </c>
      <c r="C258" s="2" t="s">
        <v>412</v>
      </c>
      <c r="D258" s="2">
        <v>-0.0178668588641044</v>
      </c>
      <c r="E258" s="2">
        <v>0.00141544505648091</v>
      </c>
      <c r="F258" s="2">
        <v>-0.0288378926796033</v>
      </c>
      <c r="G258" s="2">
        <v>-0.0068958250486056</v>
      </c>
      <c r="H258" s="2">
        <v>0.167643621751888</v>
      </c>
      <c r="I258" s="2">
        <v>0.00667472098628648</v>
      </c>
      <c r="J258" s="2">
        <v>0.0255319694777489</v>
      </c>
      <c r="K258" s="2">
        <v>0.276468622153911</v>
      </c>
      <c r="L258" s="2">
        <v>-0.00299526492930828</v>
      </c>
      <c r="M258" s="2">
        <v>-0.00634746650382606</v>
      </c>
      <c r="N258" s="2">
        <v>-0.000577587803635679</v>
      </c>
      <c r="O258" s="2">
        <v>0.199718759294182</v>
      </c>
      <c r="P258" s="2">
        <v>0.00185703039203361</v>
      </c>
      <c r="Q258" s="2">
        <v>0.0723850248816034</v>
      </c>
      <c r="R258" s="2">
        <v>0.32403438846459</v>
      </c>
      <c r="S258" s="2">
        <v>0.195228324721005</v>
      </c>
      <c r="T258" s="2">
        <v>0.00232897938682908</v>
      </c>
      <c r="U258" s="2">
        <v>0.0679969847011698</v>
      </c>
      <c r="V258" s="2">
        <v>0.319439216091964</v>
      </c>
      <c r="W258" s="3">
        <v>-0.0149974140631242</v>
      </c>
      <c r="X258" s="2" t="s">
        <v>910</v>
      </c>
    </row>
    <row r="259" spans="1:24">
      <c r="A259" s="2" t="s">
        <v>911</v>
      </c>
      <c r="B259" s="2" t="s">
        <v>282</v>
      </c>
      <c r="C259" s="2" t="s">
        <v>409</v>
      </c>
      <c r="D259" s="2">
        <v>-0.0498807119706528</v>
      </c>
      <c r="E259" s="2">
        <v>4.46946810395563e-5</v>
      </c>
      <c r="F259" s="2">
        <v>-0.0738240583672425</v>
      </c>
      <c r="G259" s="2">
        <v>-0.0259373655740631</v>
      </c>
      <c r="H259" s="2">
        <v>-0.092410509695829</v>
      </c>
      <c r="I259" s="2">
        <v>0.000378422208642033</v>
      </c>
      <c r="J259" s="2">
        <v>-0.143685718257488</v>
      </c>
      <c r="K259" s="2">
        <v>-0.0417719860978989</v>
      </c>
      <c r="L259" s="2">
        <v>0.00460950201719886</v>
      </c>
      <c r="M259" s="2">
        <v>0.00164382391585512</v>
      </c>
      <c r="N259" s="2">
        <v>0.00844659835965075</v>
      </c>
      <c r="O259" s="2">
        <v>-0.307807153376212</v>
      </c>
      <c r="P259" s="2">
        <v>8.2041978773111e-20</v>
      </c>
      <c r="Q259" s="2">
        <v>-0.374743357297366</v>
      </c>
      <c r="R259" s="2">
        <v>-0.242268111038064</v>
      </c>
      <c r="S259" s="2">
        <v>-0.303141124925616</v>
      </c>
      <c r="T259" s="2">
        <v>2.63396362096131e-19</v>
      </c>
      <c r="U259" s="2">
        <v>-0.369998140521279</v>
      </c>
      <c r="V259" s="2">
        <v>-0.237680562544807</v>
      </c>
      <c r="W259" s="3">
        <v>-0.0149752920510102</v>
      </c>
      <c r="X259" s="2" t="s">
        <v>910</v>
      </c>
    </row>
    <row r="260" spans="1:24">
      <c r="A260" s="2" t="s">
        <v>138</v>
      </c>
      <c r="B260" s="2" t="s">
        <v>456</v>
      </c>
      <c r="C260" s="2" t="s">
        <v>413</v>
      </c>
      <c r="D260" s="2">
        <v>-0.0132956151788774</v>
      </c>
      <c r="E260" s="2">
        <v>0.0224582136958207</v>
      </c>
      <c r="F260" s="2">
        <v>-0.0247118825436315</v>
      </c>
      <c r="G260" s="2">
        <v>-0.00187934781412325</v>
      </c>
      <c r="H260" s="2">
        <v>-0.14463462300149</v>
      </c>
      <c r="I260" s="2">
        <v>3.56440454867962e-7</v>
      </c>
      <c r="J260" s="2">
        <v>-0.199972463724902</v>
      </c>
      <c r="K260" s="2">
        <v>-0.0885659797579951</v>
      </c>
      <c r="L260" s="2">
        <v>0.006051824296138</v>
      </c>
      <c r="M260" s="2">
        <v>0.00306624585829619</v>
      </c>
      <c r="N260" s="2">
        <v>0.00969082756206481</v>
      </c>
      <c r="O260" s="2">
        <v>-0.418784893008613</v>
      </c>
      <c r="P260" s="2">
        <v>1.1044730708539e-45</v>
      </c>
      <c r="Q260" s="2">
        <v>-0.477323145261874</v>
      </c>
      <c r="R260" s="2">
        <v>-0.36158496194725</v>
      </c>
      <c r="S260" s="2">
        <v>-0.409042843212344</v>
      </c>
      <c r="T260" s="2">
        <v>2.6041927346262e-44</v>
      </c>
      <c r="U260" s="2">
        <v>-0.467129577198873</v>
      </c>
      <c r="V260" s="2">
        <v>-0.352274793808754</v>
      </c>
      <c r="W260" s="3">
        <v>-0.0147950866188272</v>
      </c>
      <c r="X260" s="4" t="s">
        <v>910</v>
      </c>
    </row>
    <row r="261" spans="1:24">
      <c r="A261" s="2" t="s">
        <v>222</v>
      </c>
      <c r="B261" s="2" t="s">
        <v>456</v>
      </c>
      <c r="C261" s="2" t="s">
        <v>412</v>
      </c>
      <c r="D261" s="2">
        <v>0.0201396280431996</v>
      </c>
      <c r="E261" s="2">
        <v>0.000340278535063492</v>
      </c>
      <c r="F261" s="2">
        <v>0.00912348569898382</v>
      </c>
      <c r="G261" s="2">
        <v>0.0311557703874153</v>
      </c>
      <c r="H261" s="2">
        <v>0.163633977995167</v>
      </c>
      <c r="I261" s="2">
        <v>0.00770615304074811</v>
      </c>
      <c r="J261" s="2">
        <v>0.0230389690549719</v>
      </c>
      <c r="K261" s="2">
        <v>0.272733248944228</v>
      </c>
      <c r="L261" s="2">
        <v>0.00329552745205177</v>
      </c>
      <c r="M261" s="2">
        <v>0.000685999281076674</v>
      </c>
      <c r="N261" s="2">
        <v>0.00681688572309591</v>
      </c>
      <c r="O261" s="2">
        <v>-0.225755835609492</v>
      </c>
      <c r="P261" s="2">
        <v>0.00136077601603255</v>
      </c>
      <c r="Q261" s="2">
        <v>-0.365067725380737</v>
      </c>
      <c r="R261" s="2">
        <v>-0.0886317058229943</v>
      </c>
      <c r="S261" s="2">
        <v>-0.222536950070764</v>
      </c>
      <c r="T261" s="2">
        <v>0.00158899727408904</v>
      </c>
      <c r="U261" s="2">
        <v>-0.361814750637935</v>
      </c>
      <c r="V261" s="2">
        <v>-0.0854462455677532</v>
      </c>
      <c r="W261" s="3">
        <v>-0.0145977508982417</v>
      </c>
      <c r="X261" s="2" t="s">
        <v>910</v>
      </c>
    </row>
    <row r="262" spans="1:24">
      <c r="A262" s="2" t="s">
        <v>261</v>
      </c>
      <c r="B262" s="2" t="s">
        <v>291</v>
      </c>
      <c r="C262" s="2" t="s">
        <v>409</v>
      </c>
      <c r="D262" s="2">
        <v>-0.0430861666241371</v>
      </c>
      <c r="E262" s="2">
        <v>1.38914272157706e-5</v>
      </c>
      <c r="F262" s="2">
        <v>-0.062511439814918</v>
      </c>
      <c r="G262" s="2">
        <v>-0.0236608934333563</v>
      </c>
      <c r="H262" s="2">
        <v>-0.103058563805831</v>
      </c>
      <c r="I262" s="2">
        <v>7.64855282543827e-5</v>
      </c>
      <c r="J262" s="2">
        <v>-0.154525063618168</v>
      </c>
      <c r="K262" s="2">
        <v>-0.0523769533835543</v>
      </c>
      <c r="L262" s="2">
        <v>0.0044403984521823</v>
      </c>
      <c r="M262" s="2">
        <v>0.0017994647236634</v>
      </c>
      <c r="N262" s="2">
        <v>0.0077956658747878</v>
      </c>
      <c r="O262" s="2">
        <v>-0.304298176531124</v>
      </c>
      <c r="P262" s="2">
        <v>9.43743957113128e-38</v>
      </c>
      <c r="Q262" s="2">
        <v>-0.350769359022001</v>
      </c>
      <c r="R262" s="2">
        <v>-0.257880969140271</v>
      </c>
      <c r="S262" s="2">
        <v>-0.299510612609276</v>
      </c>
      <c r="T262" s="2">
        <v>8.39886811561229e-37</v>
      </c>
      <c r="U262" s="2">
        <v>-0.345862510766054</v>
      </c>
      <c r="V262" s="2">
        <v>-0.253206867218998</v>
      </c>
      <c r="W262" s="3">
        <v>-0.0145922611262448</v>
      </c>
      <c r="X262" s="2" t="s">
        <v>910</v>
      </c>
    </row>
    <row r="263" spans="1:24">
      <c r="A263" s="2" t="s">
        <v>911</v>
      </c>
      <c r="B263" s="2" t="s">
        <v>282</v>
      </c>
      <c r="C263" s="2" t="s">
        <v>407</v>
      </c>
      <c r="D263" s="2">
        <v>-0.0335752503492913</v>
      </c>
      <c r="E263" s="2">
        <v>0.00129213571993765</v>
      </c>
      <c r="F263" s="2">
        <v>-0.0540237873895118</v>
      </c>
      <c r="G263" s="2">
        <v>-0.0131267133090708</v>
      </c>
      <c r="H263" s="2">
        <v>0.109276907947551</v>
      </c>
      <c r="I263" s="2">
        <v>0.00551409807591519</v>
      </c>
      <c r="J263" s="2">
        <v>0.0311225528625439</v>
      </c>
      <c r="K263" s="2">
        <v>0.185460316127386</v>
      </c>
      <c r="L263" s="2">
        <v>-0.00366899954173548</v>
      </c>
      <c r="M263" s="2">
        <v>-0.00769914461886383</v>
      </c>
      <c r="N263" s="2">
        <v>-0.000751478500902717</v>
      </c>
      <c r="O263" s="2">
        <v>0.252196020062267</v>
      </c>
      <c r="P263" s="2">
        <v>5.56602375828835e-9</v>
      </c>
      <c r="Q263" s="2">
        <v>0.166566246277675</v>
      </c>
      <c r="R263" s="2">
        <v>0.336246009790335</v>
      </c>
      <c r="S263" s="2">
        <v>0.247854673140858</v>
      </c>
      <c r="T263" s="2">
        <v>9.65454682497072e-9</v>
      </c>
      <c r="U263" s="2">
        <v>0.162334213343168</v>
      </c>
      <c r="V263" s="2">
        <v>0.331783304938141</v>
      </c>
      <c r="W263" s="3">
        <v>-0.0145482055618071</v>
      </c>
      <c r="X263" s="2" t="s">
        <v>910</v>
      </c>
    </row>
    <row r="264" spans="1:24">
      <c r="A264" s="2" t="s">
        <v>44</v>
      </c>
      <c r="B264" s="2" t="s">
        <v>456</v>
      </c>
      <c r="C264" s="2" t="s">
        <v>407</v>
      </c>
      <c r="D264" s="2">
        <v>0.0276219060025023</v>
      </c>
      <c r="E264" s="2">
        <v>0.0308370637273932</v>
      </c>
      <c r="F264" s="2">
        <v>0.00254883313346803</v>
      </c>
      <c r="G264" s="2">
        <v>0.0526949788715367</v>
      </c>
      <c r="H264" s="2">
        <v>0.135313523143469</v>
      </c>
      <c r="I264" s="2">
        <v>0.00484556868214578</v>
      </c>
      <c r="J264" s="2">
        <v>0.0328509668848286</v>
      </c>
      <c r="K264" s="2">
        <v>0.224368997612718</v>
      </c>
      <c r="L264" s="2">
        <v>0.00373761741713632</v>
      </c>
      <c r="M264" s="2">
        <v>0.000178857106087262</v>
      </c>
      <c r="N264" s="2">
        <v>0.00891580058684938</v>
      </c>
      <c r="O264" s="2">
        <v>-0.259159744443572</v>
      </c>
      <c r="P264" s="2">
        <v>0.0105535965673791</v>
      </c>
      <c r="Q264" s="2">
        <v>-0.461348894363054</v>
      </c>
      <c r="R264" s="2">
        <v>-0.0636830279122699</v>
      </c>
      <c r="S264" s="2">
        <v>-0.252600701995828</v>
      </c>
      <c r="T264" s="2">
        <v>0.0125781260073766</v>
      </c>
      <c r="U264" s="2">
        <v>-0.454538603795824</v>
      </c>
      <c r="V264" s="2">
        <v>-0.0573652376737013</v>
      </c>
      <c r="W264" s="3">
        <v>-0.0144220601280541</v>
      </c>
      <c r="X264" s="2" t="s">
        <v>910</v>
      </c>
    </row>
    <row r="265" spans="1:24">
      <c r="A265" s="2" t="s">
        <v>142</v>
      </c>
      <c r="B265" s="2" t="s">
        <v>455</v>
      </c>
      <c r="C265" s="2" t="s">
        <v>407</v>
      </c>
      <c r="D265" s="2">
        <v>0.0185843204390362</v>
      </c>
      <c r="E265" s="2">
        <v>0.0426524782279033</v>
      </c>
      <c r="F265" s="2">
        <v>0.000615575212726975</v>
      </c>
      <c r="G265" s="2">
        <v>0.0365530656653454</v>
      </c>
      <c r="H265" s="2">
        <v>-0.217023143915417</v>
      </c>
      <c r="I265" s="2">
        <v>3.6041480526982e-5</v>
      </c>
      <c r="J265" s="2">
        <v>-0.322798866620327</v>
      </c>
      <c r="K265" s="2">
        <v>-0.117057186445837</v>
      </c>
      <c r="L265" s="2">
        <v>-0.00403322764921118</v>
      </c>
      <c r="M265" s="2">
        <v>-0.00899753917623875</v>
      </c>
      <c r="N265" s="2">
        <v>-0.000122770021231442</v>
      </c>
      <c r="O265" s="2">
        <v>0.289325588217448</v>
      </c>
      <c r="P265" s="2">
        <v>3.87709382554689e-10</v>
      </c>
      <c r="Q265" s="2">
        <v>0.199825332460175</v>
      </c>
      <c r="R265" s="2">
        <v>0.381146799100202</v>
      </c>
      <c r="S265" s="2">
        <v>0.286300122211322</v>
      </c>
      <c r="T265" s="2">
        <v>5.81293552451198e-10</v>
      </c>
      <c r="U265" s="2">
        <v>0.196828413487531</v>
      </c>
      <c r="V265" s="2">
        <v>0.378092154410455</v>
      </c>
      <c r="W265" s="3">
        <v>-0.0139401000584156</v>
      </c>
      <c r="X265" s="2" t="s">
        <v>910</v>
      </c>
    </row>
    <row r="266" spans="1:24">
      <c r="A266" s="2" t="s">
        <v>886</v>
      </c>
      <c r="B266" s="2" t="s">
        <v>456</v>
      </c>
      <c r="C266" s="2" t="s">
        <v>409</v>
      </c>
      <c r="D266" s="2">
        <v>-0.0184738014527471</v>
      </c>
      <c r="E266" s="2">
        <v>0.00615662960478937</v>
      </c>
      <c r="F266" s="2">
        <v>-0.0316903396747204</v>
      </c>
      <c r="G266" s="2">
        <v>-0.00525726323077378</v>
      </c>
      <c r="H266" s="2">
        <v>0.0935829613870667</v>
      </c>
      <c r="I266" s="2">
        <v>0.0106018078577232</v>
      </c>
      <c r="J266" s="2">
        <v>0.0199955678546419</v>
      </c>
      <c r="K266" s="2">
        <v>0.164697344012006</v>
      </c>
      <c r="L266" s="2">
        <v>-0.00172883304802477</v>
      </c>
      <c r="M266" s="2">
        <v>-0.00391112881102576</v>
      </c>
      <c r="N266" s="2">
        <v>-0.000215102314004109</v>
      </c>
      <c r="O266" s="2">
        <v>0.126240931746536</v>
      </c>
      <c r="P266" s="2">
        <v>8.6397748376514e-6</v>
      </c>
      <c r="Q266" s="2">
        <v>0.0711868311913881</v>
      </c>
      <c r="R266" s="2">
        <v>0.182451678654216</v>
      </c>
      <c r="S266" s="2">
        <v>0.124257529787685</v>
      </c>
      <c r="T266" s="2">
        <v>1.17969204346314e-5</v>
      </c>
      <c r="U266" s="2">
        <v>0.069236130667351</v>
      </c>
      <c r="V266" s="2">
        <v>0.180437118382673</v>
      </c>
      <c r="W266" s="3">
        <v>-0.0136947107733321</v>
      </c>
      <c r="X266" s="2" t="s">
        <v>910</v>
      </c>
    </row>
    <row r="267" spans="1:24">
      <c r="A267" s="2" t="s">
        <v>196</v>
      </c>
      <c r="B267" s="2" t="s">
        <v>282</v>
      </c>
      <c r="C267" s="2" t="s">
        <v>409</v>
      </c>
      <c r="D267" s="2">
        <v>0.0653325028269423</v>
      </c>
      <c r="E267" s="2">
        <v>5.85291134313388e-8</v>
      </c>
      <c r="F267" s="2">
        <v>0.0417372861141607</v>
      </c>
      <c r="G267" s="2">
        <v>0.0889277195397239</v>
      </c>
      <c r="H267" s="2">
        <v>-0.103176544421439</v>
      </c>
      <c r="I267" s="2">
        <v>7.52808355205922e-5</v>
      </c>
      <c r="J267" s="2">
        <v>-0.154575720009084</v>
      </c>
      <c r="K267" s="2">
        <v>-0.0524034511233736</v>
      </c>
      <c r="L267" s="2">
        <v>-0.0067407818800878</v>
      </c>
      <c r="M267" s="2">
        <v>-0.011317717949717</v>
      </c>
      <c r="N267" s="2">
        <v>-0.00299993980321061</v>
      </c>
      <c r="O267" s="2">
        <v>0.494489205687891</v>
      </c>
      <c r="P267" s="2">
        <v>9.51935176702783e-18</v>
      </c>
      <c r="Q267" s="2">
        <v>0.38194938854299</v>
      </c>
      <c r="R267" s="2">
        <v>0.607918473623087</v>
      </c>
      <c r="S267" s="2">
        <v>0.476413642550017</v>
      </c>
      <c r="T267" s="2">
        <v>9.89104590578789e-17</v>
      </c>
      <c r="U267" s="2">
        <v>0.364412001043673</v>
      </c>
      <c r="V267" s="2">
        <v>0.58928775013614</v>
      </c>
      <c r="W267" s="3">
        <v>-0.013631807939489</v>
      </c>
      <c r="X267" s="2" t="s">
        <v>910</v>
      </c>
    </row>
    <row r="268" spans="1:24">
      <c r="A268" s="2" t="s">
        <v>891</v>
      </c>
      <c r="B268" s="2" t="s">
        <v>454</v>
      </c>
      <c r="C268" s="2" t="s">
        <v>409</v>
      </c>
      <c r="D268" s="2">
        <v>-0.28444567200546</v>
      </c>
      <c r="E268" s="2">
        <v>3.808492451701e-5</v>
      </c>
      <c r="F268" s="2">
        <v>-0.419752516886773</v>
      </c>
      <c r="G268" s="2">
        <v>-0.149138827124147</v>
      </c>
      <c r="H268" s="2">
        <v>-0.102842294075988</v>
      </c>
      <c r="I268" s="2">
        <v>0.000100884808348292</v>
      </c>
      <c r="J268" s="2">
        <v>-0.154615566832611</v>
      </c>
      <c r="K268" s="2">
        <v>-0.0509253891384167</v>
      </c>
      <c r="L268" s="2">
        <v>0.0292530454490275</v>
      </c>
      <c r="M268" s="2">
        <v>0.0113367415315353</v>
      </c>
      <c r="N268" s="2">
        <v>0.0522247927114726</v>
      </c>
      <c r="O268" s="2">
        <v>-2.15576277029479</v>
      </c>
      <c r="P268" s="2">
        <v>3.98485203193126e-19</v>
      </c>
      <c r="Q268" s="2">
        <v>-2.63995392505932</v>
      </c>
      <c r="R268" s="2">
        <v>-1.69392947071939</v>
      </c>
      <c r="S268" s="2">
        <v>-2.12400406509032</v>
      </c>
      <c r="T268" s="2">
        <v>1.23094832983463e-18</v>
      </c>
      <c r="U268" s="2">
        <v>-2.60790454358494</v>
      </c>
      <c r="V268" s="2">
        <v>-1.66254421341082</v>
      </c>
      <c r="W268" s="3">
        <v>-0.0135696960037153</v>
      </c>
      <c r="X268" s="2" t="s">
        <v>910</v>
      </c>
    </row>
    <row r="269" spans="1:24">
      <c r="A269" s="2" t="s">
        <v>923</v>
      </c>
      <c r="B269" s="2" t="s">
        <v>282</v>
      </c>
      <c r="C269" s="2" t="s">
        <v>407</v>
      </c>
      <c r="D269" s="2">
        <v>0.0743422462807818</v>
      </c>
      <c r="E269" s="2">
        <v>0.032952009725971</v>
      </c>
      <c r="F269" s="2">
        <v>0.00602120859203839</v>
      </c>
      <c r="G269" s="2">
        <v>0.142663283969525</v>
      </c>
      <c r="H269" s="2">
        <v>0.10315608660678</v>
      </c>
      <c r="I269" s="2">
        <v>0.00831773916607252</v>
      </c>
      <c r="J269" s="2">
        <v>0.0255528187532536</v>
      </c>
      <c r="K269" s="2">
        <v>0.178773320729657</v>
      </c>
      <c r="L269" s="2">
        <v>0.0076688551958829</v>
      </c>
      <c r="M269" s="2">
        <v>0.000207712592183067</v>
      </c>
      <c r="N269" s="2">
        <v>0.0187512503992585</v>
      </c>
      <c r="O269" s="2">
        <v>-0.565557384862033</v>
      </c>
      <c r="P269" s="2">
        <v>0.000959831668472148</v>
      </c>
      <c r="Q269" s="2">
        <v>-0.90629248451445</v>
      </c>
      <c r="R269" s="2">
        <v>-0.234710967142999</v>
      </c>
      <c r="S269" s="2">
        <v>-0.559500367431807</v>
      </c>
      <c r="T269" s="2">
        <v>0.00110540055054929</v>
      </c>
      <c r="U269" s="2">
        <v>-0.90078342239268</v>
      </c>
      <c r="V269" s="2">
        <v>-0.228159894373505</v>
      </c>
      <c r="W269" s="3">
        <v>-0.013559817979839</v>
      </c>
      <c r="X269" s="2" t="s">
        <v>910</v>
      </c>
    </row>
    <row r="270" spans="1:24">
      <c r="A270" s="2" t="s">
        <v>151</v>
      </c>
      <c r="B270" s="2" t="s">
        <v>456</v>
      </c>
      <c r="C270" s="2" t="s">
        <v>409</v>
      </c>
      <c r="D270" s="2">
        <v>0.0374397690030412</v>
      </c>
      <c r="E270" s="2">
        <v>2.58106172465862e-6</v>
      </c>
      <c r="F270" s="2">
        <v>0.0218401683470342</v>
      </c>
      <c r="G270" s="2">
        <v>0.0530393696590483</v>
      </c>
      <c r="H270" s="2">
        <v>0.108359081602546</v>
      </c>
      <c r="I270" s="2">
        <v>0.00316575853054085</v>
      </c>
      <c r="J270" s="2">
        <v>0.0351650621591479</v>
      </c>
      <c r="K270" s="2">
        <v>0.180160583126747</v>
      </c>
      <c r="L270" s="2">
        <v>0.00405693898458101</v>
      </c>
      <c r="M270" s="2">
        <v>0.00120729854801425</v>
      </c>
      <c r="N270" s="2">
        <v>0.00764095457687644</v>
      </c>
      <c r="O270" s="2">
        <v>-0.301276610583289</v>
      </c>
      <c r="P270" s="2">
        <v>1.0512213920991e-24</v>
      </c>
      <c r="Q270" s="2">
        <v>-0.35866610382334</v>
      </c>
      <c r="R270" s="2">
        <v>-0.243559976898528</v>
      </c>
      <c r="S270" s="2">
        <v>-0.296859576471616</v>
      </c>
      <c r="T270" s="2">
        <v>4.03354424874501e-24</v>
      </c>
      <c r="U270" s="2">
        <v>-0.3541334453322</v>
      </c>
      <c r="V270" s="2">
        <v>-0.239252275263093</v>
      </c>
      <c r="W270" s="3">
        <v>-0.0134658278872912</v>
      </c>
      <c r="X270" s="2" t="s">
        <v>910</v>
      </c>
    </row>
    <row r="271" spans="1:24">
      <c r="A271" s="2" t="s">
        <v>138</v>
      </c>
      <c r="B271" s="2" t="s">
        <v>454</v>
      </c>
      <c r="C271" s="2" t="s">
        <v>413</v>
      </c>
      <c r="D271" s="2">
        <v>0.0835166186109856</v>
      </c>
      <c r="E271" s="2">
        <v>1.03436749596745e-21</v>
      </c>
      <c r="F271" s="2">
        <v>0.066459602526649</v>
      </c>
      <c r="G271" s="2">
        <v>0.100573634695322</v>
      </c>
      <c r="H271" s="2">
        <v>-0.123273581740999</v>
      </c>
      <c r="I271" s="2">
        <v>2.95440398634624e-6</v>
      </c>
      <c r="J271" s="2">
        <v>-0.174723640541682</v>
      </c>
      <c r="K271" s="2">
        <v>-0.0713046969883384</v>
      </c>
      <c r="L271" s="2">
        <v>0.00509639182070245</v>
      </c>
      <c r="M271" s="2">
        <v>0.00246968380063509</v>
      </c>
      <c r="N271" s="2">
        <v>0.00832398671932222</v>
      </c>
      <c r="O271" s="2">
        <v>-0.386973961809157</v>
      </c>
      <c r="P271" s="2">
        <v>5.97270641381566e-50</v>
      </c>
      <c r="Q271" s="2">
        <v>-0.438511263635886</v>
      </c>
      <c r="R271" s="2">
        <v>-0.336412286921827</v>
      </c>
      <c r="S271" s="2">
        <v>-0.379227353169047</v>
      </c>
      <c r="T271" s="2">
        <v>1.21318087246614e-48</v>
      </c>
      <c r="U271" s="2">
        <v>-0.430428091584396</v>
      </c>
      <c r="V271" s="2">
        <v>-0.328986927845881</v>
      </c>
      <c r="W271" s="3">
        <v>-0.013438882449048</v>
      </c>
      <c r="X271" s="4" t="s">
        <v>910</v>
      </c>
    </row>
    <row r="272" spans="1:24">
      <c r="A272" s="2" t="s">
        <v>142</v>
      </c>
      <c r="B272" s="2" t="s">
        <v>282</v>
      </c>
      <c r="C272" s="2" t="s">
        <v>409</v>
      </c>
      <c r="D272" s="2">
        <v>-0.0464078947503495</v>
      </c>
      <c r="E272" s="2">
        <v>6.13132252552888e-5</v>
      </c>
      <c r="F272" s="2">
        <v>-0.0690962406685423</v>
      </c>
      <c r="G272" s="2">
        <v>-0.0237195488321566</v>
      </c>
      <c r="H272" s="2">
        <v>-0.103924076665945</v>
      </c>
      <c r="I272" s="2">
        <v>9.41069950288335e-5</v>
      </c>
      <c r="J272" s="2">
        <v>-0.156405655886302</v>
      </c>
      <c r="K272" s="2">
        <v>-0.0520860980246316</v>
      </c>
      <c r="L272" s="2">
        <v>0.00482289761194043</v>
      </c>
      <c r="M272" s="2">
        <v>0.00184164148148147</v>
      </c>
      <c r="N272" s="2">
        <v>0.00865764724298188</v>
      </c>
      <c r="O272" s="2">
        <v>-0.360326095012116</v>
      </c>
      <c r="P272" s="2">
        <v>1.54618616741601e-39</v>
      </c>
      <c r="Q272" s="2">
        <v>-0.413990770091335</v>
      </c>
      <c r="R272" s="2">
        <v>-0.306627164223404</v>
      </c>
      <c r="S272" s="2">
        <v>-0.355363626624589</v>
      </c>
      <c r="T272" s="2">
        <v>1.28452037070875e-38</v>
      </c>
      <c r="U272" s="2">
        <v>-0.40894220460932</v>
      </c>
      <c r="V272" s="2">
        <v>-0.301745753130358</v>
      </c>
      <c r="W272" s="3">
        <v>-0.0133848135860886</v>
      </c>
      <c r="X272" s="2" t="s">
        <v>910</v>
      </c>
    </row>
    <row r="273" spans="1:24">
      <c r="A273" s="2" t="s">
        <v>261</v>
      </c>
      <c r="B273" s="2" t="s">
        <v>456</v>
      </c>
      <c r="C273" s="2" t="s">
        <v>409</v>
      </c>
      <c r="D273" s="2">
        <v>0.0354989034195284</v>
      </c>
      <c r="E273" s="2">
        <v>1.19601571031965e-8</v>
      </c>
      <c r="F273" s="2">
        <v>0.0233027415597209</v>
      </c>
      <c r="G273" s="2">
        <v>0.047695065279336</v>
      </c>
      <c r="H273" s="2">
        <v>0.119147121040174</v>
      </c>
      <c r="I273" s="2">
        <v>0.00118210909603848</v>
      </c>
      <c r="J273" s="2">
        <v>0.0461213507785272</v>
      </c>
      <c r="K273" s="2">
        <v>0.191153820407157</v>
      </c>
      <c r="L273" s="2">
        <v>0.00422959214252</v>
      </c>
      <c r="M273" s="2">
        <v>0.00153756897106704</v>
      </c>
      <c r="N273" s="2">
        <v>0.00747257868605995</v>
      </c>
      <c r="O273" s="2">
        <v>-0.321041465769617</v>
      </c>
      <c r="P273" s="2">
        <v>6.08697591994077e-40</v>
      </c>
      <c r="Q273" s="2">
        <v>-0.368652401721815</v>
      </c>
      <c r="R273" s="2">
        <v>-0.273502631892791</v>
      </c>
      <c r="S273" s="2">
        <v>-0.315925655335327</v>
      </c>
      <c r="T273" s="2">
        <v>5.22709542055655e-39</v>
      </c>
      <c r="U273" s="2">
        <v>-0.363356840944422</v>
      </c>
      <c r="V273" s="2">
        <v>-0.268557806069042</v>
      </c>
      <c r="W273" s="3">
        <v>-0.0131745976563514</v>
      </c>
      <c r="X273" s="2" t="s">
        <v>910</v>
      </c>
    </row>
    <row r="274" spans="1:24">
      <c r="A274" s="2" t="s">
        <v>266</v>
      </c>
      <c r="B274" s="2" t="s">
        <v>291</v>
      </c>
      <c r="C274" s="2" t="s">
        <v>409</v>
      </c>
      <c r="D274" s="2">
        <v>-0.0369364925585914</v>
      </c>
      <c r="E274" s="2">
        <v>0.000247575005572935</v>
      </c>
      <c r="F274" s="2">
        <v>-0.0566856732688465</v>
      </c>
      <c r="G274" s="2">
        <v>-0.0171873118483362</v>
      </c>
      <c r="H274" s="2">
        <v>-0.0984320401039368</v>
      </c>
      <c r="I274" s="2">
        <v>0.000144267949872474</v>
      </c>
      <c r="J274" s="2">
        <v>-0.149588770240996</v>
      </c>
      <c r="K274" s="2">
        <v>-0.0480618541142444</v>
      </c>
      <c r="L274" s="2">
        <v>0.00363573431682603</v>
      </c>
      <c r="M274" s="2">
        <v>0.0012693396561178</v>
      </c>
      <c r="N274" s="2">
        <v>0.00672304154727302</v>
      </c>
      <c r="O274" s="2">
        <v>-0.289236331384326</v>
      </c>
      <c r="P274" s="2">
        <v>8.76710499417473e-30</v>
      </c>
      <c r="Q274" s="2">
        <v>-0.33943739436777</v>
      </c>
      <c r="R274" s="2">
        <v>-0.239404244076558</v>
      </c>
      <c r="S274" s="2">
        <v>-0.28527503085043</v>
      </c>
      <c r="T274" s="2">
        <v>3.92023012612441e-29</v>
      </c>
      <c r="U274" s="2">
        <v>-0.335369269966533</v>
      </c>
      <c r="V274" s="2">
        <v>-0.235544818917039</v>
      </c>
      <c r="W274" s="3">
        <v>-0.0125701162762814</v>
      </c>
      <c r="X274" s="2" t="s">
        <v>910</v>
      </c>
    </row>
    <row r="275" spans="1:24">
      <c r="A275" s="2" t="s">
        <v>159</v>
      </c>
      <c r="B275" s="2" t="s">
        <v>456</v>
      </c>
      <c r="C275" s="2" t="s">
        <v>409</v>
      </c>
      <c r="D275" s="2">
        <v>0.0178260934140189</v>
      </c>
      <c r="E275" s="2">
        <v>0.00645886353304834</v>
      </c>
      <c r="F275" s="2">
        <v>0.00499897841571764</v>
      </c>
      <c r="G275" s="2">
        <v>0.0306532084123203</v>
      </c>
      <c r="H275" s="2">
        <v>0.0927188035235628</v>
      </c>
      <c r="I275" s="2">
        <v>0.0117060749405407</v>
      </c>
      <c r="J275" s="2">
        <v>0.0190488002103632</v>
      </c>
      <c r="K275" s="2">
        <v>0.164352598196137</v>
      </c>
      <c r="L275" s="2">
        <v>0.0016528140528471</v>
      </c>
      <c r="M275" s="2">
        <v>0.000193228933168426</v>
      </c>
      <c r="N275" s="2">
        <v>0.00376350275155669</v>
      </c>
      <c r="O275" s="2">
        <v>-0.132762763355994</v>
      </c>
      <c r="P275" s="2">
        <v>5.40911116512735e-6</v>
      </c>
      <c r="Q275" s="2">
        <v>-0.191060632270546</v>
      </c>
      <c r="R275" s="2">
        <v>-0.0765939618717332</v>
      </c>
      <c r="S275" s="2">
        <v>-0.130259130671744</v>
      </c>
      <c r="T275" s="2">
        <v>7.37357608359284e-6</v>
      </c>
      <c r="U275" s="2">
        <v>-0.188286465879105</v>
      </c>
      <c r="V275" s="2">
        <v>-0.0743334805081101</v>
      </c>
      <c r="W275" s="3">
        <v>-0.0124493797136114</v>
      </c>
      <c r="X275" s="2" t="s">
        <v>910</v>
      </c>
    </row>
    <row r="276" spans="1:24">
      <c r="A276" s="2" t="s">
        <v>132</v>
      </c>
      <c r="B276" s="2" t="s">
        <v>934</v>
      </c>
      <c r="C276" s="2" t="s">
        <v>407</v>
      </c>
      <c r="D276" s="2">
        <v>0.0449477957340916</v>
      </c>
      <c r="E276" s="2">
        <v>3.2207286984141e-7</v>
      </c>
      <c r="F276" s="2">
        <v>0.02771608286184</v>
      </c>
      <c r="G276" s="2">
        <v>0.0621795086063432</v>
      </c>
      <c r="H276" s="2">
        <v>0.062273274915339</v>
      </c>
      <c r="I276" s="2">
        <v>0.014999519603159</v>
      </c>
      <c r="J276" s="2">
        <v>0.0100703621768485</v>
      </c>
      <c r="K276" s="2">
        <v>0.120619227431788</v>
      </c>
      <c r="L276" s="2">
        <v>0.00149156584789806</v>
      </c>
      <c r="M276" s="2">
        <v>0.000123165927230006</v>
      </c>
      <c r="N276" s="2">
        <v>0.00350535010592373</v>
      </c>
      <c r="O276" s="2">
        <v>-0.126882641572869</v>
      </c>
      <c r="P276" s="2">
        <v>0.0114373611174443</v>
      </c>
      <c r="Q276" s="2">
        <v>-0.226255722376468</v>
      </c>
      <c r="R276" s="2">
        <v>-0.0294957738753572</v>
      </c>
      <c r="S276" s="2">
        <v>-0.12152525995</v>
      </c>
      <c r="T276" s="2">
        <v>0.0151725620790961</v>
      </c>
      <c r="U276" s="2">
        <v>-0.220645576180465</v>
      </c>
      <c r="V276" s="2">
        <v>-0.0243700649513982</v>
      </c>
      <c r="W276" s="3">
        <v>-0.0122737104081221</v>
      </c>
      <c r="X276" s="4" t="s">
        <v>910</v>
      </c>
    </row>
    <row r="277" spans="1:24">
      <c r="A277" s="2" t="s">
        <v>69</v>
      </c>
      <c r="B277" s="2" t="s">
        <v>456</v>
      </c>
      <c r="C277" s="2" t="s">
        <v>407</v>
      </c>
      <c r="D277" s="2">
        <v>-0.0194252103209762</v>
      </c>
      <c r="E277" s="2">
        <v>0.000549725355607758</v>
      </c>
      <c r="F277" s="2">
        <v>-0.0304420510064894</v>
      </c>
      <c r="G277" s="2">
        <v>-0.00840836963546303</v>
      </c>
      <c r="H277" s="2">
        <v>0.143198216115832</v>
      </c>
      <c r="I277" s="2">
        <v>0.00259080528869177</v>
      </c>
      <c r="J277" s="2">
        <v>0.0421916853337913</v>
      </c>
      <c r="K277" s="2">
        <v>0.231787965307214</v>
      </c>
      <c r="L277" s="2">
        <v>-0.00278165546563864</v>
      </c>
      <c r="M277" s="2">
        <v>-0.00557776907138584</v>
      </c>
      <c r="N277" s="2">
        <v>-0.000713016594906429</v>
      </c>
      <c r="O277" s="2">
        <v>0.231561743553527</v>
      </c>
      <c r="P277" s="2">
        <v>5.74368233419856e-9</v>
      </c>
      <c r="Q277" s="2">
        <v>0.153151350135881</v>
      </c>
      <c r="R277" s="2">
        <v>0.30903850930539</v>
      </c>
      <c r="S277" s="2">
        <v>0.227944136552791</v>
      </c>
      <c r="T277" s="2">
        <v>9.57499755461789e-9</v>
      </c>
      <c r="U277" s="2">
        <v>0.149595443661644</v>
      </c>
      <c r="V277" s="2">
        <v>0.305355533541859</v>
      </c>
      <c r="W277" s="3">
        <v>-0.0120125864616132</v>
      </c>
      <c r="X277" s="2" t="s">
        <v>910</v>
      </c>
    </row>
    <row r="278" spans="1:24">
      <c r="A278" s="2" t="s">
        <v>157</v>
      </c>
      <c r="B278" s="2" t="s">
        <v>456</v>
      </c>
      <c r="C278" s="2" t="s">
        <v>409</v>
      </c>
      <c r="D278" s="2">
        <v>0.0245615370827133</v>
      </c>
      <c r="E278" s="2">
        <v>0.000162492766273522</v>
      </c>
      <c r="F278" s="2">
        <v>0.01179997344124</v>
      </c>
      <c r="G278" s="2">
        <v>0.0373231007241867</v>
      </c>
      <c r="H278" s="2">
        <v>0.101861104477924</v>
      </c>
      <c r="I278" s="2">
        <v>0.00542992453327488</v>
      </c>
      <c r="J278" s="2">
        <v>0.0287289494398712</v>
      </c>
      <c r="K278" s="2">
        <v>0.173416096770014</v>
      </c>
      <c r="L278" s="2">
        <v>0.00250186529492066</v>
      </c>
      <c r="M278" s="2">
        <v>0.000596171707849912</v>
      </c>
      <c r="N278" s="2">
        <v>0.00503750080023501</v>
      </c>
      <c r="O278" s="2">
        <v>-0.208499440502876</v>
      </c>
      <c r="P278" s="2">
        <v>1.15368854540356e-14</v>
      </c>
      <c r="Q278" s="2">
        <v>-0.261666089829842</v>
      </c>
      <c r="R278" s="2">
        <v>-0.155810567151475</v>
      </c>
      <c r="S278" s="2">
        <v>-0.205106417171633</v>
      </c>
      <c r="T278" s="2">
        <v>2.53058777748664e-14</v>
      </c>
      <c r="U278" s="2">
        <v>-0.258096486178916</v>
      </c>
      <c r="V278" s="2">
        <v>-0.152586833435356</v>
      </c>
      <c r="W278" s="3">
        <v>-0.0119993861320992</v>
      </c>
      <c r="X278" s="2" t="s">
        <v>910</v>
      </c>
    </row>
    <row r="279" spans="1:24">
      <c r="A279" s="2" t="s">
        <v>49</v>
      </c>
      <c r="B279" s="2" t="s">
        <v>291</v>
      </c>
      <c r="C279" s="2" t="s">
        <v>407</v>
      </c>
      <c r="D279" s="2">
        <v>0.0616096652622292</v>
      </c>
      <c r="E279" s="2">
        <v>0.0250594788211373</v>
      </c>
      <c r="F279" s="2">
        <v>0.00771513121707919</v>
      </c>
      <c r="G279" s="2">
        <v>0.115504199307379</v>
      </c>
      <c r="H279" s="2">
        <v>0.12874052809275</v>
      </c>
      <c r="I279" s="2">
        <v>0.000592461195342298</v>
      </c>
      <c r="J279" s="2">
        <v>0.054006756712397</v>
      </c>
      <c r="K279" s="2">
        <v>0.200956729445804</v>
      </c>
      <c r="L279" s="2">
        <v>0.00793166084147694</v>
      </c>
      <c r="M279" s="2">
        <v>0.000793054469715742</v>
      </c>
      <c r="N279" s="2">
        <v>0.0176758017013631</v>
      </c>
      <c r="O279" s="2">
        <v>-0.665830694534428</v>
      </c>
      <c r="P279" s="2">
        <v>3.1831486740651e-7</v>
      </c>
      <c r="Q279" s="2">
        <v>-0.922661732543513</v>
      </c>
      <c r="R279" s="2">
        <v>-0.411964009226174</v>
      </c>
      <c r="S279" s="2">
        <v>-0.657314304626196</v>
      </c>
      <c r="T279" s="2">
        <v>4.28453316978634e-7</v>
      </c>
      <c r="U279" s="2">
        <v>-0.913678361340037</v>
      </c>
      <c r="V279" s="2">
        <v>-0.403888269606987</v>
      </c>
      <c r="W279" s="3">
        <v>-0.0119124289501598</v>
      </c>
      <c r="X279" s="2" t="s">
        <v>910</v>
      </c>
    </row>
    <row r="280" spans="1:24">
      <c r="A280" s="2" t="s">
        <v>913</v>
      </c>
      <c r="B280" s="2" t="s">
        <v>456</v>
      </c>
      <c r="C280" s="2" t="s">
        <v>407</v>
      </c>
      <c r="D280" s="2">
        <v>-0.0360169779617197</v>
      </c>
      <c r="E280" s="2">
        <v>0.00156494120962828</v>
      </c>
      <c r="F280" s="2">
        <v>-0.0583365768237431</v>
      </c>
      <c r="G280" s="2">
        <v>-0.0136973790996963</v>
      </c>
      <c r="H280" s="2">
        <v>0.134902796309168</v>
      </c>
      <c r="I280" s="2">
        <v>0.00450334586675939</v>
      </c>
      <c r="J280" s="2">
        <v>0.034452268050166</v>
      </c>
      <c r="K280" s="2">
        <v>0.223912499648269</v>
      </c>
      <c r="L280" s="2">
        <v>-0.00485879104164167</v>
      </c>
      <c r="M280" s="2">
        <v>-0.0101686616516621</v>
      </c>
      <c r="N280" s="2">
        <v>-0.00101984520484598</v>
      </c>
      <c r="O280" s="2">
        <v>0.408989462460605</v>
      </c>
      <c r="P280" s="2">
        <v>1.49114141121916e-6</v>
      </c>
      <c r="Q280" s="2">
        <v>0.242887008081943</v>
      </c>
      <c r="R280" s="2">
        <v>0.57619365635554</v>
      </c>
      <c r="S280" s="2">
        <v>0.404368242778863</v>
      </c>
      <c r="T280" s="2">
        <v>1.92814728601185e-6</v>
      </c>
      <c r="U280" s="2">
        <v>0.238361000784957</v>
      </c>
      <c r="V280" s="2">
        <v>0.571474017594998</v>
      </c>
      <c r="W280" s="3">
        <v>-0.0118799907763141</v>
      </c>
      <c r="X280" s="2" t="s">
        <v>910</v>
      </c>
    </row>
    <row r="281" spans="1:24">
      <c r="A281" s="2" t="s">
        <v>121</v>
      </c>
      <c r="B281" s="2" t="s">
        <v>452</v>
      </c>
      <c r="C281" s="2" t="s">
        <v>407</v>
      </c>
      <c r="D281" s="2">
        <v>0.0244326156621629</v>
      </c>
      <c r="E281" s="2">
        <v>0.00558479573799043</v>
      </c>
      <c r="F281" s="2">
        <v>0.00715382859807585</v>
      </c>
      <c r="G281" s="2">
        <v>0.04171140272625</v>
      </c>
      <c r="H281" s="2">
        <v>-0.142717879362462</v>
      </c>
      <c r="I281" s="2">
        <v>5.22323374458009e-7</v>
      </c>
      <c r="J281" s="2">
        <v>-0.198115935499216</v>
      </c>
      <c r="K281" s="2">
        <v>-0.086588128905636</v>
      </c>
      <c r="L281" s="2">
        <v>0.00549643581302241</v>
      </c>
      <c r="M281" s="2">
        <v>0.00266171942927125</v>
      </c>
      <c r="N281" s="2">
        <v>0.00898148306313629</v>
      </c>
      <c r="O281" s="2">
        <v>-0.478624501586604</v>
      </c>
      <c r="P281" s="2">
        <v>1.51796741426407e-47</v>
      </c>
      <c r="Q281" s="2">
        <v>-0.544168455051486</v>
      </c>
      <c r="R281" s="2">
        <v>-0.414611263570619</v>
      </c>
      <c r="S281" s="2">
        <v>-0.469156437133491</v>
      </c>
      <c r="T281" s="2">
        <v>2.67566204669327e-46</v>
      </c>
      <c r="U281" s="2">
        <v>-0.534293849984856</v>
      </c>
      <c r="V281" s="2">
        <v>-0.405534514800525</v>
      </c>
      <c r="W281" s="3">
        <v>-0.0117155715620257</v>
      </c>
      <c r="X281" s="4" t="s">
        <v>910</v>
      </c>
    </row>
    <row r="282" spans="1:24">
      <c r="A282" s="2" t="s">
        <v>889</v>
      </c>
      <c r="B282" s="2" t="s">
        <v>289</v>
      </c>
      <c r="C282" s="2" t="s">
        <v>417</v>
      </c>
      <c r="D282" s="2">
        <v>-0.015393165008848</v>
      </c>
      <c r="E282" s="2">
        <v>0.00883273525679708</v>
      </c>
      <c r="F282" s="2">
        <v>-0.0269143075281892</v>
      </c>
      <c r="G282" s="2">
        <v>-0.00387202248950667</v>
      </c>
      <c r="H282" s="2">
        <v>-0.253201622021072</v>
      </c>
      <c r="I282" s="2">
        <v>4.33722457823325e-7</v>
      </c>
      <c r="J282" s="2">
        <v>-0.349354022707511</v>
      </c>
      <c r="K282" s="2">
        <v>-0.1527723882897</v>
      </c>
      <c r="L282" s="2">
        <v>0.00389757434827832</v>
      </c>
      <c r="M282" s="2">
        <v>0.000904365889471521</v>
      </c>
      <c r="N282" s="2">
        <v>0.00756351643779135</v>
      </c>
      <c r="O282" s="2">
        <v>-0.336774260296711</v>
      </c>
      <c r="P282" s="2">
        <v>2.16596434120816e-14</v>
      </c>
      <c r="Q282" s="2">
        <v>-0.425948060677937</v>
      </c>
      <c r="R282" s="2">
        <v>-0.252825275468596</v>
      </c>
      <c r="S282" s="2">
        <v>-0.332259092645366</v>
      </c>
      <c r="T282" s="2">
        <v>4.75167522281783e-14</v>
      </c>
      <c r="U282" s="2">
        <v>-0.421434234403704</v>
      </c>
      <c r="V282" s="2">
        <v>-0.248329366088046</v>
      </c>
      <c r="W282" s="3">
        <v>-0.0115732548706199</v>
      </c>
      <c r="X282" s="2" t="s">
        <v>910</v>
      </c>
    </row>
    <row r="283" spans="1:24">
      <c r="A283" s="2" t="s">
        <v>134</v>
      </c>
      <c r="B283" s="2" t="s">
        <v>934</v>
      </c>
      <c r="C283" s="2" t="s">
        <v>921</v>
      </c>
      <c r="D283" s="2">
        <v>0.0420884129396922</v>
      </c>
      <c r="E283" s="2">
        <v>1.76590301981378e-6</v>
      </c>
      <c r="F283" s="2">
        <v>0.024831873643504</v>
      </c>
      <c r="G283" s="2">
        <v>0.0593449522358805</v>
      </c>
      <c r="H283" s="2">
        <v>0.0554170817784557</v>
      </c>
      <c r="I283" s="2">
        <v>0.0453019593924354</v>
      </c>
      <c r="J283" s="2">
        <v>-0.0253074513908371</v>
      </c>
      <c r="K283" s="2">
        <v>0.108020572256354</v>
      </c>
      <c r="L283" s="2">
        <v>0.00233241702180434</v>
      </c>
      <c r="M283" s="2">
        <v>4.62513980053751e-5</v>
      </c>
      <c r="N283" s="2">
        <v>0.00509935501176449</v>
      </c>
      <c r="O283" s="2">
        <v>-0.211161882578593</v>
      </c>
      <c r="P283" s="2">
        <v>0.00839874642425884</v>
      </c>
      <c r="Q283" s="2">
        <v>-0.372224159752936</v>
      </c>
      <c r="R283" s="2">
        <v>-0.0580486422072395</v>
      </c>
      <c r="S283" s="2">
        <v>-0.203266223325866</v>
      </c>
      <c r="T283" s="2">
        <v>0.010809877214324</v>
      </c>
      <c r="U283" s="2">
        <v>-0.363581056402469</v>
      </c>
      <c r="V283" s="2">
        <v>-0.050849568129817</v>
      </c>
      <c r="W283" s="3">
        <v>-0.011474690598571</v>
      </c>
      <c r="X283" s="4" t="s">
        <v>910</v>
      </c>
    </row>
    <row r="284" spans="1:24">
      <c r="A284" s="2" t="s">
        <v>138</v>
      </c>
      <c r="B284" s="2" t="s">
        <v>456</v>
      </c>
      <c r="C284" s="2" t="s">
        <v>417</v>
      </c>
      <c r="D284" s="2">
        <v>-0.0130627709871316</v>
      </c>
      <c r="E284" s="2">
        <v>0.0250663584170071</v>
      </c>
      <c r="F284" s="2">
        <v>-0.0244901876318236</v>
      </c>
      <c r="G284" s="2">
        <v>-0.00163535434243966</v>
      </c>
      <c r="H284" s="2">
        <v>-0.0671587241243706</v>
      </c>
      <c r="I284" s="2">
        <v>0.0276439016800752</v>
      </c>
      <c r="J284" s="2">
        <v>-0.126362756192564</v>
      </c>
      <c r="K284" s="2">
        <v>-0.00678476364363413</v>
      </c>
      <c r="L284" s="2">
        <v>0.0028382012581072</v>
      </c>
      <c r="M284" s="2">
        <v>0.000295844268132737</v>
      </c>
      <c r="N284" s="2">
        <v>0.00588036341895764</v>
      </c>
      <c r="O284" s="2">
        <v>-0.254820481123179</v>
      </c>
      <c r="P284" s="2">
        <v>2.88594033186217e-19</v>
      </c>
      <c r="Q284" s="2">
        <v>-0.311072782526085</v>
      </c>
      <c r="R284" s="2">
        <v>-0.199710213474742</v>
      </c>
      <c r="S284" s="2">
        <v>-0.25113649901441</v>
      </c>
      <c r="T284" s="2">
        <v>6.93281447167263e-19</v>
      </c>
      <c r="U284" s="2">
        <v>-0.307177694460726</v>
      </c>
      <c r="V284" s="2">
        <v>-0.196226417475096</v>
      </c>
      <c r="W284" s="3">
        <v>-0.0113014287817413</v>
      </c>
      <c r="X284" s="4" t="s">
        <v>910</v>
      </c>
    </row>
    <row r="285" spans="1:24">
      <c r="A285" s="2" t="s">
        <v>876</v>
      </c>
      <c r="B285" s="2" t="s">
        <v>884</v>
      </c>
      <c r="C285" s="2" t="s">
        <v>417</v>
      </c>
      <c r="D285" s="2">
        <v>0.0736609915183688</v>
      </c>
      <c r="E285" s="2">
        <v>0.00778160828054896</v>
      </c>
      <c r="F285" s="2">
        <v>0.0194188558459164</v>
      </c>
      <c r="G285" s="2">
        <v>0.127903127190821</v>
      </c>
      <c r="H285" s="2">
        <v>0.136250846985856</v>
      </c>
      <c r="I285" s="2">
        <v>8.695749177031e-5</v>
      </c>
      <c r="J285" s="2">
        <v>0.062429231018236</v>
      </c>
      <c r="K285" s="2">
        <v>0.200369965085827</v>
      </c>
      <c r="L285" s="2">
        <v>0.0100363724841957</v>
      </c>
      <c r="M285" s="2">
        <v>0.00221846026423878</v>
      </c>
      <c r="N285" s="2">
        <v>0.0203300434426254</v>
      </c>
      <c r="O285" s="2">
        <v>-0.910681371526454</v>
      </c>
      <c r="P285" s="2">
        <v>9.07826116914023e-8</v>
      </c>
      <c r="Q285" s="2">
        <v>-1.25034787976654</v>
      </c>
      <c r="R285" s="2">
        <v>-0.581757137829131</v>
      </c>
      <c r="S285" s="2">
        <v>-0.900127268245053</v>
      </c>
      <c r="T285" s="2">
        <v>1.27819786228468e-7</v>
      </c>
      <c r="U285" s="2">
        <v>-1.23983949738741</v>
      </c>
      <c r="V285" s="2">
        <v>-0.571197980996403</v>
      </c>
      <c r="W285" s="3">
        <v>-0.011020728871804</v>
      </c>
      <c r="X285" s="2" t="s">
        <v>910</v>
      </c>
    </row>
    <row r="286" spans="1:24">
      <c r="A286" s="2" t="s">
        <v>920</v>
      </c>
      <c r="B286" s="2" t="s">
        <v>456</v>
      </c>
      <c r="C286" s="2" t="s">
        <v>409</v>
      </c>
      <c r="D286" s="2">
        <v>0.0284427300349048</v>
      </c>
      <c r="E286" s="2">
        <v>5.41831074920077e-6</v>
      </c>
      <c r="F286" s="2">
        <v>0.0161907339231821</v>
      </c>
      <c r="G286" s="2">
        <v>0.0406947261466276</v>
      </c>
      <c r="H286" s="2">
        <v>0.108504296682849</v>
      </c>
      <c r="I286" s="2">
        <v>0.0031944939596442</v>
      </c>
      <c r="J286" s="2">
        <v>0.0351955574181662</v>
      </c>
      <c r="K286" s="2">
        <v>0.180512416638835</v>
      </c>
      <c r="L286" s="2">
        <v>0.00308615841817749</v>
      </c>
      <c r="M286" s="2">
        <v>0.000906107445464557</v>
      </c>
      <c r="N286" s="2">
        <v>0.00585154359411481</v>
      </c>
      <c r="O286" s="2">
        <v>-0.281267433681568</v>
      </c>
      <c r="P286" s="2">
        <v>4.56317501203083e-35</v>
      </c>
      <c r="Q286" s="2">
        <v>-0.325847858962049</v>
      </c>
      <c r="R286" s="2">
        <v>-0.236586281860021</v>
      </c>
      <c r="S286" s="2">
        <v>-0.2782509572461</v>
      </c>
      <c r="T286" s="2">
        <v>1.74833431781722e-34</v>
      </c>
      <c r="U286" s="2">
        <v>-0.322737244921739</v>
      </c>
      <c r="V286" s="2">
        <v>-0.233650863289784</v>
      </c>
      <c r="W286" s="3">
        <v>-0.0109723275737334</v>
      </c>
      <c r="X286" s="2" t="s">
        <v>910</v>
      </c>
    </row>
    <row r="287" spans="1:24">
      <c r="A287" s="2" t="s">
        <v>105</v>
      </c>
      <c r="B287" s="2" t="s">
        <v>935</v>
      </c>
      <c r="C287" s="2" t="s">
        <v>407</v>
      </c>
      <c r="D287" s="2">
        <v>-0.0516944368703303</v>
      </c>
      <c r="E287" s="2">
        <v>0.0163822924374969</v>
      </c>
      <c r="F287" s="2">
        <v>-0.0939040565311942</v>
      </c>
      <c r="G287" s="2">
        <v>-0.00948481720946644</v>
      </c>
      <c r="H287" s="2">
        <v>0.0507889047673259</v>
      </c>
      <c r="I287" s="2">
        <v>0.031840990059801</v>
      </c>
      <c r="J287" s="2">
        <v>0.00183824316639445</v>
      </c>
      <c r="K287" s="2">
        <v>0.102419359363272</v>
      </c>
      <c r="L287" s="2">
        <v>-0.00262550383120775</v>
      </c>
      <c r="M287" s="2">
        <v>-0.00660529062817857</v>
      </c>
      <c r="N287" s="2">
        <v>-1.5414097960787e-5</v>
      </c>
      <c r="O287" s="2">
        <v>0.239631317387847</v>
      </c>
      <c r="P287" s="2">
        <v>0.0235963885869685</v>
      </c>
      <c r="Q287" s="2">
        <v>0.0359283936642258</v>
      </c>
      <c r="R287" s="2">
        <v>0.451343827780033</v>
      </c>
      <c r="S287" s="2">
        <v>0.236340742859253</v>
      </c>
      <c r="T287" s="2">
        <v>0.0255025080276666</v>
      </c>
      <c r="U287" s="2">
        <v>0.0327437750633588</v>
      </c>
      <c r="V287" s="2">
        <v>0.447944883293146</v>
      </c>
      <c r="W287" s="3">
        <v>-0.0109564303189901</v>
      </c>
      <c r="X287" s="2" t="s">
        <v>910</v>
      </c>
    </row>
    <row r="288" spans="1:24">
      <c r="A288" s="2" t="s">
        <v>121</v>
      </c>
      <c r="B288" s="2" t="s">
        <v>291</v>
      </c>
      <c r="C288" s="2" t="s">
        <v>409</v>
      </c>
      <c r="D288" s="2">
        <v>-0.0177413362770002</v>
      </c>
      <c r="E288" s="2">
        <v>0.0485833498043628</v>
      </c>
      <c r="F288" s="2">
        <v>-0.0353723098301035</v>
      </c>
      <c r="G288" s="2">
        <v>-0.000110362723896845</v>
      </c>
      <c r="H288" s="2">
        <v>-0.120752525703062</v>
      </c>
      <c r="I288" s="2">
        <v>4.73033264031009e-6</v>
      </c>
      <c r="J288" s="2">
        <v>-0.172223415838228</v>
      </c>
      <c r="K288" s="2">
        <v>-0.0687584456486436</v>
      </c>
      <c r="L288" s="2">
        <v>0.00459975178443491</v>
      </c>
      <c r="M288" s="2">
        <v>0.0021232862854427</v>
      </c>
      <c r="N288" s="2">
        <v>0.00767698308621326</v>
      </c>
      <c r="O288" s="2">
        <v>-0.428381133052461</v>
      </c>
      <c r="P288" s="2">
        <v>1.13203080212705e-49</v>
      </c>
      <c r="Q288" s="2">
        <v>-0.485608556983193</v>
      </c>
      <c r="R288" s="2">
        <v>-0.372250605138523</v>
      </c>
      <c r="S288" s="2">
        <v>-0.420971923771762</v>
      </c>
      <c r="T288" s="2">
        <v>1.63513835530857e-48</v>
      </c>
      <c r="U288" s="2">
        <v>-0.477899127373356</v>
      </c>
      <c r="V288" s="2">
        <v>-0.365129203154073</v>
      </c>
      <c r="W288" s="3">
        <v>-0.0109265048918767</v>
      </c>
      <c r="X288" s="4" t="s">
        <v>910</v>
      </c>
    </row>
    <row r="289" spans="1:24">
      <c r="A289" s="2" t="s">
        <v>936</v>
      </c>
      <c r="B289" s="2" t="s">
        <v>935</v>
      </c>
      <c r="C289" s="2" t="s">
        <v>417</v>
      </c>
      <c r="D289" s="2">
        <v>0.0865842107629491</v>
      </c>
      <c r="E289" s="2">
        <v>0.026522331167058</v>
      </c>
      <c r="F289" s="2">
        <v>0.01009166853313</v>
      </c>
      <c r="G289" s="2">
        <v>0.163076752992768</v>
      </c>
      <c r="H289" s="2">
        <v>0.0618569115659106</v>
      </c>
      <c r="I289" s="2">
        <v>0.0122440911721949</v>
      </c>
      <c r="J289" s="2">
        <v>0.0100967118160707</v>
      </c>
      <c r="K289" s="2">
        <v>0.117681166117869</v>
      </c>
      <c r="L289" s="2">
        <v>0.00535583186816791</v>
      </c>
      <c r="M289" s="2">
        <v>0.000181408872800583</v>
      </c>
      <c r="N289" s="2">
        <v>0.0131176380108443</v>
      </c>
      <c r="O289" s="2">
        <v>-0.493303375895349</v>
      </c>
      <c r="P289" s="2">
        <v>0.0313837058855857</v>
      </c>
      <c r="Q289" s="2">
        <v>-0.960886884609603</v>
      </c>
      <c r="R289" s="2">
        <v>-0.0606262892343212</v>
      </c>
      <c r="S289" s="2">
        <v>-0.464765904029005</v>
      </c>
      <c r="T289" s="2">
        <v>0.0409711871730875</v>
      </c>
      <c r="U289" s="2">
        <v>-0.928510839938314</v>
      </c>
      <c r="V289" s="2">
        <v>-0.0353677378793493</v>
      </c>
      <c r="W289" s="3">
        <v>-0.0108570752398502</v>
      </c>
      <c r="X289" s="2" t="s">
        <v>910</v>
      </c>
    </row>
    <row r="290" spans="1:24">
      <c r="A290" s="2" t="s">
        <v>878</v>
      </c>
      <c r="B290" s="2" t="s">
        <v>456</v>
      </c>
      <c r="C290" s="2" t="s">
        <v>409</v>
      </c>
      <c r="D290" s="2">
        <v>-0.0501527726479045</v>
      </c>
      <c r="E290" s="2">
        <v>0.0265958472686758</v>
      </c>
      <c r="F290" s="2">
        <v>-0.0944816123917486</v>
      </c>
      <c r="G290" s="2">
        <v>-0.0058239329040604</v>
      </c>
      <c r="H290" s="2">
        <v>0.0922085373801055</v>
      </c>
      <c r="I290" s="2">
        <v>0.0121841161998501</v>
      </c>
      <c r="J290" s="2">
        <v>0.0185948998569464</v>
      </c>
      <c r="K290" s="2">
        <v>0.163857329705057</v>
      </c>
      <c r="L290" s="2">
        <v>-0.00462451381142023</v>
      </c>
      <c r="M290" s="2">
        <v>-0.0113259355286585</v>
      </c>
      <c r="N290" s="2">
        <v>-0.000156507115689387</v>
      </c>
      <c r="O290" s="2">
        <v>0.429746641260889</v>
      </c>
      <c r="P290" s="2">
        <v>2.97674787473545e-6</v>
      </c>
      <c r="Q290" s="2">
        <v>0.250353675790062</v>
      </c>
      <c r="R290" s="2">
        <v>0.6109429504893</v>
      </c>
      <c r="S290" s="2">
        <v>0.425289185786993</v>
      </c>
      <c r="T290" s="2">
        <v>3.77423056511256e-6</v>
      </c>
      <c r="U290" s="2">
        <v>0.245878335135943</v>
      </c>
      <c r="V290" s="2">
        <v>0.60650752236754</v>
      </c>
      <c r="W290" s="3">
        <v>-0.0107610237461118</v>
      </c>
      <c r="X290" s="2" t="s">
        <v>910</v>
      </c>
    </row>
    <row r="291" spans="1:24">
      <c r="A291" s="2" t="s">
        <v>881</v>
      </c>
      <c r="B291" s="2" t="s">
        <v>935</v>
      </c>
      <c r="C291" s="2" t="s">
        <v>417</v>
      </c>
      <c r="D291" s="2">
        <v>0.100483149965425</v>
      </c>
      <c r="E291" s="2">
        <v>0.00168915578987431</v>
      </c>
      <c r="F291" s="2">
        <v>0.0377737388475569</v>
      </c>
      <c r="G291" s="2">
        <v>0.163192561083293</v>
      </c>
      <c r="H291" s="2">
        <v>0.0641464216272125</v>
      </c>
      <c r="I291" s="2">
        <v>0.0124754129331876</v>
      </c>
      <c r="J291" s="2">
        <v>0.0120031278694825</v>
      </c>
      <c r="K291" s="2">
        <v>0.122829457090856</v>
      </c>
      <c r="L291" s="2">
        <v>0.00644563450411258</v>
      </c>
      <c r="M291" s="2">
        <v>0.000967285112687462</v>
      </c>
      <c r="N291" s="2">
        <v>0.0141155639824295</v>
      </c>
      <c r="O291" s="2">
        <v>-0.605141023831455</v>
      </c>
      <c r="P291" s="2">
        <v>0.000671017635305002</v>
      </c>
      <c r="Q291" s="2">
        <v>-0.959500339283719</v>
      </c>
      <c r="R291" s="2">
        <v>-0.261472131916895</v>
      </c>
      <c r="S291" s="2">
        <v>-0.583445954172446</v>
      </c>
      <c r="T291" s="2">
        <v>0.000988228091853575</v>
      </c>
      <c r="U291" s="2">
        <v>-0.936162654852173</v>
      </c>
      <c r="V291" s="2">
        <v>-0.241239194533647</v>
      </c>
      <c r="W291" s="3">
        <v>-0.0106514585035105</v>
      </c>
      <c r="X291" s="2" t="s">
        <v>910</v>
      </c>
    </row>
    <row r="292" spans="1:24">
      <c r="A292" s="2" t="s">
        <v>196</v>
      </c>
      <c r="B292" s="2" t="s">
        <v>289</v>
      </c>
      <c r="C292" s="2" t="s">
        <v>409</v>
      </c>
      <c r="D292" s="2">
        <v>0.0457638500205503</v>
      </c>
      <c r="E292" s="2">
        <v>3.44821414776194e-5</v>
      </c>
      <c r="F292" s="2">
        <v>0.0241144745149444</v>
      </c>
      <c r="G292" s="2">
        <v>0.0674132255261562</v>
      </c>
      <c r="H292" s="2">
        <v>-0.11280240174938</v>
      </c>
      <c r="I292" s="2">
        <v>1.64129517803425e-5</v>
      </c>
      <c r="J292" s="2">
        <v>-0.163856291786716</v>
      </c>
      <c r="K292" s="2">
        <v>-0.0611983990402333</v>
      </c>
      <c r="L292" s="2">
        <v>-0.00516227219561649</v>
      </c>
      <c r="M292" s="2">
        <v>-0.00897700505913314</v>
      </c>
      <c r="N292" s="2">
        <v>-0.00215065410409435</v>
      </c>
      <c r="O292" s="2">
        <v>0.48856596648572</v>
      </c>
      <c r="P292" s="2">
        <v>1.41069534646601e-17</v>
      </c>
      <c r="Q292" s="2">
        <v>0.376779525015703</v>
      </c>
      <c r="R292" s="2">
        <v>0.601226708724322</v>
      </c>
      <c r="S292" s="2">
        <v>0.472856127956901</v>
      </c>
      <c r="T292" s="2">
        <v>1.14179718330076e-16</v>
      </c>
      <c r="U292" s="2">
        <v>0.361460272392973</v>
      </c>
      <c r="V292" s="2">
        <v>0.585114738925496</v>
      </c>
      <c r="W292" s="3">
        <v>-0.0105661723282712</v>
      </c>
      <c r="X292" s="2" t="s">
        <v>910</v>
      </c>
    </row>
    <row r="293" spans="1:24">
      <c r="A293" s="2" t="s">
        <v>915</v>
      </c>
      <c r="B293" s="2" t="s">
        <v>935</v>
      </c>
      <c r="C293" s="2" t="s">
        <v>407</v>
      </c>
      <c r="D293" s="2">
        <v>0.175008216947283</v>
      </c>
      <c r="E293" s="2">
        <v>0.0147528074381626</v>
      </c>
      <c r="F293" s="2">
        <v>0.0343438740869285</v>
      </c>
      <c r="G293" s="2">
        <v>0.315672559807638</v>
      </c>
      <c r="H293" s="2">
        <v>0.0508664332988046</v>
      </c>
      <c r="I293" s="2">
        <v>0.0315706650672811</v>
      </c>
      <c r="J293" s="2">
        <v>0.00189182076213741</v>
      </c>
      <c r="K293" s="2">
        <v>0.102713106934085</v>
      </c>
      <c r="L293" s="2">
        <v>0.0089020437940917</v>
      </c>
      <c r="M293" s="2">
        <v>9.8454951194381e-5</v>
      </c>
      <c r="N293" s="2">
        <v>0.0222633618361276</v>
      </c>
      <c r="O293" s="2">
        <v>-0.852253908373564</v>
      </c>
      <c r="P293" s="2">
        <v>0.0470911367852568</v>
      </c>
      <c r="Q293" s="2">
        <v>-1.76610259950986</v>
      </c>
      <c r="R293" s="2">
        <v>-0.0757296159518369</v>
      </c>
      <c r="S293" s="2">
        <v>-0.839118746861805</v>
      </c>
      <c r="T293" s="2">
        <v>0.0503767990476433</v>
      </c>
      <c r="U293" s="2">
        <v>-1.75224024364303</v>
      </c>
      <c r="V293" s="2">
        <v>-0.063443300301593</v>
      </c>
      <c r="W293" s="3">
        <v>-0.0104452953593141</v>
      </c>
      <c r="X293" s="2" t="s">
        <v>910</v>
      </c>
    </row>
    <row r="294" spans="1:24">
      <c r="A294" s="2" t="s">
        <v>163</v>
      </c>
      <c r="B294" s="2" t="s">
        <v>456</v>
      </c>
      <c r="C294" s="2" t="s">
        <v>409</v>
      </c>
      <c r="D294" s="2">
        <v>0.01591674237704</v>
      </c>
      <c r="E294" s="2">
        <v>0.028416852827447</v>
      </c>
      <c r="F294" s="2">
        <v>0.00168190320276759</v>
      </c>
      <c r="G294" s="2">
        <v>0.0301515815513125</v>
      </c>
      <c r="H294" s="2">
        <v>0.0947677393214401</v>
      </c>
      <c r="I294" s="2">
        <v>0.010184382210126</v>
      </c>
      <c r="J294" s="2">
        <v>0.0209377378665656</v>
      </c>
      <c r="K294" s="2">
        <v>0.166620890485657</v>
      </c>
      <c r="L294" s="2">
        <v>0.00150839369243385</v>
      </c>
      <c r="M294" s="2">
        <v>5.2723611875577e-5</v>
      </c>
      <c r="N294" s="2">
        <v>0.00368079798989589</v>
      </c>
      <c r="O294" s="2">
        <v>-0.145063823380087</v>
      </c>
      <c r="P294" s="2">
        <v>0.000919285016697142</v>
      </c>
      <c r="Q294" s="2">
        <v>-0.235998850450444</v>
      </c>
      <c r="R294" s="2">
        <v>-0.0650055310218416</v>
      </c>
      <c r="S294" s="2">
        <v>-0.141124443228841</v>
      </c>
      <c r="T294" s="2">
        <v>0.00114529348409522</v>
      </c>
      <c r="U294" s="2">
        <v>-0.231371307726317</v>
      </c>
      <c r="V294" s="2">
        <v>-0.0618279203461675</v>
      </c>
      <c r="W294" s="3">
        <v>-0.0103981382627814</v>
      </c>
      <c r="X294" s="2" t="s">
        <v>910</v>
      </c>
    </row>
    <row r="295" spans="1:24">
      <c r="A295" s="2" t="s">
        <v>885</v>
      </c>
      <c r="B295" s="2" t="s">
        <v>454</v>
      </c>
      <c r="C295" s="2" t="s">
        <v>409</v>
      </c>
      <c r="D295" s="2">
        <v>0.0764437081646791</v>
      </c>
      <c r="E295" s="2">
        <v>0.0189461361918293</v>
      </c>
      <c r="F295" s="2">
        <v>0.0125978365351547</v>
      </c>
      <c r="G295" s="2">
        <v>0.140289579794203</v>
      </c>
      <c r="H295" s="2">
        <v>-0.096626817069555</v>
      </c>
      <c r="I295" s="2">
        <v>0.000282583987720476</v>
      </c>
      <c r="J295" s="2">
        <v>-0.148719023414217</v>
      </c>
      <c r="K295" s="2">
        <v>-0.0443825422438198</v>
      </c>
      <c r="L295" s="2">
        <v>-0.0073865122049469</v>
      </c>
      <c r="M295" s="2">
        <v>-0.0159541730139465</v>
      </c>
      <c r="N295" s="2">
        <v>-0.00100703399645217</v>
      </c>
      <c r="O295" s="2">
        <v>0.728963469620056</v>
      </c>
      <c r="P295" s="2">
        <v>5.13306068907589e-13</v>
      </c>
      <c r="Q295" s="2">
        <v>0.535237421796814</v>
      </c>
      <c r="R295" s="2">
        <v>0.931261937040993</v>
      </c>
      <c r="S295" s="2">
        <v>0.719077357599356</v>
      </c>
      <c r="T295" s="2">
        <v>9.83946052013514e-13</v>
      </c>
      <c r="U295" s="2">
        <v>0.525604086086043</v>
      </c>
      <c r="V295" s="2">
        <v>0.921132654061022</v>
      </c>
      <c r="W295" s="3">
        <v>-0.010132897618034</v>
      </c>
      <c r="X295" s="2" t="s">
        <v>910</v>
      </c>
    </row>
    <row r="296" spans="1:24">
      <c r="A296" s="2" t="s">
        <v>138</v>
      </c>
      <c r="B296" s="2" t="s">
        <v>289</v>
      </c>
      <c r="C296" s="2" t="s">
        <v>417</v>
      </c>
      <c r="D296" s="2">
        <v>0.0378611513619425</v>
      </c>
      <c r="E296" s="2">
        <v>3.14102753101802e-6</v>
      </c>
      <c r="F296" s="2">
        <v>0.0219491334283642</v>
      </c>
      <c r="G296" s="2">
        <v>0.0537731692955208</v>
      </c>
      <c r="H296" s="2">
        <v>-0.116846832662113</v>
      </c>
      <c r="I296" s="2">
        <v>5.79686591140045e-5</v>
      </c>
      <c r="J296" s="2">
        <v>-0.174188981973203</v>
      </c>
      <c r="K296" s="2">
        <v>-0.060273687991555</v>
      </c>
      <c r="L296" s="2">
        <v>0.00410777806682072</v>
      </c>
      <c r="M296" s="2">
        <v>0.0015759572440606</v>
      </c>
      <c r="N296" s="2">
        <v>0.00736190621350029</v>
      </c>
      <c r="O296" s="2">
        <v>-0.414179951514543</v>
      </c>
      <c r="P296" s="2">
        <v>1.04861175897167e-44</v>
      </c>
      <c r="Q296" s="2">
        <v>-0.47272959422789</v>
      </c>
      <c r="R296" s="2">
        <v>-0.356968475567958</v>
      </c>
      <c r="S296" s="2">
        <v>-0.407248383808483</v>
      </c>
      <c r="T296" s="2">
        <v>8.90828160339039e-44</v>
      </c>
      <c r="U296" s="2">
        <v>-0.465446920918092</v>
      </c>
      <c r="V296" s="2">
        <v>-0.350371414165623</v>
      </c>
      <c r="W296" s="3">
        <v>-0.0100866651167669</v>
      </c>
      <c r="X296" s="4" t="s">
        <v>910</v>
      </c>
    </row>
    <row r="297" spans="1:24">
      <c r="A297" s="2" t="s">
        <v>228</v>
      </c>
      <c r="B297" s="2" t="s">
        <v>282</v>
      </c>
      <c r="C297" s="2" t="s">
        <v>409</v>
      </c>
      <c r="D297" s="2">
        <v>0.0326786368225447</v>
      </c>
      <c r="E297" s="2">
        <v>0.0011720970752694</v>
      </c>
      <c r="F297" s="2">
        <v>0.0129479626824686</v>
      </c>
      <c r="G297" s="2">
        <v>0.0524093109626209</v>
      </c>
      <c r="H297" s="2">
        <v>-0.09777906002343</v>
      </c>
      <c r="I297" s="2">
        <v>0.00017543141882632</v>
      </c>
      <c r="J297" s="2">
        <v>-0.14917266849979</v>
      </c>
      <c r="K297" s="2">
        <v>-0.0470085840423539</v>
      </c>
      <c r="L297" s="2">
        <v>-0.00319528639135547</v>
      </c>
      <c r="M297" s="2">
        <v>-0.00613321153653643</v>
      </c>
      <c r="N297" s="2">
        <v>-0.000973828617480984</v>
      </c>
      <c r="O297" s="2">
        <v>0.320369339869344</v>
      </c>
      <c r="P297" s="2">
        <v>1.57276616048157e-33</v>
      </c>
      <c r="Q297" s="2">
        <v>0.268617763530858</v>
      </c>
      <c r="R297" s="2">
        <v>0.372702527798515</v>
      </c>
      <c r="S297" s="2">
        <v>0.316300729921693</v>
      </c>
      <c r="T297" s="2">
        <v>6.70261297273322e-33</v>
      </c>
      <c r="U297" s="2">
        <v>0.264691039106396</v>
      </c>
      <c r="V297" s="2">
        <v>0.368485305249619</v>
      </c>
      <c r="W297" s="3">
        <v>-0.00997375838979661</v>
      </c>
      <c r="X297" s="2" t="s">
        <v>910</v>
      </c>
    </row>
    <row r="298" spans="1:24">
      <c r="A298" s="2" t="s">
        <v>121</v>
      </c>
      <c r="B298" s="2" t="s">
        <v>934</v>
      </c>
      <c r="C298" s="2" t="s">
        <v>407</v>
      </c>
      <c r="D298" s="2">
        <v>0.0398564736749308</v>
      </c>
      <c r="E298" s="2">
        <v>5.1426706309375e-6</v>
      </c>
      <c r="F298" s="2">
        <v>0.0227273824528931</v>
      </c>
      <c r="G298" s="2">
        <v>0.0569855648969686</v>
      </c>
      <c r="H298" s="2">
        <v>-0.0641645759226115</v>
      </c>
      <c r="I298" s="2">
        <v>0.0354681004858126</v>
      </c>
      <c r="J298" s="2">
        <v>-0.123394423016167</v>
      </c>
      <c r="K298" s="2">
        <v>-0.00375580719591958</v>
      </c>
      <c r="L298" s="2">
        <v>0.00249616672201292</v>
      </c>
      <c r="M298" s="2">
        <v>0.000159828479356126</v>
      </c>
      <c r="N298" s="2">
        <v>0.00534264101503974</v>
      </c>
      <c r="O298" s="2">
        <v>-0.255047288098034</v>
      </c>
      <c r="P298" s="2">
        <v>2.26942951243259e-16</v>
      </c>
      <c r="Q298" s="2">
        <v>-0.316589558125574</v>
      </c>
      <c r="R298" s="2">
        <v>-0.194747023341005</v>
      </c>
      <c r="S298" s="2">
        <v>-0.251694799426933</v>
      </c>
      <c r="T298" s="2">
        <v>4.59088858485144e-16</v>
      </c>
      <c r="U298" s="2">
        <v>-0.313062412770125</v>
      </c>
      <c r="V298" s="2">
        <v>-0.191562456794973</v>
      </c>
      <c r="W298" s="3">
        <v>-0.00991743463788793</v>
      </c>
      <c r="X298" s="4" t="s">
        <v>910</v>
      </c>
    </row>
    <row r="299" spans="1:24">
      <c r="A299" s="2" t="s">
        <v>222</v>
      </c>
      <c r="B299" s="2" t="s">
        <v>456</v>
      </c>
      <c r="C299" s="2" t="s">
        <v>407</v>
      </c>
      <c r="D299" s="2">
        <v>0.0206161344258837</v>
      </c>
      <c r="E299" s="2">
        <v>0.000254151009951565</v>
      </c>
      <c r="F299" s="2">
        <v>0.00957230030793088</v>
      </c>
      <c r="G299" s="2">
        <v>0.0316599685438365</v>
      </c>
      <c r="H299" s="2">
        <v>0.140470034759647</v>
      </c>
      <c r="I299" s="2">
        <v>0.0030410833115466</v>
      </c>
      <c r="J299" s="2">
        <v>0.0404807738705189</v>
      </c>
      <c r="K299" s="2">
        <v>0.229474873418955</v>
      </c>
      <c r="L299" s="2">
        <v>0.00289594911941344</v>
      </c>
      <c r="M299" s="2">
        <v>0.000759903693327178</v>
      </c>
      <c r="N299" s="2">
        <v>0.00575234633893754</v>
      </c>
      <c r="O299" s="2">
        <v>-0.295444087166037</v>
      </c>
      <c r="P299" s="2">
        <v>2.11716375906051e-11</v>
      </c>
      <c r="Q299" s="2">
        <v>-0.382378805685659</v>
      </c>
      <c r="R299" s="2">
        <v>-0.20942962608434</v>
      </c>
      <c r="S299" s="2">
        <v>-0.2925925166441</v>
      </c>
      <c r="T299" s="2">
        <v>3.25292276063946e-11</v>
      </c>
      <c r="U299" s="2">
        <v>-0.379505834999035</v>
      </c>
      <c r="V299" s="2">
        <v>-0.206598207670884</v>
      </c>
      <c r="W299" s="3">
        <v>-0.00980202090754973</v>
      </c>
      <c r="X299" s="2" t="s">
        <v>910</v>
      </c>
    </row>
    <row r="300" spans="1:24">
      <c r="A300" s="2" t="s">
        <v>266</v>
      </c>
      <c r="B300" s="2" t="s">
        <v>883</v>
      </c>
      <c r="C300" s="2" t="s">
        <v>409</v>
      </c>
      <c r="D300" s="2">
        <v>-0.0206333454228035</v>
      </c>
      <c r="E300" s="2">
        <v>0.0384495876591823</v>
      </c>
      <c r="F300" s="2">
        <v>-0.0401693568929333</v>
      </c>
      <c r="G300" s="2">
        <v>-0.00109733395267367</v>
      </c>
      <c r="H300" s="2">
        <v>-0.14177000989559</v>
      </c>
      <c r="I300" s="2">
        <v>5.42018730195856e-7</v>
      </c>
      <c r="J300" s="2">
        <v>-0.197719686230569</v>
      </c>
      <c r="K300" s="2">
        <v>-0.086796539330536</v>
      </c>
      <c r="L300" s="2">
        <v>0.00292518958476998</v>
      </c>
      <c r="M300" s="2">
        <v>0.000148154273906837</v>
      </c>
      <c r="N300" s="2">
        <v>0.00625466276780466</v>
      </c>
      <c r="O300" s="2">
        <v>-0.304916220068022</v>
      </c>
      <c r="P300" s="2">
        <v>2.5006049989857e-31</v>
      </c>
      <c r="Q300" s="2">
        <v>-0.356451259037468</v>
      </c>
      <c r="R300" s="2">
        <v>-0.253778089145029</v>
      </c>
      <c r="S300" s="2">
        <v>-0.302306984173007</v>
      </c>
      <c r="T300" s="2">
        <v>8.20743048248436e-31</v>
      </c>
      <c r="U300" s="2">
        <v>-0.353851802870563</v>
      </c>
      <c r="V300" s="2">
        <v>-0.251159457914454</v>
      </c>
      <c r="W300" s="3">
        <v>-0.00959342072428097</v>
      </c>
      <c r="X300" s="2" t="s">
        <v>910</v>
      </c>
    </row>
    <row r="301" spans="1:24">
      <c r="A301" s="2" t="s">
        <v>886</v>
      </c>
      <c r="B301" s="2" t="s">
        <v>935</v>
      </c>
      <c r="C301" s="2" t="s">
        <v>407</v>
      </c>
      <c r="D301" s="2">
        <v>-0.0266031659802368</v>
      </c>
      <c r="E301" s="2">
        <v>0.0113818564831651</v>
      </c>
      <c r="F301" s="2">
        <v>-0.047205130105987</v>
      </c>
      <c r="G301" s="2">
        <v>-0.00600120185448656</v>
      </c>
      <c r="H301" s="2">
        <v>0.052012991402982</v>
      </c>
      <c r="I301" s="2">
        <v>0.028083237083039</v>
      </c>
      <c r="J301" s="2">
        <v>0.00293875693939442</v>
      </c>
      <c r="K301" s="2">
        <v>0.103587378070181</v>
      </c>
      <c r="L301" s="2">
        <v>-0.00138371024342216</v>
      </c>
      <c r="M301" s="2">
        <v>-0.0033905748150361</v>
      </c>
      <c r="N301" s="2">
        <v>-4.40638691476761e-5</v>
      </c>
      <c r="O301" s="2">
        <v>0.144314893300556</v>
      </c>
      <c r="P301" s="2">
        <v>0.00742477201084727</v>
      </c>
      <c r="Q301" s="2">
        <v>0.0411664292422199</v>
      </c>
      <c r="R301" s="2">
        <v>0.252617669416175</v>
      </c>
      <c r="S301" s="2">
        <v>0.141405885031228</v>
      </c>
      <c r="T301" s="2">
        <v>0.00858244769409236</v>
      </c>
      <c r="U301" s="2">
        <v>0.0384562969783264</v>
      </c>
      <c r="V301" s="2">
        <v>0.249500169624098</v>
      </c>
      <c r="W301" s="3">
        <v>-0.00958813197845346</v>
      </c>
      <c r="X301" s="2" t="s">
        <v>910</v>
      </c>
    </row>
    <row r="302" spans="1:24">
      <c r="A302" s="2" t="s">
        <v>138</v>
      </c>
      <c r="B302" s="2" t="s">
        <v>289</v>
      </c>
      <c r="C302" s="2" t="s">
        <v>413</v>
      </c>
      <c r="D302" s="2">
        <v>0.0377344712313645</v>
      </c>
      <c r="E302" s="2">
        <v>4.06421835258984e-6</v>
      </c>
      <c r="F302" s="2">
        <v>0.021692118196587</v>
      </c>
      <c r="G302" s="2">
        <v>0.0537768242661421</v>
      </c>
      <c r="H302" s="2">
        <v>-0.103422885949078</v>
      </c>
      <c r="I302" s="2">
        <v>8.36205736604672e-5</v>
      </c>
      <c r="J302" s="2">
        <v>-0.1552697971503</v>
      </c>
      <c r="K302" s="2">
        <v>-0.052202510808139</v>
      </c>
      <c r="L302" s="2">
        <v>0.00362974626970395</v>
      </c>
      <c r="M302" s="2">
        <v>0.00137090814171181</v>
      </c>
      <c r="N302" s="2">
        <v>0.0065411003710098</v>
      </c>
      <c r="O302" s="2">
        <v>-0.385178665754931</v>
      </c>
      <c r="P302" s="2">
        <v>3.57166569814304e-49</v>
      </c>
      <c r="Q302" s="2">
        <v>-0.436897468972795</v>
      </c>
      <c r="R302" s="2">
        <v>-0.334442512761041</v>
      </c>
      <c r="S302" s="2">
        <v>-0.379394347459863</v>
      </c>
      <c r="T302" s="2">
        <v>3.09323708967685e-48</v>
      </c>
      <c r="U302" s="2">
        <v>-0.430843771168964</v>
      </c>
      <c r="V302" s="2">
        <v>-0.32891468329829</v>
      </c>
      <c r="W302" s="3">
        <v>-0.00956721230562864</v>
      </c>
      <c r="X302" s="4" t="s">
        <v>910</v>
      </c>
    </row>
    <row r="303" spans="1:24">
      <c r="A303" s="2" t="s">
        <v>266</v>
      </c>
      <c r="B303" s="2" t="s">
        <v>456</v>
      </c>
      <c r="C303" s="2" t="s">
        <v>409</v>
      </c>
      <c r="D303" s="2">
        <v>0.0263346254990283</v>
      </c>
      <c r="E303" s="2">
        <v>3.31146321753287e-5</v>
      </c>
      <c r="F303" s="2">
        <v>0.0139046255896545</v>
      </c>
      <c r="G303" s="2">
        <v>0.0387646254084021</v>
      </c>
      <c r="H303" s="2">
        <v>0.108818057660119</v>
      </c>
      <c r="I303" s="2">
        <v>0.00300524747815421</v>
      </c>
      <c r="J303" s="2">
        <v>0.0357282528890097</v>
      </c>
      <c r="K303" s="2">
        <v>0.180528869674084</v>
      </c>
      <c r="L303" s="2">
        <v>0.0028656827960109</v>
      </c>
      <c r="M303" s="2">
        <v>0.000817144685997088</v>
      </c>
      <c r="N303" s="2">
        <v>0.00552506849215823</v>
      </c>
      <c r="O303" s="2">
        <v>-0.306755159149073</v>
      </c>
      <c r="P303" s="2">
        <v>1.65124579482796e-31</v>
      </c>
      <c r="Q303" s="2">
        <v>-0.358448319856922</v>
      </c>
      <c r="R303" s="2">
        <v>-0.255468373760812</v>
      </c>
      <c r="S303" s="2">
        <v>-0.302933613089823</v>
      </c>
      <c r="T303" s="2">
        <v>6.04444099823984e-31</v>
      </c>
      <c r="U303" s="2">
        <v>-0.354468205621235</v>
      </c>
      <c r="V303" s="2">
        <v>-0.25179684122181</v>
      </c>
      <c r="W303" s="3">
        <v>-0.00934192208522326</v>
      </c>
      <c r="X303" s="2" t="s">
        <v>910</v>
      </c>
    </row>
    <row r="304" spans="1:24">
      <c r="A304" s="2" t="s">
        <v>69</v>
      </c>
      <c r="B304" s="2" t="s">
        <v>935</v>
      </c>
      <c r="C304" s="2" t="s">
        <v>407</v>
      </c>
      <c r="D304" s="2">
        <v>-0.038122604162079</v>
      </c>
      <c r="E304" s="2">
        <v>2.74591576128756e-5</v>
      </c>
      <c r="F304" s="2">
        <v>-0.0559349449420169</v>
      </c>
      <c r="G304" s="2">
        <v>-0.020310263382141</v>
      </c>
      <c r="H304" s="2">
        <v>0.0562500607648468</v>
      </c>
      <c r="I304" s="2">
        <v>0.0186701971395142</v>
      </c>
      <c r="J304" s="2">
        <v>0.00745492233575126</v>
      </c>
      <c r="K304" s="2">
        <v>0.108563475125972</v>
      </c>
      <c r="L304" s="2">
        <v>-0.00214439880063115</v>
      </c>
      <c r="M304" s="2">
        <v>-0.00448545778243108</v>
      </c>
      <c r="N304" s="2">
        <v>-0.000319199515128734</v>
      </c>
      <c r="O304" s="2">
        <v>0.231420798097713</v>
      </c>
      <c r="P304" s="2">
        <v>5.87617338165879e-9</v>
      </c>
      <c r="Q304" s="2">
        <v>0.15300681875887</v>
      </c>
      <c r="R304" s="2">
        <v>0.30890094077681</v>
      </c>
      <c r="S304" s="2">
        <v>0.227852849394036</v>
      </c>
      <c r="T304" s="2">
        <v>9.69960728706458e-9</v>
      </c>
      <c r="U304" s="2">
        <v>0.149505796206749</v>
      </c>
      <c r="V304" s="2">
        <v>0.305262953175214</v>
      </c>
      <c r="W304" s="3">
        <v>-0.00926623198199204</v>
      </c>
      <c r="X304" s="2" t="s">
        <v>910</v>
      </c>
    </row>
    <row r="305" spans="1:24">
      <c r="A305" s="2" t="s">
        <v>140</v>
      </c>
      <c r="B305" s="2" t="s">
        <v>282</v>
      </c>
      <c r="C305" s="2" t="s">
        <v>417</v>
      </c>
      <c r="D305" s="2">
        <v>0.061733727760241</v>
      </c>
      <c r="E305" s="2">
        <v>4.49667061034882e-12</v>
      </c>
      <c r="F305" s="2">
        <v>0.0442705739883239</v>
      </c>
      <c r="G305" s="2">
        <v>0.0791968815321581</v>
      </c>
      <c r="H305" s="2">
        <v>-0.111763333301369</v>
      </c>
      <c r="I305" s="2">
        <v>2.77738396660399e-5</v>
      </c>
      <c r="J305" s="2">
        <v>-0.163977942028353</v>
      </c>
      <c r="K305" s="2">
        <v>-0.0594268213636406</v>
      </c>
      <c r="L305" s="2">
        <v>0.00354232251988421</v>
      </c>
      <c r="M305" s="2">
        <v>0.00129937401036116</v>
      </c>
      <c r="N305" s="2">
        <v>0.00642871915641083</v>
      </c>
      <c r="O305" s="2">
        <v>-0.395606524377161</v>
      </c>
      <c r="P305" s="2">
        <v>1.89323868404741e-49</v>
      </c>
      <c r="Q305" s="2">
        <v>-0.44859202992034</v>
      </c>
      <c r="R305" s="2">
        <v>-0.343666155308601</v>
      </c>
      <c r="S305" s="2">
        <v>-0.390033044977564</v>
      </c>
      <c r="T305" s="2">
        <v>1.59534516903428e-48</v>
      </c>
      <c r="U305" s="2">
        <v>-0.44278343083785</v>
      </c>
      <c r="V305" s="2">
        <v>-0.338317095016953</v>
      </c>
      <c r="W305" s="3">
        <v>-0.00908210872257753</v>
      </c>
      <c r="X305" s="4" t="s">
        <v>910</v>
      </c>
    </row>
    <row r="306" spans="1:24">
      <c r="A306" s="2" t="s">
        <v>196</v>
      </c>
      <c r="B306" s="2" t="s">
        <v>291</v>
      </c>
      <c r="C306" s="2" t="s">
        <v>409</v>
      </c>
      <c r="D306" s="2">
        <v>0.0449084330404979</v>
      </c>
      <c r="E306" s="2">
        <v>0.00021611039872458</v>
      </c>
      <c r="F306" s="2">
        <v>0.0211218416933138</v>
      </c>
      <c r="G306" s="2">
        <v>0.068695024387682</v>
      </c>
      <c r="H306" s="2">
        <v>-0.09729023600326</v>
      </c>
      <c r="I306" s="2">
        <v>0.000164376944620279</v>
      </c>
      <c r="J306" s="2">
        <v>-0.148289143223739</v>
      </c>
      <c r="K306" s="2">
        <v>-0.0470716083847018</v>
      </c>
      <c r="L306" s="2">
        <v>-0.00436915204904664</v>
      </c>
      <c r="M306" s="2">
        <v>-0.00807685036590516</v>
      </c>
      <c r="N306" s="2">
        <v>-0.00152744157655781</v>
      </c>
      <c r="O306" s="2">
        <v>0.482891285198672</v>
      </c>
      <c r="P306" s="2">
        <v>3.0428007552987e-17</v>
      </c>
      <c r="Q306" s="2">
        <v>0.371235087133628</v>
      </c>
      <c r="R306" s="2">
        <v>0.595421769949368</v>
      </c>
      <c r="S306" s="2">
        <v>0.472856127956901</v>
      </c>
      <c r="T306" s="2">
        <v>1.14179718330076e-16</v>
      </c>
      <c r="U306" s="2">
        <v>0.361460272392973</v>
      </c>
      <c r="V306" s="2">
        <v>0.585114738925496</v>
      </c>
      <c r="W306" s="3">
        <v>-0.00904789997866513</v>
      </c>
      <c r="X306" s="2" t="s">
        <v>910</v>
      </c>
    </row>
    <row r="307" spans="1:24">
      <c r="A307" s="2" t="s">
        <v>881</v>
      </c>
      <c r="B307" s="2" t="s">
        <v>935</v>
      </c>
      <c r="C307" s="2" t="s">
        <v>413</v>
      </c>
      <c r="D307" s="2">
        <v>0.10599811003518</v>
      </c>
      <c r="E307" s="2">
        <v>0.00148442227802237</v>
      </c>
      <c r="F307" s="2">
        <v>0.040631365126157</v>
      </c>
      <c r="G307" s="2">
        <v>0.171364854944203</v>
      </c>
      <c r="H307" s="2">
        <v>0.0677309489100792</v>
      </c>
      <c r="I307" s="2">
        <v>0.00746491496656035</v>
      </c>
      <c r="J307" s="2">
        <v>0.0142853906236915</v>
      </c>
      <c r="K307" s="2">
        <v>0.124582720908966</v>
      </c>
      <c r="L307" s="2">
        <v>0.00717935257535773</v>
      </c>
      <c r="M307" s="2">
        <v>0.00133251595464987</v>
      </c>
      <c r="N307" s="2">
        <v>0.0153031316359705</v>
      </c>
      <c r="O307" s="2">
        <v>-0.80597201280744</v>
      </c>
      <c r="P307" s="2">
        <v>0.000153715804469065</v>
      </c>
      <c r="Q307" s="2">
        <v>-1.23227150696146</v>
      </c>
      <c r="R307" s="2">
        <v>-0.396495923355586</v>
      </c>
      <c r="S307" s="2">
        <v>-0.776453460999003</v>
      </c>
      <c r="T307" s="2">
        <v>0.000243100245959582</v>
      </c>
      <c r="U307" s="2">
        <v>-1.19993660974619</v>
      </c>
      <c r="V307" s="2">
        <v>-0.369427760153397</v>
      </c>
      <c r="W307" s="3">
        <v>-0.00890769463613248</v>
      </c>
      <c r="X307" s="2" t="s">
        <v>910</v>
      </c>
    </row>
    <row r="308" spans="1:24">
      <c r="A308" s="2" t="s">
        <v>121</v>
      </c>
      <c r="B308" s="2" t="s">
        <v>289</v>
      </c>
      <c r="C308" s="2" t="s">
        <v>407</v>
      </c>
      <c r="D308" s="2">
        <v>-0.0382385259385676</v>
      </c>
      <c r="E308" s="2">
        <v>9.46934563224993e-6</v>
      </c>
      <c r="F308" s="2">
        <v>-0.0551550980798216</v>
      </c>
      <c r="G308" s="2">
        <v>-0.0213219537973135</v>
      </c>
      <c r="H308" s="2">
        <v>-0.117197340908886</v>
      </c>
      <c r="I308" s="2">
        <v>5.51430563445871e-5</v>
      </c>
      <c r="J308" s="2">
        <v>-0.174543432294803</v>
      </c>
      <c r="K308" s="2">
        <v>-0.0606191936427837</v>
      </c>
      <c r="L308" s="2">
        <v>0.00411773565795103</v>
      </c>
      <c r="M308" s="2">
        <v>0.00158599897949146</v>
      </c>
      <c r="N308" s="2">
        <v>0.00736959526983431</v>
      </c>
      <c r="O308" s="2">
        <v>-0.474908856034574</v>
      </c>
      <c r="P308" s="2">
        <v>1.11807128755134e-46</v>
      </c>
      <c r="Q308" s="2">
        <v>-0.540571382177775</v>
      </c>
      <c r="R308" s="2">
        <v>-0.410784336058188</v>
      </c>
      <c r="S308" s="2">
        <v>-0.467211013890064</v>
      </c>
      <c r="T308" s="2">
        <v>9.29312479801067e-46</v>
      </c>
      <c r="U308" s="2">
        <v>-0.532476166740017</v>
      </c>
      <c r="V308" s="2">
        <v>-0.403464979554137</v>
      </c>
      <c r="W308" s="3">
        <v>-0.00881343875793122</v>
      </c>
      <c r="X308" s="4" t="s">
        <v>910</v>
      </c>
    </row>
    <row r="309" spans="1:24">
      <c r="A309" s="2" t="s">
        <v>136</v>
      </c>
      <c r="B309" s="2" t="s">
        <v>455</v>
      </c>
      <c r="C309" s="2" t="s">
        <v>407</v>
      </c>
      <c r="D309" s="2">
        <v>0.0198299481586886</v>
      </c>
      <c r="E309" s="2">
        <v>0.0263352268373523</v>
      </c>
      <c r="F309" s="2">
        <v>0.00233286205315189</v>
      </c>
      <c r="G309" s="2">
        <v>0.0373270342642254</v>
      </c>
      <c r="H309" s="2">
        <v>0.157769011058725</v>
      </c>
      <c r="I309" s="2">
        <v>1.22179136451517e-5</v>
      </c>
      <c r="J309" s="2">
        <v>0.0860234147861129</v>
      </c>
      <c r="K309" s="2">
        <v>0.228493831700059</v>
      </c>
      <c r="L309" s="2">
        <v>0.0022708712320141</v>
      </c>
      <c r="M309" s="2">
        <v>0.000410870721303191</v>
      </c>
      <c r="N309" s="2">
        <v>0.00463391686687647</v>
      </c>
      <c r="O309" s="2">
        <v>-0.25982891455014</v>
      </c>
      <c r="P309" s="2">
        <v>3.16504744965459e-16</v>
      </c>
      <c r="Q309" s="2">
        <v>-0.322853971596571</v>
      </c>
      <c r="R309" s="2">
        <v>-0.19811691757204</v>
      </c>
      <c r="S309" s="2">
        <v>-0.257764676557421</v>
      </c>
      <c r="T309" s="2">
        <v>4.79268637595507e-16</v>
      </c>
      <c r="U309" s="2">
        <v>-0.320675958742489</v>
      </c>
      <c r="V309" s="2">
        <v>-0.196164096093629</v>
      </c>
      <c r="W309" s="3">
        <v>-0.0088098620119046</v>
      </c>
      <c r="X309" s="4" t="s">
        <v>910</v>
      </c>
    </row>
    <row r="310" spans="1:24">
      <c r="A310" s="2" t="s">
        <v>165</v>
      </c>
      <c r="B310" s="2" t="s">
        <v>456</v>
      </c>
      <c r="C310" s="2" t="s">
        <v>409</v>
      </c>
      <c r="D310" s="2">
        <v>0.0231576329578718</v>
      </c>
      <c r="E310" s="2">
        <v>0.00129812887411982</v>
      </c>
      <c r="F310" s="2">
        <v>0.00904866096210446</v>
      </c>
      <c r="G310" s="2">
        <v>0.0372666049536392</v>
      </c>
      <c r="H310" s="2">
        <v>0.0988840483466436</v>
      </c>
      <c r="I310" s="2">
        <v>0.0071064722745131</v>
      </c>
      <c r="J310" s="2">
        <v>0.0254384090976009</v>
      </c>
      <c r="K310" s="2">
        <v>0.170537015878867</v>
      </c>
      <c r="L310" s="2">
        <v>0.00228992049700002</v>
      </c>
      <c r="M310" s="2">
        <v>0.000437992532865302</v>
      </c>
      <c r="N310" s="2">
        <v>0.00485473242632469</v>
      </c>
      <c r="O310" s="2">
        <v>-0.26308935398425</v>
      </c>
      <c r="P310" s="2">
        <v>1.73484912363556e-18</v>
      </c>
      <c r="Q310" s="2">
        <v>-0.32199732457482</v>
      </c>
      <c r="R310" s="2">
        <v>-0.204452563845579</v>
      </c>
      <c r="S310" s="2">
        <v>-0.260754205920568</v>
      </c>
      <c r="T310" s="2">
        <v>3.39217384265641e-18</v>
      </c>
      <c r="U310" s="2">
        <v>-0.319647787307005</v>
      </c>
      <c r="V310" s="2">
        <v>-0.202131505040588</v>
      </c>
      <c r="W310" s="3">
        <v>-0.00870396487855266</v>
      </c>
      <c r="X310" s="2" t="s">
        <v>910</v>
      </c>
    </row>
    <row r="311" spans="1:24">
      <c r="A311" s="2" t="s">
        <v>228</v>
      </c>
      <c r="B311" s="2" t="s">
        <v>883</v>
      </c>
      <c r="C311" s="2" t="s">
        <v>409</v>
      </c>
      <c r="D311" s="2">
        <v>0.019703350193837</v>
      </c>
      <c r="E311" s="2">
        <v>0.0483253543197514</v>
      </c>
      <c r="F311" s="2">
        <v>0.000145046306208738</v>
      </c>
      <c r="G311" s="2">
        <v>0.0392616540814652</v>
      </c>
      <c r="H311" s="2">
        <v>-0.141401083065586</v>
      </c>
      <c r="I311" s="2">
        <v>5.62220119860581e-7</v>
      </c>
      <c r="J311" s="2">
        <v>-0.19727872870965</v>
      </c>
      <c r="K311" s="2">
        <v>-0.0864887579187202</v>
      </c>
      <c r="L311" s="2">
        <v>-0.00278607505742908</v>
      </c>
      <c r="M311" s="2">
        <v>-0.0060854198086976</v>
      </c>
      <c r="N311" s="2">
        <v>-1.99344448339305e-5</v>
      </c>
      <c r="O311" s="2">
        <v>0.324007860536534</v>
      </c>
      <c r="P311" s="2">
        <v>3.4053302670538e-33</v>
      </c>
      <c r="Q311" s="2">
        <v>0.271395841166201</v>
      </c>
      <c r="R311" s="2">
        <v>0.377222527903151</v>
      </c>
      <c r="S311" s="2">
        <v>0.321363345159645</v>
      </c>
      <c r="T311" s="2">
        <v>1.08201044186192e-32</v>
      </c>
      <c r="U311" s="2">
        <v>0.268760276171745</v>
      </c>
      <c r="V311" s="2">
        <v>0.374569742673631</v>
      </c>
      <c r="W311" s="3">
        <v>-0.0085987884763522</v>
      </c>
      <c r="X311" s="2" t="s">
        <v>910</v>
      </c>
    </row>
    <row r="312" spans="1:24">
      <c r="A312" s="2" t="s">
        <v>121</v>
      </c>
      <c r="B312" s="2" t="s">
        <v>282</v>
      </c>
      <c r="C312" s="2" t="s">
        <v>409</v>
      </c>
      <c r="D312" s="2">
        <v>-0.0351178649648183</v>
      </c>
      <c r="E312" s="2">
        <v>8.54210245830808e-5</v>
      </c>
      <c r="F312" s="2">
        <v>-0.0526323882385881</v>
      </c>
      <c r="G312" s="2">
        <v>-0.0176033416910484</v>
      </c>
      <c r="H312" s="2">
        <v>-0.103009738464753</v>
      </c>
      <c r="I312" s="2">
        <v>8.83637463351942e-5</v>
      </c>
      <c r="J312" s="2">
        <v>-0.154825149205612</v>
      </c>
      <c r="K312" s="2">
        <v>-0.0518197160659115</v>
      </c>
      <c r="L312" s="2">
        <v>0.00361748208546645</v>
      </c>
      <c r="M312" s="2">
        <v>0.00136599443831325</v>
      </c>
      <c r="N312" s="2">
        <v>0.00651946871521881</v>
      </c>
      <c r="O312" s="2">
        <v>-0.42730112001324</v>
      </c>
      <c r="P312" s="2">
        <v>5.44769012038204e-49</v>
      </c>
      <c r="Q312" s="2">
        <v>-0.484799198083828</v>
      </c>
      <c r="R312" s="2">
        <v>-0.370912169286815</v>
      </c>
      <c r="S312" s="2">
        <v>-0.421036943021189</v>
      </c>
      <c r="T312" s="2">
        <v>4.38569574736354e-48</v>
      </c>
      <c r="U312" s="2">
        <v>-0.478238565687267</v>
      </c>
      <c r="V312" s="2">
        <v>-0.364930175512706</v>
      </c>
      <c r="W312" s="3">
        <v>-0.00859184008773405</v>
      </c>
      <c r="X312" s="4" t="s">
        <v>910</v>
      </c>
    </row>
    <row r="313" spans="1:24">
      <c r="A313" s="2" t="s">
        <v>913</v>
      </c>
      <c r="B313" s="2" t="s">
        <v>883</v>
      </c>
      <c r="C313" s="2" t="s">
        <v>417</v>
      </c>
      <c r="D313" s="2">
        <v>0.0917274200558217</v>
      </c>
      <c r="E313" s="2">
        <v>1.23008362366537e-5</v>
      </c>
      <c r="F313" s="2">
        <v>0.0506250809066076</v>
      </c>
      <c r="G313" s="2">
        <v>0.132829759205036</v>
      </c>
      <c r="H313" s="2">
        <v>-0.121142271929311</v>
      </c>
      <c r="I313" s="2">
        <v>0.0494049770422959</v>
      </c>
      <c r="J313" s="2">
        <v>-0.244973763067272</v>
      </c>
      <c r="K313" s="2">
        <v>-0.00324041204495871</v>
      </c>
      <c r="L313" s="2">
        <v>-0.0111120680637765</v>
      </c>
      <c r="M313" s="2">
        <v>-0.0248665850805956</v>
      </c>
      <c r="N313" s="2">
        <v>-2.66792480096623e-5</v>
      </c>
      <c r="O313" s="2">
        <v>1.29946700055953</v>
      </c>
      <c r="P313" s="2">
        <v>3.9087730715003e-22</v>
      </c>
      <c r="Q313" s="2">
        <v>1.04148761493428</v>
      </c>
      <c r="R313" s="2">
        <v>1.56884161694131</v>
      </c>
      <c r="S313" s="2">
        <v>1.28848618837825</v>
      </c>
      <c r="T313" s="2">
        <v>7.89297125602574e-22</v>
      </c>
      <c r="U313" s="2">
        <v>1.03077677347992</v>
      </c>
      <c r="V313" s="2">
        <v>1.55760685511278</v>
      </c>
      <c r="W313" s="3">
        <v>-0.00855125067353909</v>
      </c>
      <c r="X313" s="2" t="s">
        <v>910</v>
      </c>
    </row>
    <row r="314" spans="1:24">
      <c r="A314" s="2" t="s">
        <v>912</v>
      </c>
      <c r="B314" s="2" t="s">
        <v>289</v>
      </c>
      <c r="C314" s="2" t="s">
        <v>407</v>
      </c>
      <c r="D314" s="2">
        <v>0.284379946919913</v>
      </c>
      <c r="E314" s="2">
        <v>6.11244970172761e-6</v>
      </c>
      <c r="F314" s="2">
        <v>0.161175104998941</v>
      </c>
      <c r="G314" s="2">
        <v>0.407584788840885</v>
      </c>
      <c r="H314" s="2">
        <v>-0.0791680589667865</v>
      </c>
      <c r="I314" s="2">
        <v>0.0460185389328171</v>
      </c>
      <c r="J314" s="2">
        <v>-0.155505440870494</v>
      </c>
      <c r="K314" s="2">
        <v>9.34312229883749e-5</v>
      </c>
      <c r="L314" s="2">
        <v>-0.0225138084067273</v>
      </c>
      <c r="M314" s="2">
        <v>-0.049747237378792</v>
      </c>
      <c r="N314" s="2">
        <v>-0.000373889003320965</v>
      </c>
      <c r="O314" s="2">
        <v>2.71942447267991</v>
      </c>
      <c r="P314" s="2">
        <v>7.7011766131001e-54</v>
      </c>
      <c r="Q314" s="2">
        <v>2.37055652862527</v>
      </c>
      <c r="R314" s="2">
        <v>3.06130598442632</v>
      </c>
      <c r="S314" s="2">
        <v>2.70163028978057</v>
      </c>
      <c r="T314" s="2">
        <v>2.24106393111728e-53</v>
      </c>
      <c r="U314" s="2">
        <v>2.35339814681883</v>
      </c>
      <c r="V314" s="2">
        <v>3.04270409906518</v>
      </c>
      <c r="W314" s="3">
        <v>-0.0082788871810588</v>
      </c>
      <c r="X314" s="2" t="s">
        <v>910</v>
      </c>
    </row>
    <row r="315" spans="1:24">
      <c r="A315" s="2" t="s">
        <v>929</v>
      </c>
      <c r="B315" s="2" t="s">
        <v>935</v>
      </c>
      <c r="C315" s="2" t="s">
        <v>407</v>
      </c>
      <c r="D315" s="2">
        <v>0.189269726686033</v>
      </c>
      <c r="E315" s="2">
        <v>0.00908937578526341</v>
      </c>
      <c r="F315" s="2">
        <v>0.0470753829010588</v>
      </c>
      <c r="G315" s="2">
        <v>0.331464070471007</v>
      </c>
      <c r="H315" s="2">
        <v>0.0512967961324697</v>
      </c>
      <c r="I315" s="2">
        <v>0.0306747702252981</v>
      </c>
      <c r="J315" s="2">
        <v>0.00228501153210546</v>
      </c>
      <c r="K315" s="2">
        <v>0.10352551691669</v>
      </c>
      <c r="L315" s="2">
        <v>0.00970893058386169</v>
      </c>
      <c r="M315" s="2">
        <v>0.00030659075966479</v>
      </c>
      <c r="N315" s="2">
        <v>0.0237030797271355</v>
      </c>
      <c r="O315" s="2">
        <v>-1.18237842755884</v>
      </c>
      <c r="P315" s="2">
        <v>0.0296160309422345</v>
      </c>
      <c r="Q315" s="2">
        <v>-2.42774183943853</v>
      </c>
      <c r="R315" s="2">
        <v>-0.25333419021649</v>
      </c>
      <c r="S315" s="2">
        <v>-1.16785493077464</v>
      </c>
      <c r="T315" s="2">
        <v>0.0316781846826729</v>
      </c>
      <c r="U315" s="2">
        <v>-2.41332615400574</v>
      </c>
      <c r="V315" s="2">
        <v>-0.238981174020746</v>
      </c>
      <c r="W315" s="3">
        <v>-0.00821135632853766</v>
      </c>
      <c r="X315" s="2" t="s">
        <v>910</v>
      </c>
    </row>
    <row r="316" spans="1:24">
      <c r="A316" s="2" t="s">
        <v>920</v>
      </c>
      <c r="B316" s="2" t="s">
        <v>455</v>
      </c>
      <c r="C316" s="2" t="s">
        <v>409</v>
      </c>
      <c r="D316" s="2">
        <v>-0.0250379520683143</v>
      </c>
      <c r="E316" s="2">
        <v>0.0143237628993615</v>
      </c>
      <c r="F316" s="2">
        <v>-0.0450746099237329</v>
      </c>
      <c r="G316" s="2">
        <v>-0.00500129421289573</v>
      </c>
      <c r="H316" s="2">
        <v>-0.0847876656167216</v>
      </c>
      <c r="I316" s="2">
        <v>0.00190539333661488</v>
      </c>
      <c r="J316" s="2">
        <v>-0.139167567708372</v>
      </c>
      <c r="K316" s="2">
        <v>-0.0320721338229654</v>
      </c>
      <c r="L316" s="2">
        <v>0.00212290950769574</v>
      </c>
      <c r="M316" s="2">
        <v>0.00029180277583135</v>
      </c>
      <c r="N316" s="2">
        <v>0.0046972290117287</v>
      </c>
      <c r="O316" s="2">
        <v>-0.281012703605929</v>
      </c>
      <c r="P316" s="2">
        <v>5.28214029988949e-35</v>
      </c>
      <c r="Q316" s="2">
        <v>-0.325589184358142</v>
      </c>
      <c r="R316" s="2">
        <v>-0.236323764993984</v>
      </c>
      <c r="S316" s="2">
        <v>-0.2782509572461</v>
      </c>
      <c r="T316" s="2">
        <v>1.74833431781722e-34</v>
      </c>
      <c r="U316" s="2">
        <v>-0.322737244921739</v>
      </c>
      <c r="V316" s="2">
        <v>-0.233650863289784</v>
      </c>
      <c r="W316" s="3">
        <v>-0.00755449657775169</v>
      </c>
      <c r="X316" s="2" t="s">
        <v>910</v>
      </c>
    </row>
    <row r="317" spans="1:24">
      <c r="A317" s="2" t="s">
        <v>196</v>
      </c>
      <c r="B317" s="2" t="s">
        <v>883</v>
      </c>
      <c r="C317" s="2" t="s">
        <v>409</v>
      </c>
      <c r="D317" s="2">
        <v>0.0270207740870747</v>
      </c>
      <c r="E317" s="2">
        <v>0.0276352770168083</v>
      </c>
      <c r="F317" s="2">
        <v>0.00297534203531837</v>
      </c>
      <c r="G317" s="2">
        <v>0.0510662061388309</v>
      </c>
      <c r="H317" s="2">
        <v>-0.142576686684458</v>
      </c>
      <c r="I317" s="2">
        <v>4.31039866794117e-7</v>
      </c>
      <c r="J317" s="2">
        <v>-0.198359968632574</v>
      </c>
      <c r="K317" s="2">
        <v>-0.0877703541959701</v>
      </c>
      <c r="L317" s="2">
        <v>-0.00385253244098437</v>
      </c>
      <c r="M317" s="2">
        <v>-0.00800953255722379</v>
      </c>
      <c r="N317" s="2">
        <v>-0.000400962357698434</v>
      </c>
      <c r="O317" s="2">
        <v>0.514162523930471</v>
      </c>
      <c r="P317" s="2">
        <v>2.54416434162348e-18</v>
      </c>
      <c r="Q317" s="2">
        <v>0.399175956180876</v>
      </c>
      <c r="R317" s="2">
        <v>0.630083915483602</v>
      </c>
      <c r="S317" s="2">
        <v>0.5043829526964</v>
      </c>
      <c r="T317" s="2">
        <v>1.00950903718452e-17</v>
      </c>
      <c r="U317" s="2">
        <v>0.389514499734457</v>
      </c>
      <c r="V317" s="2">
        <v>0.620184512252679</v>
      </c>
      <c r="W317" s="3">
        <v>-0.00749283011047561</v>
      </c>
      <c r="X317" s="2" t="s">
        <v>910</v>
      </c>
    </row>
    <row r="318" spans="1:24">
      <c r="A318" s="2" t="s">
        <v>915</v>
      </c>
      <c r="B318" s="2" t="s">
        <v>935</v>
      </c>
      <c r="C318" s="2" t="s">
        <v>413</v>
      </c>
      <c r="D318" s="2">
        <v>0.172572717697619</v>
      </c>
      <c r="E318" s="2">
        <v>0.0295645118641535</v>
      </c>
      <c r="F318" s="2">
        <v>0.0171282226850176</v>
      </c>
      <c r="G318" s="2">
        <v>0.328017212710219</v>
      </c>
      <c r="H318" s="2">
        <v>0.0607641186748493</v>
      </c>
      <c r="I318" s="2">
        <v>0.0176077471387644</v>
      </c>
      <c r="J318" s="2">
        <v>0.00743053303476858</v>
      </c>
      <c r="K318" s="2">
        <v>0.119199307246773</v>
      </c>
      <c r="L318" s="2">
        <v>0.0104862290982194</v>
      </c>
      <c r="M318" s="2">
        <v>9.09928038431501e-5</v>
      </c>
      <c r="N318" s="2">
        <v>0.0263454244590182</v>
      </c>
      <c r="O318" s="2">
        <v>-1.4023506491469</v>
      </c>
      <c r="P318" s="2">
        <v>0.0457138777300717</v>
      </c>
      <c r="Q318" s="2">
        <v>-2.96624385777447</v>
      </c>
      <c r="R318" s="2">
        <v>-0.189639382165759</v>
      </c>
      <c r="S318" s="2">
        <v>-1.38524988883226</v>
      </c>
      <c r="T318" s="2">
        <v>0.0481501511378779</v>
      </c>
      <c r="U318" s="2">
        <v>-2.94767881808934</v>
      </c>
      <c r="V318" s="2">
        <v>-0.174278622599265</v>
      </c>
      <c r="W318" s="3">
        <v>-0.00747760847445576</v>
      </c>
      <c r="X318" s="2" t="s">
        <v>910</v>
      </c>
    </row>
    <row r="319" spans="1:24">
      <c r="A319" s="2" t="s">
        <v>132</v>
      </c>
      <c r="B319" s="2" t="s">
        <v>452</v>
      </c>
      <c r="C319" s="2" t="s">
        <v>407</v>
      </c>
      <c r="D319" s="2">
        <v>0.027379843192654</v>
      </c>
      <c r="E319" s="2">
        <v>0.00202667684798036</v>
      </c>
      <c r="F319" s="2">
        <v>0.00999423676729429</v>
      </c>
      <c r="G319" s="2">
        <v>0.0447654496180138</v>
      </c>
      <c r="H319" s="2">
        <v>0.067845667866378</v>
      </c>
      <c r="I319" s="2">
        <v>0.00753711611026519</v>
      </c>
      <c r="J319" s="2">
        <v>0.0141747015955751</v>
      </c>
      <c r="K319" s="2">
        <v>0.124825495894082</v>
      </c>
      <c r="L319" s="2">
        <v>0.00172691822870197</v>
      </c>
      <c r="M319" s="2">
        <v>0.000217131592238247</v>
      </c>
      <c r="N319" s="2">
        <v>0.00390590814947455</v>
      </c>
      <c r="O319" s="2">
        <v>-0.242244605825073</v>
      </c>
      <c r="P319" s="2">
        <v>6.44651091627568e-5</v>
      </c>
      <c r="Q319" s="2">
        <v>-0.362857095308196</v>
      </c>
      <c r="R319" s="2">
        <v>-0.125037271031174</v>
      </c>
      <c r="S319" s="2">
        <v>-0.234641959818055</v>
      </c>
      <c r="T319" s="2">
        <v>0.000101997684245001</v>
      </c>
      <c r="U319" s="2">
        <v>-0.354756784256543</v>
      </c>
      <c r="V319" s="2">
        <v>-0.117879516762272</v>
      </c>
      <c r="W319" s="3">
        <v>-0.00735980141847199</v>
      </c>
      <c r="X319" s="4" t="s">
        <v>910</v>
      </c>
    </row>
    <row r="320" spans="1:24">
      <c r="A320" s="2" t="s">
        <v>918</v>
      </c>
      <c r="B320" s="2" t="s">
        <v>884</v>
      </c>
      <c r="C320" s="2" t="s">
        <v>407</v>
      </c>
      <c r="D320" s="2">
        <v>-0.161310225516165</v>
      </c>
      <c r="E320" s="2">
        <v>2.91725128803517e-9</v>
      </c>
      <c r="F320" s="2">
        <v>-0.214535192751258</v>
      </c>
      <c r="G320" s="2">
        <v>-0.108085258281072</v>
      </c>
      <c r="H320" s="2">
        <v>0.0857853751867176</v>
      </c>
      <c r="I320" s="2">
        <v>0.0132779227253774</v>
      </c>
      <c r="J320" s="2">
        <v>0.0120222127467126</v>
      </c>
      <c r="K320" s="2">
        <v>0.149002041463574</v>
      </c>
      <c r="L320" s="2">
        <v>-0.0138380582173582</v>
      </c>
      <c r="M320" s="2">
        <v>-0.0267989619305906</v>
      </c>
      <c r="N320" s="2">
        <v>-0.00274738031495873</v>
      </c>
      <c r="O320" s="2">
        <v>1.91980926851083</v>
      </c>
      <c r="P320" s="2">
        <v>1.42524852475444e-80</v>
      </c>
      <c r="Q320" s="2">
        <v>1.72167666921917</v>
      </c>
      <c r="R320" s="2">
        <v>2.11771967255774</v>
      </c>
      <c r="S320" s="2">
        <v>1.90389794495271</v>
      </c>
      <c r="T320" s="2">
        <v>8.39275085737323e-80</v>
      </c>
      <c r="U320" s="2">
        <v>1.70641425228358</v>
      </c>
      <c r="V320" s="2">
        <v>2.10111048399381</v>
      </c>
      <c r="W320" s="3">
        <v>-0.00720803802978417</v>
      </c>
      <c r="X320" s="2" t="s">
        <v>910</v>
      </c>
    </row>
    <row r="321" spans="1:24">
      <c r="A321" s="2" t="s">
        <v>136</v>
      </c>
      <c r="B321" s="2" t="s">
        <v>289</v>
      </c>
      <c r="C321" s="2" t="s">
        <v>409</v>
      </c>
      <c r="D321" s="2">
        <v>0.0252316968993162</v>
      </c>
      <c r="E321" s="2">
        <v>0.00205543338786899</v>
      </c>
      <c r="F321" s="2">
        <v>0.00918880535884382</v>
      </c>
      <c r="G321" s="2">
        <v>0.0412745884397885</v>
      </c>
      <c r="H321" s="2">
        <v>-0.189098253974901</v>
      </c>
      <c r="I321" s="2">
        <v>6.66946831212397e-11</v>
      </c>
      <c r="J321" s="2">
        <v>-0.245832903776384</v>
      </c>
      <c r="K321" s="2">
        <v>-0.132262068706824</v>
      </c>
      <c r="L321" s="2">
        <v>0.00340215635418199</v>
      </c>
      <c r="M321" s="2">
        <v>0.000142183856227692</v>
      </c>
      <c r="N321" s="2">
        <v>0.00706812717924608</v>
      </c>
      <c r="O321" s="2">
        <v>-0.483196833834592</v>
      </c>
      <c r="P321" s="2">
        <v>3.71005326938546e-46</v>
      </c>
      <c r="Q321" s="2">
        <v>-0.550420057469446</v>
      </c>
      <c r="R321" s="2">
        <v>-0.417593997931911</v>
      </c>
      <c r="S321" s="2">
        <v>-0.473415306276178</v>
      </c>
      <c r="T321" s="2">
        <v>7.43285889813897e-45</v>
      </c>
      <c r="U321" s="2">
        <v>-0.540264040116211</v>
      </c>
      <c r="V321" s="2">
        <v>-0.408175578735795</v>
      </c>
      <c r="W321" s="3">
        <v>-0.00718640971062575</v>
      </c>
      <c r="X321" s="4" t="s">
        <v>910</v>
      </c>
    </row>
    <row r="322" spans="1:24">
      <c r="A322" s="2" t="s">
        <v>109</v>
      </c>
      <c r="B322" s="2" t="s">
        <v>456</v>
      </c>
      <c r="C322" s="2" t="s">
        <v>407</v>
      </c>
      <c r="D322" s="2">
        <v>-0.0393639361293797</v>
      </c>
      <c r="E322" s="2">
        <v>0.00203032616863227</v>
      </c>
      <c r="F322" s="2">
        <v>-0.0643635175017046</v>
      </c>
      <c r="G322" s="2">
        <v>-0.0143643547570548</v>
      </c>
      <c r="H322" s="2">
        <v>0.151229786840032</v>
      </c>
      <c r="I322" s="2">
        <v>0.00151558360886483</v>
      </c>
      <c r="J322" s="2">
        <v>0.0499689552594017</v>
      </c>
      <c r="K322" s="2">
        <v>0.240061912589171</v>
      </c>
      <c r="L322" s="2">
        <v>-0.00595299967003073</v>
      </c>
      <c r="M322" s="2">
        <v>-0.0121337513897025</v>
      </c>
      <c r="N322" s="2">
        <v>-0.00143735023429371</v>
      </c>
      <c r="O322" s="2">
        <v>0.833826787215548</v>
      </c>
      <c r="P322" s="2">
        <v>1.73052662155503e-22</v>
      </c>
      <c r="Q322" s="2">
        <v>0.665713439371347</v>
      </c>
      <c r="R322" s="2">
        <v>1.00088808234358</v>
      </c>
      <c r="S322" s="2">
        <v>0.82485550563183</v>
      </c>
      <c r="T322" s="2">
        <v>4.1603179732281e-22</v>
      </c>
      <c r="U322" s="2">
        <v>0.657000934176793</v>
      </c>
      <c r="V322" s="2">
        <v>0.991635336609351</v>
      </c>
      <c r="W322" s="3">
        <v>-0.0071393720630036</v>
      </c>
      <c r="X322" s="2" t="s">
        <v>910</v>
      </c>
    </row>
    <row r="323" spans="1:24">
      <c r="A323" s="2" t="s">
        <v>919</v>
      </c>
      <c r="B323" s="2" t="s">
        <v>291</v>
      </c>
      <c r="C323" s="2" t="s">
        <v>409</v>
      </c>
      <c r="D323" s="2">
        <v>-0.053784659416164</v>
      </c>
      <c r="E323" s="2">
        <v>0.0166289651955671</v>
      </c>
      <c r="F323" s="2">
        <v>-0.0978009809282395</v>
      </c>
      <c r="G323" s="2">
        <v>-0.0097683379040884</v>
      </c>
      <c r="H323" s="2">
        <v>-0.0945868965374637</v>
      </c>
      <c r="I323" s="2">
        <v>0.000292124628624804</v>
      </c>
      <c r="J323" s="2">
        <v>-0.146167352770571</v>
      </c>
      <c r="K323" s="2">
        <v>-0.043798091008356</v>
      </c>
      <c r="L323" s="2">
        <v>0.00508732401549943</v>
      </c>
      <c r="M323" s="2">
        <v>0.000758277263584383</v>
      </c>
      <c r="N323" s="2">
        <v>0.0109094381340266</v>
      </c>
      <c r="O323" s="2">
        <v>-0.726501139536733</v>
      </c>
      <c r="P323" s="2">
        <v>1.02496124165252e-43</v>
      </c>
      <c r="Q323" s="2">
        <v>-0.829188149575678</v>
      </c>
      <c r="R323" s="2">
        <v>-0.623776564042152</v>
      </c>
      <c r="S323" s="2">
        <v>-0.720378277032824</v>
      </c>
      <c r="T323" s="2">
        <v>3.92379652004025e-43</v>
      </c>
      <c r="U323" s="2">
        <v>-0.822910969702231</v>
      </c>
      <c r="V323" s="2">
        <v>-0.617800831465078</v>
      </c>
      <c r="W323" s="3">
        <v>-0.00700249970529084</v>
      </c>
      <c r="X323" s="2" t="s">
        <v>910</v>
      </c>
    </row>
    <row r="324" spans="1:24">
      <c r="A324" s="2" t="s">
        <v>107</v>
      </c>
      <c r="B324" s="2" t="s">
        <v>456</v>
      </c>
      <c r="C324" s="2" t="s">
        <v>407</v>
      </c>
      <c r="D324" s="2">
        <v>-0.0434947126584652</v>
      </c>
      <c r="E324" s="2">
        <v>0.000135142271393423</v>
      </c>
      <c r="F324" s="2">
        <v>-0.065824099094087</v>
      </c>
      <c r="G324" s="2">
        <v>-0.0211653262228433</v>
      </c>
      <c r="H324" s="2">
        <v>0.155773851616659</v>
      </c>
      <c r="I324" s="2">
        <v>0.00100464674877421</v>
      </c>
      <c r="J324" s="2">
        <v>0.0553629315103418</v>
      </c>
      <c r="K324" s="2">
        <v>0.244079627121889</v>
      </c>
      <c r="L324" s="2">
        <v>-0.00677533891576898</v>
      </c>
      <c r="M324" s="2">
        <v>-0.0128993779945378</v>
      </c>
      <c r="N324" s="2">
        <v>-0.00212509830360258</v>
      </c>
      <c r="O324" s="2">
        <v>0.975927032995817</v>
      </c>
      <c r="P324" s="2">
        <v>3.47087882186579e-29</v>
      </c>
      <c r="Q324" s="2">
        <v>0.806422206112034</v>
      </c>
      <c r="R324" s="2">
        <v>1.14773948869319</v>
      </c>
      <c r="S324" s="2">
        <v>0.966322066515785</v>
      </c>
      <c r="T324" s="2">
        <v>9.677686656543e-29</v>
      </c>
      <c r="U324" s="2">
        <v>0.797104191209815</v>
      </c>
      <c r="V324" s="2">
        <v>1.13783040839541</v>
      </c>
      <c r="W324" s="3">
        <v>-0.00694246463792547</v>
      </c>
      <c r="X324" s="2" t="s">
        <v>910</v>
      </c>
    </row>
    <row r="325" spans="1:24">
      <c r="A325" s="2" t="s">
        <v>140</v>
      </c>
      <c r="B325" s="2" t="s">
        <v>282</v>
      </c>
      <c r="C325" s="2" t="s">
        <v>413</v>
      </c>
      <c r="D325" s="2">
        <v>0.0637484636113891</v>
      </c>
      <c r="E325" s="2">
        <v>1.00756002878013e-12</v>
      </c>
      <c r="F325" s="2">
        <v>0.0462452275848553</v>
      </c>
      <c r="G325" s="2">
        <v>0.0812516996379228</v>
      </c>
      <c r="H325" s="2">
        <v>0.074007706385719</v>
      </c>
      <c r="I325" s="2">
        <v>0.00278502392844449</v>
      </c>
      <c r="J325" s="2">
        <v>0.0240958887990933</v>
      </c>
      <c r="K325" s="2">
        <v>0.128348079056823</v>
      </c>
      <c r="L325" s="2">
        <v>0.00332648326937392</v>
      </c>
      <c r="M325" s="2">
        <v>0.00103856167666614</v>
      </c>
      <c r="N325" s="2">
        <v>0.00614502855270071</v>
      </c>
      <c r="O325" s="2">
        <v>-0.51978800914199</v>
      </c>
      <c r="P325" s="2">
        <v>2.23341738465108e-22</v>
      </c>
      <c r="Q325" s="2">
        <v>-0.626392765592191</v>
      </c>
      <c r="R325" s="2">
        <v>-0.416950621431265</v>
      </c>
      <c r="S325" s="2">
        <v>-0.510057042336857</v>
      </c>
      <c r="T325" s="2">
        <v>7.74866978525173e-22</v>
      </c>
      <c r="U325" s="2">
        <v>-0.616047255644344</v>
      </c>
      <c r="V325" s="2">
        <v>-0.407800836099169</v>
      </c>
      <c r="W325" s="3">
        <v>-0.00652178676748278</v>
      </c>
      <c r="X325" s="4" t="s">
        <v>910</v>
      </c>
    </row>
    <row r="326" spans="1:24">
      <c r="A326" s="2" t="s">
        <v>138</v>
      </c>
      <c r="B326" s="2" t="s">
        <v>454</v>
      </c>
      <c r="C326" s="2" t="s">
        <v>409</v>
      </c>
      <c r="D326" s="2">
        <v>0.0832145016762931</v>
      </c>
      <c r="E326" s="2">
        <v>1.46243840862598e-21</v>
      </c>
      <c r="F326" s="2">
        <v>0.0661549331019461</v>
      </c>
      <c r="G326" s="2">
        <v>0.10027407025064</v>
      </c>
      <c r="H326" s="2">
        <v>-0.082254922930314</v>
      </c>
      <c r="I326" s="2">
        <v>0.0345958179396212</v>
      </c>
      <c r="J326" s="2">
        <v>-0.157123128117725</v>
      </c>
      <c r="K326" s="2">
        <v>-0.0044720753911162</v>
      </c>
      <c r="L326" s="2">
        <v>0.00340329791246051</v>
      </c>
      <c r="M326" s="2">
        <v>0.000232122815687798</v>
      </c>
      <c r="N326" s="2">
        <v>0.00726559569939716</v>
      </c>
      <c r="O326" s="2">
        <v>-0.53646767197052</v>
      </c>
      <c r="P326" s="2">
        <v>2.45308678634888e-24</v>
      </c>
      <c r="Q326" s="2">
        <v>-0.641576220963126</v>
      </c>
      <c r="R326" s="2">
        <v>-0.434950420977624</v>
      </c>
      <c r="S326" s="2">
        <v>-0.528626149993301</v>
      </c>
      <c r="T326" s="2">
        <v>5.40734542143523e-24</v>
      </c>
      <c r="U326" s="2">
        <v>-0.632981022507657</v>
      </c>
      <c r="V326" s="2">
        <v>-0.427817907669958</v>
      </c>
      <c r="W326" s="3">
        <v>-0.00643800521881794</v>
      </c>
      <c r="X326" s="4" t="s">
        <v>910</v>
      </c>
    </row>
    <row r="327" spans="1:24">
      <c r="A327" s="2" t="s">
        <v>108</v>
      </c>
      <c r="B327" s="2" t="s">
        <v>884</v>
      </c>
      <c r="C327" s="2" t="s">
        <v>407</v>
      </c>
      <c r="D327" s="2">
        <v>-0.0962722439988203</v>
      </c>
      <c r="E327" s="2">
        <v>9.31778404279037e-7</v>
      </c>
      <c r="F327" s="2">
        <v>-0.134720700131143</v>
      </c>
      <c r="G327" s="2">
        <v>-0.0578237878664976</v>
      </c>
      <c r="H327" s="2">
        <v>0.0738679420827233</v>
      </c>
      <c r="I327" s="2">
        <v>0.0418048280912055</v>
      </c>
      <c r="J327" s="2">
        <v>-0.00397540065366348</v>
      </c>
      <c r="K327" s="2">
        <v>0.139451441491475</v>
      </c>
      <c r="L327" s="2">
        <v>-0.00711143254387866</v>
      </c>
      <c r="M327" s="2">
        <v>-0.0153690713932847</v>
      </c>
      <c r="N327" s="2">
        <v>-0.000250426248131621</v>
      </c>
      <c r="O327" s="2">
        <v>1.13207485135316</v>
      </c>
      <c r="P327" s="2">
        <v>2.2225009067485e-40</v>
      </c>
      <c r="Q327" s="2">
        <v>0.96562942549083</v>
      </c>
      <c r="R327" s="2">
        <v>1.29937207984838</v>
      </c>
      <c r="S327" s="2">
        <v>1.12260567472568</v>
      </c>
      <c r="T327" s="2">
        <v>6.01657670745706e-40</v>
      </c>
      <c r="U327" s="2">
        <v>0.956606619545567</v>
      </c>
      <c r="V327" s="2">
        <v>1.28942564614708</v>
      </c>
      <c r="W327" s="3">
        <v>-0.006281768855989</v>
      </c>
      <c r="X327" s="2" t="s">
        <v>910</v>
      </c>
    </row>
    <row r="328" spans="1:24">
      <c r="A328" s="2" t="s">
        <v>136</v>
      </c>
      <c r="B328" s="2" t="s">
        <v>454</v>
      </c>
      <c r="C328" s="2" t="s">
        <v>413</v>
      </c>
      <c r="D328" s="2">
        <v>0.0527405679980293</v>
      </c>
      <c r="E328" s="2">
        <v>1.97633254305812e-9</v>
      </c>
      <c r="F328" s="2">
        <v>0.0355268115827929</v>
      </c>
      <c r="G328" s="2">
        <v>0.0699543244132656</v>
      </c>
      <c r="H328" s="2">
        <v>0.197331268008068</v>
      </c>
      <c r="I328" s="2">
        <v>9.17609191967798e-8</v>
      </c>
      <c r="J328" s="2">
        <v>0.12488664799729</v>
      </c>
      <c r="K328" s="2">
        <v>0.270509590121458</v>
      </c>
      <c r="L328" s="2">
        <v>0.0029050742710044</v>
      </c>
      <c r="M328" s="2">
        <v>0.000648521038639997</v>
      </c>
      <c r="N328" s="2">
        <v>0.00562373735268401</v>
      </c>
      <c r="O328" s="2">
        <v>-0.477556970133926</v>
      </c>
      <c r="P328" s="2">
        <v>2.57071230006109e-45</v>
      </c>
      <c r="Q328" s="2">
        <v>-0.544633446830477</v>
      </c>
      <c r="R328" s="2">
        <v>-0.412096769821804</v>
      </c>
      <c r="S328" s="2">
        <v>-0.473415306276178</v>
      </c>
      <c r="T328" s="2">
        <v>7.43285889813897e-45</v>
      </c>
      <c r="U328" s="2">
        <v>-0.540264040116211</v>
      </c>
      <c r="V328" s="2">
        <v>-0.408175578735795</v>
      </c>
      <c r="W328" s="3">
        <v>-0.00613641813539011</v>
      </c>
      <c r="X328" s="4" t="s">
        <v>910</v>
      </c>
    </row>
    <row r="329" spans="1:24">
      <c r="A329" s="2" t="s">
        <v>49</v>
      </c>
      <c r="B329" s="2" t="s">
        <v>937</v>
      </c>
      <c r="C329" s="2" t="s">
        <v>413</v>
      </c>
      <c r="D329" s="2">
        <v>-0.0848283323677997</v>
      </c>
      <c r="E329" s="2">
        <v>0.0113210546649512</v>
      </c>
      <c r="F329" s="2">
        <v>-0.150471010064524</v>
      </c>
      <c r="G329" s="2">
        <v>-0.0191856546710753</v>
      </c>
      <c r="H329" s="2">
        <v>0.0693157629341747</v>
      </c>
      <c r="I329" s="2">
        <v>0.00585027212424047</v>
      </c>
      <c r="J329" s="2">
        <v>0.0175234728022832</v>
      </c>
      <c r="K329" s="2">
        <v>0.127808280191753</v>
      </c>
      <c r="L329" s="2">
        <v>-0.00587994057650778</v>
      </c>
      <c r="M329" s="2">
        <v>-0.0133176718707357</v>
      </c>
      <c r="N329" s="2">
        <v>-0.000720775635882497</v>
      </c>
      <c r="O329" s="2">
        <v>0.961190879653286</v>
      </c>
      <c r="P329" s="2">
        <v>2.83545224594225e-6</v>
      </c>
      <c r="Q329" s="2">
        <v>0.559758037294916</v>
      </c>
      <c r="R329" s="2">
        <v>1.36514662846152</v>
      </c>
      <c r="S329" s="2">
        <v>0.936938226833145</v>
      </c>
      <c r="T329" s="2">
        <v>4.69369026512135e-6</v>
      </c>
      <c r="U329" s="2">
        <v>0.536634874918762</v>
      </c>
      <c r="V329" s="2">
        <v>1.33959192555122</v>
      </c>
      <c r="W329" s="3">
        <v>-0.00611734953064552</v>
      </c>
      <c r="X329" s="2" t="s">
        <v>910</v>
      </c>
    </row>
    <row r="330" spans="1:24">
      <c r="A330" s="2" t="s">
        <v>891</v>
      </c>
      <c r="B330" s="2" t="s">
        <v>455</v>
      </c>
      <c r="C330" s="2" t="s">
        <v>409</v>
      </c>
      <c r="D330" s="2">
        <v>-0.155654844647616</v>
      </c>
      <c r="E330" s="2">
        <v>0.0315813006287977</v>
      </c>
      <c r="F330" s="2">
        <v>-0.297570253228753</v>
      </c>
      <c r="G330" s="2">
        <v>-0.0137394360664801</v>
      </c>
      <c r="H330" s="2">
        <v>-0.0795451592136032</v>
      </c>
      <c r="I330" s="2">
        <v>0.00334928801722929</v>
      </c>
      <c r="J330" s="2">
        <v>-0.133554686534853</v>
      </c>
      <c r="K330" s="2">
        <v>-0.0272299491782002</v>
      </c>
      <c r="L330" s="2">
        <v>0.0123815893998633</v>
      </c>
      <c r="M330" s="2">
        <v>0.000648720595275013</v>
      </c>
      <c r="N330" s="2">
        <v>0.0292401800968793</v>
      </c>
      <c r="O330" s="2">
        <v>-2.13650530674684</v>
      </c>
      <c r="P330" s="2">
        <v>8.01158214619858e-19</v>
      </c>
      <c r="Q330" s="2">
        <v>-2.62061378154899</v>
      </c>
      <c r="R330" s="2">
        <v>-1.67483872875492</v>
      </c>
      <c r="S330" s="2">
        <v>-2.12400406509032</v>
      </c>
      <c r="T330" s="2">
        <v>1.23094832983463e-18</v>
      </c>
      <c r="U330" s="2">
        <v>-2.60790454358494</v>
      </c>
      <c r="V330" s="2">
        <v>-1.66254421341082</v>
      </c>
      <c r="W330" s="3">
        <v>-0.00579525328617891</v>
      </c>
      <c r="X330" s="2" t="s">
        <v>910</v>
      </c>
    </row>
    <row r="331" spans="1:24">
      <c r="A331" s="2" t="s">
        <v>889</v>
      </c>
      <c r="B331" s="2" t="s">
        <v>884</v>
      </c>
      <c r="C331" s="2" t="s">
        <v>417</v>
      </c>
      <c r="D331" s="2">
        <v>0.0135397237233887</v>
      </c>
      <c r="E331" s="2">
        <v>0.0319908078818843</v>
      </c>
      <c r="F331" s="2">
        <v>0.00116550895777916</v>
      </c>
      <c r="G331" s="2">
        <v>0.0259139384889983</v>
      </c>
      <c r="H331" s="2">
        <v>0.137701208919684</v>
      </c>
      <c r="I331" s="2">
        <v>7.60860146746806e-5</v>
      </c>
      <c r="J331" s="2">
        <v>0.0638494480940061</v>
      </c>
      <c r="K331" s="2">
        <v>0.202234651759846</v>
      </c>
      <c r="L331" s="2">
        <v>0.00186443632514915</v>
      </c>
      <c r="M331" s="2">
        <v>0.000143287539319807</v>
      </c>
      <c r="N331" s="2">
        <v>0.00409626927122887</v>
      </c>
      <c r="O331" s="2">
        <v>-0.338241802568464</v>
      </c>
      <c r="P331" s="2">
        <v>2.33893153299728e-13</v>
      </c>
      <c r="Q331" s="2">
        <v>-0.431761126180575</v>
      </c>
      <c r="R331" s="2">
        <v>-0.250487475283974</v>
      </c>
      <c r="S331" s="2">
        <v>-0.335714460710867</v>
      </c>
      <c r="T331" s="2">
        <v>3.31142040083277e-13</v>
      </c>
      <c r="U331" s="2">
        <v>-0.429139145906883</v>
      </c>
      <c r="V331" s="2">
        <v>-0.248063232159898</v>
      </c>
      <c r="W331" s="3">
        <v>-0.00551214045984682</v>
      </c>
      <c r="X331" s="2" t="s">
        <v>910</v>
      </c>
    </row>
    <row r="332" spans="1:24">
      <c r="A332" s="2" t="s">
        <v>222</v>
      </c>
      <c r="B332" s="2" t="s">
        <v>935</v>
      </c>
      <c r="C332" s="2" t="s">
        <v>407</v>
      </c>
      <c r="D332" s="2">
        <v>0.0281789508230331</v>
      </c>
      <c r="E332" s="2">
        <v>0.00199663628484161</v>
      </c>
      <c r="F332" s="2">
        <v>0.0103116286521038</v>
      </c>
      <c r="G332" s="2">
        <v>0.0460462729939625</v>
      </c>
      <c r="H332" s="2">
        <v>0.0568814932879515</v>
      </c>
      <c r="I332" s="2">
        <v>0.0155696300930192</v>
      </c>
      <c r="J332" s="2">
        <v>0.00815208857419203</v>
      </c>
      <c r="K332" s="2">
        <v>0.108146168001619</v>
      </c>
      <c r="L332" s="2">
        <v>0.00160286080210187</v>
      </c>
      <c r="M332" s="2">
        <v>0.000208306277080924</v>
      </c>
      <c r="N332" s="2">
        <v>0.00356699303695435</v>
      </c>
      <c r="O332" s="2">
        <v>-0.296219379042506</v>
      </c>
      <c r="P332" s="2">
        <v>2.06318782755867e-11</v>
      </c>
      <c r="Q332" s="2">
        <v>-0.383336166326767</v>
      </c>
      <c r="R332" s="2">
        <v>-0.210030956479766</v>
      </c>
      <c r="S332" s="2">
        <v>-0.292372115432311</v>
      </c>
      <c r="T332" s="2">
        <v>3.38083152209631e-11</v>
      </c>
      <c r="U332" s="2">
        <v>-0.379294400808561</v>
      </c>
      <c r="V332" s="2">
        <v>-0.206368710181597</v>
      </c>
      <c r="W332" s="3">
        <v>-0.00541105989514571</v>
      </c>
      <c r="X332" s="2" t="s">
        <v>910</v>
      </c>
    </row>
    <row r="333" spans="1:24">
      <c r="A333" s="2" t="s">
        <v>108</v>
      </c>
      <c r="B333" s="2" t="s">
        <v>456</v>
      </c>
      <c r="C333" s="2" t="s">
        <v>407</v>
      </c>
      <c r="D333" s="2">
        <v>-0.0355835180870031</v>
      </c>
      <c r="E333" s="2">
        <v>0.00366472674096571</v>
      </c>
      <c r="F333" s="2">
        <v>-0.0595834173188834</v>
      </c>
      <c r="G333" s="2">
        <v>-0.0115836188551227</v>
      </c>
      <c r="H333" s="2">
        <v>0.159405050300169</v>
      </c>
      <c r="I333" s="2">
        <v>0.000879066611289942</v>
      </c>
      <c r="J333" s="2">
        <v>0.0576497532670769</v>
      </c>
      <c r="K333" s="2">
        <v>0.248619879039683</v>
      </c>
      <c r="L333" s="2">
        <v>-0.0056721924905157</v>
      </c>
      <c r="M333" s="2">
        <v>-0.0116211564414546</v>
      </c>
      <c r="N333" s="2">
        <v>-0.0013181059406083</v>
      </c>
      <c r="O333" s="2">
        <v>1.1373371654172</v>
      </c>
      <c r="P333" s="2">
        <v>7.28483886650016e-41</v>
      </c>
      <c r="Q333" s="2">
        <v>0.97115916289157</v>
      </c>
      <c r="R333" s="2">
        <v>1.30437111655682</v>
      </c>
      <c r="S333" s="2">
        <v>1.12797871299129</v>
      </c>
      <c r="T333" s="2">
        <v>2.27547218715504e-40</v>
      </c>
      <c r="U333" s="2">
        <v>0.962105172956975</v>
      </c>
      <c r="V333" s="2">
        <v>1.29468437990593</v>
      </c>
      <c r="W333" s="3">
        <v>-0.00498725678100479</v>
      </c>
      <c r="X333" s="2" t="s">
        <v>910</v>
      </c>
    </row>
    <row r="334" spans="1:24">
      <c r="A334" s="2" t="s">
        <v>878</v>
      </c>
      <c r="B334" s="2" t="s">
        <v>456</v>
      </c>
      <c r="C334" s="2" t="s">
        <v>407</v>
      </c>
      <c r="D334" s="2">
        <v>-0.0505344668350134</v>
      </c>
      <c r="E334" s="2">
        <v>0.0206106037414694</v>
      </c>
      <c r="F334" s="2">
        <v>-0.0933166536703558</v>
      </c>
      <c r="G334" s="2">
        <v>-0.00775227999967103</v>
      </c>
      <c r="H334" s="2">
        <v>0.136145507600208</v>
      </c>
      <c r="I334" s="2">
        <v>0.00442340494608261</v>
      </c>
      <c r="J334" s="2">
        <v>0.0351839241132966</v>
      </c>
      <c r="K334" s="2">
        <v>0.225760326210463</v>
      </c>
      <c r="L334" s="2">
        <v>-0.00688004063855878</v>
      </c>
      <c r="M334" s="2">
        <v>-0.0159333196119058</v>
      </c>
      <c r="N334" s="2">
        <v>-0.000611378721864207</v>
      </c>
      <c r="O334" s="2">
        <v>1.37976226370272</v>
      </c>
      <c r="P334" s="2">
        <v>2.78531793482158e-13</v>
      </c>
      <c r="Q334" s="2">
        <v>1.01469328353534</v>
      </c>
      <c r="R334" s="2">
        <v>1.75537649239833</v>
      </c>
      <c r="S334" s="2">
        <v>1.37893184187623</v>
      </c>
      <c r="T334" s="2">
        <v>3.22274251990312e-13</v>
      </c>
      <c r="U334" s="2">
        <v>1.01308156872647</v>
      </c>
      <c r="V334" s="2">
        <v>1.7553107645593</v>
      </c>
      <c r="W334" s="3">
        <v>-0.00498639571435702</v>
      </c>
      <c r="X334" s="2" t="s">
        <v>910</v>
      </c>
    </row>
    <row r="335" spans="1:24">
      <c r="A335" s="2" t="s">
        <v>121</v>
      </c>
      <c r="B335" s="2" t="s">
        <v>289</v>
      </c>
      <c r="C335" s="2" t="s">
        <v>409</v>
      </c>
      <c r="D335" s="2">
        <v>-0.0380923857091485</v>
      </c>
      <c r="E335" s="2">
        <v>3.12765757412976e-6</v>
      </c>
      <c r="F335" s="2">
        <v>-0.054098495587044</v>
      </c>
      <c r="G335" s="2">
        <v>-0.022086275831253</v>
      </c>
      <c r="H335" s="2">
        <v>-0.0818354023150963</v>
      </c>
      <c r="I335" s="2">
        <v>0.0357667868755856</v>
      </c>
      <c r="J335" s="2">
        <v>-0.156805415666933</v>
      </c>
      <c r="K335" s="2">
        <v>-0.00395684944954393</v>
      </c>
      <c r="L335" s="2">
        <v>0.00312926515411893</v>
      </c>
      <c r="M335" s="2">
        <v>0.000193250463708971</v>
      </c>
      <c r="N335" s="2">
        <v>0.00678736887949956</v>
      </c>
      <c r="O335" s="2">
        <v>-0.640707570608702</v>
      </c>
      <c r="P335" s="2">
        <v>5.42722359036989e-27</v>
      </c>
      <c r="Q335" s="2">
        <v>-0.759441282978785</v>
      </c>
      <c r="R335" s="2">
        <v>-0.525955869688552</v>
      </c>
      <c r="S335" s="2">
        <v>-0.632676818028776</v>
      </c>
      <c r="T335" s="2">
        <v>1.1792333500432e-26</v>
      </c>
      <c r="U335" s="2">
        <v>-0.75070736894108</v>
      </c>
      <c r="V335" s="2">
        <v>-0.518598413237809</v>
      </c>
      <c r="W335" s="3">
        <v>-0.00494607209391478</v>
      </c>
      <c r="X335" s="4" t="s">
        <v>910</v>
      </c>
    </row>
    <row r="336" spans="1:24">
      <c r="A336" s="2" t="s">
        <v>136</v>
      </c>
      <c r="B336" s="2" t="s">
        <v>282</v>
      </c>
      <c r="C336" s="2" t="s">
        <v>413</v>
      </c>
      <c r="D336" s="2">
        <v>0.0181072478520068</v>
      </c>
      <c r="E336" s="2">
        <v>0.0433214729517287</v>
      </c>
      <c r="F336" s="2">
        <v>0.000543467636796958</v>
      </c>
      <c r="G336" s="2">
        <v>0.0356710280672167</v>
      </c>
      <c r="H336" s="2">
        <v>0.0761200612014708</v>
      </c>
      <c r="I336" s="2">
        <v>0.00215183951193458</v>
      </c>
      <c r="J336" s="2">
        <v>0.0261383126230093</v>
      </c>
      <c r="K336" s="2">
        <v>0.130699608052182</v>
      </c>
      <c r="L336" s="2">
        <v>0.00303387721541054</v>
      </c>
      <c r="M336" s="2">
        <v>0.000952770421066895</v>
      </c>
      <c r="N336" s="2">
        <v>0.00567465983957551</v>
      </c>
      <c r="O336" s="2">
        <v>-0.624988461087383</v>
      </c>
      <c r="P336" s="2">
        <v>5.26877410330409e-25</v>
      </c>
      <c r="Q336" s="2">
        <v>-0.745722841423766</v>
      </c>
      <c r="R336" s="2">
        <v>-0.508470416064207</v>
      </c>
      <c r="S336" s="2">
        <v>-0.613670258654683</v>
      </c>
      <c r="T336" s="2">
        <v>1.99786168788206e-24</v>
      </c>
      <c r="U336" s="2">
        <v>-0.733708907085406</v>
      </c>
      <c r="V336" s="2">
        <v>-0.497814632576721</v>
      </c>
      <c r="W336" s="3">
        <v>-0.00494382312426473</v>
      </c>
      <c r="X336" s="4" t="s">
        <v>910</v>
      </c>
    </row>
    <row r="337" spans="1:24">
      <c r="A337" s="2" t="s">
        <v>69</v>
      </c>
      <c r="B337" s="2" t="s">
        <v>937</v>
      </c>
      <c r="C337" s="2" t="s">
        <v>407</v>
      </c>
      <c r="D337" s="2">
        <v>-0.0236615004306437</v>
      </c>
      <c r="E337" s="2">
        <v>0.00984278596261601</v>
      </c>
      <c r="F337" s="2">
        <v>-0.0416264296419929</v>
      </c>
      <c r="G337" s="2">
        <v>-0.00569657121929451</v>
      </c>
      <c r="H337" s="2">
        <v>0.047108850038428</v>
      </c>
      <c r="I337" s="2">
        <v>0.0301022946896708</v>
      </c>
      <c r="J337" s="2">
        <v>-0.00191716079762362</v>
      </c>
      <c r="K337" s="2">
        <v>0.0924887992085236</v>
      </c>
      <c r="L337" s="2">
        <v>-0.00111466607547139</v>
      </c>
      <c r="M337" s="2">
        <v>-0.00272686716472763</v>
      </c>
      <c r="N337" s="2">
        <v>-3.42758134686739e-5</v>
      </c>
      <c r="O337" s="2">
        <v>0.229958847658661</v>
      </c>
      <c r="P337" s="2">
        <v>7.4349281203299e-9</v>
      </c>
      <c r="Q337" s="2">
        <v>0.151507631617802</v>
      </c>
      <c r="R337" s="2">
        <v>0.307474054779888</v>
      </c>
      <c r="S337" s="2">
        <v>0.228001699720031</v>
      </c>
      <c r="T337" s="2">
        <v>9.74796766813355e-9</v>
      </c>
      <c r="U337" s="2">
        <v>0.149596490546669</v>
      </c>
      <c r="V337" s="2">
        <v>0.305468631867833</v>
      </c>
      <c r="W337" s="3">
        <v>-0.00484724152525735</v>
      </c>
      <c r="X337" s="2" t="s">
        <v>910</v>
      </c>
    </row>
    <row r="338" spans="1:24">
      <c r="A338" s="2" t="s">
        <v>932</v>
      </c>
      <c r="B338" s="2" t="s">
        <v>291</v>
      </c>
      <c r="C338" s="2" t="s">
        <v>407</v>
      </c>
      <c r="D338" s="2">
        <v>-0.0640217172323036</v>
      </c>
      <c r="E338" s="2">
        <v>0.0160940986565988</v>
      </c>
      <c r="F338" s="2">
        <v>-0.116155968610142</v>
      </c>
      <c r="G338" s="2">
        <v>-0.0118874658544651</v>
      </c>
      <c r="H338" s="2">
        <v>0.132633705854388</v>
      </c>
      <c r="I338" s="2">
        <v>0.000532392883965463</v>
      </c>
      <c r="J338" s="2">
        <v>0.0564674972901803</v>
      </c>
      <c r="K338" s="2">
        <v>0.206580028200613</v>
      </c>
      <c r="L338" s="2">
        <v>-0.00849143761168216</v>
      </c>
      <c r="M338" s="2">
        <v>-0.0183730394930033</v>
      </c>
      <c r="N338" s="2">
        <v>-0.00124393511980608</v>
      </c>
      <c r="O338" s="2">
        <v>1.81730013793728</v>
      </c>
      <c r="P338" s="2">
        <v>1.20252543092808e-71</v>
      </c>
      <c r="Q338" s="2">
        <v>1.61821405260105</v>
      </c>
      <c r="R338" s="2">
        <v>2.01635596533545</v>
      </c>
      <c r="S338" s="2">
        <v>1.82096745225889</v>
      </c>
      <c r="T338" s="2">
        <v>1.21811737629323e-71</v>
      </c>
      <c r="U338" s="2">
        <v>1.62145857181731</v>
      </c>
      <c r="V338" s="2">
        <v>2.020420061631</v>
      </c>
      <c r="W338" s="3">
        <v>-0.00467255652185243</v>
      </c>
      <c r="X338" s="2" t="s">
        <v>910</v>
      </c>
    </row>
    <row r="339" spans="1:24">
      <c r="A339" s="2" t="s">
        <v>932</v>
      </c>
      <c r="B339" s="2" t="s">
        <v>884</v>
      </c>
      <c r="C339" s="2" t="s">
        <v>407</v>
      </c>
      <c r="D339" s="2">
        <v>-0.116248664112752</v>
      </c>
      <c r="E339" s="2">
        <v>1.41937621811402e-5</v>
      </c>
      <c r="F339" s="2">
        <v>-0.16872034541345</v>
      </c>
      <c r="G339" s="2">
        <v>-0.0637769828120538</v>
      </c>
      <c r="H339" s="2">
        <v>0.0726835101938692</v>
      </c>
      <c r="I339" s="2">
        <v>0.0403239085492101</v>
      </c>
      <c r="J339" s="2">
        <v>-0.00296736725031479</v>
      </c>
      <c r="K339" s="2">
        <v>0.137165870070614</v>
      </c>
      <c r="L339" s="2">
        <v>-0.00844936096306289</v>
      </c>
      <c r="M339" s="2">
        <v>-0.0185821331476075</v>
      </c>
      <c r="N339" s="2">
        <v>-0.000345986279065958</v>
      </c>
      <c r="O339" s="2">
        <v>1.86411016235172</v>
      </c>
      <c r="P339" s="2">
        <v>7.94254460691106e-71</v>
      </c>
      <c r="Q339" s="2">
        <v>1.6587363574193</v>
      </c>
      <c r="R339" s="2">
        <v>2.06956349862213</v>
      </c>
      <c r="S339" s="2">
        <v>1.8548183975817</v>
      </c>
      <c r="T339" s="2">
        <v>2.37780367732787e-70</v>
      </c>
      <c r="U339" s="2">
        <v>1.64974840114308</v>
      </c>
      <c r="V339" s="2">
        <v>2.05994637101928</v>
      </c>
      <c r="W339" s="3">
        <v>-0.00453265109203812</v>
      </c>
      <c r="X339" s="2" t="s">
        <v>910</v>
      </c>
    </row>
    <row r="340" spans="1:24">
      <c r="A340" s="2" t="s">
        <v>881</v>
      </c>
      <c r="B340" s="2" t="s">
        <v>935</v>
      </c>
      <c r="C340" s="2" t="s">
        <v>407</v>
      </c>
      <c r="D340" s="2">
        <v>0.108648650193514</v>
      </c>
      <c r="E340" s="2">
        <v>0.000317586533272092</v>
      </c>
      <c r="F340" s="2">
        <v>0.0495163703371657</v>
      </c>
      <c r="G340" s="2">
        <v>0.167780930049862</v>
      </c>
      <c r="H340" s="2">
        <v>0.0660903529979659</v>
      </c>
      <c r="I340" s="2">
        <v>0.00554323326025352</v>
      </c>
      <c r="J340" s="2">
        <v>0.016804548199384</v>
      </c>
      <c r="K340" s="2">
        <v>0.117927834301483</v>
      </c>
      <c r="L340" s="2">
        <v>0.00718062764404186</v>
      </c>
      <c r="M340" s="2">
        <v>0.00164440893249024</v>
      </c>
      <c r="N340" s="2">
        <v>0.0146332867522949</v>
      </c>
      <c r="O340" s="2">
        <v>-1.59131631389661</v>
      </c>
      <c r="P340" s="2">
        <v>1.62739785385218e-21</v>
      </c>
      <c r="Q340" s="2">
        <v>-1.92324533994452</v>
      </c>
      <c r="R340" s="2">
        <v>-1.26828606088378</v>
      </c>
      <c r="S340" s="2">
        <v>-1.56957542290059</v>
      </c>
      <c r="T340" s="2">
        <v>4.04614656690953e-21</v>
      </c>
      <c r="U340" s="2">
        <v>-1.90025068578902</v>
      </c>
      <c r="V340" s="2">
        <v>-1.24772867363819</v>
      </c>
      <c r="W340" s="3">
        <v>-0.00451238234745352</v>
      </c>
      <c r="X340" s="2" t="s">
        <v>910</v>
      </c>
    </row>
    <row r="341" spans="1:24">
      <c r="A341" s="2" t="s">
        <v>25</v>
      </c>
      <c r="B341" s="2" t="s">
        <v>454</v>
      </c>
      <c r="C341" s="2" t="s">
        <v>417</v>
      </c>
      <c r="D341" s="2">
        <v>0.0477530449176681</v>
      </c>
      <c r="E341" s="2">
        <v>4.1189784933723e-6</v>
      </c>
      <c r="F341" s="2">
        <v>0.0274396129069633</v>
      </c>
      <c r="G341" s="2">
        <v>0.0680664769283729</v>
      </c>
      <c r="H341" s="2">
        <v>0.125211846531273</v>
      </c>
      <c r="I341" s="2">
        <v>0.0357357549599358</v>
      </c>
      <c r="J341" s="2">
        <v>0.00919320696597621</v>
      </c>
      <c r="K341" s="2">
        <v>0.243013240725339</v>
      </c>
      <c r="L341" s="2">
        <v>0.00597924693163205</v>
      </c>
      <c r="M341" s="2">
        <v>0.000373099790652572</v>
      </c>
      <c r="N341" s="2">
        <v>0.0128792400628927</v>
      </c>
      <c r="O341" s="2">
        <v>-1.34674315346428</v>
      </c>
      <c r="P341" s="2">
        <v>4.93940968837703e-95</v>
      </c>
      <c r="Q341" s="2">
        <v>-1.47629631579603</v>
      </c>
      <c r="R341" s="2">
        <v>-1.22091770445808</v>
      </c>
      <c r="S341" s="2">
        <v>-1.33733579386468</v>
      </c>
      <c r="T341" s="2">
        <v>1.54157116769501e-94</v>
      </c>
      <c r="U341" s="2">
        <v>-1.4663154177888</v>
      </c>
      <c r="V341" s="2">
        <v>-1.21204571746098</v>
      </c>
      <c r="W341" s="3">
        <v>-0.00443978268332117</v>
      </c>
      <c r="X341" s="2" t="s">
        <v>910</v>
      </c>
    </row>
    <row r="342" spans="1:24">
      <c r="A342" s="2" t="s">
        <v>876</v>
      </c>
      <c r="B342" s="2" t="s">
        <v>282</v>
      </c>
      <c r="C342" s="2" t="s">
        <v>407</v>
      </c>
      <c r="D342" s="2">
        <v>0.0743702890286803</v>
      </c>
      <c r="E342" s="2">
        <v>0.00741869303760554</v>
      </c>
      <c r="F342" s="2">
        <v>0.0199327279031733</v>
      </c>
      <c r="G342" s="2">
        <v>0.128807850154187</v>
      </c>
      <c r="H342" s="2">
        <v>0.103736387628781</v>
      </c>
      <c r="I342" s="2">
        <v>0.00837116904798029</v>
      </c>
      <c r="J342" s="2">
        <v>0.0256823521346702</v>
      </c>
      <c r="K342" s="2">
        <v>0.179903436975813</v>
      </c>
      <c r="L342" s="2">
        <v>0.00771490513074366</v>
      </c>
      <c r="M342" s="2">
        <v>0.000995291114482576</v>
      </c>
      <c r="N342" s="2">
        <v>0.0173987016529688</v>
      </c>
      <c r="O342" s="2">
        <v>-1.75228490032624</v>
      </c>
      <c r="P342" s="2">
        <v>7.49607570445621e-31</v>
      </c>
      <c r="Q342" s="2">
        <v>-2.05354161499179</v>
      </c>
      <c r="R342" s="2">
        <v>-1.45859563329888</v>
      </c>
      <c r="S342" s="2">
        <v>-1.75815416278545</v>
      </c>
      <c r="T342" s="2">
        <v>8.11313021073536e-31</v>
      </c>
      <c r="U342" s="2">
        <v>-2.06056289514716</v>
      </c>
      <c r="V342" s="2">
        <v>-1.46327862901016</v>
      </c>
      <c r="W342" s="3">
        <v>-0.00440276871033204</v>
      </c>
      <c r="X342" s="2" t="s">
        <v>910</v>
      </c>
    </row>
    <row r="343" spans="1:24">
      <c r="A343" s="2" t="s">
        <v>107</v>
      </c>
      <c r="B343" s="2" t="s">
        <v>935</v>
      </c>
      <c r="C343" s="2" t="s">
        <v>407</v>
      </c>
      <c r="D343" s="2">
        <v>-0.067737030592008</v>
      </c>
      <c r="E343" s="2">
        <v>0.000237467242822296</v>
      </c>
      <c r="F343" s="2">
        <v>-0.103851425578167</v>
      </c>
      <c r="G343" s="2">
        <v>-0.0316226356058485</v>
      </c>
      <c r="H343" s="2">
        <v>0.0633574566390198</v>
      </c>
      <c r="I343" s="2">
        <v>0.0114137911626411</v>
      </c>
      <c r="J343" s="2">
        <v>0.0141483203899281</v>
      </c>
      <c r="K343" s="2">
        <v>0.11878376574528</v>
      </c>
      <c r="L343" s="2">
        <v>-0.0042916459785891</v>
      </c>
      <c r="M343" s="2">
        <v>-0.00898704876120828</v>
      </c>
      <c r="N343" s="2">
        <v>-0.000788467799876343</v>
      </c>
      <c r="O343" s="2">
        <v>0.975170210182551</v>
      </c>
      <c r="P343" s="2">
        <v>4.24756843403994e-29</v>
      </c>
      <c r="Q343" s="2">
        <v>0.805536602593204</v>
      </c>
      <c r="R343" s="2">
        <v>1.14713504258896</v>
      </c>
      <c r="S343" s="2">
        <v>0.966030903316892</v>
      </c>
      <c r="T343" s="2">
        <v>1.00517207595675e-28</v>
      </c>
      <c r="U343" s="2">
        <v>0.796812543048098</v>
      </c>
      <c r="V343" s="2">
        <v>1.13753971523238</v>
      </c>
      <c r="W343" s="3">
        <v>-0.00440091989457482</v>
      </c>
      <c r="X343" s="2" t="s">
        <v>910</v>
      </c>
    </row>
    <row r="344" spans="1:24">
      <c r="A344" s="2" t="s">
        <v>913</v>
      </c>
      <c r="B344" s="2" t="s">
        <v>456</v>
      </c>
      <c r="C344" s="2" t="s">
        <v>417</v>
      </c>
      <c r="D344" s="2">
        <v>-0.0294368666388029</v>
      </c>
      <c r="E344" s="2">
        <v>0.0343929904916825</v>
      </c>
      <c r="F344" s="2">
        <v>-0.0567098531718764</v>
      </c>
      <c r="G344" s="2">
        <v>-0.00216388010572928</v>
      </c>
      <c r="H344" s="2">
        <v>0.190417943790415</v>
      </c>
      <c r="I344" s="2">
        <v>0.000181054992870911</v>
      </c>
      <c r="J344" s="2">
        <v>0.0852165131654188</v>
      </c>
      <c r="K344" s="2">
        <v>0.287861869624448</v>
      </c>
      <c r="L344" s="2">
        <v>-0.00560530761699351</v>
      </c>
      <c r="M344" s="2">
        <v>-0.0125317129080512</v>
      </c>
      <c r="N344" s="2">
        <v>-0.000358189723926604</v>
      </c>
      <c r="O344" s="2">
        <v>1.29151596963756</v>
      </c>
      <c r="P344" s="2">
        <v>4.05246624367319e-22</v>
      </c>
      <c r="Q344" s="2">
        <v>1.03497129301904</v>
      </c>
      <c r="R344" s="2">
        <v>1.55928859762301</v>
      </c>
      <c r="S344" s="2">
        <v>1.28469731117466</v>
      </c>
      <c r="T344" s="2">
        <v>5.86418636832905e-22</v>
      </c>
      <c r="U344" s="2">
        <v>1.02845708115904</v>
      </c>
      <c r="V344" s="2">
        <v>1.55217070331718</v>
      </c>
      <c r="W344" s="3">
        <v>-0.00434009934740996</v>
      </c>
      <c r="X344" s="2" t="s">
        <v>910</v>
      </c>
    </row>
    <row r="345" spans="1:24">
      <c r="A345" s="2" t="s">
        <v>136</v>
      </c>
      <c r="B345" s="2" t="s">
        <v>934</v>
      </c>
      <c r="C345" s="2" t="s">
        <v>921</v>
      </c>
      <c r="D345" s="2">
        <v>0.0242220821563922</v>
      </c>
      <c r="E345" s="2">
        <v>0.00596737373377024</v>
      </c>
      <c r="F345" s="2">
        <v>0.00695722621368376</v>
      </c>
      <c r="G345" s="2">
        <v>0.0414869380991007</v>
      </c>
      <c r="H345" s="2">
        <v>0.0568344105202234</v>
      </c>
      <c r="I345" s="2">
        <v>0.0406804644908576</v>
      </c>
      <c r="J345" s="2">
        <v>-0.0246752532146407</v>
      </c>
      <c r="K345" s="2">
        <v>0.109241569184004</v>
      </c>
      <c r="L345" s="2">
        <v>0.00137664776093097</v>
      </c>
      <c r="M345" s="2">
        <v>1.49723227452411e-5</v>
      </c>
      <c r="N345" s="2">
        <v>0.00337866565230784</v>
      </c>
      <c r="O345" s="2">
        <v>-0.323554946611928</v>
      </c>
      <c r="P345" s="2">
        <v>3.57641135664361e-5</v>
      </c>
      <c r="Q345" s="2">
        <v>-0.478907023121785</v>
      </c>
      <c r="R345" s="2">
        <v>-0.172031906874414</v>
      </c>
      <c r="S345" s="2">
        <v>-0.318057814675796</v>
      </c>
      <c r="T345" s="2">
        <v>4.67557972137722e-5</v>
      </c>
      <c r="U345" s="2">
        <v>-0.473089843505466</v>
      </c>
      <c r="V345" s="2">
        <v>-0.166836806432366</v>
      </c>
      <c r="W345" s="3">
        <v>-0.0043282940943747</v>
      </c>
      <c r="X345" s="4" t="s">
        <v>910</v>
      </c>
    </row>
    <row r="346" spans="1:24">
      <c r="A346" s="2" t="s">
        <v>121</v>
      </c>
      <c r="B346" s="2" t="s">
        <v>456</v>
      </c>
      <c r="C346" s="2" t="s">
        <v>407</v>
      </c>
      <c r="D346" s="2">
        <v>0.0152432744080326</v>
      </c>
      <c r="E346" s="2">
        <v>0.00481879311790774</v>
      </c>
      <c r="F346" s="2">
        <v>0.00464564570769483</v>
      </c>
      <c r="G346" s="2">
        <v>0.0258409031083703</v>
      </c>
      <c r="H346" s="2">
        <v>-0.0945011656437584</v>
      </c>
      <c r="I346" s="2">
        <v>0.000281106948453774</v>
      </c>
      <c r="J346" s="2">
        <v>-0.145889238613961</v>
      </c>
      <c r="K346" s="2">
        <v>-0.0438887281660532</v>
      </c>
      <c r="L346" s="2">
        <v>0.00167657695825442</v>
      </c>
      <c r="M346" s="2">
        <v>7.64454030466062e-6</v>
      </c>
      <c r="N346" s="2">
        <v>0.0038875390096234</v>
      </c>
      <c r="O346" s="2">
        <v>-0.424387592054654</v>
      </c>
      <c r="P346" s="2">
        <v>5.82224620312136e-49</v>
      </c>
      <c r="Q346" s="2">
        <v>-0.481506480795847</v>
      </c>
      <c r="R346" s="2">
        <v>-0.368362149669671</v>
      </c>
      <c r="S346" s="2">
        <v>-0.420971923771762</v>
      </c>
      <c r="T346" s="2">
        <v>1.63513835530857e-48</v>
      </c>
      <c r="U346" s="2">
        <v>-0.477899127373356</v>
      </c>
      <c r="V346" s="2">
        <v>-0.365129203154073</v>
      </c>
      <c r="W346" s="3">
        <v>-0.00398263367122651</v>
      </c>
      <c r="X346" s="4" t="s">
        <v>910</v>
      </c>
    </row>
    <row r="347" spans="1:24">
      <c r="A347" s="2" t="s">
        <v>136</v>
      </c>
      <c r="B347" s="2" t="s">
        <v>454</v>
      </c>
      <c r="C347" s="2" t="s">
        <v>409</v>
      </c>
      <c r="D347" s="2">
        <v>0.0543643238068079</v>
      </c>
      <c r="E347" s="2">
        <v>6.35847274812981e-10</v>
      </c>
      <c r="F347" s="2">
        <v>0.0371427469036185</v>
      </c>
      <c r="G347" s="2">
        <v>0.0715859007099974</v>
      </c>
      <c r="H347" s="2">
        <v>0.102193191781291</v>
      </c>
      <c r="I347" s="2">
        <v>0.00588915593689506</v>
      </c>
      <c r="J347" s="2">
        <v>0.027338117278385</v>
      </c>
      <c r="K347" s="2">
        <v>0.173877953047538</v>
      </c>
      <c r="L347" s="2">
        <v>0.0016234599141907</v>
      </c>
      <c r="M347" s="2">
        <v>0.000266501214218511</v>
      </c>
      <c r="N347" s="2">
        <v>0.00354706819690641</v>
      </c>
      <c r="O347" s="2">
        <v>-0.43426150698593</v>
      </c>
      <c r="P347" s="2">
        <v>1.31211690977873e-48</v>
      </c>
      <c r="Q347" s="2">
        <v>-0.49295349529515</v>
      </c>
      <c r="R347" s="2">
        <v>-0.376737708899063</v>
      </c>
      <c r="S347" s="2">
        <v>-0.432726050117876</v>
      </c>
      <c r="T347" s="2">
        <v>2.29729757623036e-48</v>
      </c>
      <c r="U347" s="2">
        <v>-0.491362695189696</v>
      </c>
      <c r="V347" s="2">
        <v>-0.375256009319387</v>
      </c>
      <c r="W347" s="3">
        <v>-0.00375170367891756</v>
      </c>
      <c r="X347" s="4" t="s">
        <v>910</v>
      </c>
    </row>
    <row r="348" spans="1:24">
      <c r="A348" s="2" t="s">
        <v>136</v>
      </c>
      <c r="B348" s="2" t="s">
        <v>289</v>
      </c>
      <c r="C348" s="2" t="s">
        <v>417</v>
      </c>
      <c r="D348" s="2">
        <v>0.0248464780985009</v>
      </c>
      <c r="E348" s="2">
        <v>0.00229439365793749</v>
      </c>
      <c r="F348" s="2">
        <v>0.0088780213554053</v>
      </c>
      <c r="G348" s="2">
        <v>0.0408149348415964</v>
      </c>
      <c r="H348" s="2">
        <v>0.147497051443521</v>
      </c>
      <c r="I348" s="2">
        <v>0.0027225083101892</v>
      </c>
      <c r="J348" s="2">
        <v>0.0426831741497453</v>
      </c>
      <c r="K348" s="2">
        <v>0.237677601381978</v>
      </c>
      <c r="L348" s="2">
        <v>0.00224833802952929</v>
      </c>
      <c r="M348" s="2">
        <v>0.000430346872082772</v>
      </c>
      <c r="N348" s="2">
        <v>0.0047908821212753</v>
      </c>
      <c r="O348" s="2">
        <v>-0.615203856292513</v>
      </c>
      <c r="P348" s="2">
        <v>1.37818041495962e-24</v>
      </c>
      <c r="Q348" s="2">
        <v>-0.735111315220234</v>
      </c>
      <c r="R348" s="2">
        <v>-0.499458625505163</v>
      </c>
      <c r="S348" s="2">
        <v>-0.613789974196834</v>
      </c>
      <c r="T348" s="2">
        <v>1.97906935926656e-24</v>
      </c>
      <c r="U348" s="2">
        <v>-0.73384093873648</v>
      </c>
      <c r="V348" s="2">
        <v>-0.497921929924238</v>
      </c>
      <c r="W348" s="3">
        <v>-0.00366304130736466</v>
      </c>
      <c r="X348" s="4" t="s">
        <v>910</v>
      </c>
    </row>
    <row r="349" spans="1:24">
      <c r="A349" s="2" t="s">
        <v>138</v>
      </c>
      <c r="B349" s="2" t="s">
        <v>884</v>
      </c>
      <c r="C349" s="2" t="s">
        <v>417</v>
      </c>
      <c r="D349" s="2">
        <v>0.0252425024044477</v>
      </c>
      <c r="E349" s="2">
        <v>0.00350697300387805</v>
      </c>
      <c r="F349" s="2">
        <v>0.0082979455061044</v>
      </c>
      <c r="G349" s="2">
        <v>0.0421870593027911</v>
      </c>
      <c r="H349" s="2">
        <v>0.0553720541704874</v>
      </c>
      <c r="I349" s="2">
        <v>0.00988097786517441</v>
      </c>
      <c r="J349" s="2">
        <v>0.00534566179256099</v>
      </c>
      <c r="K349" s="2">
        <v>0.0989404592792828</v>
      </c>
      <c r="L349" s="2">
        <v>0.00151607816044309</v>
      </c>
      <c r="M349" s="2">
        <v>0.00024533767097852</v>
      </c>
      <c r="N349" s="2">
        <v>0.00329887971976552</v>
      </c>
      <c r="O349" s="2">
        <v>-0.511618700326217</v>
      </c>
      <c r="P349" s="2">
        <v>6.13042899716088e-22</v>
      </c>
      <c r="Q349" s="2">
        <v>-0.617662249376682</v>
      </c>
      <c r="R349" s="2">
        <v>-0.409301456863918</v>
      </c>
      <c r="S349" s="2">
        <v>-0.508235296834004</v>
      </c>
      <c r="T349" s="2">
        <v>1.0753184338984e-21</v>
      </c>
      <c r="U349" s="2">
        <v>-0.614220659835179</v>
      </c>
      <c r="V349" s="2">
        <v>-0.405984511690825</v>
      </c>
      <c r="W349" s="3">
        <v>-0.00298302414233591</v>
      </c>
      <c r="X349" s="4" t="s">
        <v>910</v>
      </c>
    </row>
    <row r="350" spans="1:24">
      <c r="A350" s="2" t="s">
        <v>132</v>
      </c>
      <c r="B350" s="2" t="s">
        <v>289</v>
      </c>
      <c r="C350" s="2" t="s">
        <v>409</v>
      </c>
      <c r="D350" s="2">
        <v>-0.0413421249608055</v>
      </c>
      <c r="E350" s="2">
        <v>4.3869957764925e-7</v>
      </c>
      <c r="F350" s="2">
        <v>-0.0573740492799716</v>
      </c>
      <c r="G350" s="2">
        <v>-0.0253102006416395</v>
      </c>
      <c r="H350" s="2">
        <v>0.0720446650969189</v>
      </c>
      <c r="I350" s="2">
        <v>0.00257454101356503</v>
      </c>
      <c r="J350" s="2">
        <v>0.0218975609941362</v>
      </c>
      <c r="K350" s="2">
        <v>0.124247471411651</v>
      </c>
      <c r="L350" s="2">
        <v>0.00185309830069419</v>
      </c>
      <c r="M350" s="2">
        <v>0.000382440575191748</v>
      </c>
      <c r="N350" s="2">
        <v>0.00389796607018384</v>
      </c>
      <c r="O350" s="2">
        <v>-0.677185955139371</v>
      </c>
      <c r="P350" s="2">
        <v>5.32344282570867e-44</v>
      </c>
      <c r="Q350" s="2">
        <v>-0.7734172740036</v>
      </c>
      <c r="R350" s="2">
        <v>-0.582595632423304</v>
      </c>
      <c r="S350" s="2">
        <v>-0.671757691694229</v>
      </c>
      <c r="T350" s="2">
        <v>1.73841531479393e-43</v>
      </c>
      <c r="U350" s="2">
        <v>-0.767799784518412</v>
      </c>
      <c r="V350" s="2">
        <v>-0.577346193172924</v>
      </c>
      <c r="W350" s="3">
        <v>-0.00275858144031149</v>
      </c>
      <c r="X350" s="4" t="s">
        <v>910</v>
      </c>
    </row>
    <row r="351" spans="1:24">
      <c r="A351" s="2" t="s">
        <v>121</v>
      </c>
      <c r="B351" s="2" t="s">
        <v>456</v>
      </c>
      <c r="C351" s="2" t="s">
        <v>409</v>
      </c>
      <c r="D351" s="2">
        <v>0.0158861846458926</v>
      </c>
      <c r="E351" s="2">
        <v>0.00466705758655609</v>
      </c>
      <c r="F351" s="2">
        <v>0.00488192928989622</v>
      </c>
      <c r="G351" s="2">
        <v>0.0268904400018889</v>
      </c>
      <c r="H351" s="2">
        <v>0.0564285402708169</v>
      </c>
      <c r="I351" s="2">
        <v>0.00884430667147353</v>
      </c>
      <c r="J351" s="2">
        <v>0.00612300902805877</v>
      </c>
      <c r="K351" s="2">
        <v>0.0999547766830522</v>
      </c>
      <c r="L351" s="2">
        <v>0.00137869683681375</v>
      </c>
      <c r="M351" s="2">
        <v>0.000190120599122358</v>
      </c>
      <c r="N351" s="2">
        <v>0.00308255827699551</v>
      </c>
      <c r="O351" s="2">
        <v>-0.615507757782946</v>
      </c>
      <c r="P351" s="2">
        <v>1.52751121339494e-24</v>
      </c>
      <c r="Q351" s="2">
        <v>-0.735593257433225</v>
      </c>
      <c r="R351" s="2">
        <v>-0.499595226076343</v>
      </c>
      <c r="S351" s="2">
        <v>-0.611768792159326</v>
      </c>
      <c r="T351" s="2">
        <v>2.77190062792321e-24</v>
      </c>
      <c r="U351" s="2">
        <v>-0.731811346023816</v>
      </c>
      <c r="V351" s="2">
        <v>-0.495911111891897</v>
      </c>
      <c r="W351" s="3">
        <v>-0.00225362400711459</v>
      </c>
      <c r="X351" s="4" t="s">
        <v>910</v>
      </c>
    </row>
    <row r="352" spans="1:24">
      <c r="A352" s="2" t="s">
        <v>107</v>
      </c>
      <c r="B352" s="2" t="s">
        <v>937</v>
      </c>
      <c r="C352" s="2" t="s">
        <v>407</v>
      </c>
      <c r="D352" s="2">
        <v>-0.0427706735791215</v>
      </c>
      <c r="E352" s="2">
        <v>0.0213561033561613</v>
      </c>
      <c r="F352" s="2">
        <v>-0.0791911478204624</v>
      </c>
      <c r="G352" s="2">
        <v>-0.00635019933778057</v>
      </c>
      <c r="H352" s="2">
        <v>0.0499698362878704</v>
      </c>
      <c r="I352" s="2">
        <v>0.0216642769164745</v>
      </c>
      <c r="J352" s="2">
        <v>0.00136152264194687</v>
      </c>
      <c r="K352" s="2">
        <v>0.0967770310716977</v>
      </c>
      <c r="L352" s="2">
        <v>-0.00213724355667065</v>
      </c>
      <c r="M352" s="2">
        <v>-0.00532188582141455</v>
      </c>
      <c r="N352" s="2">
        <v>-4.31311508823719e-5</v>
      </c>
      <c r="O352" s="2">
        <v>0.967252183771657</v>
      </c>
      <c r="P352" s="2">
        <v>1.03136667287435e-28</v>
      </c>
      <c r="Q352" s="2">
        <v>0.797786611564455</v>
      </c>
      <c r="R352" s="2">
        <v>1.13901535016881</v>
      </c>
      <c r="S352" s="2">
        <v>0.963083611258713</v>
      </c>
      <c r="T352" s="2">
        <v>1.55741578512838e-28</v>
      </c>
      <c r="U352" s="2">
        <v>0.793780838932767</v>
      </c>
      <c r="V352" s="2">
        <v>1.13466831573118</v>
      </c>
      <c r="W352" s="3">
        <v>-0.00220960323742748</v>
      </c>
      <c r="X352" s="2" t="s">
        <v>910</v>
      </c>
    </row>
    <row r="353" spans="1:24">
      <c r="A353" s="2" t="s">
        <v>923</v>
      </c>
      <c r="B353" s="2" t="s">
        <v>282</v>
      </c>
      <c r="C353" s="2" t="s">
        <v>921</v>
      </c>
      <c r="D353" s="2">
        <v>0.0681916928660755</v>
      </c>
      <c r="E353" s="2">
        <v>0.0470227678599323</v>
      </c>
      <c r="F353" s="2">
        <v>0.000897330819921147</v>
      </c>
      <c r="G353" s="2">
        <v>0.13548605491223</v>
      </c>
      <c r="H353" s="2">
        <v>-0.228509374459814</v>
      </c>
      <c r="I353" s="2">
        <v>0.00313316613660328</v>
      </c>
      <c r="J353" s="2">
        <v>-0.382030148902728</v>
      </c>
      <c r="K353" s="2">
        <v>-0.0791402732471359</v>
      </c>
      <c r="L353" s="2">
        <v>-0.0155824410801827</v>
      </c>
      <c r="M353" s="2">
        <v>-0.0379276715436625</v>
      </c>
      <c r="N353" s="2">
        <v>-6.46921719408665e-7</v>
      </c>
      <c r="O353" s="2">
        <v>-2.18035296730551</v>
      </c>
      <c r="P353" s="2">
        <v>6.17112535370941e-9</v>
      </c>
      <c r="Q353" s="2">
        <v>-2.93612504671137</v>
      </c>
      <c r="R353" s="2">
        <v>-1.46558971251012</v>
      </c>
      <c r="S353" s="2">
        <v>-2.17036822504302</v>
      </c>
      <c r="T353" s="2">
        <v>5.94575900040058e-9</v>
      </c>
      <c r="U353" s="2">
        <v>-2.92223862247334</v>
      </c>
      <c r="V353" s="2">
        <v>-1.45992490445666</v>
      </c>
      <c r="W353" s="3">
        <v>0.00714675161033195</v>
      </c>
      <c r="X353" s="2" t="s">
        <v>910</v>
      </c>
    </row>
    <row r="354" spans="1:24">
      <c r="A354" s="2" t="s">
        <v>876</v>
      </c>
      <c r="B354" s="2" t="s">
        <v>289</v>
      </c>
      <c r="C354" s="2" t="s">
        <v>921</v>
      </c>
      <c r="D354" s="2">
        <v>0.112169318167051</v>
      </c>
      <c r="E354" s="2">
        <v>4.14093941290112e-5</v>
      </c>
      <c r="F354" s="2">
        <v>0.0585540268915883</v>
      </c>
      <c r="G354" s="2">
        <v>0.165784609442515</v>
      </c>
      <c r="H354" s="2">
        <v>-0.129892221587259</v>
      </c>
      <c r="I354" s="2">
        <v>0.0437186779164888</v>
      </c>
      <c r="J354" s="2">
        <v>-0.251698692252339</v>
      </c>
      <c r="K354" s="2">
        <v>0.00100998364677056</v>
      </c>
      <c r="L354" s="2">
        <v>-0.0145699219306463</v>
      </c>
      <c r="M354" s="2">
        <v>-0.0326240928459872</v>
      </c>
      <c r="N354" s="2">
        <v>-0.000375145396743805</v>
      </c>
      <c r="O354" s="2">
        <v>-1.75160994150641</v>
      </c>
      <c r="P354" s="2">
        <v>9.56846226425794e-11</v>
      </c>
      <c r="Q354" s="2">
        <v>-2.29373466801166</v>
      </c>
      <c r="R354" s="2">
        <v>-1.23224376292615</v>
      </c>
      <c r="S354" s="2">
        <v>-1.75543388880244</v>
      </c>
      <c r="T354" s="2">
        <v>7.69788352290611e-11</v>
      </c>
      <c r="U354" s="2">
        <v>-2.29610407841596</v>
      </c>
      <c r="V354" s="2">
        <v>-1.23764549858068</v>
      </c>
      <c r="W354" s="3">
        <v>0.00831801737669744</v>
      </c>
      <c r="X354" s="2" t="s">
        <v>910</v>
      </c>
    </row>
    <row r="355" spans="1:24">
      <c r="A355" s="2" t="s">
        <v>876</v>
      </c>
      <c r="B355" s="2" t="s">
        <v>282</v>
      </c>
      <c r="C355" s="2" t="s">
        <v>921</v>
      </c>
      <c r="D355" s="2">
        <v>0.0693027222582299</v>
      </c>
      <c r="E355" s="2">
        <v>0.011665976371352</v>
      </c>
      <c r="F355" s="2">
        <v>0.0154488369522967</v>
      </c>
      <c r="G355" s="2">
        <v>0.123156607564163</v>
      </c>
      <c r="H355" s="2">
        <v>-0.232190814917401</v>
      </c>
      <c r="I355" s="2">
        <v>0.00271911178270729</v>
      </c>
      <c r="J355" s="2">
        <v>-0.385953210971499</v>
      </c>
      <c r="K355" s="2">
        <v>-0.0826301359846155</v>
      </c>
      <c r="L355" s="2">
        <v>-0.0160914555571327</v>
      </c>
      <c r="M355" s="2">
        <v>-0.0355868087017249</v>
      </c>
      <c r="N355" s="2">
        <v>-0.00231782447747778</v>
      </c>
      <c r="O355" s="2">
        <v>-1.77904778041434</v>
      </c>
      <c r="P355" s="2">
        <v>6.71652553757086e-11</v>
      </c>
      <c r="Q355" s="2">
        <v>-2.32510815769053</v>
      </c>
      <c r="R355" s="2">
        <v>-1.25580899967743</v>
      </c>
      <c r="S355" s="2">
        <v>-1.75740111235934</v>
      </c>
      <c r="T355" s="2">
        <v>7.22778863747872e-11</v>
      </c>
      <c r="U355" s="2">
        <v>-2.29790833526444</v>
      </c>
      <c r="V355" s="2">
        <v>-1.23980176098824</v>
      </c>
      <c r="W355" s="3">
        <v>0.0090449822282935</v>
      </c>
      <c r="X355" s="2" t="s">
        <v>910</v>
      </c>
    </row>
    <row r="356" spans="1:24">
      <c r="A356" s="2" t="s">
        <v>917</v>
      </c>
      <c r="B356" s="2" t="s">
        <v>289</v>
      </c>
      <c r="C356" s="2" t="s">
        <v>914</v>
      </c>
      <c r="D356" s="2">
        <v>0.00905702762682367</v>
      </c>
      <c r="E356" s="2">
        <v>0.0111123103430203</v>
      </c>
      <c r="F356" s="2">
        <v>0.0020662758399753</v>
      </c>
      <c r="G356" s="2">
        <v>0.016047779413672</v>
      </c>
      <c r="H356" s="2">
        <v>-0.0631385583926157</v>
      </c>
      <c r="I356" s="2">
        <v>0.00047055490361833</v>
      </c>
      <c r="J356" s="2">
        <v>-0.0985017469917207</v>
      </c>
      <c r="K356" s="2">
        <v>-0.0277131620570293</v>
      </c>
      <c r="L356" s="2">
        <v>-0.00057184766767974</v>
      </c>
      <c r="M356" s="2">
        <v>-0.00121043662274726</v>
      </c>
      <c r="N356" s="2">
        <v>-0.000102115786504306</v>
      </c>
      <c r="O356" s="2">
        <v>-0.0369967530868585</v>
      </c>
      <c r="P356" s="2">
        <v>6.24244968311896e-7</v>
      </c>
      <c r="Q356" s="2">
        <v>-0.0515719770101227</v>
      </c>
      <c r="R356" s="2">
        <v>-0.0224689990907104</v>
      </c>
      <c r="S356" s="2">
        <v>-0.0375446404011218</v>
      </c>
      <c r="T356" s="2">
        <v>4.18856128045349e-7</v>
      </c>
      <c r="U356" s="2">
        <v>-0.0521119026414803</v>
      </c>
      <c r="V356" s="2">
        <v>-0.0230251371161594</v>
      </c>
      <c r="W356" s="3">
        <v>0.0154566987631913</v>
      </c>
      <c r="X356" s="2" t="s">
        <v>910</v>
      </c>
    </row>
    <row r="357" spans="1:24">
      <c r="A357" s="2" t="s">
        <v>938</v>
      </c>
      <c r="B357" s="2" t="s">
        <v>454</v>
      </c>
      <c r="C357" s="2" t="s">
        <v>921</v>
      </c>
      <c r="D357" s="2">
        <v>0.0968917653620984</v>
      </c>
      <c r="E357" s="2">
        <v>0.00274137454742251</v>
      </c>
      <c r="F357" s="2">
        <v>0.0334983128292475</v>
      </c>
      <c r="G357" s="2">
        <v>0.160285217894949</v>
      </c>
      <c r="H357" s="2">
        <v>-0.142568232478179</v>
      </c>
      <c r="I357" s="2">
        <v>0.0447410341580471</v>
      </c>
      <c r="J357" s="2">
        <v>-0.280651728431703</v>
      </c>
      <c r="K357" s="2">
        <v>-0.00211615732480054</v>
      </c>
      <c r="L357" s="2">
        <v>-0.0138136877293648</v>
      </c>
      <c r="M357" s="2">
        <v>-0.03334825135627</v>
      </c>
      <c r="N357" s="2">
        <v>-0.000121234521183599</v>
      </c>
      <c r="O357" s="2">
        <v>-0.847889357745918</v>
      </c>
      <c r="P357" s="2">
        <v>0.00559188941977555</v>
      </c>
      <c r="Q357" s="2">
        <v>-1.46814955852007</v>
      </c>
      <c r="R357" s="2">
        <v>-0.267324469912247</v>
      </c>
      <c r="S357" s="2">
        <v>-0.854514639955276</v>
      </c>
      <c r="T357" s="2">
        <v>0.0050234851679566</v>
      </c>
      <c r="U357" s="2">
        <v>-1.47187295685937</v>
      </c>
      <c r="V357" s="2">
        <v>-0.276637005509597</v>
      </c>
      <c r="W357" s="3">
        <v>0.0162918517648198</v>
      </c>
      <c r="X357" s="2" t="s">
        <v>910</v>
      </c>
    </row>
    <row r="358" spans="1:24">
      <c r="A358" s="2" t="s">
        <v>917</v>
      </c>
      <c r="B358" s="2" t="s">
        <v>291</v>
      </c>
      <c r="C358" s="2" t="s">
        <v>914</v>
      </c>
      <c r="D358" s="2">
        <v>0.00933769067916233</v>
      </c>
      <c r="E358" s="2">
        <v>0.00898697111067826</v>
      </c>
      <c r="F358" s="2">
        <v>0.00233285709975055</v>
      </c>
      <c r="G358" s="2">
        <v>0.0163425242585741</v>
      </c>
      <c r="H358" s="2">
        <v>-0.0714834079153234</v>
      </c>
      <c r="I358" s="2">
        <v>0.000106142968022081</v>
      </c>
      <c r="J358" s="2">
        <v>-0.107746761455134</v>
      </c>
      <c r="K358" s="2">
        <v>-0.0354437690811737</v>
      </c>
      <c r="L358" s="2">
        <v>-0.000667489951805674</v>
      </c>
      <c r="M358" s="2">
        <v>-0.00136484196205702</v>
      </c>
      <c r="N358" s="2">
        <v>-0.000139526653011677</v>
      </c>
      <c r="O358" s="2">
        <v>-0.0368971571809133</v>
      </c>
      <c r="P358" s="2">
        <v>6.66019930837302e-7</v>
      </c>
      <c r="Q358" s="2">
        <v>-0.0514697319612169</v>
      </c>
      <c r="R358" s="2">
        <v>-0.0223718613346994</v>
      </c>
      <c r="S358" s="2">
        <v>-0.0375446404011218</v>
      </c>
      <c r="T358" s="2">
        <v>4.18856128045349e-7</v>
      </c>
      <c r="U358" s="2">
        <v>-0.0521119026414803</v>
      </c>
      <c r="V358" s="2">
        <v>-0.0230251371161594</v>
      </c>
      <c r="W358" s="3">
        <v>0.0180905523027927</v>
      </c>
      <c r="X358" s="2" t="s">
        <v>910</v>
      </c>
    </row>
    <row r="359" spans="1:24">
      <c r="A359" s="2" t="s">
        <v>891</v>
      </c>
      <c r="B359" s="2" t="s">
        <v>282</v>
      </c>
      <c r="C359" s="2" t="s">
        <v>921</v>
      </c>
      <c r="D359" s="2">
        <v>0.189883680118702</v>
      </c>
      <c r="E359" s="2">
        <v>0.0047376966172437</v>
      </c>
      <c r="F359" s="2">
        <v>0.0581236835354477</v>
      </c>
      <c r="G359" s="2">
        <v>0.321643676701956</v>
      </c>
      <c r="H359" s="2">
        <v>-0.22840814197315</v>
      </c>
      <c r="I359" s="2">
        <v>0.00313749389654942</v>
      </c>
      <c r="J359" s="2">
        <v>-0.381804949039571</v>
      </c>
      <c r="K359" s="2">
        <v>-0.0790232181106285</v>
      </c>
      <c r="L359" s="2">
        <v>-0.0433709785669367</v>
      </c>
      <c r="M359" s="2">
        <v>-0.0927664173622189</v>
      </c>
      <c r="N359" s="2">
        <v>-0.00813521053882188</v>
      </c>
      <c r="O359" s="2">
        <v>-2.01295335031954</v>
      </c>
      <c r="P359" s="2">
        <v>0.0135267097862065</v>
      </c>
      <c r="Q359" s="2">
        <v>-3.73612512904967</v>
      </c>
      <c r="R359" s="2">
        <v>-0.544492831093835</v>
      </c>
      <c r="S359" s="2">
        <v>-2.00031077772642</v>
      </c>
      <c r="T359" s="2">
        <v>0.0124131216010318</v>
      </c>
      <c r="U359" s="2">
        <v>-3.69127929066915</v>
      </c>
      <c r="V359" s="2">
        <v>-0.557354030214959</v>
      </c>
      <c r="W359" s="3">
        <v>0.0215459432082974</v>
      </c>
      <c r="X359" s="2" t="s">
        <v>910</v>
      </c>
    </row>
    <row r="360" spans="1:24">
      <c r="A360" s="2" t="s">
        <v>917</v>
      </c>
      <c r="B360" s="2" t="s">
        <v>282</v>
      </c>
      <c r="C360" s="2" t="s">
        <v>914</v>
      </c>
      <c r="D360" s="2">
        <v>0.00938366942640204</v>
      </c>
      <c r="E360" s="2">
        <v>0.00894678507070789</v>
      </c>
      <c r="F360" s="2">
        <v>0.00234847333825106</v>
      </c>
      <c r="G360" s="2">
        <v>0.016418865514553</v>
      </c>
      <c r="H360" s="2">
        <v>-0.0900132004165522</v>
      </c>
      <c r="I360" s="2">
        <v>1.19822205643293e-6</v>
      </c>
      <c r="J360" s="2">
        <v>-0.126445525371276</v>
      </c>
      <c r="K360" s="2">
        <v>-0.0537738789696469</v>
      </c>
      <c r="L360" s="2">
        <v>-0.0008446541167214</v>
      </c>
      <c r="M360" s="2">
        <v>-0.0016512407061762</v>
      </c>
      <c r="N360" s="2">
        <v>-0.000193242426024676</v>
      </c>
      <c r="O360" s="2">
        <v>-0.0382407099674218</v>
      </c>
      <c r="P360" s="2">
        <v>2.93411407900808e-7</v>
      </c>
      <c r="Q360" s="2">
        <v>-0.0528831519013224</v>
      </c>
      <c r="R360" s="2">
        <v>-0.0236468016531137</v>
      </c>
      <c r="S360" s="2">
        <v>-0.0390380695065429</v>
      </c>
      <c r="T360" s="2">
        <v>1.62464447492689e-7</v>
      </c>
      <c r="U360" s="2">
        <v>-0.0536716372013355</v>
      </c>
      <c r="V360" s="2">
        <v>-0.0244536861615456</v>
      </c>
      <c r="W360" s="3">
        <v>0.0220878251852798</v>
      </c>
      <c r="X360" s="2" t="s">
        <v>910</v>
      </c>
    </row>
    <row r="361" spans="1:24">
      <c r="A361" s="2" t="s">
        <v>885</v>
      </c>
      <c r="B361" s="2" t="s">
        <v>454</v>
      </c>
      <c r="C361" s="2" t="s">
        <v>921</v>
      </c>
      <c r="D361" s="2">
        <v>0.0786378175670155</v>
      </c>
      <c r="E361" s="2">
        <v>0.00620201849893815</v>
      </c>
      <c r="F361" s="2">
        <v>0.0223274966043746</v>
      </c>
      <c r="G361" s="2">
        <v>0.134948138529656</v>
      </c>
      <c r="H361" s="2">
        <v>-0.143982715702606</v>
      </c>
      <c r="I361" s="2">
        <v>0.0405079769653113</v>
      </c>
      <c r="J361" s="2">
        <v>-0.280660747118157</v>
      </c>
      <c r="K361" s="2">
        <v>-0.0050448954223088</v>
      </c>
      <c r="L361" s="2">
        <v>-0.011322486530225</v>
      </c>
      <c r="M361" s="2">
        <v>-0.0278172193706295</v>
      </c>
      <c r="N361" s="2">
        <v>-0.000120570494994432</v>
      </c>
      <c r="O361" s="2">
        <v>-0.498235664853265</v>
      </c>
      <c r="P361" s="2">
        <v>0.0111556034293754</v>
      </c>
      <c r="Q361" s="2">
        <v>-0.868689103939211</v>
      </c>
      <c r="R361" s="2">
        <v>-0.0965169491817623</v>
      </c>
      <c r="S361" s="2">
        <v>-0.513856708984098</v>
      </c>
      <c r="T361" s="2">
        <v>0.00875633675213035</v>
      </c>
      <c r="U361" s="2">
        <v>-0.883690786729901</v>
      </c>
      <c r="V361" s="2">
        <v>-0.112704368008043</v>
      </c>
      <c r="W361" s="3">
        <v>0.0227251626668669</v>
      </c>
      <c r="X361" s="2" t="s">
        <v>910</v>
      </c>
    </row>
    <row r="362" spans="1:24">
      <c r="A362" s="2" t="s">
        <v>271</v>
      </c>
      <c r="B362" s="2" t="s">
        <v>454</v>
      </c>
      <c r="C362" s="2" t="s">
        <v>914</v>
      </c>
      <c r="D362" s="2">
        <v>0.0189730961877926</v>
      </c>
      <c r="E362" s="2">
        <v>0.036766398910195</v>
      </c>
      <c r="F362" s="2">
        <v>0.00116659265425389</v>
      </c>
      <c r="G362" s="2">
        <v>0.0367795997213313</v>
      </c>
      <c r="H362" s="2">
        <v>-0.14855933871904</v>
      </c>
      <c r="I362" s="2">
        <v>1.96344247851335e-15</v>
      </c>
      <c r="J362" s="2">
        <v>-0.185243384589689</v>
      </c>
      <c r="K362" s="2">
        <v>-0.111928132031724</v>
      </c>
      <c r="L362" s="2">
        <v>-0.00281863062311121</v>
      </c>
      <c r="M362" s="2">
        <v>-0.00570160218695449</v>
      </c>
      <c r="N362" s="2">
        <v>-0.000170346407635236</v>
      </c>
      <c r="O362" s="2">
        <v>-0.111411387630635</v>
      </c>
      <c r="P362" s="2">
        <v>3.73106238237786e-9</v>
      </c>
      <c r="Q362" s="2">
        <v>-0.148512932180356</v>
      </c>
      <c r="R362" s="2">
        <v>-0.0744294263035186</v>
      </c>
      <c r="S362" s="2">
        <v>-0.113881422647226</v>
      </c>
      <c r="T362" s="2">
        <v>1.55176935913756e-9</v>
      </c>
      <c r="U362" s="2">
        <v>-0.150908836118506</v>
      </c>
      <c r="V362" s="2">
        <v>-0.0769785892213208</v>
      </c>
      <c r="W362" s="3">
        <v>0.0252993045240213</v>
      </c>
      <c r="X362" s="2" t="s">
        <v>910</v>
      </c>
    </row>
    <row r="363" spans="1:24">
      <c r="A363" s="2" t="s">
        <v>881</v>
      </c>
      <c r="B363" s="2" t="s">
        <v>289</v>
      </c>
      <c r="C363" s="2" t="s">
        <v>921</v>
      </c>
      <c r="D363" s="2">
        <v>0.111139291633147</v>
      </c>
      <c r="E363" s="2">
        <v>0.0001721948757168</v>
      </c>
      <c r="F363" s="2">
        <v>0.0531657340584028</v>
      </c>
      <c r="G363" s="2">
        <v>0.169112849207891</v>
      </c>
      <c r="H363" s="2">
        <v>-0.134279783990964</v>
      </c>
      <c r="I363" s="2">
        <v>0.0348781714165514</v>
      </c>
      <c r="J363" s="2">
        <v>-0.254663621860583</v>
      </c>
      <c r="K363" s="2">
        <v>-0.00493937396562355</v>
      </c>
      <c r="L363" s="2">
        <v>-0.0149237600734077</v>
      </c>
      <c r="M363" s="2">
        <v>-0.033377577020152</v>
      </c>
      <c r="N363" s="2">
        <v>-0.000922285380335042</v>
      </c>
      <c r="O363" s="2">
        <v>-0.565751968602862</v>
      </c>
      <c r="P363" s="2">
        <v>0.0294770895065162</v>
      </c>
      <c r="Q363" s="2">
        <v>-1.0848256049229</v>
      </c>
      <c r="R363" s="2">
        <v>-0.0654118374709231</v>
      </c>
      <c r="S363" s="2">
        <v>-0.575118856366952</v>
      </c>
      <c r="T363" s="2">
        <v>0.0260192349011263</v>
      </c>
      <c r="U363" s="2">
        <v>-1.09126397524258</v>
      </c>
      <c r="V363" s="2">
        <v>-0.0777262155793191</v>
      </c>
      <c r="W363" s="3">
        <v>0.0263786268570347</v>
      </c>
      <c r="X363" s="2" t="s">
        <v>910</v>
      </c>
    </row>
    <row r="364" spans="1:24">
      <c r="A364" s="2" t="s">
        <v>271</v>
      </c>
      <c r="B364" s="2" t="s">
        <v>291</v>
      </c>
      <c r="C364" s="2" t="s">
        <v>914</v>
      </c>
      <c r="D364" s="2">
        <v>0.0424003471184322</v>
      </c>
      <c r="E364" s="2">
        <v>1.46848382492187e-6</v>
      </c>
      <c r="F364" s="2">
        <v>0.0251493459835664</v>
      </c>
      <c r="G364" s="2">
        <v>0.0596513482532981</v>
      </c>
      <c r="H364" s="2">
        <v>-0.0713042874319946</v>
      </c>
      <c r="I364" s="2">
        <v>0.000118612381014558</v>
      </c>
      <c r="J364" s="2">
        <v>-0.107730891901825</v>
      </c>
      <c r="K364" s="2">
        <v>-0.0351010154892872</v>
      </c>
      <c r="L364" s="2">
        <v>-0.00302332653814903</v>
      </c>
      <c r="M364" s="2">
        <v>-0.00523045268792855</v>
      </c>
      <c r="N364" s="2">
        <v>-0.00125957361359478</v>
      </c>
      <c r="O364" s="2">
        <v>-0.109039662774789</v>
      </c>
      <c r="P364" s="2">
        <v>2.76750001402616e-9</v>
      </c>
      <c r="Q364" s="2">
        <v>-0.145053121819479</v>
      </c>
      <c r="R364" s="2">
        <v>-0.0731457098240585</v>
      </c>
      <c r="S364" s="2">
        <v>-0.111889661118013</v>
      </c>
      <c r="T364" s="2">
        <v>1.00621752394469e-9</v>
      </c>
      <c r="U364" s="2">
        <v>-0.147855370429235</v>
      </c>
      <c r="V364" s="2">
        <v>-0.0760445660884159</v>
      </c>
      <c r="W364" s="3">
        <v>0.0277268515071752</v>
      </c>
      <c r="X364" s="2" t="s">
        <v>910</v>
      </c>
    </row>
    <row r="365" spans="1:24">
      <c r="A365" s="2" t="s">
        <v>271</v>
      </c>
      <c r="B365" s="2" t="s">
        <v>289</v>
      </c>
      <c r="C365" s="2" t="s">
        <v>914</v>
      </c>
      <c r="D365" s="2">
        <v>0.0510358047995259</v>
      </c>
      <c r="E365" s="2">
        <v>6.89251066859848e-9</v>
      </c>
      <c r="F365" s="2">
        <v>0.0337802632218301</v>
      </c>
      <c r="G365" s="2">
        <v>0.0682913463772216</v>
      </c>
      <c r="H365" s="2">
        <v>-0.0599831670213735</v>
      </c>
      <c r="I365" s="2">
        <v>0.000916265879035221</v>
      </c>
      <c r="J365" s="2">
        <v>-0.095417278923333</v>
      </c>
      <c r="K365" s="2">
        <v>-0.0244755746293317</v>
      </c>
      <c r="L365" s="2">
        <v>-0.00306128920336018</v>
      </c>
      <c r="M365" s="2">
        <v>-0.00535746329842958</v>
      </c>
      <c r="N365" s="2">
        <v>-0.00115035574503181</v>
      </c>
      <c r="O365" s="2">
        <v>-0.108915805626159</v>
      </c>
      <c r="P365" s="2">
        <v>2.89358399368212e-9</v>
      </c>
      <c r="Q365" s="2">
        <v>-0.144932267930701</v>
      </c>
      <c r="R365" s="2">
        <v>-0.0730181479075132</v>
      </c>
      <c r="S365" s="2">
        <v>-0.111889661118013</v>
      </c>
      <c r="T365" s="2">
        <v>1.00621752394469e-9</v>
      </c>
      <c r="U365" s="2">
        <v>-0.147855370429235</v>
      </c>
      <c r="V365" s="2">
        <v>-0.0760445660884159</v>
      </c>
      <c r="W365" s="3">
        <v>0.0281069325591522</v>
      </c>
      <c r="X365" s="2" t="s">
        <v>910</v>
      </c>
    </row>
    <row r="366" spans="1:24">
      <c r="A366" s="2" t="s">
        <v>936</v>
      </c>
      <c r="B366" s="2" t="s">
        <v>291</v>
      </c>
      <c r="C366" s="2" t="s">
        <v>914</v>
      </c>
      <c r="D366" s="2">
        <v>0.122615150684075</v>
      </c>
      <c r="E366" s="2">
        <v>0.000728376258648759</v>
      </c>
      <c r="F366" s="2">
        <v>0.0514966673143515</v>
      </c>
      <c r="G366" s="2">
        <v>0.193733634053799</v>
      </c>
      <c r="H366" s="2">
        <v>-0.0717477976373735</v>
      </c>
      <c r="I366" s="2">
        <v>0.000100744363396011</v>
      </c>
      <c r="J366" s="2">
        <v>-0.108026886176195</v>
      </c>
      <c r="K366" s="2">
        <v>-0.0356936965918024</v>
      </c>
      <c r="L366" s="2">
        <v>-0.00879736701855707</v>
      </c>
      <c r="M366" s="2">
        <v>-0.0165437966598301</v>
      </c>
      <c r="N366" s="2">
        <v>-0.00288351327089492</v>
      </c>
      <c r="O366" s="2">
        <v>-0.270174121838259</v>
      </c>
      <c r="P366" s="2">
        <v>0.000396317676455544</v>
      </c>
      <c r="Q366" s="2">
        <v>-0.42031836521043</v>
      </c>
      <c r="R366" s="2">
        <v>-0.121302875659096</v>
      </c>
      <c r="S366" s="2">
        <v>-0.278091609094008</v>
      </c>
      <c r="T366" s="2">
        <v>0.000260316915799889</v>
      </c>
      <c r="U366" s="2">
        <v>-0.42800943639541</v>
      </c>
      <c r="V366" s="2">
        <v>-0.129448628073141</v>
      </c>
      <c r="W366" s="3">
        <v>0.0325618418177876</v>
      </c>
      <c r="X366" s="2" t="s">
        <v>910</v>
      </c>
    </row>
    <row r="367" spans="1:24">
      <c r="A367" s="2" t="s">
        <v>882</v>
      </c>
      <c r="B367" s="2" t="s">
        <v>291</v>
      </c>
      <c r="C367" s="2" t="s">
        <v>914</v>
      </c>
      <c r="D367" s="2">
        <v>0.0693136817045052</v>
      </c>
      <c r="E367" s="2">
        <v>0.0148067852783597</v>
      </c>
      <c r="F367" s="2">
        <v>0.0135718563391351</v>
      </c>
      <c r="G367" s="2">
        <v>0.125055507069875</v>
      </c>
      <c r="H367" s="2">
        <v>-0.0725723124331559</v>
      </c>
      <c r="I367" s="2">
        <v>8.19314784760868e-5</v>
      </c>
      <c r="J367" s="2">
        <v>-0.108803447379282</v>
      </c>
      <c r="K367" s="2">
        <v>-0.0365653447599193</v>
      </c>
      <c r="L367" s="2">
        <v>-0.00503025416455167</v>
      </c>
      <c r="M367" s="2">
        <v>-0.0105150576446311</v>
      </c>
      <c r="N367" s="2">
        <v>-0.000847805415652826</v>
      </c>
      <c r="O367" s="2">
        <v>-0.140229887324486</v>
      </c>
      <c r="P367" s="2">
        <v>0.0167651555038734</v>
      </c>
      <c r="Q367" s="2">
        <v>-0.255189650473649</v>
      </c>
      <c r="R367" s="2">
        <v>-0.0253552738081408</v>
      </c>
      <c r="S367" s="2">
        <v>-0.144923834853954</v>
      </c>
      <c r="T367" s="2">
        <v>0.0133008035750511</v>
      </c>
      <c r="U367" s="2">
        <v>-0.259711865314135</v>
      </c>
      <c r="V367" s="2">
        <v>-0.0302240747790548</v>
      </c>
      <c r="W367" s="3">
        <v>0.0358714840361518</v>
      </c>
      <c r="X367" s="2" t="s">
        <v>910</v>
      </c>
    </row>
    <row r="368" spans="1:24">
      <c r="A368" s="2" t="s">
        <v>153</v>
      </c>
      <c r="B368" s="2" t="s">
        <v>289</v>
      </c>
      <c r="C368" s="2" t="s">
        <v>914</v>
      </c>
      <c r="D368" s="2">
        <v>0.113803987587644</v>
      </c>
      <c r="E368" s="2">
        <v>2.30863315240353e-38</v>
      </c>
      <c r="F368" s="2">
        <v>0.0966372050497059</v>
      </c>
      <c r="G368" s="2">
        <v>0.130970770125582</v>
      </c>
      <c r="H368" s="2">
        <v>-0.0478852186666577</v>
      </c>
      <c r="I368" s="2">
        <v>0.00891523684737768</v>
      </c>
      <c r="J368" s="2">
        <v>-0.0837350952878448</v>
      </c>
      <c r="K368" s="2">
        <v>-0.0119482058312933</v>
      </c>
      <c r="L368" s="2">
        <v>-0.00544952883077193</v>
      </c>
      <c r="M368" s="2">
        <v>-0.00972279387939019</v>
      </c>
      <c r="N368" s="2">
        <v>-0.00135195085414814</v>
      </c>
      <c r="O368" s="2">
        <v>0.136000355717425</v>
      </c>
      <c r="P368" s="2">
        <v>4.98697273794359e-13</v>
      </c>
      <c r="Q368" s="2">
        <v>-0.173013619716191</v>
      </c>
      <c r="R368" s="2">
        <v>-0.099226545512933</v>
      </c>
      <c r="S368" s="2">
        <v>-0.141532458107404</v>
      </c>
      <c r="T368" s="2">
        <v>3.93524383047191e-14</v>
      </c>
      <c r="U368" s="2">
        <v>-0.17833432690902</v>
      </c>
      <c r="V368" s="2">
        <v>-0.104972250374991</v>
      </c>
      <c r="W368" s="3">
        <v>-0.0400699601263889</v>
      </c>
      <c r="X368" s="2" t="s">
        <v>910</v>
      </c>
    </row>
    <row r="369" spans="1:24">
      <c r="A369" s="2" t="s">
        <v>105</v>
      </c>
      <c r="B369" s="2" t="s">
        <v>282</v>
      </c>
      <c r="C369" s="2" t="s">
        <v>921</v>
      </c>
      <c r="D369" s="2">
        <v>0.266635510152471</v>
      </c>
      <c r="E369" s="2">
        <v>6.63660907335437e-39</v>
      </c>
      <c r="F369" s="2">
        <v>0.226707869501018</v>
      </c>
      <c r="G369" s="2">
        <v>0.306563150803924</v>
      </c>
      <c r="H369" s="2">
        <v>-0.168513434562767</v>
      </c>
      <c r="I369" s="2">
        <v>0.0311365077694798</v>
      </c>
      <c r="J369" s="2">
        <v>-0.323988537090718</v>
      </c>
      <c r="K369" s="2">
        <v>-0.0179018182339879</v>
      </c>
      <c r="L369" s="2">
        <v>-0.0449316655921884</v>
      </c>
      <c r="M369" s="2">
        <v>-0.0872654964519066</v>
      </c>
      <c r="N369" s="2">
        <v>-0.00404386462182139</v>
      </c>
      <c r="O369" s="2">
        <v>-1.11945948626085</v>
      </c>
      <c r="P369" s="2">
        <v>9.73009378676504e-15</v>
      </c>
      <c r="Q369" s="2">
        <v>-1.4032036609116</v>
      </c>
      <c r="R369" s="2">
        <v>-0.835601181403417</v>
      </c>
      <c r="S369" s="2">
        <v>-1.16235503861099</v>
      </c>
      <c r="T369" s="2">
        <v>4.99755689481797e-16</v>
      </c>
      <c r="U369" s="2">
        <v>-1.4435862270722</v>
      </c>
      <c r="V369" s="2">
        <v>-0.881002881184953</v>
      </c>
      <c r="W369" s="3">
        <v>0.0401369287085738</v>
      </c>
      <c r="X369" s="2" t="s">
        <v>910</v>
      </c>
    </row>
    <row r="370" spans="1:24">
      <c r="A370" s="2" t="s">
        <v>876</v>
      </c>
      <c r="B370" s="2" t="s">
        <v>282</v>
      </c>
      <c r="C370" s="2" t="s">
        <v>914</v>
      </c>
      <c r="D370" s="2">
        <v>0.0781631500166693</v>
      </c>
      <c r="E370" s="2">
        <v>0.00486582505610923</v>
      </c>
      <c r="F370" s="2">
        <v>0.0237610369490061</v>
      </c>
      <c r="G370" s="2">
        <v>0.132565263084333</v>
      </c>
      <c r="H370" s="2">
        <v>-0.0907850640428789</v>
      </c>
      <c r="I370" s="2">
        <v>9.53748968169829e-7</v>
      </c>
      <c r="J370" s="2">
        <v>-0.127192549473133</v>
      </c>
      <c r="K370" s="2">
        <v>-0.0545711484837896</v>
      </c>
      <c r="L370" s="2">
        <v>-0.00709604658005647</v>
      </c>
      <c r="M370" s="2">
        <v>-0.0134817852225574</v>
      </c>
      <c r="N370" s="2">
        <v>-0.00195201998218828</v>
      </c>
      <c r="O370" s="2">
        <v>-0.168670554398889</v>
      </c>
      <c r="P370" s="2">
        <v>0.00330389162318638</v>
      </c>
      <c r="Q370" s="2">
        <v>-0.281313075939676</v>
      </c>
      <c r="R370" s="2">
        <v>-0.0562522639187316</v>
      </c>
      <c r="S370" s="2">
        <v>-0.175054154096469</v>
      </c>
      <c r="T370" s="2">
        <v>0.00224429324687824</v>
      </c>
      <c r="U370" s="2">
        <v>-0.287451332883529</v>
      </c>
      <c r="V370" s="2">
        <v>-0.062884081270634</v>
      </c>
      <c r="W370" s="3">
        <v>0.0420704526960588</v>
      </c>
      <c r="X370" s="2" t="s">
        <v>910</v>
      </c>
    </row>
    <row r="371" spans="1:24">
      <c r="A371" s="2" t="s">
        <v>876</v>
      </c>
      <c r="B371" s="2" t="s">
        <v>289</v>
      </c>
      <c r="C371" s="2" t="s">
        <v>914</v>
      </c>
      <c r="D371" s="2">
        <v>0.113958677654154</v>
      </c>
      <c r="E371" s="2">
        <v>3.59737948389019e-5</v>
      </c>
      <c r="F371" s="2">
        <v>0.0599167144088657</v>
      </c>
      <c r="G371" s="2">
        <v>0.168000640899442</v>
      </c>
      <c r="H371" s="2">
        <v>-0.0631913599658945</v>
      </c>
      <c r="I371" s="2">
        <v>0.000464348638876714</v>
      </c>
      <c r="J371" s="2">
        <v>-0.0985478494357609</v>
      </c>
      <c r="K371" s="2">
        <v>-0.0277716795293365</v>
      </c>
      <c r="L371" s="2">
        <v>-0.00720120382088098</v>
      </c>
      <c r="M371" s="2">
        <v>-0.0132156228537549</v>
      </c>
      <c r="N371" s="2">
        <v>-0.00254757435680039</v>
      </c>
      <c r="O371" s="2">
        <v>-0.166935058343961</v>
      </c>
      <c r="P371" s="2">
        <v>0.00347984214073439</v>
      </c>
      <c r="Q371" s="2">
        <v>-0.279032707041285</v>
      </c>
      <c r="R371" s="2">
        <v>-0.0550586289110274</v>
      </c>
      <c r="S371" s="2">
        <v>-0.173903556643261</v>
      </c>
      <c r="T371" s="2">
        <v>0.00230579027409929</v>
      </c>
      <c r="U371" s="2">
        <v>-0.285858760345655</v>
      </c>
      <c r="V371" s="2">
        <v>-0.0621736517505231</v>
      </c>
      <c r="W371" s="3">
        <v>0.0431377560371008</v>
      </c>
      <c r="X371" s="2" t="s">
        <v>910</v>
      </c>
    </row>
    <row r="372" spans="1:24">
      <c r="A372" s="2" t="s">
        <v>271</v>
      </c>
      <c r="B372" s="2" t="s">
        <v>282</v>
      </c>
      <c r="C372" s="2" t="s">
        <v>914</v>
      </c>
      <c r="D372" s="2">
        <v>0.0609433819553266</v>
      </c>
      <c r="E372" s="2">
        <v>5.52978462515181e-12</v>
      </c>
      <c r="F372" s="2">
        <v>0.0436252007408237</v>
      </c>
      <c r="G372" s="2">
        <v>0.0782615631698294</v>
      </c>
      <c r="H372" s="2">
        <v>-0.0874802912141583</v>
      </c>
      <c r="I372" s="2">
        <v>2.58610020493922e-6</v>
      </c>
      <c r="J372" s="2">
        <v>-0.124051117555054</v>
      </c>
      <c r="K372" s="2">
        <v>-0.0511002201171425</v>
      </c>
      <c r="L372" s="2">
        <v>-0.00533134480102765</v>
      </c>
      <c r="M372" s="2">
        <v>-0.00824931806784249</v>
      </c>
      <c r="N372" s="2">
        <v>-0.0028439753962663</v>
      </c>
      <c r="O372" s="2">
        <v>-0.105413862488207</v>
      </c>
      <c r="P372" s="2">
        <v>1.03870553681884e-8</v>
      </c>
      <c r="Q372" s="2">
        <v>-0.141569814117981</v>
      </c>
      <c r="R372" s="2">
        <v>-0.0693750619923727</v>
      </c>
      <c r="S372" s="2">
        <v>-0.110516817297733</v>
      </c>
      <c r="T372" s="2">
        <v>1.80238435249065e-9</v>
      </c>
      <c r="U372" s="2">
        <v>-0.146594551784613</v>
      </c>
      <c r="V372" s="2">
        <v>-0.0745593135563353</v>
      </c>
      <c r="W372" s="3">
        <v>0.0505753671783356</v>
      </c>
      <c r="X372" s="2" t="s">
        <v>910</v>
      </c>
    </row>
    <row r="373" spans="1:24">
      <c r="A373" s="2" t="s">
        <v>153</v>
      </c>
      <c r="B373" s="2" t="s">
        <v>291</v>
      </c>
      <c r="C373" s="2" t="s">
        <v>914</v>
      </c>
      <c r="D373" s="2">
        <v>0.120875338574008</v>
      </c>
      <c r="E373" s="2">
        <v>4.25624089049089e-43</v>
      </c>
      <c r="F373" s="2">
        <v>0.103724473667317</v>
      </c>
      <c r="G373" s="2">
        <v>0.138026203480699</v>
      </c>
      <c r="H373" s="2">
        <v>-0.0566796666915339</v>
      </c>
      <c r="I373" s="2">
        <v>0.00244551600207872</v>
      </c>
      <c r="J373" s="2">
        <v>-0.0934514233095126</v>
      </c>
      <c r="K373" s="2">
        <v>-0.0201126753935049</v>
      </c>
      <c r="L373" s="2">
        <v>-0.00685117390160108</v>
      </c>
      <c r="M373" s="2">
        <v>-0.0115035068355353</v>
      </c>
      <c r="N373" s="2">
        <v>-0.00239294652745944</v>
      </c>
      <c r="O373" s="2">
        <v>0.134713338760273</v>
      </c>
      <c r="P373" s="2">
        <v>8.63169522082043e-13</v>
      </c>
      <c r="Q373" s="2">
        <v>-0.171760024680114</v>
      </c>
      <c r="R373" s="2">
        <v>-0.0979055002157242</v>
      </c>
      <c r="S373" s="2">
        <v>-0.141532458107404</v>
      </c>
      <c r="T373" s="2">
        <v>3.93524383047191e-14</v>
      </c>
      <c r="U373" s="2">
        <v>-0.17833432690902</v>
      </c>
      <c r="V373" s="2">
        <v>-0.104972250374991</v>
      </c>
      <c r="W373" s="3">
        <v>-0.0508574278141304</v>
      </c>
      <c r="X373" s="2" t="s">
        <v>910</v>
      </c>
    </row>
    <row r="374" spans="1:24">
      <c r="A374" s="2" t="s">
        <v>886</v>
      </c>
      <c r="B374" s="2" t="s">
        <v>289</v>
      </c>
      <c r="C374" s="2" t="s">
        <v>921</v>
      </c>
      <c r="D374" s="2">
        <v>0.0695699550825007</v>
      </c>
      <c r="E374" s="2">
        <v>7.69486927372461e-12</v>
      </c>
      <c r="F374" s="2">
        <v>0.0496631269746021</v>
      </c>
      <c r="G374" s="2">
        <v>0.0894767831903992</v>
      </c>
      <c r="H374" s="2">
        <v>-0.130669484875745</v>
      </c>
      <c r="I374" s="2">
        <v>0.0412743729771662</v>
      </c>
      <c r="J374" s="2">
        <v>-0.251753168003611</v>
      </c>
      <c r="K374" s="2">
        <v>-0.000529500611450986</v>
      </c>
      <c r="L374" s="2">
        <v>-0.00909067019345909</v>
      </c>
      <c r="M374" s="2">
        <v>-0.018825359001699</v>
      </c>
      <c r="N374" s="2">
        <v>-0.000351195299385501</v>
      </c>
      <c r="O374" s="2">
        <v>-0.169034788564097</v>
      </c>
      <c r="P374" s="2">
        <v>0.0211955427351365</v>
      </c>
      <c r="Q374" s="2">
        <v>-0.307769652338883</v>
      </c>
      <c r="R374" s="2">
        <v>-0.0197608682568889</v>
      </c>
      <c r="S374" s="2">
        <v>-0.176910776239142</v>
      </c>
      <c r="T374" s="2">
        <v>0.0154668251337839</v>
      </c>
      <c r="U374" s="2">
        <v>-0.315142895379231</v>
      </c>
      <c r="V374" s="2">
        <v>-0.0282606651655604</v>
      </c>
      <c r="W374" s="3">
        <v>0.0537798773298785</v>
      </c>
      <c r="X374" s="2" t="s">
        <v>910</v>
      </c>
    </row>
    <row r="375" spans="1:24">
      <c r="A375" s="2" t="s">
        <v>936</v>
      </c>
      <c r="B375" s="2" t="s">
        <v>282</v>
      </c>
      <c r="C375" s="2" t="s">
        <v>914</v>
      </c>
      <c r="D375" s="2">
        <v>0.159583537353918</v>
      </c>
      <c r="E375" s="2">
        <v>1.22781014603133e-5</v>
      </c>
      <c r="F375" s="2">
        <v>0.0880735242146902</v>
      </c>
      <c r="G375" s="2">
        <v>0.231093550493146</v>
      </c>
      <c r="H375" s="2">
        <v>-0.0898276559220139</v>
      </c>
      <c r="I375" s="2">
        <v>1.27500146730962e-6</v>
      </c>
      <c r="J375" s="2">
        <v>-0.126277472906025</v>
      </c>
      <c r="K375" s="2">
        <v>-0.053571449194168</v>
      </c>
      <c r="L375" s="2">
        <v>-0.0143350150842456</v>
      </c>
      <c r="M375" s="2">
        <v>-0.0239835415091834</v>
      </c>
      <c r="N375" s="2">
        <v>-0.00656420508495535</v>
      </c>
      <c r="O375" s="2">
        <v>-0.262722056415691</v>
      </c>
      <c r="P375" s="2">
        <v>0.000616345137712142</v>
      </c>
      <c r="Q375" s="2">
        <v>-0.413763936177127</v>
      </c>
      <c r="R375" s="2">
        <v>-0.112958249862533</v>
      </c>
      <c r="S375" s="2">
        <v>-0.275749572892914</v>
      </c>
      <c r="T375" s="2">
        <v>0.000315410555136059</v>
      </c>
      <c r="U375" s="2">
        <v>-0.426452116293946</v>
      </c>
      <c r="V375" s="2">
        <v>-0.126329899438911</v>
      </c>
      <c r="W375" s="3">
        <v>0.054563424479154</v>
      </c>
      <c r="X375" s="2" t="s">
        <v>910</v>
      </c>
    </row>
    <row r="376" spans="1:24">
      <c r="A376" s="2" t="s">
        <v>25</v>
      </c>
      <c r="B376" s="2" t="s">
        <v>282</v>
      </c>
      <c r="C376" s="2" t="s">
        <v>921</v>
      </c>
      <c r="D376" s="2">
        <v>0.102684481032972</v>
      </c>
      <c r="E376" s="2">
        <v>1.08453222564618e-31</v>
      </c>
      <c r="F376" s="2">
        <v>0.0855475091475617</v>
      </c>
      <c r="G376" s="2">
        <v>0.119821452918383</v>
      </c>
      <c r="H376" s="2">
        <v>-0.180766105694797</v>
      </c>
      <c r="I376" s="2">
        <v>0.022713698779661</v>
      </c>
      <c r="J376" s="2">
        <v>-0.338323483647568</v>
      </c>
      <c r="K376" s="2">
        <v>-0.0276866547070816</v>
      </c>
      <c r="L376" s="2">
        <v>-0.0185618737516216</v>
      </c>
      <c r="M376" s="2">
        <v>-0.0352896578501258</v>
      </c>
      <c r="N376" s="2">
        <v>-0.00256778730004796</v>
      </c>
      <c r="O376" s="2">
        <v>-0.287351168995857</v>
      </c>
      <c r="P376" s="2">
        <v>3.48112933378929e-5</v>
      </c>
      <c r="Q376" s="2">
        <v>-0.422988398223394</v>
      </c>
      <c r="R376" s="2">
        <v>-0.150703119941325</v>
      </c>
      <c r="S376" s="2">
        <v>-0.307444749575983</v>
      </c>
      <c r="T376" s="2">
        <v>9.16476561298938e-6</v>
      </c>
      <c r="U376" s="2">
        <v>-0.442782061441573</v>
      </c>
      <c r="V376" s="2">
        <v>-0.170938113466427</v>
      </c>
      <c r="W376" s="3">
        <v>0.0645964789928842</v>
      </c>
      <c r="X376" s="2" t="s">
        <v>910</v>
      </c>
    </row>
    <row r="377" spans="1:24">
      <c r="A377" s="2" t="s">
        <v>885</v>
      </c>
      <c r="B377" s="2" t="s">
        <v>289</v>
      </c>
      <c r="C377" s="2" t="s">
        <v>921</v>
      </c>
      <c r="D377" s="2">
        <v>0.280249906342245</v>
      </c>
      <c r="E377" s="2">
        <v>1.4126924828198e-23</v>
      </c>
      <c r="F377" s="2">
        <v>0.225463489311632</v>
      </c>
      <c r="G377" s="2">
        <v>0.335036323372859</v>
      </c>
      <c r="H377" s="2">
        <v>-0.134642069598758</v>
      </c>
      <c r="I377" s="2">
        <v>0.0364695450902181</v>
      </c>
      <c r="J377" s="2">
        <v>-0.256328581756198</v>
      </c>
      <c r="K377" s="2">
        <v>-0.00375971578035578</v>
      </c>
      <c r="L377" s="2">
        <v>-0.037733427394778</v>
      </c>
      <c r="M377" s="2">
        <v>-0.075148700557315</v>
      </c>
      <c r="N377" s="2">
        <v>-0.00234831960352376</v>
      </c>
      <c r="O377" s="2">
        <v>-0.543660509308486</v>
      </c>
      <c r="P377" s="2">
        <v>0.00404722739371946</v>
      </c>
      <c r="Q377" s="2">
        <v>-0.901511220521987</v>
      </c>
      <c r="R377" s="2">
        <v>-0.157838096708373</v>
      </c>
      <c r="S377" s="2">
        <v>-0.580128612112204</v>
      </c>
      <c r="T377" s="2">
        <v>0.00207025766343199</v>
      </c>
      <c r="U377" s="2">
        <v>-0.936333118466273</v>
      </c>
      <c r="V377" s="2">
        <v>-0.195708523166829</v>
      </c>
      <c r="W377" s="3">
        <v>0.069406231919941</v>
      </c>
      <c r="X377" s="2" t="s">
        <v>910</v>
      </c>
    </row>
    <row r="378" spans="1:24">
      <c r="A378" s="2" t="s">
        <v>882</v>
      </c>
      <c r="B378" s="2" t="s">
        <v>289</v>
      </c>
      <c r="C378" s="2" t="s">
        <v>914</v>
      </c>
      <c r="D378" s="2">
        <v>0.160056527156266</v>
      </c>
      <c r="E378" s="2">
        <v>1.6822833137168e-8</v>
      </c>
      <c r="F378" s="2">
        <v>0.104483665551279</v>
      </c>
      <c r="G378" s="2">
        <v>0.215629388761254</v>
      </c>
      <c r="H378" s="2">
        <v>-0.0630335255591293</v>
      </c>
      <c r="I378" s="2">
        <v>0.000482667901050865</v>
      </c>
      <c r="J378" s="2">
        <v>-0.0984053126634908</v>
      </c>
      <c r="K378" s="2">
        <v>-0.0275969928091477</v>
      </c>
      <c r="L378" s="2">
        <v>-0.01008892719541</v>
      </c>
      <c r="M378" s="2">
        <v>-0.0174471211952302</v>
      </c>
      <c r="N378" s="2">
        <v>-0.00401511904491104</v>
      </c>
      <c r="O378" s="2">
        <v>-0.135051066914452</v>
      </c>
      <c r="P378" s="2">
        <v>0.0212991125896513</v>
      </c>
      <c r="Q378" s="2">
        <v>-0.250051345311899</v>
      </c>
      <c r="R378" s="2">
        <v>-0.0201325841704515</v>
      </c>
      <c r="S378" s="2">
        <v>-0.144923834853954</v>
      </c>
      <c r="T378" s="2">
        <v>0.0133008035750511</v>
      </c>
      <c r="U378" s="2">
        <v>-0.259711865314135</v>
      </c>
      <c r="V378" s="2">
        <v>-0.0302240747790548</v>
      </c>
      <c r="W378" s="3">
        <v>0.0747045352984943</v>
      </c>
      <c r="X378" s="2" t="s">
        <v>910</v>
      </c>
    </row>
    <row r="379" spans="1:24">
      <c r="A379" s="2" t="s">
        <v>880</v>
      </c>
      <c r="B379" s="2" t="s">
        <v>291</v>
      </c>
      <c r="C379" s="2" t="s">
        <v>914</v>
      </c>
      <c r="D379" s="2">
        <v>0.067093599682984</v>
      </c>
      <c r="E379" s="2">
        <v>1.66092326621832e-12</v>
      </c>
      <c r="F379" s="2">
        <v>0.0484849853529987</v>
      </c>
      <c r="G379" s="2">
        <v>0.0857022140129692</v>
      </c>
      <c r="H379" s="2">
        <v>-0.0698679959667565</v>
      </c>
      <c r="I379" s="2">
        <v>0.000152647599875349</v>
      </c>
      <c r="J379" s="2">
        <v>-0.106147900422711</v>
      </c>
      <c r="K379" s="2">
        <v>-0.0338108039380118</v>
      </c>
      <c r="L379" s="2">
        <v>-0.0046876953520459</v>
      </c>
      <c r="M379" s="2">
        <v>-0.00766435803090433</v>
      </c>
      <c r="N379" s="2">
        <v>-0.00212175883613012</v>
      </c>
      <c r="O379" s="2">
        <v>-0.0609511615722892</v>
      </c>
      <c r="P379" s="2">
        <v>0.00190823476669369</v>
      </c>
      <c r="Q379" s="2">
        <v>-0.0994699220573772</v>
      </c>
      <c r="R379" s="2">
        <v>-0.0224942895008391</v>
      </c>
      <c r="S379" s="2">
        <v>-0.0657260744630389</v>
      </c>
      <c r="T379" s="2">
        <v>0.000803271852013237</v>
      </c>
      <c r="U379" s="2">
        <v>-0.104194954758821</v>
      </c>
      <c r="V379" s="2">
        <v>-0.0273187757568209</v>
      </c>
      <c r="W379" s="3">
        <v>0.0769090404698228</v>
      </c>
      <c r="X379" s="2" t="s">
        <v>910</v>
      </c>
    </row>
    <row r="380" spans="1:24">
      <c r="A380" s="2" t="s">
        <v>882</v>
      </c>
      <c r="B380" s="2" t="s">
        <v>282</v>
      </c>
      <c r="C380" s="2" t="s">
        <v>914</v>
      </c>
      <c r="D380" s="2">
        <v>0.119429188883036</v>
      </c>
      <c r="E380" s="2">
        <v>2.88175897809211e-5</v>
      </c>
      <c r="F380" s="2">
        <v>0.0634799612592232</v>
      </c>
      <c r="G380" s="2">
        <v>0.175378416506849</v>
      </c>
      <c r="H380" s="2">
        <v>-0.0904901714011661</v>
      </c>
      <c r="I380" s="2">
        <v>1.03539571966304e-6</v>
      </c>
      <c r="J380" s="2">
        <v>-0.126899578158335</v>
      </c>
      <c r="K380" s="2">
        <v>-0.0542744407383307</v>
      </c>
      <c r="L380" s="2">
        <v>-0.0108071677723282</v>
      </c>
      <c r="M380" s="2">
        <v>-0.0182461986560715</v>
      </c>
      <c r="N380" s="2">
        <v>-0.00482569302212174</v>
      </c>
      <c r="O380" s="2">
        <v>-0.136332137131199</v>
      </c>
      <c r="P380" s="2">
        <v>0.0206550442777437</v>
      </c>
      <c r="Q380" s="2">
        <v>-0.251842117062399</v>
      </c>
      <c r="R380" s="2">
        <v>-0.0209047160743796</v>
      </c>
      <c r="S380" s="2">
        <v>-0.146628311824164</v>
      </c>
      <c r="T380" s="2">
        <v>0.0125915160367343</v>
      </c>
      <c r="U380" s="2">
        <v>-0.261859137821867</v>
      </c>
      <c r="V380" s="2">
        <v>-0.0314873753126036</v>
      </c>
      <c r="W380" s="3">
        <v>0.0792708747896172</v>
      </c>
      <c r="X380" s="2" t="s">
        <v>910</v>
      </c>
    </row>
    <row r="381" spans="1:24">
      <c r="A381" s="2" t="s">
        <v>153</v>
      </c>
      <c r="B381" s="2" t="s">
        <v>282</v>
      </c>
      <c r="C381" s="2" t="s">
        <v>914</v>
      </c>
      <c r="D381" s="2">
        <v>0.153928464108062</v>
      </c>
      <c r="E381" s="2">
        <v>5.46267238068819e-68</v>
      </c>
      <c r="F381" s="2">
        <v>0.136716200128283</v>
      </c>
      <c r="G381" s="2">
        <v>0.171140728087841</v>
      </c>
      <c r="H381" s="2">
        <v>-0.0708190839714361</v>
      </c>
      <c r="I381" s="2">
        <v>0.00017408681855357</v>
      </c>
      <c r="J381" s="2">
        <v>-0.107885880428237</v>
      </c>
      <c r="K381" s="2">
        <v>-0.0339253921599954</v>
      </c>
      <c r="L381" s="2">
        <v>-0.010901072825263</v>
      </c>
      <c r="M381" s="2">
        <v>-0.0168325653546657</v>
      </c>
      <c r="N381" s="2">
        <v>-0.00516204734172978</v>
      </c>
      <c r="O381" s="2">
        <v>0.133488525481009</v>
      </c>
      <c r="P381" s="2">
        <v>2.5940716145135e-12</v>
      </c>
      <c r="Q381" s="2">
        <v>-0.17099916015612</v>
      </c>
      <c r="R381" s="2">
        <v>-0.0962201322034099</v>
      </c>
      <c r="S381" s="2">
        <v>-0.14438887419379</v>
      </c>
      <c r="T381" s="2">
        <v>1.97996699094062e-14</v>
      </c>
      <c r="U381" s="2">
        <v>-0.181499241929938</v>
      </c>
      <c r="V381" s="2">
        <v>-0.107525150286078</v>
      </c>
      <c r="W381" s="3">
        <v>-0.081662995272308</v>
      </c>
      <c r="X381" s="2" t="s">
        <v>910</v>
      </c>
    </row>
    <row r="382" spans="1:24">
      <c r="A382" s="2" t="s">
        <v>880</v>
      </c>
      <c r="B382" s="2" t="s">
        <v>289</v>
      </c>
      <c r="C382" s="2" t="s">
        <v>914</v>
      </c>
      <c r="D382" s="2">
        <v>0.089086829904248</v>
      </c>
      <c r="E382" s="2">
        <v>5.41567379231379e-21</v>
      </c>
      <c r="F382" s="2">
        <v>0.070543752197418</v>
      </c>
      <c r="G382" s="2">
        <v>0.107629907611078</v>
      </c>
      <c r="H382" s="2">
        <v>-0.0604885451845427</v>
      </c>
      <c r="I382" s="2">
        <v>0.000834974623241737</v>
      </c>
      <c r="J382" s="2">
        <v>-0.0959471351983968</v>
      </c>
      <c r="K382" s="2">
        <v>-0.0249619253390444</v>
      </c>
      <c r="L382" s="2">
        <v>-0.00538873273601078</v>
      </c>
      <c r="M382" s="2">
        <v>-0.00891714996120464</v>
      </c>
      <c r="N382" s="2">
        <v>-0.00216520633373949</v>
      </c>
      <c r="O382" s="2">
        <v>-0.0603127298535031</v>
      </c>
      <c r="P382" s="2">
        <v>0.0021721583297434</v>
      </c>
      <c r="Q382" s="2">
        <v>-0.0989060905227649</v>
      </c>
      <c r="R382" s="2">
        <v>-0.0217794002201804</v>
      </c>
      <c r="S382" s="2">
        <v>-0.0657260744630389</v>
      </c>
      <c r="T382" s="2">
        <v>0.000803271852013237</v>
      </c>
      <c r="U382" s="2">
        <v>-0.104194954758821</v>
      </c>
      <c r="V382" s="2">
        <v>-0.0273187757568209</v>
      </c>
      <c r="W382" s="3">
        <v>0.0893465235133573</v>
      </c>
      <c r="X382" s="2" t="s">
        <v>910</v>
      </c>
    </row>
    <row r="383" spans="1:24">
      <c r="A383" s="2" t="s">
        <v>880</v>
      </c>
      <c r="B383" s="2" t="s">
        <v>454</v>
      </c>
      <c r="C383" s="2" t="s">
        <v>914</v>
      </c>
      <c r="D383" s="2">
        <v>0.0442957691027446</v>
      </c>
      <c r="E383" s="2">
        <v>5.9934926524174e-6</v>
      </c>
      <c r="F383" s="2">
        <v>0.0251228792357033</v>
      </c>
      <c r="G383" s="2">
        <v>0.0634686589697859</v>
      </c>
      <c r="H383" s="2">
        <v>-0.147730937504285</v>
      </c>
      <c r="I383" s="2">
        <v>2.7080624911315e-15</v>
      </c>
      <c r="J383" s="2">
        <v>-0.184395046652638</v>
      </c>
      <c r="K383" s="2">
        <v>-0.111119993015448</v>
      </c>
      <c r="L383" s="2">
        <v>-0.0065438554970218</v>
      </c>
      <c r="M383" s="2">
        <v>-0.0100464590780445</v>
      </c>
      <c r="N383" s="2">
        <v>-0.0034861508062458</v>
      </c>
      <c r="O383" s="2">
        <v>-0.0642674053251187</v>
      </c>
      <c r="P383" s="2">
        <v>0.00149889694621313</v>
      </c>
      <c r="Q383" s="2">
        <v>-0.103977651812793</v>
      </c>
      <c r="R383" s="2">
        <v>-0.024622004175265</v>
      </c>
      <c r="S383" s="2">
        <v>-0.070739715599196</v>
      </c>
      <c r="T383" s="2">
        <v>0.000459448668809363</v>
      </c>
      <c r="U383" s="2">
        <v>-0.110353322062241</v>
      </c>
      <c r="V383" s="2">
        <v>-0.0311949700547201</v>
      </c>
      <c r="W383" s="3">
        <v>0.101822307340984</v>
      </c>
      <c r="X383" s="2" t="s">
        <v>910</v>
      </c>
    </row>
    <row r="384" spans="1:24">
      <c r="A384" s="2" t="s">
        <v>880</v>
      </c>
      <c r="B384" s="2" t="s">
        <v>282</v>
      </c>
      <c r="C384" s="2" t="s">
        <v>921</v>
      </c>
      <c r="D384" s="2">
        <v>0.0862578086430367</v>
      </c>
      <c r="E384" s="2">
        <v>6.44181904319573e-20</v>
      </c>
      <c r="F384" s="2">
        <v>0.0677819550831107</v>
      </c>
      <c r="G384" s="2">
        <v>0.104733662202963</v>
      </c>
      <c r="H384" s="2">
        <v>-0.214624936313476</v>
      </c>
      <c r="I384" s="2">
        <v>0.00560215829036976</v>
      </c>
      <c r="J384" s="2">
        <v>-0.368364868998641</v>
      </c>
      <c r="K384" s="2">
        <v>-0.0649933905161221</v>
      </c>
      <c r="L384" s="2">
        <v>-0.0185130766865518</v>
      </c>
      <c r="M384" s="2">
        <v>-0.0328756607792064</v>
      </c>
      <c r="N384" s="2">
        <v>-0.00529321657644472</v>
      </c>
      <c r="O384" s="2">
        <v>-0.173889905533508</v>
      </c>
      <c r="P384" s="2">
        <v>0.025482946451942</v>
      </c>
      <c r="Q384" s="2">
        <v>-0.326976066969046</v>
      </c>
      <c r="R384" s="2">
        <v>-0.0219108714209602</v>
      </c>
      <c r="S384" s="2">
        <v>-0.196820340193105</v>
      </c>
      <c r="T384" s="2">
        <v>0.0120994489713134</v>
      </c>
      <c r="U384" s="2">
        <v>-0.350930078240362</v>
      </c>
      <c r="V384" s="2">
        <v>-0.0435383687587045</v>
      </c>
      <c r="W384" s="3">
        <v>0.106464355304307</v>
      </c>
      <c r="X384" s="2" t="s">
        <v>910</v>
      </c>
    </row>
    <row r="385" spans="1:24">
      <c r="A385" s="2" t="s">
        <v>885</v>
      </c>
      <c r="B385" s="2" t="s">
        <v>282</v>
      </c>
      <c r="C385" s="2" t="s">
        <v>921</v>
      </c>
      <c r="D385" s="2">
        <v>0.269057658794809</v>
      </c>
      <c r="E385" s="2">
        <v>1.30717204126598e-21</v>
      </c>
      <c r="F385" s="2">
        <v>0.213926230413538</v>
      </c>
      <c r="G385" s="2">
        <v>0.32418908717608</v>
      </c>
      <c r="H385" s="2">
        <v>-0.223721558568139</v>
      </c>
      <c r="I385" s="2">
        <v>0.00420931472097553</v>
      </c>
      <c r="J385" s="2">
        <v>-0.378823606268088</v>
      </c>
      <c r="K385" s="2">
        <v>-0.0727431076058444</v>
      </c>
      <c r="L385" s="2">
        <v>-0.0601939987702692</v>
      </c>
      <c r="M385" s="2">
        <v>-0.105063578901704</v>
      </c>
      <c r="N385" s="2">
        <v>-0.018564118543754</v>
      </c>
      <c r="O385" s="2">
        <v>-0.522819548203518</v>
      </c>
      <c r="P385" s="2">
        <v>0.00572747710948486</v>
      </c>
      <c r="Q385" s="2">
        <v>-0.880845258046212</v>
      </c>
      <c r="R385" s="2">
        <v>-0.136833103948599</v>
      </c>
      <c r="S385" s="2">
        <v>-0.577315987886122</v>
      </c>
      <c r="T385" s="2">
        <v>0.00217840065311908</v>
      </c>
      <c r="U385" s="2">
        <v>-0.933554850640834</v>
      </c>
      <c r="V385" s="2">
        <v>-0.192866625500371</v>
      </c>
      <c r="W385" s="3">
        <v>0.115133412622203</v>
      </c>
      <c r="X385" s="2" t="s">
        <v>910</v>
      </c>
    </row>
    <row r="386" spans="1:24">
      <c r="A386" s="2" t="s">
        <v>161</v>
      </c>
      <c r="B386" s="2" t="s">
        <v>291</v>
      </c>
      <c r="C386" s="2" t="s">
        <v>914</v>
      </c>
      <c r="D386" s="2">
        <v>0.0823141490939464</v>
      </c>
      <c r="E386" s="2">
        <v>1.55907973147321e-20</v>
      </c>
      <c r="F386" s="2">
        <v>0.0649739716834455</v>
      </c>
      <c r="G386" s="2">
        <v>0.0996543265044473</v>
      </c>
      <c r="H386" s="2">
        <v>-0.0686697802002817</v>
      </c>
      <c r="I386" s="2">
        <v>0.00022651455411407</v>
      </c>
      <c r="J386" s="2">
        <v>-0.105283140294887</v>
      </c>
      <c r="K386" s="2">
        <v>-0.0322726086668672</v>
      </c>
      <c r="L386" s="2">
        <v>-0.00565249452565452</v>
      </c>
      <c r="M386" s="2">
        <v>-0.00906278073414902</v>
      </c>
      <c r="N386" s="2">
        <v>-0.00256103239908216</v>
      </c>
      <c r="O386" s="2">
        <v>0.0482664393252078</v>
      </c>
      <c r="P386" s="2">
        <v>0.0150946281211072</v>
      </c>
      <c r="Q386" s="2">
        <v>-0.0882574100694174</v>
      </c>
      <c r="R386" s="2">
        <v>-0.0102907368091248</v>
      </c>
      <c r="S386" s="2">
        <v>-0.0549022018455652</v>
      </c>
      <c r="T386" s="2">
        <v>0.00621068746963824</v>
      </c>
      <c r="U386" s="2">
        <v>-0.0952944520943083</v>
      </c>
      <c r="V386" s="2">
        <v>-0.0165752766169935</v>
      </c>
      <c r="W386" s="3">
        <v>-0.117110244813572</v>
      </c>
      <c r="X386" s="2" t="s">
        <v>910</v>
      </c>
    </row>
    <row r="387" spans="1:24">
      <c r="A387" s="2" t="s">
        <v>886</v>
      </c>
      <c r="B387" s="2" t="s">
        <v>282</v>
      </c>
      <c r="C387" s="2" t="s">
        <v>921</v>
      </c>
      <c r="D387" s="2">
        <v>0.0911052295658473</v>
      </c>
      <c r="E387" s="2">
        <v>3.99822390372725e-19</v>
      </c>
      <c r="F387" s="2">
        <v>0.0711538254946262</v>
      </c>
      <c r="G387" s="2">
        <v>0.111056633637068</v>
      </c>
      <c r="H387" s="2">
        <v>-0.219840632051818</v>
      </c>
      <c r="I387" s="2">
        <v>0.00460693385532612</v>
      </c>
      <c r="J387" s="2">
        <v>-0.373751961405788</v>
      </c>
      <c r="K387" s="2">
        <v>-0.0699216452413887</v>
      </c>
      <c r="L387" s="2">
        <v>-0.0200286312509818</v>
      </c>
      <c r="M387" s="2">
        <v>-0.0353159956027042</v>
      </c>
      <c r="N387" s="2">
        <v>-0.00602326802961601</v>
      </c>
      <c r="O387" s="2">
        <v>-0.16028865574817</v>
      </c>
      <c r="P387" s="2">
        <v>0.0294438251148954</v>
      </c>
      <c r="Q387" s="2">
        <v>-0.299491123765743</v>
      </c>
      <c r="R387" s="2">
        <v>-0.0104506156800477</v>
      </c>
      <c r="S387" s="2">
        <v>-0.175965295171849</v>
      </c>
      <c r="T387" s="2">
        <v>0.015983202473484</v>
      </c>
      <c r="U387" s="2">
        <v>-0.314147478242226</v>
      </c>
      <c r="V387" s="2">
        <v>-0.0273819575513334</v>
      </c>
      <c r="W387" s="3">
        <v>0.12495351687551</v>
      </c>
      <c r="X387" s="2" t="s">
        <v>910</v>
      </c>
    </row>
    <row r="388" spans="1:24">
      <c r="A388" s="2" t="s">
        <v>878</v>
      </c>
      <c r="B388" s="2" t="s">
        <v>282</v>
      </c>
      <c r="C388" s="2" t="s">
        <v>921</v>
      </c>
      <c r="D388" s="2">
        <v>0.322740854657917</v>
      </c>
      <c r="E388" s="2">
        <v>5.60071060583231e-21</v>
      </c>
      <c r="F388" s="2">
        <v>0.255535120931632</v>
      </c>
      <c r="G388" s="2">
        <v>0.389946588384202</v>
      </c>
      <c r="H388" s="2">
        <v>-0.219012984496751</v>
      </c>
      <c r="I388" s="2">
        <v>0.00471422665545527</v>
      </c>
      <c r="J388" s="2">
        <v>-0.372785200364331</v>
      </c>
      <c r="K388" s="2">
        <v>-0.0693263582165961</v>
      </c>
      <c r="L388" s="2">
        <v>-0.0706844377976625</v>
      </c>
      <c r="M388" s="2">
        <v>-0.124312220453878</v>
      </c>
      <c r="N388" s="2">
        <v>-0.0211877405268</v>
      </c>
      <c r="O388" s="2">
        <v>-0.545676832939473</v>
      </c>
      <c r="P388" s="2">
        <v>0.0422685542717531</v>
      </c>
      <c r="Q388" s="2">
        <v>-1.06445785636583</v>
      </c>
      <c r="R388" s="2">
        <v>-0.0103646258826666</v>
      </c>
      <c r="S388" s="2">
        <v>-0.603958394511058</v>
      </c>
      <c r="T388" s="2">
        <v>0.0232627624725628</v>
      </c>
      <c r="U388" s="2">
        <v>-1.11813500697358</v>
      </c>
      <c r="V388" s="2">
        <v>-0.0739496249912166</v>
      </c>
      <c r="W388" s="3">
        <v>0.129535346803889</v>
      </c>
      <c r="X388" s="2" t="s">
        <v>910</v>
      </c>
    </row>
    <row r="389" spans="1:24">
      <c r="A389" s="2" t="s">
        <v>894</v>
      </c>
      <c r="B389" s="2" t="s">
        <v>454</v>
      </c>
      <c r="C389" s="2" t="s">
        <v>914</v>
      </c>
      <c r="D389" s="2">
        <v>0.0336695963187202</v>
      </c>
      <c r="E389" s="2">
        <v>0.000184225086380678</v>
      </c>
      <c r="F389" s="2">
        <v>0.0160272715751653</v>
      </c>
      <c r="G389" s="2">
        <v>0.0513119210622752</v>
      </c>
      <c r="H389" s="2">
        <v>-0.148068677862721</v>
      </c>
      <c r="I389" s="2">
        <v>2.676137257937e-15</v>
      </c>
      <c r="J389" s="2">
        <v>-0.184810904840475</v>
      </c>
      <c r="K389" s="2">
        <v>-0.11138206958053</v>
      </c>
      <c r="L389" s="2">
        <v>-0.00498541261108444</v>
      </c>
      <c r="M389" s="2">
        <v>-0.00807790217395525</v>
      </c>
      <c r="N389" s="2">
        <v>-0.00226060576505286</v>
      </c>
      <c r="O389" s="2">
        <v>-0.0378950451860862</v>
      </c>
      <c r="P389" s="2">
        <v>0.0411856381138725</v>
      </c>
      <c r="Q389" s="2">
        <v>-0.0742690279616968</v>
      </c>
      <c r="R389" s="2">
        <v>-0.0015062239450902</v>
      </c>
      <c r="S389" s="2">
        <v>-0.0430506020003915</v>
      </c>
      <c r="T389" s="2">
        <v>0.020002389342244</v>
      </c>
      <c r="U389" s="2">
        <v>-0.0793174717949076</v>
      </c>
      <c r="V389" s="2">
        <v>-0.006769943865602</v>
      </c>
      <c r="W389" s="3">
        <v>0.131558428987305</v>
      </c>
      <c r="X389" s="2" t="s">
        <v>910</v>
      </c>
    </row>
    <row r="390" spans="1:24">
      <c r="A390" s="2" t="s">
        <v>880</v>
      </c>
      <c r="B390" s="2" t="s">
        <v>282</v>
      </c>
      <c r="C390" s="2" t="s">
        <v>914</v>
      </c>
      <c r="D390" s="2">
        <v>0.0850046676029191</v>
      </c>
      <c r="E390" s="2">
        <v>4.79020599601037e-19</v>
      </c>
      <c r="F390" s="2">
        <v>0.0663484100436694</v>
      </c>
      <c r="G390" s="2">
        <v>0.103660925162169</v>
      </c>
      <c r="H390" s="2">
        <v>-0.0879412996782857</v>
      </c>
      <c r="I390" s="2">
        <v>2.17084246370711e-6</v>
      </c>
      <c r="J390" s="2">
        <v>-0.124429790237945</v>
      </c>
      <c r="K390" s="2">
        <v>-0.0516456787005369</v>
      </c>
      <c r="L390" s="2">
        <v>-0.00747542094772137</v>
      </c>
      <c r="M390" s="2">
        <v>-0.0111986144143452</v>
      </c>
      <c r="N390" s="2">
        <v>-0.0041654731001934</v>
      </c>
      <c r="O390" s="2">
        <v>-0.0545159921872665</v>
      </c>
      <c r="P390" s="2">
        <v>0.00569703324746395</v>
      </c>
      <c r="Q390" s="2">
        <v>-0.0931961984574765</v>
      </c>
      <c r="R390" s="2">
        <v>-0.0158949584420061</v>
      </c>
      <c r="S390" s="2">
        <v>-0.0620788366963218</v>
      </c>
      <c r="T390" s="2">
        <v>0.00160145402522532</v>
      </c>
      <c r="U390" s="2">
        <v>-0.100668949385585</v>
      </c>
      <c r="V390" s="2">
        <v>-0.0235482774512523</v>
      </c>
      <c r="W390" s="3">
        <v>0.137123450345409</v>
      </c>
      <c r="X390" s="2" t="s">
        <v>910</v>
      </c>
    </row>
    <row r="391" spans="1:24">
      <c r="A391" s="2" t="s">
        <v>876</v>
      </c>
      <c r="B391" s="2" t="s">
        <v>454</v>
      </c>
      <c r="C391" s="2" t="s">
        <v>914</v>
      </c>
      <c r="D391" s="2">
        <v>0.148160141391014</v>
      </c>
      <c r="E391" s="2">
        <v>1.52540601912791e-7</v>
      </c>
      <c r="F391" s="2">
        <v>0.0928694139233322</v>
      </c>
      <c r="G391" s="2">
        <v>0.203450868858695</v>
      </c>
      <c r="H391" s="2">
        <v>-0.148105622443522</v>
      </c>
      <c r="I391" s="2">
        <v>2.34001253880235e-15</v>
      </c>
      <c r="J391" s="2">
        <v>-0.184778328846223</v>
      </c>
      <c r="K391" s="2">
        <v>-0.111485994825957</v>
      </c>
      <c r="L391" s="2">
        <v>-0.0219433499620364</v>
      </c>
      <c r="M391" s="2">
        <v>-0.0324903021528105</v>
      </c>
      <c r="N391" s="2">
        <v>-0.0127663386513954</v>
      </c>
      <c r="O391" s="2">
        <v>-0.138201639073271</v>
      </c>
      <c r="P391" s="2">
        <v>0.0182189758388383</v>
      </c>
      <c r="Q391" s="2">
        <v>-0.253036701492559</v>
      </c>
      <c r="R391" s="2">
        <v>-0.0235813927039091</v>
      </c>
      <c r="S391" s="2">
        <v>-0.159403110223088</v>
      </c>
      <c r="T391" s="2">
        <v>0.00622946186233641</v>
      </c>
      <c r="U391" s="2">
        <v>-0.273737028996129</v>
      </c>
      <c r="V391" s="2">
        <v>-0.0452962970693721</v>
      </c>
      <c r="W391" s="3">
        <v>0.158777783745405</v>
      </c>
      <c r="X391" s="2" t="s">
        <v>910</v>
      </c>
    </row>
    <row r="392" spans="1:24">
      <c r="A392" s="2" t="s">
        <v>161</v>
      </c>
      <c r="B392" s="2" t="s">
        <v>282</v>
      </c>
      <c r="C392" s="2" t="s">
        <v>914</v>
      </c>
      <c r="D392" s="2">
        <v>0.0894832513815812</v>
      </c>
      <c r="E392" s="2">
        <v>8.71976766834365e-23</v>
      </c>
      <c r="F392" s="2">
        <v>0.0716667715600141</v>
      </c>
      <c r="G392" s="2">
        <v>0.107299731203148</v>
      </c>
      <c r="H392" s="2">
        <v>-0.0873756367122792</v>
      </c>
      <c r="I392" s="2">
        <v>3.03390206211059e-6</v>
      </c>
      <c r="J392" s="2">
        <v>-0.124156478124105</v>
      </c>
      <c r="K392" s="2">
        <v>-0.0507823125989239</v>
      </c>
      <c r="L392" s="2">
        <v>-0.00781865606455059</v>
      </c>
      <c r="M392" s="2">
        <v>-0.0116532098721135</v>
      </c>
      <c r="N392" s="2">
        <v>-0.00435655228300141</v>
      </c>
      <c r="O392" s="2">
        <v>0.0433535242120909</v>
      </c>
      <c r="P392" s="2">
        <v>0.0312664931193648</v>
      </c>
      <c r="Q392" s="2">
        <v>-0.0838029671976113</v>
      </c>
      <c r="R392" s="2">
        <v>-0.00476999739615502</v>
      </c>
      <c r="S392" s="2">
        <v>-0.0521364224594417</v>
      </c>
      <c r="T392" s="2">
        <v>0.0104205569007789</v>
      </c>
      <c r="U392" s="2">
        <v>-0.0930396006170567</v>
      </c>
      <c r="V392" s="2">
        <v>-0.0131758757580798</v>
      </c>
      <c r="W392" s="3">
        <v>-0.180346493316224</v>
      </c>
      <c r="X392" s="2" t="s">
        <v>910</v>
      </c>
    </row>
    <row r="393" spans="1:24">
      <c r="A393" s="2" t="s">
        <v>151</v>
      </c>
      <c r="B393" s="2" t="s">
        <v>291</v>
      </c>
      <c r="C393" s="2" t="s">
        <v>417</v>
      </c>
      <c r="D393" s="2">
        <v>0.0329295993022625</v>
      </c>
      <c r="E393" s="2">
        <v>0.00902780607382262</v>
      </c>
      <c r="F393" s="2">
        <v>0.00821271203314642</v>
      </c>
      <c r="G393" s="2">
        <v>0.0576464865713787</v>
      </c>
      <c r="H393" s="2">
        <v>-0.286333999895201</v>
      </c>
      <c r="I393" s="2">
        <v>2.20678870358986e-6</v>
      </c>
      <c r="J393" s="2">
        <v>-0.406500172212536</v>
      </c>
      <c r="K393" s="2">
        <v>-0.169534416202536</v>
      </c>
      <c r="L393" s="2">
        <v>-0.00942886388316304</v>
      </c>
      <c r="M393" s="2">
        <v>-0.0185233955145477</v>
      </c>
      <c r="N393" s="2">
        <v>-0.0021361202223205</v>
      </c>
      <c r="O393" s="2">
        <v>0.361087665357687</v>
      </c>
      <c r="P393" s="2">
        <v>7.09146140124757e-6</v>
      </c>
      <c r="Q393" s="2">
        <v>0.208445586021566</v>
      </c>
      <c r="R393" s="2">
        <v>0.524170687526808</v>
      </c>
      <c r="S393" s="2">
        <v>0.364257284029853</v>
      </c>
      <c r="T393" s="2">
        <v>6.96081548738264e-6</v>
      </c>
      <c r="U393" s="2">
        <v>0.21051019619219</v>
      </c>
      <c r="V393" s="2">
        <v>0.52874157631677</v>
      </c>
      <c r="W393" s="3">
        <v>-0.0261123953758514</v>
      </c>
      <c r="X393" s="2" t="s">
        <v>910</v>
      </c>
    </row>
    <row r="394" spans="1:24">
      <c r="A394" s="2" t="s">
        <v>886</v>
      </c>
      <c r="B394" s="2" t="s">
        <v>456</v>
      </c>
      <c r="C394" s="2" t="s">
        <v>412</v>
      </c>
      <c r="D394" s="2">
        <v>-0.0209528080841644</v>
      </c>
      <c r="E394" s="2">
        <v>0.00130654730045422</v>
      </c>
      <c r="F394" s="2">
        <v>-0.0337264359240994</v>
      </c>
      <c r="G394" s="2">
        <v>-0.00817918024422939</v>
      </c>
      <c r="H394" s="2">
        <v>0.153525695460182</v>
      </c>
      <c r="I394" s="2">
        <v>0.0138876597718036</v>
      </c>
      <c r="J394" s="2">
        <v>0.01070348238054</v>
      </c>
      <c r="K394" s="2">
        <v>0.264458973871098</v>
      </c>
      <c r="L394" s="2">
        <v>-0.00321679443296506</v>
      </c>
      <c r="M394" s="2">
        <v>-0.00703873290519846</v>
      </c>
      <c r="N394" s="2">
        <v>-0.000471975508373052</v>
      </c>
      <c r="O394" s="2">
        <v>-0.13812446605719</v>
      </c>
      <c r="P394" s="2">
        <v>0.0515488780359714</v>
      </c>
      <c r="Q394" s="2">
        <v>-0.272583994921719</v>
      </c>
      <c r="R394" s="2">
        <v>0.0059193338971053</v>
      </c>
      <c r="S394" s="2">
        <v>-0.144878326229069</v>
      </c>
      <c r="T394" s="2">
        <v>0.0410929559694544</v>
      </c>
      <c r="U394" s="2">
        <v>-0.279261581955226</v>
      </c>
      <c r="V394" s="2">
        <v>-0.000821340689951511</v>
      </c>
      <c r="W394" s="3">
        <v>0.0232890994969215</v>
      </c>
      <c r="X394" s="2" t="s">
        <v>877</v>
      </c>
    </row>
    <row r="395" spans="1:24">
      <c r="A395" s="2" t="s">
        <v>165</v>
      </c>
      <c r="B395" s="2" t="s">
        <v>884</v>
      </c>
      <c r="C395" s="2" t="s">
        <v>417</v>
      </c>
      <c r="D395" s="2">
        <v>0.0265734686668006</v>
      </c>
      <c r="E395" s="2">
        <v>0.0163753399547063</v>
      </c>
      <c r="F395" s="2">
        <v>0.00487732502082131</v>
      </c>
      <c r="G395" s="2">
        <v>0.0482696123127799</v>
      </c>
      <c r="H395" s="2">
        <v>0.129608131194144</v>
      </c>
      <c r="I395" s="2">
        <v>0.000207615814870525</v>
      </c>
      <c r="J395" s="2">
        <v>0.054917721473944</v>
      </c>
      <c r="K395" s="2">
        <v>0.1937506336797</v>
      </c>
      <c r="L395" s="2">
        <v>0.00344413761325017</v>
      </c>
      <c r="M395" s="2">
        <v>0.000527378334418454</v>
      </c>
      <c r="N395" s="2">
        <v>0.00733827346813616</v>
      </c>
      <c r="O395" s="2">
        <v>0.106656555918763</v>
      </c>
      <c r="P395" s="2">
        <v>0.0539253411541467</v>
      </c>
      <c r="Q395" s="2">
        <v>-0.00600060954889925</v>
      </c>
      <c r="R395" s="2">
        <v>0.211282498365362</v>
      </c>
      <c r="S395" s="2">
        <v>0.114958740591923</v>
      </c>
      <c r="T395" s="2">
        <v>0.0403063624207117</v>
      </c>
      <c r="U395" s="2">
        <v>0.000851949041837503</v>
      </c>
      <c r="V395" s="2">
        <v>0.220578950972699</v>
      </c>
      <c r="W395" s="3">
        <v>0.0322918510126416</v>
      </c>
      <c r="X395" s="2" t="s">
        <v>877</v>
      </c>
    </row>
    <row r="396" spans="1:24">
      <c r="A396" s="2" t="s">
        <v>918</v>
      </c>
      <c r="B396" s="2" t="s">
        <v>456</v>
      </c>
      <c r="C396" s="2" t="s">
        <v>939</v>
      </c>
      <c r="D396" s="2">
        <v>0.0862908053137814</v>
      </c>
      <c r="E396" s="2">
        <v>1.73474645515927e-6</v>
      </c>
      <c r="F396" s="2">
        <v>0.0509424416257193</v>
      </c>
      <c r="G396" s="2">
        <v>0.121639169001844</v>
      </c>
      <c r="H396" s="2">
        <v>0.253760074131934</v>
      </c>
      <c r="I396" s="2">
        <v>1.82835422942544e-5</v>
      </c>
      <c r="J396" s="2">
        <v>0.12370434941209</v>
      </c>
      <c r="K396" s="2">
        <v>0.364268410737193</v>
      </c>
      <c r="L396" s="2">
        <v>0.0218971611533295</v>
      </c>
      <c r="M396" s="2">
        <v>0.00984364689222215</v>
      </c>
      <c r="N396" s="2">
        <v>0.0369104498471558</v>
      </c>
      <c r="O396" s="2">
        <v>0.451264423931299</v>
      </c>
      <c r="P396" s="2">
        <v>0.0552394534465082</v>
      </c>
      <c r="Q396" s="2">
        <v>-0.0242072393692628</v>
      </c>
      <c r="R396" s="2">
        <v>0.901757740987548</v>
      </c>
      <c r="S396" s="2">
        <v>0.464618174238998</v>
      </c>
      <c r="T396" s="2">
        <v>0.0477777334704015</v>
      </c>
      <c r="U396" s="2">
        <v>-0.00951819101660134</v>
      </c>
      <c r="V396" s="2">
        <v>0.913808757841509</v>
      </c>
      <c r="W396" s="3">
        <v>0.0485240138421883</v>
      </c>
      <c r="X396" s="2" t="s">
        <v>877</v>
      </c>
    </row>
    <row r="397" spans="1:24">
      <c r="A397" s="2" t="s">
        <v>892</v>
      </c>
      <c r="B397" s="2" t="s">
        <v>455</v>
      </c>
      <c r="C397" s="2" t="s">
        <v>407</v>
      </c>
      <c r="D397" s="2">
        <v>0.119540324145123</v>
      </c>
      <c r="E397" s="2">
        <v>0.0057437296074491</v>
      </c>
      <c r="F397" s="2">
        <v>0.0347210866698746</v>
      </c>
      <c r="G397" s="2">
        <v>0.204359561620372</v>
      </c>
      <c r="H397" s="2">
        <v>-0.210788814775086</v>
      </c>
      <c r="I397" s="2">
        <v>5.33205424831881e-5</v>
      </c>
      <c r="J397" s="2">
        <v>-0.315888451249347</v>
      </c>
      <c r="K397" s="2">
        <v>-0.111558334448499</v>
      </c>
      <c r="L397" s="2">
        <v>-0.0251977632443801</v>
      </c>
      <c r="M397" s="2">
        <v>-0.0500609565706125</v>
      </c>
      <c r="N397" s="2">
        <v>-0.00617364970002222</v>
      </c>
      <c r="O397" s="2">
        <v>-0.392163725239052</v>
      </c>
      <c r="P397" s="2">
        <v>0.0554963403233221</v>
      </c>
      <c r="Q397" s="2">
        <v>-0.797886669442713</v>
      </c>
      <c r="R397" s="2">
        <v>0.00498324397020319</v>
      </c>
      <c r="S397" s="2">
        <v>-0.414595566968835</v>
      </c>
      <c r="T397" s="2">
        <v>0.0425722104312123</v>
      </c>
      <c r="U397" s="2">
        <v>-0.81965113659318</v>
      </c>
      <c r="V397" s="2">
        <v>-0.0180417381509828</v>
      </c>
      <c r="W397" s="3">
        <v>0.0642531718838101</v>
      </c>
      <c r="X397" s="2" t="s">
        <v>877</v>
      </c>
    </row>
    <row r="398" spans="1:24">
      <c r="A398" s="2" t="s">
        <v>912</v>
      </c>
      <c r="B398" s="2" t="s">
        <v>289</v>
      </c>
      <c r="C398" s="2" t="s">
        <v>914</v>
      </c>
      <c r="D398" s="2">
        <v>0.304790581041396</v>
      </c>
      <c r="E398" s="2">
        <v>7.29927109800766e-7</v>
      </c>
      <c r="F398" s="2">
        <v>0.18423561588151</v>
      </c>
      <c r="G398" s="2">
        <v>0.425345546201282</v>
      </c>
      <c r="H398" s="2">
        <v>-0.0627976256401301</v>
      </c>
      <c r="I398" s="2">
        <v>0.000525143271441659</v>
      </c>
      <c r="J398" s="2">
        <v>-0.0982670069915908</v>
      </c>
      <c r="K398" s="2">
        <v>-0.02726378428413</v>
      </c>
      <c r="L398" s="2">
        <v>-0.0191401248068753</v>
      </c>
      <c r="M398" s="2">
        <v>-0.0339202449173138</v>
      </c>
      <c r="N398" s="2">
        <v>-0.00728239714027243</v>
      </c>
      <c r="O398" s="2">
        <v>-0.238026313816914</v>
      </c>
      <c r="P398" s="2">
        <v>0.0653539868379093</v>
      </c>
      <c r="Q398" s="2">
        <v>-0.492959263691139</v>
      </c>
      <c r="R398" s="2">
        <v>0.0135862572766409</v>
      </c>
      <c r="S398" s="2">
        <v>-0.257282691595859</v>
      </c>
      <c r="T398" s="2">
        <v>0.0462115539039082</v>
      </c>
      <c r="U398" s="2">
        <v>-0.512042107022945</v>
      </c>
      <c r="V398" s="2">
        <v>-0.00588950081321437</v>
      </c>
      <c r="W398" s="3">
        <v>0.0804118019556341</v>
      </c>
      <c r="X398" s="2" t="s">
        <v>877</v>
      </c>
    </row>
    <row r="399" spans="1:24">
      <c r="A399" s="2" t="s">
        <v>878</v>
      </c>
      <c r="B399" s="2" t="s">
        <v>454</v>
      </c>
      <c r="C399" s="2" t="s">
        <v>914</v>
      </c>
      <c r="D399" s="2">
        <v>0.0834947567949021</v>
      </c>
      <c r="E399" s="2">
        <v>0.0184976420779739</v>
      </c>
      <c r="F399" s="2">
        <v>0.0140229883876834</v>
      </c>
      <c r="G399" s="2">
        <v>0.152966525202121</v>
      </c>
      <c r="H399" s="2">
        <v>-0.149386803171081</v>
      </c>
      <c r="I399" s="2">
        <v>1.26012896155714e-15</v>
      </c>
      <c r="J399" s="2">
        <v>-0.186023020229625</v>
      </c>
      <c r="K399" s="2">
        <v>-0.112804501606349</v>
      </c>
      <c r="L399" s="2">
        <v>-0.0124730147991373</v>
      </c>
      <c r="M399" s="2">
        <v>-0.023907000711369</v>
      </c>
      <c r="N399" s="2">
        <v>-0.00204804560108277</v>
      </c>
      <c r="O399" s="2">
        <v>-0.137381857283018</v>
      </c>
      <c r="P399" s="2">
        <v>0.0597236792845383</v>
      </c>
      <c r="Q399" s="2">
        <v>-0.280290338472704</v>
      </c>
      <c r="R399" s="2">
        <v>0.00575462792881815</v>
      </c>
      <c r="S399" s="2">
        <v>-0.149530041165385</v>
      </c>
      <c r="T399" s="2">
        <v>0.0396774341904974</v>
      </c>
      <c r="U399" s="2">
        <v>-0.291904995805797</v>
      </c>
      <c r="V399" s="2">
        <v>-0.00694078340629158</v>
      </c>
      <c r="W399" s="3">
        <v>0.0907908441901601</v>
      </c>
      <c r="X399" s="2" t="s">
        <v>877</v>
      </c>
    </row>
    <row r="400" spans="1:24">
      <c r="A400" s="2" t="s">
        <v>49</v>
      </c>
      <c r="B400" s="2" t="s">
        <v>282</v>
      </c>
      <c r="C400" s="2" t="s">
        <v>914</v>
      </c>
      <c r="D400" s="2">
        <v>0.105246004463592</v>
      </c>
      <c r="E400" s="2">
        <v>0.000115763096034459</v>
      </c>
      <c r="F400" s="2">
        <v>0.0517474059423813</v>
      </c>
      <c r="G400" s="2">
        <v>0.158744602984802</v>
      </c>
      <c r="H400" s="2">
        <v>-0.0976420637597039</v>
      </c>
      <c r="I400" s="2">
        <v>1.57955625243346e-7</v>
      </c>
      <c r="J400" s="2">
        <v>-0.13424859620337</v>
      </c>
      <c r="K400" s="2">
        <v>-0.0612381677280278</v>
      </c>
      <c r="L400" s="2">
        <v>-0.0102764370782881</v>
      </c>
      <c r="M400" s="2">
        <v>-0.0174855296995626</v>
      </c>
      <c r="N400" s="2">
        <v>-0.00442413349768738</v>
      </c>
      <c r="O400" s="2">
        <v>-0.101991372707037</v>
      </c>
      <c r="P400" s="2">
        <v>0.0699680574279557</v>
      </c>
      <c r="Q400" s="2">
        <v>-0.212362494689835</v>
      </c>
      <c r="R400" s="2">
        <v>0.00827417917592268</v>
      </c>
      <c r="S400" s="2">
        <v>-0.112195661005249</v>
      </c>
      <c r="T400" s="2">
        <v>0.0459090330203888</v>
      </c>
      <c r="U400" s="2">
        <v>-0.222414121690388</v>
      </c>
      <c r="V400" s="2">
        <v>-0.0020878423278734</v>
      </c>
      <c r="W400" s="3">
        <v>0.10075790535545</v>
      </c>
      <c r="X400" s="2" t="s">
        <v>877</v>
      </c>
    </row>
    <row r="401" spans="1:24">
      <c r="A401" s="2" t="s">
        <v>912</v>
      </c>
      <c r="B401" s="2" t="s">
        <v>291</v>
      </c>
      <c r="C401" s="2" t="s">
        <v>914</v>
      </c>
      <c r="D401" s="2">
        <v>0.336227987203493</v>
      </c>
      <c r="E401" s="2">
        <v>5.01515360043552e-8</v>
      </c>
      <c r="F401" s="2">
        <v>0.2153899931903</v>
      </c>
      <c r="G401" s="2">
        <v>0.457065981216686</v>
      </c>
      <c r="H401" s="2">
        <v>-0.0714560028889162</v>
      </c>
      <c r="I401" s="2">
        <v>0.000111619343392401</v>
      </c>
      <c r="J401" s="2">
        <v>-0.107821172631876</v>
      </c>
      <c r="K401" s="2">
        <v>-0.0353166192010504</v>
      </c>
      <c r="L401" s="2">
        <v>-0.0240255080249473</v>
      </c>
      <c r="M401" s="2">
        <v>-0.0405726975185851</v>
      </c>
      <c r="N401" s="2">
        <v>-0.0104895829476573</v>
      </c>
      <c r="O401" s="2">
        <v>-0.233649696171436</v>
      </c>
      <c r="P401" s="2">
        <v>0.0706000290414357</v>
      </c>
      <c r="Q401" s="2">
        <v>-0.48870585788411</v>
      </c>
      <c r="R401" s="2">
        <v>0.0180934735968504</v>
      </c>
      <c r="S401" s="2">
        <v>-0.257282691595859</v>
      </c>
      <c r="T401" s="2">
        <v>0.0462115539039082</v>
      </c>
      <c r="U401" s="2">
        <v>-0.512042107022945</v>
      </c>
      <c r="V401" s="2">
        <v>-0.00588950081321437</v>
      </c>
      <c r="W401" s="3">
        <v>0.102827045866642</v>
      </c>
      <c r="X401" s="2" t="s">
        <v>877</v>
      </c>
    </row>
    <row r="402" spans="1:24">
      <c r="A402" s="2" t="s">
        <v>196</v>
      </c>
      <c r="B402" s="2" t="s">
        <v>291</v>
      </c>
      <c r="C402" s="2" t="s">
        <v>413</v>
      </c>
      <c r="D402" s="2">
        <v>0.0454422927263753</v>
      </c>
      <c r="E402" s="2">
        <v>0.000175574554154081</v>
      </c>
      <c r="F402" s="2">
        <v>0.0217093123168152</v>
      </c>
      <c r="G402" s="2">
        <v>0.0691752731359354</v>
      </c>
      <c r="H402" s="2">
        <v>-0.174726162103061</v>
      </c>
      <c r="I402" s="2">
        <v>0.0117316705661451</v>
      </c>
      <c r="J402" s="2">
        <v>-0.313091865278628</v>
      </c>
      <c r="K402" s="2">
        <v>-0.0416502770480723</v>
      </c>
      <c r="L402" s="2">
        <v>-0.0079399574052434</v>
      </c>
      <c r="M402" s="2">
        <v>-0.0165700589538222</v>
      </c>
      <c r="N402" s="2">
        <v>-0.00146189797732865</v>
      </c>
      <c r="O402" s="2">
        <v>-0.0752472628965784</v>
      </c>
      <c r="P402" s="2">
        <v>0.0535485818909499</v>
      </c>
      <c r="Q402" s="2">
        <v>-0.141036803976905</v>
      </c>
      <c r="R402" s="2">
        <v>0.0205555093623618</v>
      </c>
      <c r="S402" s="2">
        <v>-0.0795593875412589</v>
      </c>
      <c r="T402" s="2">
        <v>0.0397879787857565</v>
      </c>
      <c r="U402" s="2">
        <v>-0.144956230099211</v>
      </c>
      <c r="V402" s="2">
        <v>0.0154040729396307</v>
      </c>
      <c r="W402" s="3">
        <v>0.10551822218645</v>
      </c>
      <c r="X402" s="2" t="s">
        <v>877</v>
      </c>
    </row>
    <row r="403" spans="1:24">
      <c r="A403" s="2" t="s">
        <v>894</v>
      </c>
      <c r="B403" s="2" t="s">
        <v>454</v>
      </c>
      <c r="C403" s="2" t="s">
        <v>413</v>
      </c>
      <c r="D403" s="2">
        <v>0.0327963859388701</v>
      </c>
      <c r="E403" s="2">
        <v>0.00155101848533458</v>
      </c>
      <c r="F403" s="2">
        <v>0.0124900727862826</v>
      </c>
      <c r="G403" s="2">
        <v>0.0531026990914576</v>
      </c>
      <c r="H403" s="2">
        <v>-0.509316070877322</v>
      </c>
      <c r="I403" s="2">
        <v>1.24078359922758e-16</v>
      </c>
      <c r="J403" s="2">
        <v>-0.629726017923008</v>
      </c>
      <c r="K403" s="2">
        <v>-0.388421862067824</v>
      </c>
      <c r="L403" s="2">
        <v>-0.0167037264253616</v>
      </c>
      <c r="M403" s="2">
        <v>-0.0284600376892054</v>
      </c>
      <c r="N403" s="2">
        <v>-0.00614649125659094</v>
      </c>
      <c r="O403" s="2">
        <v>-0.123942548980317</v>
      </c>
      <c r="P403" s="2">
        <v>0.0535040660800279</v>
      </c>
      <c r="Q403" s="2">
        <v>-0.249207734917049</v>
      </c>
      <c r="R403" s="2">
        <v>0.00256919484313461</v>
      </c>
      <c r="S403" s="2">
        <v>-0.166344068383678</v>
      </c>
      <c r="T403" s="2">
        <v>0.00983998644727083</v>
      </c>
      <c r="U403" s="2">
        <v>-0.292029352256088</v>
      </c>
      <c r="V403" s="2">
        <v>-0.0393033347527449</v>
      </c>
      <c r="W403" s="3">
        <v>0.134769912050254</v>
      </c>
      <c r="X403" s="2" t="s">
        <v>877</v>
      </c>
    </row>
    <row r="404" spans="1:24">
      <c r="A404" s="2" t="s">
        <v>175</v>
      </c>
      <c r="B404" s="2" t="s">
        <v>291</v>
      </c>
      <c r="C404" s="2" t="s">
        <v>417</v>
      </c>
      <c r="D404" s="2">
        <v>-0.038496183560426</v>
      </c>
      <c r="E404" s="2">
        <v>0.00364194300472545</v>
      </c>
      <c r="F404" s="2">
        <v>-0.0644425394295799</v>
      </c>
      <c r="G404" s="2">
        <v>-0.012549827691272</v>
      </c>
      <c r="H404" s="2">
        <v>-0.286987603126166</v>
      </c>
      <c r="I404" s="2">
        <v>2.99505720455327e-6</v>
      </c>
      <c r="J404" s="2">
        <v>-0.408994787654572</v>
      </c>
      <c r="K404" s="2">
        <v>-0.168339144696116</v>
      </c>
      <c r="L404" s="2">
        <v>0.0110479274495116</v>
      </c>
      <c r="M404" s="2">
        <v>0.00319334993977127</v>
      </c>
      <c r="N404" s="2">
        <v>0.0209393893166037</v>
      </c>
      <c r="O404" s="2">
        <v>0.0808684229932409</v>
      </c>
      <c r="P404" s="2">
        <v>0.0593095321124609</v>
      </c>
      <c r="Q404" s="2">
        <v>-0.0150571101200021</v>
      </c>
      <c r="R404" s="2">
        <v>0.170072784789281</v>
      </c>
      <c r="S404" s="2">
        <v>0.0898327456302615</v>
      </c>
      <c r="T404" s="2">
        <v>0.0358188051190198</v>
      </c>
      <c r="U404" s="2">
        <v>-0.00443999023232159</v>
      </c>
      <c r="V404" s="2">
        <v>0.180112035818004</v>
      </c>
      <c r="W404" s="3">
        <v>0.136616086237208</v>
      </c>
      <c r="X404" s="2" t="s">
        <v>877</v>
      </c>
    </row>
    <row r="405" spans="1:24">
      <c r="A405" s="2" t="s">
        <v>912</v>
      </c>
      <c r="B405" s="2" t="s">
        <v>282</v>
      </c>
      <c r="C405" s="2" t="s">
        <v>914</v>
      </c>
      <c r="D405" s="2">
        <v>0.376711669230275</v>
      </c>
      <c r="E405" s="2">
        <v>1.27564050438952e-9</v>
      </c>
      <c r="F405" s="2">
        <v>0.255162125768365</v>
      </c>
      <c r="G405" s="2">
        <v>0.498261212692184</v>
      </c>
      <c r="H405" s="2">
        <v>-0.090290682195783</v>
      </c>
      <c r="I405" s="2">
        <v>1.21189795402631e-6</v>
      </c>
      <c r="J405" s="2">
        <v>-0.126853216988798</v>
      </c>
      <c r="K405" s="2">
        <v>-0.0539237964627996</v>
      </c>
      <c r="L405" s="2">
        <v>-0.0340135536059137</v>
      </c>
      <c r="M405" s="2">
        <v>-0.0532562601610852</v>
      </c>
      <c r="N405" s="2">
        <v>-0.0179282380165863</v>
      </c>
      <c r="O405" s="2">
        <v>-0.226470201310752</v>
      </c>
      <c r="P405" s="2">
        <v>0.0818461463140979</v>
      </c>
      <c r="Q405" s="2">
        <v>-0.483344897751422</v>
      </c>
      <c r="R405" s="2">
        <v>0.0270706934794137</v>
      </c>
      <c r="S405" s="2">
        <v>-0.259840980362841</v>
      </c>
      <c r="T405" s="2">
        <v>0.0454689893432163</v>
      </c>
      <c r="U405" s="2">
        <v>-0.516261052849221</v>
      </c>
      <c r="V405" s="2">
        <v>-0.00682045295397737</v>
      </c>
      <c r="W405" s="3">
        <v>0.150189973820184</v>
      </c>
      <c r="X405" s="2" t="s">
        <v>877</v>
      </c>
    </row>
    <row r="406" spans="1:24">
      <c r="A406" s="2" t="s">
        <v>165</v>
      </c>
      <c r="B406" s="2" t="s">
        <v>289</v>
      </c>
      <c r="C406" s="2" t="s">
        <v>417</v>
      </c>
      <c r="D406" s="2">
        <v>-0.0744975317957262</v>
      </c>
      <c r="E406" s="2">
        <v>4.97977048480555e-13</v>
      </c>
      <c r="F406" s="2">
        <v>-0.0946790106371835</v>
      </c>
      <c r="G406" s="2">
        <v>-0.0543160529542689</v>
      </c>
      <c r="H406" s="2">
        <v>-0.237748205544307</v>
      </c>
      <c r="I406" s="2">
        <v>1.77793059089013e-6</v>
      </c>
      <c r="J406" s="2">
        <v>-0.333140443730901</v>
      </c>
      <c r="K406" s="2">
        <v>-0.137894475108487</v>
      </c>
      <c r="L406" s="2">
        <v>0.0177116545019139</v>
      </c>
      <c r="M406" s="2">
        <v>0.00962760421249886</v>
      </c>
      <c r="N406" s="2">
        <v>0.0271227799141627</v>
      </c>
      <c r="O406" s="2">
        <v>0.104818374546464</v>
      </c>
      <c r="P406" s="2">
        <v>0.0568121609450718</v>
      </c>
      <c r="Q406" s="2">
        <v>-0.00661713835951678</v>
      </c>
      <c r="R406" s="2">
        <v>0.208684932141828</v>
      </c>
      <c r="S406" s="2">
        <v>0.120167451300355</v>
      </c>
      <c r="T406" s="2">
        <v>0.0259386396161277</v>
      </c>
      <c r="U406" s="2">
        <v>0.0106222879052067</v>
      </c>
      <c r="V406" s="2">
        <v>0.22223135269979</v>
      </c>
      <c r="W406" s="3">
        <v>0.16897471057484</v>
      </c>
      <c r="X406" s="2" t="s">
        <v>877</v>
      </c>
    </row>
    <row r="407" spans="1:24">
      <c r="A407" s="2" t="s">
        <v>882</v>
      </c>
      <c r="B407" s="2" t="s">
        <v>454</v>
      </c>
      <c r="C407" s="2" t="s">
        <v>914</v>
      </c>
      <c r="D407" s="2">
        <v>0.12386814221773</v>
      </c>
      <c r="E407" s="2">
        <v>2.0315799066542e-5</v>
      </c>
      <c r="F407" s="2">
        <v>0.0669136114004021</v>
      </c>
      <c r="G407" s="2">
        <v>0.180822673035057</v>
      </c>
      <c r="H407" s="2">
        <v>-0.148859281095258</v>
      </c>
      <c r="I407" s="2">
        <v>1.64033910926839e-15</v>
      </c>
      <c r="J407" s="2">
        <v>-0.185515200636064</v>
      </c>
      <c r="K407" s="2">
        <v>-0.112257203840584</v>
      </c>
      <c r="L407" s="2">
        <v>-0.0184389226011365</v>
      </c>
      <c r="M407" s="2">
        <v>-0.0287430542040246</v>
      </c>
      <c r="N407" s="2">
        <v>-0.00940928720664634</v>
      </c>
      <c r="O407" s="2">
        <v>-0.107153357353708</v>
      </c>
      <c r="P407" s="2">
        <v>0.0745076676987578</v>
      </c>
      <c r="Q407" s="2">
        <v>-0.224952635462887</v>
      </c>
      <c r="R407" s="2">
        <v>0.0105742366616682</v>
      </c>
      <c r="S407" s="2">
        <v>-0.125337967179598</v>
      </c>
      <c r="T407" s="2">
        <v>0.036217479211277</v>
      </c>
      <c r="U407" s="2">
        <v>-0.242674523519665</v>
      </c>
      <c r="V407" s="2">
        <v>-0.00808401943590257</v>
      </c>
      <c r="W407" s="3">
        <v>0.172079746790112</v>
      </c>
      <c r="X407" s="2" t="s">
        <v>877</v>
      </c>
    </row>
    <row r="408" spans="1:24">
      <c r="A408" s="2" t="s">
        <v>159</v>
      </c>
      <c r="B408" s="2" t="s">
        <v>291</v>
      </c>
      <c r="C408" s="2" t="s">
        <v>417</v>
      </c>
      <c r="D408" s="2">
        <v>-0.0583682000946889</v>
      </c>
      <c r="E408" s="2">
        <v>1.39826842383539e-8</v>
      </c>
      <c r="F408" s="2">
        <v>-0.0785165792886074</v>
      </c>
      <c r="G408" s="2">
        <v>-0.0382198209007704</v>
      </c>
      <c r="H408" s="2">
        <v>-0.288363970107812</v>
      </c>
      <c r="I408" s="2">
        <v>3.32640841514609e-6</v>
      </c>
      <c r="J408" s="2">
        <v>-0.411453322787029</v>
      </c>
      <c r="K408" s="2">
        <v>-0.168513271202218</v>
      </c>
      <c r="L408" s="2">
        <v>0.0168312859073517</v>
      </c>
      <c r="M408" s="2">
        <v>0.00848871536961035</v>
      </c>
      <c r="N408" s="2">
        <v>0.0269248276631032</v>
      </c>
      <c r="O408" s="2">
        <v>0.0845920258686917</v>
      </c>
      <c r="P408" s="2">
        <v>0.0740585155979018</v>
      </c>
      <c r="Q408" s="2">
        <v>-0.0121840702509061</v>
      </c>
      <c r="R408" s="2">
        <v>0.17378878104291</v>
      </c>
      <c r="S408" s="2">
        <v>0.09903859887467</v>
      </c>
      <c r="T408" s="2">
        <v>0.036188138741382</v>
      </c>
      <c r="U408" s="2">
        <v>0.00239442542159597</v>
      </c>
      <c r="V408" s="2">
        <v>0.18805689638558</v>
      </c>
      <c r="W408" s="3">
        <v>0.198970124364655</v>
      </c>
      <c r="X408" s="2" t="s">
        <v>877</v>
      </c>
    </row>
    <row r="409" spans="1:24">
      <c r="A409" s="2" t="s">
        <v>196</v>
      </c>
      <c r="B409" s="2" t="s">
        <v>289</v>
      </c>
      <c r="C409" s="2" t="s">
        <v>413</v>
      </c>
      <c r="D409" s="2">
        <v>0.0452389009250709</v>
      </c>
      <c r="E409" s="2">
        <v>4.36554966468934e-5</v>
      </c>
      <c r="F409" s="2">
        <v>0.0235526848200593</v>
      </c>
      <c r="G409" s="2">
        <v>0.0669251170300826</v>
      </c>
      <c r="H409" s="2">
        <v>-0.354273837437332</v>
      </c>
      <c r="I409" s="2">
        <v>2.49249009418249e-11</v>
      </c>
      <c r="J409" s="2">
        <v>-0.455917342087931</v>
      </c>
      <c r="K409" s="2">
        <v>-0.247568574330007</v>
      </c>
      <c r="L409" s="2">
        <v>-0.0160269590321721</v>
      </c>
      <c r="M409" s="2">
        <v>-0.0258270929236646</v>
      </c>
      <c r="N409" s="2">
        <v>-0.00769881455622805</v>
      </c>
      <c r="O409" s="2">
        <v>-0.0749389306758827</v>
      </c>
      <c r="P409" s="2">
        <v>0.0583465847603193</v>
      </c>
      <c r="Q409" s="2">
        <v>-0.14157638895386</v>
      </c>
      <c r="R409" s="2">
        <v>0.0226255625934781</v>
      </c>
      <c r="S409" s="2">
        <v>-0.0795593875412589</v>
      </c>
      <c r="T409" s="2">
        <v>0.0397879787857565</v>
      </c>
      <c r="U409" s="2">
        <v>-0.144956230099211</v>
      </c>
      <c r="V409" s="2">
        <v>0.0154040729396307</v>
      </c>
      <c r="W409" s="3">
        <v>0.213866929880413</v>
      </c>
      <c r="X409" s="2" t="s">
        <v>877</v>
      </c>
    </row>
    <row r="410" spans="1:24">
      <c r="A410" s="2" t="s">
        <v>175</v>
      </c>
      <c r="B410" s="2" t="s">
        <v>454</v>
      </c>
      <c r="C410" s="2" t="s">
        <v>413</v>
      </c>
      <c r="D410" s="2">
        <v>0.0817344919731873</v>
      </c>
      <c r="E410" s="2">
        <v>3.41823177785159e-10</v>
      </c>
      <c r="F410" s="2">
        <v>0.056244435179841</v>
      </c>
      <c r="G410" s="2">
        <v>0.107224548766534</v>
      </c>
      <c r="H410" s="2">
        <v>-0.515676201365248</v>
      </c>
      <c r="I410" s="2">
        <v>8.35940820834675e-17</v>
      </c>
      <c r="J410" s="2">
        <v>-0.636739479807916</v>
      </c>
      <c r="K410" s="2">
        <v>-0.393828844900779</v>
      </c>
      <c r="L410" s="2">
        <v>-0.0421485323412516</v>
      </c>
      <c r="M410" s="2">
        <v>-0.0597544684762166</v>
      </c>
      <c r="N410" s="2">
        <v>-0.0267283622868533</v>
      </c>
      <c r="O410" s="2">
        <v>-0.175431134699928</v>
      </c>
      <c r="P410" s="2">
        <v>0.104083506961767</v>
      </c>
      <c r="Q410" s="2">
        <v>-0.3935203881014</v>
      </c>
      <c r="R410" s="2">
        <v>0.0255407643692446</v>
      </c>
      <c r="S410" s="2">
        <v>-0.252141018373772</v>
      </c>
      <c r="T410" s="2">
        <v>0.0257734092467162</v>
      </c>
      <c r="U410" s="2">
        <v>-0.478607816685114</v>
      </c>
      <c r="V410" s="2">
        <v>-0.0382611817945036</v>
      </c>
      <c r="W410" s="3">
        <v>0.240256853000158</v>
      </c>
      <c r="X410" s="2" t="s">
        <v>877</v>
      </c>
    </row>
    <row r="411" spans="1:24">
      <c r="A411" s="2" t="s">
        <v>196</v>
      </c>
      <c r="B411" s="2" t="s">
        <v>282</v>
      </c>
      <c r="C411" s="2" t="s">
        <v>413</v>
      </c>
      <c r="D411" s="2">
        <v>0.0649369973721174</v>
      </c>
      <c r="E411" s="2">
        <v>6.69802604289989e-8</v>
      </c>
      <c r="F411" s="2">
        <v>0.0413795759277443</v>
      </c>
      <c r="G411" s="2">
        <v>0.0884944188164906</v>
      </c>
      <c r="H411" s="2">
        <v>-0.288751414316515</v>
      </c>
      <c r="I411" s="2">
        <v>5.20819625518964e-5</v>
      </c>
      <c r="J411" s="2">
        <v>-0.430341260819033</v>
      </c>
      <c r="K411" s="2">
        <v>-0.150766411047789</v>
      </c>
      <c r="L411" s="2">
        <v>-0.0187506498326667</v>
      </c>
      <c r="M411" s="2">
        <v>-0.031324649104402</v>
      </c>
      <c r="N411" s="2">
        <v>-0.00847964304276063</v>
      </c>
      <c r="O411" s="2">
        <v>-0.0714501090936766</v>
      </c>
      <c r="P411" s="2">
        <v>0.0706002981458988</v>
      </c>
      <c r="Q411" s="2">
        <v>-0.137950423331271</v>
      </c>
      <c r="R411" s="2">
        <v>0.0260512277708129</v>
      </c>
      <c r="S411" s="2">
        <v>-0.0800301159609305</v>
      </c>
      <c r="T411" s="2">
        <v>0.0383782622076718</v>
      </c>
      <c r="U411" s="2">
        <v>-0.145371306873644</v>
      </c>
      <c r="V411" s="2">
        <v>0.0147898154257742</v>
      </c>
      <c r="W411" s="3">
        <v>0.262429967854677</v>
      </c>
      <c r="X411" s="2" t="s">
        <v>877</v>
      </c>
    </row>
    <row r="412" spans="1:24">
      <c r="A412" s="2" t="s">
        <v>159</v>
      </c>
      <c r="B412" s="2" t="s">
        <v>282</v>
      </c>
      <c r="C412" s="2" t="s">
        <v>417</v>
      </c>
      <c r="D412" s="2">
        <v>-0.0633131286151431</v>
      </c>
      <c r="E412" s="2">
        <v>5.72745422802997e-10</v>
      </c>
      <c r="F412" s="2">
        <v>-0.0833166942848223</v>
      </c>
      <c r="G412" s="2">
        <v>-0.043309562945464</v>
      </c>
      <c r="H412" s="2">
        <v>-0.342935511957431</v>
      </c>
      <c r="I412" s="2">
        <v>3.19715473636468e-8</v>
      </c>
      <c r="J412" s="2">
        <v>-0.465679379671134</v>
      </c>
      <c r="K412" s="2">
        <v>-0.222698725798722</v>
      </c>
      <c r="L412" s="2">
        <v>0.0217123201752608</v>
      </c>
      <c r="M412" s="2">
        <v>0.0122468949898567</v>
      </c>
      <c r="N412" s="2">
        <v>0.032943433159713</v>
      </c>
      <c r="O412" s="2">
        <v>0.0803466706567783</v>
      </c>
      <c r="P412" s="2">
        <v>0.0947622596466818</v>
      </c>
      <c r="Q412" s="2">
        <v>-0.0180005569658877</v>
      </c>
      <c r="R412" s="2">
        <v>0.17084858695171</v>
      </c>
      <c r="S412" s="2">
        <v>0.0967613825490412</v>
      </c>
      <c r="T412" s="2">
        <v>0.0416669143223867</v>
      </c>
      <c r="U412" s="2">
        <v>-0.000372029128431021</v>
      </c>
      <c r="V412" s="2">
        <v>0.186186940750839</v>
      </c>
      <c r="W412" s="3">
        <v>0.270232979136256</v>
      </c>
      <c r="X412" s="2" t="s">
        <v>877</v>
      </c>
    </row>
    <row r="413" spans="1:24">
      <c r="A413" s="2" t="s">
        <v>940</v>
      </c>
      <c r="B413" s="2" t="s">
        <v>454</v>
      </c>
      <c r="C413" s="2" t="s">
        <v>914</v>
      </c>
      <c r="D413" s="2">
        <v>0.209066241510491</v>
      </c>
      <c r="E413" s="2">
        <v>9.32169504694932e-11</v>
      </c>
      <c r="F413" s="2">
        <v>0.14585818608471</v>
      </c>
      <c r="G413" s="2">
        <v>0.272274296936271</v>
      </c>
      <c r="H413" s="2">
        <v>-0.154170214508063</v>
      </c>
      <c r="I413" s="2">
        <v>3.26608217182003e-16</v>
      </c>
      <c r="J413" s="2">
        <v>-0.191220924087613</v>
      </c>
      <c r="K413" s="2">
        <v>-0.117181961344079</v>
      </c>
      <c r="L413" s="2">
        <v>-0.0322317873000669</v>
      </c>
      <c r="M413" s="2">
        <v>-0.0455446581905255</v>
      </c>
      <c r="N413" s="2">
        <v>-0.0205925202401337</v>
      </c>
      <c r="O413" s="2">
        <v>-0.0978199351099016</v>
      </c>
      <c r="P413" s="2">
        <v>0.139930236099571</v>
      </c>
      <c r="Q413" s="2">
        <v>-0.22742934559725</v>
      </c>
      <c r="R413" s="2">
        <v>0.0323955457176327</v>
      </c>
      <c r="S413" s="2">
        <v>-0.131017385325947</v>
      </c>
      <c r="T413" s="2">
        <v>0.0465553353577979</v>
      </c>
      <c r="U413" s="2">
        <v>-0.259774477116838</v>
      </c>
      <c r="V413" s="2">
        <v>-0.00169048873699872</v>
      </c>
      <c r="W413" s="3">
        <v>0.329501213263474</v>
      </c>
      <c r="X413" s="2" t="s">
        <v>877</v>
      </c>
    </row>
    <row r="414" spans="1:24">
      <c r="A414" s="2" t="s">
        <v>196</v>
      </c>
      <c r="B414" s="2" t="s">
        <v>454</v>
      </c>
      <c r="C414" s="2" t="s">
        <v>413</v>
      </c>
      <c r="D414" s="2">
        <v>0.0798537628196802</v>
      </c>
      <c r="E414" s="2">
        <v>8.86470888016575e-12</v>
      </c>
      <c r="F414" s="2">
        <v>0.0569448722107259</v>
      </c>
      <c r="G414" s="2">
        <v>0.102762653428634</v>
      </c>
      <c r="H414" s="2">
        <v>-0.517266673299424</v>
      </c>
      <c r="I414" s="2">
        <v>5.41682512881716e-17</v>
      </c>
      <c r="J414" s="2">
        <v>-0.638003826783831</v>
      </c>
      <c r="K414" s="2">
        <v>-0.395811983531196</v>
      </c>
      <c r="L414" s="2">
        <v>-0.0413056902441772</v>
      </c>
      <c r="M414" s="2">
        <v>-0.0576297993056182</v>
      </c>
      <c r="N414" s="2">
        <v>-0.0269767374243671</v>
      </c>
      <c r="O414" s="2">
        <v>-0.0552077066223438</v>
      </c>
      <c r="P414" s="2">
        <v>0.199280364121508</v>
      </c>
      <c r="Q414" s="2">
        <v>-0.127306441906961</v>
      </c>
      <c r="R414" s="2">
        <v>0.0514885061298544</v>
      </c>
      <c r="S414" s="2">
        <v>-0.0804391928602283</v>
      </c>
      <c r="T414" s="2">
        <v>0.037228783365922</v>
      </c>
      <c r="U414" s="2">
        <v>-0.145742730430238</v>
      </c>
      <c r="V414" s="2">
        <v>0.0143495373664461</v>
      </c>
      <c r="W414" s="3">
        <v>0.748187033501222</v>
      </c>
      <c r="X414" s="2" t="s">
        <v>877</v>
      </c>
    </row>
    <row r="415" spans="1:24">
      <c r="A415" s="2" t="s">
        <v>105</v>
      </c>
      <c r="B415" s="2" t="s">
        <v>937</v>
      </c>
      <c r="C415" s="2" t="s">
        <v>417</v>
      </c>
      <c r="D415" s="2">
        <v>-0.0562055964279911</v>
      </c>
      <c r="E415" s="2">
        <v>0.0360084283614654</v>
      </c>
      <c r="F415" s="2">
        <v>-0.108741639390091</v>
      </c>
      <c r="G415" s="2">
        <v>-0.0036695534658913</v>
      </c>
      <c r="H415" s="2">
        <v>0.055722262995484</v>
      </c>
      <c r="I415" s="2">
        <v>0.0138454665772028</v>
      </c>
      <c r="J415" s="2">
        <v>0.000185975588120235</v>
      </c>
      <c r="K415" s="2">
        <v>0.0999744173128552</v>
      </c>
      <c r="L415" s="2">
        <v>-0.00313190302597856</v>
      </c>
      <c r="M415" s="2">
        <v>-0.00788370145868149</v>
      </c>
      <c r="N415" s="2">
        <v>-5.15211972753591e-6</v>
      </c>
      <c r="O415" s="2">
        <v>-2.30930719524566</v>
      </c>
      <c r="P415" s="2">
        <v>6.20437624565749e-70</v>
      </c>
      <c r="Q415" s="2">
        <v>-2.57048675919578</v>
      </c>
      <c r="R415" s="2">
        <v>-2.05773537632784</v>
      </c>
      <c r="S415" s="2">
        <v>-2.30859861767686</v>
      </c>
      <c r="T415" s="2">
        <v>4.75500487423521e-70</v>
      </c>
      <c r="U415" s="2">
        <v>-2.56946254100846</v>
      </c>
      <c r="V415" s="2">
        <v>-2.05730402794194</v>
      </c>
      <c r="W415" s="3">
        <v>0.00135620892379604</v>
      </c>
      <c r="X415" s="2" t="s">
        <v>877</v>
      </c>
    </row>
    <row r="416" spans="1:24">
      <c r="A416" s="2" t="s">
        <v>105</v>
      </c>
      <c r="B416" s="2" t="s">
        <v>935</v>
      </c>
      <c r="C416" s="2" t="s">
        <v>417</v>
      </c>
      <c r="D416" s="2">
        <v>-0.0655689778921799</v>
      </c>
      <c r="E416" s="2">
        <v>0.0119308764566642</v>
      </c>
      <c r="F416" s="2">
        <v>-0.116680668826686</v>
      </c>
      <c r="G416" s="2">
        <v>-0.0144572869576736</v>
      </c>
      <c r="H416" s="2">
        <v>0.054395012587808</v>
      </c>
      <c r="I416" s="2">
        <v>0.0187816791176498</v>
      </c>
      <c r="J416" s="2">
        <v>-0.00144663819727651</v>
      </c>
      <c r="K416" s="2">
        <v>0.100855461689225</v>
      </c>
      <c r="L416" s="2">
        <v>-0.00356662537781483</v>
      </c>
      <c r="M416" s="2">
        <v>-0.00854300404150582</v>
      </c>
      <c r="N416" s="2">
        <v>-0.000217911025118977</v>
      </c>
      <c r="O416" s="2">
        <v>-2.31169509898525</v>
      </c>
      <c r="P416" s="2">
        <v>3.37235466246215e-70</v>
      </c>
      <c r="Q416" s="2">
        <v>-2.57264079216733</v>
      </c>
      <c r="R416" s="2">
        <v>-2.06035562250757</v>
      </c>
      <c r="S416" s="2">
        <v>-2.31304470066317</v>
      </c>
      <c r="T416" s="2">
        <v>2.18623839901349e-70</v>
      </c>
      <c r="U416" s="2">
        <v>-2.57378030896551</v>
      </c>
      <c r="V416" s="2">
        <v>-2.06190083495903</v>
      </c>
      <c r="W416" s="3">
        <v>0.00154286150426172</v>
      </c>
      <c r="X416" s="2" t="s">
        <v>877</v>
      </c>
    </row>
    <row r="417" spans="1:24">
      <c r="A417" s="2" t="s">
        <v>886</v>
      </c>
      <c r="B417" s="2" t="s">
        <v>935</v>
      </c>
      <c r="C417" s="2" t="s">
        <v>417</v>
      </c>
      <c r="D417" s="2">
        <v>-0.0278893199939708</v>
      </c>
      <c r="E417" s="2">
        <v>0.012082739340773</v>
      </c>
      <c r="F417" s="2">
        <v>-0.0496680174906126</v>
      </c>
      <c r="G417" s="2">
        <v>-0.00611062249732901</v>
      </c>
      <c r="H417" s="2">
        <v>0.0493143348183448</v>
      </c>
      <c r="I417" s="2">
        <v>0.0341141490685022</v>
      </c>
      <c r="J417" s="2">
        <v>-0.00377254139211603</v>
      </c>
      <c r="K417" s="2">
        <v>0.100350759149626</v>
      </c>
      <c r="L417" s="2">
        <v>-0.00137534326403863</v>
      </c>
      <c r="M417" s="2">
        <v>-0.00342598994537016</v>
      </c>
      <c r="N417" s="2">
        <v>-1.5916826553595e-5</v>
      </c>
      <c r="O417" s="2">
        <v>-0.7570457653495</v>
      </c>
      <c r="P417" s="2">
        <v>1.24528293464693e-74</v>
      </c>
      <c r="Q417" s="2">
        <v>-0.838250289261564</v>
      </c>
      <c r="R417" s="2">
        <v>-0.675775232889331</v>
      </c>
      <c r="S417" s="2">
        <v>-0.757790555898642</v>
      </c>
      <c r="T417" s="2">
        <v>6.33162849420944e-75</v>
      </c>
      <c r="U417" s="2">
        <v>-0.838912597161943</v>
      </c>
      <c r="V417" s="2">
        <v>-0.676605311284399</v>
      </c>
      <c r="W417" s="3">
        <v>0.00181672407004837</v>
      </c>
      <c r="X417" s="2" t="s">
        <v>877</v>
      </c>
    </row>
    <row r="418" spans="1:24">
      <c r="A418" s="2" t="s">
        <v>153</v>
      </c>
      <c r="B418" s="2" t="s">
        <v>935</v>
      </c>
      <c r="C418" s="2" t="s">
        <v>413</v>
      </c>
      <c r="D418" s="2">
        <v>-0.0328733528353623</v>
      </c>
      <c r="E418" s="2">
        <v>0.00698899481899456</v>
      </c>
      <c r="F418" s="2">
        <v>-0.0567575361877399</v>
      </c>
      <c r="G418" s="2">
        <v>-0.00898916948298473</v>
      </c>
      <c r="H418" s="2">
        <v>0.0536134500845078</v>
      </c>
      <c r="I418" s="2">
        <v>0.0268551430047249</v>
      </c>
      <c r="J418" s="2">
        <v>0.000173954353267174</v>
      </c>
      <c r="K418" s="2">
        <v>0.106792446332052</v>
      </c>
      <c r="L418" s="2">
        <v>-0.00176245386134911</v>
      </c>
      <c r="M418" s="2">
        <v>-0.00421905914287892</v>
      </c>
      <c r="N418" s="2">
        <v>-9.24389854282175e-5</v>
      </c>
      <c r="O418" s="2">
        <v>-0.661624425489851</v>
      </c>
      <c r="P418" s="2">
        <v>5.24273253578646e-10</v>
      </c>
      <c r="Q418" s="2">
        <v>-0.880973136416283</v>
      </c>
      <c r="R418" s="2">
        <v>-0.462424404889996</v>
      </c>
      <c r="S418" s="2">
        <v>-0.66499057057986</v>
      </c>
      <c r="T418" s="2">
        <v>4.15802010052167e-10</v>
      </c>
      <c r="U418" s="2">
        <v>-0.884170398678752</v>
      </c>
      <c r="V418" s="2">
        <v>-0.465940620329804</v>
      </c>
      <c r="W418" s="3">
        <v>0.00266382828905422</v>
      </c>
      <c r="X418" s="2" t="s">
        <v>877</v>
      </c>
    </row>
    <row r="419" spans="1:24">
      <c r="A419" s="2" t="s">
        <v>876</v>
      </c>
      <c r="B419" s="2" t="s">
        <v>456</v>
      </c>
      <c r="C419" s="2" t="s">
        <v>407</v>
      </c>
      <c r="D419" s="2">
        <v>-0.043595691479435</v>
      </c>
      <c r="E419" s="2">
        <v>0.0117419114582647</v>
      </c>
      <c r="F419" s="2">
        <v>-0.0775036391566629</v>
      </c>
      <c r="G419" s="2">
        <v>-0.00968774380220713</v>
      </c>
      <c r="H419" s="2">
        <v>0.112627680928835</v>
      </c>
      <c r="I419" s="2">
        <v>0.0223632872115449</v>
      </c>
      <c r="J419" s="2">
        <v>0.00836868211807972</v>
      </c>
      <c r="K419" s="2">
        <v>0.204888402386342</v>
      </c>
      <c r="L419" s="2">
        <v>-0.00491008162981774</v>
      </c>
      <c r="M419" s="2">
        <v>-0.0118736752761103</v>
      </c>
      <c r="N419" s="2">
        <v>-0.000241687921909842</v>
      </c>
      <c r="O419" s="2">
        <v>-1.78390540084464</v>
      </c>
      <c r="P419" s="2">
        <v>3.12575460465559e-30</v>
      </c>
      <c r="Q419" s="2">
        <v>-2.09406851402984</v>
      </c>
      <c r="R419" s="2">
        <v>-1.48183731914407</v>
      </c>
      <c r="S419" s="2">
        <v>-1.79652485626903</v>
      </c>
      <c r="T419" s="2">
        <v>1.43021665353719e-30</v>
      </c>
      <c r="U419" s="2">
        <v>-2.10702327911193</v>
      </c>
      <c r="V419" s="2">
        <v>-1.49409565579466</v>
      </c>
      <c r="W419" s="3">
        <v>0.00275243386083865</v>
      </c>
      <c r="X419" s="2" t="s">
        <v>877</v>
      </c>
    </row>
    <row r="420" spans="1:24">
      <c r="A420" s="2" t="s">
        <v>142</v>
      </c>
      <c r="B420" s="2" t="s">
        <v>935</v>
      </c>
      <c r="C420" s="2" t="s">
        <v>413</v>
      </c>
      <c r="D420" s="2">
        <v>0.0349884066443336</v>
      </c>
      <c r="E420" s="2">
        <v>0.00567671027551872</v>
      </c>
      <c r="F420" s="2">
        <v>0.0101975892332396</v>
      </c>
      <c r="G420" s="2">
        <v>0.0597792240554275</v>
      </c>
      <c r="H420" s="2">
        <v>0.0531944995017138</v>
      </c>
      <c r="I420" s="2">
        <v>0.0281754887739772</v>
      </c>
      <c r="J420" s="2">
        <v>-0.000214137714311548</v>
      </c>
      <c r="K420" s="2">
        <v>0.106468837344183</v>
      </c>
      <c r="L420" s="2">
        <v>0.00186119077980776</v>
      </c>
      <c r="M420" s="2">
        <v>9.95879712205281e-5</v>
      </c>
      <c r="N420" s="2">
        <v>0.00443579131776665</v>
      </c>
      <c r="O420" s="2">
        <v>0.588190067464</v>
      </c>
      <c r="P420" s="2">
        <v>1.2700268813204e-9</v>
      </c>
      <c r="Q420" s="2">
        <v>0.405473841291248</v>
      </c>
      <c r="R420" s="2">
        <v>0.786327237707291</v>
      </c>
      <c r="S420" s="2">
        <v>0.592141679017864</v>
      </c>
      <c r="T420" s="2">
        <v>9.65981604044754e-10</v>
      </c>
      <c r="U420" s="2">
        <v>0.409527221303033</v>
      </c>
      <c r="V420" s="2">
        <v>0.790193123052534</v>
      </c>
      <c r="W420" s="3">
        <v>0.00316426761137321</v>
      </c>
      <c r="X420" s="2" t="s">
        <v>877</v>
      </c>
    </row>
    <row r="421" spans="1:24">
      <c r="A421" s="2" t="s">
        <v>155</v>
      </c>
      <c r="B421" s="2" t="s">
        <v>935</v>
      </c>
      <c r="C421" s="2" t="s">
        <v>413</v>
      </c>
      <c r="D421" s="2">
        <v>0.0348499948126027</v>
      </c>
      <c r="E421" s="2">
        <v>0.0050450000820748</v>
      </c>
      <c r="F421" s="2">
        <v>0.0104942409401322</v>
      </c>
      <c r="G421" s="2">
        <v>0.0592057486850732</v>
      </c>
      <c r="H421" s="2">
        <v>0.0533545411054943</v>
      </c>
      <c r="I421" s="2">
        <v>0.0277985448212014</v>
      </c>
      <c r="J421" s="2">
        <v>-5.00526244882394e-5</v>
      </c>
      <c r="K421" s="2">
        <v>0.106686202528917</v>
      </c>
      <c r="L421" s="2">
        <v>0.00185940548075527</v>
      </c>
      <c r="M421" s="2">
        <v>0.000107437409798403</v>
      </c>
      <c r="N421" s="2">
        <v>0.00440922248701566</v>
      </c>
      <c r="O421" s="2">
        <v>0.562394058058888</v>
      </c>
      <c r="P421" s="2">
        <v>1.83466027248201e-9</v>
      </c>
      <c r="Q421" s="2">
        <v>0.385480264347576</v>
      </c>
      <c r="R421" s="2">
        <v>0.753044759895965</v>
      </c>
      <c r="S421" s="2">
        <v>0.566147874633465</v>
      </c>
      <c r="T421" s="2">
        <v>1.39192309540528e-9</v>
      </c>
      <c r="U421" s="2">
        <v>0.389373138537777</v>
      </c>
      <c r="V421" s="2">
        <v>0.756666238197376</v>
      </c>
      <c r="W421" s="3">
        <v>0.0033062324434455</v>
      </c>
      <c r="X421" s="2" t="s">
        <v>877</v>
      </c>
    </row>
    <row r="422" spans="1:24">
      <c r="A422" s="2" t="s">
        <v>919</v>
      </c>
      <c r="B422" s="2" t="s">
        <v>935</v>
      </c>
      <c r="C422" s="2" t="s">
        <v>413</v>
      </c>
      <c r="D422" s="2">
        <v>0.0737377139974974</v>
      </c>
      <c r="E422" s="2">
        <v>0.00234678771090856</v>
      </c>
      <c r="F422" s="2">
        <v>0.0262421749896192</v>
      </c>
      <c r="G422" s="2">
        <v>0.121233253005376</v>
      </c>
      <c r="H422" s="2">
        <v>0.0531133898849323</v>
      </c>
      <c r="I422" s="2">
        <v>0.0281970743493862</v>
      </c>
      <c r="J422" s="2">
        <v>-0.000357536748834752</v>
      </c>
      <c r="K422" s="2">
        <v>0.106224438908902</v>
      </c>
      <c r="L422" s="2">
        <v>0.00391645995277271</v>
      </c>
      <c r="M422" s="2">
        <v>0.000278179941123475</v>
      </c>
      <c r="N422" s="2">
        <v>0.00908119503418706</v>
      </c>
      <c r="O422" s="2">
        <v>1.15153737934525</v>
      </c>
      <c r="P422" s="2">
        <v>1.182590729059e-9</v>
      </c>
      <c r="Q422" s="2">
        <v>0.795275821704724</v>
      </c>
      <c r="R422" s="2">
        <v>1.53981370659976</v>
      </c>
      <c r="S422" s="2">
        <v>1.1592829306891</v>
      </c>
      <c r="T422" s="2">
        <v>8.97069427875369e-10</v>
      </c>
      <c r="U422" s="2">
        <v>0.803240005769263</v>
      </c>
      <c r="V422" s="2">
        <v>1.54738578979129</v>
      </c>
      <c r="W422" s="3">
        <v>0.00340107062351685</v>
      </c>
      <c r="X422" s="2" t="s">
        <v>877</v>
      </c>
    </row>
    <row r="423" spans="1:24">
      <c r="A423" s="2" t="s">
        <v>105</v>
      </c>
      <c r="B423" s="2" t="s">
        <v>937</v>
      </c>
      <c r="C423" s="2" t="s">
        <v>413</v>
      </c>
      <c r="D423" s="2">
        <v>-0.0564003572358985</v>
      </c>
      <c r="E423" s="2">
        <v>0.0396040171034236</v>
      </c>
      <c r="F423" s="2">
        <v>-0.110117185734839</v>
      </c>
      <c r="G423" s="2">
        <v>-0.00268352873695769</v>
      </c>
      <c r="H423" s="2">
        <v>0.0580933634072738</v>
      </c>
      <c r="I423" s="2">
        <v>0.0102727726656096</v>
      </c>
      <c r="J423" s="2">
        <v>0.00647253261096154</v>
      </c>
      <c r="K423" s="2">
        <v>0.105571785257269</v>
      </c>
      <c r="L423" s="2">
        <v>-0.00327648644920512</v>
      </c>
      <c r="M423" s="2">
        <v>-0.00819640784797313</v>
      </c>
      <c r="N423" s="2">
        <v>-4.66833629155933e-6</v>
      </c>
      <c r="O423" s="2">
        <v>-0.91242473097282</v>
      </c>
      <c r="P423" s="2">
        <v>1.40623262418696e-11</v>
      </c>
      <c r="Q423" s="2">
        <v>-1.17581967878108</v>
      </c>
      <c r="R423" s="2">
        <v>-0.645795803339059</v>
      </c>
      <c r="S423" s="2">
        <v>-0.913159803377278</v>
      </c>
      <c r="T423" s="2">
        <v>1.31016849793901e-11</v>
      </c>
      <c r="U423" s="2">
        <v>-1.17635600658256</v>
      </c>
      <c r="V423" s="2">
        <v>-0.646709220316174</v>
      </c>
      <c r="W423" s="3">
        <v>0.0035909662879389</v>
      </c>
      <c r="X423" s="2" t="s">
        <v>877</v>
      </c>
    </row>
    <row r="424" spans="1:24">
      <c r="A424" s="2" t="s">
        <v>136</v>
      </c>
      <c r="B424" s="2" t="s">
        <v>884</v>
      </c>
      <c r="C424" s="2" t="s">
        <v>417</v>
      </c>
      <c r="D424" s="2">
        <v>0.0268750250247078</v>
      </c>
      <c r="E424" s="2">
        <v>0.00202336295751412</v>
      </c>
      <c r="F424" s="2">
        <v>0.00981327330515719</v>
      </c>
      <c r="G424" s="2">
        <v>0.0439367767442583</v>
      </c>
      <c r="H424" s="2">
        <v>0.118640150656975</v>
      </c>
      <c r="I424" s="2">
        <v>0.0236878379653994</v>
      </c>
      <c r="J424" s="2">
        <v>0.00655056608036154</v>
      </c>
      <c r="K424" s="2">
        <v>0.213917432910715</v>
      </c>
      <c r="L424" s="2">
        <v>-0.00249052987619886</v>
      </c>
      <c r="M424" s="2">
        <v>-0.00538324274654779</v>
      </c>
      <c r="N424" s="2">
        <v>-0.000288994677554118</v>
      </c>
      <c r="O424" s="2">
        <v>-0.668315238373789</v>
      </c>
      <c r="P424" s="2">
        <v>4.02265640108547e-43</v>
      </c>
      <c r="Q424" s="2">
        <v>-0.764288775153714</v>
      </c>
      <c r="R424" s="2">
        <v>-0.57397808417185</v>
      </c>
      <c r="S424" s="2">
        <v>-0.671863324297869</v>
      </c>
      <c r="T424" s="2">
        <v>1.70861735405952e-43</v>
      </c>
      <c r="U424" s="2">
        <v>-0.767911619643581</v>
      </c>
      <c r="V424" s="2">
        <v>-0.577445225933904</v>
      </c>
      <c r="W424" s="3">
        <v>0.00370689958229464</v>
      </c>
      <c r="X424" s="4" t="s">
        <v>877</v>
      </c>
    </row>
    <row r="425" spans="1:24">
      <c r="A425" s="2" t="s">
        <v>920</v>
      </c>
      <c r="B425" s="2" t="s">
        <v>935</v>
      </c>
      <c r="C425" s="2" t="s">
        <v>413</v>
      </c>
      <c r="D425" s="2">
        <v>0.0317906662429683</v>
      </c>
      <c r="E425" s="2">
        <v>0.0032217953838482</v>
      </c>
      <c r="F425" s="2">
        <v>0.0106414171935771</v>
      </c>
      <c r="G425" s="2">
        <v>0.0529399152923595</v>
      </c>
      <c r="H425" s="2">
        <v>0.0542713936266144</v>
      </c>
      <c r="I425" s="2">
        <v>0.0262056727825936</v>
      </c>
      <c r="J425" s="2">
        <v>0.000789265885021016</v>
      </c>
      <c r="K425" s="2">
        <v>0.108155467983163</v>
      </c>
      <c r="L425" s="2">
        <v>0.00172532376132446</v>
      </c>
      <c r="M425" s="2">
        <v>0.000126722799822133</v>
      </c>
      <c r="N425" s="2">
        <v>0.00401673201982617</v>
      </c>
      <c r="O425" s="2">
        <v>0.45245399704122</v>
      </c>
      <c r="P425" s="2">
        <v>3.00899239390865e-7</v>
      </c>
      <c r="Q425" s="2">
        <v>0.28679261791477</v>
      </c>
      <c r="R425" s="2">
        <v>0.633757528750857</v>
      </c>
      <c r="S425" s="2">
        <v>0.456243948488483</v>
      </c>
      <c r="T425" s="2">
        <v>2.36856066288651e-7</v>
      </c>
      <c r="U425" s="2">
        <v>0.290647704278466</v>
      </c>
      <c r="V425" s="2">
        <v>0.637476627303195</v>
      </c>
      <c r="W425" s="3">
        <v>0.00381325786180927</v>
      </c>
      <c r="X425" s="2" t="s">
        <v>877</v>
      </c>
    </row>
    <row r="426" spans="1:24">
      <c r="A426" s="2" t="s">
        <v>151</v>
      </c>
      <c r="B426" s="2" t="s">
        <v>937</v>
      </c>
      <c r="C426" s="2" t="s">
        <v>413</v>
      </c>
      <c r="D426" s="2">
        <v>0.0295945359138872</v>
      </c>
      <c r="E426" s="2">
        <v>0.0317903448392216</v>
      </c>
      <c r="F426" s="2">
        <v>0.00257917086359084</v>
      </c>
      <c r="G426" s="2">
        <v>0.0566099009641835</v>
      </c>
      <c r="H426" s="2">
        <v>0.0551355064101478</v>
      </c>
      <c r="I426" s="2">
        <v>0.0174972061075067</v>
      </c>
      <c r="J426" s="2">
        <v>0.0040692114977361</v>
      </c>
      <c r="K426" s="2">
        <v>0.105273310232349</v>
      </c>
      <c r="L426" s="2">
        <v>0.00163170972458548</v>
      </c>
      <c r="M426" s="2">
        <v>5.14989148729313e-6</v>
      </c>
      <c r="N426" s="2">
        <v>0.00411883421779682</v>
      </c>
      <c r="O426" s="2">
        <v>0.41324140673884</v>
      </c>
      <c r="P426" s="2">
        <v>3.77095798577988e-5</v>
      </c>
      <c r="Q426" s="2">
        <v>0.224631255201783</v>
      </c>
      <c r="R426" s="2">
        <v>0.618718608101047</v>
      </c>
      <c r="S426" s="2">
        <v>0.416563421415123</v>
      </c>
      <c r="T426" s="2">
        <v>3.21758542076469e-5</v>
      </c>
      <c r="U426" s="2">
        <v>0.228107245368023</v>
      </c>
      <c r="V426" s="2">
        <v>0.62188093567865</v>
      </c>
      <c r="W426" s="3">
        <v>0.00394856299000232</v>
      </c>
      <c r="X426" s="2" t="s">
        <v>877</v>
      </c>
    </row>
    <row r="427" spans="1:24">
      <c r="A427" s="2" t="s">
        <v>105</v>
      </c>
      <c r="B427" s="2" t="s">
        <v>935</v>
      </c>
      <c r="C427" s="2" t="s">
        <v>413</v>
      </c>
      <c r="D427" s="2">
        <v>-0.0642741066094349</v>
      </c>
      <c r="E427" s="2">
        <v>0.018354585646864</v>
      </c>
      <c r="F427" s="2">
        <v>-0.11768729788776</v>
      </c>
      <c r="G427" s="2">
        <v>-0.0108609153311097</v>
      </c>
      <c r="H427" s="2">
        <v>0.0574277660566121</v>
      </c>
      <c r="I427" s="2">
        <v>0.014293875609026</v>
      </c>
      <c r="J427" s="2">
        <v>0.00380974250743791</v>
      </c>
      <c r="K427" s="2">
        <v>0.107918770652929</v>
      </c>
      <c r="L427" s="2">
        <v>-0.00369111835786437</v>
      </c>
      <c r="M427" s="2">
        <v>-0.00890745080106265</v>
      </c>
      <c r="N427" s="2">
        <v>-0.000198347576474766</v>
      </c>
      <c r="O427" s="2">
        <v>-0.909966149297811</v>
      </c>
      <c r="P427" s="2">
        <v>1.59508046659672e-11</v>
      </c>
      <c r="Q427" s="2">
        <v>-1.17335535068353</v>
      </c>
      <c r="R427" s="2">
        <v>-0.643325891268443</v>
      </c>
      <c r="S427" s="2">
        <v>-0.912810238582421</v>
      </c>
      <c r="T427" s="2">
        <v>1.33336555771588e-11</v>
      </c>
      <c r="U427" s="2">
        <v>-1.17600446600385</v>
      </c>
      <c r="V427" s="2">
        <v>-0.646361566918098</v>
      </c>
      <c r="W427" s="3">
        <v>0.0040563249091328</v>
      </c>
      <c r="X427" s="2" t="s">
        <v>877</v>
      </c>
    </row>
    <row r="428" spans="1:24">
      <c r="A428" s="2" t="s">
        <v>261</v>
      </c>
      <c r="B428" s="2" t="s">
        <v>935</v>
      </c>
      <c r="C428" s="2" t="s">
        <v>413</v>
      </c>
      <c r="D428" s="2">
        <v>0.0290356115633421</v>
      </c>
      <c r="E428" s="2">
        <v>0.00670020922516579</v>
      </c>
      <c r="F428" s="2">
        <v>0.00804885479613244</v>
      </c>
      <c r="G428" s="2">
        <v>0.0500223683305517</v>
      </c>
      <c r="H428" s="2">
        <v>0.052275978022228</v>
      </c>
      <c r="I428" s="2">
        <v>0.0391060391649896</v>
      </c>
      <c r="J428" s="2">
        <v>-0.00125407257070505</v>
      </c>
      <c r="K428" s="2">
        <v>0.109202527395788</v>
      </c>
      <c r="L428" s="2">
        <v>0.00151786499194722</v>
      </c>
      <c r="M428" s="2">
        <v>2.02825998330942e-5</v>
      </c>
      <c r="N428" s="2">
        <v>0.00372896734012969</v>
      </c>
      <c r="O428" s="2">
        <v>0.374093557044904</v>
      </c>
      <c r="P428" s="2">
        <v>1.02621558888996e-7</v>
      </c>
      <c r="Q428" s="2">
        <v>0.238795659739176</v>
      </c>
      <c r="R428" s="2">
        <v>0.514534700376089</v>
      </c>
      <c r="S428" s="2">
        <v>0.37882694477719</v>
      </c>
      <c r="T428" s="2">
        <v>6.90361631524158e-8</v>
      </c>
      <c r="U428" s="2">
        <v>0.243651310997476</v>
      </c>
      <c r="V428" s="2">
        <v>0.519169041070838</v>
      </c>
      <c r="W428" s="3">
        <v>0.00405744756455408</v>
      </c>
      <c r="X428" s="2" t="s">
        <v>877</v>
      </c>
    </row>
    <row r="429" spans="1:24">
      <c r="A429" s="2" t="s">
        <v>886</v>
      </c>
      <c r="B429" s="2" t="s">
        <v>456</v>
      </c>
      <c r="C429" s="2" t="s">
        <v>417</v>
      </c>
      <c r="D429" s="2">
        <v>-0.0203858176575551</v>
      </c>
      <c r="E429" s="2">
        <v>0.0035277265237324</v>
      </c>
      <c r="F429" s="2">
        <v>-0.0340788601518418</v>
      </c>
      <c r="G429" s="2">
        <v>-0.00669277516326827</v>
      </c>
      <c r="H429" s="2">
        <v>0.153888209995004</v>
      </c>
      <c r="I429" s="2">
        <v>0.00879062999228677</v>
      </c>
      <c r="J429" s="2">
        <v>0.0334131992235603</v>
      </c>
      <c r="K429" s="2">
        <v>0.263204499993878</v>
      </c>
      <c r="L429" s="2">
        <v>-0.0031371369886057</v>
      </c>
      <c r="M429" s="2">
        <v>-0.00690234807550873</v>
      </c>
      <c r="N429" s="2">
        <v>-0.000482892868181383</v>
      </c>
      <c r="O429" s="2">
        <v>-0.753306728005322</v>
      </c>
      <c r="P429" s="2">
        <v>6.7958875726167e-74</v>
      </c>
      <c r="Q429" s="2">
        <v>-0.834519697246571</v>
      </c>
      <c r="R429" s="2">
        <v>-0.672022533915377</v>
      </c>
      <c r="S429" s="2">
        <v>-0.757790555898642</v>
      </c>
      <c r="T429" s="2">
        <v>6.33162849420944e-75</v>
      </c>
      <c r="U429" s="2">
        <v>-0.838912597161943</v>
      </c>
      <c r="V429" s="2">
        <v>-0.676605311284399</v>
      </c>
      <c r="W429" s="3">
        <v>0.00416448821174412</v>
      </c>
      <c r="X429" s="2" t="s">
        <v>877</v>
      </c>
    </row>
    <row r="430" spans="1:24">
      <c r="A430" s="2" t="s">
        <v>932</v>
      </c>
      <c r="B430" s="2" t="s">
        <v>456</v>
      </c>
      <c r="C430" s="2" t="s">
        <v>407</v>
      </c>
      <c r="D430" s="2">
        <v>0.0675734717384542</v>
      </c>
      <c r="E430" s="2">
        <v>5.17621012825756e-5</v>
      </c>
      <c r="F430" s="2">
        <v>0.0348604544071147</v>
      </c>
      <c r="G430" s="2">
        <v>0.100286489069794</v>
      </c>
      <c r="H430" s="2">
        <v>0.114690071859702</v>
      </c>
      <c r="I430" s="2">
        <v>0.030381334456293</v>
      </c>
      <c r="J430" s="2">
        <v>0.000857268043456782</v>
      </c>
      <c r="K430" s="2">
        <v>0.210735144346506</v>
      </c>
      <c r="L430" s="2">
        <v>0.00775000632949285</v>
      </c>
      <c r="M430" s="2">
        <v>0.000659573222441573</v>
      </c>
      <c r="N430" s="2">
        <v>0.0168810353265927</v>
      </c>
      <c r="O430" s="2">
        <v>1.84970050069443</v>
      </c>
      <c r="P430" s="2">
        <v>4.70879743762144e-70</v>
      </c>
      <c r="Q430" s="2">
        <v>1.64475868224822</v>
      </c>
      <c r="R430" s="2">
        <v>2.05471336145042</v>
      </c>
      <c r="S430" s="2">
        <v>1.85707372108625</v>
      </c>
      <c r="T430" s="2">
        <v>1.21276120956906e-70</v>
      </c>
      <c r="U430" s="2">
        <v>1.6521971466141</v>
      </c>
      <c r="V430" s="2">
        <v>2.0620197950385</v>
      </c>
      <c r="W430" s="3">
        <v>0.00418987091509316</v>
      </c>
      <c r="X430" s="2" t="s">
        <v>877</v>
      </c>
    </row>
    <row r="431" spans="1:24">
      <c r="A431" s="2" t="s">
        <v>196</v>
      </c>
      <c r="B431" s="2" t="s">
        <v>455</v>
      </c>
      <c r="C431" s="2" t="s">
        <v>409</v>
      </c>
      <c r="D431" s="2">
        <v>-0.033314393459764</v>
      </c>
      <c r="E431" s="2">
        <v>0.00675303562515424</v>
      </c>
      <c r="F431" s="2">
        <v>-0.0574169926443199</v>
      </c>
      <c r="G431" s="2">
        <v>-0.00921179427520812</v>
      </c>
      <c r="H431" s="2">
        <v>-0.0636427024083578</v>
      </c>
      <c r="I431" s="2">
        <v>0.0189201680420527</v>
      </c>
      <c r="J431" s="2">
        <v>-0.117643589541941</v>
      </c>
      <c r="K431" s="2">
        <v>-0.0113151151659219</v>
      </c>
      <c r="L431" s="2">
        <v>0.0021202180288747</v>
      </c>
      <c r="M431" s="2">
        <v>0.00017638524516555</v>
      </c>
      <c r="N431" s="2">
        <v>0.00495967642602639</v>
      </c>
      <c r="O431" s="2">
        <v>0.500716606042734</v>
      </c>
      <c r="P431" s="2">
        <v>1.89473940791335e-17</v>
      </c>
      <c r="Q431" s="2">
        <v>0.385714159091905</v>
      </c>
      <c r="R431" s="2">
        <v>0.616651969375882</v>
      </c>
      <c r="S431" s="2">
        <v>0.50633456177548</v>
      </c>
      <c r="T431" s="2">
        <v>7.62571170192243e-18</v>
      </c>
      <c r="U431" s="2">
        <v>0.391462686861526</v>
      </c>
      <c r="V431" s="2">
        <v>0.622141978005887</v>
      </c>
      <c r="W431" s="3">
        <v>0.00423436731134447</v>
      </c>
      <c r="X431" s="2" t="s">
        <v>877</v>
      </c>
    </row>
    <row r="432" spans="1:24">
      <c r="A432" s="2" t="s">
        <v>151</v>
      </c>
      <c r="B432" s="2" t="s">
        <v>935</v>
      </c>
      <c r="C432" s="2" t="s">
        <v>413</v>
      </c>
      <c r="D432" s="2">
        <v>0.0328383382821754</v>
      </c>
      <c r="E432" s="2">
        <v>0.0166033348813891</v>
      </c>
      <c r="F432" s="2">
        <v>0.00597050178402159</v>
      </c>
      <c r="G432" s="2">
        <v>0.0597061747803292</v>
      </c>
      <c r="H432" s="2">
        <v>0.055892329990191</v>
      </c>
      <c r="I432" s="2">
        <v>0.0224993407700271</v>
      </c>
      <c r="J432" s="2">
        <v>0.00258429780865152</v>
      </c>
      <c r="K432" s="2">
        <v>0.110172287783571</v>
      </c>
      <c r="L432" s="2">
        <v>0.00183541123959687</v>
      </c>
      <c r="M432" s="2">
        <v>5.90219309338168e-5</v>
      </c>
      <c r="N432" s="2">
        <v>0.00451674162628472</v>
      </c>
      <c r="O432" s="2">
        <v>0.412509954531706</v>
      </c>
      <c r="P432" s="2">
        <v>3.86842980331525e-5</v>
      </c>
      <c r="Q432" s="2">
        <v>0.223962778768488</v>
      </c>
      <c r="R432" s="2">
        <v>0.617915347002484</v>
      </c>
      <c r="S432" s="2">
        <v>0.416475299734433</v>
      </c>
      <c r="T432" s="2">
        <v>3.23315449198627e-5</v>
      </c>
      <c r="U432" s="2">
        <v>0.228009643059211</v>
      </c>
      <c r="V432" s="2">
        <v>0.621804630606914</v>
      </c>
      <c r="W432" s="3">
        <v>0.0044493744197773</v>
      </c>
      <c r="X432" s="2" t="s">
        <v>877</v>
      </c>
    </row>
    <row r="433" spans="1:24">
      <c r="A433" s="2" t="s">
        <v>922</v>
      </c>
      <c r="B433" s="2" t="s">
        <v>884</v>
      </c>
      <c r="C433" s="2" t="s">
        <v>417</v>
      </c>
      <c r="D433" s="2">
        <v>-0.0950379884576285</v>
      </c>
      <c r="E433" s="2">
        <v>0.000310325429383586</v>
      </c>
      <c r="F433" s="2">
        <v>-0.146673277604435</v>
      </c>
      <c r="G433" s="2">
        <v>-0.0434026993108223</v>
      </c>
      <c r="H433" s="2">
        <v>0.119260756082157</v>
      </c>
      <c r="I433" s="2">
        <v>0.000787619281686274</v>
      </c>
      <c r="J433" s="2">
        <v>0.0434330423140407</v>
      </c>
      <c r="K433" s="2">
        <v>0.184760236162726</v>
      </c>
      <c r="L433" s="2">
        <v>-0.0113343023599841</v>
      </c>
      <c r="M433" s="2">
        <v>-0.0217609694300644</v>
      </c>
      <c r="N433" s="2">
        <v>-0.00348000097691859</v>
      </c>
      <c r="O433" s="2">
        <v>-2.54439541813191</v>
      </c>
      <c r="P433" s="2">
        <v>3.06838937087447e-15</v>
      </c>
      <c r="Q433" s="2">
        <v>-3.22681820212894</v>
      </c>
      <c r="R433" s="2">
        <v>-1.95513897683242</v>
      </c>
      <c r="S433" s="2">
        <v>-2.56665875078488</v>
      </c>
      <c r="T433" s="2">
        <v>2.01698867210745e-15</v>
      </c>
      <c r="U433" s="2">
        <v>-3.25058671556257</v>
      </c>
      <c r="V433" s="2">
        <v>-1.97621852716001</v>
      </c>
      <c r="W433" s="3">
        <v>0.00445461514323341</v>
      </c>
      <c r="X433" s="2" t="s">
        <v>877</v>
      </c>
    </row>
    <row r="434" spans="1:24">
      <c r="A434" s="2" t="s">
        <v>151</v>
      </c>
      <c r="B434" s="2" t="s">
        <v>935</v>
      </c>
      <c r="C434" s="2" t="s">
        <v>417</v>
      </c>
      <c r="D434" s="2">
        <v>0.0306810461455243</v>
      </c>
      <c r="E434" s="2">
        <v>0.0198101061878236</v>
      </c>
      <c r="F434" s="2">
        <v>0.00487286942839853</v>
      </c>
      <c r="G434" s="2">
        <v>0.0564892228626501</v>
      </c>
      <c r="H434" s="2">
        <v>0.05430932262455</v>
      </c>
      <c r="I434" s="2">
        <v>0.0286506408428431</v>
      </c>
      <c r="J434" s="2">
        <v>0.00235359017003282</v>
      </c>
      <c r="K434" s="2">
        <v>0.110588155370356</v>
      </c>
      <c r="L434" s="2">
        <v>0.00166626683357599</v>
      </c>
      <c r="M434" s="2">
        <v>8.77997973841219e-6</v>
      </c>
      <c r="N434" s="2">
        <v>0.00420456584273961</v>
      </c>
      <c r="O434" s="2">
        <v>0.362387486688263</v>
      </c>
      <c r="P434" s="2">
        <v>1.34576098209168e-5</v>
      </c>
      <c r="Q434" s="2">
        <v>0.204542807502498</v>
      </c>
      <c r="R434" s="2">
        <v>0.531539624472306</v>
      </c>
      <c r="S434" s="2">
        <v>0.365649126056815</v>
      </c>
      <c r="T434" s="2">
        <v>1.11768305320438e-5</v>
      </c>
      <c r="U434" s="2">
        <v>0.207858804107347</v>
      </c>
      <c r="V434" s="2">
        <v>0.534753977381979</v>
      </c>
      <c r="W434" s="3">
        <v>0.00459802530380792</v>
      </c>
      <c r="X434" s="2" t="s">
        <v>877</v>
      </c>
    </row>
    <row r="435" spans="1:24">
      <c r="A435" s="2" t="s">
        <v>261</v>
      </c>
      <c r="B435" s="2" t="s">
        <v>455</v>
      </c>
      <c r="C435" s="2" t="s">
        <v>409</v>
      </c>
      <c r="D435" s="2">
        <v>0.0218478659670462</v>
      </c>
      <c r="E435" s="2">
        <v>0.0318330178857116</v>
      </c>
      <c r="F435" s="2">
        <v>0.001899063421806</v>
      </c>
      <c r="G435" s="2">
        <v>0.0417966685122864</v>
      </c>
      <c r="H435" s="2">
        <v>-0.068474985688517</v>
      </c>
      <c r="I435" s="2">
        <v>0.0123885890112518</v>
      </c>
      <c r="J435" s="2">
        <v>-0.12299533216886</v>
      </c>
      <c r="K435" s="2">
        <v>-0.0156300724261244</v>
      </c>
      <c r="L435" s="2">
        <v>-0.00149603230941813</v>
      </c>
      <c r="M435" s="2">
        <v>-0.00371225629802938</v>
      </c>
      <c r="N435" s="2">
        <v>-2.58348999401567e-5</v>
      </c>
      <c r="O435" s="2">
        <v>-0.315189745588847</v>
      </c>
      <c r="P435" s="2">
        <v>9.33624660242686e-39</v>
      </c>
      <c r="Q435" s="2">
        <v>-0.36267110349364</v>
      </c>
      <c r="R435" s="2">
        <v>-0.267771678213928</v>
      </c>
      <c r="S435" s="2">
        <v>-0.315925655335327</v>
      </c>
      <c r="T435" s="2">
        <v>5.22709542055655e-39</v>
      </c>
      <c r="U435" s="2">
        <v>-0.363356840944422</v>
      </c>
      <c r="V435" s="2">
        <v>-0.268557806069042</v>
      </c>
      <c r="W435" s="3">
        <v>0.00474644981429582</v>
      </c>
      <c r="X435" s="2" t="s">
        <v>877</v>
      </c>
    </row>
    <row r="436" spans="1:24">
      <c r="A436" s="2" t="s">
        <v>918</v>
      </c>
      <c r="B436" s="2" t="s">
        <v>291</v>
      </c>
      <c r="C436" s="2" t="s">
        <v>407</v>
      </c>
      <c r="D436" s="2">
        <v>0.100595474541536</v>
      </c>
      <c r="E436" s="2">
        <v>0.000200989099412152</v>
      </c>
      <c r="F436" s="2">
        <v>0.047573262594132</v>
      </c>
      <c r="G436" s="2">
        <v>0.153617686488939</v>
      </c>
      <c r="H436" s="2">
        <v>0.0881841337027329</v>
      </c>
      <c r="I436" s="2">
        <v>0.0202937554104051</v>
      </c>
      <c r="J436" s="2">
        <v>0.0125961999356816</v>
      </c>
      <c r="K436" s="2">
        <v>0.161607494540106</v>
      </c>
      <c r="L436" s="2">
        <v>0.00887092477686067</v>
      </c>
      <c r="M436" s="2">
        <v>0.00116367925227112</v>
      </c>
      <c r="N436" s="2">
        <v>0.0191373027954841</v>
      </c>
      <c r="O436" s="2">
        <v>1.8149776200126</v>
      </c>
      <c r="P436" s="2">
        <v>2.70418297741542e-76</v>
      </c>
      <c r="Q436" s="2">
        <v>1.62222807524278</v>
      </c>
      <c r="R436" s="2">
        <v>2.00724761843012</v>
      </c>
      <c r="S436" s="2">
        <v>1.83231768500897</v>
      </c>
      <c r="T436" s="2">
        <v>5.50669175042652e-78</v>
      </c>
      <c r="U436" s="2">
        <v>1.6398805219295</v>
      </c>
      <c r="V436" s="2">
        <v>2.02423753429062</v>
      </c>
      <c r="W436" s="3">
        <v>0.00488762212770375</v>
      </c>
      <c r="X436" s="2" t="s">
        <v>877</v>
      </c>
    </row>
    <row r="437" spans="1:24">
      <c r="A437" s="2" t="s">
        <v>108</v>
      </c>
      <c r="B437" s="2" t="s">
        <v>456</v>
      </c>
      <c r="C437" s="2" t="s">
        <v>417</v>
      </c>
      <c r="D437" s="2">
        <v>-0.0521409368466915</v>
      </c>
      <c r="E437" s="2">
        <v>0.000236175520591095</v>
      </c>
      <c r="F437" s="2">
        <v>-0.0799279623472197</v>
      </c>
      <c r="G437" s="2">
        <v>-0.0243539113461633</v>
      </c>
      <c r="H437" s="2">
        <v>0.154694745542589</v>
      </c>
      <c r="I437" s="2">
        <v>0.0018140743213671</v>
      </c>
      <c r="J437" s="2">
        <v>0.0489709044543996</v>
      </c>
      <c r="K437" s="2">
        <v>0.247967508992733</v>
      </c>
      <c r="L437" s="2">
        <v>-0.00806592895785114</v>
      </c>
      <c r="M437" s="2">
        <v>-0.0157474799619389</v>
      </c>
      <c r="N437" s="2">
        <v>-0.00229688073223806</v>
      </c>
      <c r="O437" s="2">
        <v>-1.6437973070847</v>
      </c>
      <c r="P437" s="2">
        <v>3.16449397411468e-20</v>
      </c>
      <c r="Q437" s="2">
        <v>-2.00983987198322</v>
      </c>
      <c r="R437" s="2">
        <v>-1.3083730919781</v>
      </c>
      <c r="S437" s="2">
        <v>-1.65574390059048</v>
      </c>
      <c r="T437" s="2">
        <v>1.60335871337359e-20</v>
      </c>
      <c r="U437" s="2">
        <v>-2.02159373728813</v>
      </c>
      <c r="V437" s="2">
        <v>-1.32055878749883</v>
      </c>
      <c r="W437" s="3">
        <v>0.00490688780367708</v>
      </c>
      <c r="X437" s="2" t="s">
        <v>877</v>
      </c>
    </row>
    <row r="438" spans="1:24">
      <c r="A438" s="2" t="s">
        <v>105</v>
      </c>
      <c r="B438" s="2" t="s">
        <v>456</v>
      </c>
      <c r="C438" s="2" t="s">
        <v>417</v>
      </c>
      <c r="D438" s="2">
        <v>-0.10767108239388</v>
      </c>
      <c r="E438" s="2">
        <v>4.85309817755137e-11</v>
      </c>
      <c r="F438" s="2">
        <v>-0.139730664068868</v>
      </c>
      <c r="G438" s="2">
        <v>-0.075611500718892</v>
      </c>
      <c r="H438" s="2">
        <v>0.105847625022088</v>
      </c>
      <c r="I438" s="2">
        <v>0.0471010396620578</v>
      </c>
      <c r="J438" s="2">
        <v>-0.00797802735900225</v>
      </c>
      <c r="K438" s="2">
        <v>0.206969536374646</v>
      </c>
      <c r="L438" s="2">
        <v>-0.0113967283549498</v>
      </c>
      <c r="M438" s="2">
        <v>-0.0239970135426246</v>
      </c>
      <c r="N438" s="2">
        <v>-0.00014230814297741</v>
      </c>
      <c r="O438" s="2">
        <v>-2.29985970329755</v>
      </c>
      <c r="P438" s="2">
        <v>2.35602270859215e-69</v>
      </c>
      <c r="Q438" s="2">
        <v>-2.56104666727741</v>
      </c>
      <c r="R438" s="2">
        <v>-2.04820835884056</v>
      </c>
      <c r="S438" s="2">
        <v>-2.31304470066317</v>
      </c>
      <c r="T438" s="2">
        <v>2.18623839901349e-70</v>
      </c>
      <c r="U438" s="2">
        <v>-2.57378030896551</v>
      </c>
      <c r="V438" s="2">
        <v>-2.06190083495903</v>
      </c>
      <c r="W438" s="3">
        <v>0.00495540155715112</v>
      </c>
      <c r="X438" s="2" t="s">
        <v>877</v>
      </c>
    </row>
    <row r="439" spans="1:24">
      <c r="A439" s="2" t="s">
        <v>222</v>
      </c>
      <c r="B439" s="2" t="s">
        <v>935</v>
      </c>
      <c r="C439" s="2" t="s">
        <v>417</v>
      </c>
      <c r="D439" s="2">
        <v>0.0356672348120999</v>
      </c>
      <c r="E439" s="2">
        <v>0.00145656143180285</v>
      </c>
      <c r="F439" s="2">
        <v>0.0137099367963871</v>
      </c>
      <c r="G439" s="2">
        <v>0.0576245328278127</v>
      </c>
      <c r="H439" s="2">
        <v>0.0511758226130344</v>
      </c>
      <c r="I439" s="2">
        <v>0.0407726571514163</v>
      </c>
      <c r="J439" s="2">
        <v>-0.000957358706791819</v>
      </c>
      <c r="K439" s="2">
        <v>0.108204440228086</v>
      </c>
      <c r="L439" s="2">
        <v>0.00182530008184147</v>
      </c>
      <c r="M439" s="2">
        <v>5.16823289949347e-5</v>
      </c>
      <c r="N439" s="2">
        <v>0.00430133868322884</v>
      </c>
      <c r="O439" s="2">
        <v>0.360371489939266</v>
      </c>
      <c r="P439" s="2">
        <v>8.10455591967846e-11</v>
      </c>
      <c r="Q439" s="2">
        <v>0.251216650313771</v>
      </c>
      <c r="R439" s="2">
        <v>0.468676299030576</v>
      </c>
      <c r="S439" s="2">
        <v>0.363339489048186</v>
      </c>
      <c r="T439" s="2">
        <v>5.11558097490835e-11</v>
      </c>
      <c r="U439" s="2">
        <v>0.25444777913663</v>
      </c>
      <c r="V439" s="2">
        <v>0.4714004398824</v>
      </c>
      <c r="W439" s="3">
        <v>0.00506505129512074</v>
      </c>
      <c r="X439" s="2" t="s">
        <v>877</v>
      </c>
    </row>
    <row r="440" spans="1:24">
      <c r="A440" s="2" t="s">
        <v>107</v>
      </c>
      <c r="B440" s="2" t="s">
        <v>456</v>
      </c>
      <c r="C440" s="2" t="s">
        <v>417</v>
      </c>
      <c r="D440" s="2">
        <v>-0.0728986940925387</v>
      </c>
      <c r="E440" s="2">
        <v>1.46835799204206e-7</v>
      </c>
      <c r="F440" s="2">
        <v>-0.100062520355437</v>
      </c>
      <c r="G440" s="2">
        <v>-0.0457348678296406</v>
      </c>
      <c r="H440" s="2">
        <v>0.141486250788634</v>
      </c>
      <c r="I440" s="2">
        <v>0.00573530096018718</v>
      </c>
      <c r="J440" s="2">
        <v>0.0322853705542823</v>
      </c>
      <c r="K440" s="2">
        <v>0.238022101580306</v>
      </c>
      <c r="L440" s="2">
        <v>-0.0103141629145408</v>
      </c>
      <c r="M440" s="2">
        <v>-0.0194986285900442</v>
      </c>
      <c r="N440" s="2">
        <v>-0.00276533926096931</v>
      </c>
      <c r="O440" s="2">
        <v>-1.88834019092262</v>
      </c>
      <c r="P440" s="2">
        <v>2.35511153232429e-33</v>
      </c>
      <c r="Q440" s="2">
        <v>-2.20707029066606</v>
      </c>
      <c r="R440" s="2">
        <v>-1.59060753394187</v>
      </c>
      <c r="S440" s="2">
        <v>-1.90128189802527</v>
      </c>
      <c r="T440" s="2">
        <v>7.62039732004275e-34</v>
      </c>
      <c r="U440" s="2">
        <v>-2.21977333561426</v>
      </c>
      <c r="V440" s="2">
        <v>-1.60383389645388</v>
      </c>
      <c r="W440" s="3">
        <v>0.00546202583841708</v>
      </c>
      <c r="X440" s="2" t="s">
        <v>877</v>
      </c>
    </row>
    <row r="441" spans="1:24">
      <c r="A441" s="2" t="s">
        <v>881</v>
      </c>
      <c r="B441" s="2" t="s">
        <v>456</v>
      </c>
      <c r="C441" s="2" t="s">
        <v>407</v>
      </c>
      <c r="D441" s="2">
        <v>-0.0701358080282888</v>
      </c>
      <c r="E441" s="2">
        <v>0.000170724299884944</v>
      </c>
      <c r="F441" s="2">
        <v>-0.106698990906751</v>
      </c>
      <c r="G441" s="2">
        <v>-0.0335726251498269</v>
      </c>
      <c r="H441" s="2">
        <v>0.122822757935468</v>
      </c>
      <c r="I441" s="2">
        <v>0.0146332665235946</v>
      </c>
      <c r="J441" s="2">
        <v>0.0150082497469594</v>
      </c>
      <c r="K441" s="2">
        <v>0.214420797347995</v>
      </c>
      <c r="L441" s="2">
        <v>-0.00861427337206697</v>
      </c>
      <c r="M441" s="2">
        <v>-0.0181825588712872</v>
      </c>
      <c r="N441" s="2">
        <v>-0.00142186840933798</v>
      </c>
      <c r="O441" s="2">
        <v>-1.55735606136742</v>
      </c>
      <c r="P441" s="2">
        <v>7.19802146486368e-21</v>
      </c>
      <c r="Q441" s="2">
        <v>-1.88758978367345</v>
      </c>
      <c r="R441" s="2">
        <v>-1.23595738776526</v>
      </c>
      <c r="S441" s="2">
        <v>-1.56984980273981</v>
      </c>
      <c r="T441" s="2">
        <v>4.0170659943192e-21</v>
      </c>
      <c r="U441" s="2">
        <v>-1.90055591385677</v>
      </c>
      <c r="V441" s="2">
        <v>-1.24797228155413</v>
      </c>
      <c r="W441" s="3">
        <v>0.0055313448130181</v>
      </c>
      <c r="X441" s="2" t="s">
        <v>877</v>
      </c>
    </row>
    <row r="442" spans="1:24">
      <c r="A442" s="2" t="s">
        <v>876</v>
      </c>
      <c r="B442" s="2" t="s">
        <v>456</v>
      </c>
      <c r="C442" s="2" t="s">
        <v>409</v>
      </c>
      <c r="D442" s="2">
        <v>-0.0509621306399966</v>
      </c>
      <c r="E442" s="2">
        <v>0.00452340443774968</v>
      </c>
      <c r="F442" s="2">
        <v>-0.0861389903297228</v>
      </c>
      <c r="G442" s="2">
        <v>-0.0157852709502703</v>
      </c>
      <c r="H442" s="2">
        <v>0.0776225406186655</v>
      </c>
      <c r="I442" s="2">
        <v>0.0363314377309311</v>
      </c>
      <c r="J442" s="2">
        <v>0.00319806128189984</v>
      </c>
      <c r="K442" s="2">
        <v>0.149647627142005</v>
      </c>
      <c r="L442" s="2">
        <v>-0.00395581005561687</v>
      </c>
      <c r="M442" s="2">
        <v>-0.00953061781680324</v>
      </c>
      <c r="N442" s="2">
        <v>-0.000119692434445166</v>
      </c>
      <c r="O442" s="2">
        <v>-0.702128640527098</v>
      </c>
      <c r="P442" s="2">
        <v>3.77233655156443e-21</v>
      </c>
      <c r="Q442" s="2">
        <v>-0.848622673135472</v>
      </c>
      <c r="R442" s="2">
        <v>-0.55698613861309</v>
      </c>
      <c r="S442" s="2">
        <v>-0.70685738640061</v>
      </c>
      <c r="T442" s="2">
        <v>2.03489376003482e-21</v>
      </c>
      <c r="U442" s="2">
        <v>-0.853338943487596</v>
      </c>
      <c r="V442" s="2">
        <v>-0.561730106318528</v>
      </c>
      <c r="W442" s="3">
        <v>0.00563402463207766</v>
      </c>
      <c r="X442" s="2" t="s">
        <v>877</v>
      </c>
    </row>
    <row r="443" spans="1:24">
      <c r="A443" s="2" t="s">
        <v>136</v>
      </c>
      <c r="B443" s="2" t="s">
        <v>934</v>
      </c>
      <c r="C443" s="2" t="s">
        <v>413</v>
      </c>
      <c r="D443" s="2">
        <v>0.0254536256036736</v>
      </c>
      <c r="E443" s="2">
        <v>0.00883078887103064</v>
      </c>
      <c r="F443" s="2">
        <v>0.00640327084435799</v>
      </c>
      <c r="G443" s="2">
        <v>0.0445039803629892</v>
      </c>
      <c r="H443" s="2">
        <v>-0.191846514329003</v>
      </c>
      <c r="I443" s="2">
        <v>0.000198739646364344</v>
      </c>
      <c r="J443" s="2">
        <v>-0.295645124094232</v>
      </c>
      <c r="K443" s="2">
        <v>-0.0936833670373843</v>
      </c>
      <c r="L443" s="2">
        <v>-0.00380430643356924</v>
      </c>
      <c r="M443" s="2">
        <v>-0.008349179843325</v>
      </c>
      <c r="N443" s="2">
        <v>-0.000382640144863963</v>
      </c>
      <c r="O443" s="2">
        <v>-0.665211555968614</v>
      </c>
      <c r="P443" s="2">
        <v>8.42706473890041e-43</v>
      </c>
      <c r="Q443" s="2">
        <v>-0.76111629310854</v>
      </c>
      <c r="R443" s="2">
        <v>-0.570950241016597</v>
      </c>
      <c r="S443" s="2">
        <v>-0.671863324297869</v>
      </c>
      <c r="T443" s="2">
        <v>1.70861735405952e-43</v>
      </c>
      <c r="U443" s="2">
        <v>-0.767911619643581</v>
      </c>
      <c r="V443" s="2">
        <v>-0.577445225933904</v>
      </c>
      <c r="W443" s="3">
        <v>0.00566232192767023</v>
      </c>
      <c r="X443" s="4" t="s">
        <v>877</v>
      </c>
    </row>
    <row r="444" spans="1:24">
      <c r="A444" s="2" t="s">
        <v>913</v>
      </c>
      <c r="B444" s="2" t="s">
        <v>884</v>
      </c>
      <c r="C444" s="2" t="s">
        <v>417</v>
      </c>
      <c r="D444" s="2">
        <v>0.0596216985397719</v>
      </c>
      <c r="E444" s="2">
        <v>0.00385591908847511</v>
      </c>
      <c r="F444" s="2">
        <v>0.019187971864564</v>
      </c>
      <c r="G444" s="2">
        <v>0.10005542521498</v>
      </c>
      <c r="H444" s="2">
        <v>0.124122327230441</v>
      </c>
      <c r="I444" s="2">
        <v>0.000604352126328023</v>
      </c>
      <c r="J444" s="2">
        <v>0.046975807165255</v>
      </c>
      <c r="K444" s="2">
        <v>0.190806703263258</v>
      </c>
      <c r="L444" s="2">
        <v>0.00740038397618827</v>
      </c>
      <c r="M444" s="2">
        <v>0.00175755353848017</v>
      </c>
      <c r="N444" s="2">
        <v>0.0150649544160551</v>
      </c>
      <c r="O444" s="2">
        <v>1.28105948999128</v>
      </c>
      <c r="P444" s="2">
        <v>1.43291030800783e-21</v>
      </c>
      <c r="Q444" s="2">
        <v>1.02316532697918</v>
      </c>
      <c r="R444" s="2">
        <v>1.55034325164753</v>
      </c>
      <c r="S444" s="2">
        <v>1.28848618837825</v>
      </c>
      <c r="T444" s="2">
        <v>7.89297125602574e-22</v>
      </c>
      <c r="U444" s="2">
        <v>1.03077677347992</v>
      </c>
      <c r="V444" s="2">
        <v>1.55760685511278</v>
      </c>
      <c r="W444" s="3">
        <v>0.00577676839678901</v>
      </c>
      <c r="X444" s="2" t="s">
        <v>877</v>
      </c>
    </row>
    <row r="445" spans="1:24">
      <c r="A445" s="2" t="s">
        <v>155</v>
      </c>
      <c r="B445" s="2" t="s">
        <v>935</v>
      </c>
      <c r="C445" s="2" t="s">
        <v>417</v>
      </c>
      <c r="D445" s="2">
        <v>0.0327052455041317</v>
      </c>
      <c r="E445" s="2">
        <v>0.00611637137633248</v>
      </c>
      <c r="F445" s="2">
        <v>0.00932564583291874</v>
      </c>
      <c r="G445" s="2">
        <v>0.0560848451753446</v>
      </c>
      <c r="H445" s="2">
        <v>0.0538639198008062</v>
      </c>
      <c r="I445" s="2">
        <v>0.0295697948277646</v>
      </c>
      <c r="J445" s="2">
        <v>0.00192971397498817</v>
      </c>
      <c r="K445" s="2">
        <v>0.109916731065173</v>
      </c>
      <c r="L445" s="2">
        <v>0.00176163272090023</v>
      </c>
      <c r="M445" s="2">
        <v>8.22721638937707e-5</v>
      </c>
      <c r="N445" s="2">
        <v>0.00422396008415475</v>
      </c>
      <c r="O445" s="2">
        <v>0.282986886605752</v>
      </c>
      <c r="P445" s="2">
        <v>3.86232094342447e-5</v>
      </c>
      <c r="Q445" s="2">
        <v>0.150958521040886</v>
      </c>
      <c r="R445" s="2">
        <v>0.420854684757843</v>
      </c>
      <c r="S445" s="2">
        <v>0.286404602957188</v>
      </c>
      <c r="T445" s="2">
        <v>3.06838105767808e-5</v>
      </c>
      <c r="U445" s="2">
        <v>0.15448112092696</v>
      </c>
      <c r="V445" s="2">
        <v>0.424178691147886</v>
      </c>
      <c r="W445" s="3">
        <v>0.00622513905866769</v>
      </c>
      <c r="X445" s="2" t="s">
        <v>877</v>
      </c>
    </row>
    <row r="446" spans="1:24">
      <c r="A446" s="2" t="s">
        <v>109</v>
      </c>
      <c r="B446" s="2" t="s">
        <v>456</v>
      </c>
      <c r="C446" s="2" t="s">
        <v>417</v>
      </c>
      <c r="D446" s="2">
        <v>-0.0498787463483336</v>
      </c>
      <c r="E446" s="2">
        <v>0.000617027032731277</v>
      </c>
      <c r="F446" s="2">
        <v>-0.0784240318350245</v>
      </c>
      <c r="G446" s="2">
        <v>-0.0213334608616426</v>
      </c>
      <c r="H446" s="2">
        <v>0.162248559527742</v>
      </c>
      <c r="I446" s="2">
        <v>0.00108489581826928</v>
      </c>
      <c r="J446" s="2">
        <v>0.0565015678134111</v>
      </c>
      <c r="K446" s="2">
        <v>0.255672270587205</v>
      </c>
      <c r="L446" s="2">
        <v>-0.00809275474606675</v>
      </c>
      <c r="M446" s="2">
        <v>-0.0158762673180318</v>
      </c>
      <c r="N446" s="2">
        <v>-0.00229529681836725</v>
      </c>
      <c r="O446" s="2">
        <v>-1.2864688957184</v>
      </c>
      <c r="P446" s="2">
        <v>2.6183933758269e-14</v>
      </c>
      <c r="Q446" s="2">
        <v>-1.63150057437674</v>
      </c>
      <c r="R446" s="2">
        <v>-0.96761887219929</v>
      </c>
      <c r="S446" s="2">
        <v>-1.29834468042043</v>
      </c>
      <c r="T446" s="2">
        <v>1.45590895470296e-14</v>
      </c>
      <c r="U446" s="2">
        <v>-1.64317713323213</v>
      </c>
      <c r="V446" s="2">
        <v>-0.979738644703705</v>
      </c>
      <c r="W446" s="3">
        <v>0.00629067268785191</v>
      </c>
      <c r="X446" s="2" t="s">
        <v>877</v>
      </c>
    </row>
    <row r="447" spans="1:24">
      <c r="A447" s="2" t="s">
        <v>107</v>
      </c>
      <c r="B447" s="2" t="s">
        <v>937</v>
      </c>
      <c r="C447" s="2" t="s">
        <v>413</v>
      </c>
      <c r="D447" s="2">
        <v>-0.0641638921868473</v>
      </c>
      <c r="E447" s="2">
        <v>0.00555569855251265</v>
      </c>
      <c r="F447" s="2">
        <v>-0.109511723319306</v>
      </c>
      <c r="G447" s="2">
        <v>-0.0188160610543885</v>
      </c>
      <c r="H447" s="2">
        <v>0.0549372024991986</v>
      </c>
      <c r="I447" s="2">
        <v>0.0203880806578427</v>
      </c>
      <c r="J447" s="2">
        <v>0.00340655736777004</v>
      </c>
      <c r="K447" s="2">
        <v>0.105861465000856</v>
      </c>
      <c r="L447" s="2">
        <v>-0.00352498473820558</v>
      </c>
      <c r="M447" s="2">
        <v>-0.00822237484023241</v>
      </c>
      <c r="N447" s="2">
        <v>-0.000294148019944987</v>
      </c>
      <c r="O447" s="2">
        <v>-0.559276924591074</v>
      </c>
      <c r="P447" s="2">
        <v>3.71737872840472e-5</v>
      </c>
      <c r="Q447" s="2">
        <v>-0.827676978894906</v>
      </c>
      <c r="R447" s="2">
        <v>-0.295357073744928</v>
      </c>
      <c r="S447" s="2">
        <v>-0.566308807533592</v>
      </c>
      <c r="T447" s="2">
        <v>2.90605499828233e-5</v>
      </c>
      <c r="U447" s="2">
        <v>-0.834445899951246</v>
      </c>
      <c r="V447" s="2">
        <v>-0.302696139365821</v>
      </c>
      <c r="W447" s="3">
        <v>0.00630275375795799</v>
      </c>
      <c r="X447" s="2" t="s">
        <v>877</v>
      </c>
    </row>
    <row r="448" spans="1:24">
      <c r="A448" s="2" t="s">
        <v>110</v>
      </c>
      <c r="B448" s="2" t="s">
        <v>456</v>
      </c>
      <c r="C448" s="2" t="s">
        <v>417</v>
      </c>
      <c r="D448" s="2">
        <v>-0.0622383996548662</v>
      </c>
      <c r="E448" s="2">
        <v>8.82271980353713e-6</v>
      </c>
      <c r="F448" s="2">
        <v>-0.0896747570033359</v>
      </c>
      <c r="G448" s="2">
        <v>-0.0348020423063965</v>
      </c>
      <c r="H448" s="2">
        <v>0.153088619989043</v>
      </c>
      <c r="I448" s="2">
        <v>0.00219531197950185</v>
      </c>
      <c r="J448" s="2">
        <v>0.0464274345142919</v>
      </c>
      <c r="K448" s="2">
        <v>0.247063896589517</v>
      </c>
      <c r="L448" s="2">
        <v>-0.00952799071349</v>
      </c>
      <c r="M448" s="2">
        <v>-0.0179234387624389</v>
      </c>
      <c r="N448" s="2">
        <v>-0.00295258263434391</v>
      </c>
      <c r="O448" s="2">
        <v>-1.49282983055694</v>
      </c>
      <c r="P448" s="2">
        <v>1.81569584300038e-20</v>
      </c>
      <c r="Q448" s="2">
        <v>-1.82047838624111</v>
      </c>
      <c r="R448" s="2">
        <v>-1.18792037010429</v>
      </c>
      <c r="S448" s="2">
        <v>-1.50598507148841</v>
      </c>
      <c r="T448" s="2">
        <v>7.8098108042116e-21</v>
      </c>
      <c r="U448" s="2">
        <v>-1.83339412005169</v>
      </c>
      <c r="V448" s="2">
        <v>-1.20136473523014</v>
      </c>
      <c r="W448" s="3">
        <v>0.00638250289380627</v>
      </c>
      <c r="X448" s="2" t="s">
        <v>877</v>
      </c>
    </row>
    <row r="449" spans="1:24">
      <c r="A449" s="2" t="s">
        <v>142</v>
      </c>
      <c r="B449" s="2" t="s">
        <v>935</v>
      </c>
      <c r="C449" s="2" t="s">
        <v>417</v>
      </c>
      <c r="D449" s="2">
        <v>0.0328493876420437</v>
      </c>
      <c r="E449" s="2">
        <v>0.00679767003556868</v>
      </c>
      <c r="F449" s="2">
        <v>0.00906400542564164</v>
      </c>
      <c r="G449" s="2">
        <v>0.0566347698584457</v>
      </c>
      <c r="H449" s="2">
        <v>0.0542081470154906</v>
      </c>
      <c r="I449" s="2">
        <v>0.0288255389321008</v>
      </c>
      <c r="J449" s="2">
        <v>0.00231250682954526</v>
      </c>
      <c r="K449" s="2">
        <v>0.110411881113629</v>
      </c>
      <c r="L449" s="2">
        <v>0.00178070443466874</v>
      </c>
      <c r="M449" s="2">
        <v>8.26624631287553e-5</v>
      </c>
      <c r="N449" s="2">
        <v>0.00427883631864202</v>
      </c>
      <c r="O449" s="2">
        <v>0.269757076770471</v>
      </c>
      <c r="P449" s="2">
        <v>0.000104645235937591</v>
      </c>
      <c r="Q449" s="2">
        <v>0.136211724619535</v>
      </c>
      <c r="R449" s="2">
        <v>0.409159665039074</v>
      </c>
      <c r="S449" s="2">
        <v>0.273309850399425</v>
      </c>
      <c r="T449" s="2">
        <v>8.38054292350865e-5</v>
      </c>
      <c r="U449" s="2">
        <v>0.139861538464511</v>
      </c>
      <c r="V449" s="2">
        <v>0.412629332616647</v>
      </c>
      <c r="W449" s="3">
        <v>0.00660114075963202</v>
      </c>
      <c r="X449" s="2" t="s">
        <v>877</v>
      </c>
    </row>
    <row r="450" spans="1:24">
      <c r="A450" s="2" t="s">
        <v>880</v>
      </c>
      <c r="B450" s="2" t="s">
        <v>456</v>
      </c>
      <c r="C450" s="2" t="s">
        <v>417</v>
      </c>
      <c r="D450" s="2">
        <v>-0.0163274599270464</v>
      </c>
      <c r="E450" s="2">
        <v>0.0491095790430268</v>
      </c>
      <c r="F450" s="2">
        <v>-0.0325912185315107</v>
      </c>
      <c r="G450" s="2">
        <v>-6.37013225820923e-5</v>
      </c>
      <c r="H450" s="2">
        <v>0.179190554530246</v>
      </c>
      <c r="I450" s="2">
        <v>0.000430771930848007</v>
      </c>
      <c r="J450" s="2">
        <v>0.0714736520040903</v>
      </c>
      <c r="K450" s="2">
        <v>0.274740913200841</v>
      </c>
      <c r="L450" s="2">
        <v>-0.00292572659839781</v>
      </c>
      <c r="M450" s="2">
        <v>-0.00683896125346634</v>
      </c>
      <c r="N450" s="2">
        <v>-5.64471487688873e-6</v>
      </c>
      <c r="O450" s="2">
        <v>-0.437102412900193</v>
      </c>
      <c r="P450" s="2">
        <v>2.07097623730008e-10</v>
      </c>
      <c r="Q450" s="2">
        <v>-0.571751627813198</v>
      </c>
      <c r="R450" s="2">
        <v>-0.302210898482468</v>
      </c>
      <c r="S450" s="2">
        <v>-0.440646075298552</v>
      </c>
      <c r="T450" s="2">
        <v>1.55831206887345e-10</v>
      </c>
      <c r="U450" s="2">
        <v>-0.575459033879681</v>
      </c>
      <c r="V450" s="2">
        <v>-0.305585445762784</v>
      </c>
      <c r="W450" s="3">
        <v>0.00669345789922661</v>
      </c>
      <c r="X450" s="2" t="s">
        <v>877</v>
      </c>
    </row>
    <row r="451" spans="1:24">
      <c r="A451" s="2" t="s">
        <v>107</v>
      </c>
      <c r="B451" s="2" t="s">
        <v>884</v>
      </c>
      <c r="C451" s="2" t="s">
        <v>417</v>
      </c>
      <c r="D451" s="2">
        <v>-0.135648958533228</v>
      </c>
      <c r="E451" s="2">
        <v>4.31302438832105e-11</v>
      </c>
      <c r="F451" s="2">
        <v>-0.175931556835213</v>
      </c>
      <c r="G451" s="2">
        <v>-0.0953663602312433</v>
      </c>
      <c r="H451" s="2">
        <v>0.0934850361605952</v>
      </c>
      <c r="I451" s="2">
        <v>0.00916933276651465</v>
      </c>
      <c r="J451" s="2">
        <v>0.0167389713429334</v>
      </c>
      <c r="K451" s="2">
        <v>0.159385684929225</v>
      </c>
      <c r="L451" s="2">
        <v>-0.0126811477936259</v>
      </c>
      <c r="M451" s="2">
        <v>-0.0237620957785719</v>
      </c>
      <c r="N451" s="2">
        <v>-0.00301336845996944</v>
      </c>
      <c r="O451" s="2">
        <v>-1.87505232235451</v>
      </c>
      <c r="P451" s="2">
        <v>8.07834664067826e-33</v>
      </c>
      <c r="Q451" s="2">
        <v>-2.19419167949946</v>
      </c>
      <c r="R451" s="2">
        <v>-1.57682554773828</v>
      </c>
      <c r="S451" s="2">
        <v>-1.8914326291493</v>
      </c>
      <c r="T451" s="2">
        <v>1.86118682452722e-33</v>
      </c>
      <c r="U451" s="2">
        <v>-2.21016730126105</v>
      </c>
      <c r="V451" s="2">
        <v>-1.5936885317639</v>
      </c>
      <c r="W451" s="3">
        <v>0.00676309009750839</v>
      </c>
      <c r="X451" s="2" t="s">
        <v>877</v>
      </c>
    </row>
    <row r="452" spans="1:24">
      <c r="A452" s="2" t="s">
        <v>248</v>
      </c>
      <c r="B452" s="2" t="s">
        <v>456</v>
      </c>
      <c r="C452" s="2" t="s">
        <v>412</v>
      </c>
      <c r="D452" s="2">
        <v>0.0146933773059177</v>
      </c>
      <c r="E452" s="2">
        <v>0.013974083388687</v>
      </c>
      <c r="F452" s="2">
        <v>0.00297738163671151</v>
      </c>
      <c r="G452" s="2">
        <v>0.0264093729751239</v>
      </c>
      <c r="H452" s="2">
        <v>0.152280808305822</v>
      </c>
      <c r="I452" s="2">
        <v>0.0192953900482662</v>
      </c>
      <c r="J452" s="2">
        <v>0.000936503824386486</v>
      </c>
      <c r="K452" s="2">
        <v>0.266077153041051</v>
      </c>
      <c r="L452" s="2">
        <v>0.00223751937288757</v>
      </c>
      <c r="M452" s="2">
        <v>0.00011544119935275</v>
      </c>
      <c r="N452" s="2">
        <v>0.00540882126794379</v>
      </c>
      <c r="O452" s="2">
        <v>0.328726134027307</v>
      </c>
      <c r="P452" s="2">
        <v>6.76192709667555e-7</v>
      </c>
      <c r="Q452" s="2">
        <v>0.198104714118294</v>
      </c>
      <c r="R452" s="2">
        <v>0.457676268545658</v>
      </c>
      <c r="S452" s="2">
        <v>0.330987962417537</v>
      </c>
      <c r="T452" s="2">
        <v>5.64785912852208e-7</v>
      </c>
      <c r="U452" s="2">
        <v>0.200391132692474</v>
      </c>
      <c r="V452" s="2">
        <v>0.459930166699401</v>
      </c>
      <c r="W452" s="3">
        <v>0.00680663671450503</v>
      </c>
      <c r="X452" s="2" t="s">
        <v>877</v>
      </c>
    </row>
    <row r="453" spans="1:24">
      <c r="A453" s="2" t="s">
        <v>136</v>
      </c>
      <c r="B453" s="2" t="s">
        <v>934</v>
      </c>
      <c r="C453" s="2" t="s">
        <v>417</v>
      </c>
      <c r="D453" s="2">
        <v>0.0239519416623881</v>
      </c>
      <c r="E453" s="2">
        <v>0.0102779561351886</v>
      </c>
      <c r="F453" s="2">
        <v>0.00566070713942116</v>
      </c>
      <c r="G453" s="2">
        <v>0.042243176185355</v>
      </c>
      <c r="H453" s="2">
        <v>-0.0689902669456815</v>
      </c>
      <c r="I453" s="2">
        <v>0.0107076715238971</v>
      </c>
      <c r="J453" s="2">
        <v>-0.122834887794714</v>
      </c>
      <c r="K453" s="2">
        <v>-0.0168283849005503</v>
      </c>
      <c r="L453" s="2">
        <v>-0.00132049968412789</v>
      </c>
      <c r="M453" s="2">
        <v>-0.00329879357207874</v>
      </c>
      <c r="N453" s="2">
        <v>-6.02698374140438e-6</v>
      </c>
      <c r="O453" s="2">
        <v>-0.19132921437656</v>
      </c>
      <c r="P453" s="2">
        <v>1.75317392908164e-16</v>
      </c>
      <c r="Q453" s="2">
        <v>-0.237050773322484</v>
      </c>
      <c r="R453" s="2">
        <v>-0.145997443424394</v>
      </c>
      <c r="S453" s="2">
        <v>-0.192771943886179</v>
      </c>
      <c r="T453" s="2">
        <v>1.05733084655493e-16</v>
      </c>
      <c r="U453" s="2">
        <v>-0.238503668004295</v>
      </c>
      <c r="V453" s="2">
        <v>-0.147430453492779</v>
      </c>
      <c r="W453" s="3">
        <v>0.00685006156760846</v>
      </c>
      <c r="X453" s="4" t="s">
        <v>877</v>
      </c>
    </row>
    <row r="454" spans="1:24">
      <c r="A454" s="2" t="s">
        <v>140</v>
      </c>
      <c r="B454" s="2" t="s">
        <v>456</v>
      </c>
      <c r="C454" s="2" t="s">
        <v>417</v>
      </c>
      <c r="D454" s="2">
        <v>-0.0372552019961624</v>
      </c>
      <c r="E454" s="2">
        <v>2.00915742175115e-10</v>
      </c>
      <c r="F454" s="2">
        <v>-0.0487235481857636</v>
      </c>
      <c r="G454" s="2">
        <v>-0.0257868558065611</v>
      </c>
      <c r="H454" s="2">
        <v>0.213849769582187</v>
      </c>
      <c r="I454" s="2">
        <v>2.13907173106941e-5</v>
      </c>
      <c r="J454" s="2">
        <v>0.106673699229799</v>
      </c>
      <c r="K454" s="2">
        <v>0.308828569366695</v>
      </c>
      <c r="L454" s="2">
        <v>-0.00284326424245636</v>
      </c>
      <c r="M454" s="2">
        <v>-0.0060029097952214</v>
      </c>
      <c r="N454" s="2">
        <v>-0.000363249967942549</v>
      </c>
      <c r="O454" s="2">
        <v>-0.389379682732936</v>
      </c>
      <c r="P454" s="2">
        <v>3.09108792223461e-6</v>
      </c>
      <c r="Q454" s="2">
        <v>-0.557328521569435</v>
      </c>
      <c r="R454" s="2">
        <v>-0.23032106689033</v>
      </c>
      <c r="S454" s="2">
        <v>-0.398517560566058</v>
      </c>
      <c r="T454" s="2">
        <v>1.85444638187734e-6</v>
      </c>
      <c r="U454" s="2">
        <v>-0.566659916243831</v>
      </c>
      <c r="V454" s="2">
        <v>-0.239266522583569</v>
      </c>
      <c r="W454" s="3">
        <v>0.00713460214505419</v>
      </c>
      <c r="X454" s="4" t="s">
        <v>877</v>
      </c>
    </row>
    <row r="455" spans="1:24">
      <c r="A455" s="2" t="s">
        <v>923</v>
      </c>
      <c r="B455" s="2" t="s">
        <v>282</v>
      </c>
      <c r="C455" s="2" t="s">
        <v>921</v>
      </c>
      <c r="D455" s="2">
        <v>0.0681916928660755</v>
      </c>
      <c r="E455" s="2">
        <v>0.0470227678599323</v>
      </c>
      <c r="F455" s="2">
        <v>0.000897330819921147</v>
      </c>
      <c r="G455" s="2">
        <v>0.13548605491223</v>
      </c>
      <c r="H455" s="2">
        <v>-0.228509374459814</v>
      </c>
      <c r="I455" s="2">
        <v>0.00313316613660328</v>
      </c>
      <c r="J455" s="2">
        <v>-0.382030148902728</v>
      </c>
      <c r="K455" s="2">
        <v>-0.0791402732471359</v>
      </c>
      <c r="L455" s="2">
        <v>-0.0155824410801827</v>
      </c>
      <c r="M455" s="2">
        <v>-0.0379276715436625</v>
      </c>
      <c r="N455" s="2">
        <v>-6.46921719408665e-7</v>
      </c>
      <c r="O455" s="2">
        <v>-2.18035296730551</v>
      </c>
      <c r="P455" s="2">
        <v>6.17112535370941e-9</v>
      </c>
      <c r="Q455" s="2">
        <v>-2.93612504671137</v>
      </c>
      <c r="R455" s="2">
        <v>-1.46558971251012</v>
      </c>
      <c r="S455" s="2">
        <v>-2.17036822504302</v>
      </c>
      <c r="T455" s="2">
        <v>5.94575900040058e-9</v>
      </c>
      <c r="U455" s="2">
        <v>-2.92223862247334</v>
      </c>
      <c r="V455" s="2">
        <v>-1.45992490445666</v>
      </c>
      <c r="W455" s="3">
        <v>0.00714675161033195</v>
      </c>
      <c r="X455" s="2" t="s">
        <v>877</v>
      </c>
    </row>
    <row r="456" spans="1:24">
      <c r="A456" s="2" t="s">
        <v>932</v>
      </c>
      <c r="B456" s="2" t="s">
        <v>456</v>
      </c>
      <c r="C456" s="2" t="s">
        <v>409</v>
      </c>
      <c r="D456" s="2">
        <v>0.0630151645517342</v>
      </c>
      <c r="E456" s="2">
        <v>0.000274261921342226</v>
      </c>
      <c r="F456" s="2">
        <v>0.0290790615323446</v>
      </c>
      <c r="G456" s="2">
        <v>0.0969512675711238</v>
      </c>
      <c r="H456" s="2">
        <v>0.0765307712499068</v>
      </c>
      <c r="I456" s="2">
        <v>0.0398327291390606</v>
      </c>
      <c r="J456" s="2">
        <v>0.00122256022568079</v>
      </c>
      <c r="K456" s="2">
        <v>0.148360743624223</v>
      </c>
      <c r="L456" s="2">
        <v>0.00482259914358401</v>
      </c>
      <c r="M456" s="2">
        <v>0.000190675988228948</v>
      </c>
      <c r="N456" s="2">
        <v>0.0109816587735225</v>
      </c>
      <c r="O456" s="2">
        <v>0.665266287880289</v>
      </c>
      <c r="P456" s="2">
        <v>4.5418476489855e-25</v>
      </c>
      <c r="Q456" s="2">
        <v>0.538874336564824</v>
      </c>
      <c r="R456" s="2">
        <v>0.791061495061363</v>
      </c>
      <c r="S456" s="2">
        <v>0.669663569359293</v>
      </c>
      <c r="T456" s="2">
        <v>2.04804530162356e-25</v>
      </c>
      <c r="U456" s="2">
        <v>0.543365853744571</v>
      </c>
      <c r="V456" s="2">
        <v>0.795367258212911</v>
      </c>
      <c r="W456" s="3">
        <v>0.00724912599877872</v>
      </c>
      <c r="X456" s="2" t="s">
        <v>877</v>
      </c>
    </row>
    <row r="457" spans="1:24">
      <c r="A457" s="2" t="s">
        <v>932</v>
      </c>
      <c r="B457" s="2" t="s">
        <v>454</v>
      </c>
      <c r="C457" s="2" t="s">
        <v>409</v>
      </c>
      <c r="D457" s="2">
        <v>-0.0563707646774676</v>
      </c>
      <c r="E457" s="2">
        <v>0.0368679500950286</v>
      </c>
      <c r="F457" s="2">
        <v>-0.109303816956565</v>
      </c>
      <c r="G457" s="2">
        <v>-0.00343771239837038</v>
      </c>
      <c r="H457" s="2">
        <v>-0.0869713815332464</v>
      </c>
      <c r="I457" s="2">
        <v>0.00103493188832369</v>
      </c>
      <c r="J457" s="2">
        <v>-0.138852651826742</v>
      </c>
      <c r="K457" s="2">
        <v>-0.0349265413531852</v>
      </c>
      <c r="L457" s="2">
        <v>0.00490264328208488</v>
      </c>
      <c r="M457" s="2">
        <v>0.000224256980849476</v>
      </c>
      <c r="N457" s="2">
        <v>0.0113701574893663</v>
      </c>
      <c r="O457" s="2">
        <v>0.666069739035323</v>
      </c>
      <c r="P457" s="2">
        <v>4.05142130605725e-25</v>
      </c>
      <c r="Q457" s="2">
        <v>0.539659077906227</v>
      </c>
      <c r="R457" s="2">
        <v>0.791883960845008</v>
      </c>
      <c r="S457" s="2">
        <v>0.669663569359293</v>
      </c>
      <c r="T457" s="2">
        <v>2.04804530162356e-25</v>
      </c>
      <c r="U457" s="2">
        <v>0.543365853744571</v>
      </c>
      <c r="V457" s="2">
        <v>0.795367258212911</v>
      </c>
      <c r="W457" s="3">
        <v>0.00736055550156871</v>
      </c>
      <c r="X457" s="2" t="s">
        <v>877</v>
      </c>
    </row>
    <row r="458" spans="1:24">
      <c r="A458" s="2" t="s">
        <v>876</v>
      </c>
      <c r="B458" s="2" t="s">
        <v>282</v>
      </c>
      <c r="C458" s="2" t="s">
        <v>409</v>
      </c>
      <c r="D458" s="2">
        <v>0.0710718662425856</v>
      </c>
      <c r="E458" s="2">
        <v>0.0124696039663536</v>
      </c>
      <c r="F458" s="2">
        <v>0.01532417582007</v>
      </c>
      <c r="G458" s="2">
        <v>0.126819556665101</v>
      </c>
      <c r="H458" s="2">
        <v>-0.0762417141503341</v>
      </c>
      <c r="I458" s="2">
        <v>0.00333427246871872</v>
      </c>
      <c r="J458" s="2">
        <v>-0.127467048119021</v>
      </c>
      <c r="K458" s="2">
        <v>-0.0256351230036119</v>
      </c>
      <c r="L458" s="2">
        <v>-0.00541864091019799</v>
      </c>
      <c r="M458" s="2">
        <v>-0.0120971713273798</v>
      </c>
      <c r="N458" s="2">
        <v>-0.000727795342455158</v>
      </c>
      <c r="O458" s="2">
        <v>-0.720626620392249</v>
      </c>
      <c r="P458" s="2">
        <v>7.06200927847286e-23</v>
      </c>
      <c r="Q458" s="2">
        <v>-0.8647430952836</v>
      </c>
      <c r="R458" s="2">
        <v>-0.577834134061057</v>
      </c>
      <c r="S458" s="2">
        <v>-0.725479243461985</v>
      </c>
      <c r="T458" s="2">
        <v>3.4526414363288e-23</v>
      </c>
      <c r="U458" s="2">
        <v>-0.869519969921398</v>
      </c>
      <c r="V458" s="2">
        <v>-0.582766639161428</v>
      </c>
      <c r="W458" s="3">
        <v>0.00751934602034065</v>
      </c>
      <c r="X458" s="2" t="s">
        <v>877</v>
      </c>
    </row>
    <row r="459" spans="1:24">
      <c r="A459" s="2" t="s">
        <v>109</v>
      </c>
      <c r="B459" s="2" t="s">
        <v>884</v>
      </c>
      <c r="C459" s="2" t="s">
        <v>417</v>
      </c>
      <c r="D459" s="2">
        <v>-0.0844929982561128</v>
      </c>
      <c r="E459" s="2">
        <v>9.26565339713043e-5</v>
      </c>
      <c r="F459" s="2">
        <v>-0.12684373027605</v>
      </c>
      <c r="G459" s="2">
        <v>-0.0421422662361753</v>
      </c>
      <c r="H459" s="2">
        <v>0.117244613357624</v>
      </c>
      <c r="I459" s="2">
        <v>0.000859883585313526</v>
      </c>
      <c r="J459" s="2">
        <v>0.0420995283678094</v>
      </c>
      <c r="K459" s="2">
        <v>0.181944618895382</v>
      </c>
      <c r="L459" s="2">
        <v>-0.00990634891196434</v>
      </c>
      <c r="M459" s="2">
        <v>-0.0186792178310602</v>
      </c>
      <c r="N459" s="2">
        <v>-0.00320864783906692</v>
      </c>
      <c r="O459" s="2">
        <v>-1.30268262051521</v>
      </c>
      <c r="P459" s="2">
        <v>2.42053699693579e-14</v>
      </c>
      <c r="Q459" s="2">
        <v>-1.65184056213351</v>
      </c>
      <c r="R459" s="2">
        <v>-0.980442277685511</v>
      </c>
      <c r="S459" s="2">
        <v>-1.31679883901559</v>
      </c>
      <c r="T459" s="2">
        <v>1.21057932410767e-14</v>
      </c>
      <c r="U459" s="2">
        <v>-1.66571325642928</v>
      </c>
      <c r="V459" s="2">
        <v>-0.99485722284327</v>
      </c>
      <c r="W459" s="3">
        <v>0.00760457593887787</v>
      </c>
      <c r="X459" s="2" t="s">
        <v>877</v>
      </c>
    </row>
    <row r="460" spans="1:24">
      <c r="A460" s="2" t="s">
        <v>138</v>
      </c>
      <c r="B460" s="2" t="s">
        <v>289</v>
      </c>
      <c r="C460" s="2" t="s">
        <v>409</v>
      </c>
      <c r="D460" s="2">
        <v>0.0377740508447238</v>
      </c>
      <c r="E460" s="2">
        <v>3.66613807736428e-6</v>
      </c>
      <c r="F460" s="2">
        <v>0.0217891536871099</v>
      </c>
      <c r="G460" s="2">
        <v>0.0537589480023377</v>
      </c>
      <c r="H460" s="2">
        <v>-0.203169938038099</v>
      </c>
      <c r="I460" s="2">
        <v>9.9020373048436e-5</v>
      </c>
      <c r="J460" s="2">
        <v>-0.308271305841611</v>
      </c>
      <c r="K460" s="2">
        <v>-0.103852796391477</v>
      </c>
      <c r="L460" s="2">
        <v>-0.00390205091880988</v>
      </c>
      <c r="M460" s="2">
        <v>-0.00858910902314674</v>
      </c>
      <c r="N460" s="2">
        <v>-0.000308752339231178</v>
      </c>
      <c r="O460" s="2">
        <v>-0.505000697234621</v>
      </c>
      <c r="P460" s="2">
        <v>1.66027746591468e-21</v>
      </c>
      <c r="Q460" s="2">
        <v>-0.610816376535466</v>
      </c>
      <c r="R460" s="2">
        <v>-0.402926937859452</v>
      </c>
      <c r="S460" s="2">
        <v>-0.510154645483738</v>
      </c>
      <c r="T460" s="2">
        <v>7.68766782603602e-22</v>
      </c>
      <c r="U460" s="2">
        <v>-0.616155954962905</v>
      </c>
      <c r="V460" s="2">
        <v>-0.407887392808191</v>
      </c>
      <c r="W460" s="3">
        <v>0.00764876092642435</v>
      </c>
      <c r="X460" s="4" t="s">
        <v>877</v>
      </c>
    </row>
    <row r="461" spans="1:24">
      <c r="A461" s="2" t="s">
        <v>69</v>
      </c>
      <c r="B461" s="2" t="s">
        <v>937</v>
      </c>
      <c r="C461" s="2" t="s">
        <v>417</v>
      </c>
      <c r="D461" s="2">
        <v>-0.0267933568559302</v>
      </c>
      <c r="E461" s="2">
        <v>0.0153259565606285</v>
      </c>
      <c r="F461" s="2">
        <v>-0.0484511376377426</v>
      </c>
      <c r="G461" s="2">
        <v>-0.00513557607411783</v>
      </c>
      <c r="H461" s="2">
        <v>0.0508654059721479</v>
      </c>
      <c r="I461" s="2">
        <v>0.0274987016400068</v>
      </c>
      <c r="J461" s="2">
        <v>0.000203574633649982</v>
      </c>
      <c r="K461" s="2">
        <v>0.100746414875089</v>
      </c>
      <c r="L461" s="2">
        <v>-0.00136285497383352</v>
      </c>
      <c r="M461" s="2">
        <v>-0.00338271777090223</v>
      </c>
      <c r="N461" s="2">
        <v>-2.86562423536372e-5</v>
      </c>
      <c r="O461" s="2">
        <v>-0.177566276781269</v>
      </c>
      <c r="P461" s="2">
        <v>0.00235964256135065</v>
      </c>
      <c r="Q461" s="2">
        <v>-0.293114507604548</v>
      </c>
      <c r="R461" s="2">
        <v>-0.0641789892215134</v>
      </c>
      <c r="S461" s="2">
        <v>-0.180099458056991</v>
      </c>
      <c r="T461" s="2">
        <v>0.00201688678683766</v>
      </c>
      <c r="U461" s="2">
        <v>-0.29551512935621</v>
      </c>
      <c r="V461" s="2">
        <v>-0.0668446116040291</v>
      </c>
      <c r="W461" s="3">
        <v>0.00767519034885392</v>
      </c>
      <c r="X461" s="2" t="s">
        <v>877</v>
      </c>
    </row>
    <row r="462" spans="1:24">
      <c r="A462" s="2" t="s">
        <v>110</v>
      </c>
      <c r="B462" s="2" t="s">
        <v>289</v>
      </c>
      <c r="C462" s="2" t="s">
        <v>417</v>
      </c>
      <c r="D462" s="2">
        <v>0.0500732204965795</v>
      </c>
      <c r="E462" s="2">
        <v>0.0098906466971762</v>
      </c>
      <c r="F462" s="2">
        <v>0.012031119810787</v>
      </c>
      <c r="G462" s="2">
        <v>0.0881153211823719</v>
      </c>
      <c r="H462" s="2">
        <v>-0.228588475435126</v>
      </c>
      <c r="I462" s="2">
        <v>4.42292380449579e-6</v>
      </c>
      <c r="J462" s="2">
        <v>-0.324185510388622</v>
      </c>
      <c r="K462" s="2">
        <v>-0.128819129586452</v>
      </c>
      <c r="L462" s="2">
        <v>-0.01144616113344</v>
      </c>
      <c r="M462" s="2">
        <v>-0.0227138555262632</v>
      </c>
      <c r="N462" s="2">
        <v>-0.00248204996511879</v>
      </c>
      <c r="O462" s="2">
        <v>-1.48991272307191</v>
      </c>
      <c r="P462" s="2">
        <v>1.24969946850948e-21</v>
      </c>
      <c r="Q462" s="2">
        <v>-1.80692171418076</v>
      </c>
      <c r="R462" s="2">
        <v>-1.19426976635287</v>
      </c>
      <c r="S462" s="2">
        <v>-1.50194871755193</v>
      </c>
      <c r="T462" s="2">
        <v>5.52991413335824e-22</v>
      </c>
      <c r="U462" s="2">
        <v>-1.81875706206808</v>
      </c>
      <c r="V462" s="2">
        <v>-1.20654254534946</v>
      </c>
      <c r="W462" s="3">
        <v>0.00768243733756447</v>
      </c>
      <c r="X462" s="2" t="s">
        <v>877</v>
      </c>
    </row>
    <row r="463" spans="1:24">
      <c r="A463" s="2" t="s">
        <v>69</v>
      </c>
      <c r="B463" s="2" t="s">
        <v>937</v>
      </c>
      <c r="C463" s="2" t="s">
        <v>413</v>
      </c>
      <c r="D463" s="2">
        <v>-0.0288710553881623</v>
      </c>
      <c r="E463" s="2">
        <v>0.0101594841332647</v>
      </c>
      <c r="F463" s="2">
        <v>-0.0508843394660955</v>
      </c>
      <c r="G463" s="2">
        <v>-0.00685777131022908</v>
      </c>
      <c r="H463" s="2">
        <v>0.055673295270654</v>
      </c>
      <c r="I463" s="2">
        <v>0.0176852706479151</v>
      </c>
      <c r="J463" s="2">
        <v>0.00448057028605504</v>
      </c>
      <c r="K463" s="2">
        <v>0.106603082821711</v>
      </c>
      <c r="L463" s="2">
        <v>-0.00160734679140057</v>
      </c>
      <c r="M463" s="2">
        <v>-0.0038090826247319</v>
      </c>
      <c r="N463" s="2">
        <v>-0.000116390253858138</v>
      </c>
      <c r="O463" s="2">
        <v>-0.208985545832456</v>
      </c>
      <c r="P463" s="2">
        <v>0.00216534929603936</v>
      </c>
      <c r="Q463" s="2">
        <v>-0.344062878076771</v>
      </c>
      <c r="R463" s="2">
        <v>-0.0768759119796699</v>
      </c>
      <c r="S463" s="2">
        <v>-0.212389895604214</v>
      </c>
      <c r="T463" s="2">
        <v>0.00180282584593463</v>
      </c>
      <c r="U463" s="2">
        <v>-0.347277247430119</v>
      </c>
      <c r="V463" s="2">
        <v>-0.0804683348931764</v>
      </c>
      <c r="W463" s="3">
        <v>0.00769118641673517</v>
      </c>
      <c r="X463" s="2" t="s">
        <v>877</v>
      </c>
    </row>
    <row r="464" spans="1:24">
      <c r="A464" s="2" t="s">
        <v>932</v>
      </c>
      <c r="B464" s="2" t="s">
        <v>291</v>
      </c>
      <c r="C464" s="2" t="s">
        <v>409</v>
      </c>
      <c r="D464" s="2">
        <v>-0.0678558508923189</v>
      </c>
      <c r="E464" s="2">
        <v>0.0135474835840826</v>
      </c>
      <c r="F464" s="2">
        <v>-0.121717657471245</v>
      </c>
      <c r="G464" s="2">
        <v>-0.0139940443133926</v>
      </c>
      <c r="H464" s="2">
        <v>-0.0773229011001118</v>
      </c>
      <c r="I464" s="2">
        <v>0.00276053049814441</v>
      </c>
      <c r="J464" s="2">
        <v>-0.128345476972669</v>
      </c>
      <c r="K464" s="2">
        <v>-0.0270755721641615</v>
      </c>
      <c r="L464" s="2">
        <v>0.00524681124761071</v>
      </c>
      <c r="M464" s="2">
        <v>0.000700085877628422</v>
      </c>
      <c r="N464" s="2">
        <v>0.0116958842674682</v>
      </c>
      <c r="O464" s="2">
        <v>0.679534685442529</v>
      </c>
      <c r="P464" s="2">
        <v>1.88443212101249e-27</v>
      </c>
      <c r="Q464" s="2">
        <v>0.556555656335071</v>
      </c>
      <c r="R464" s="2">
        <v>0.801975534892452</v>
      </c>
      <c r="S464" s="2">
        <v>0.683828720962104</v>
      </c>
      <c r="T464" s="2">
        <v>7.95210714815001e-28</v>
      </c>
      <c r="U464" s="2">
        <v>0.56096295155762</v>
      </c>
      <c r="V464" s="2">
        <v>0.806159551890742</v>
      </c>
      <c r="W464" s="3">
        <v>0.00772118239143873</v>
      </c>
      <c r="X464" s="2" t="s">
        <v>877</v>
      </c>
    </row>
    <row r="465" spans="1:24">
      <c r="A465" s="2" t="s">
        <v>891</v>
      </c>
      <c r="B465" s="2" t="s">
        <v>282</v>
      </c>
      <c r="C465" s="2" t="s">
        <v>409</v>
      </c>
      <c r="D465" s="2">
        <v>0.194259202180967</v>
      </c>
      <c r="E465" s="2">
        <v>0.00521456542962034</v>
      </c>
      <c r="F465" s="2">
        <v>0.0579767864426725</v>
      </c>
      <c r="G465" s="2">
        <v>0.330541617919261</v>
      </c>
      <c r="H465" s="2">
        <v>-0.0760492617464245</v>
      </c>
      <c r="I465" s="2">
        <v>0.00340269366258588</v>
      </c>
      <c r="J465" s="2">
        <v>-0.127261650898915</v>
      </c>
      <c r="K465" s="2">
        <v>-0.0254668215179272</v>
      </c>
      <c r="L465" s="2">
        <v>-0.014773268913312</v>
      </c>
      <c r="M465" s="2">
        <v>-0.0317907233581445</v>
      </c>
      <c r="N465" s="2">
        <v>-0.00267062430128323</v>
      </c>
      <c r="O465" s="2">
        <v>-1.89428086392912</v>
      </c>
      <c r="P465" s="2">
        <v>9.34685038162227e-17</v>
      </c>
      <c r="Q465" s="2">
        <v>-2.35148083599435</v>
      </c>
      <c r="R465" s="2">
        <v>-1.45780451264645</v>
      </c>
      <c r="S465" s="2">
        <v>-1.90928059912631</v>
      </c>
      <c r="T465" s="2">
        <v>5.16201511539683e-17</v>
      </c>
      <c r="U465" s="2">
        <v>-2.36621439030655</v>
      </c>
      <c r="V465" s="2">
        <v>-1.47300249998279</v>
      </c>
      <c r="W465" s="3">
        <v>0.00779887987817671</v>
      </c>
      <c r="X465" s="2" t="s">
        <v>877</v>
      </c>
    </row>
    <row r="466" spans="1:24">
      <c r="A466" s="2" t="s">
        <v>165</v>
      </c>
      <c r="B466" s="2" t="s">
        <v>455</v>
      </c>
      <c r="C466" s="2" t="s">
        <v>409</v>
      </c>
      <c r="D466" s="2">
        <v>0.0300572034211398</v>
      </c>
      <c r="E466" s="2">
        <v>0.0105900617240367</v>
      </c>
      <c r="F466" s="2">
        <v>0.00701025643509911</v>
      </c>
      <c r="G466" s="2">
        <v>0.0531041504071806</v>
      </c>
      <c r="H466" s="2">
        <v>-0.0677213354313917</v>
      </c>
      <c r="I466" s="2">
        <v>0.0125076906421784</v>
      </c>
      <c r="J466" s="2">
        <v>-0.121722354178724</v>
      </c>
      <c r="K466" s="2">
        <v>-0.0153927562475097</v>
      </c>
      <c r="L466" s="2">
        <v>-0.00203551395501258</v>
      </c>
      <c r="M466" s="2">
        <v>-0.00474662488153403</v>
      </c>
      <c r="N466" s="2">
        <v>-0.000186844877628109</v>
      </c>
      <c r="O466" s="2">
        <v>-0.258788148982919</v>
      </c>
      <c r="P466" s="2">
        <v>5.81409451035088e-18</v>
      </c>
      <c r="Q466" s="2">
        <v>-0.317650136711202</v>
      </c>
      <c r="R466" s="2">
        <v>-0.200190102685473</v>
      </c>
      <c r="S466" s="2">
        <v>-0.260754205920568</v>
      </c>
      <c r="T466" s="2">
        <v>3.39217384265641e-18</v>
      </c>
      <c r="U466" s="2">
        <v>-0.319647787307005</v>
      </c>
      <c r="V466" s="2">
        <v>-0.202131505040588</v>
      </c>
      <c r="W466" s="3">
        <v>0.00786556093473558</v>
      </c>
      <c r="X466" s="2" t="s">
        <v>877</v>
      </c>
    </row>
    <row r="467" spans="1:24">
      <c r="A467" s="2" t="s">
        <v>891</v>
      </c>
      <c r="B467" s="2" t="s">
        <v>282</v>
      </c>
      <c r="C467" s="2" t="s">
        <v>407</v>
      </c>
      <c r="D467" s="2">
        <v>0.192519918822522</v>
      </c>
      <c r="E467" s="2">
        <v>0.00455085671965698</v>
      </c>
      <c r="F467" s="2">
        <v>0.0595374424615593</v>
      </c>
      <c r="G467" s="2">
        <v>0.325502395183486</v>
      </c>
      <c r="H467" s="2">
        <v>0.089255290942741</v>
      </c>
      <c r="I467" s="2">
        <v>0.0238425040197159</v>
      </c>
      <c r="J467" s="2">
        <v>0.0108917010468997</v>
      </c>
      <c r="K467" s="2">
        <v>0.165717405364089</v>
      </c>
      <c r="L467" s="2">
        <v>0.0171834213667771</v>
      </c>
      <c r="M467" s="2">
        <v>0.00129127033244412</v>
      </c>
      <c r="N467" s="2">
        <v>0.0401948692806906</v>
      </c>
      <c r="O467" s="2">
        <v>2.17106414513471</v>
      </c>
      <c r="P467" s="2">
        <v>1.00415453860233e-25</v>
      </c>
      <c r="Q467" s="2">
        <v>1.7572000273644</v>
      </c>
      <c r="R467" s="2">
        <v>2.56992618303088</v>
      </c>
      <c r="S467" s="2">
        <v>2.19057928093191</v>
      </c>
      <c r="T467" s="2">
        <v>3.32850281401858e-26</v>
      </c>
      <c r="U467" s="2">
        <v>1.77710139823598</v>
      </c>
      <c r="V467" s="2">
        <v>2.58910364675425</v>
      </c>
      <c r="W467" s="3">
        <v>0.00791474604989661</v>
      </c>
      <c r="X467" s="2" t="s">
        <v>877</v>
      </c>
    </row>
    <row r="468" spans="1:24">
      <c r="A468" s="2" t="s">
        <v>108</v>
      </c>
      <c r="B468" s="2" t="s">
        <v>884</v>
      </c>
      <c r="C468" s="2" t="s">
        <v>417</v>
      </c>
      <c r="D468" s="2">
        <v>-0.123361609744131</v>
      </c>
      <c r="E468" s="2">
        <v>4.48379158538222e-9</v>
      </c>
      <c r="F468" s="2">
        <v>-0.164550190134511</v>
      </c>
      <c r="G468" s="2">
        <v>-0.0821730293537506</v>
      </c>
      <c r="H468" s="2">
        <v>0.105597279150538</v>
      </c>
      <c r="I468" s="2">
        <v>0.00287101415438924</v>
      </c>
      <c r="J468" s="2">
        <v>0.0297755531935211</v>
      </c>
      <c r="K468" s="2">
        <v>0.170563319578085</v>
      </c>
      <c r="L468" s="2">
        <v>-0.0130266503406107</v>
      </c>
      <c r="M468" s="2">
        <v>-0.0235755650900878</v>
      </c>
      <c r="N468" s="2">
        <v>-0.00416400132355056</v>
      </c>
      <c r="O468" s="2">
        <v>-1.62775538105878</v>
      </c>
      <c r="P468" s="2">
        <v>8.01153414649879e-20</v>
      </c>
      <c r="Q468" s="2">
        <v>-1.99415134371473</v>
      </c>
      <c r="R468" s="2">
        <v>-1.29189220418908</v>
      </c>
      <c r="S468" s="2">
        <v>-1.64552604656514</v>
      </c>
      <c r="T468" s="2">
        <v>2.89105409175525e-20</v>
      </c>
      <c r="U468" s="2">
        <v>-2.01156767089128</v>
      </c>
      <c r="V468" s="2">
        <v>-1.31010082222836</v>
      </c>
      <c r="W468" s="3">
        <v>0.00800283045732428</v>
      </c>
      <c r="X468" s="2" t="s">
        <v>877</v>
      </c>
    </row>
    <row r="469" spans="1:24">
      <c r="A469" s="2" t="s">
        <v>876</v>
      </c>
      <c r="B469" s="2" t="s">
        <v>289</v>
      </c>
      <c r="C469" s="2" t="s">
        <v>921</v>
      </c>
      <c r="D469" s="2">
        <v>0.112169318167051</v>
      </c>
      <c r="E469" s="2">
        <v>4.14093941290112e-5</v>
      </c>
      <c r="F469" s="2">
        <v>0.0585540268915883</v>
      </c>
      <c r="G469" s="2">
        <v>0.165784609442515</v>
      </c>
      <c r="H469" s="2">
        <v>-0.129892221587259</v>
      </c>
      <c r="I469" s="2">
        <v>0.0437186779164888</v>
      </c>
      <c r="J469" s="2">
        <v>-0.251698692252339</v>
      </c>
      <c r="K469" s="2">
        <v>0.00100998364677056</v>
      </c>
      <c r="L469" s="2">
        <v>-0.0145699219306463</v>
      </c>
      <c r="M469" s="2">
        <v>-0.0326240928459872</v>
      </c>
      <c r="N469" s="2">
        <v>-0.000375145396743805</v>
      </c>
      <c r="O469" s="2">
        <v>-1.75160994150641</v>
      </c>
      <c r="P469" s="2">
        <v>9.56846226425794e-11</v>
      </c>
      <c r="Q469" s="2">
        <v>-2.29373466801166</v>
      </c>
      <c r="R469" s="2">
        <v>-1.23224376292615</v>
      </c>
      <c r="S469" s="2">
        <v>-1.75543388880244</v>
      </c>
      <c r="T469" s="2">
        <v>7.69788352290611e-11</v>
      </c>
      <c r="U469" s="2">
        <v>-2.29610407841596</v>
      </c>
      <c r="V469" s="2">
        <v>-1.23764549858068</v>
      </c>
      <c r="W469" s="3">
        <v>0.00831801737669744</v>
      </c>
      <c r="X469" s="2" t="s">
        <v>877</v>
      </c>
    </row>
    <row r="470" spans="1:24">
      <c r="A470" s="2" t="s">
        <v>876</v>
      </c>
      <c r="B470" s="2" t="s">
        <v>456</v>
      </c>
      <c r="C470" s="2" t="s">
        <v>413</v>
      </c>
      <c r="D470" s="2">
        <v>-0.0499770920241405</v>
      </c>
      <c r="E470" s="2">
        <v>0.00728597907800018</v>
      </c>
      <c r="F470" s="2">
        <v>-0.0864760206351929</v>
      </c>
      <c r="G470" s="2">
        <v>-0.0134781634130881</v>
      </c>
      <c r="H470" s="2">
        <v>0.208372159079107</v>
      </c>
      <c r="I470" s="2">
        <v>5.49010560821056e-5</v>
      </c>
      <c r="J470" s="2">
        <v>0.100437972253865</v>
      </c>
      <c r="K470" s="2">
        <v>0.306613245366987</v>
      </c>
      <c r="L470" s="2">
        <v>-0.0104138345695654</v>
      </c>
      <c r="M470" s="2">
        <v>-0.020906282792737</v>
      </c>
      <c r="N470" s="2">
        <v>-0.00238514826735565</v>
      </c>
      <c r="O470" s="2">
        <v>-1.24492346650182</v>
      </c>
      <c r="P470" s="2">
        <v>2.48169414579301e-9</v>
      </c>
      <c r="Q470" s="2">
        <v>-1.66424997173864</v>
      </c>
      <c r="R470" s="2">
        <v>-0.84469949749844</v>
      </c>
      <c r="S470" s="2">
        <v>-1.27205340600145</v>
      </c>
      <c r="T470" s="2">
        <v>1.24363534441212e-9</v>
      </c>
      <c r="U470" s="2">
        <v>-1.69266407258422</v>
      </c>
      <c r="V470" s="2">
        <v>-0.870682290592457</v>
      </c>
      <c r="W470" s="3">
        <v>0.00836503998019076</v>
      </c>
      <c r="X470" s="2" t="s">
        <v>877</v>
      </c>
    </row>
    <row r="471" spans="1:24">
      <c r="A471" s="2" t="s">
        <v>132</v>
      </c>
      <c r="B471" s="2" t="s">
        <v>455</v>
      </c>
      <c r="C471" s="2" t="s">
        <v>407</v>
      </c>
      <c r="D471" s="2">
        <v>0.0192058478556909</v>
      </c>
      <c r="E471" s="2">
        <v>0.0313661135886984</v>
      </c>
      <c r="F471" s="2">
        <v>0.00171736938210546</v>
      </c>
      <c r="G471" s="2">
        <v>0.0366943263292764</v>
      </c>
      <c r="H471" s="2">
        <v>0.0783529385267089</v>
      </c>
      <c r="I471" s="2">
        <v>0.0344273233951243</v>
      </c>
      <c r="J471" s="2">
        <v>0.00345078171264403</v>
      </c>
      <c r="K471" s="2">
        <v>0.149840627867737</v>
      </c>
      <c r="L471" s="2">
        <v>-0.00163751470000258</v>
      </c>
      <c r="M471" s="2">
        <v>-0.00367027469122776</v>
      </c>
      <c r="N471" s="2">
        <v>-0.000103433492715758</v>
      </c>
      <c r="O471" s="2">
        <v>-0.191157881111946</v>
      </c>
      <c r="P471" s="2">
        <v>1.95371743835399e-16</v>
      </c>
      <c r="Q471" s="2">
        <v>-0.236909905725475</v>
      </c>
      <c r="R471" s="2">
        <v>-0.145794657715283</v>
      </c>
      <c r="S471" s="2">
        <v>-0.192771943886179</v>
      </c>
      <c r="T471" s="2">
        <v>1.05733084655493e-16</v>
      </c>
      <c r="U471" s="2">
        <v>-0.238503668004295</v>
      </c>
      <c r="V471" s="2">
        <v>-0.147430453492779</v>
      </c>
      <c r="W471" s="3">
        <v>0.00849456962974571</v>
      </c>
      <c r="X471" s="4" t="s">
        <v>877</v>
      </c>
    </row>
    <row r="472" spans="1:24">
      <c r="A472" s="2" t="s">
        <v>933</v>
      </c>
      <c r="B472" s="2" t="s">
        <v>884</v>
      </c>
      <c r="C472" s="2" t="s">
        <v>417</v>
      </c>
      <c r="D472" s="2">
        <v>-0.0209476799667015</v>
      </c>
      <c r="E472" s="2">
        <v>0.0015535520350335</v>
      </c>
      <c r="F472" s="2">
        <v>-0.0339196561037156</v>
      </c>
      <c r="G472" s="2">
        <v>-0.00797570382968743</v>
      </c>
      <c r="H472" s="2">
        <v>0.119239082443635</v>
      </c>
      <c r="I472" s="2">
        <v>0.000670516402861092</v>
      </c>
      <c r="J472" s="2">
        <v>0.0443902647451759</v>
      </c>
      <c r="K472" s="2">
        <v>0.18370664978892</v>
      </c>
      <c r="L472" s="2">
        <v>-0.0024977821385524</v>
      </c>
      <c r="M472" s="2">
        <v>-0.00495511730794969</v>
      </c>
      <c r="N472" s="2">
        <v>-0.000676211988259435</v>
      </c>
      <c r="O472" s="2">
        <v>-0.29302300562253</v>
      </c>
      <c r="P472" s="2">
        <v>1.42186317847165e-11</v>
      </c>
      <c r="Q472" s="2">
        <v>-0.379962446430564</v>
      </c>
      <c r="R472" s="2">
        <v>-0.209726875025404</v>
      </c>
      <c r="S472" s="2">
        <v>-0.297268694068852</v>
      </c>
      <c r="T472" s="2">
        <v>6.90972503786775e-12</v>
      </c>
      <c r="U472" s="2">
        <v>-0.384140061360129</v>
      </c>
      <c r="V472" s="2">
        <v>-0.214052849016575</v>
      </c>
      <c r="W472" s="3">
        <v>0.00852418441769048</v>
      </c>
      <c r="X472" s="2" t="s">
        <v>877</v>
      </c>
    </row>
    <row r="473" spans="1:24">
      <c r="A473" s="2" t="s">
        <v>151</v>
      </c>
      <c r="B473" s="2" t="s">
        <v>456</v>
      </c>
      <c r="C473" s="2" t="s">
        <v>407</v>
      </c>
      <c r="D473" s="2">
        <v>0.025062190824295</v>
      </c>
      <c r="E473" s="2">
        <v>1.02350063255872e-5</v>
      </c>
      <c r="F473" s="2">
        <v>0.0139327511253261</v>
      </c>
      <c r="G473" s="2">
        <v>0.0361916305232638</v>
      </c>
      <c r="H473" s="2">
        <v>0.116498131127853</v>
      </c>
      <c r="I473" s="2">
        <v>0.0170513203723708</v>
      </c>
      <c r="J473" s="2">
        <v>0.0121284729273839</v>
      </c>
      <c r="K473" s="2">
        <v>0.206974911862459</v>
      </c>
      <c r="L473" s="2">
        <v>0.00291969839299999</v>
      </c>
      <c r="M473" s="2">
        <v>0.000471710537529379</v>
      </c>
      <c r="N473" s="2">
        <v>0.00601383416177809</v>
      </c>
      <c r="O473" s="2">
        <v>0.340787928953294</v>
      </c>
      <c r="P473" s="2">
        <v>8.05696907511245e-12</v>
      </c>
      <c r="Q473" s="2">
        <v>0.244855270753086</v>
      </c>
      <c r="R473" s="2">
        <v>0.440373609998236</v>
      </c>
      <c r="S473" s="2">
        <v>0.343951445620117</v>
      </c>
      <c r="T473" s="2">
        <v>4.90140980169138e-12</v>
      </c>
      <c r="U473" s="2">
        <v>0.248123069870557</v>
      </c>
      <c r="V473" s="2">
        <v>0.44343160418642</v>
      </c>
      <c r="W473" s="3">
        <v>0.0085674935786829</v>
      </c>
      <c r="X473" s="2" t="s">
        <v>877</v>
      </c>
    </row>
    <row r="474" spans="1:24">
      <c r="A474" s="2" t="s">
        <v>41</v>
      </c>
      <c r="B474" s="2" t="s">
        <v>291</v>
      </c>
      <c r="C474" s="2" t="s">
        <v>407</v>
      </c>
      <c r="D474" s="2">
        <v>-0.0380266720446031</v>
      </c>
      <c r="E474" s="2">
        <v>0.0488661059225579</v>
      </c>
      <c r="F474" s="2">
        <v>-0.075864237963213</v>
      </c>
      <c r="G474" s="2">
        <v>-0.00018910612599328</v>
      </c>
      <c r="H474" s="2">
        <v>0.122514690256279</v>
      </c>
      <c r="I474" s="2">
        <v>0.00113752110911904</v>
      </c>
      <c r="J474" s="2">
        <v>0.0474743624821415</v>
      </c>
      <c r="K474" s="2">
        <v>0.195076766428512</v>
      </c>
      <c r="L474" s="2">
        <v>-0.00465882594702165</v>
      </c>
      <c r="M474" s="2">
        <v>-0.0110929701824103</v>
      </c>
      <c r="N474" s="2">
        <v>-1.2330428933843e-6</v>
      </c>
      <c r="O474" s="2">
        <v>-0.5379287213837</v>
      </c>
      <c r="P474" s="2">
        <v>6.06723327342177e-8</v>
      </c>
      <c r="Q474" s="2">
        <v>-0.736083283082021</v>
      </c>
      <c r="R474" s="2">
        <v>-0.346492637884536</v>
      </c>
      <c r="S474" s="2">
        <v>-0.542818305429517</v>
      </c>
      <c r="T474" s="2">
        <v>4.53836559728036e-8</v>
      </c>
      <c r="U474" s="2">
        <v>-0.740889473209971</v>
      </c>
      <c r="V474" s="2">
        <v>-0.351474260628066</v>
      </c>
      <c r="W474" s="3">
        <v>0.00866067521927045</v>
      </c>
      <c r="X474" s="2" t="s">
        <v>877</v>
      </c>
    </row>
    <row r="475" spans="1:24">
      <c r="A475" s="2" t="s">
        <v>882</v>
      </c>
      <c r="B475" s="2" t="s">
        <v>456</v>
      </c>
      <c r="C475" s="2" t="s">
        <v>407</v>
      </c>
      <c r="D475" s="2">
        <v>-0.0375821700383065</v>
      </c>
      <c r="E475" s="2">
        <v>0.035684273696016</v>
      </c>
      <c r="F475" s="2">
        <v>-0.0726493331977943</v>
      </c>
      <c r="G475" s="2">
        <v>-0.00251500687881857</v>
      </c>
      <c r="H475" s="2">
        <v>0.127965797673345</v>
      </c>
      <c r="I475" s="2">
        <v>0.00765703810236207</v>
      </c>
      <c r="J475" s="2">
        <v>0.0260445171246406</v>
      </c>
      <c r="K475" s="2">
        <v>0.217449566979987</v>
      </c>
      <c r="L475" s="2">
        <v>-0.00480923236724718</v>
      </c>
      <c r="M475" s="2">
        <v>-0.0117906753419598</v>
      </c>
      <c r="N475" s="2">
        <v>-0.000100056572851082</v>
      </c>
      <c r="O475" s="2">
        <v>-0.552490820690712</v>
      </c>
      <c r="P475" s="2">
        <v>4.732688870664e-5</v>
      </c>
      <c r="Q475" s="2">
        <v>-0.819595832653445</v>
      </c>
      <c r="R475" s="2">
        <v>-0.287072576112743</v>
      </c>
      <c r="S475" s="2">
        <v>-0.560273288509946</v>
      </c>
      <c r="T475" s="2">
        <v>3.73755747161586e-5</v>
      </c>
      <c r="U475" s="2">
        <v>-0.827545803240341</v>
      </c>
      <c r="V475" s="2">
        <v>-0.294685067482232</v>
      </c>
      <c r="W475" s="3">
        <v>0.00870463759241245</v>
      </c>
      <c r="X475" s="2" t="s">
        <v>877</v>
      </c>
    </row>
    <row r="476" spans="1:24">
      <c r="A476" s="2" t="s">
        <v>920</v>
      </c>
      <c r="B476" s="2" t="s">
        <v>935</v>
      </c>
      <c r="C476" s="2" t="s">
        <v>417</v>
      </c>
      <c r="D476" s="2">
        <v>0.0301335761528913</v>
      </c>
      <c r="E476" s="2">
        <v>0.00350201385181675</v>
      </c>
      <c r="F476" s="2">
        <v>0.00990883419275908</v>
      </c>
      <c r="G476" s="2">
        <v>0.0503583181130235</v>
      </c>
      <c r="H476" s="2">
        <v>0.0549745349898342</v>
      </c>
      <c r="I476" s="2">
        <v>0.027315268670465</v>
      </c>
      <c r="J476" s="2">
        <v>0.00300544955295091</v>
      </c>
      <c r="K476" s="2">
        <v>0.111504243049755</v>
      </c>
      <c r="L476" s="2">
        <v>0.00165657933658596</v>
      </c>
      <c r="M476" s="2">
        <v>0.000111848752046231</v>
      </c>
      <c r="N476" s="2">
        <v>0.00387735998312969</v>
      </c>
      <c r="O476" s="2">
        <v>0.190169722442104</v>
      </c>
      <c r="P476" s="2">
        <v>0.00208739090602841</v>
      </c>
      <c r="Q476" s="2">
        <v>0.072621829292197</v>
      </c>
      <c r="R476" s="2">
        <v>0.315110304424331</v>
      </c>
      <c r="S476" s="2">
        <v>0.193449275424432</v>
      </c>
      <c r="T476" s="2">
        <v>0.00173895341295396</v>
      </c>
      <c r="U476" s="2">
        <v>0.0759385404036783</v>
      </c>
      <c r="V476" s="2">
        <v>0.318353163290063</v>
      </c>
      <c r="W476" s="3">
        <v>0.00871105723515107</v>
      </c>
      <c r="X476" s="2" t="s">
        <v>877</v>
      </c>
    </row>
    <row r="477" spans="1:24">
      <c r="A477" s="2" t="s">
        <v>919</v>
      </c>
      <c r="B477" s="2" t="s">
        <v>935</v>
      </c>
      <c r="C477" s="2" t="s">
        <v>417</v>
      </c>
      <c r="D477" s="2">
        <v>0.0697298829066661</v>
      </c>
      <c r="E477" s="2">
        <v>0.00269733162021123</v>
      </c>
      <c r="F477" s="2">
        <v>0.0241844913696343</v>
      </c>
      <c r="G477" s="2">
        <v>0.115275274443698</v>
      </c>
      <c r="H477" s="2">
        <v>0.0546415935260201</v>
      </c>
      <c r="I477" s="2">
        <v>0.0277192268471823</v>
      </c>
      <c r="J477" s="2">
        <v>0.00271469521491611</v>
      </c>
      <c r="K477" s="2">
        <v>0.110906116411857</v>
      </c>
      <c r="L477" s="2">
        <v>0.00381015191840303</v>
      </c>
      <c r="M477" s="2">
        <v>0.000269333201928376</v>
      </c>
      <c r="N477" s="2">
        <v>0.008858462859678</v>
      </c>
      <c r="O477" s="2">
        <v>0.431050505670787</v>
      </c>
      <c r="P477" s="2">
        <v>0.00102470460494765</v>
      </c>
      <c r="Q477" s="2">
        <v>0.178557308228152</v>
      </c>
      <c r="R477" s="2">
        <v>0.693852713883783</v>
      </c>
      <c r="S477" s="2">
        <v>0.438296463911622</v>
      </c>
      <c r="T477" s="2">
        <v>0.000832598811725321</v>
      </c>
      <c r="U477" s="2">
        <v>0.1860416527672</v>
      </c>
      <c r="V477" s="2">
        <v>0.700894079296086</v>
      </c>
      <c r="W477" s="3">
        <v>0.00883922386884524</v>
      </c>
      <c r="X477" s="2" t="s">
        <v>877</v>
      </c>
    </row>
    <row r="478" spans="1:24">
      <c r="A478" s="2" t="s">
        <v>107</v>
      </c>
      <c r="B478" s="2" t="s">
        <v>935</v>
      </c>
      <c r="C478" s="2" t="s">
        <v>413</v>
      </c>
      <c r="D478" s="2">
        <v>-0.0922936803935906</v>
      </c>
      <c r="E478" s="2">
        <v>6.03424394806339e-5</v>
      </c>
      <c r="F478" s="2">
        <v>-0.137372256839495</v>
      </c>
      <c r="G478" s="2">
        <v>-0.0472151039476858</v>
      </c>
      <c r="H478" s="2">
        <v>0.053574625429267</v>
      </c>
      <c r="I478" s="2">
        <v>0.0272990471373736</v>
      </c>
      <c r="J478" s="2">
        <v>0.000203506307295665</v>
      </c>
      <c r="K478" s="2">
        <v>0.106969617243328</v>
      </c>
      <c r="L478" s="2">
        <v>-0.0049445993565751</v>
      </c>
      <c r="M478" s="2">
        <v>-0.0107046138696492</v>
      </c>
      <c r="N478" s="2">
        <v>-0.000493492206863581</v>
      </c>
      <c r="O478" s="2">
        <v>-0.555850342369284</v>
      </c>
      <c r="P478" s="2">
        <v>4.21290695416147e-5</v>
      </c>
      <c r="Q478" s="2">
        <v>-0.824467865543949</v>
      </c>
      <c r="R478" s="2">
        <v>-0.291676058660955</v>
      </c>
      <c r="S478" s="2">
        <v>-0.566273104408861</v>
      </c>
      <c r="T478" s="2">
        <v>2.90927000544055e-5</v>
      </c>
      <c r="U478" s="2">
        <v>-0.834409458606656</v>
      </c>
      <c r="V478" s="2">
        <v>-0.302661199292651</v>
      </c>
      <c r="W478" s="3">
        <v>0.008895558713698</v>
      </c>
      <c r="X478" s="2" t="s">
        <v>877</v>
      </c>
    </row>
    <row r="479" spans="1:24">
      <c r="A479" s="2" t="s">
        <v>919</v>
      </c>
      <c r="B479" s="2" t="s">
        <v>291</v>
      </c>
      <c r="C479" s="2" t="s">
        <v>413</v>
      </c>
      <c r="D479" s="2">
        <v>-0.0587539886776031</v>
      </c>
      <c r="E479" s="2">
        <v>0.00876328028062381</v>
      </c>
      <c r="F479" s="2">
        <v>-0.102683697341714</v>
      </c>
      <c r="G479" s="2">
        <v>-0.0148242800134924</v>
      </c>
      <c r="H479" s="2">
        <v>-0.167035091811422</v>
      </c>
      <c r="I479" s="2">
        <v>0.0157260042393029</v>
      </c>
      <c r="J479" s="2">
        <v>-0.305152092889517</v>
      </c>
      <c r="K479" s="2">
        <v>-0.0344057125706088</v>
      </c>
      <c r="L479" s="2">
        <v>0.00981397789305068</v>
      </c>
      <c r="M479" s="2">
        <v>0.000848896153193788</v>
      </c>
      <c r="N479" s="2">
        <v>0.0229621948234508</v>
      </c>
      <c r="O479" s="2">
        <v>1.09697056932481</v>
      </c>
      <c r="P479" s="2">
        <v>1.61316993302216e-9</v>
      </c>
      <c r="Q479" s="2">
        <v>0.754046850663924</v>
      </c>
      <c r="R479" s="2">
        <v>1.46898493139188</v>
      </c>
      <c r="S479" s="2">
        <v>1.10581215463067</v>
      </c>
      <c r="T479" s="2">
        <v>1.17699807996961e-9</v>
      </c>
      <c r="U479" s="2">
        <v>0.763023009170543</v>
      </c>
      <c r="V479" s="2">
        <v>1.47771511148073</v>
      </c>
      <c r="W479" s="3">
        <v>0.00894643682108192</v>
      </c>
      <c r="X479" s="2" t="s">
        <v>877</v>
      </c>
    </row>
    <row r="480" spans="1:24">
      <c r="A480" s="2" t="s">
        <v>880</v>
      </c>
      <c r="B480" s="2" t="s">
        <v>884</v>
      </c>
      <c r="C480" s="2" t="s">
        <v>417</v>
      </c>
      <c r="D480" s="2">
        <v>-0.0306281171553626</v>
      </c>
      <c r="E480" s="2">
        <v>0.0128633506973248</v>
      </c>
      <c r="F480" s="2">
        <v>-0.0547589427239888</v>
      </c>
      <c r="G480" s="2">
        <v>-0.00649729158673633</v>
      </c>
      <c r="H480" s="2">
        <v>0.129665325316522</v>
      </c>
      <c r="I480" s="2">
        <v>0.000264003110481443</v>
      </c>
      <c r="J480" s="2">
        <v>0.0538523567527627</v>
      </c>
      <c r="K480" s="2">
        <v>0.194980529795477</v>
      </c>
      <c r="L480" s="2">
        <v>-0.00397140477478264</v>
      </c>
      <c r="M480" s="2">
        <v>-0.00838242808994124</v>
      </c>
      <c r="N480" s="2">
        <v>-0.000687102904192774</v>
      </c>
      <c r="O480" s="2">
        <v>-0.442130232082805</v>
      </c>
      <c r="P480" s="2">
        <v>1.74953175389673e-10</v>
      </c>
      <c r="Q480" s="2">
        <v>-0.577771911955637</v>
      </c>
      <c r="R480" s="2">
        <v>-0.306236943496486</v>
      </c>
      <c r="S480" s="2">
        <v>-0.445088376974194</v>
      </c>
      <c r="T480" s="2">
        <v>1.23730329204581e-10</v>
      </c>
      <c r="U480" s="2">
        <v>-0.580516402658803</v>
      </c>
      <c r="V480" s="2">
        <v>-0.309409749507647</v>
      </c>
      <c r="W480" s="3">
        <v>0.00898243206775069</v>
      </c>
      <c r="X480" s="2" t="s">
        <v>877</v>
      </c>
    </row>
    <row r="481" spans="1:24">
      <c r="A481" s="2" t="s">
        <v>876</v>
      </c>
      <c r="B481" s="2" t="s">
        <v>282</v>
      </c>
      <c r="C481" s="2" t="s">
        <v>921</v>
      </c>
      <c r="D481" s="2">
        <v>0.0693027222582299</v>
      </c>
      <c r="E481" s="2">
        <v>0.011665976371352</v>
      </c>
      <c r="F481" s="2">
        <v>0.0154488369522967</v>
      </c>
      <c r="G481" s="2">
        <v>0.123156607564163</v>
      </c>
      <c r="H481" s="2">
        <v>-0.232190814917401</v>
      </c>
      <c r="I481" s="2">
        <v>0.00271911178270729</v>
      </c>
      <c r="J481" s="2">
        <v>-0.385953210971499</v>
      </c>
      <c r="K481" s="2">
        <v>-0.0826301359846155</v>
      </c>
      <c r="L481" s="2">
        <v>-0.0160914555571327</v>
      </c>
      <c r="M481" s="2">
        <v>-0.0355868087017249</v>
      </c>
      <c r="N481" s="2">
        <v>-0.00231782447747778</v>
      </c>
      <c r="O481" s="2">
        <v>-1.77904778041434</v>
      </c>
      <c r="P481" s="2">
        <v>6.71652553757086e-11</v>
      </c>
      <c r="Q481" s="2">
        <v>-2.32510815769053</v>
      </c>
      <c r="R481" s="2">
        <v>-1.25580899967743</v>
      </c>
      <c r="S481" s="2">
        <v>-1.75740111235934</v>
      </c>
      <c r="T481" s="2">
        <v>7.22778863747872e-11</v>
      </c>
      <c r="U481" s="2">
        <v>-2.29790833526444</v>
      </c>
      <c r="V481" s="2">
        <v>-1.23980176098824</v>
      </c>
      <c r="W481" s="3">
        <v>0.0090449822282935</v>
      </c>
      <c r="X481" s="2" t="s">
        <v>877</v>
      </c>
    </row>
    <row r="482" spans="1:24">
      <c r="A482" s="2" t="s">
        <v>932</v>
      </c>
      <c r="B482" s="2" t="s">
        <v>455</v>
      </c>
      <c r="C482" s="2" t="s">
        <v>409</v>
      </c>
      <c r="D482" s="2">
        <v>-0.091087673499062</v>
      </c>
      <c r="E482" s="2">
        <v>0.00128936015816222</v>
      </c>
      <c r="F482" s="2">
        <v>-0.146550018695021</v>
      </c>
      <c r="G482" s="2">
        <v>-0.0356253283031034</v>
      </c>
      <c r="H482" s="2">
        <v>-0.0661752552232669</v>
      </c>
      <c r="I482" s="2">
        <v>0.0155312955188941</v>
      </c>
      <c r="J482" s="2">
        <v>-0.120652870955852</v>
      </c>
      <c r="K482" s="2">
        <v>-0.0134125705722691</v>
      </c>
      <c r="L482" s="2">
        <v>0.00602775004149403</v>
      </c>
      <c r="M482" s="2">
        <v>0.000831496667321377</v>
      </c>
      <c r="N482" s="2">
        <v>0.0132647858108497</v>
      </c>
      <c r="O482" s="2">
        <v>0.66425561015492</v>
      </c>
      <c r="P482" s="2">
        <v>5.19374238643004e-25</v>
      </c>
      <c r="Q482" s="2">
        <v>0.537900232750006</v>
      </c>
      <c r="R482" s="2">
        <v>0.790017647028961</v>
      </c>
      <c r="S482" s="2">
        <v>0.669663569359293</v>
      </c>
      <c r="T482" s="2">
        <v>2.04804530162356e-25</v>
      </c>
      <c r="U482" s="2">
        <v>0.543365853744571</v>
      </c>
      <c r="V482" s="2">
        <v>0.795367258212911</v>
      </c>
      <c r="W482" s="3">
        <v>0.00907444355658241</v>
      </c>
      <c r="X482" s="2" t="s">
        <v>877</v>
      </c>
    </row>
    <row r="483" spans="1:24">
      <c r="A483" s="2" t="s">
        <v>876</v>
      </c>
      <c r="B483" s="2" t="s">
        <v>456</v>
      </c>
      <c r="C483" s="2" t="s">
        <v>417</v>
      </c>
      <c r="D483" s="2">
        <v>-0.0483435054330054</v>
      </c>
      <c r="E483" s="2">
        <v>0.00953656753184841</v>
      </c>
      <c r="F483" s="2">
        <v>-0.0848932618780017</v>
      </c>
      <c r="G483" s="2">
        <v>-0.0117937489880091</v>
      </c>
      <c r="H483" s="2">
        <v>0.170249281342164</v>
      </c>
      <c r="I483" s="2">
        <v>0.000641376368908136</v>
      </c>
      <c r="J483" s="2">
        <v>0.064384792965675</v>
      </c>
      <c r="K483" s="2">
        <v>0.26394760020929</v>
      </c>
      <c r="L483" s="2">
        <v>-0.00823044705753017</v>
      </c>
      <c r="M483" s="2">
        <v>-0.0173996494255364</v>
      </c>
      <c r="N483" s="2">
        <v>-0.00152655331764355</v>
      </c>
      <c r="O483" s="2">
        <v>-0.903331558068679</v>
      </c>
      <c r="P483" s="2">
        <v>1.05806535470902e-7</v>
      </c>
      <c r="Q483" s="2">
        <v>-1.24207447244091</v>
      </c>
      <c r="R483" s="2">
        <v>-0.575408806899983</v>
      </c>
      <c r="S483" s="2">
        <v>-0.920192941750545</v>
      </c>
      <c r="T483" s="2">
        <v>6.39085832203256e-8</v>
      </c>
      <c r="U483" s="2">
        <v>-1.25946542362319</v>
      </c>
      <c r="V483" s="2">
        <v>-0.591792502998647</v>
      </c>
      <c r="W483" s="3">
        <v>0.00911121391034633</v>
      </c>
      <c r="X483" s="2" t="s">
        <v>877</v>
      </c>
    </row>
    <row r="484" spans="1:24">
      <c r="A484" s="2" t="s">
        <v>25</v>
      </c>
      <c r="B484" s="2" t="s">
        <v>291</v>
      </c>
      <c r="C484" s="2" t="s">
        <v>417</v>
      </c>
      <c r="D484" s="2">
        <v>0.0673395224764022</v>
      </c>
      <c r="E484" s="2">
        <v>1.93222138516021e-10</v>
      </c>
      <c r="F484" s="2">
        <v>0.0466292739534516</v>
      </c>
      <c r="G484" s="2">
        <v>0.0880497709993528</v>
      </c>
      <c r="H484" s="2">
        <v>-0.172512645216544</v>
      </c>
      <c r="I484" s="2">
        <v>0.0078384652046932</v>
      </c>
      <c r="J484" s="2">
        <v>-0.301615587021889</v>
      </c>
      <c r="K484" s="2">
        <v>-0.047458007724192</v>
      </c>
      <c r="L484" s="2">
        <v>-0.0116169191500231</v>
      </c>
      <c r="M484" s="2">
        <v>-0.0216871510998669</v>
      </c>
      <c r="N484" s="2">
        <v>-0.00291344931736749</v>
      </c>
      <c r="O484" s="2">
        <v>-1.27491697377488</v>
      </c>
      <c r="P484" s="2">
        <v>5.74423512546221e-95</v>
      </c>
      <c r="Q484" s="2">
        <v>-1.39747116907451</v>
      </c>
      <c r="R484" s="2">
        <v>-1.15563918033342</v>
      </c>
      <c r="S484" s="2">
        <v>-1.29297792815528</v>
      </c>
      <c r="T484" s="2">
        <v>5.01132921980322e-98</v>
      </c>
      <c r="U484" s="2">
        <v>-1.41526356814621</v>
      </c>
      <c r="V484" s="2">
        <v>-1.1739397782011</v>
      </c>
      <c r="W484" s="3">
        <v>0.00911190249167894</v>
      </c>
      <c r="X484" s="2" t="s">
        <v>877</v>
      </c>
    </row>
    <row r="485" spans="1:24">
      <c r="A485" s="2" t="s">
        <v>927</v>
      </c>
      <c r="B485" s="2" t="s">
        <v>884</v>
      </c>
      <c r="C485" s="2" t="s">
        <v>417</v>
      </c>
      <c r="D485" s="2">
        <v>-0.322158261326238</v>
      </c>
      <c r="E485" s="2">
        <v>9.97748457191014e-9</v>
      </c>
      <c r="F485" s="2">
        <v>-0.432244833907262</v>
      </c>
      <c r="G485" s="2">
        <v>-0.212071688745215</v>
      </c>
      <c r="H485" s="2">
        <v>0.108366712130553</v>
      </c>
      <c r="I485" s="2">
        <v>0.00245659886534114</v>
      </c>
      <c r="J485" s="2">
        <v>0.0318523092940558</v>
      </c>
      <c r="K485" s="2">
        <v>0.174019251124645</v>
      </c>
      <c r="L485" s="2">
        <v>-0.0349112315656199</v>
      </c>
      <c r="M485" s="2">
        <v>-0.0630505649313844</v>
      </c>
      <c r="N485" s="2">
        <v>-0.0114267892201888</v>
      </c>
      <c r="O485" s="2">
        <v>-3.80560741551906</v>
      </c>
      <c r="P485" s="2">
        <v>3.19716097414239e-14</v>
      </c>
      <c r="Q485" s="2">
        <v>-4.81991656502096</v>
      </c>
      <c r="R485" s="2">
        <v>-2.85470774535373</v>
      </c>
      <c r="S485" s="2">
        <v>-3.88821803214034</v>
      </c>
      <c r="T485" s="2">
        <v>1.0500231072547e-14</v>
      </c>
      <c r="U485" s="2">
        <v>-4.90519819648906</v>
      </c>
      <c r="V485" s="2">
        <v>-2.93450091167508</v>
      </c>
      <c r="W485" s="3">
        <v>0.00917362926697425</v>
      </c>
      <c r="X485" s="2" t="s">
        <v>877</v>
      </c>
    </row>
    <row r="486" spans="1:24">
      <c r="A486" s="2" t="s">
        <v>880</v>
      </c>
      <c r="B486" s="2" t="s">
        <v>456</v>
      </c>
      <c r="C486" s="2" t="s">
        <v>412</v>
      </c>
      <c r="D486" s="2">
        <v>-0.0157041685010737</v>
      </c>
      <c r="E486" s="2">
        <v>0.00963757367113907</v>
      </c>
      <c r="F486" s="2">
        <v>-0.027594063280604</v>
      </c>
      <c r="G486" s="2">
        <v>-0.00381427372154344</v>
      </c>
      <c r="H486" s="2">
        <v>0.158371858411393</v>
      </c>
      <c r="I486" s="2">
        <v>0.0122660063018621</v>
      </c>
      <c r="J486" s="2">
        <v>0.013079835282967</v>
      </c>
      <c r="K486" s="2">
        <v>0.270220032343183</v>
      </c>
      <c r="L486" s="2">
        <v>-0.0024870983503207</v>
      </c>
      <c r="M486" s="2">
        <v>-0.00576998563299944</v>
      </c>
      <c r="N486" s="2">
        <v>-0.000242102874962753</v>
      </c>
      <c r="O486" s="2">
        <v>-0.267026489196406</v>
      </c>
      <c r="P486" s="2">
        <v>0.000359791891154456</v>
      </c>
      <c r="Q486" s="2">
        <v>-0.414017701682157</v>
      </c>
      <c r="R486" s="2">
        <v>-0.120704403798594</v>
      </c>
      <c r="S486" s="2">
        <v>-0.269692509194396</v>
      </c>
      <c r="T486" s="2">
        <v>0.000317679538252328</v>
      </c>
      <c r="U486" s="2">
        <v>-0.41681516746641</v>
      </c>
      <c r="V486" s="2">
        <v>-0.123248581789481</v>
      </c>
      <c r="W486" s="3">
        <v>0.00931405104342051</v>
      </c>
      <c r="X486" s="2" t="s">
        <v>877</v>
      </c>
    </row>
    <row r="487" spans="1:24">
      <c r="A487" s="2" t="s">
        <v>878</v>
      </c>
      <c r="B487" s="2" t="s">
        <v>456</v>
      </c>
      <c r="C487" s="2" t="s">
        <v>417</v>
      </c>
      <c r="D487" s="2">
        <v>-0.0641324391546436</v>
      </c>
      <c r="E487" s="2">
        <v>0.00631153265760745</v>
      </c>
      <c r="F487" s="2">
        <v>-0.110151611348592</v>
      </c>
      <c r="G487" s="2">
        <v>-0.0181132669606948</v>
      </c>
      <c r="H487" s="2">
        <v>0.171514510878747</v>
      </c>
      <c r="I487" s="2">
        <v>0.000599682908173495</v>
      </c>
      <c r="J487" s="2">
        <v>0.0645992491959849</v>
      </c>
      <c r="K487" s="2">
        <v>0.265016471937275</v>
      </c>
      <c r="L487" s="2">
        <v>-0.0109996439330697</v>
      </c>
      <c r="M487" s="2">
        <v>-0.0228082639911113</v>
      </c>
      <c r="N487" s="2">
        <v>-0.00233538826915825</v>
      </c>
      <c r="O487" s="2">
        <v>-1.17033788524736</v>
      </c>
      <c r="P487" s="2">
        <v>6.56566188993187e-11</v>
      </c>
      <c r="Q487" s="2">
        <v>-1.52060863772353</v>
      </c>
      <c r="R487" s="2">
        <v>-0.81763820707512</v>
      </c>
      <c r="S487" s="2">
        <v>-1.18903517717957</v>
      </c>
      <c r="T487" s="2">
        <v>3.47093079488892e-11</v>
      </c>
      <c r="U487" s="2">
        <v>-1.53980435190088</v>
      </c>
      <c r="V487" s="2">
        <v>-0.835824259116253</v>
      </c>
      <c r="W487" s="3">
        <v>0.00939869081546893</v>
      </c>
      <c r="X487" s="2" t="s">
        <v>877</v>
      </c>
    </row>
    <row r="488" spans="1:24">
      <c r="A488" s="2" t="s">
        <v>266</v>
      </c>
      <c r="B488" s="2" t="s">
        <v>455</v>
      </c>
      <c r="C488" s="2" t="s">
        <v>409</v>
      </c>
      <c r="D488" s="2">
        <v>0.0460645228330857</v>
      </c>
      <c r="E488" s="2">
        <v>8.74112664305021e-6</v>
      </c>
      <c r="F488" s="2">
        <v>0.0257672679827042</v>
      </c>
      <c r="G488" s="2">
        <v>0.0663617776834672</v>
      </c>
      <c r="H488" s="2">
        <v>-0.0616134465281689</v>
      </c>
      <c r="I488" s="2">
        <v>0.0236671132568147</v>
      </c>
      <c r="J488" s="2">
        <v>-0.11583827001761</v>
      </c>
      <c r="K488" s="2">
        <v>-0.00905044571904609</v>
      </c>
      <c r="L488" s="2">
        <v>-0.00283819401442194</v>
      </c>
      <c r="M488" s="2">
        <v>-0.00596240631244422</v>
      </c>
      <c r="N488" s="2">
        <v>-0.000348036641277668</v>
      </c>
      <c r="O488" s="2">
        <v>-0.300970976089821</v>
      </c>
      <c r="P488" s="2">
        <v>1.81280401349632e-30</v>
      </c>
      <c r="Q488" s="2">
        <v>-0.352592504267044</v>
      </c>
      <c r="R488" s="2">
        <v>-0.249744801033658</v>
      </c>
      <c r="S488" s="2">
        <v>-0.302933613089823</v>
      </c>
      <c r="T488" s="2">
        <v>6.04444099823984e-31</v>
      </c>
      <c r="U488" s="2">
        <v>-0.354468205621235</v>
      </c>
      <c r="V488" s="2">
        <v>-0.25179684122181</v>
      </c>
      <c r="W488" s="3">
        <v>0.00943012529412443</v>
      </c>
      <c r="X488" s="2" t="s">
        <v>877</v>
      </c>
    </row>
    <row r="489" spans="1:24">
      <c r="A489" s="2" t="s">
        <v>891</v>
      </c>
      <c r="B489" s="2" t="s">
        <v>291</v>
      </c>
      <c r="C489" s="2" t="s">
        <v>409</v>
      </c>
      <c r="D489" s="2">
        <v>0.238295941124812</v>
      </c>
      <c r="E489" s="2">
        <v>0.000667156059308885</v>
      </c>
      <c r="F489" s="2">
        <v>0.101066119980804</v>
      </c>
      <c r="G489" s="2">
        <v>0.375525762268821</v>
      </c>
      <c r="H489" s="2">
        <v>-0.0755792903122108</v>
      </c>
      <c r="I489" s="2">
        <v>0.00340722657070344</v>
      </c>
      <c r="J489" s="2">
        <v>-0.126566196175114</v>
      </c>
      <c r="K489" s="2">
        <v>-0.0253865771345192</v>
      </c>
      <c r="L489" s="2">
        <v>-0.0180102381144937</v>
      </c>
      <c r="M489" s="2">
        <v>-0.0365841487587134</v>
      </c>
      <c r="N489" s="2">
        <v>-0.00434336983265996</v>
      </c>
      <c r="O489" s="2">
        <v>-1.89054531943663</v>
      </c>
      <c r="P489" s="2">
        <v>8.27816581159886e-17</v>
      </c>
      <c r="Q489" s="2">
        <v>-2.34600150712133</v>
      </c>
      <c r="R489" s="2">
        <v>-1.45563652216559</v>
      </c>
      <c r="S489" s="2">
        <v>-1.9110045052736</v>
      </c>
      <c r="T489" s="2">
        <v>3.81898529786518e-17</v>
      </c>
      <c r="U489" s="2">
        <v>-2.36636945186288</v>
      </c>
      <c r="V489" s="2">
        <v>-1.47611555242273</v>
      </c>
      <c r="W489" s="3">
        <v>0.00952647785235883</v>
      </c>
      <c r="X489" s="2" t="s">
        <v>877</v>
      </c>
    </row>
    <row r="490" spans="1:24">
      <c r="A490" s="2" t="s">
        <v>918</v>
      </c>
      <c r="B490" s="2" t="s">
        <v>455</v>
      </c>
      <c r="C490" s="2" t="s">
        <v>407</v>
      </c>
      <c r="D490" s="2">
        <v>-0.0908332312972397</v>
      </c>
      <c r="E490" s="2">
        <v>0.00108825026771779</v>
      </c>
      <c r="F490" s="2">
        <v>-0.145324508120547</v>
      </c>
      <c r="G490" s="2">
        <v>-0.0363419544739321</v>
      </c>
      <c r="H490" s="2">
        <v>-0.199991726845196</v>
      </c>
      <c r="I490" s="2">
        <v>0.000224592173259696</v>
      </c>
      <c r="J490" s="2">
        <v>-0.309168498998111</v>
      </c>
      <c r="K490" s="2">
        <v>-0.0968447113760882</v>
      </c>
      <c r="L490" s="2">
        <v>0.0181658947820641</v>
      </c>
      <c r="M490" s="2">
        <v>0.00550772330980644</v>
      </c>
      <c r="N490" s="2">
        <v>0.0349493026719127</v>
      </c>
      <c r="O490" s="2">
        <v>1.88779174551585</v>
      </c>
      <c r="P490" s="2">
        <v>1.83780959858049e-78</v>
      </c>
      <c r="Q490" s="2">
        <v>1.6902656284013</v>
      </c>
      <c r="R490" s="2">
        <v>2.08503267110069</v>
      </c>
      <c r="S490" s="2">
        <v>1.89862717953212</v>
      </c>
      <c r="T490" s="2">
        <v>1.80027298154719e-79</v>
      </c>
      <c r="U490" s="2">
        <v>1.70126071684839</v>
      </c>
      <c r="V490" s="2">
        <v>2.09570393886039</v>
      </c>
      <c r="W490" s="3">
        <v>0.00962282774316304</v>
      </c>
      <c r="X490" s="2" t="s">
        <v>877</v>
      </c>
    </row>
    <row r="491" spans="1:24">
      <c r="A491" s="2" t="s">
        <v>233</v>
      </c>
      <c r="B491" s="2" t="s">
        <v>456</v>
      </c>
      <c r="C491" s="2" t="s">
        <v>412</v>
      </c>
      <c r="D491" s="2">
        <v>0.0116876788149703</v>
      </c>
      <c r="E491" s="2">
        <v>0.0371859820331543</v>
      </c>
      <c r="F491" s="2">
        <v>0.000694245825296804</v>
      </c>
      <c r="G491" s="2">
        <v>0.0226811118046438</v>
      </c>
      <c r="H491" s="2">
        <v>0.158154301215634</v>
      </c>
      <c r="I491" s="2">
        <v>0.0118082747681304</v>
      </c>
      <c r="J491" s="2">
        <v>0.0134342371932521</v>
      </c>
      <c r="K491" s="2">
        <v>0.268640681015314</v>
      </c>
      <c r="L491" s="2">
        <v>0.0018484566758144</v>
      </c>
      <c r="M491" s="2">
        <v>7.05569894904852e-6</v>
      </c>
      <c r="N491" s="2">
        <v>0.00462980172438353</v>
      </c>
      <c r="O491" s="2">
        <v>0.18955775778985</v>
      </c>
      <c r="P491" s="2">
        <v>0.00187089491370233</v>
      </c>
      <c r="Q491" s="2">
        <v>0.0672195978172845</v>
      </c>
      <c r="R491" s="2">
        <v>0.306227338869154</v>
      </c>
      <c r="S491" s="2">
        <v>0.192090868424175</v>
      </c>
      <c r="T491" s="2">
        <v>0.00165592674153271</v>
      </c>
      <c r="U491" s="2">
        <v>0.0695373990693471</v>
      </c>
      <c r="V491" s="2">
        <v>0.308973147660785</v>
      </c>
      <c r="W491" s="3">
        <v>0.0097514166519297</v>
      </c>
      <c r="X491" s="2" t="s">
        <v>877</v>
      </c>
    </row>
    <row r="492" spans="1:24">
      <c r="A492" s="2" t="s">
        <v>922</v>
      </c>
      <c r="B492" s="2" t="s">
        <v>455</v>
      </c>
      <c r="C492" s="2" t="s">
        <v>409</v>
      </c>
      <c r="D492" s="2">
        <v>-0.107182374676021</v>
      </c>
      <c r="E492" s="2">
        <v>0.000121178509272464</v>
      </c>
      <c r="F492" s="2">
        <v>-0.161819352869885</v>
      </c>
      <c r="G492" s="2">
        <v>-0.0525453964821582</v>
      </c>
      <c r="H492" s="2">
        <v>-0.0647894753923319</v>
      </c>
      <c r="I492" s="2">
        <v>0.0187286792151547</v>
      </c>
      <c r="J492" s="2">
        <v>-0.119689596270429</v>
      </c>
      <c r="K492" s="2">
        <v>-0.0116199429615869</v>
      </c>
      <c r="L492" s="2">
        <v>0.00694428982656376</v>
      </c>
      <c r="M492" s="2">
        <v>0.000990629023949494</v>
      </c>
      <c r="N492" s="2">
        <v>0.0147954126080313</v>
      </c>
      <c r="O492" s="2">
        <v>0.699900767295352</v>
      </c>
      <c r="P492" s="2">
        <v>1.51078661989496e-28</v>
      </c>
      <c r="Q492" s="2">
        <v>0.575836729371073</v>
      </c>
      <c r="R492" s="2">
        <v>0.823409653109875</v>
      </c>
      <c r="S492" s="2">
        <v>0.705576873886559</v>
      </c>
      <c r="T492" s="2">
        <v>4.89836466832526e-29</v>
      </c>
      <c r="U492" s="2">
        <v>0.581630365827004</v>
      </c>
      <c r="V492" s="2">
        <v>0.82897130815913</v>
      </c>
      <c r="W492" s="3">
        <v>0.00992182056521926</v>
      </c>
      <c r="X492" s="2" t="s">
        <v>877</v>
      </c>
    </row>
    <row r="493" spans="1:24">
      <c r="A493" s="2" t="s">
        <v>932</v>
      </c>
      <c r="B493" s="2" t="s">
        <v>455</v>
      </c>
      <c r="C493" s="2" t="s">
        <v>407</v>
      </c>
      <c r="D493" s="2">
        <v>-0.0919506095105288</v>
      </c>
      <c r="E493" s="2">
        <v>0.000784011899769998</v>
      </c>
      <c r="F493" s="2">
        <v>-0.14560500967255</v>
      </c>
      <c r="G493" s="2">
        <v>-0.0382962093485073</v>
      </c>
      <c r="H493" s="2">
        <v>-0.201878195951504</v>
      </c>
      <c r="I493" s="2">
        <v>0.000221751420224054</v>
      </c>
      <c r="J493" s="2">
        <v>-0.311943268740307</v>
      </c>
      <c r="K493" s="2">
        <v>-0.097828284367123</v>
      </c>
      <c r="L493" s="2">
        <v>0.0185628231646268</v>
      </c>
      <c r="M493" s="2">
        <v>0.00581518566821777</v>
      </c>
      <c r="N493" s="2">
        <v>0.0354198728127543</v>
      </c>
      <c r="O493" s="2">
        <v>1.84422184712479</v>
      </c>
      <c r="P493" s="2">
        <v>1.09056422002295e-69</v>
      </c>
      <c r="Q493" s="2">
        <v>1.63934043325367</v>
      </c>
      <c r="R493" s="2">
        <v>2.04917837716179</v>
      </c>
      <c r="S493" s="2">
        <v>1.85707372108625</v>
      </c>
      <c r="T493" s="2">
        <v>1.21276120956906e-70</v>
      </c>
      <c r="U493" s="2">
        <v>1.6521971466141</v>
      </c>
      <c r="V493" s="2">
        <v>2.0620197950385</v>
      </c>
      <c r="W493" s="3">
        <v>0.0100653959791046</v>
      </c>
      <c r="X493" s="2" t="s">
        <v>877</v>
      </c>
    </row>
    <row r="494" spans="1:24">
      <c r="A494" s="2" t="s">
        <v>887</v>
      </c>
      <c r="B494" s="2" t="s">
        <v>291</v>
      </c>
      <c r="C494" s="2" t="s">
        <v>407</v>
      </c>
      <c r="D494" s="2">
        <v>-0.141993065546668</v>
      </c>
      <c r="E494" s="2">
        <v>0.00125643948391727</v>
      </c>
      <c r="F494" s="2">
        <v>-0.228256773747457</v>
      </c>
      <c r="G494" s="2">
        <v>-0.0557293573458785</v>
      </c>
      <c r="H494" s="2">
        <v>0.119254005139333</v>
      </c>
      <c r="I494" s="2">
        <v>0.00173441373122501</v>
      </c>
      <c r="J494" s="2">
        <v>0.0433980651827417</v>
      </c>
      <c r="K494" s="2">
        <v>0.192642286112691</v>
      </c>
      <c r="L494" s="2">
        <v>-0.016933241768452</v>
      </c>
      <c r="M494" s="2">
        <v>-0.0341954639053894</v>
      </c>
      <c r="N494" s="2">
        <v>-0.00426265232519218</v>
      </c>
      <c r="O494" s="2">
        <v>-1.67813787445758</v>
      </c>
      <c r="P494" s="2">
        <v>2.35895814311374e-10</v>
      </c>
      <c r="Q494" s="2">
        <v>-2.21051125490702</v>
      </c>
      <c r="R494" s="2">
        <v>-1.17222845330838</v>
      </c>
      <c r="S494" s="2">
        <v>-1.71863288251609</v>
      </c>
      <c r="T494" s="2">
        <v>1.2057820734992e-10</v>
      </c>
      <c r="U494" s="2">
        <v>-2.25505865304935</v>
      </c>
      <c r="V494" s="2">
        <v>-1.20871936197316</v>
      </c>
      <c r="W494" s="3">
        <v>0.010090494962415</v>
      </c>
      <c r="X494" s="2" t="s">
        <v>877</v>
      </c>
    </row>
    <row r="495" spans="1:24">
      <c r="A495" s="2" t="s">
        <v>892</v>
      </c>
      <c r="B495" s="2" t="s">
        <v>291</v>
      </c>
      <c r="C495" s="2" t="s">
        <v>914</v>
      </c>
      <c r="D495" s="2">
        <v>-0.0955855705530824</v>
      </c>
      <c r="E495" s="2">
        <v>0.0234713599654059</v>
      </c>
      <c r="F495" s="2">
        <v>-0.178271594092517</v>
      </c>
      <c r="G495" s="2">
        <v>-0.0128995470136479</v>
      </c>
      <c r="H495" s="2">
        <v>-0.0711429088460332</v>
      </c>
      <c r="I495" s="2">
        <v>0.000117085893909253</v>
      </c>
      <c r="J495" s="2">
        <v>-0.107457668062061</v>
      </c>
      <c r="K495" s="2">
        <v>-0.0350516247613635</v>
      </c>
      <c r="L495" s="2">
        <v>0.00680023553285402</v>
      </c>
      <c r="M495" s="2">
        <v>0.000796623886701585</v>
      </c>
      <c r="N495" s="2">
        <v>0.0146936285893244</v>
      </c>
      <c r="O495" s="2">
        <v>0.663895374137897</v>
      </c>
      <c r="P495" s="2">
        <v>1.67398654866595e-14</v>
      </c>
      <c r="Q495" s="2">
        <v>0.494386019810399</v>
      </c>
      <c r="R495" s="2">
        <v>0.833566255701895</v>
      </c>
      <c r="S495" s="2">
        <v>0.669320941378794</v>
      </c>
      <c r="T495" s="2">
        <v>9.63439005094255e-15</v>
      </c>
      <c r="U495" s="2">
        <v>0.499985283326545</v>
      </c>
      <c r="V495" s="2">
        <v>0.838823539634796</v>
      </c>
      <c r="W495" s="3">
        <v>0.0102429325429244</v>
      </c>
      <c r="X495" s="2" t="s">
        <v>877</v>
      </c>
    </row>
    <row r="496" spans="1:24">
      <c r="A496" s="2" t="s">
        <v>222</v>
      </c>
      <c r="B496" s="2" t="s">
        <v>456</v>
      </c>
      <c r="C496" s="2" t="s">
        <v>417</v>
      </c>
      <c r="D496" s="2">
        <v>0.020841971121139</v>
      </c>
      <c r="E496" s="2">
        <v>0.00309609721256297</v>
      </c>
      <c r="F496" s="2">
        <v>0.00703412745475062</v>
      </c>
      <c r="G496" s="2">
        <v>0.0346498147875273</v>
      </c>
      <c r="H496" s="2">
        <v>0.178222343089258</v>
      </c>
      <c r="I496" s="2">
        <v>0.000348318526611815</v>
      </c>
      <c r="J496" s="2">
        <v>0.0711056946349488</v>
      </c>
      <c r="K496" s="2">
        <v>0.271002179199103</v>
      </c>
      <c r="L496" s="2">
        <v>0.00371450492780804</v>
      </c>
      <c r="M496" s="2">
        <v>0.000954109614321924</v>
      </c>
      <c r="N496" s="2">
        <v>0.00742451322073934</v>
      </c>
      <c r="O496" s="2">
        <v>0.361320100605066</v>
      </c>
      <c r="P496" s="2">
        <v>7.22032065774687e-11</v>
      </c>
      <c r="Q496" s="2">
        <v>0.252179319907042</v>
      </c>
      <c r="R496" s="2">
        <v>0.46962712685898</v>
      </c>
      <c r="S496" s="2">
        <v>0.363339489048186</v>
      </c>
      <c r="T496" s="2">
        <v>5.11558097490835e-11</v>
      </c>
      <c r="U496" s="2">
        <v>0.25444777913663</v>
      </c>
      <c r="V496" s="2">
        <v>0.4714004398824</v>
      </c>
      <c r="W496" s="3">
        <v>0.0102803716748328</v>
      </c>
      <c r="X496" s="2" t="s">
        <v>877</v>
      </c>
    </row>
    <row r="497" spans="1:24">
      <c r="A497" s="2" t="s">
        <v>140</v>
      </c>
      <c r="B497" s="2" t="s">
        <v>282</v>
      </c>
      <c r="C497" s="2" t="s">
        <v>409</v>
      </c>
      <c r="D497" s="2">
        <v>0.0620904241668571</v>
      </c>
      <c r="E497" s="2">
        <v>3.89606846504671e-12</v>
      </c>
      <c r="F497" s="2">
        <v>0.0445780176931748</v>
      </c>
      <c r="G497" s="2">
        <v>0.0796028306405394</v>
      </c>
      <c r="H497" s="2">
        <v>0.174938746922267</v>
      </c>
      <c r="I497" s="2">
        <v>0.000392972216607329</v>
      </c>
      <c r="J497" s="2">
        <v>0.0690700812785394</v>
      </c>
      <c r="K497" s="2">
        <v>0.267022520729247</v>
      </c>
      <c r="L497" s="2">
        <v>-0.00228518478782135</v>
      </c>
      <c r="M497" s="2">
        <v>-0.0050541309166791</v>
      </c>
      <c r="N497" s="2">
        <v>-0.000235327447217629</v>
      </c>
      <c r="O497" s="2">
        <v>-0.213428523623911</v>
      </c>
      <c r="P497" s="2">
        <v>0.000991553430745535</v>
      </c>
      <c r="Q497" s="2">
        <v>-0.343927744513284</v>
      </c>
      <c r="R497" s="2">
        <v>-0.0902573654086211</v>
      </c>
      <c r="S497" s="2">
        <v>-0.220291542451254</v>
      </c>
      <c r="T497" s="2">
        <v>0.000689821506528392</v>
      </c>
      <c r="U497" s="2">
        <v>-0.350961025982504</v>
      </c>
      <c r="V497" s="2">
        <v>-0.0968526294174311</v>
      </c>
      <c r="W497" s="3">
        <v>0.0103734567491488</v>
      </c>
      <c r="X497" s="4" t="s">
        <v>877</v>
      </c>
    </row>
    <row r="498" spans="1:24">
      <c r="A498" s="2" t="s">
        <v>134</v>
      </c>
      <c r="B498" s="2" t="s">
        <v>289</v>
      </c>
      <c r="C498" s="2" t="s">
        <v>409</v>
      </c>
      <c r="D498" s="2">
        <v>-0.0252711428512872</v>
      </c>
      <c r="E498" s="2">
        <v>0.00203108777270298</v>
      </c>
      <c r="F498" s="2">
        <v>-0.0413206459998915</v>
      </c>
      <c r="G498" s="2">
        <v>-0.0092216397026828</v>
      </c>
      <c r="H498" s="2">
        <v>0.115986980794102</v>
      </c>
      <c r="I498" s="2">
        <v>0.0183580283301205</v>
      </c>
      <c r="J498" s="2">
        <v>0.0106287711847032</v>
      </c>
      <c r="K498" s="2">
        <v>0.206772375208937</v>
      </c>
      <c r="L498" s="2">
        <v>-0.0041149465275381</v>
      </c>
      <c r="M498" s="2">
        <v>-0.00803607346220046</v>
      </c>
      <c r="N498" s="2">
        <v>-0.000670579709933131</v>
      </c>
      <c r="O498" s="2">
        <v>-0.387019336844591</v>
      </c>
      <c r="P498" s="2">
        <v>5.08826046987674e-10</v>
      </c>
      <c r="Q498" s="2">
        <v>-0.514165418460656</v>
      </c>
      <c r="R498" s="2">
        <v>-0.269881452936152</v>
      </c>
      <c r="S498" s="2">
        <v>-0.392706182712354</v>
      </c>
      <c r="T498" s="2">
        <v>2.96520041346011e-10</v>
      </c>
      <c r="U498" s="2">
        <v>-0.519999783051272</v>
      </c>
      <c r="V498" s="2">
        <v>-0.275442097055683</v>
      </c>
      <c r="W498" s="3">
        <v>0.010478435809482</v>
      </c>
      <c r="X498" s="4" t="s">
        <v>877</v>
      </c>
    </row>
    <row r="499" spans="1:24">
      <c r="A499" s="2" t="s">
        <v>933</v>
      </c>
      <c r="B499" s="2" t="s">
        <v>456</v>
      </c>
      <c r="C499" s="2" t="s">
        <v>417</v>
      </c>
      <c r="D499" s="2">
        <v>-0.0175313203080658</v>
      </c>
      <c r="E499" s="2">
        <v>8.17408601442152e-5</v>
      </c>
      <c r="F499" s="2">
        <v>-0.0262511999855658</v>
      </c>
      <c r="G499" s="2">
        <v>-0.00881144063056589</v>
      </c>
      <c r="H499" s="2">
        <v>0.175233543797876</v>
      </c>
      <c r="I499" s="2">
        <v>0.000615547711799951</v>
      </c>
      <c r="J499" s="2">
        <v>0.0657567743071203</v>
      </c>
      <c r="K499" s="2">
        <v>0.270846608154273</v>
      </c>
      <c r="L499" s="2">
        <v>-0.00307207538503804</v>
      </c>
      <c r="M499" s="2">
        <v>-0.00573676212773105</v>
      </c>
      <c r="N499" s="2">
        <v>-0.00103089171054525</v>
      </c>
      <c r="O499" s="2">
        <v>-0.29309951186936</v>
      </c>
      <c r="P499" s="2">
        <v>1.04414057670771e-11</v>
      </c>
      <c r="Q499" s="2">
        <v>-0.379484331032646</v>
      </c>
      <c r="R499" s="2">
        <v>-0.210323902782697</v>
      </c>
      <c r="S499" s="2">
        <v>-0.296149688363015</v>
      </c>
      <c r="T499" s="2">
        <v>6.45448286296758e-12</v>
      </c>
      <c r="U499" s="2">
        <v>-0.3825586655891</v>
      </c>
      <c r="V499" s="2">
        <v>-0.213354474565528</v>
      </c>
      <c r="W499" s="3">
        <v>0.0104813391378397</v>
      </c>
      <c r="X499" s="2" t="s">
        <v>877</v>
      </c>
    </row>
    <row r="500" spans="1:24">
      <c r="A500" s="2" t="s">
        <v>881</v>
      </c>
      <c r="B500" s="2" t="s">
        <v>456</v>
      </c>
      <c r="C500" s="2" t="s">
        <v>409</v>
      </c>
      <c r="D500" s="2">
        <v>-0.0658230967244536</v>
      </c>
      <c r="E500" s="2">
        <v>0.000674730425544011</v>
      </c>
      <c r="F500" s="2">
        <v>-0.103763366850995</v>
      </c>
      <c r="G500" s="2">
        <v>-0.0278828265979119</v>
      </c>
      <c r="H500" s="2">
        <v>0.0810937813691654</v>
      </c>
      <c r="I500" s="2">
        <v>0.0278672379233416</v>
      </c>
      <c r="J500" s="2">
        <v>0.0066413648532045</v>
      </c>
      <c r="K500" s="2">
        <v>0.152359949320471</v>
      </c>
      <c r="L500" s="2">
        <v>-0.00533784381481427</v>
      </c>
      <c r="M500" s="2">
        <v>-0.0120134891267539</v>
      </c>
      <c r="N500" s="2">
        <v>-0.00046004585393125</v>
      </c>
      <c r="O500" s="2">
        <v>-0.509083471140947</v>
      </c>
      <c r="P500" s="2">
        <v>1.42893102318137e-10</v>
      </c>
      <c r="Q500" s="2">
        <v>-0.665436842531036</v>
      </c>
      <c r="R500" s="2">
        <v>-0.354204967232263</v>
      </c>
      <c r="S500" s="2">
        <v>-0.514459026869783</v>
      </c>
      <c r="T500" s="2">
        <v>9.03074517183693e-11</v>
      </c>
      <c r="U500" s="2">
        <v>-0.670770505000784</v>
      </c>
      <c r="V500" s="2">
        <v>-0.359627779504125</v>
      </c>
      <c r="W500" s="3">
        <v>0.0104852035420659</v>
      </c>
      <c r="X500" s="2" t="s">
        <v>877</v>
      </c>
    </row>
    <row r="501" spans="1:24">
      <c r="A501" s="2" t="s">
        <v>920</v>
      </c>
      <c r="B501" s="2" t="s">
        <v>883</v>
      </c>
      <c r="C501" s="2" t="s">
        <v>409</v>
      </c>
      <c r="D501" s="2">
        <v>0.0231763292929422</v>
      </c>
      <c r="E501" s="2">
        <v>0.0183269275530525</v>
      </c>
      <c r="F501" s="2">
        <v>0.00392085955905852</v>
      </c>
      <c r="G501" s="2">
        <v>0.0424317990268259</v>
      </c>
      <c r="H501" s="2">
        <v>-0.12787327787107</v>
      </c>
      <c r="I501" s="2">
        <v>6.53398277338881e-6</v>
      </c>
      <c r="J501" s="2">
        <v>-0.18396202660694</v>
      </c>
      <c r="K501" s="2">
        <v>-0.0727606463363923</v>
      </c>
      <c r="L501" s="2">
        <v>-0.00296363319570782</v>
      </c>
      <c r="M501" s="2">
        <v>-0.00610700526767232</v>
      </c>
      <c r="N501" s="2">
        <v>-0.000458057420794715</v>
      </c>
      <c r="O501" s="2">
        <v>-0.275618851800317</v>
      </c>
      <c r="P501" s="2">
        <v>9.12962062483807e-34</v>
      </c>
      <c r="Q501" s="2">
        <v>-0.320176705347806</v>
      </c>
      <c r="R501" s="2">
        <v>-0.230950979925829</v>
      </c>
      <c r="S501" s="2">
        <v>-0.27792658975931</v>
      </c>
      <c r="T501" s="2">
        <v>2.23165267904973e-34</v>
      </c>
      <c r="U501" s="2">
        <v>-0.322433258686318</v>
      </c>
      <c r="V501" s="2">
        <v>-0.233306511269716</v>
      </c>
      <c r="W501" s="3">
        <v>0.0107526505402284</v>
      </c>
      <c r="X501" s="2" t="s">
        <v>877</v>
      </c>
    </row>
    <row r="502" spans="1:24">
      <c r="A502" s="2" t="s">
        <v>25</v>
      </c>
      <c r="B502" s="2" t="s">
        <v>883</v>
      </c>
      <c r="C502" s="2" t="s">
        <v>412</v>
      </c>
      <c r="D502" s="2">
        <v>-0.050842358131885</v>
      </c>
      <c r="E502" s="2">
        <v>3.32235319902572e-8</v>
      </c>
      <c r="F502" s="2">
        <v>-0.0688731393624202</v>
      </c>
      <c r="G502" s="2">
        <v>-0.0328115769013497</v>
      </c>
      <c r="H502" s="2">
        <v>-0.155306348990644</v>
      </c>
      <c r="I502" s="2">
        <v>0.045907698919782</v>
      </c>
      <c r="J502" s="2">
        <v>-0.312442982077747</v>
      </c>
      <c r="K502" s="2">
        <v>-0.00736263958929391</v>
      </c>
      <c r="L502" s="2">
        <v>0.00789614101553784</v>
      </c>
      <c r="M502" s="2">
        <v>0.000138197448810846</v>
      </c>
      <c r="N502" s="2">
        <v>0.0169241678203677</v>
      </c>
      <c r="O502" s="2">
        <v>0.725570385932666</v>
      </c>
      <c r="P502" s="2">
        <v>1.26984256682699e-18</v>
      </c>
      <c r="Q502" s="2">
        <v>0.566478130333904</v>
      </c>
      <c r="R502" s="2">
        <v>0.889462245351524</v>
      </c>
      <c r="S502" s="2">
        <v>0.738372228160806</v>
      </c>
      <c r="T502" s="2">
        <v>3.40614350217401e-19</v>
      </c>
      <c r="U502" s="2">
        <v>0.579080950606295</v>
      </c>
      <c r="V502" s="2">
        <v>0.90239307598009</v>
      </c>
      <c r="W502" s="3">
        <v>0.0108826671658987</v>
      </c>
      <c r="X502" s="2" t="s">
        <v>877</v>
      </c>
    </row>
    <row r="503" spans="1:24">
      <c r="A503" s="2" t="s">
        <v>925</v>
      </c>
      <c r="B503" s="2" t="s">
        <v>289</v>
      </c>
      <c r="C503" s="2" t="s">
        <v>417</v>
      </c>
      <c r="D503" s="2">
        <v>-0.064318310780692</v>
      </c>
      <c r="E503" s="2">
        <v>0.0360912899007492</v>
      </c>
      <c r="F503" s="2">
        <v>-0.12446426294737</v>
      </c>
      <c r="G503" s="2">
        <v>-0.00417235861401389</v>
      </c>
      <c r="H503" s="2">
        <v>-0.243371699971729</v>
      </c>
      <c r="I503" s="2">
        <v>2.45921337964482e-6</v>
      </c>
      <c r="J503" s="2">
        <v>-0.342442223432276</v>
      </c>
      <c r="K503" s="2">
        <v>-0.13979618879821</v>
      </c>
      <c r="L503" s="2">
        <v>0.015653256634007</v>
      </c>
      <c r="M503" s="2">
        <v>0.000956350523703251</v>
      </c>
      <c r="N503" s="2">
        <v>0.0336170588727933</v>
      </c>
      <c r="O503" s="2">
        <v>1.42542594471277</v>
      </c>
      <c r="P503" s="2">
        <v>2.08777271068593e-31</v>
      </c>
      <c r="Q503" s="2">
        <v>1.18275540327472</v>
      </c>
      <c r="R503" s="2">
        <v>1.66252632868303</v>
      </c>
      <c r="S503" s="2">
        <v>1.43196553165967</v>
      </c>
      <c r="T503" s="2">
        <v>8.16272707358749e-32</v>
      </c>
      <c r="U503" s="2">
        <v>1.18981515039401</v>
      </c>
      <c r="V503" s="2">
        <v>1.66851579289691</v>
      </c>
      <c r="W503" s="3">
        <v>0.010981459045325</v>
      </c>
      <c r="X503" s="2" t="s">
        <v>877</v>
      </c>
    </row>
    <row r="504" spans="1:24">
      <c r="A504" s="2" t="s">
        <v>222</v>
      </c>
      <c r="B504" s="2" t="s">
        <v>282</v>
      </c>
      <c r="C504" s="2" t="s">
        <v>407</v>
      </c>
      <c r="D504" s="2">
        <v>-0.0306061792161177</v>
      </c>
      <c r="E504" s="2">
        <v>0.000639033199850304</v>
      </c>
      <c r="F504" s="2">
        <v>-0.0481718251618015</v>
      </c>
      <c r="G504" s="2">
        <v>-0.013040533270434</v>
      </c>
      <c r="H504" s="2">
        <v>0.0976356425825984</v>
      </c>
      <c r="I504" s="2">
        <v>0.0139676261573706</v>
      </c>
      <c r="J504" s="2">
        <v>0.0188152131617675</v>
      </c>
      <c r="K504" s="2">
        <v>0.174495235961618</v>
      </c>
      <c r="L504" s="2">
        <v>-0.00298825397476382</v>
      </c>
      <c r="M504" s="2">
        <v>-0.00643849408288082</v>
      </c>
      <c r="N504" s="2">
        <v>-0.00046813009149224</v>
      </c>
      <c r="O504" s="2">
        <v>-0.270550488659652</v>
      </c>
      <c r="P504" s="2">
        <v>2.64525375703294e-10</v>
      </c>
      <c r="Q504" s="2">
        <v>-0.354912121828332</v>
      </c>
      <c r="R504" s="2">
        <v>-0.187027366345245</v>
      </c>
      <c r="S504" s="2">
        <v>-0.272256289248229</v>
      </c>
      <c r="T504" s="2">
        <v>1.86147091243591e-10</v>
      </c>
      <c r="U504" s="2">
        <v>-0.356426151521108</v>
      </c>
      <c r="V504" s="2">
        <v>-0.188916449822634</v>
      </c>
      <c r="W504" s="3">
        <v>0.0110450880705043</v>
      </c>
      <c r="X504" s="2" t="s">
        <v>877</v>
      </c>
    </row>
    <row r="505" spans="1:24">
      <c r="A505" s="2" t="s">
        <v>108</v>
      </c>
      <c r="B505" s="2" t="s">
        <v>455</v>
      </c>
      <c r="C505" s="2" t="s">
        <v>407</v>
      </c>
      <c r="D505" s="2">
        <v>-0.0631928225063352</v>
      </c>
      <c r="E505" s="2">
        <v>0.00164998800273487</v>
      </c>
      <c r="F505" s="2">
        <v>-0.102545530888873</v>
      </c>
      <c r="G505" s="2">
        <v>-0.023840114123797</v>
      </c>
      <c r="H505" s="2">
        <v>-0.196192565833327</v>
      </c>
      <c r="I505" s="2">
        <v>0.000177461242947019</v>
      </c>
      <c r="J505" s="2">
        <v>-0.301714130593346</v>
      </c>
      <c r="K505" s="2">
        <v>-0.0967305115076935</v>
      </c>
      <c r="L505" s="2">
        <v>0.0123979619897679</v>
      </c>
      <c r="M505" s="2">
        <v>0.00362783192754936</v>
      </c>
      <c r="N505" s="2">
        <v>0.0240239396401049</v>
      </c>
      <c r="O505" s="2">
        <v>1.11853448861242</v>
      </c>
      <c r="P505" s="2">
        <v>1.18795023113383e-39</v>
      </c>
      <c r="Q505" s="2">
        <v>0.952497180007631</v>
      </c>
      <c r="R505" s="2">
        <v>1.28539809260128</v>
      </c>
      <c r="S505" s="2">
        <v>1.12797871299129</v>
      </c>
      <c r="T505" s="2">
        <v>2.27547218715504e-40</v>
      </c>
      <c r="U505" s="2">
        <v>0.962105172956975</v>
      </c>
      <c r="V505" s="2">
        <v>1.29468437990593</v>
      </c>
      <c r="W505" s="3">
        <v>0.0110841123952718</v>
      </c>
      <c r="X505" s="2" t="s">
        <v>877</v>
      </c>
    </row>
    <row r="506" spans="1:24">
      <c r="A506" s="2" t="s">
        <v>875</v>
      </c>
      <c r="B506" s="2" t="s">
        <v>282</v>
      </c>
      <c r="C506" s="2" t="s">
        <v>407</v>
      </c>
      <c r="D506" s="2">
        <v>-0.0232157260426765</v>
      </c>
      <c r="E506" s="2">
        <v>0.00255189923602068</v>
      </c>
      <c r="F506" s="2">
        <v>-0.0382954056438994</v>
      </c>
      <c r="G506" s="2">
        <v>-0.00813604644145357</v>
      </c>
      <c r="H506" s="2">
        <v>0.0969924666172893</v>
      </c>
      <c r="I506" s="2">
        <v>0.013712376772582</v>
      </c>
      <c r="J506" s="2">
        <v>0.0188959733753073</v>
      </c>
      <c r="K506" s="2">
        <v>0.173137277637951</v>
      </c>
      <c r="L506" s="2">
        <v>-0.00225175053319043</v>
      </c>
      <c r="M506" s="2">
        <v>-0.00501119530506381</v>
      </c>
      <c r="N506" s="2">
        <v>-0.00030257757780844</v>
      </c>
      <c r="O506" s="2">
        <v>-0.202194994704913</v>
      </c>
      <c r="P506" s="2">
        <v>2.64451319887811e-8</v>
      </c>
      <c r="Q506" s="2">
        <v>-0.273831834604787</v>
      </c>
      <c r="R506" s="2">
        <v>-0.131314791999673</v>
      </c>
      <c r="S506" s="2">
        <v>-0.203370708624715</v>
      </c>
      <c r="T506" s="2">
        <v>2.00694549807622e-8</v>
      </c>
      <c r="U506" s="2">
        <v>-0.274810005957083</v>
      </c>
      <c r="V506" s="2">
        <v>-0.132688800666529</v>
      </c>
      <c r="W506" s="3">
        <v>0.0111365295489964</v>
      </c>
      <c r="X506" s="2" t="s">
        <v>877</v>
      </c>
    </row>
    <row r="507" spans="1:24">
      <c r="A507" s="2" t="s">
        <v>917</v>
      </c>
      <c r="B507" s="2" t="s">
        <v>282</v>
      </c>
      <c r="C507" s="2" t="s">
        <v>407</v>
      </c>
      <c r="D507" s="2">
        <v>0.00879856981117612</v>
      </c>
      <c r="E507" s="2">
        <v>0.0152763028290123</v>
      </c>
      <c r="F507" s="2">
        <v>0.00168980316690501</v>
      </c>
      <c r="G507" s="2">
        <v>0.0159073364554472</v>
      </c>
      <c r="H507" s="2">
        <v>0.0975736292540334</v>
      </c>
      <c r="I507" s="2">
        <v>0.0127296439070854</v>
      </c>
      <c r="J507" s="2">
        <v>0.0198348477228829</v>
      </c>
      <c r="K507" s="2">
        <v>0.173358288806244</v>
      </c>
      <c r="L507" s="2">
        <v>0.000858508388721429</v>
      </c>
      <c r="M507" s="2">
        <v>6.10305433420945e-5</v>
      </c>
      <c r="N507" s="2">
        <v>0.00203971158002769</v>
      </c>
      <c r="O507" s="2">
        <v>0.0767292996128949</v>
      </c>
      <c r="P507" s="2">
        <v>1.33581685418788e-6</v>
      </c>
      <c r="Q507" s="2">
        <v>0.0454315668043313</v>
      </c>
      <c r="R507" s="2">
        <v>0.107661869365883</v>
      </c>
      <c r="S507" s="2">
        <v>0.0773106505526809</v>
      </c>
      <c r="T507" s="2">
        <v>1.05694412642928e-6</v>
      </c>
      <c r="U507" s="2">
        <v>0.0460770165105452</v>
      </c>
      <c r="V507" s="2">
        <v>0.108182318397003</v>
      </c>
      <c r="W507" s="3">
        <v>0.0111887948026721</v>
      </c>
      <c r="X507" s="2" t="s">
        <v>877</v>
      </c>
    </row>
    <row r="508" spans="1:24">
      <c r="A508" s="2" t="s">
        <v>151</v>
      </c>
      <c r="B508" s="2" t="s">
        <v>291</v>
      </c>
      <c r="C508" s="2" t="s">
        <v>409</v>
      </c>
      <c r="D508" s="2">
        <v>0.0364318110112861</v>
      </c>
      <c r="E508" s="2">
        <v>0.00404703793433154</v>
      </c>
      <c r="F508" s="2">
        <v>0.0115936287506276</v>
      </c>
      <c r="G508" s="2">
        <v>0.0612699932719447</v>
      </c>
      <c r="H508" s="2">
        <v>-0.0859278218259238</v>
      </c>
      <c r="I508" s="2">
        <v>0.00119500106684973</v>
      </c>
      <c r="J508" s="2">
        <v>-0.138313990444073</v>
      </c>
      <c r="K508" s="2">
        <v>-0.0343513255906703</v>
      </c>
      <c r="L508" s="2">
        <v>-0.00313050616537352</v>
      </c>
      <c r="M508" s="2">
        <v>-0.00648247826400717</v>
      </c>
      <c r="N508" s="2">
        <v>-0.000692545024725773</v>
      </c>
      <c r="O508" s="2">
        <v>-0.27838847792543</v>
      </c>
      <c r="P508" s="2">
        <v>4.06759128695027e-22</v>
      </c>
      <c r="Q508" s="2">
        <v>-0.334653828335422</v>
      </c>
      <c r="R508" s="2">
        <v>-0.221780428505485</v>
      </c>
      <c r="S508" s="2">
        <v>-0.281139576340624</v>
      </c>
      <c r="T508" s="2">
        <v>1.59323651956315e-22</v>
      </c>
      <c r="U508" s="2">
        <v>-0.337404354375536</v>
      </c>
      <c r="V508" s="2">
        <v>-0.224529853378725</v>
      </c>
      <c r="W508" s="3">
        <v>0.0112450996129663</v>
      </c>
      <c r="X508" s="2" t="s">
        <v>877</v>
      </c>
    </row>
    <row r="509" spans="1:24">
      <c r="A509" s="2" t="s">
        <v>136</v>
      </c>
      <c r="B509" s="2" t="s">
        <v>289</v>
      </c>
      <c r="C509" s="2" t="s">
        <v>921</v>
      </c>
      <c r="D509" s="2">
        <v>0.0250783467403218</v>
      </c>
      <c r="E509" s="2">
        <v>0.00370002006623752</v>
      </c>
      <c r="F509" s="2">
        <v>0.00814617279653568</v>
      </c>
      <c r="G509" s="2">
        <v>0.0420105206841079</v>
      </c>
      <c r="H509" s="2">
        <v>-0.135864508169911</v>
      </c>
      <c r="I509" s="2">
        <v>0.0333549471655664</v>
      </c>
      <c r="J509" s="2">
        <v>-0.256646532381626</v>
      </c>
      <c r="K509" s="2">
        <v>-0.00611329226869871</v>
      </c>
      <c r="L509" s="2">
        <v>-0.00340725724558831</v>
      </c>
      <c r="M509" s="2">
        <v>-0.00810382042705911</v>
      </c>
      <c r="N509" s="2">
        <v>-0.000150535373848729</v>
      </c>
      <c r="O509" s="2">
        <v>-0.302176570430143</v>
      </c>
      <c r="P509" s="2">
        <v>8.83753271316315e-5</v>
      </c>
      <c r="Q509" s="2">
        <v>-0.45502633639874</v>
      </c>
      <c r="R509" s="2">
        <v>-0.152885291815555</v>
      </c>
      <c r="S509" s="2">
        <v>-0.301614644096604</v>
      </c>
      <c r="T509" s="2">
        <v>8.20424368412706e-5</v>
      </c>
      <c r="U509" s="2">
        <v>-0.453511461528761</v>
      </c>
      <c r="V509" s="2">
        <v>-0.153299980231928</v>
      </c>
      <c r="W509" s="3">
        <v>0.0112967235254565</v>
      </c>
      <c r="X509" s="4" t="s">
        <v>877</v>
      </c>
    </row>
    <row r="510" spans="1:24">
      <c r="A510" s="2" t="s">
        <v>890</v>
      </c>
      <c r="B510" s="2" t="s">
        <v>291</v>
      </c>
      <c r="C510" s="2" t="s">
        <v>407</v>
      </c>
      <c r="D510" s="2">
        <v>-0.341935133563275</v>
      </c>
      <c r="E510" s="2">
        <v>3.65730439638836e-6</v>
      </c>
      <c r="F510" s="2">
        <v>-0.486633070558981</v>
      </c>
      <c r="G510" s="2">
        <v>-0.197237196567568</v>
      </c>
      <c r="H510" s="2">
        <v>0.113562049514119</v>
      </c>
      <c r="I510" s="2">
        <v>0.00269589727738171</v>
      </c>
      <c r="J510" s="2">
        <v>0.0381574791785348</v>
      </c>
      <c r="K510" s="2">
        <v>0.186523859499963</v>
      </c>
      <c r="L510" s="2">
        <v>-0.0388308545683295</v>
      </c>
      <c r="M510" s="2">
        <v>-0.072946444776383</v>
      </c>
      <c r="N510" s="2">
        <v>-0.0118280177808706</v>
      </c>
      <c r="O510" s="2">
        <v>-3.34742584932825</v>
      </c>
      <c r="P510" s="2">
        <v>5.67745772211464e-9</v>
      </c>
      <c r="Q510" s="2">
        <v>-4.51962676775674</v>
      </c>
      <c r="R510" s="2">
        <v>-2.26911748684299</v>
      </c>
      <c r="S510" s="2">
        <v>-3.45448178093358</v>
      </c>
      <c r="T510" s="2">
        <v>2.47308339624095e-9</v>
      </c>
      <c r="U510" s="2">
        <v>-4.6354786354026</v>
      </c>
      <c r="V510" s="2">
        <v>-2.3665189526421</v>
      </c>
      <c r="W510" s="3">
        <v>0.0116002135121595</v>
      </c>
      <c r="X510" s="2" t="s">
        <v>877</v>
      </c>
    </row>
    <row r="511" spans="1:24">
      <c r="A511" s="2" t="s">
        <v>887</v>
      </c>
      <c r="B511" s="2" t="s">
        <v>282</v>
      </c>
      <c r="C511" s="2" t="s">
        <v>407</v>
      </c>
      <c r="D511" s="2">
        <v>-0.246129155670398</v>
      </c>
      <c r="E511" s="2">
        <v>2.59087309800401e-8</v>
      </c>
      <c r="F511" s="2">
        <v>-0.332735419950454</v>
      </c>
      <c r="G511" s="2">
        <v>-0.159522891390341</v>
      </c>
      <c r="H511" s="2">
        <v>0.084066920077294</v>
      </c>
      <c r="I511" s="2">
        <v>0.0337565250234931</v>
      </c>
      <c r="J511" s="2">
        <v>0.00551076274868844</v>
      </c>
      <c r="K511" s="2">
        <v>0.160714808658624</v>
      </c>
      <c r="L511" s="2">
        <v>-0.0206913200584352</v>
      </c>
      <c r="M511" s="2">
        <v>-0.0431013991980422</v>
      </c>
      <c r="N511" s="2">
        <v>-0.00152329143709911</v>
      </c>
      <c r="O511" s="2">
        <v>-1.768403202889</v>
      </c>
      <c r="P511" s="2">
        <v>6.18212229009607e-11</v>
      </c>
      <c r="Q511" s="2">
        <v>-2.31199327164963</v>
      </c>
      <c r="R511" s="2">
        <v>-1.25192592190647</v>
      </c>
      <c r="S511" s="2">
        <v>-1.80825344100588</v>
      </c>
      <c r="T511" s="2">
        <v>2.76379665604017e-11</v>
      </c>
      <c r="U511" s="2">
        <v>-2.3539750336881</v>
      </c>
      <c r="V511" s="2">
        <v>-1.28948994659529</v>
      </c>
      <c r="W511" s="3">
        <v>0.0117005669434619</v>
      </c>
      <c r="X511" s="2" t="s">
        <v>877</v>
      </c>
    </row>
    <row r="512" spans="1:24">
      <c r="A512" s="2" t="s">
        <v>913</v>
      </c>
      <c r="B512" s="2" t="s">
        <v>282</v>
      </c>
      <c r="C512" s="2" t="s">
        <v>417</v>
      </c>
      <c r="D512" s="2">
        <v>-0.0427556630094141</v>
      </c>
      <c r="E512" s="2">
        <v>0.0422662158161081</v>
      </c>
      <c r="F512" s="2">
        <v>-0.0840178478385778</v>
      </c>
      <c r="G512" s="2">
        <v>-0.00149347818025038</v>
      </c>
      <c r="H512" s="2">
        <v>-0.336361797239943</v>
      </c>
      <c r="I512" s="2">
        <v>7.3809334285346e-8</v>
      </c>
      <c r="J512" s="2">
        <v>-0.460149232988651</v>
      </c>
      <c r="K512" s="2">
        <v>-0.215205141965326</v>
      </c>
      <c r="L512" s="2">
        <v>0.0143813716520319</v>
      </c>
      <c r="M512" s="2">
        <v>0.000483680793776346</v>
      </c>
      <c r="N512" s="2">
        <v>0.0306934450787796</v>
      </c>
      <c r="O512" s="2">
        <v>1.2260499716752</v>
      </c>
      <c r="P512" s="2">
        <v>9.72595061445274e-22</v>
      </c>
      <c r="Q512" s="2">
        <v>0.979755329413815</v>
      </c>
      <c r="R512" s="2">
        <v>1.48220140868325</v>
      </c>
      <c r="S512" s="2">
        <v>1.23200137186633</v>
      </c>
      <c r="T512" s="2">
        <v>5.52614700711153e-22</v>
      </c>
      <c r="U512" s="2">
        <v>0.986035500632936</v>
      </c>
      <c r="V512" s="2">
        <v>1.48784812928007</v>
      </c>
      <c r="W512" s="3">
        <v>0.0117298413476427</v>
      </c>
      <c r="X512" s="2" t="s">
        <v>877</v>
      </c>
    </row>
    <row r="513" spans="1:24">
      <c r="A513" s="2" t="s">
        <v>261</v>
      </c>
      <c r="B513" s="2" t="s">
        <v>935</v>
      </c>
      <c r="C513" s="2" t="s">
        <v>417</v>
      </c>
      <c r="D513" s="2">
        <v>0.0283582092757628</v>
      </c>
      <c r="E513" s="2">
        <v>0.00579165021769687</v>
      </c>
      <c r="F513" s="2">
        <v>0.00821746691576303</v>
      </c>
      <c r="G513" s="2">
        <v>0.0484989516357626</v>
      </c>
      <c r="H513" s="2">
        <v>0.0549091573479138</v>
      </c>
      <c r="I513" s="2">
        <v>0.0304504930260386</v>
      </c>
      <c r="J513" s="2">
        <v>0.00287396379643736</v>
      </c>
      <c r="K513" s="2">
        <v>0.112734294382788</v>
      </c>
      <c r="L513" s="2">
        <v>0.00155712537522793</v>
      </c>
      <c r="M513" s="2">
        <v>7.0127225283527e-5</v>
      </c>
      <c r="N513" s="2">
        <v>0.00373400363744191</v>
      </c>
      <c r="O513" s="2">
        <v>0.132256339735397</v>
      </c>
      <c r="P513" s="2">
        <v>0.0168318134655812</v>
      </c>
      <c r="Q513" s="2">
        <v>0.024938540263624</v>
      </c>
      <c r="R513" s="2">
        <v>0.241969043825044</v>
      </c>
      <c r="S513" s="2">
        <v>0.136484715891869</v>
      </c>
      <c r="T513" s="2">
        <v>0.0135233045050729</v>
      </c>
      <c r="U513" s="2">
        <v>0.0293038517549652</v>
      </c>
      <c r="V513" s="2">
        <v>0.246079179623923</v>
      </c>
      <c r="W513" s="3">
        <v>0.0117735405224675</v>
      </c>
      <c r="X513" s="2" t="s">
        <v>877</v>
      </c>
    </row>
    <row r="514" spans="1:24">
      <c r="A514" s="2" t="s">
        <v>151</v>
      </c>
      <c r="B514" s="2" t="s">
        <v>454</v>
      </c>
      <c r="C514" s="2" t="s">
        <v>921</v>
      </c>
      <c r="D514" s="2">
        <v>-0.0232380564740628</v>
      </c>
      <c r="E514" s="2">
        <v>0.00936239796151414</v>
      </c>
      <c r="F514" s="2">
        <v>-0.040764545086995</v>
      </c>
      <c r="G514" s="2">
        <v>-0.00571156786113064</v>
      </c>
      <c r="H514" s="2">
        <v>-0.150291955049541</v>
      </c>
      <c r="I514" s="2">
        <v>0.0356228998076101</v>
      </c>
      <c r="J514" s="2">
        <v>-0.289425749512225</v>
      </c>
      <c r="K514" s="2">
        <v>-0.00894615726034223</v>
      </c>
      <c r="L514" s="2">
        <v>0.00349249293903854</v>
      </c>
      <c r="M514" s="2">
        <v>5.37469961697263e-5</v>
      </c>
      <c r="N514" s="2">
        <v>0.00863107391321654</v>
      </c>
      <c r="O514" s="2">
        <v>0.295903732664573</v>
      </c>
      <c r="P514" s="2">
        <v>0.000504321464288607</v>
      </c>
      <c r="Q514" s="2">
        <v>0.134250409947793</v>
      </c>
      <c r="R514" s="2">
        <v>0.468452769291182</v>
      </c>
      <c r="S514" s="2">
        <v>0.300045228663858</v>
      </c>
      <c r="T514" s="2">
        <v>0.000421576740363891</v>
      </c>
      <c r="U514" s="2">
        <v>0.138311138570518</v>
      </c>
      <c r="V514" s="2">
        <v>0.47259331934203</v>
      </c>
      <c r="W514" s="3">
        <v>0.0118028012272407</v>
      </c>
      <c r="X514" s="2" t="s">
        <v>877</v>
      </c>
    </row>
    <row r="515" spans="1:24">
      <c r="A515" s="2" t="s">
        <v>136</v>
      </c>
      <c r="B515" s="2" t="s">
        <v>456</v>
      </c>
      <c r="C515" s="2" t="s">
        <v>407</v>
      </c>
      <c r="D515" s="2">
        <v>-0.0209923020360935</v>
      </c>
      <c r="E515" s="2">
        <v>0.000114932585919641</v>
      </c>
      <c r="F515" s="2">
        <v>-0.0316580892831737</v>
      </c>
      <c r="G515" s="2">
        <v>-0.0103265147890133</v>
      </c>
      <c r="H515" s="2">
        <v>-0.0923328426097985</v>
      </c>
      <c r="I515" s="2">
        <v>0.000478658680278666</v>
      </c>
      <c r="J515" s="2">
        <v>-0.14385602244067</v>
      </c>
      <c r="K515" s="2">
        <v>-0.0401902652932676</v>
      </c>
      <c r="L515" s="2">
        <v>-0.0023297142985827</v>
      </c>
      <c r="M515" s="2">
        <v>-0.00462573021845205</v>
      </c>
      <c r="N515" s="2">
        <v>-0.000624194162931695</v>
      </c>
      <c r="O515" s="2">
        <v>-0.195197039921173</v>
      </c>
      <c r="P515" s="2">
        <v>1.0934355482588e-17</v>
      </c>
      <c r="Q515" s="2">
        <v>-0.240063918849706</v>
      </c>
      <c r="R515" s="2">
        <v>-0.15070444356044</v>
      </c>
      <c r="S515" s="2">
        <v>-0.196906696009258</v>
      </c>
      <c r="T515" s="2">
        <v>4.97357560262655e-18</v>
      </c>
      <c r="U515" s="2">
        <v>-0.241695326137864</v>
      </c>
      <c r="V515" s="2">
        <v>-0.152494030779759</v>
      </c>
      <c r="W515" s="3">
        <v>0.0118315646232425</v>
      </c>
      <c r="X515" s="4" t="s">
        <v>877</v>
      </c>
    </row>
    <row r="516" spans="1:24">
      <c r="A516" s="2" t="s">
        <v>920</v>
      </c>
      <c r="B516" s="2" t="s">
        <v>456</v>
      </c>
      <c r="C516" s="2" t="s">
        <v>413</v>
      </c>
      <c r="D516" s="2">
        <v>0.0242238430083057</v>
      </c>
      <c r="E516" s="2">
        <v>0.000196304883409544</v>
      </c>
      <c r="F516" s="2">
        <v>0.0114772646629545</v>
      </c>
      <c r="G516" s="2">
        <v>0.0369704213536569</v>
      </c>
      <c r="H516" s="2">
        <v>0.219641052282376</v>
      </c>
      <c r="I516" s="2">
        <v>2.91401697682792e-5</v>
      </c>
      <c r="J516" s="2">
        <v>0.109988571454992</v>
      </c>
      <c r="K516" s="2">
        <v>0.320159519026946</v>
      </c>
      <c r="L516" s="2">
        <v>0.00532055036866734</v>
      </c>
      <c r="M516" s="2">
        <v>0.00200885935856263</v>
      </c>
      <c r="N516" s="2">
        <v>0.00957374721256105</v>
      </c>
      <c r="O516" s="2">
        <v>0.449515517880196</v>
      </c>
      <c r="P516" s="2">
        <v>3.47034216168801e-7</v>
      </c>
      <c r="Q516" s="2">
        <v>0.284163333068533</v>
      </c>
      <c r="R516" s="2">
        <v>0.630708426743806</v>
      </c>
      <c r="S516" s="2">
        <v>0.456243948488483</v>
      </c>
      <c r="T516" s="2">
        <v>2.36856066288651e-7</v>
      </c>
      <c r="U516" s="2">
        <v>0.290647704278466</v>
      </c>
      <c r="V516" s="2">
        <v>0.637476627303195</v>
      </c>
      <c r="W516" s="3">
        <v>0.0118361884229442</v>
      </c>
      <c r="X516" s="2" t="s">
        <v>877</v>
      </c>
    </row>
    <row r="517" spans="1:24">
      <c r="A517" s="2" t="s">
        <v>41</v>
      </c>
      <c r="B517" s="2" t="s">
        <v>291</v>
      </c>
      <c r="C517" s="2" t="s">
        <v>914</v>
      </c>
      <c r="D517" s="2">
        <v>-0.0394064790433603</v>
      </c>
      <c r="E517" s="2">
        <v>0.0399793509561939</v>
      </c>
      <c r="F517" s="2">
        <v>-0.0770092686292495</v>
      </c>
      <c r="G517" s="2">
        <v>-0.00180368945747104</v>
      </c>
      <c r="H517" s="2">
        <v>-0.070571316127737</v>
      </c>
      <c r="I517" s="2">
        <v>0.000136909576983508</v>
      </c>
      <c r="J517" s="2">
        <v>-0.106958190677168</v>
      </c>
      <c r="K517" s="2">
        <v>-0.034409582821264</v>
      </c>
      <c r="L517" s="2">
        <v>0.00278096709005002</v>
      </c>
      <c r="M517" s="2">
        <v>0.000112401652309319</v>
      </c>
      <c r="N517" s="2">
        <v>0.00627001231544893</v>
      </c>
      <c r="O517" s="2">
        <v>0.234705334885014</v>
      </c>
      <c r="P517" s="2">
        <v>2.05854863935778e-9</v>
      </c>
      <c r="Q517" s="2">
        <v>0.157902386210881</v>
      </c>
      <c r="R517" s="2">
        <v>0.311423517152912</v>
      </c>
      <c r="S517" s="2">
        <v>0.237171359443125</v>
      </c>
      <c r="T517" s="2">
        <v>1.35988771004522e-9</v>
      </c>
      <c r="U517" s="2">
        <v>0.160420510838359</v>
      </c>
      <c r="V517" s="2">
        <v>0.3138385430175</v>
      </c>
      <c r="W517" s="3">
        <v>0.0118487596006817</v>
      </c>
      <c r="X517" s="2" t="s">
        <v>877</v>
      </c>
    </row>
    <row r="518" spans="1:24">
      <c r="A518" s="2" t="s">
        <v>49</v>
      </c>
      <c r="B518" s="2" t="s">
        <v>456</v>
      </c>
      <c r="C518" s="2" t="s">
        <v>412</v>
      </c>
      <c r="D518" s="2">
        <v>-0.0609636115744866</v>
      </c>
      <c r="E518" s="2">
        <v>0.000319497528206787</v>
      </c>
      <c r="F518" s="2">
        <v>-0.0941577092537333</v>
      </c>
      <c r="G518" s="2">
        <v>-0.0277695138952399</v>
      </c>
      <c r="H518" s="2">
        <v>0.157370071387347</v>
      </c>
      <c r="I518" s="2">
        <v>0.013602802430112</v>
      </c>
      <c r="J518" s="2">
        <v>0.011807169529314</v>
      </c>
      <c r="K518" s="2">
        <v>0.270872898857792</v>
      </c>
      <c r="L518" s="2">
        <v>-0.00959384790550745</v>
      </c>
      <c r="M518" s="2">
        <v>-0.0203758336071622</v>
      </c>
      <c r="N518" s="2">
        <v>-0.00159654314672806</v>
      </c>
      <c r="O518" s="2">
        <v>-0.808349533770826</v>
      </c>
      <c r="P518" s="2">
        <v>0.000238922173674515</v>
      </c>
      <c r="Q518" s="2">
        <v>-1.24495066302863</v>
      </c>
      <c r="R518" s="2">
        <v>-0.381682133846146</v>
      </c>
      <c r="S518" s="2">
        <v>-0.826695314054238</v>
      </c>
      <c r="T518" s="2">
        <v>0.000171318737340219</v>
      </c>
      <c r="U518" s="2">
        <v>-1.26323218618891</v>
      </c>
      <c r="V518" s="2">
        <v>-0.40012732662831</v>
      </c>
      <c r="W518" s="3">
        <v>0.0118684399566035</v>
      </c>
      <c r="X518" s="2" t="s">
        <v>877</v>
      </c>
    </row>
    <row r="519" spans="1:24">
      <c r="A519" s="2" t="s">
        <v>159</v>
      </c>
      <c r="B519" s="2" t="s">
        <v>456</v>
      </c>
      <c r="C519" s="2" t="s">
        <v>407</v>
      </c>
      <c r="D519" s="2">
        <v>0.0175992618695561</v>
      </c>
      <c r="E519" s="2">
        <v>0.00170903214516147</v>
      </c>
      <c r="F519" s="2">
        <v>0.00660352760970973</v>
      </c>
      <c r="G519" s="2">
        <v>0.0285949961294025</v>
      </c>
      <c r="H519" s="2">
        <v>0.127442274046302</v>
      </c>
      <c r="I519" s="2">
        <v>0.00856288345257442</v>
      </c>
      <c r="J519" s="2">
        <v>0.0239611687688967</v>
      </c>
      <c r="K519" s="2">
        <v>0.217361619791527</v>
      </c>
      <c r="L519" s="2">
        <v>0.0022428899541926</v>
      </c>
      <c r="M519" s="2">
        <v>0.000391331504798946</v>
      </c>
      <c r="N519" s="2">
        <v>0.0048268440596478</v>
      </c>
      <c r="O519" s="2">
        <v>0.188948936771936</v>
      </c>
      <c r="P519" s="2">
        <v>2.09143682048253e-8</v>
      </c>
      <c r="Q519" s="2">
        <v>0.121173610430641</v>
      </c>
      <c r="R519" s="2">
        <v>0.253465803537986</v>
      </c>
      <c r="S519" s="2">
        <v>0.189675692567358</v>
      </c>
      <c r="T519" s="2">
        <v>1.64623495826767e-8</v>
      </c>
      <c r="U519" s="2">
        <v>0.122146178270612</v>
      </c>
      <c r="V519" s="2">
        <v>0.253974593225361</v>
      </c>
      <c r="W519" s="3">
        <v>0.0118703496961182</v>
      </c>
      <c r="X519" s="2" t="s">
        <v>877</v>
      </c>
    </row>
    <row r="520" spans="1:24">
      <c r="A520" s="2" t="s">
        <v>108</v>
      </c>
      <c r="B520" s="2" t="s">
        <v>456</v>
      </c>
      <c r="C520" s="2" t="s">
        <v>939</v>
      </c>
      <c r="D520" s="2">
        <v>-0.053397489062278</v>
      </c>
      <c r="E520" s="2">
        <v>0.000141822120162449</v>
      </c>
      <c r="F520" s="2">
        <v>-0.0808949244784735</v>
      </c>
      <c r="G520" s="2">
        <v>-0.0259000536460825</v>
      </c>
      <c r="H520" s="2">
        <v>0.234343234327581</v>
      </c>
      <c r="I520" s="2">
        <v>6.86359355661516e-5</v>
      </c>
      <c r="J520" s="2">
        <v>0.105319201889063</v>
      </c>
      <c r="K520" s="2">
        <v>0.344692222250093</v>
      </c>
      <c r="L520" s="2">
        <v>-0.0125133402918259</v>
      </c>
      <c r="M520" s="2">
        <v>-0.022649934031264</v>
      </c>
      <c r="N520" s="2">
        <v>-0.0046619665564208</v>
      </c>
      <c r="O520" s="2">
        <v>-1.04574845596628</v>
      </c>
      <c r="P520" s="2">
        <v>4.09856006252674e-5</v>
      </c>
      <c r="Q520" s="2">
        <v>-1.57441122812367</v>
      </c>
      <c r="R520" s="2">
        <v>-0.569219064570704</v>
      </c>
      <c r="S520" s="2">
        <v>-1.07501850430593</v>
      </c>
      <c r="T520" s="2">
        <v>2.3824129288977e-5</v>
      </c>
      <c r="U520" s="2">
        <v>-1.60277476722785</v>
      </c>
      <c r="V520" s="2">
        <v>-0.599725748350945</v>
      </c>
      <c r="W520" s="3">
        <v>0.0119659180182709</v>
      </c>
      <c r="X520" s="2" t="s">
        <v>877</v>
      </c>
    </row>
    <row r="521" spans="1:24">
      <c r="A521" s="2" t="s">
        <v>912</v>
      </c>
      <c r="B521" s="2" t="s">
        <v>291</v>
      </c>
      <c r="C521" s="2" t="s">
        <v>407</v>
      </c>
      <c r="D521" s="2">
        <v>0.297815736673792</v>
      </c>
      <c r="E521" s="2">
        <v>2.61858469454083e-6</v>
      </c>
      <c r="F521" s="2">
        <v>0.173632749728476</v>
      </c>
      <c r="G521" s="2">
        <v>0.421998723619107</v>
      </c>
      <c r="H521" s="2">
        <v>0.108011106997458</v>
      </c>
      <c r="I521" s="2">
        <v>0.00485059171095334</v>
      </c>
      <c r="J521" s="2">
        <v>0.0316914072888242</v>
      </c>
      <c r="K521" s="2">
        <v>0.18201428862389</v>
      </c>
      <c r="L521" s="2">
        <v>0.0321674073993997</v>
      </c>
      <c r="M521" s="2">
        <v>0.00874468244094214</v>
      </c>
      <c r="N521" s="2">
        <v>0.0615716221818764</v>
      </c>
      <c r="O521" s="2">
        <v>2.67793333269405</v>
      </c>
      <c r="P521" s="2">
        <v>2.67463736154943e-52</v>
      </c>
      <c r="Q521" s="2">
        <v>2.32901824058212</v>
      </c>
      <c r="R521" s="2">
        <v>3.01951875639115</v>
      </c>
      <c r="S521" s="2">
        <v>2.70163028978057</v>
      </c>
      <c r="T521" s="2">
        <v>2.24106393111728e-53</v>
      </c>
      <c r="U521" s="2">
        <v>2.35339814681883</v>
      </c>
      <c r="V521" s="2">
        <v>3.04270409906518</v>
      </c>
      <c r="W521" s="3">
        <v>0.0120120269637328</v>
      </c>
      <c r="X521" s="2" t="s">
        <v>877</v>
      </c>
    </row>
    <row r="522" spans="1:24">
      <c r="A522" s="2" t="s">
        <v>153</v>
      </c>
      <c r="B522" s="2" t="s">
        <v>935</v>
      </c>
      <c r="C522" s="2" t="s">
        <v>417</v>
      </c>
      <c r="D522" s="2">
        <v>-0.031053470294178</v>
      </c>
      <c r="E522" s="2">
        <v>0.00791099887001012</v>
      </c>
      <c r="F522" s="2">
        <v>-0.0539683274693048</v>
      </c>
      <c r="G522" s="2">
        <v>-0.00813861311905119</v>
      </c>
      <c r="H522" s="2">
        <v>0.0557539841849036</v>
      </c>
      <c r="I522" s="2">
        <v>0.0254500743826669</v>
      </c>
      <c r="J522" s="2">
        <v>0.00385581964612648</v>
      </c>
      <c r="K522" s="2">
        <v>0.112447929507329</v>
      </c>
      <c r="L522" s="2">
        <v>-0.00173135469166797</v>
      </c>
      <c r="M522" s="2">
        <v>-0.00414996988125931</v>
      </c>
      <c r="N522" s="2">
        <v>-9.26449799243054e-5</v>
      </c>
      <c r="O522" s="2">
        <v>-0.144133691755661</v>
      </c>
      <c r="P522" s="2">
        <v>0.0271811110869099</v>
      </c>
      <c r="Q522" s="2">
        <v>-0.275301804254753</v>
      </c>
      <c r="R522" s="2">
        <v>-0.0192308392132745</v>
      </c>
      <c r="S522" s="2">
        <v>-0.147501483135872</v>
      </c>
      <c r="T522" s="2">
        <v>0.0236979710697695</v>
      </c>
      <c r="U522" s="2">
        <v>-0.27858967014732</v>
      </c>
      <c r="V522" s="2">
        <v>-0.0226852733820444</v>
      </c>
      <c r="W522" s="3">
        <v>0.0120121442154067</v>
      </c>
      <c r="X522" s="2" t="s">
        <v>877</v>
      </c>
    </row>
    <row r="523" spans="1:24">
      <c r="A523" s="2" t="s">
        <v>49</v>
      </c>
      <c r="B523" s="2" t="s">
        <v>456</v>
      </c>
      <c r="C523" s="2" t="s">
        <v>407</v>
      </c>
      <c r="D523" s="2">
        <v>-0.0585702334364129</v>
      </c>
      <c r="E523" s="2">
        <v>0.000535025690381313</v>
      </c>
      <c r="F523" s="2">
        <v>-0.0917177245078802</v>
      </c>
      <c r="G523" s="2">
        <v>-0.0254227423649456</v>
      </c>
      <c r="H523" s="2">
        <v>0.134093459335775</v>
      </c>
      <c r="I523" s="2">
        <v>0.00641582815838319</v>
      </c>
      <c r="J523" s="2">
        <v>0.030123160936271</v>
      </c>
      <c r="K523" s="2">
        <v>0.226122686039839</v>
      </c>
      <c r="L523" s="2">
        <v>-0.00785388521559248</v>
      </c>
      <c r="M523" s="2">
        <v>-0.0162589031808924</v>
      </c>
      <c r="N523" s="2">
        <v>-0.0016738678685572</v>
      </c>
      <c r="O523" s="2">
        <v>-0.648640226951345</v>
      </c>
      <c r="P523" s="2">
        <v>1.27916309676532e-6</v>
      </c>
      <c r="Q523" s="2">
        <v>-0.912791414012858</v>
      </c>
      <c r="R523" s="2">
        <v>-0.387603812134054</v>
      </c>
      <c r="S523" s="2">
        <v>-0.660306232273201</v>
      </c>
      <c r="T523" s="2">
        <v>8.18238419752755e-7</v>
      </c>
      <c r="U523" s="2">
        <v>-0.924412596445444</v>
      </c>
      <c r="V523" s="2">
        <v>-0.399320965209557</v>
      </c>
      <c r="W523" s="3">
        <v>0.0121082302473072</v>
      </c>
      <c r="X523" s="2" t="s">
        <v>877</v>
      </c>
    </row>
    <row r="524" spans="1:24">
      <c r="A524" s="2" t="s">
        <v>109</v>
      </c>
      <c r="B524" s="2" t="s">
        <v>456</v>
      </c>
      <c r="C524" s="2" t="s">
        <v>939</v>
      </c>
      <c r="D524" s="2">
        <v>-0.0498467775778915</v>
      </c>
      <c r="E524" s="2">
        <v>0.000542572445068497</v>
      </c>
      <c r="F524" s="2">
        <v>-0.0780866571200366</v>
      </c>
      <c r="G524" s="2">
        <v>-0.0216068980357464</v>
      </c>
      <c r="H524" s="2">
        <v>0.239032494563141</v>
      </c>
      <c r="I524" s="2">
        <v>5.14221769724531e-5</v>
      </c>
      <c r="J524" s="2">
        <v>0.109854198160474</v>
      </c>
      <c r="K524" s="2">
        <v>0.349868230696563</v>
      </c>
      <c r="L524" s="2">
        <v>-0.0119149995903774</v>
      </c>
      <c r="M524" s="2">
        <v>-0.0220435146753822</v>
      </c>
      <c r="N524" s="2">
        <v>-0.00411311054608266</v>
      </c>
      <c r="O524" s="2">
        <v>-0.982012601091632</v>
      </c>
      <c r="P524" s="2">
        <v>0.000226262843852504</v>
      </c>
      <c r="Q524" s="2">
        <v>-1.53756210254307</v>
      </c>
      <c r="R524" s="2">
        <v>-0.486967433616478</v>
      </c>
      <c r="S524" s="2">
        <v>-1.00884502393654</v>
      </c>
      <c r="T524" s="2">
        <v>0.00014771813119848</v>
      </c>
      <c r="U524" s="2">
        <v>-1.5636531393565</v>
      </c>
      <c r="V524" s="2">
        <v>-0.514826765871504</v>
      </c>
      <c r="W524" s="3">
        <v>0.0121332451102281</v>
      </c>
      <c r="X524" s="2" t="s">
        <v>877</v>
      </c>
    </row>
    <row r="525" spans="1:24">
      <c r="A525" s="2" t="s">
        <v>69</v>
      </c>
      <c r="B525" s="2" t="s">
        <v>935</v>
      </c>
      <c r="C525" s="2" t="s">
        <v>413</v>
      </c>
      <c r="D525" s="2">
        <v>-0.0459568322619935</v>
      </c>
      <c r="E525" s="2">
        <v>3.87211012519884e-5</v>
      </c>
      <c r="F525" s="2">
        <v>-0.0678381610976812</v>
      </c>
      <c r="G525" s="2">
        <v>-0.0240755034263057</v>
      </c>
      <c r="H525" s="2">
        <v>0.0551297880224111</v>
      </c>
      <c r="I525" s="2">
        <v>0.023823713801988</v>
      </c>
      <c r="J525" s="2">
        <v>0.00177498747694792</v>
      </c>
      <c r="K525" s="2">
        <v>0.109109009295423</v>
      </c>
      <c r="L525" s="2">
        <v>-0.00253359042078521</v>
      </c>
      <c r="M525" s="2">
        <v>-0.0054046828507192</v>
      </c>
      <c r="N525" s="2">
        <v>-0.0003010100432544</v>
      </c>
      <c r="O525" s="2">
        <v>-0.206765811262009</v>
      </c>
      <c r="P525" s="2">
        <v>0.0024159514201077</v>
      </c>
      <c r="Q525" s="2">
        <v>-0.341857323249577</v>
      </c>
      <c r="R525" s="2">
        <v>-0.0746423175164251</v>
      </c>
      <c r="S525" s="2">
        <v>-0.212282385652255</v>
      </c>
      <c r="T525" s="2">
        <v>0.00181316304515989</v>
      </c>
      <c r="U525" s="2">
        <v>-0.34717468907725</v>
      </c>
      <c r="V525" s="2">
        <v>-0.0803568360309989</v>
      </c>
      <c r="W525" s="3">
        <v>0.0122534301261958</v>
      </c>
      <c r="X525" s="2" t="s">
        <v>877</v>
      </c>
    </row>
    <row r="526" spans="1:24">
      <c r="A526" s="2" t="s">
        <v>165</v>
      </c>
      <c r="B526" s="2" t="s">
        <v>456</v>
      </c>
      <c r="C526" s="2" t="s">
        <v>413</v>
      </c>
      <c r="D526" s="2">
        <v>0.0244956752619699</v>
      </c>
      <c r="E526" s="2">
        <v>0.00101478650320672</v>
      </c>
      <c r="F526" s="2">
        <v>0.00988956806883947</v>
      </c>
      <c r="G526" s="2">
        <v>0.0391017824551004</v>
      </c>
      <c r="H526" s="2">
        <v>0.21450774705821</v>
      </c>
      <c r="I526" s="2">
        <v>3.43883077563877e-5</v>
      </c>
      <c r="J526" s="2">
        <v>0.106024293475607</v>
      </c>
      <c r="K526" s="2">
        <v>0.313549936353131</v>
      </c>
      <c r="L526" s="2">
        <v>0.00525451211311469</v>
      </c>
      <c r="M526" s="2">
        <v>0.00173484815187342</v>
      </c>
      <c r="N526" s="2">
        <v>0.00981617533516292</v>
      </c>
      <c r="O526" s="2">
        <v>0.4284922966803</v>
      </c>
      <c r="P526" s="2">
        <v>1.4299637820483e-13</v>
      </c>
      <c r="Q526" s="2">
        <v>0.317473588462205</v>
      </c>
      <c r="R526" s="2">
        <v>0.545412735569942</v>
      </c>
      <c r="S526" s="2">
        <v>0.43388778454135</v>
      </c>
      <c r="T526" s="2">
        <v>8.74559178588592e-14</v>
      </c>
      <c r="U526" s="2">
        <v>0.322385172261344</v>
      </c>
      <c r="V526" s="2">
        <v>0.551122912224448</v>
      </c>
      <c r="W526" s="3">
        <v>0.0122627924791729</v>
      </c>
      <c r="X526" s="2" t="s">
        <v>877</v>
      </c>
    </row>
    <row r="527" spans="1:24">
      <c r="A527" s="2" t="s">
        <v>890</v>
      </c>
      <c r="B527" s="2" t="s">
        <v>282</v>
      </c>
      <c r="C527" s="2" t="s">
        <v>407</v>
      </c>
      <c r="D527" s="2">
        <v>-0.524159418817473</v>
      </c>
      <c r="E527" s="2">
        <v>1.51395849039812e-12</v>
      </c>
      <c r="F527" s="2">
        <v>-0.669267818952427</v>
      </c>
      <c r="G527" s="2">
        <v>-0.379051018682518</v>
      </c>
      <c r="H527" s="2">
        <v>0.0791873834629542</v>
      </c>
      <c r="I527" s="2">
        <v>0.0443942029299138</v>
      </c>
      <c r="J527" s="2">
        <v>0.00104047469096027</v>
      </c>
      <c r="K527" s="2">
        <v>0.155426631260915</v>
      </c>
      <c r="L527" s="2">
        <v>-0.0415068128936184</v>
      </c>
      <c r="M527" s="2">
        <v>-0.0862846381428603</v>
      </c>
      <c r="N527" s="2">
        <v>-0.00101745226665815</v>
      </c>
      <c r="O527" s="2">
        <v>-3.35240451502989</v>
      </c>
      <c r="P527" s="2">
        <v>6.66161493757024e-9</v>
      </c>
      <c r="Q527" s="2">
        <v>-4.53198230179314</v>
      </c>
      <c r="R527" s="2">
        <v>-2.26772068186463</v>
      </c>
      <c r="S527" s="2">
        <v>-3.44824159496409</v>
      </c>
      <c r="T527" s="2">
        <v>2.88009976839682e-9</v>
      </c>
      <c r="U527" s="2">
        <v>-4.63233276301794</v>
      </c>
      <c r="V527" s="2">
        <v>-2.35793174390011</v>
      </c>
      <c r="W527" s="3">
        <v>0.0123812065959016</v>
      </c>
      <c r="X527" s="2" t="s">
        <v>877</v>
      </c>
    </row>
    <row r="528" spans="1:24">
      <c r="A528" s="2" t="s">
        <v>886</v>
      </c>
      <c r="B528" s="2" t="s">
        <v>456</v>
      </c>
      <c r="C528" s="2" t="s">
        <v>939</v>
      </c>
      <c r="D528" s="2">
        <v>-0.022762570382845</v>
      </c>
      <c r="E528" s="2">
        <v>0.000989841867533596</v>
      </c>
      <c r="F528" s="2">
        <v>-0.0363064287832759</v>
      </c>
      <c r="G528" s="2">
        <v>-0.00921871198241408</v>
      </c>
      <c r="H528" s="2">
        <v>0.234307704237695</v>
      </c>
      <c r="I528" s="2">
        <v>0.000309497751989338</v>
      </c>
      <c r="J528" s="2">
        <v>0.0975854547577043</v>
      </c>
      <c r="K528" s="2">
        <v>0.355657410632819</v>
      </c>
      <c r="L528" s="2">
        <v>-0.00533344560895336</v>
      </c>
      <c r="M528" s="2">
        <v>-0.0102957890690856</v>
      </c>
      <c r="N528" s="2">
        <v>-0.00160266311360482</v>
      </c>
      <c r="O528" s="2">
        <v>-0.429981465647952</v>
      </c>
      <c r="P528" s="2">
        <v>7.61201552429637e-9</v>
      </c>
      <c r="Q528" s="2">
        <v>-0.572781074178312</v>
      </c>
      <c r="R528" s="2">
        <v>-0.280297603434191</v>
      </c>
      <c r="S528" s="2">
        <v>-0.443526926764667</v>
      </c>
      <c r="T528" s="2">
        <v>2.07677104038059e-9</v>
      </c>
      <c r="U528" s="2">
        <v>-0.585591292727386</v>
      </c>
      <c r="V528" s="2">
        <v>-0.294702889297349</v>
      </c>
      <c r="W528" s="3">
        <v>0.0124038965282288</v>
      </c>
      <c r="X528" s="2" t="s">
        <v>877</v>
      </c>
    </row>
    <row r="529" spans="1:24">
      <c r="A529" s="2" t="s">
        <v>887</v>
      </c>
      <c r="B529" s="2" t="s">
        <v>884</v>
      </c>
      <c r="C529" s="2" t="s">
        <v>417</v>
      </c>
      <c r="D529" s="2">
        <v>0.167486061177247</v>
      </c>
      <c r="E529" s="2">
        <v>0.000144292669442595</v>
      </c>
      <c r="F529" s="2">
        <v>0.0811408423637016</v>
      </c>
      <c r="G529" s="2">
        <v>0.253831279990792</v>
      </c>
      <c r="H529" s="2">
        <v>0.127991391733512</v>
      </c>
      <c r="I529" s="2">
        <v>0.000459990882927037</v>
      </c>
      <c r="J529" s="2">
        <v>0.0500253725996748</v>
      </c>
      <c r="K529" s="2">
        <v>0.195015887282519</v>
      </c>
      <c r="L529" s="2">
        <v>0.02143677406604</v>
      </c>
      <c r="M529" s="2">
        <v>0.00717770694971772</v>
      </c>
      <c r="N529" s="2">
        <v>0.040127542815119</v>
      </c>
      <c r="O529" s="2">
        <v>1.72288024263309</v>
      </c>
      <c r="P529" s="2">
        <v>1.26774841248091e-19</v>
      </c>
      <c r="Q529" s="2">
        <v>1.34501927094459</v>
      </c>
      <c r="R529" s="2">
        <v>2.0908624207135</v>
      </c>
      <c r="S529" s="2">
        <v>1.73770366664962</v>
      </c>
      <c r="T529" s="2">
        <v>5.18679577809821e-20</v>
      </c>
      <c r="U529" s="2">
        <v>1.36060215803615</v>
      </c>
      <c r="V529" s="2">
        <v>2.10490598800769</v>
      </c>
      <c r="W529" s="3">
        <v>0.0124424051861423</v>
      </c>
      <c r="X529" s="2" t="s">
        <v>877</v>
      </c>
    </row>
    <row r="530" spans="1:24">
      <c r="A530" s="2" t="s">
        <v>69</v>
      </c>
      <c r="B530" s="2" t="s">
        <v>935</v>
      </c>
      <c r="C530" s="2" t="s">
        <v>417</v>
      </c>
      <c r="D530" s="2">
        <v>-0.0414202147411281</v>
      </c>
      <c r="E530" s="2">
        <v>0.00011686764546544</v>
      </c>
      <c r="F530" s="2">
        <v>-0.0624859058342968</v>
      </c>
      <c r="G530" s="2">
        <v>-0.0203545236479594</v>
      </c>
      <c r="H530" s="2">
        <v>0.0539876685081997</v>
      </c>
      <c r="I530" s="2">
        <v>0.0294549422971299</v>
      </c>
      <c r="J530" s="2">
        <v>0.00201426360585398</v>
      </c>
      <c r="K530" s="2">
        <v>0.110313368426904</v>
      </c>
      <c r="L530" s="2">
        <v>-0.00223618082298247</v>
      </c>
      <c r="M530" s="2">
        <v>-0.00490962865942995</v>
      </c>
      <c r="N530" s="2">
        <v>-0.000195787709664304</v>
      </c>
      <c r="O530" s="2">
        <v>-0.17876522811502</v>
      </c>
      <c r="P530" s="2">
        <v>0.00219153674123374</v>
      </c>
      <c r="Q530" s="2">
        <v>-0.294249939016037</v>
      </c>
      <c r="R530" s="2">
        <v>-0.0654383079640171</v>
      </c>
      <c r="S530" s="2">
        <v>-0.183124182579091</v>
      </c>
      <c r="T530" s="2">
        <v>0.00167887891115314</v>
      </c>
      <c r="U530" s="2">
        <v>-0.298457031309302</v>
      </c>
      <c r="V530" s="2">
        <v>-0.0699507307258688</v>
      </c>
      <c r="W530" s="3">
        <v>0.0125090368331792</v>
      </c>
      <c r="X530" s="2" t="s">
        <v>877</v>
      </c>
    </row>
    <row r="531" spans="1:24">
      <c r="A531" s="2" t="s">
        <v>142</v>
      </c>
      <c r="B531" s="2" t="s">
        <v>289</v>
      </c>
      <c r="C531" s="2" t="s">
        <v>921</v>
      </c>
      <c r="D531" s="2">
        <v>-0.0244868127291834</v>
      </c>
      <c r="E531" s="2">
        <v>0.00491682758877669</v>
      </c>
      <c r="F531" s="2">
        <v>-0.0415501790583686</v>
      </c>
      <c r="G531" s="2">
        <v>-0.00742344639999814</v>
      </c>
      <c r="H531" s="2">
        <v>-0.140521204653705</v>
      </c>
      <c r="I531" s="2">
        <v>0.0289999405069368</v>
      </c>
      <c r="J531" s="2">
        <v>-0.262210375493806</v>
      </c>
      <c r="K531" s="2">
        <v>-0.00969557488296176</v>
      </c>
      <c r="L531" s="2">
        <v>0.00344091642283453</v>
      </c>
      <c r="M531" s="2">
        <v>0.000185904301241865</v>
      </c>
      <c r="N531" s="2">
        <v>0.00817639923190134</v>
      </c>
      <c r="O531" s="2">
        <v>0.273766993412569</v>
      </c>
      <c r="P531" s="2">
        <v>0.00048400051861172</v>
      </c>
      <c r="Q531" s="2">
        <v>0.123270271291412</v>
      </c>
      <c r="R531" s="2">
        <v>0.431431175273215</v>
      </c>
      <c r="S531" s="2">
        <v>0.277046917324368</v>
      </c>
      <c r="T531" s="2">
        <v>0.000421157781470283</v>
      </c>
      <c r="U531" s="2">
        <v>0.126335324182582</v>
      </c>
      <c r="V531" s="2">
        <v>0.434915662714427</v>
      </c>
      <c r="W531" s="3">
        <v>0.0125687774846146</v>
      </c>
      <c r="X531" s="2" t="s">
        <v>877</v>
      </c>
    </row>
    <row r="532" spans="1:24">
      <c r="A532" s="2" t="s">
        <v>182</v>
      </c>
      <c r="B532" s="2" t="s">
        <v>456</v>
      </c>
      <c r="C532" s="2" t="s">
        <v>407</v>
      </c>
      <c r="D532" s="2">
        <v>-0.0144067892981337</v>
      </c>
      <c r="E532" s="2">
        <v>0.00973509209886349</v>
      </c>
      <c r="F532" s="2">
        <v>-0.0253290402124815</v>
      </c>
      <c r="G532" s="2">
        <v>-0.0034845383837859</v>
      </c>
      <c r="H532" s="2">
        <v>0.130221338664395</v>
      </c>
      <c r="I532" s="2">
        <v>0.00672685263182003</v>
      </c>
      <c r="J532" s="2">
        <v>0.0278241821074438</v>
      </c>
      <c r="K532" s="2">
        <v>0.219435766716519</v>
      </c>
      <c r="L532" s="2">
        <v>-0.00187607138825885</v>
      </c>
      <c r="M532" s="2">
        <v>-0.00424228174465719</v>
      </c>
      <c r="N532" s="2">
        <v>-0.000235557783654342</v>
      </c>
      <c r="O532" s="2">
        <v>-0.148861701759548</v>
      </c>
      <c r="P532" s="2">
        <v>0.00102820137580774</v>
      </c>
      <c r="Q532" s="2">
        <v>-0.239177415151539</v>
      </c>
      <c r="R532" s="2">
        <v>-0.0613821222488239</v>
      </c>
      <c r="S532" s="2">
        <v>-0.150536997542941</v>
      </c>
      <c r="T532" s="2">
        <v>0.000888724093892865</v>
      </c>
      <c r="U532" s="2">
        <v>-0.240746510576121</v>
      </c>
      <c r="V532" s="2">
        <v>-0.0631619641460118</v>
      </c>
      <c r="W532" s="3">
        <v>0.012602780742687</v>
      </c>
      <c r="X532" s="2" t="s">
        <v>877</v>
      </c>
    </row>
    <row r="533" spans="1:24">
      <c r="A533" s="2" t="s">
        <v>925</v>
      </c>
      <c r="B533" s="2" t="s">
        <v>884</v>
      </c>
      <c r="C533" s="2" t="s">
        <v>417</v>
      </c>
      <c r="D533" s="2">
        <v>0.162090705491803</v>
      </c>
      <c r="E533" s="2">
        <v>7.46472723956746e-7</v>
      </c>
      <c r="F533" s="2">
        <v>0.0979322856355115</v>
      </c>
      <c r="G533" s="2">
        <v>0.226249125348094</v>
      </c>
      <c r="H533" s="2">
        <v>0.111486835526695</v>
      </c>
      <c r="I533" s="2">
        <v>0.00244149002730447</v>
      </c>
      <c r="J533" s="2">
        <v>0.0332013270676805</v>
      </c>
      <c r="K533" s="2">
        <v>0.179190800836767</v>
      </c>
      <c r="L533" s="2">
        <v>0.0180709798235706</v>
      </c>
      <c r="M533" s="2">
        <v>0.00572016046505328</v>
      </c>
      <c r="N533" s="2">
        <v>0.0334192350454978</v>
      </c>
      <c r="O533" s="2">
        <v>1.4331315253858</v>
      </c>
      <c r="P533" s="2">
        <v>8.34479777628831e-30</v>
      </c>
      <c r="Q533" s="2">
        <v>1.18223909433577</v>
      </c>
      <c r="R533" s="2">
        <v>1.67817726097574</v>
      </c>
      <c r="S533" s="2">
        <v>1.45415511196697</v>
      </c>
      <c r="T533" s="2">
        <v>7.85046770989828e-31</v>
      </c>
      <c r="U533" s="2">
        <v>1.20411662803152</v>
      </c>
      <c r="V533" s="2">
        <v>1.6983969493829</v>
      </c>
      <c r="W533" s="3">
        <v>0.0126094357031926</v>
      </c>
      <c r="X533" s="2" t="s">
        <v>877</v>
      </c>
    </row>
    <row r="534" spans="1:24">
      <c r="A534" s="2" t="s">
        <v>49</v>
      </c>
      <c r="B534" s="2" t="s">
        <v>456</v>
      </c>
      <c r="C534" s="2" t="s">
        <v>409</v>
      </c>
      <c r="D534" s="2">
        <v>-0.0492639318697002</v>
      </c>
      <c r="E534" s="2">
        <v>0.0144592144394977</v>
      </c>
      <c r="F534" s="2">
        <v>-0.0887421398823784</v>
      </c>
      <c r="G534" s="2">
        <v>-0.00978572385702195</v>
      </c>
      <c r="H534" s="2">
        <v>0.094732046142799</v>
      </c>
      <c r="I534" s="2">
        <v>0.0124514453403184</v>
      </c>
      <c r="J534" s="2">
        <v>0.0190264805608945</v>
      </c>
      <c r="K534" s="2">
        <v>0.168602663327287</v>
      </c>
      <c r="L534" s="2">
        <v>-0.00466687306705614</v>
      </c>
      <c r="M534" s="2">
        <v>-0.0110445910320606</v>
      </c>
      <c r="N534" s="2">
        <v>-0.000352234276787691</v>
      </c>
      <c r="O534" s="2">
        <v>-0.367925138230519</v>
      </c>
      <c r="P534" s="2">
        <v>7.88296686830627e-6</v>
      </c>
      <c r="Q534" s="2">
        <v>-0.52969635554311</v>
      </c>
      <c r="R534" s="2">
        <v>-0.20688933041095</v>
      </c>
      <c r="S534" s="2">
        <v>-0.373223690155853</v>
      </c>
      <c r="T534" s="2">
        <v>5.78888325367804e-6</v>
      </c>
      <c r="U534" s="2">
        <v>-0.534951290346212</v>
      </c>
      <c r="V534" s="2">
        <v>-0.212234679505073</v>
      </c>
      <c r="W534" s="3">
        <v>0.0126843006419751</v>
      </c>
      <c r="X534" s="2" t="s">
        <v>877</v>
      </c>
    </row>
    <row r="535" spans="1:24">
      <c r="A535" s="2" t="s">
        <v>175</v>
      </c>
      <c r="B535" s="2" t="s">
        <v>282</v>
      </c>
      <c r="C535" s="2" t="s">
        <v>407</v>
      </c>
      <c r="D535" s="2">
        <v>-0.0655782849329361</v>
      </c>
      <c r="E535" s="2">
        <v>1.74400716941463e-13</v>
      </c>
      <c r="F535" s="2">
        <v>-0.0830072988031965</v>
      </c>
      <c r="G535" s="2">
        <v>-0.0481492710626758</v>
      </c>
      <c r="H535" s="2">
        <v>0.0863018835304884</v>
      </c>
      <c r="I535" s="2">
        <v>0.0295924679893998</v>
      </c>
      <c r="J535" s="2">
        <v>0.00757090644135516</v>
      </c>
      <c r="K535" s="2">
        <v>0.163052131423431</v>
      </c>
      <c r="L535" s="2">
        <v>-0.00565952950841143</v>
      </c>
      <c r="M535" s="2">
        <v>-0.0113084251700468</v>
      </c>
      <c r="N535" s="2">
        <v>-0.000547562190287333</v>
      </c>
      <c r="O535" s="2">
        <v>-0.442438662610117</v>
      </c>
      <c r="P535" s="2">
        <v>4.60474574251048e-12</v>
      </c>
      <c r="Q535" s="2">
        <v>-0.569864999929001</v>
      </c>
      <c r="R535" s="2">
        <v>-0.319421669937527</v>
      </c>
      <c r="S535" s="2">
        <v>-0.446698520945662</v>
      </c>
      <c r="T535" s="2">
        <v>2.39751809017058e-12</v>
      </c>
      <c r="U535" s="2">
        <v>-0.57368635293108</v>
      </c>
      <c r="V535" s="2">
        <v>-0.32414579875165</v>
      </c>
      <c r="W535" s="3">
        <v>0.0127916703188272</v>
      </c>
      <c r="X535" s="2" t="s">
        <v>877</v>
      </c>
    </row>
    <row r="536" spans="1:24">
      <c r="A536" s="2" t="s">
        <v>155</v>
      </c>
      <c r="B536" s="2" t="s">
        <v>289</v>
      </c>
      <c r="C536" s="2" t="s">
        <v>921</v>
      </c>
      <c r="D536" s="2">
        <v>-0.0266664759328387</v>
      </c>
      <c r="E536" s="2">
        <v>0.00218463962431855</v>
      </c>
      <c r="F536" s="2">
        <v>-0.0437230567101755</v>
      </c>
      <c r="G536" s="2">
        <v>-0.00960989515550188</v>
      </c>
      <c r="H536" s="2">
        <v>-0.14021460914644</v>
      </c>
      <c r="I536" s="2">
        <v>0.0296716665414498</v>
      </c>
      <c r="J536" s="2">
        <v>-0.262141581983723</v>
      </c>
      <c r="K536" s="2">
        <v>-0.00913092685177503</v>
      </c>
      <c r="L536" s="2">
        <v>0.00373902950023593</v>
      </c>
      <c r="M536" s="2">
        <v>0.000247681387745252</v>
      </c>
      <c r="N536" s="2">
        <v>0.00868455560781264</v>
      </c>
      <c r="O536" s="2">
        <v>0.291639974016625</v>
      </c>
      <c r="P536" s="2">
        <v>0.000119555018712307</v>
      </c>
      <c r="Q536" s="2">
        <v>0.14445947791027</v>
      </c>
      <c r="R536" s="2">
        <v>0.441687799697226</v>
      </c>
      <c r="S536" s="2">
        <v>0.294615512099044</v>
      </c>
      <c r="T536" s="2">
        <v>0.00010151608773474</v>
      </c>
      <c r="U536" s="2">
        <v>0.147430145558897</v>
      </c>
      <c r="V536" s="2">
        <v>0.444617166097035</v>
      </c>
      <c r="W536" s="3">
        <v>0.0128207030358012</v>
      </c>
      <c r="X536" s="2" t="s">
        <v>877</v>
      </c>
    </row>
    <row r="537" spans="1:24">
      <c r="A537" s="2" t="s">
        <v>110</v>
      </c>
      <c r="B537" s="2" t="s">
        <v>291</v>
      </c>
      <c r="C537" s="2" t="s">
        <v>413</v>
      </c>
      <c r="D537" s="2">
        <v>0.073966748319155</v>
      </c>
      <c r="E537" s="2">
        <v>0.000565646693879588</v>
      </c>
      <c r="F537" s="2">
        <v>0.0319251703821698</v>
      </c>
      <c r="G537" s="2">
        <v>0.11600832625614</v>
      </c>
      <c r="H537" s="2">
        <v>-0.162553150103746</v>
      </c>
      <c r="I537" s="2">
        <v>0.018162503444113</v>
      </c>
      <c r="J537" s="2">
        <v>-0.299921558321036</v>
      </c>
      <c r="K537" s="2">
        <v>-0.0305066116922924</v>
      </c>
      <c r="L537" s="2">
        <v>-0.0120235279422096</v>
      </c>
      <c r="M537" s="2">
        <v>-0.0262283502594941</v>
      </c>
      <c r="N537" s="2">
        <v>-0.00161721836204954</v>
      </c>
      <c r="O537" s="2">
        <v>-0.935311569161296</v>
      </c>
      <c r="P537" s="2">
        <v>1.46889461794872e-9</v>
      </c>
      <c r="Q537" s="2">
        <v>-1.24717384902686</v>
      </c>
      <c r="R537" s="2">
        <v>-0.639713852589364</v>
      </c>
      <c r="S537" s="2">
        <v>-0.946579165427139</v>
      </c>
      <c r="T537" s="2">
        <v>9.09306235394528e-10</v>
      </c>
      <c r="U537" s="2">
        <v>-1.25825870683593</v>
      </c>
      <c r="V537" s="2">
        <v>-0.651190986497166</v>
      </c>
      <c r="W537" s="3">
        <v>0.0128551044792392</v>
      </c>
      <c r="X537" s="2" t="s">
        <v>877</v>
      </c>
    </row>
    <row r="538" spans="1:24">
      <c r="A538" s="2" t="s">
        <v>138</v>
      </c>
      <c r="B538" s="2" t="s">
        <v>289</v>
      </c>
      <c r="C538" s="2" t="s">
        <v>921</v>
      </c>
      <c r="D538" s="2">
        <v>0.0385383373287564</v>
      </c>
      <c r="E538" s="2">
        <v>7.91682814305395e-6</v>
      </c>
      <c r="F538" s="2">
        <v>0.0216357599299892</v>
      </c>
      <c r="G538" s="2">
        <v>0.0554409147275237</v>
      </c>
      <c r="H538" s="2">
        <v>-0.130927088066146</v>
      </c>
      <c r="I538" s="2">
        <v>0.0413366630848989</v>
      </c>
      <c r="J538" s="2">
        <v>-0.252292032088782</v>
      </c>
      <c r="K538" s="2">
        <v>-0.000494239179411222</v>
      </c>
      <c r="L538" s="2">
        <v>-0.00504571228536493</v>
      </c>
      <c r="M538" s="2">
        <v>-0.0110639667265709</v>
      </c>
      <c r="N538" s="2">
        <v>-0.000185366134685737</v>
      </c>
      <c r="O538" s="2">
        <v>-0.383696258336788</v>
      </c>
      <c r="P538" s="2">
        <v>0.000193264978564286</v>
      </c>
      <c r="Q538" s="2">
        <v>-0.589968707782182</v>
      </c>
      <c r="R538" s="2">
        <v>-0.18741335249165</v>
      </c>
      <c r="S538" s="2">
        <v>-0.386470276133482</v>
      </c>
      <c r="T538" s="2">
        <v>0.000157000515251162</v>
      </c>
      <c r="U538" s="2">
        <v>-0.59143557872466</v>
      </c>
      <c r="V538" s="2">
        <v>-0.191541132936592</v>
      </c>
      <c r="W538" s="3">
        <v>0.0130558870810085</v>
      </c>
      <c r="X538" s="4" t="s">
        <v>877</v>
      </c>
    </row>
    <row r="539" spans="1:24">
      <c r="A539" s="2" t="s">
        <v>891</v>
      </c>
      <c r="B539" s="2" t="s">
        <v>291</v>
      </c>
      <c r="C539" s="2" t="s">
        <v>407</v>
      </c>
      <c r="D539" s="2">
        <v>0.241702379054739</v>
      </c>
      <c r="E539" s="2">
        <v>0.000356233619912363</v>
      </c>
      <c r="F539" s="2">
        <v>0.109049372820254</v>
      </c>
      <c r="G539" s="2">
        <v>0.374355385289224</v>
      </c>
      <c r="H539" s="2">
        <v>0.116923355719753</v>
      </c>
      <c r="I539" s="2">
        <v>0.00216778323489972</v>
      </c>
      <c r="J539" s="2">
        <v>0.0409490227082769</v>
      </c>
      <c r="K539" s="2">
        <v>0.190433833892283</v>
      </c>
      <c r="L539" s="2">
        <v>0.0282606532445278</v>
      </c>
      <c r="M539" s="2">
        <v>0.00766457068120604</v>
      </c>
      <c r="N539" s="2">
        <v>0.0558800905374503</v>
      </c>
      <c r="O539" s="2">
        <v>2.16104940724563</v>
      </c>
      <c r="P539" s="2">
        <v>1.56376858369881e-25</v>
      </c>
      <c r="Q539" s="2">
        <v>1.74739454483221</v>
      </c>
      <c r="R539" s="2">
        <v>2.55961269559156</v>
      </c>
      <c r="S539" s="2">
        <v>2.18739350711148</v>
      </c>
      <c r="T539" s="2">
        <v>3.39178499693355e-26</v>
      </c>
      <c r="U539" s="2">
        <v>1.77444243557251</v>
      </c>
      <c r="V539" s="2">
        <v>2.58539445036006</v>
      </c>
      <c r="W539" s="3">
        <v>0.0130772823378191</v>
      </c>
      <c r="X539" s="2" t="s">
        <v>877</v>
      </c>
    </row>
    <row r="540" spans="1:24">
      <c r="A540" s="2" t="s">
        <v>157</v>
      </c>
      <c r="B540" s="2" t="s">
        <v>456</v>
      </c>
      <c r="C540" s="2" t="s">
        <v>407</v>
      </c>
      <c r="D540" s="2">
        <v>0.0218615847129811</v>
      </c>
      <c r="E540" s="2">
        <v>8.56634886506903e-5</v>
      </c>
      <c r="F540" s="2">
        <v>0.0109558675464261</v>
      </c>
      <c r="G540" s="2">
        <v>0.0327673018795362</v>
      </c>
      <c r="H540" s="2">
        <v>0.123982327390738</v>
      </c>
      <c r="I540" s="2">
        <v>0.0108528902962324</v>
      </c>
      <c r="J540" s="2">
        <v>0.0199852787469879</v>
      </c>
      <c r="K540" s="2">
        <v>0.214172078486836</v>
      </c>
      <c r="L540" s="2">
        <v>0.00271045015316518</v>
      </c>
      <c r="M540" s="2">
        <v>0.000530654651721479</v>
      </c>
      <c r="N540" s="2">
        <v>0.0055763950030947</v>
      </c>
      <c r="O540" s="2">
        <v>0.200294597362308</v>
      </c>
      <c r="P540" s="2">
        <v>1.14450711573664e-7</v>
      </c>
      <c r="Q540" s="2">
        <v>0.125309259699691</v>
      </c>
      <c r="R540" s="2">
        <v>0.273463932280616</v>
      </c>
      <c r="S540" s="2">
        <v>0.201856707436632</v>
      </c>
      <c r="T540" s="2">
        <v>8.25710404930864e-8</v>
      </c>
      <c r="U540" s="2">
        <v>0.127130625698873</v>
      </c>
      <c r="V540" s="2">
        <v>0.274792634893276</v>
      </c>
      <c r="W540" s="3">
        <v>0.0135323178401178</v>
      </c>
      <c r="X540" s="2" t="s">
        <v>877</v>
      </c>
    </row>
    <row r="541" spans="1:24">
      <c r="A541" s="2" t="s">
        <v>932</v>
      </c>
      <c r="B541" s="2" t="s">
        <v>456</v>
      </c>
      <c r="C541" s="2" t="s">
        <v>417</v>
      </c>
      <c r="D541" s="2">
        <v>0.061453400304687</v>
      </c>
      <c r="E541" s="2">
        <v>0.000607248394104903</v>
      </c>
      <c r="F541" s="2">
        <v>0.0263285527271917</v>
      </c>
      <c r="G541" s="2">
        <v>0.0965782478821822</v>
      </c>
      <c r="H541" s="2">
        <v>0.180339415837452</v>
      </c>
      <c r="I541" s="2">
        <v>0.000320300850124687</v>
      </c>
      <c r="J541" s="2">
        <v>0.0724530001056395</v>
      </c>
      <c r="K541" s="2">
        <v>0.273439657103593</v>
      </c>
      <c r="L541" s="2">
        <v>0.0110824703121723</v>
      </c>
      <c r="M541" s="2">
        <v>0.00347293673415864</v>
      </c>
      <c r="N541" s="2">
        <v>0.0211648001284121</v>
      </c>
      <c r="O541" s="2">
        <v>0.810681479492584</v>
      </c>
      <c r="P541" s="2">
        <v>8.75024624319784e-10</v>
      </c>
      <c r="Q541" s="2">
        <v>0.549512270202666</v>
      </c>
      <c r="R541" s="2">
        <v>1.06832292663715</v>
      </c>
      <c r="S541" s="2">
        <v>0.816997997490791</v>
      </c>
      <c r="T541" s="2">
        <v>6.30387711837408e-10</v>
      </c>
      <c r="U541" s="2">
        <v>0.556000098076915</v>
      </c>
      <c r="V541" s="2">
        <v>1.07445994356633</v>
      </c>
      <c r="W541" s="3">
        <v>0.0136705606240184</v>
      </c>
      <c r="X541" s="2" t="s">
        <v>877</v>
      </c>
    </row>
    <row r="542" spans="1:24">
      <c r="A542" s="2" t="s">
        <v>891</v>
      </c>
      <c r="B542" s="2" t="s">
        <v>455</v>
      </c>
      <c r="C542" s="2" t="s">
        <v>407</v>
      </c>
      <c r="D542" s="2">
        <v>-0.152183441128818</v>
      </c>
      <c r="E542" s="2">
        <v>0.029505005463066</v>
      </c>
      <c r="F542" s="2">
        <v>-0.289212988040797</v>
      </c>
      <c r="G542" s="2">
        <v>-0.0151538942168384</v>
      </c>
      <c r="H542" s="2">
        <v>-0.206952601768735</v>
      </c>
      <c r="I542" s="2">
        <v>8.62873935159616e-5</v>
      </c>
      <c r="J542" s="2">
        <v>-0.313097641543442</v>
      </c>
      <c r="K542" s="2">
        <v>-0.106653129159305</v>
      </c>
      <c r="L542" s="2">
        <v>0.031494759087728</v>
      </c>
      <c r="M542" s="2">
        <v>0.00277873173716214</v>
      </c>
      <c r="N542" s="2">
        <v>0.0688827851272064</v>
      </c>
      <c r="O542" s="2">
        <v>2.29334185611367</v>
      </c>
      <c r="P542" s="2">
        <v>1.46193071490536e-27</v>
      </c>
      <c r="Q542" s="2">
        <v>1.87243345405604</v>
      </c>
      <c r="R542" s="2">
        <v>2.6999676746514</v>
      </c>
      <c r="S542" s="2">
        <v>2.31269926149404</v>
      </c>
      <c r="T542" s="2">
        <v>4.21747568757265e-28</v>
      </c>
      <c r="U542" s="2">
        <v>1.8925224365635</v>
      </c>
      <c r="V542" s="2">
        <v>2.7185010458948</v>
      </c>
      <c r="W542" s="3">
        <v>0.0137331287979453</v>
      </c>
      <c r="X542" s="2" t="s">
        <v>877</v>
      </c>
    </row>
    <row r="543" spans="1:24">
      <c r="A543" s="2" t="s">
        <v>151</v>
      </c>
      <c r="B543" s="2" t="s">
        <v>456</v>
      </c>
      <c r="C543" s="2" t="s">
        <v>412</v>
      </c>
      <c r="D543" s="2">
        <v>0.0260874584192428</v>
      </c>
      <c r="E543" s="2">
        <v>4.14117679007727e-6</v>
      </c>
      <c r="F543" s="2">
        <v>0.0149861728018751</v>
      </c>
      <c r="G543" s="2">
        <v>0.0371887440366104</v>
      </c>
      <c r="H543" s="2">
        <v>0.152036677962568</v>
      </c>
      <c r="I543" s="2">
        <v>0.0151442147678825</v>
      </c>
      <c r="J543" s="2">
        <v>0.00783899574552475</v>
      </c>
      <c r="K543" s="2">
        <v>0.262222786911728</v>
      </c>
      <c r="L543" s="2">
        <v>0.0039662505145483</v>
      </c>
      <c r="M543" s="2">
        <v>0.000699365028374477</v>
      </c>
      <c r="N543" s="2">
        <v>0.00804886104026912</v>
      </c>
      <c r="O543" s="2">
        <v>0.288288409699607</v>
      </c>
      <c r="P543" s="2">
        <v>0.000268689785557669</v>
      </c>
      <c r="Q543" s="2">
        <v>0.137529073872375</v>
      </c>
      <c r="R543" s="2">
        <v>0.448261603374192</v>
      </c>
      <c r="S543" s="2">
        <v>0.293184949534386</v>
      </c>
      <c r="T543" s="2">
        <v>0.00020572329535511</v>
      </c>
      <c r="U543" s="2">
        <v>0.142680023041146</v>
      </c>
      <c r="V543" s="2">
        <v>0.452886093895292</v>
      </c>
      <c r="W543" s="3">
        <v>0.0137579256782508</v>
      </c>
      <c r="X543" s="2" t="s">
        <v>877</v>
      </c>
    </row>
    <row r="544" spans="1:24">
      <c r="A544" s="2" t="s">
        <v>876</v>
      </c>
      <c r="B544" s="2" t="s">
        <v>289</v>
      </c>
      <c r="C544" s="2" t="s">
        <v>409</v>
      </c>
      <c r="D544" s="2">
        <v>0.11473558990214</v>
      </c>
      <c r="E544" s="2">
        <v>9.93431288878887e-6</v>
      </c>
      <c r="F544" s="2">
        <v>0.0638631656412352</v>
      </c>
      <c r="G544" s="2">
        <v>0.165608014163044</v>
      </c>
      <c r="H544" s="2">
        <v>-0.0870175808362054</v>
      </c>
      <c r="I544" s="2">
        <v>0.0010381789709852</v>
      </c>
      <c r="J544" s="2">
        <v>-0.138719402272559</v>
      </c>
      <c r="K544" s="2">
        <v>-0.0346928611416593</v>
      </c>
      <c r="L544" s="2">
        <v>-0.00998401346909918</v>
      </c>
      <c r="M544" s="2">
        <v>-0.0184030217591301</v>
      </c>
      <c r="N544" s="2">
        <v>-0.00339773936471561</v>
      </c>
      <c r="O544" s="2">
        <v>-0.724398726278616</v>
      </c>
      <c r="P544" s="2">
        <v>2.87954253754042e-23</v>
      </c>
      <c r="Q544" s="2">
        <v>-0.867960195813141</v>
      </c>
      <c r="R544" s="2">
        <v>-0.582155823420316</v>
      </c>
      <c r="S544" s="2">
        <v>-0.73407655709892</v>
      </c>
      <c r="T544" s="2">
        <v>6.88188707074159e-24</v>
      </c>
      <c r="U544" s="2">
        <v>-0.87751595026801</v>
      </c>
      <c r="V544" s="2">
        <v>-0.591963527349454</v>
      </c>
      <c r="W544" s="3">
        <v>0.0137824834678949</v>
      </c>
      <c r="X544" s="2" t="s">
        <v>877</v>
      </c>
    </row>
    <row r="545" spans="1:24">
      <c r="A545" s="2" t="s">
        <v>136</v>
      </c>
      <c r="B545" s="2" t="s">
        <v>282</v>
      </c>
      <c r="C545" s="2" t="s">
        <v>921</v>
      </c>
      <c r="D545" s="2">
        <v>0.0181004153980583</v>
      </c>
      <c r="E545" s="2">
        <v>0.0368404337792889</v>
      </c>
      <c r="F545" s="2">
        <v>0.00110624061181075</v>
      </c>
      <c r="G545" s="2">
        <v>0.0350945901843058</v>
      </c>
      <c r="H545" s="2">
        <v>-0.229965835085037</v>
      </c>
      <c r="I545" s="2">
        <v>0.00288576138394771</v>
      </c>
      <c r="J545" s="2">
        <v>-0.383145045691318</v>
      </c>
      <c r="K545" s="2">
        <v>-0.0809155217681218</v>
      </c>
      <c r="L545" s="2">
        <v>-0.00416247714240054</v>
      </c>
      <c r="M545" s="2">
        <v>-0.0099027042853932</v>
      </c>
      <c r="N545" s="2">
        <v>-0.000148380369293711</v>
      </c>
      <c r="O545" s="2">
        <v>-0.305316713469775</v>
      </c>
      <c r="P545" s="2">
        <v>8.42704187802176e-5</v>
      </c>
      <c r="Q545" s="2">
        <v>-0.459308666999064</v>
      </c>
      <c r="R545" s="2">
        <v>-0.154918154824107</v>
      </c>
      <c r="S545" s="2">
        <v>-0.300831905126912</v>
      </c>
      <c r="T545" s="2">
        <v>8.40890772175858e-5</v>
      </c>
      <c r="U545" s="2">
        <v>-0.452572490051905</v>
      </c>
      <c r="V545" s="2">
        <v>-0.152687845912393</v>
      </c>
      <c r="W545" s="3">
        <v>0.0138365548050647</v>
      </c>
      <c r="X545" s="4" t="s">
        <v>877</v>
      </c>
    </row>
    <row r="546" spans="1:24">
      <c r="A546" s="2" t="s">
        <v>40</v>
      </c>
      <c r="B546" s="2" t="s">
        <v>883</v>
      </c>
      <c r="C546" s="2" t="s">
        <v>412</v>
      </c>
      <c r="D546" s="2">
        <v>-0.045008786576311</v>
      </c>
      <c r="E546" s="2">
        <v>0.0365830335550492</v>
      </c>
      <c r="F546" s="2">
        <v>-0.0872089274737748</v>
      </c>
      <c r="G546" s="2">
        <v>-0.00280864567884725</v>
      </c>
      <c r="H546" s="2">
        <v>-0.210979180564876</v>
      </c>
      <c r="I546" s="2">
        <v>0.00686197880143063</v>
      </c>
      <c r="J546" s="2">
        <v>-0.36860992296641</v>
      </c>
      <c r="K546" s="2">
        <v>-0.0625974386278556</v>
      </c>
      <c r="L546" s="2">
        <v>0.00949591691008948</v>
      </c>
      <c r="M546" s="2">
        <v>0.000196741126260042</v>
      </c>
      <c r="N546" s="2">
        <v>0.0232279218250655</v>
      </c>
      <c r="O546" s="2">
        <v>0.683593264858495</v>
      </c>
      <c r="P546" s="2">
        <v>1.42380080004921e-6</v>
      </c>
      <c r="Q546" s="2">
        <v>0.402291400129878</v>
      </c>
      <c r="R546" s="2">
        <v>0.958896489120824</v>
      </c>
      <c r="S546" s="2">
        <v>0.69235187069653</v>
      </c>
      <c r="T546" s="2">
        <v>1.02657201952924e-6</v>
      </c>
      <c r="U546" s="2">
        <v>0.411222145747667</v>
      </c>
      <c r="V546" s="2">
        <v>0.967481373153708</v>
      </c>
      <c r="W546" s="3">
        <v>0.0138911797383714</v>
      </c>
      <c r="X546" s="2" t="s">
        <v>877</v>
      </c>
    </row>
    <row r="547" spans="1:24">
      <c r="A547" s="2" t="s">
        <v>110</v>
      </c>
      <c r="B547" s="2" t="s">
        <v>291</v>
      </c>
      <c r="C547" s="2" t="s">
        <v>417</v>
      </c>
      <c r="D547" s="2">
        <v>0.0769061781799017</v>
      </c>
      <c r="E547" s="2">
        <v>0.000325732188281739</v>
      </c>
      <c r="F547" s="2">
        <v>0.0349749656397553</v>
      </c>
      <c r="G547" s="2">
        <v>0.118837390720048</v>
      </c>
      <c r="H547" s="2">
        <v>-0.268263942919765</v>
      </c>
      <c r="I547" s="2">
        <v>1.18599633852264e-5</v>
      </c>
      <c r="J547" s="2">
        <v>-0.389911152184122</v>
      </c>
      <c r="K547" s="2">
        <v>-0.149991922061083</v>
      </c>
      <c r="L547" s="2">
        <v>-0.0206311545934304</v>
      </c>
      <c r="M547" s="2">
        <v>-0.0370956413541989</v>
      </c>
      <c r="N547" s="2">
        <v>-0.00773706525668175</v>
      </c>
      <c r="O547" s="2">
        <v>-1.48425479901706</v>
      </c>
      <c r="P547" s="2">
        <v>1.78690351701814e-21</v>
      </c>
      <c r="Q547" s="2">
        <v>-1.80128814001332</v>
      </c>
      <c r="R547" s="2">
        <v>-1.18858350287101</v>
      </c>
      <c r="S547" s="2">
        <v>-1.50194871755193</v>
      </c>
      <c r="T547" s="2">
        <v>5.52991413335824e-22</v>
      </c>
      <c r="U547" s="2">
        <v>-1.81875706206808</v>
      </c>
      <c r="V547" s="2">
        <v>-1.20654254534946</v>
      </c>
      <c r="W547" s="3">
        <v>0.0139000086825343</v>
      </c>
      <c r="X547" s="2" t="s">
        <v>877</v>
      </c>
    </row>
    <row r="548" spans="1:24">
      <c r="A548" s="2" t="s">
        <v>110</v>
      </c>
      <c r="B548" s="2" t="s">
        <v>282</v>
      </c>
      <c r="C548" s="2" t="s">
        <v>417</v>
      </c>
      <c r="D548" s="2">
        <v>0.0640359105001206</v>
      </c>
      <c r="E548" s="2">
        <v>0.00261439828825449</v>
      </c>
      <c r="F548" s="2">
        <v>0.0223414964262233</v>
      </c>
      <c r="G548" s="2">
        <v>0.105730324574018</v>
      </c>
      <c r="H548" s="2">
        <v>-0.325608438881123</v>
      </c>
      <c r="I548" s="2">
        <v>1.02314843566497e-7</v>
      </c>
      <c r="J548" s="2">
        <v>-0.446752233427384</v>
      </c>
      <c r="K548" s="2">
        <v>-0.207033154201235</v>
      </c>
      <c r="L548" s="2">
        <v>-0.0208506328502756</v>
      </c>
      <c r="M548" s="2">
        <v>-0.0381742621587581</v>
      </c>
      <c r="N548" s="2">
        <v>-0.00665078317113986</v>
      </c>
      <c r="O548" s="2">
        <v>-1.49929006784263</v>
      </c>
      <c r="P548" s="2">
        <v>1.67991835833699e-21</v>
      </c>
      <c r="Q548" s="2">
        <v>-1.81948294438867</v>
      </c>
      <c r="R548" s="2">
        <v>-1.20096104074486</v>
      </c>
      <c r="S548" s="2">
        <v>-1.51725704175188</v>
      </c>
      <c r="T548" s="2">
        <v>5.07432559387998e-22</v>
      </c>
      <c r="U548" s="2">
        <v>-1.83717185167253</v>
      </c>
      <c r="V548" s="2">
        <v>-1.21925528660895</v>
      </c>
      <c r="W548" s="3">
        <v>0.0139070039197139</v>
      </c>
      <c r="X548" s="2" t="s">
        <v>877</v>
      </c>
    </row>
    <row r="549" spans="1:24">
      <c r="A549" s="2" t="s">
        <v>134</v>
      </c>
      <c r="B549" s="2" t="s">
        <v>291</v>
      </c>
      <c r="C549" s="2" t="s">
        <v>407</v>
      </c>
      <c r="D549" s="2">
        <v>-0.0184846752261705</v>
      </c>
      <c r="E549" s="2">
        <v>0.0340650938118878</v>
      </c>
      <c r="F549" s="2">
        <v>-0.0355793876095071</v>
      </c>
      <c r="G549" s="2">
        <v>-0.00138996284283395</v>
      </c>
      <c r="H549" s="2">
        <v>-0.161787681386317</v>
      </c>
      <c r="I549" s="2">
        <v>0.0189355298794647</v>
      </c>
      <c r="J549" s="2">
        <v>-0.299580145938497</v>
      </c>
      <c r="K549" s="2">
        <v>-0.0297054943642683</v>
      </c>
      <c r="L549" s="2">
        <v>-0.00623133874243405</v>
      </c>
      <c r="M549" s="2">
        <v>-0.0129907591932773</v>
      </c>
      <c r="N549" s="2">
        <v>-0.000924623264335242</v>
      </c>
      <c r="O549" s="2">
        <v>-0.441244187539473</v>
      </c>
      <c r="P549" s="2">
        <v>2.39073698558571e-6</v>
      </c>
      <c r="Q549" s="2">
        <v>-0.638200717747122</v>
      </c>
      <c r="R549" s="2">
        <v>-0.270129947716956</v>
      </c>
      <c r="S549" s="2">
        <v>-0.448018345145075</v>
      </c>
      <c r="T549" s="2">
        <v>1.68935710437442e-6</v>
      </c>
      <c r="U549" s="2">
        <v>-0.64507236736466</v>
      </c>
      <c r="V549" s="2">
        <v>-0.276837793378666</v>
      </c>
      <c r="W549" s="3">
        <v>0.0139086687185014</v>
      </c>
      <c r="X549" s="4" t="s">
        <v>877</v>
      </c>
    </row>
    <row r="550" spans="1:24">
      <c r="A550" s="2" t="s">
        <v>927</v>
      </c>
      <c r="B550" s="2" t="s">
        <v>455</v>
      </c>
      <c r="C550" s="2" t="s">
        <v>409</v>
      </c>
      <c r="D550" s="2">
        <v>-0.159716391807612</v>
      </c>
      <c r="E550" s="2">
        <v>0.00731620344059932</v>
      </c>
      <c r="F550" s="2">
        <v>-0.276419622676224</v>
      </c>
      <c r="G550" s="2">
        <v>-0.0430131609389991</v>
      </c>
      <c r="H550" s="2">
        <v>-0.0699945597280405</v>
      </c>
      <c r="I550" s="2">
        <v>0.00970278915455892</v>
      </c>
      <c r="J550" s="2">
        <v>-0.123901684147005</v>
      </c>
      <c r="K550" s="2">
        <v>-0.0177742627663175</v>
      </c>
      <c r="L550" s="2">
        <v>0.011179278525925</v>
      </c>
      <c r="M550" s="2">
        <v>0.00136668260340119</v>
      </c>
      <c r="N550" s="2">
        <v>0.0253592416749103</v>
      </c>
      <c r="O550" s="2">
        <v>0.802170560744578</v>
      </c>
      <c r="P550" s="2">
        <v>3.23777512917805e-9</v>
      </c>
      <c r="Q550" s="2">
        <v>0.535130633020787</v>
      </c>
      <c r="R550" s="2">
        <v>1.06652090931743</v>
      </c>
      <c r="S550" s="2">
        <v>0.81187029105493</v>
      </c>
      <c r="T550" s="2">
        <v>2.03315557325413e-9</v>
      </c>
      <c r="U550" s="2">
        <v>0.545034466676101</v>
      </c>
      <c r="V550" s="2">
        <v>1.07602662239616</v>
      </c>
      <c r="W550" s="3">
        <v>0.0139362862126832</v>
      </c>
      <c r="X550" s="2" t="s">
        <v>877</v>
      </c>
    </row>
    <row r="551" spans="1:24">
      <c r="A551" s="2" t="s">
        <v>875</v>
      </c>
      <c r="B551" s="2" t="s">
        <v>291</v>
      </c>
      <c r="C551" s="2" t="s">
        <v>407</v>
      </c>
      <c r="D551" s="2">
        <v>-0.0228682630244976</v>
      </c>
      <c r="E551" s="2">
        <v>0.00284310730600099</v>
      </c>
      <c r="F551" s="2">
        <v>-0.0378861224773292</v>
      </c>
      <c r="G551" s="2">
        <v>-0.00785040357166601</v>
      </c>
      <c r="H551" s="2">
        <v>0.125804441151134</v>
      </c>
      <c r="I551" s="2">
        <v>0.000916923820815782</v>
      </c>
      <c r="J551" s="2">
        <v>0.0501691468762089</v>
      </c>
      <c r="K551" s="2">
        <v>0.198954043899462</v>
      </c>
      <c r="L551" s="2">
        <v>-0.00287692904989406</v>
      </c>
      <c r="M551" s="2">
        <v>-0.00585076777530249</v>
      </c>
      <c r="N551" s="2">
        <v>-0.000696280518862337</v>
      </c>
      <c r="O551" s="2">
        <v>-0.203408522090806</v>
      </c>
      <c r="P551" s="2">
        <v>2.02114170291775e-8</v>
      </c>
      <c r="Q551" s="2">
        <v>-0.274876719039433</v>
      </c>
      <c r="R551" s="2">
        <v>-0.132698404880959</v>
      </c>
      <c r="S551" s="2">
        <v>-0.204658783022015</v>
      </c>
      <c r="T551" s="2">
        <v>1.46364136938743e-8</v>
      </c>
      <c r="U551" s="2">
        <v>-0.275861384027842</v>
      </c>
      <c r="V551" s="2">
        <v>-0.134213054217834</v>
      </c>
      <c r="W551" s="3">
        <v>0.0141436013610567</v>
      </c>
      <c r="X551" s="2" t="s">
        <v>877</v>
      </c>
    </row>
    <row r="552" spans="1:24">
      <c r="A552" s="2" t="s">
        <v>25</v>
      </c>
      <c r="B552" s="2" t="s">
        <v>282</v>
      </c>
      <c r="C552" s="2" t="s">
        <v>417</v>
      </c>
      <c r="D552" s="2">
        <v>0.114557856291682</v>
      </c>
      <c r="E552" s="2">
        <v>9.01774031758205e-28</v>
      </c>
      <c r="F552" s="2">
        <v>0.0940643486881659</v>
      </c>
      <c r="G552" s="2">
        <v>0.135051363895199</v>
      </c>
      <c r="H552" s="2">
        <v>-0.159404259190423</v>
      </c>
      <c r="I552" s="2">
        <v>0.0155045637535215</v>
      </c>
      <c r="J552" s="2">
        <v>-0.290259914184856</v>
      </c>
      <c r="K552" s="2">
        <v>-0.0322124532251367</v>
      </c>
      <c r="L552" s="2">
        <v>-0.0182610102166185</v>
      </c>
      <c r="M552" s="2">
        <v>-0.0339113738067856</v>
      </c>
      <c r="N552" s="2">
        <v>-0.00343052861856765</v>
      </c>
      <c r="O552" s="2">
        <v>-1.28014660477438</v>
      </c>
      <c r="P552" s="2">
        <v>7.03646302790871e-93</v>
      </c>
      <c r="Q552" s="2">
        <v>-1.4046244071979</v>
      </c>
      <c r="R552" s="2">
        <v>-1.15903050715613</v>
      </c>
      <c r="S552" s="2">
        <v>-1.30412785508381</v>
      </c>
      <c r="T552" s="2">
        <v>6.72147170255593e-98</v>
      </c>
      <c r="U552" s="2">
        <v>-1.42757689479455</v>
      </c>
      <c r="V552" s="2">
        <v>-1.1840092189587</v>
      </c>
      <c r="W552" s="3">
        <v>0.0142647804153938</v>
      </c>
      <c r="X552" s="2" t="s">
        <v>877</v>
      </c>
    </row>
    <row r="553" spans="1:24">
      <c r="A553" s="2" t="s">
        <v>110</v>
      </c>
      <c r="B553" s="2" t="s">
        <v>456</v>
      </c>
      <c r="C553" s="2" t="s">
        <v>413</v>
      </c>
      <c r="D553" s="2">
        <v>-0.0670762807539624</v>
      </c>
      <c r="E553" s="2">
        <v>1.64399760109878e-6</v>
      </c>
      <c r="F553" s="2">
        <v>-0.094491463929024</v>
      </c>
      <c r="G553" s="2">
        <v>-0.0396610975789009</v>
      </c>
      <c r="H553" s="2">
        <v>0.200162420930685</v>
      </c>
      <c r="I553" s="2">
        <v>7.96839516399442e-5</v>
      </c>
      <c r="J553" s="2">
        <v>0.0934341377428462</v>
      </c>
      <c r="K553" s="2">
        <v>0.296847144125776</v>
      </c>
      <c r="L553" s="2">
        <v>-0.0134261507427394</v>
      </c>
      <c r="M553" s="2">
        <v>-0.023096582936067</v>
      </c>
      <c r="N553" s="2">
        <v>-0.00569661897648789</v>
      </c>
      <c r="O553" s="2">
        <v>-0.940220196794106</v>
      </c>
      <c r="P553" s="2">
        <v>3.4493018872225e-9</v>
      </c>
      <c r="Q553" s="2">
        <v>-1.26135473895735</v>
      </c>
      <c r="R553" s="2">
        <v>-0.636257676987517</v>
      </c>
      <c r="S553" s="2">
        <v>-0.962735799835143</v>
      </c>
      <c r="T553" s="2">
        <v>1.33921801087092e-9</v>
      </c>
      <c r="U553" s="2">
        <v>-1.28328563248406</v>
      </c>
      <c r="V553" s="2">
        <v>-0.659475464901033</v>
      </c>
      <c r="W553" s="3">
        <v>0.0142797940190169</v>
      </c>
      <c r="X553" s="2" t="s">
        <v>877</v>
      </c>
    </row>
    <row r="554" spans="1:24">
      <c r="A554" s="2" t="s">
        <v>110</v>
      </c>
      <c r="B554" s="2" t="s">
        <v>456</v>
      </c>
      <c r="C554" s="2" t="s">
        <v>939</v>
      </c>
      <c r="D554" s="2">
        <v>-0.0618237715265721</v>
      </c>
      <c r="E554" s="2">
        <v>8.09258165878132e-6</v>
      </c>
      <c r="F554" s="2">
        <v>-0.0889640352331993</v>
      </c>
      <c r="G554" s="2">
        <v>-0.0346835078199449</v>
      </c>
      <c r="H554" s="2">
        <v>0.234124103907255</v>
      </c>
      <c r="I554" s="2">
        <v>7.58005353709308e-5</v>
      </c>
      <c r="J554" s="2">
        <v>0.104551061809701</v>
      </c>
      <c r="K554" s="2">
        <v>0.345193732700873</v>
      </c>
      <c r="L554" s="2">
        <v>-0.0144744351088256</v>
      </c>
      <c r="M554" s="2">
        <v>-0.0252580259714948</v>
      </c>
      <c r="N554" s="2">
        <v>-0.00595246189804895</v>
      </c>
      <c r="O554" s="2">
        <v>-0.999994752508274</v>
      </c>
      <c r="P554" s="2">
        <v>3.41303383013875e-5</v>
      </c>
      <c r="Q554" s="2">
        <v>-1.49653827577283</v>
      </c>
      <c r="R554" s="2">
        <v>-0.545812540140419</v>
      </c>
      <c r="S554" s="2">
        <v>-1.03035489479861</v>
      </c>
      <c r="T554" s="2">
        <v>1.86837776537573e-5</v>
      </c>
      <c r="U554" s="2">
        <v>-1.52592105207145</v>
      </c>
      <c r="V554" s="2">
        <v>-0.577473822965008</v>
      </c>
      <c r="W554" s="3">
        <v>0.0144745110637026</v>
      </c>
      <c r="X554" s="2" t="s">
        <v>877</v>
      </c>
    </row>
    <row r="555" spans="1:24">
      <c r="A555" s="2" t="s">
        <v>882</v>
      </c>
      <c r="B555" s="2" t="s">
        <v>883</v>
      </c>
      <c r="C555" s="2" t="s">
        <v>412</v>
      </c>
      <c r="D555" s="2">
        <v>0.0653100154397548</v>
      </c>
      <c r="E555" s="2">
        <v>0.0248717041057603</v>
      </c>
      <c r="F555" s="2">
        <v>0.00825253641469648</v>
      </c>
      <c r="G555" s="2">
        <v>0.122367494464813</v>
      </c>
      <c r="H555" s="2">
        <v>-0.202317062554569</v>
      </c>
      <c r="I555" s="2">
        <v>0.00858411754183965</v>
      </c>
      <c r="J555" s="2">
        <v>-0.357773969898784</v>
      </c>
      <c r="K555" s="2">
        <v>-0.0559279711041562</v>
      </c>
      <c r="L555" s="2">
        <v>-0.0132133304791647</v>
      </c>
      <c r="M555" s="2">
        <v>-0.031730138602871</v>
      </c>
      <c r="N555" s="2">
        <v>-0.000697444959999215</v>
      </c>
      <c r="O555" s="2">
        <v>-0.904188428432184</v>
      </c>
      <c r="P555" s="2">
        <v>5.33021371942576e-5</v>
      </c>
      <c r="Q555" s="2">
        <v>-1.34629038680538</v>
      </c>
      <c r="R555" s="2">
        <v>-0.468522762557851</v>
      </c>
      <c r="S555" s="2">
        <v>-0.921324962850378</v>
      </c>
      <c r="T555" s="2">
        <v>3.96718961538504e-5</v>
      </c>
      <c r="U555" s="2">
        <v>-1.36425916225659</v>
      </c>
      <c r="V555" s="2">
        <v>-0.484819615246309</v>
      </c>
      <c r="W555" s="3">
        <v>0.0146134700065515</v>
      </c>
      <c r="X555" s="2" t="s">
        <v>877</v>
      </c>
    </row>
    <row r="556" spans="1:24">
      <c r="A556" s="2" t="s">
        <v>886</v>
      </c>
      <c r="B556" s="2" t="s">
        <v>455</v>
      </c>
      <c r="C556" s="2" t="s">
        <v>409</v>
      </c>
      <c r="D556" s="2">
        <v>-0.0252545453108528</v>
      </c>
      <c r="E556" s="2">
        <v>0.0219308630226118</v>
      </c>
      <c r="F556" s="2">
        <v>-0.0468538097430102</v>
      </c>
      <c r="G556" s="2">
        <v>-0.00365528087869548</v>
      </c>
      <c r="H556" s="2">
        <v>-0.0708261597986812</v>
      </c>
      <c r="I556" s="2">
        <v>0.00864317785307019</v>
      </c>
      <c r="J556" s="2">
        <v>-0.124552191653981</v>
      </c>
      <c r="K556" s="2">
        <v>-0.0187827791676034</v>
      </c>
      <c r="L556" s="2">
        <v>0.0017886824618295</v>
      </c>
      <c r="M556" s="2">
        <v>0.000112707019328271</v>
      </c>
      <c r="N556" s="2">
        <v>0.00426267436000575</v>
      </c>
      <c r="O556" s="2">
        <v>0.122181890781521</v>
      </c>
      <c r="P556" s="2">
        <v>1.61424141517962e-5</v>
      </c>
      <c r="Q556" s="2">
        <v>0.067215598150545</v>
      </c>
      <c r="R556" s="2">
        <v>0.17830418588917</v>
      </c>
      <c r="S556" s="2">
        <v>0.124257529787685</v>
      </c>
      <c r="T556" s="2">
        <v>1.17969204346314e-5</v>
      </c>
      <c r="U556" s="2">
        <v>0.069236130667351</v>
      </c>
      <c r="V556" s="2">
        <v>0.180437118382673</v>
      </c>
      <c r="W556" s="3">
        <v>0.0146395054978149</v>
      </c>
      <c r="X556" s="2" t="s">
        <v>877</v>
      </c>
    </row>
    <row r="557" spans="1:24">
      <c r="A557" s="2" t="s">
        <v>142</v>
      </c>
      <c r="B557" s="2" t="s">
        <v>456</v>
      </c>
      <c r="C557" s="2" t="s">
        <v>407</v>
      </c>
      <c r="D557" s="2">
        <v>0.0368084564414388</v>
      </c>
      <c r="E557" s="2">
        <v>7.91351342566559e-11</v>
      </c>
      <c r="F557" s="2">
        <v>0.025722341930926</v>
      </c>
      <c r="G557" s="2">
        <v>0.0478945709519516</v>
      </c>
      <c r="H557" s="2">
        <v>0.112026933749645</v>
      </c>
      <c r="I557" s="2">
        <v>0.0225105952106447</v>
      </c>
      <c r="J557" s="2">
        <v>0.00692281441196334</v>
      </c>
      <c r="K557" s="2">
        <v>0.202772366712845</v>
      </c>
      <c r="L557" s="2">
        <v>0.00412353851119176</v>
      </c>
      <c r="M557" s="2">
        <v>0.000561854510159124</v>
      </c>
      <c r="N557" s="2">
        <v>0.00817053165666418</v>
      </c>
      <c r="O557" s="2">
        <v>0.281473651080102</v>
      </c>
      <c r="P557" s="2">
        <v>1.18195203762439e-9</v>
      </c>
      <c r="Q557" s="2">
        <v>0.191873891930739</v>
      </c>
      <c r="R557" s="2">
        <v>0.373384940886942</v>
      </c>
      <c r="S557" s="2">
        <v>0.286300122211322</v>
      </c>
      <c r="T557" s="2">
        <v>5.81293552451198e-10</v>
      </c>
      <c r="U557" s="2">
        <v>0.196828413487531</v>
      </c>
      <c r="V557" s="2">
        <v>0.378092154410455</v>
      </c>
      <c r="W557" s="3">
        <v>0.014649820668359</v>
      </c>
      <c r="X557" s="2" t="s">
        <v>877</v>
      </c>
    </row>
    <row r="558" spans="1:24">
      <c r="A558" s="2" t="s">
        <v>157</v>
      </c>
      <c r="B558" s="2" t="s">
        <v>291</v>
      </c>
      <c r="C558" s="2" t="s">
        <v>407</v>
      </c>
      <c r="D558" s="2">
        <v>0.0243402137748976</v>
      </c>
      <c r="E558" s="2">
        <v>0.00601349749272029</v>
      </c>
      <c r="F558" s="2">
        <v>0.00697522575309485</v>
      </c>
      <c r="G558" s="2">
        <v>0.0417052017967003</v>
      </c>
      <c r="H558" s="2">
        <v>0.12607484544921</v>
      </c>
      <c r="I558" s="2">
        <v>0.000847524331600374</v>
      </c>
      <c r="J558" s="2">
        <v>0.0507659217848223</v>
      </c>
      <c r="K558" s="2">
        <v>0.198899508664418</v>
      </c>
      <c r="L558" s="2">
        <v>0.00306868868987095</v>
      </c>
      <c r="M558" s="2">
        <v>0.000641206893341332</v>
      </c>
      <c r="N558" s="2">
        <v>0.00639783423790932</v>
      </c>
      <c r="O558" s="2">
        <v>0.209111242885725</v>
      </c>
      <c r="P558" s="2">
        <v>1.75001062901214e-8</v>
      </c>
      <c r="Q558" s="2">
        <v>0.135492784688992</v>
      </c>
      <c r="R558" s="2">
        <v>0.281034128777318</v>
      </c>
      <c r="S558" s="2">
        <v>0.208568247703876</v>
      </c>
      <c r="T558" s="2">
        <v>1.39906801066309e-8</v>
      </c>
      <c r="U558" s="2">
        <v>0.135646511655431</v>
      </c>
      <c r="V558" s="2">
        <v>0.279825647072895</v>
      </c>
      <c r="W558" s="3">
        <v>0.0146749100982003</v>
      </c>
      <c r="X558" s="2" t="s">
        <v>877</v>
      </c>
    </row>
    <row r="559" spans="1:24">
      <c r="A559" s="2" t="s">
        <v>917</v>
      </c>
      <c r="B559" s="2" t="s">
        <v>291</v>
      </c>
      <c r="C559" s="2" t="s">
        <v>407</v>
      </c>
      <c r="D559" s="2">
        <v>0.00879437146275874</v>
      </c>
      <c r="E559" s="2">
        <v>0.0148703675122641</v>
      </c>
      <c r="F559" s="2">
        <v>0.00171747245688581</v>
      </c>
      <c r="G559" s="2">
        <v>0.0158712704686317</v>
      </c>
      <c r="H559" s="2">
        <v>0.125705451331061</v>
      </c>
      <c r="I559" s="2">
        <v>0.000854613915801959</v>
      </c>
      <c r="J559" s="2">
        <v>0.0505636410403729</v>
      </c>
      <c r="K559" s="2">
        <v>0.198355958263667</v>
      </c>
      <c r="L559" s="2">
        <v>0.00110550043389909</v>
      </c>
      <c r="M559" s="2">
        <v>0.000163265051872866</v>
      </c>
      <c r="N559" s="2">
        <v>0.0024045543765394</v>
      </c>
      <c r="O559" s="2">
        <v>0.0752385009084128</v>
      </c>
      <c r="P559" s="2">
        <v>2.01322546780931e-6</v>
      </c>
      <c r="Q559" s="2">
        <v>0.044017807398774</v>
      </c>
      <c r="R559" s="2">
        <v>0.10609532096243</v>
      </c>
      <c r="S559" s="2">
        <v>0.0759462015249913</v>
      </c>
      <c r="T559" s="2">
        <v>1.50779014526139e-6</v>
      </c>
      <c r="U559" s="2">
        <v>0.044814200925466</v>
      </c>
      <c r="V559" s="2">
        <v>0.106717690452994</v>
      </c>
      <c r="W559" s="3">
        <v>0.0146932809738568</v>
      </c>
      <c r="X559" s="2" t="s">
        <v>877</v>
      </c>
    </row>
    <row r="560" spans="1:24">
      <c r="A560" s="2" t="s">
        <v>153</v>
      </c>
      <c r="B560" s="2" t="s">
        <v>456</v>
      </c>
      <c r="C560" s="2" t="s">
        <v>413</v>
      </c>
      <c r="D560" s="2">
        <v>-0.0468428462831627</v>
      </c>
      <c r="E560" s="2">
        <v>1.60443490233487e-10</v>
      </c>
      <c r="F560" s="2">
        <v>-0.0611844119800889</v>
      </c>
      <c r="G560" s="2">
        <v>-0.0325012805862366</v>
      </c>
      <c r="H560" s="2">
        <v>0.205804928633033</v>
      </c>
      <c r="I560" s="2">
        <v>7.02564844553637e-5</v>
      </c>
      <c r="J560" s="2">
        <v>0.0967980096788157</v>
      </c>
      <c r="K560" s="2">
        <v>0.304219385130429</v>
      </c>
      <c r="L560" s="2">
        <v>-0.00964048863627444</v>
      </c>
      <c r="M560" s="2">
        <v>-0.0157484405315506</v>
      </c>
      <c r="N560" s="2">
        <v>-0.00448682082947911</v>
      </c>
      <c r="O560" s="2">
        <v>-0.655203297022559</v>
      </c>
      <c r="P560" s="2">
        <v>8.56093250173875e-10</v>
      </c>
      <c r="Q560" s="2">
        <v>-0.875188428843683</v>
      </c>
      <c r="R560" s="2">
        <v>-0.455455047532941</v>
      </c>
      <c r="S560" s="2">
        <v>-0.66499057057986</v>
      </c>
      <c r="T560" s="2">
        <v>4.15802010052167e-10</v>
      </c>
      <c r="U560" s="2">
        <v>-0.884170398678752</v>
      </c>
      <c r="V560" s="2">
        <v>-0.465940620329804</v>
      </c>
      <c r="W560" s="3">
        <v>0.0147137364541414</v>
      </c>
      <c r="X560" s="2" t="s">
        <v>877</v>
      </c>
    </row>
    <row r="561" spans="1:24">
      <c r="A561" s="2" t="s">
        <v>892</v>
      </c>
      <c r="B561" s="2" t="s">
        <v>289</v>
      </c>
      <c r="C561" s="2" t="s">
        <v>914</v>
      </c>
      <c r="D561" s="2">
        <v>-0.161597114040411</v>
      </c>
      <c r="E561" s="2">
        <v>0.000123615977886003</v>
      </c>
      <c r="F561" s="2">
        <v>-0.244084829473893</v>
      </c>
      <c r="G561" s="2">
        <v>-0.0791093986069287</v>
      </c>
      <c r="H561" s="2">
        <v>-0.060713161550873</v>
      </c>
      <c r="I561" s="2">
        <v>0.000790136462346439</v>
      </c>
      <c r="J561" s="2">
        <v>-0.0961407840488592</v>
      </c>
      <c r="K561" s="2">
        <v>-0.025216747527404</v>
      </c>
      <c r="L561" s="2">
        <v>0.00981107169089032</v>
      </c>
      <c r="M561" s="2">
        <v>0.00316291169186312</v>
      </c>
      <c r="N561" s="2">
        <v>0.0185437148900767</v>
      </c>
      <c r="O561" s="2">
        <v>0.660159971688071</v>
      </c>
      <c r="P561" s="2">
        <v>2.32341585986032e-14</v>
      </c>
      <c r="Q561" s="2">
        <v>0.490672903314344</v>
      </c>
      <c r="R561" s="2">
        <v>0.829807225119271</v>
      </c>
      <c r="S561" s="2">
        <v>0.669320941378794</v>
      </c>
      <c r="T561" s="2">
        <v>9.63439005094255e-15</v>
      </c>
      <c r="U561" s="2">
        <v>0.499985283326545</v>
      </c>
      <c r="V561" s="2">
        <v>0.838823539634796</v>
      </c>
      <c r="W561" s="3">
        <v>0.0148616579490616</v>
      </c>
      <c r="X561" s="2" t="s">
        <v>877</v>
      </c>
    </row>
    <row r="562" spans="1:24">
      <c r="A562" s="2" t="s">
        <v>922</v>
      </c>
      <c r="B562" s="2" t="s">
        <v>883</v>
      </c>
      <c r="C562" s="2" t="s">
        <v>409</v>
      </c>
      <c r="D562" s="2">
        <v>-0.0844132356139866</v>
      </c>
      <c r="E562" s="2">
        <v>0.00170844214337107</v>
      </c>
      <c r="F562" s="2">
        <v>-0.137149471948919</v>
      </c>
      <c r="G562" s="2">
        <v>-0.0316769992790541</v>
      </c>
      <c r="H562" s="2">
        <v>-0.123831477252635</v>
      </c>
      <c r="I562" s="2">
        <v>1.11408431102844e-5</v>
      </c>
      <c r="J562" s="2">
        <v>-0.179558253441518</v>
      </c>
      <c r="K562" s="2">
        <v>-0.0690628930124136</v>
      </c>
      <c r="L562" s="2">
        <v>0.0104530156657547</v>
      </c>
      <c r="M562" s="2">
        <v>0.00334163323685714</v>
      </c>
      <c r="N562" s="2">
        <v>0.0195595801627153</v>
      </c>
      <c r="O562" s="2">
        <v>0.700594355033946</v>
      </c>
      <c r="P562" s="2">
        <v>1.66228614928907e-28</v>
      </c>
      <c r="Q562" s="2">
        <v>0.57631246063318</v>
      </c>
      <c r="R562" s="2">
        <v>0.824322186608981</v>
      </c>
      <c r="S562" s="2">
        <v>0.709043690786357</v>
      </c>
      <c r="T562" s="2">
        <v>3.02543878166274e-29</v>
      </c>
      <c r="U562" s="2">
        <v>0.584962938854471</v>
      </c>
      <c r="V562" s="2">
        <v>0.832574531587259</v>
      </c>
      <c r="W562" s="3">
        <v>0.0149202110902652</v>
      </c>
      <c r="X562" s="2" t="s">
        <v>877</v>
      </c>
    </row>
    <row r="563" spans="1:24">
      <c r="A563" s="2" t="s">
        <v>155</v>
      </c>
      <c r="B563" s="2" t="s">
        <v>456</v>
      </c>
      <c r="C563" s="2" t="s">
        <v>407</v>
      </c>
      <c r="D563" s="2">
        <v>0.0374796043420732</v>
      </c>
      <c r="E563" s="2">
        <v>3.09550725463488e-11</v>
      </c>
      <c r="F563" s="2">
        <v>0.0264292386959405</v>
      </c>
      <c r="G563" s="2">
        <v>0.0485299699882059</v>
      </c>
      <c r="H563" s="2">
        <v>0.112071620014568</v>
      </c>
      <c r="I563" s="2">
        <v>0.022516427994502</v>
      </c>
      <c r="J563" s="2">
        <v>0.00690631579604538</v>
      </c>
      <c r="K563" s="2">
        <v>0.202846813064669</v>
      </c>
      <c r="L563" s="2">
        <v>0.00420039997612118</v>
      </c>
      <c r="M563" s="2">
        <v>0.00057307919827048</v>
      </c>
      <c r="N563" s="2">
        <v>0.00830385042726644</v>
      </c>
      <c r="O563" s="2">
        <v>0.280419314262272</v>
      </c>
      <c r="P563" s="2">
        <v>4.50591787641841e-10</v>
      </c>
      <c r="Q563" s="2">
        <v>0.193058943075125</v>
      </c>
      <c r="R563" s="2">
        <v>0.369507639021258</v>
      </c>
      <c r="S563" s="2">
        <v>0.284923382294184</v>
      </c>
      <c r="T563" s="2">
        <v>2.18468691062581e-10</v>
      </c>
      <c r="U563" s="2">
        <v>0.197746010071286</v>
      </c>
      <c r="V563" s="2">
        <v>0.373860017485458</v>
      </c>
      <c r="W563" s="3">
        <v>0.0149789966756448</v>
      </c>
      <c r="X563" s="2" t="s">
        <v>877</v>
      </c>
    </row>
    <row r="564" spans="1:24">
      <c r="A564" s="2" t="s">
        <v>881</v>
      </c>
      <c r="B564" s="2" t="s">
        <v>456</v>
      </c>
      <c r="C564" s="2" t="s">
        <v>412</v>
      </c>
      <c r="D564" s="2">
        <v>-0.0707370719183829</v>
      </c>
      <c r="E564" s="2">
        <v>0.000161907711225249</v>
      </c>
      <c r="F564" s="2">
        <v>-0.107484330307431</v>
      </c>
      <c r="G564" s="2">
        <v>-0.0339898135293352</v>
      </c>
      <c r="H564" s="2">
        <v>0.158709721059</v>
      </c>
      <c r="I564" s="2">
        <v>0.0125918425488029</v>
      </c>
      <c r="J564" s="2">
        <v>0.0119435920218897</v>
      </c>
      <c r="K564" s="2">
        <v>0.269098831401575</v>
      </c>
      <c r="L564" s="2">
        <v>-0.011226660952697</v>
      </c>
      <c r="M564" s="2">
        <v>-0.0234865551797406</v>
      </c>
      <c r="N564" s="2">
        <v>-0.00200736275645575</v>
      </c>
      <c r="O564" s="2">
        <v>-0.74196204867658</v>
      </c>
      <c r="P564" s="2">
        <v>0.00255656022482334</v>
      </c>
      <c r="Q564" s="2">
        <v>-1.23333235976909</v>
      </c>
      <c r="R564" s="2">
        <v>-0.268476756425443</v>
      </c>
      <c r="S564" s="2">
        <v>-0.75512674996291</v>
      </c>
      <c r="T564" s="2">
        <v>0.00220494900864496</v>
      </c>
      <c r="U564" s="2">
        <v>-1.24793542920109</v>
      </c>
      <c r="V564" s="2">
        <v>-0.2802764911682</v>
      </c>
      <c r="W564" s="3">
        <v>0.0151310447383687</v>
      </c>
      <c r="X564" s="2" t="s">
        <v>877</v>
      </c>
    </row>
    <row r="565" spans="1:24">
      <c r="A565" s="2" t="s">
        <v>931</v>
      </c>
      <c r="B565" s="2" t="s">
        <v>455</v>
      </c>
      <c r="C565" s="2" t="s">
        <v>407</v>
      </c>
      <c r="D565" s="2">
        <v>-0.146758920355076</v>
      </c>
      <c r="E565" s="2">
        <v>4.12908072286276e-9</v>
      </c>
      <c r="F565" s="2">
        <v>-0.195654991672088</v>
      </c>
      <c r="G565" s="2">
        <v>-0.0978628490380641</v>
      </c>
      <c r="H565" s="2">
        <v>-0.185651810457134</v>
      </c>
      <c r="I565" s="2">
        <v>0.000616388153021679</v>
      </c>
      <c r="J565" s="2">
        <v>-0.294890702777468</v>
      </c>
      <c r="K565" s="2">
        <v>-0.0825334266828957</v>
      </c>
      <c r="L565" s="2">
        <v>0.0272460592646542</v>
      </c>
      <c r="M565" s="2">
        <v>0.0107002303409191</v>
      </c>
      <c r="N565" s="2">
        <v>0.0470927855339742</v>
      </c>
      <c r="O565" s="2">
        <v>1.79939680771858</v>
      </c>
      <c r="P565" s="2">
        <v>3.08132331923238e-64</v>
      </c>
      <c r="Q565" s="2">
        <v>1.59174356235751</v>
      </c>
      <c r="R565" s="2">
        <v>2.00872783717966</v>
      </c>
      <c r="S565" s="2">
        <v>1.8157840648546</v>
      </c>
      <c r="T565" s="2">
        <v>1.45555596707103e-65</v>
      </c>
      <c r="U565" s="2">
        <v>1.60843534410025</v>
      </c>
      <c r="V565" s="2">
        <v>2.02481722336366</v>
      </c>
      <c r="W565" s="3">
        <v>0.015141773703155</v>
      </c>
      <c r="X565" s="2" t="s">
        <v>877</v>
      </c>
    </row>
    <row r="566" spans="1:24">
      <c r="A566" s="2" t="s">
        <v>271</v>
      </c>
      <c r="B566" s="2" t="s">
        <v>291</v>
      </c>
      <c r="C566" s="2" t="s">
        <v>407</v>
      </c>
      <c r="D566" s="2">
        <v>0.041504999048291</v>
      </c>
      <c r="E566" s="2">
        <v>3.1706957977718e-6</v>
      </c>
      <c r="F566" s="2">
        <v>0.0240523932974709</v>
      </c>
      <c r="G566" s="2">
        <v>0.0589576047991112</v>
      </c>
      <c r="H566" s="2">
        <v>0.117070666275646</v>
      </c>
      <c r="I566" s="2">
        <v>0.00196014523565507</v>
      </c>
      <c r="J566" s="2">
        <v>0.0417505341149326</v>
      </c>
      <c r="K566" s="2">
        <v>0.189976949793804</v>
      </c>
      <c r="L566" s="2">
        <v>0.00485901789235348</v>
      </c>
      <c r="M566" s="2">
        <v>0.00156010942234555</v>
      </c>
      <c r="N566" s="2">
        <v>0.00902351285909204</v>
      </c>
      <c r="O566" s="2">
        <v>0.318931044388926</v>
      </c>
      <c r="P566" s="2">
        <v>1.41169782452446e-15</v>
      </c>
      <c r="Q566" s="2">
        <v>0.240548788343537</v>
      </c>
      <c r="R566" s="2">
        <v>0.397159926632833</v>
      </c>
      <c r="S566" s="2">
        <v>0.323859167883968</v>
      </c>
      <c r="T566" s="2">
        <v>4.64458416313777e-16</v>
      </c>
      <c r="U566" s="2">
        <v>0.245600829643483</v>
      </c>
      <c r="V566" s="2">
        <v>0.401968175088898</v>
      </c>
      <c r="W566" s="3">
        <v>0.0152353243054886</v>
      </c>
      <c r="X566" s="2" t="s">
        <v>877</v>
      </c>
    </row>
    <row r="567" spans="1:24">
      <c r="A567" s="2" t="s">
        <v>105</v>
      </c>
      <c r="B567" s="2" t="s">
        <v>289</v>
      </c>
      <c r="C567" s="2" t="s">
        <v>417</v>
      </c>
      <c r="D567" s="2">
        <v>0.227426393491463</v>
      </c>
      <c r="E567" s="2">
        <v>3.4946613815676e-24</v>
      </c>
      <c r="F567" s="2">
        <v>0.183601967988505</v>
      </c>
      <c r="G567" s="2">
        <v>0.271250818994421</v>
      </c>
      <c r="H567" s="2">
        <v>-0.151068549545955</v>
      </c>
      <c r="I567" s="2">
        <v>0.00646083575420213</v>
      </c>
      <c r="J567" s="2">
        <v>-0.257696465579355</v>
      </c>
      <c r="K567" s="2">
        <v>-0.0401083598997751</v>
      </c>
      <c r="L567" s="2">
        <v>-0.0343569753932229</v>
      </c>
      <c r="M567" s="2">
        <v>-0.0610018068573836</v>
      </c>
      <c r="N567" s="2">
        <v>-0.00946259358770565</v>
      </c>
      <c r="O567" s="2">
        <v>-2.245344642146</v>
      </c>
      <c r="P567" s="2">
        <v>6.84201781875459e-71</v>
      </c>
      <c r="Q567" s="2">
        <v>-2.49719288278708</v>
      </c>
      <c r="R567" s="2">
        <v>-2.0021719367329</v>
      </c>
      <c r="S567" s="2">
        <v>-2.27766497000858</v>
      </c>
      <c r="T567" s="2">
        <v>1.72186152577558e-73</v>
      </c>
      <c r="U567" s="2">
        <v>-2.52851680295141</v>
      </c>
      <c r="V567" s="2">
        <v>-2.03555901709951</v>
      </c>
      <c r="W567" s="3">
        <v>0.0153014262257691</v>
      </c>
      <c r="X567" s="2" t="s">
        <v>877</v>
      </c>
    </row>
    <row r="568" spans="1:24">
      <c r="A568" s="2" t="s">
        <v>155</v>
      </c>
      <c r="B568" s="2" t="s">
        <v>282</v>
      </c>
      <c r="C568" s="2" t="s">
        <v>407</v>
      </c>
      <c r="D568" s="2">
        <v>0.044064694050963</v>
      </c>
      <c r="E568" s="2">
        <v>9.01508500209631e-7</v>
      </c>
      <c r="F568" s="2">
        <v>0.0264894368946676</v>
      </c>
      <c r="G568" s="2">
        <v>0.0616399512072583</v>
      </c>
      <c r="H568" s="2">
        <v>0.091756121708912</v>
      </c>
      <c r="I568" s="2">
        <v>0.0198024463666768</v>
      </c>
      <c r="J568" s="2">
        <v>0.0135900202758474</v>
      </c>
      <c r="K568" s="2">
        <v>0.167941449441138</v>
      </c>
      <c r="L568" s="2">
        <v>0.00404320543040613</v>
      </c>
      <c r="M568" s="2">
        <v>0.000599123564105889</v>
      </c>
      <c r="N568" s="2">
        <v>0.00824949186722954</v>
      </c>
      <c r="O568" s="2">
        <v>0.263886136692825</v>
      </c>
      <c r="P568" s="2">
        <v>1.57097460421793e-9</v>
      </c>
      <c r="Q568" s="2">
        <v>0.178915133116779</v>
      </c>
      <c r="R568" s="2">
        <v>0.350395383530604</v>
      </c>
      <c r="S568" s="2">
        <v>0.266803042573342</v>
      </c>
      <c r="T568" s="2">
        <v>9.27335165350854e-10</v>
      </c>
      <c r="U568" s="2">
        <v>0.182094962706961</v>
      </c>
      <c r="V568" s="2">
        <v>0.35308201277553</v>
      </c>
      <c r="W568" s="3">
        <v>0.0153217803749675</v>
      </c>
      <c r="X568" s="2" t="s">
        <v>877</v>
      </c>
    </row>
    <row r="569" spans="1:24">
      <c r="A569" s="2" t="s">
        <v>911</v>
      </c>
      <c r="B569" s="2" t="s">
        <v>455</v>
      </c>
      <c r="C569" s="2" t="s">
        <v>409</v>
      </c>
      <c r="D569" s="2">
        <v>0.0752235130157083</v>
      </c>
      <c r="E569" s="2">
        <v>2.60557268648447e-9</v>
      </c>
      <c r="F569" s="2">
        <v>0.0504855362953186</v>
      </c>
      <c r="G569" s="2">
        <v>0.0999614897360979</v>
      </c>
      <c r="H569" s="2">
        <v>-0.0600098867793983</v>
      </c>
      <c r="I569" s="2">
        <v>0.026439678762948</v>
      </c>
      <c r="J569" s="2">
        <v>-0.113846173916049</v>
      </c>
      <c r="K569" s="2">
        <v>-0.00782966314358757</v>
      </c>
      <c r="L569" s="2">
        <v>-0.00451415449922125</v>
      </c>
      <c r="M569" s="2">
        <v>-0.00914358022105972</v>
      </c>
      <c r="N569" s="2">
        <v>-0.00050779305944473</v>
      </c>
      <c r="O569" s="2">
        <v>-0.294202716124935</v>
      </c>
      <c r="P569" s="2">
        <v>1.44886075208993e-17</v>
      </c>
      <c r="Q569" s="2">
        <v>-0.362537894709815</v>
      </c>
      <c r="R569" s="2">
        <v>-0.227318296258844</v>
      </c>
      <c r="S569" s="2">
        <v>-0.298481784386045</v>
      </c>
      <c r="T569" s="2">
        <v>4.36712668421207e-18</v>
      </c>
      <c r="U569" s="2">
        <v>-0.366712979396281</v>
      </c>
      <c r="V569" s="2">
        <v>-0.231704814682796</v>
      </c>
      <c r="W569" s="3">
        <v>0.0153436873686247</v>
      </c>
      <c r="X569" s="2" t="s">
        <v>877</v>
      </c>
    </row>
    <row r="570" spans="1:24">
      <c r="A570" s="2" t="s">
        <v>222</v>
      </c>
      <c r="B570" s="2" t="s">
        <v>935</v>
      </c>
      <c r="C570" s="2" t="s">
        <v>413</v>
      </c>
      <c r="D570" s="2">
        <v>0.0392361143663456</v>
      </c>
      <c r="E570" s="2">
        <v>0.000779712119262506</v>
      </c>
      <c r="F570" s="2">
        <v>0.0163528049668085</v>
      </c>
      <c r="G570" s="2">
        <v>0.0621194237658827</v>
      </c>
      <c r="H570" s="2">
        <v>0.0565886428115268</v>
      </c>
      <c r="I570" s="2">
        <v>0.0223022847490478</v>
      </c>
      <c r="J570" s="2">
        <v>0.00328709212971366</v>
      </c>
      <c r="K570" s="2">
        <v>0.111832332228233</v>
      </c>
      <c r="L570" s="2">
        <v>0.00222031846118935</v>
      </c>
      <c r="M570" s="2">
        <v>0.000245167029110003</v>
      </c>
      <c r="N570" s="2">
        <v>0.00493694570031914</v>
      </c>
      <c r="O570" s="2">
        <v>0.144484749939336</v>
      </c>
      <c r="P570" s="2">
        <v>0.0292476592971002</v>
      </c>
      <c r="Q570" s="2">
        <v>0.013751781505439</v>
      </c>
      <c r="R570" s="2">
        <v>0.273527536971944</v>
      </c>
      <c r="S570" s="2">
        <v>0.149636600293637</v>
      </c>
      <c r="T570" s="2">
        <v>0.0234612617478297</v>
      </c>
      <c r="U570" s="2">
        <v>0.0193662780785157</v>
      </c>
      <c r="V570" s="2">
        <v>0.278228603636175</v>
      </c>
      <c r="W570" s="3">
        <v>0.015367147481804</v>
      </c>
      <c r="X570" s="2" t="s">
        <v>877</v>
      </c>
    </row>
    <row r="571" spans="1:24">
      <c r="A571" s="2" t="s">
        <v>917</v>
      </c>
      <c r="B571" s="2" t="s">
        <v>289</v>
      </c>
      <c r="C571" s="2" t="s">
        <v>914</v>
      </c>
      <c r="D571" s="2">
        <v>0.00905702762682367</v>
      </c>
      <c r="E571" s="2">
        <v>0.0111123103430203</v>
      </c>
      <c r="F571" s="2">
        <v>0.0020662758399753</v>
      </c>
      <c r="G571" s="2">
        <v>0.016047779413672</v>
      </c>
      <c r="H571" s="2">
        <v>-0.0631385583926157</v>
      </c>
      <c r="I571" s="2">
        <v>0.00047055490361833</v>
      </c>
      <c r="J571" s="2">
        <v>-0.0985017469917207</v>
      </c>
      <c r="K571" s="2">
        <v>-0.0277131620570293</v>
      </c>
      <c r="L571" s="2">
        <v>-0.00057184766767974</v>
      </c>
      <c r="M571" s="2">
        <v>-0.00121043662274726</v>
      </c>
      <c r="N571" s="2">
        <v>-0.000102115786504306</v>
      </c>
      <c r="O571" s="2">
        <v>-0.0369967530868585</v>
      </c>
      <c r="P571" s="2">
        <v>6.24244968311896e-7</v>
      </c>
      <c r="Q571" s="2">
        <v>-0.0515719770101227</v>
      </c>
      <c r="R571" s="2">
        <v>-0.0224689990907104</v>
      </c>
      <c r="S571" s="2">
        <v>-0.0375446404011218</v>
      </c>
      <c r="T571" s="2">
        <v>4.18856128045349e-7</v>
      </c>
      <c r="U571" s="2">
        <v>-0.0521119026414803</v>
      </c>
      <c r="V571" s="2">
        <v>-0.0230251371161594</v>
      </c>
      <c r="W571" s="3">
        <v>0.0154566987631913</v>
      </c>
      <c r="X571" s="2" t="s">
        <v>877</v>
      </c>
    </row>
    <row r="572" spans="1:24">
      <c r="A572" s="2" t="s">
        <v>159</v>
      </c>
      <c r="B572" s="2" t="s">
        <v>456</v>
      </c>
      <c r="C572" s="2" t="s">
        <v>412</v>
      </c>
      <c r="D572" s="2">
        <v>0.0198364637111041</v>
      </c>
      <c r="E572" s="2">
        <v>0.00039812569824379</v>
      </c>
      <c r="F572" s="2">
        <v>0.00885984462800952</v>
      </c>
      <c r="G572" s="2">
        <v>0.0308130827941986</v>
      </c>
      <c r="H572" s="2">
        <v>0.155391687067019</v>
      </c>
      <c r="I572" s="2">
        <v>0.0135610492666067</v>
      </c>
      <c r="J572" s="2">
        <v>0.010012731275085</v>
      </c>
      <c r="K572" s="2">
        <v>0.265901694836524</v>
      </c>
      <c r="L572" s="2">
        <v>0.00308242156151217</v>
      </c>
      <c r="M572" s="2">
        <v>0.000507048291079075</v>
      </c>
      <c r="N572" s="2">
        <v>0.0065710998985858</v>
      </c>
      <c r="O572" s="2">
        <v>0.197734603972899</v>
      </c>
      <c r="P572" s="2">
        <v>0.000169757558651346</v>
      </c>
      <c r="Q572" s="2">
        <v>0.0896945446690994</v>
      </c>
      <c r="R572" s="2">
        <v>0.296308880931875</v>
      </c>
      <c r="S572" s="2">
        <v>0.198765807238422</v>
      </c>
      <c r="T572" s="2">
        <v>0.000143640673609834</v>
      </c>
      <c r="U572" s="2">
        <v>0.0913770314671145</v>
      </c>
      <c r="V572" s="2">
        <v>0.296795180329273</v>
      </c>
      <c r="W572" s="3">
        <v>0.015588680481716</v>
      </c>
      <c r="X572" s="2" t="s">
        <v>877</v>
      </c>
    </row>
    <row r="573" spans="1:24">
      <c r="A573" s="2" t="s">
        <v>880</v>
      </c>
      <c r="B573" s="2" t="s">
        <v>456</v>
      </c>
      <c r="C573" s="2" t="s">
        <v>413</v>
      </c>
      <c r="D573" s="2">
        <v>-0.0167296366399041</v>
      </c>
      <c r="E573" s="2">
        <v>0.0425108050715841</v>
      </c>
      <c r="F573" s="2">
        <v>-0.0328940369611984</v>
      </c>
      <c r="G573" s="2">
        <v>-0.000565236318609701</v>
      </c>
      <c r="H573" s="2">
        <v>0.222053441285618</v>
      </c>
      <c r="I573" s="2">
        <v>1.52795781047432e-5</v>
      </c>
      <c r="J573" s="2">
        <v>0.114589425420897</v>
      </c>
      <c r="K573" s="2">
        <v>0.319599869485776</v>
      </c>
      <c r="L573" s="2">
        <v>-0.00371487338734867</v>
      </c>
      <c r="M573" s="2">
        <v>-0.00821393609225462</v>
      </c>
      <c r="N573" s="2">
        <v>-0.000117018732010796</v>
      </c>
      <c r="O573" s="2">
        <v>-0.237691386094489</v>
      </c>
      <c r="P573" s="2">
        <v>0.00277744317186067</v>
      </c>
      <c r="Q573" s="2">
        <v>-0.393350158395583</v>
      </c>
      <c r="R573" s="2">
        <v>-0.081994476558951</v>
      </c>
      <c r="S573" s="2">
        <v>-0.241274929373983</v>
      </c>
      <c r="T573" s="2">
        <v>0.00244072785721287</v>
      </c>
      <c r="U573" s="2">
        <v>-0.397244920956556</v>
      </c>
      <c r="V573" s="2">
        <v>-0.0852952997198266</v>
      </c>
      <c r="W573" s="3">
        <v>0.0156289777614066</v>
      </c>
      <c r="X573" s="2" t="s">
        <v>877</v>
      </c>
    </row>
    <row r="574" spans="1:24">
      <c r="A574" s="2" t="s">
        <v>876</v>
      </c>
      <c r="B574" s="2" t="s">
        <v>282</v>
      </c>
      <c r="C574" s="2" t="s">
        <v>413</v>
      </c>
      <c r="D574" s="2">
        <v>0.0681335913639567</v>
      </c>
      <c r="E574" s="2">
        <v>0.0165441871109327</v>
      </c>
      <c r="F574" s="2">
        <v>0.0124180109122927</v>
      </c>
      <c r="G574" s="2">
        <v>0.123849171815621</v>
      </c>
      <c r="H574" s="2">
        <v>-0.282332873872082</v>
      </c>
      <c r="I574" s="2">
        <v>7.42704245721996e-5</v>
      </c>
      <c r="J574" s="2">
        <v>-0.423812641346583</v>
      </c>
      <c r="K574" s="2">
        <v>-0.144681892191125</v>
      </c>
      <c r="L574" s="2">
        <v>-0.019236352657012</v>
      </c>
      <c r="M574" s="2">
        <v>-0.0404153974357707</v>
      </c>
      <c r="N574" s="2">
        <v>-0.0030413135315007</v>
      </c>
      <c r="O574" s="2">
        <v>-1.23032443405976</v>
      </c>
      <c r="P574" s="2">
        <v>1.95753707514473e-9</v>
      </c>
      <c r="Q574" s="2">
        <v>-1.64176699485069</v>
      </c>
      <c r="R574" s="2">
        <v>-0.837098859014747</v>
      </c>
      <c r="S574" s="2">
        <v>-1.24846124783389</v>
      </c>
      <c r="T574" s="2">
        <v>1.12365018271084e-9</v>
      </c>
      <c r="U574" s="2">
        <v>-1.65987582533851</v>
      </c>
      <c r="V574" s="2">
        <v>-0.855339615422254</v>
      </c>
      <c r="W574" s="3">
        <v>0.0156351870486201</v>
      </c>
      <c r="X574" s="2" t="s">
        <v>877</v>
      </c>
    </row>
    <row r="575" spans="1:24">
      <c r="A575" s="2" t="s">
        <v>940</v>
      </c>
      <c r="B575" s="2" t="s">
        <v>456</v>
      </c>
      <c r="C575" s="2" t="s">
        <v>412</v>
      </c>
      <c r="D575" s="2">
        <v>-0.0759525611777918</v>
      </c>
      <c r="E575" s="2">
        <v>9.14664294440543e-5</v>
      </c>
      <c r="F575" s="2">
        <v>-0.1139949540258</v>
      </c>
      <c r="G575" s="2">
        <v>-0.0379101683297838</v>
      </c>
      <c r="H575" s="2">
        <v>0.160138252471296</v>
      </c>
      <c r="I575" s="2">
        <v>0.0134832816194267</v>
      </c>
      <c r="J575" s="2">
        <v>0.0114602976456746</v>
      </c>
      <c r="K575" s="2">
        <v>0.274470493047039</v>
      </c>
      <c r="L575" s="2">
        <v>-0.0121629104177308</v>
      </c>
      <c r="M575" s="2">
        <v>-0.0253305378803735</v>
      </c>
      <c r="N575" s="2">
        <v>-0.00214809612933144</v>
      </c>
      <c r="O575" s="2">
        <v>-0.772450773585122</v>
      </c>
      <c r="P575" s="2">
        <v>8.37839828518184e-5</v>
      </c>
      <c r="Q575" s="2">
        <v>-1.14678186489025</v>
      </c>
      <c r="R575" s="2">
        <v>-0.375367188361226</v>
      </c>
      <c r="S575" s="2">
        <v>-0.7898584315328</v>
      </c>
      <c r="T575" s="2">
        <v>5.67203365964647e-5</v>
      </c>
      <c r="U575" s="2">
        <v>-1.16376708109894</v>
      </c>
      <c r="V575" s="2">
        <v>-0.393129073342801</v>
      </c>
      <c r="W575" s="3">
        <v>0.0157458712369203</v>
      </c>
      <c r="X575" s="2" t="s">
        <v>877</v>
      </c>
    </row>
    <row r="576" spans="1:24">
      <c r="A576" s="2" t="s">
        <v>920</v>
      </c>
      <c r="B576" s="2" t="s">
        <v>291</v>
      </c>
      <c r="C576" s="2" t="s">
        <v>413</v>
      </c>
      <c r="D576" s="2">
        <v>-0.0435007498316169</v>
      </c>
      <c r="E576" s="2">
        <v>1.39349426052658e-5</v>
      </c>
      <c r="F576" s="2">
        <v>-0.0631160304478315</v>
      </c>
      <c r="G576" s="2">
        <v>-0.0238854692154023</v>
      </c>
      <c r="H576" s="2">
        <v>-0.160550074215324</v>
      </c>
      <c r="I576" s="2">
        <v>0.0204536805997115</v>
      </c>
      <c r="J576" s="2">
        <v>-0.298873347847638</v>
      </c>
      <c r="K576" s="2">
        <v>-0.0277123833353393</v>
      </c>
      <c r="L576" s="2">
        <v>0.00698404861388834</v>
      </c>
      <c r="M576" s="2">
        <v>0.000977899521947472</v>
      </c>
      <c r="N576" s="2">
        <v>0.0145921075772226</v>
      </c>
      <c r="O576" s="2">
        <v>0.441165163991029</v>
      </c>
      <c r="P576" s="2">
        <v>2.83859747649217e-7</v>
      </c>
      <c r="Q576" s="2">
        <v>0.279821065147722</v>
      </c>
      <c r="R576" s="2">
        <v>0.617369118975772</v>
      </c>
      <c r="S576" s="2">
        <v>0.449838962462156</v>
      </c>
      <c r="T576" s="2">
        <v>1.69675623493824e-7</v>
      </c>
      <c r="U576" s="2">
        <v>0.2883048660266</v>
      </c>
      <c r="V576" s="2">
        <v>0.62617114485801</v>
      </c>
      <c r="W576" s="3">
        <v>0.0158309159107367</v>
      </c>
      <c r="X576" s="2" t="s">
        <v>877</v>
      </c>
    </row>
    <row r="577" spans="1:24">
      <c r="A577" s="2" t="s">
        <v>878</v>
      </c>
      <c r="B577" s="2" t="s">
        <v>456</v>
      </c>
      <c r="C577" s="2" t="s">
        <v>412</v>
      </c>
      <c r="D577" s="2">
        <v>-0.0608488601884104</v>
      </c>
      <c r="E577" s="2">
        <v>0.00538053729464808</v>
      </c>
      <c r="F577" s="2">
        <v>-0.103694089301472</v>
      </c>
      <c r="G577" s="2">
        <v>-0.0180036310753489</v>
      </c>
      <c r="H577" s="2">
        <v>0.156571313025133</v>
      </c>
      <c r="I577" s="2">
        <v>0.0123440031587762</v>
      </c>
      <c r="J577" s="2">
        <v>0.0123965692034663</v>
      </c>
      <c r="K577" s="2">
        <v>0.26628502920542</v>
      </c>
      <c r="L577" s="2">
        <v>-0.00952718593578216</v>
      </c>
      <c r="M577" s="2">
        <v>-0.0216027891964293</v>
      </c>
      <c r="N577" s="2">
        <v>-0.00114613880404996</v>
      </c>
      <c r="O577" s="2">
        <v>-0.600407476492782</v>
      </c>
      <c r="P577" s="2">
        <v>0.0162829902755338</v>
      </c>
      <c r="Q577" s="2">
        <v>-1.08387930642934</v>
      </c>
      <c r="R577" s="2">
        <v>-0.103505780514532</v>
      </c>
      <c r="S577" s="2">
        <v>-0.616908696125947</v>
      </c>
      <c r="T577" s="2">
        <v>0.0138727274490712</v>
      </c>
      <c r="U577" s="2">
        <v>-1.10187251892621</v>
      </c>
      <c r="V577" s="2">
        <v>-0.118329708099643</v>
      </c>
      <c r="W577" s="3">
        <v>0.0158678669217016</v>
      </c>
      <c r="X577" s="2" t="s">
        <v>877</v>
      </c>
    </row>
    <row r="578" spans="1:24">
      <c r="A578" s="2" t="s">
        <v>271</v>
      </c>
      <c r="B578" s="2" t="s">
        <v>282</v>
      </c>
      <c r="C578" s="2" t="s">
        <v>407</v>
      </c>
      <c r="D578" s="2">
        <v>0.061001648080643</v>
      </c>
      <c r="E578" s="2">
        <v>9.34814783765614e-12</v>
      </c>
      <c r="F578" s="2">
        <v>0.0434759402447633</v>
      </c>
      <c r="G578" s="2">
        <v>0.0785273559165226</v>
      </c>
      <c r="H578" s="2">
        <v>0.0828642393511409</v>
      </c>
      <c r="I578" s="2">
        <v>0.0346448628348594</v>
      </c>
      <c r="J578" s="2">
        <v>0.00504874692056085</v>
      </c>
      <c r="K578" s="2">
        <v>0.158796046347095</v>
      </c>
      <c r="L578" s="2">
        <v>0.00505485516736847</v>
      </c>
      <c r="M578" s="2">
        <v>0.000355404601954264</v>
      </c>
      <c r="N578" s="2">
        <v>0.0103088195896603</v>
      </c>
      <c r="O578" s="2">
        <v>0.318528212236989</v>
      </c>
      <c r="P578" s="2">
        <v>2.1086758660949e-15</v>
      </c>
      <c r="Q578" s="2">
        <v>0.239752778595553</v>
      </c>
      <c r="R578" s="2">
        <v>0.397145018554343</v>
      </c>
      <c r="S578" s="2">
        <v>0.3232276456616</v>
      </c>
      <c r="T578" s="2">
        <v>6.82521426568084e-16</v>
      </c>
      <c r="U578" s="2">
        <v>0.244669390429899</v>
      </c>
      <c r="V578" s="2">
        <v>0.401637647474499</v>
      </c>
      <c r="W578" s="3">
        <v>0.0158694111641439</v>
      </c>
      <c r="X578" s="2" t="s">
        <v>877</v>
      </c>
    </row>
    <row r="579" spans="1:24">
      <c r="A579" s="2" t="s">
        <v>887</v>
      </c>
      <c r="B579" s="2" t="s">
        <v>291</v>
      </c>
      <c r="C579" s="2" t="s">
        <v>914</v>
      </c>
      <c r="D579" s="2">
        <v>-0.130626799234283</v>
      </c>
      <c r="E579" s="2">
        <v>0.00299771791886644</v>
      </c>
      <c r="F579" s="2">
        <v>-0.216880665677622</v>
      </c>
      <c r="G579" s="2">
        <v>-0.0443729327909436</v>
      </c>
      <c r="H579" s="2">
        <v>-0.0706645698055936</v>
      </c>
      <c r="I579" s="2">
        <v>0.000126622907526353</v>
      </c>
      <c r="J579" s="2">
        <v>-0.10691401616092</v>
      </c>
      <c r="K579" s="2">
        <v>-0.0346340450441092</v>
      </c>
      <c r="L579" s="2">
        <v>0.00923068657297225</v>
      </c>
      <c r="M579" s="2">
        <v>0.00251237752737634</v>
      </c>
      <c r="N579" s="2">
        <v>0.0181205862635046</v>
      </c>
      <c r="O579" s="2">
        <v>0.573907284639654</v>
      </c>
      <c r="P579" s="2">
        <v>1.40398336262359e-10</v>
      </c>
      <c r="Q579" s="2">
        <v>0.398521419700344</v>
      </c>
      <c r="R579" s="2">
        <v>0.749252732692658</v>
      </c>
      <c r="S579" s="2">
        <v>0.581746675260995</v>
      </c>
      <c r="T579" s="2">
        <v>7.42719313183426e-11</v>
      </c>
      <c r="U579" s="2">
        <v>0.406603690153545</v>
      </c>
      <c r="V579" s="2">
        <v>0.756867689412828</v>
      </c>
      <c r="W579" s="3">
        <v>0.0160839334506235</v>
      </c>
      <c r="X579" s="2" t="s">
        <v>877</v>
      </c>
    </row>
    <row r="580" spans="1:24">
      <c r="A580" s="2" t="s">
        <v>880</v>
      </c>
      <c r="B580" s="2" t="s">
        <v>456</v>
      </c>
      <c r="C580" s="2" t="s">
        <v>939</v>
      </c>
      <c r="D580" s="2">
        <v>-0.0168396619863241</v>
      </c>
      <c r="E580" s="2">
        <v>0.0395693507354022</v>
      </c>
      <c r="F580" s="2">
        <v>-0.0328752810915129</v>
      </c>
      <c r="G580" s="2">
        <v>-0.000804042881135232</v>
      </c>
      <c r="H580" s="2">
        <v>0.254415051111149</v>
      </c>
      <c r="I580" s="2">
        <v>2.41911644055398e-5</v>
      </c>
      <c r="J580" s="2">
        <v>0.123725797507541</v>
      </c>
      <c r="K580" s="2">
        <v>0.367358399885466</v>
      </c>
      <c r="L580" s="2">
        <v>-0.00428426346494512</v>
      </c>
      <c r="M580" s="2">
        <v>-0.00945533486950977</v>
      </c>
      <c r="N580" s="2">
        <v>-0.00018882151135468</v>
      </c>
      <c r="O580" s="2">
        <v>-0.26629526610227</v>
      </c>
      <c r="P580" s="2">
        <v>0.0233918685265362</v>
      </c>
      <c r="Q580" s="2">
        <v>-0.495917196296243</v>
      </c>
      <c r="R580" s="2">
        <v>-0.035936722656456</v>
      </c>
      <c r="S580" s="2">
        <v>-0.271158321967561</v>
      </c>
      <c r="T580" s="2">
        <v>0.0213359410631795</v>
      </c>
      <c r="U580" s="2">
        <v>-0.501419713319174</v>
      </c>
      <c r="V580" s="2">
        <v>-0.0401847089562007</v>
      </c>
      <c r="W580" s="3">
        <v>0.0160883951399262</v>
      </c>
      <c r="X580" s="2" t="s">
        <v>877</v>
      </c>
    </row>
    <row r="581" spans="1:24">
      <c r="A581" s="2" t="s">
        <v>919</v>
      </c>
      <c r="B581" s="2" t="s">
        <v>456</v>
      </c>
      <c r="C581" s="2" t="s">
        <v>413</v>
      </c>
      <c r="D581" s="2">
        <v>0.0872774040462378</v>
      </c>
      <c r="E581" s="2">
        <v>2.26463726433985e-9</v>
      </c>
      <c r="F581" s="2">
        <v>0.058685555907885</v>
      </c>
      <c r="G581" s="2">
        <v>0.115869252184591</v>
      </c>
      <c r="H581" s="2">
        <v>0.210122957388547</v>
      </c>
      <c r="I581" s="2">
        <v>6.10269944009144e-5</v>
      </c>
      <c r="J581" s="2">
        <v>0.100204835845907</v>
      </c>
      <c r="K581" s="2">
        <v>0.310043984533334</v>
      </c>
      <c r="L581" s="2">
        <v>0.0183389862513906</v>
      </c>
      <c r="M581" s="2">
        <v>0.00846863578560088</v>
      </c>
      <c r="N581" s="2">
        <v>0.030193700532513</v>
      </c>
      <c r="O581" s="2">
        <v>1.13971155851357</v>
      </c>
      <c r="P581" s="2">
        <v>1.77215636252066e-9</v>
      </c>
      <c r="Q581" s="2">
        <v>0.783266959952951</v>
      </c>
      <c r="R581" s="2">
        <v>1.52813792710964</v>
      </c>
      <c r="S581" s="2">
        <v>1.1592829306891</v>
      </c>
      <c r="T581" s="2">
        <v>8.97069427875369e-10</v>
      </c>
      <c r="U581" s="2">
        <v>0.803240005769263</v>
      </c>
      <c r="V581" s="2">
        <v>1.54738578979129</v>
      </c>
      <c r="W581" s="3">
        <v>0.0160909013463973</v>
      </c>
      <c r="X581" s="2" t="s">
        <v>877</v>
      </c>
    </row>
    <row r="582" spans="1:24">
      <c r="A582" s="2" t="s">
        <v>938</v>
      </c>
      <c r="B582" s="2" t="s">
        <v>454</v>
      </c>
      <c r="C582" s="2" t="s">
        <v>921</v>
      </c>
      <c r="D582" s="2">
        <v>0.0968917653620984</v>
      </c>
      <c r="E582" s="2">
        <v>0.00274137454742251</v>
      </c>
      <c r="F582" s="2">
        <v>0.0334983128292475</v>
      </c>
      <c r="G582" s="2">
        <v>0.160285217894949</v>
      </c>
      <c r="H582" s="2">
        <v>-0.142568232478179</v>
      </c>
      <c r="I582" s="2">
        <v>0.0447410341580471</v>
      </c>
      <c r="J582" s="2">
        <v>-0.280651728431703</v>
      </c>
      <c r="K582" s="2">
        <v>-0.00211615732480054</v>
      </c>
      <c r="L582" s="2">
        <v>-0.0138136877293648</v>
      </c>
      <c r="M582" s="2">
        <v>-0.03334825135627</v>
      </c>
      <c r="N582" s="2">
        <v>-0.000121234521183599</v>
      </c>
      <c r="O582" s="2">
        <v>-0.847889357745918</v>
      </c>
      <c r="P582" s="2">
        <v>0.00559188941977555</v>
      </c>
      <c r="Q582" s="2">
        <v>-1.46814955852007</v>
      </c>
      <c r="R582" s="2">
        <v>-0.267324469912247</v>
      </c>
      <c r="S582" s="2">
        <v>-0.854514639955276</v>
      </c>
      <c r="T582" s="2">
        <v>0.0050234851679566</v>
      </c>
      <c r="U582" s="2">
        <v>-1.47187295685937</v>
      </c>
      <c r="V582" s="2">
        <v>-0.276637005509597</v>
      </c>
      <c r="W582" s="3">
        <v>0.0162918517648198</v>
      </c>
      <c r="X582" s="2" t="s">
        <v>877</v>
      </c>
    </row>
    <row r="583" spans="1:24">
      <c r="A583" s="2" t="s">
        <v>887</v>
      </c>
      <c r="B583" s="2" t="s">
        <v>291</v>
      </c>
      <c r="C583" s="2" t="s">
        <v>413</v>
      </c>
      <c r="D583" s="2">
        <v>-0.136900675009435</v>
      </c>
      <c r="E583" s="2">
        <v>0.00265420632262445</v>
      </c>
      <c r="F583" s="2">
        <v>-0.226174320653014</v>
      </c>
      <c r="G583" s="2">
        <v>-0.047627029365856</v>
      </c>
      <c r="H583" s="2">
        <v>-0.164512892575764</v>
      </c>
      <c r="I583" s="2">
        <v>0.0169808222372773</v>
      </c>
      <c r="J583" s="2">
        <v>-0.302246292947544</v>
      </c>
      <c r="K583" s="2">
        <v>-0.0324470430215242</v>
      </c>
      <c r="L583" s="2">
        <v>0.0225219260413768</v>
      </c>
      <c r="M583" s="2">
        <v>0.00263752231386489</v>
      </c>
      <c r="N583" s="2">
        <v>0.0507611254817812</v>
      </c>
      <c r="O583" s="2">
        <v>1.37946405916495</v>
      </c>
      <c r="P583" s="2">
        <v>5.21805621955222e-10</v>
      </c>
      <c r="Q583" s="2">
        <v>0.935242915794281</v>
      </c>
      <c r="R583" s="2">
        <v>1.80674759796135</v>
      </c>
      <c r="S583" s="2">
        <v>1.39904762706579</v>
      </c>
      <c r="T583" s="2">
        <v>2.77521190880413e-10</v>
      </c>
      <c r="U583" s="2">
        <v>0.955558122372516</v>
      </c>
      <c r="V583" s="2">
        <v>1.8256391492806</v>
      </c>
      <c r="W583" s="3">
        <v>0.0163265768990098</v>
      </c>
      <c r="X583" s="2" t="s">
        <v>877</v>
      </c>
    </row>
    <row r="584" spans="1:24">
      <c r="A584" s="2" t="s">
        <v>134</v>
      </c>
      <c r="B584" s="2" t="s">
        <v>452</v>
      </c>
      <c r="C584" s="2" t="s">
        <v>407</v>
      </c>
      <c r="D584" s="2">
        <v>0.0261861296834426</v>
      </c>
      <c r="E584" s="2">
        <v>0.00316621736477333</v>
      </c>
      <c r="F584" s="2">
        <v>0.00879659801857505</v>
      </c>
      <c r="G584" s="2">
        <v>0.0435756613483101</v>
      </c>
      <c r="H584" s="2">
        <v>0.208528272533813</v>
      </c>
      <c r="I584" s="2">
        <v>4.48634468788953e-5</v>
      </c>
      <c r="J584" s="2">
        <v>0.100499220079742</v>
      </c>
      <c r="K584" s="2">
        <v>0.305624801682326</v>
      </c>
      <c r="L584" s="2">
        <v>-0.00753166922757851</v>
      </c>
      <c r="M584" s="2">
        <v>-0.0122766258890844</v>
      </c>
      <c r="N584" s="2">
        <v>-0.00355659541255534</v>
      </c>
      <c r="O584" s="2">
        <v>-0.445623746183311</v>
      </c>
      <c r="P584" s="2">
        <v>3.79241087470631e-6</v>
      </c>
      <c r="Q584" s="2">
        <v>-0.649029198523366</v>
      </c>
      <c r="R584" s="2">
        <v>-0.269610025784456</v>
      </c>
      <c r="S584" s="2">
        <v>-0.456514140527349</v>
      </c>
      <c r="T584" s="2">
        <v>2.25514180632877e-6</v>
      </c>
      <c r="U584" s="2">
        <v>-0.660210764152926</v>
      </c>
      <c r="V584" s="2">
        <v>-0.280292012452234</v>
      </c>
      <c r="W584" s="3">
        <v>0.0164982167230969</v>
      </c>
      <c r="X584" s="4" t="s">
        <v>877</v>
      </c>
    </row>
    <row r="585" spans="1:24">
      <c r="A585" s="2" t="s">
        <v>932</v>
      </c>
      <c r="B585" s="2" t="s">
        <v>883</v>
      </c>
      <c r="C585" s="2" t="s">
        <v>409</v>
      </c>
      <c r="D585" s="2">
        <v>-0.087790742946583</v>
      </c>
      <c r="E585" s="2">
        <v>0.00127209663563875</v>
      </c>
      <c r="F585" s="2">
        <v>-0.141181459778075</v>
      </c>
      <c r="G585" s="2">
        <v>-0.0344000261150913</v>
      </c>
      <c r="H585" s="2">
        <v>-0.124604121765389</v>
      </c>
      <c r="I585" s="2">
        <v>8.88007777374107e-6</v>
      </c>
      <c r="J585" s="2">
        <v>-0.180066295107583</v>
      </c>
      <c r="K585" s="2">
        <v>-0.0701076327222663</v>
      </c>
      <c r="L585" s="2">
        <v>0.01093908842399</v>
      </c>
      <c r="M585" s="2">
        <v>0.00364765935154992</v>
      </c>
      <c r="N585" s="2">
        <v>0.0202511162413956</v>
      </c>
      <c r="O585" s="2">
        <v>0.657549011576653</v>
      </c>
      <c r="P585" s="2">
        <v>2.146839258538e-24</v>
      </c>
      <c r="Q585" s="2">
        <v>0.530782281099646</v>
      </c>
      <c r="R585" s="2">
        <v>0.783709677838493</v>
      </c>
      <c r="S585" s="2">
        <v>0.66685621625005</v>
      </c>
      <c r="T585" s="2">
        <v>3.98872701853032e-25</v>
      </c>
      <c r="U585" s="2">
        <v>0.540312381885955</v>
      </c>
      <c r="V585" s="2">
        <v>0.792798858383098</v>
      </c>
      <c r="W585" s="3">
        <v>0.016636156744819</v>
      </c>
      <c r="X585" s="2" t="s">
        <v>877</v>
      </c>
    </row>
    <row r="586" spans="1:24">
      <c r="A586" s="2" t="s">
        <v>890</v>
      </c>
      <c r="B586" s="2" t="s">
        <v>455</v>
      </c>
      <c r="C586" s="2" t="s">
        <v>407</v>
      </c>
      <c r="D586" s="2">
        <v>0.302129621890122</v>
      </c>
      <c r="E586" s="2">
        <v>6.42006569369891e-5</v>
      </c>
      <c r="F586" s="2">
        <v>0.154008513338387</v>
      </c>
      <c r="G586" s="2">
        <v>0.450250730441858</v>
      </c>
      <c r="H586" s="2">
        <v>-0.200343827442808</v>
      </c>
      <c r="I586" s="2">
        <v>0.000129645241293075</v>
      </c>
      <c r="J586" s="2">
        <v>-0.305845518163697</v>
      </c>
      <c r="K586" s="2">
        <v>-0.100799041415127</v>
      </c>
      <c r="L586" s="2">
        <v>-0.0605298048333154</v>
      </c>
      <c r="M586" s="2">
        <v>-0.1092950303918</v>
      </c>
      <c r="N586" s="2">
        <v>-0.022714633079339</v>
      </c>
      <c r="O586" s="2">
        <v>-3.60709293909087</v>
      </c>
      <c r="P586" s="2">
        <v>2.63602194288117e-9</v>
      </c>
      <c r="Q586" s="2">
        <v>-4.84316875158937</v>
      </c>
      <c r="R586" s="2">
        <v>-2.46999304137535</v>
      </c>
      <c r="S586" s="2">
        <v>-3.70542235963531</v>
      </c>
      <c r="T586" s="2">
        <v>1.15334223685418e-9</v>
      </c>
      <c r="U586" s="2">
        <v>-4.94654928123554</v>
      </c>
      <c r="V586" s="2">
        <v>-2.56227300455771</v>
      </c>
      <c r="W586" s="3">
        <v>0.0167807721773233</v>
      </c>
      <c r="X586" s="2" t="s">
        <v>877</v>
      </c>
    </row>
    <row r="587" spans="1:24">
      <c r="A587" s="2" t="s">
        <v>876</v>
      </c>
      <c r="B587" s="2" t="s">
        <v>454</v>
      </c>
      <c r="C587" s="2" t="s">
        <v>409</v>
      </c>
      <c r="D587" s="2">
        <v>0.15118877993342</v>
      </c>
      <c r="E587" s="2">
        <v>6.45181805303853e-8</v>
      </c>
      <c r="F587" s="2">
        <v>0.0964110673340509</v>
      </c>
      <c r="G587" s="2">
        <v>0.205966492532789</v>
      </c>
      <c r="H587" s="2">
        <v>-0.07757256974613</v>
      </c>
      <c r="I587" s="2">
        <v>0.00326169776514075</v>
      </c>
      <c r="J587" s="2">
        <v>-0.129178125723823</v>
      </c>
      <c r="K587" s="2">
        <v>-0.0258045182172547</v>
      </c>
      <c r="L587" s="2">
        <v>-0.0117281021762175</v>
      </c>
      <c r="M587" s="2">
        <v>-0.0215863965450692</v>
      </c>
      <c r="N587" s="2">
        <v>-0.003602707202226</v>
      </c>
      <c r="O587" s="2">
        <v>-0.695587451437487</v>
      </c>
      <c r="P587" s="2">
        <v>1.00262693467847e-20</v>
      </c>
      <c r="Q587" s="2">
        <v>-0.84231203103125</v>
      </c>
      <c r="R587" s="2">
        <v>-0.55020519866398</v>
      </c>
      <c r="S587" s="2">
        <v>-0.70685738640061</v>
      </c>
      <c r="T587" s="2">
        <v>2.03489376003482e-21</v>
      </c>
      <c r="U587" s="2">
        <v>-0.853338943487596</v>
      </c>
      <c r="V587" s="2">
        <v>-0.561730106318528</v>
      </c>
      <c r="W587" s="3">
        <v>0.0168607155749869</v>
      </c>
      <c r="X587" s="2" t="s">
        <v>877</v>
      </c>
    </row>
    <row r="588" spans="1:24">
      <c r="A588" s="2" t="s">
        <v>892</v>
      </c>
      <c r="B588" s="2" t="s">
        <v>456</v>
      </c>
      <c r="C588" s="2" t="s">
        <v>417</v>
      </c>
      <c r="D588" s="2">
        <v>0.0603863827232557</v>
      </c>
      <c r="E588" s="2">
        <v>0.0333296646950409</v>
      </c>
      <c r="F588" s="2">
        <v>0.00477174836548223</v>
      </c>
      <c r="G588" s="2">
        <v>0.116001017081029</v>
      </c>
      <c r="H588" s="2">
        <v>0.176991755740702</v>
      </c>
      <c r="I588" s="2">
        <v>0.000412902018292404</v>
      </c>
      <c r="J588" s="2">
        <v>0.0712236290452696</v>
      </c>
      <c r="K588" s="2">
        <v>0.271538308827889</v>
      </c>
      <c r="L588" s="2">
        <v>0.010687891901019</v>
      </c>
      <c r="M588" s="2">
        <v>0.000700187345445637</v>
      </c>
      <c r="N588" s="2">
        <v>0.0241539862778735</v>
      </c>
      <c r="O588" s="2">
        <v>0.630387581427245</v>
      </c>
      <c r="P588" s="2">
        <v>0.00476237693220019</v>
      </c>
      <c r="Q588" s="2">
        <v>0.188348919632395</v>
      </c>
      <c r="R588" s="2">
        <v>1.06422486002749</v>
      </c>
      <c r="S588" s="2">
        <v>0.648614979482704</v>
      </c>
      <c r="T588" s="2">
        <v>0.00365965858752878</v>
      </c>
      <c r="U588" s="2">
        <v>0.206790442673529</v>
      </c>
      <c r="V588" s="2">
        <v>1.08212919110189</v>
      </c>
      <c r="W588" s="3">
        <v>0.0169544772389405</v>
      </c>
      <c r="X588" s="2" t="s">
        <v>877</v>
      </c>
    </row>
    <row r="589" spans="1:24">
      <c r="A589" s="2" t="s">
        <v>153</v>
      </c>
      <c r="B589" s="2" t="s">
        <v>291</v>
      </c>
      <c r="C589" s="2" t="s">
        <v>413</v>
      </c>
      <c r="D589" s="2">
        <v>0.0706294174759868</v>
      </c>
      <c r="E589" s="2">
        <v>2.027016945666e-10</v>
      </c>
      <c r="F589" s="2">
        <v>0.0488822354364618</v>
      </c>
      <c r="G589" s="2">
        <v>0.0923765995155117</v>
      </c>
      <c r="H589" s="2">
        <v>-0.15403001087266</v>
      </c>
      <c r="I589" s="2">
        <v>0.0274118940495941</v>
      </c>
      <c r="J589" s="2">
        <v>-0.293552485193523</v>
      </c>
      <c r="K589" s="2">
        <v>-0.0201707212050147</v>
      </c>
      <c r="L589" s="2">
        <v>-0.0108790499417559</v>
      </c>
      <c r="M589" s="2">
        <v>-0.0219264592813521</v>
      </c>
      <c r="N589" s="2">
        <v>-0.00117158093363441</v>
      </c>
      <c r="O589" s="2">
        <v>-0.638642064182711</v>
      </c>
      <c r="P589" s="2">
        <v>4.66684465831583e-10</v>
      </c>
      <c r="Q589" s="2">
        <v>-0.849314530349888</v>
      </c>
      <c r="R589" s="2">
        <v>-0.446557187401475</v>
      </c>
      <c r="S589" s="2">
        <v>-0.645297260845769</v>
      </c>
      <c r="T589" s="2">
        <v>2.98624651257365e-10</v>
      </c>
      <c r="U589" s="2">
        <v>-0.855947491698035</v>
      </c>
      <c r="V589" s="2">
        <v>-0.453468794658882</v>
      </c>
      <c r="W589" s="3">
        <v>0.0170346592432463</v>
      </c>
      <c r="X589" s="2" t="s">
        <v>877</v>
      </c>
    </row>
    <row r="590" spans="1:24">
      <c r="A590" s="2" t="s">
        <v>918</v>
      </c>
      <c r="B590" s="2" t="s">
        <v>455</v>
      </c>
      <c r="C590" s="2" t="s">
        <v>409</v>
      </c>
      <c r="D590" s="2">
        <v>-0.0952065654497553</v>
      </c>
      <c r="E590" s="2">
        <v>0.000918623282798109</v>
      </c>
      <c r="F590" s="2">
        <v>-0.151496867721549</v>
      </c>
      <c r="G590" s="2">
        <v>-0.0389162631779613</v>
      </c>
      <c r="H590" s="2">
        <v>-0.0692891474458537</v>
      </c>
      <c r="I590" s="2">
        <v>0.0106710243907386</v>
      </c>
      <c r="J590" s="2">
        <v>-0.123342659621029</v>
      </c>
      <c r="K590" s="2">
        <v>-0.0169290979377249</v>
      </c>
      <c r="L590" s="2">
        <v>0.00659678175126141</v>
      </c>
      <c r="M590" s="2">
        <v>0.00113534631704553</v>
      </c>
      <c r="N590" s="2">
        <v>0.0141281886386655</v>
      </c>
      <c r="O590" s="2">
        <v>0.386149037615129</v>
      </c>
      <c r="P590" s="2">
        <v>4.90674454277033e-9</v>
      </c>
      <c r="Q590" s="2">
        <v>0.256177350393276</v>
      </c>
      <c r="R590" s="2">
        <v>0.514958043032318</v>
      </c>
      <c r="S590" s="2">
        <v>0.391997087619315</v>
      </c>
      <c r="T590" s="2">
        <v>2.80244005439991e-9</v>
      </c>
      <c r="U590" s="2">
        <v>0.262109411949553</v>
      </c>
      <c r="V590" s="2">
        <v>0.520721892530394</v>
      </c>
      <c r="W590" s="3">
        <v>0.0170835120864301</v>
      </c>
      <c r="X590" s="2" t="s">
        <v>877</v>
      </c>
    </row>
    <row r="591" spans="1:24">
      <c r="A591" s="2" t="s">
        <v>111</v>
      </c>
      <c r="B591" s="2" t="s">
        <v>455</v>
      </c>
      <c r="C591" s="2" t="s">
        <v>409</v>
      </c>
      <c r="D591" s="2">
        <v>0.0950828964949699</v>
      </c>
      <c r="E591" s="2">
        <v>0.0404974084715122</v>
      </c>
      <c r="F591" s="2">
        <v>0.00411654696492786</v>
      </c>
      <c r="G591" s="2">
        <v>0.186049246025012</v>
      </c>
      <c r="H591" s="2">
        <v>-0.0722278180151641</v>
      </c>
      <c r="I591" s="2">
        <v>0.00749419570868418</v>
      </c>
      <c r="J591" s="2">
        <v>-0.126030700347068</v>
      </c>
      <c r="K591" s="2">
        <v>-0.0201127708826096</v>
      </c>
      <c r="L591" s="2">
        <v>-0.00686763014439337</v>
      </c>
      <c r="M591" s="2">
        <v>-0.0169913790583386</v>
      </c>
      <c r="N591" s="2">
        <v>-4.60871602820796e-5</v>
      </c>
      <c r="O591" s="2">
        <v>-0.396499364318854</v>
      </c>
      <c r="P591" s="2">
        <v>0.00167640559832621</v>
      </c>
      <c r="Q591" s="2">
        <v>-0.650742750870701</v>
      </c>
      <c r="R591" s="2">
        <v>-0.155440269857671</v>
      </c>
      <c r="S591" s="2">
        <v>-0.402736188165376</v>
      </c>
      <c r="T591" s="2">
        <v>0.00140661827285849</v>
      </c>
      <c r="U591" s="2">
        <v>-0.656865231538706</v>
      </c>
      <c r="V591" s="2">
        <v>-0.161808955121665</v>
      </c>
      <c r="W591" s="3">
        <v>0.0173206586502131</v>
      </c>
      <c r="X591" s="2" t="s">
        <v>877</v>
      </c>
    </row>
    <row r="592" spans="1:24">
      <c r="A592" s="2" t="s">
        <v>233</v>
      </c>
      <c r="B592" s="2" t="s">
        <v>455</v>
      </c>
      <c r="C592" s="2" t="s">
        <v>409</v>
      </c>
      <c r="D592" s="2">
        <v>0.04180113407429</v>
      </c>
      <c r="E592" s="2">
        <v>0.000241075599481098</v>
      </c>
      <c r="F592" s="2">
        <v>0.019492633145081</v>
      </c>
      <c r="G592" s="2">
        <v>0.064109635003499</v>
      </c>
      <c r="H592" s="2">
        <v>-0.0666583318826038</v>
      </c>
      <c r="I592" s="2">
        <v>0.0134967703099594</v>
      </c>
      <c r="J592" s="2">
        <v>-0.120401475155184</v>
      </c>
      <c r="K592" s="2">
        <v>-0.0145915814034744</v>
      </c>
      <c r="L592" s="2">
        <v>-0.00278639386819324</v>
      </c>
      <c r="M592" s="2">
        <v>-0.00588728962060817</v>
      </c>
      <c r="N592" s="2">
        <v>-0.000472637883162802</v>
      </c>
      <c r="O592" s="2">
        <v>-0.160279110770333</v>
      </c>
      <c r="P592" s="2">
        <v>3.99573036459185e-8</v>
      </c>
      <c r="Q592" s="2">
        <v>-0.217934748905795</v>
      </c>
      <c r="R592" s="2">
        <v>-0.103501581921002</v>
      </c>
      <c r="S592" s="2">
        <v>-0.163547681443832</v>
      </c>
      <c r="T592" s="2">
        <v>2.16406789278808e-8</v>
      </c>
      <c r="U592" s="2">
        <v>-0.221248385668898</v>
      </c>
      <c r="V592" s="2">
        <v>-0.106720148457986</v>
      </c>
      <c r="W592" s="3">
        <v>0.017384635182971</v>
      </c>
      <c r="X592" s="2" t="s">
        <v>877</v>
      </c>
    </row>
    <row r="593" spans="1:24">
      <c r="A593" s="2" t="s">
        <v>142</v>
      </c>
      <c r="B593" s="2" t="s">
        <v>456</v>
      </c>
      <c r="C593" s="2" t="s">
        <v>413</v>
      </c>
      <c r="D593" s="2">
        <v>0.0493030533134031</v>
      </c>
      <c r="E593" s="2">
        <v>8.87996125396057e-11</v>
      </c>
      <c r="F593" s="2">
        <v>0.0344177347358615</v>
      </c>
      <c r="G593" s="2">
        <v>0.0641883718909447</v>
      </c>
      <c r="H593" s="2">
        <v>0.20458077478731</v>
      </c>
      <c r="I593" s="2">
        <v>7.76478577908145e-5</v>
      </c>
      <c r="J593" s="2">
        <v>0.0956311758051152</v>
      </c>
      <c r="K593" s="2">
        <v>0.303217054468944</v>
      </c>
      <c r="L593" s="2">
        <v>0.0100864568462361</v>
      </c>
      <c r="M593" s="2">
        <v>0.00468272205688687</v>
      </c>
      <c r="N593" s="2">
        <v>0.0164721147230494</v>
      </c>
      <c r="O593" s="2">
        <v>0.580170583883057</v>
      </c>
      <c r="P593" s="2">
        <v>2.2605450767688e-9</v>
      </c>
      <c r="Q593" s="2">
        <v>0.397128385746251</v>
      </c>
      <c r="R593" s="2">
        <v>0.778651990202316</v>
      </c>
      <c r="S593" s="2">
        <v>0.592141679017864</v>
      </c>
      <c r="T593" s="2">
        <v>9.65981604044754e-10</v>
      </c>
      <c r="U593" s="2">
        <v>0.409527221303033</v>
      </c>
      <c r="V593" s="2">
        <v>0.790193123052534</v>
      </c>
      <c r="W593" s="3">
        <v>0.0173853296365491</v>
      </c>
      <c r="X593" s="2" t="s">
        <v>877</v>
      </c>
    </row>
    <row r="594" spans="1:24">
      <c r="A594" s="2" t="s">
        <v>109</v>
      </c>
      <c r="B594" s="2" t="s">
        <v>291</v>
      </c>
      <c r="C594" s="2" t="s">
        <v>417</v>
      </c>
      <c r="D594" s="2">
        <v>0.0786702058903661</v>
      </c>
      <c r="E594" s="2">
        <v>0.00040564159211447</v>
      </c>
      <c r="F594" s="2">
        <v>0.0350788260929745</v>
      </c>
      <c r="G594" s="2">
        <v>0.122261585687758</v>
      </c>
      <c r="H594" s="2">
        <v>-0.276426872523944</v>
      </c>
      <c r="I594" s="2">
        <v>7.69700471000632e-6</v>
      </c>
      <c r="J594" s="2">
        <v>-0.399173125381057</v>
      </c>
      <c r="K594" s="2">
        <v>-0.157128501026148</v>
      </c>
      <c r="L594" s="2">
        <v>-0.0217465589750887</v>
      </c>
      <c r="M594" s="2">
        <v>-0.0391031553330625</v>
      </c>
      <c r="N594" s="2">
        <v>-0.00810877937528616</v>
      </c>
      <c r="O594" s="2">
        <v>-1.24880969803893</v>
      </c>
      <c r="P594" s="2">
        <v>1.10936161114077e-14</v>
      </c>
      <c r="Q594" s="2">
        <v>-1.57821865482156</v>
      </c>
      <c r="R594" s="2">
        <v>-0.943105745974532</v>
      </c>
      <c r="S594" s="2">
        <v>-1.26623420948477</v>
      </c>
      <c r="T594" s="2">
        <v>4.51123146860541e-15</v>
      </c>
      <c r="U594" s="2">
        <v>-1.59542167959919</v>
      </c>
      <c r="V594" s="2">
        <v>-0.960793072463825</v>
      </c>
      <c r="W594" s="3">
        <v>0.0174138293522531</v>
      </c>
      <c r="X594" s="2" t="s">
        <v>877</v>
      </c>
    </row>
    <row r="595" spans="1:24">
      <c r="A595" s="2" t="s">
        <v>105</v>
      </c>
      <c r="B595" s="2" t="s">
        <v>291</v>
      </c>
      <c r="C595" s="2" t="s">
        <v>417</v>
      </c>
      <c r="D595" s="2">
        <v>0.226259543751485</v>
      </c>
      <c r="E595" s="2">
        <v>7.15406202963397e-20</v>
      </c>
      <c r="F595" s="2">
        <v>0.177763852846087</v>
      </c>
      <c r="G595" s="2">
        <v>0.274755234656882</v>
      </c>
      <c r="H595" s="2">
        <v>-0.173555110541182</v>
      </c>
      <c r="I595" s="2">
        <v>0.00537816303841047</v>
      </c>
      <c r="J595" s="2">
        <v>-0.297795871776659</v>
      </c>
      <c r="K595" s="2">
        <v>-0.053550261015121</v>
      </c>
      <c r="L595" s="2">
        <v>-0.0392685001267864</v>
      </c>
      <c r="M595" s="2">
        <v>-0.0696070743164845</v>
      </c>
      <c r="N595" s="2">
        <v>-0.011354675637099</v>
      </c>
      <c r="O595" s="2">
        <v>-2.24274054828786</v>
      </c>
      <c r="P595" s="2">
        <v>1.05430395687817e-70</v>
      </c>
      <c r="Q595" s="2">
        <v>-2.49463309426231</v>
      </c>
      <c r="R595" s="2">
        <v>-1.99951245098584</v>
      </c>
      <c r="S595" s="2">
        <v>-2.27766497000858</v>
      </c>
      <c r="T595" s="2">
        <v>1.72186152577558e-73</v>
      </c>
      <c r="U595" s="2">
        <v>-2.52851680295141</v>
      </c>
      <c r="V595" s="2">
        <v>-2.03555901709951</v>
      </c>
      <c r="W595" s="3">
        <v>0.0175091586749812</v>
      </c>
      <c r="X595" s="2" t="s">
        <v>877</v>
      </c>
    </row>
    <row r="596" spans="1:24">
      <c r="A596" s="2" t="s">
        <v>175</v>
      </c>
      <c r="B596" s="2" t="s">
        <v>291</v>
      </c>
      <c r="C596" s="2" t="s">
        <v>409</v>
      </c>
      <c r="D596" s="2">
        <v>-0.0395460385185716</v>
      </c>
      <c r="E596" s="2">
        <v>0.00293622319953654</v>
      </c>
      <c r="F596" s="2">
        <v>-0.0656017940286831</v>
      </c>
      <c r="G596" s="2">
        <v>-0.0134902830084601</v>
      </c>
      <c r="H596" s="2">
        <v>-0.0786207913470463</v>
      </c>
      <c r="I596" s="2">
        <v>0.00219937858717369</v>
      </c>
      <c r="J596" s="2">
        <v>-0.129347321136245</v>
      </c>
      <c r="K596" s="2">
        <v>-0.0286866832554857</v>
      </c>
      <c r="L596" s="2">
        <v>0.00310914084297087</v>
      </c>
      <c r="M596" s="2">
        <v>0.000676827461948452</v>
      </c>
      <c r="N596" s="2">
        <v>0.00647404533780399</v>
      </c>
      <c r="O596" s="2">
        <v>0.176191339627581</v>
      </c>
      <c r="P596" s="2">
        <v>1.72524660630787e-7</v>
      </c>
      <c r="Q596" s="2">
        <v>0.110420964066252</v>
      </c>
      <c r="R596" s="2">
        <v>0.242424610795355</v>
      </c>
      <c r="S596" s="2">
        <v>0.179662870332467</v>
      </c>
      <c r="T596" s="2">
        <v>9.58942027197515e-8</v>
      </c>
      <c r="U596" s="2">
        <v>0.113926518968845</v>
      </c>
      <c r="V596" s="2">
        <v>0.245835671759351</v>
      </c>
      <c r="W596" s="3">
        <v>0.0176463885770023</v>
      </c>
      <c r="X596" s="2" t="s">
        <v>877</v>
      </c>
    </row>
    <row r="597" spans="1:24">
      <c r="A597" s="2" t="s">
        <v>918</v>
      </c>
      <c r="B597" s="2" t="s">
        <v>456</v>
      </c>
      <c r="C597" s="2" t="s">
        <v>409</v>
      </c>
      <c r="D597" s="2">
        <v>0.0866771813992486</v>
      </c>
      <c r="E597" s="2">
        <v>8.12137965109357e-7</v>
      </c>
      <c r="F597" s="2">
        <v>0.0522543003091755</v>
      </c>
      <c r="G597" s="2">
        <v>0.121100062489322</v>
      </c>
      <c r="H597" s="2">
        <v>0.0785775947462845</v>
      </c>
      <c r="I597" s="2">
        <v>0.0337231426486191</v>
      </c>
      <c r="J597" s="2">
        <v>0.00397491297593161</v>
      </c>
      <c r="K597" s="2">
        <v>0.150210171841133</v>
      </c>
      <c r="L597" s="2">
        <v>0.00681088443374034</v>
      </c>
      <c r="M597" s="2">
        <v>0.000495437087960224</v>
      </c>
      <c r="N597" s="2">
        <v>0.0144371478371356</v>
      </c>
      <c r="O597" s="2">
        <v>0.385366510084499</v>
      </c>
      <c r="P597" s="2">
        <v>5.40800902991389e-9</v>
      </c>
      <c r="Q597" s="2">
        <v>0.255296741949647</v>
      </c>
      <c r="R597" s="2">
        <v>0.514270170224783</v>
      </c>
      <c r="S597" s="2">
        <v>0.391997087619315</v>
      </c>
      <c r="T597" s="2">
        <v>2.80244005439991e-9</v>
      </c>
      <c r="U597" s="2">
        <v>0.262109411949553</v>
      </c>
      <c r="V597" s="2">
        <v>0.520721892530394</v>
      </c>
      <c r="W597" s="3">
        <v>0.0176737839316834</v>
      </c>
      <c r="X597" s="2" t="s">
        <v>877</v>
      </c>
    </row>
    <row r="598" spans="1:24">
      <c r="A598" s="2" t="s">
        <v>927</v>
      </c>
      <c r="B598" s="2" t="s">
        <v>289</v>
      </c>
      <c r="C598" s="2" t="s">
        <v>417</v>
      </c>
      <c r="D598" s="2">
        <v>0.283964683612615</v>
      </c>
      <c r="E598" s="2">
        <v>6.11219551248971e-8</v>
      </c>
      <c r="F598" s="2">
        <v>0.181260943367892</v>
      </c>
      <c r="G598" s="2">
        <v>0.386668423857338</v>
      </c>
      <c r="H598" s="2">
        <v>-0.222558003907253</v>
      </c>
      <c r="I598" s="2">
        <v>1.29000749015992e-5</v>
      </c>
      <c r="J598" s="2">
        <v>-0.320389216830845</v>
      </c>
      <c r="K598" s="2">
        <v>-0.120223416253952</v>
      </c>
      <c r="L598" s="2">
        <v>-0.0631986131649782</v>
      </c>
      <c r="M598" s="2">
        <v>-0.103520715651602</v>
      </c>
      <c r="N598" s="2">
        <v>-0.0301842321393959</v>
      </c>
      <c r="O598" s="2">
        <v>-3.56632490724087</v>
      </c>
      <c r="P598" s="2">
        <v>3.93922057108887e-14</v>
      </c>
      <c r="Q598" s="2">
        <v>-4.51984669762267</v>
      </c>
      <c r="R598" s="2">
        <v>-2.67143211766804</v>
      </c>
      <c r="S598" s="2">
        <v>-3.67996250399886</v>
      </c>
      <c r="T598" s="2">
        <v>8.99961799489134e-15</v>
      </c>
      <c r="U598" s="2">
        <v>-4.63940445046377</v>
      </c>
      <c r="V598" s="2">
        <v>-2.7788298457671</v>
      </c>
      <c r="W598" s="3">
        <v>0.0177209353630857</v>
      </c>
      <c r="X598" s="2" t="s">
        <v>877</v>
      </c>
    </row>
    <row r="599" spans="1:24">
      <c r="A599" s="2" t="s">
        <v>892</v>
      </c>
      <c r="B599" s="2" t="s">
        <v>456</v>
      </c>
      <c r="C599" s="2" t="s">
        <v>413</v>
      </c>
      <c r="D599" s="2">
        <v>0.0608462640376716</v>
      </c>
      <c r="E599" s="2">
        <v>0.0324032976020297</v>
      </c>
      <c r="F599" s="2">
        <v>0.00510443122228048</v>
      </c>
      <c r="G599" s="2">
        <v>0.116588096853063</v>
      </c>
      <c r="H599" s="2">
        <v>0.21837498796123</v>
      </c>
      <c r="I599" s="2">
        <v>2.72439716450134e-5</v>
      </c>
      <c r="J599" s="2">
        <v>0.110327876612147</v>
      </c>
      <c r="K599" s="2">
        <v>0.317672714238631</v>
      </c>
      <c r="L599" s="2">
        <v>0.0132873021767124</v>
      </c>
      <c r="M599" s="2">
        <v>0.00101812096982239</v>
      </c>
      <c r="N599" s="2">
        <v>0.0288815613758967</v>
      </c>
      <c r="O599" s="2">
        <v>0.74894213649821</v>
      </c>
      <c r="P599" s="2">
        <v>0.00368977253757151</v>
      </c>
      <c r="Q599" s="2">
        <v>0.23769132207068</v>
      </c>
      <c r="R599" s="2">
        <v>1.2494691110958</v>
      </c>
      <c r="S599" s="2">
        <v>0.776109725760688</v>
      </c>
      <c r="T599" s="2">
        <v>0.00259638663709513</v>
      </c>
      <c r="U599" s="2">
        <v>0.265257683465559</v>
      </c>
      <c r="V599" s="2">
        <v>1.2760342311364</v>
      </c>
      <c r="W599" s="3">
        <v>0.017741426912951</v>
      </c>
      <c r="X599" s="2" t="s">
        <v>877</v>
      </c>
    </row>
    <row r="600" spans="1:24">
      <c r="A600" s="2" t="s">
        <v>155</v>
      </c>
      <c r="B600" s="2" t="s">
        <v>456</v>
      </c>
      <c r="C600" s="2" t="s">
        <v>413</v>
      </c>
      <c r="D600" s="2">
        <v>0.0484923069818052</v>
      </c>
      <c r="E600" s="2">
        <v>8.46366756825151e-11</v>
      </c>
      <c r="F600" s="2">
        <v>0.0338681196590766</v>
      </c>
      <c r="G600" s="2">
        <v>0.0631164943045338</v>
      </c>
      <c r="H600" s="2">
        <v>0.205917423683603</v>
      </c>
      <c r="I600" s="2">
        <v>7.05204961760298e-5</v>
      </c>
      <c r="J600" s="2">
        <v>0.0969205389198459</v>
      </c>
      <c r="K600" s="2">
        <v>0.304572624850996</v>
      </c>
      <c r="L600" s="2">
        <v>0.00998541092216772</v>
      </c>
      <c r="M600" s="2">
        <v>0.00466023419119804</v>
      </c>
      <c r="N600" s="2">
        <v>0.0162780507974084</v>
      </c>
      <c r="O600" s="2">
        <v>0.555203782186382</v>
      </c>
      <c r="P600" s="2">
        <v>3.20499036579301e-9</v>
      </c>
      <c r="Q600" s="2">
        <v>0.377867681662964</v>
      </c>
      <c r="R600" s="2">
        <v>0.746312378694351</v>
      </c>
      <c r="S600" s="2">
        <v>0.566147874633465</v>
      </c>
      <c r="T600" s="2">
        <v>1.39192309540528e-9</v>
      </c>
      <c r="U600" s="2">
        <v>0.389373138537777</v>
      </c>
      <c r="V600" s="2">
        <v>0.756666238197376</v>
      </c>
      <c r="W600" s="3">
        <v>0.0179851277000408</v>
      </c>
      <c r="X600" s="2" t="s">
        <v>877</v>
      </c>
    </row>
    <row r="601" spans="1:24">
      <c r="A601" s="2" t="s">
        <v>892</v>
      </c>
      <c r="B601" s="2" t="s">
        <v>291</v>
      </c>
      <c r="C601" s="2" t="s">
        <v>409</v>
      </c>
      <c r="D601" s="2">
        <v>-0.0915513300162933</v>
      </c>
      <c r="E601" s="2">
        <v>0.035688162198646</v>
      </c>
      <c r="F601" s="2">
        <v>-0.176977564323297</v>
      </c>
      <c r="G601" s="2">
        <v>-0.00612509570928911</v>
      </c>
      <c r="H601" s="2">
        <v>-0.0815821606735678</v>
      </c>
      <c r="I601" s="2">
        <v>0.00156904434441147</v>
      </c>
      <c r="J601" s="2">
        <v>-0.13255668031447</v>
      </c>
      <c r="K601" s="2">
        <v>-0.0313997435390426</v>
      </c>
      <c r="L601" s="2">
        <v>0.00746895531526807</v>
      </c>
      <c r="M601" s="2">
        <v>0.000350253033318982</v>
      </c>
      <c r="N601" s="2">
        <v>0.0174426669536719</v>
      </c>
      <c r="O601" s="2">
        <v>0.414941683390883</v>
      </c>
      <c r="P601" s="2">
        <v>5.98856815851747e-5</v>
      </c>
      <c r="Q601" s="2">
        <v>0.211768210275445</v>
      </c>
      <c r="R601" s="2">
        <v>0.617117599347198</v>
      </c>
      <c r="S601" s="2">
        <v>0.422208525822713</v>
      </c>
      <c r="T601" s="2">
        <v>4.43731563430941e-5</v>
      </c>
      <c r="U601" s="2">
        <v>0.219027558944662</v>
      </c>
      <c r="V601" s="2">
        <v>0.624386988206256</v>
      </c>
      <c r="W601" s="3">
        <v>0.0180000120841853</v>
      </c>
      <c r="X601" s="2" t="s">
        <v>877</v>
      </c>
    </row>
    <row r="602" spans="1:24">
      <c r="A602" s="2" t="s">
        <v>930</v>
      </c>
      <c r="B602" s="2" t="s">
        <v>291</v>
      </c>
      <c r="C602" s="2" t="s">
        <v>413</v>
      </c>
      <c r="D602" s="2">
        <v>-0.0680875590416311</v>
      </c>
      <c r="E602" s="2">
        <v>0.00293416944309032</v>
      </c>
      <c r="F602" s="2">
        <v>-0.112945212976442</v>
      </c>
      <c r="G602" s="2">
        <v>-0.0232299051068201</v>
      </c>
      <c r="H602" s="2">
        <v>-0.16819572652008</v>
      </c>
      <c r="I602" s="2">
        <v>0.0151047447408376</v>
      </c>
      <c r="J602" s="2">
        <v>-0.306478810391813</v>
      </c>
      <c r="K602" s="2">
        <v>-0.0354925815073211</v>
      </c>
      <c r="L602" s="2">
        <v>0.011452036459986</v>
      </c>
      <c r="M602" s="2">
        <v>0.00141968685518813</v>
      </c>
      <c r="N602" s="2">
        <v>0.0257210060384634</v>
      </c>
      <c r="O602" s="2">
        <v>0.635093694693222</v>
      </c>
      <c r="P602" s="2">
        <v>1.06133545087264e-6</v>
      </c>
      <c r="Q602" s="2">
        <v>0.378981137427536</v>
      </c>
      <c r="R602" s="2">
        <v>0.889790053391757</v>
      </c>
      <c r="S602" s="2">
        <v>0.645400006799989</v>
      </c>
      <c r="T602" s="2">
        <v>6.94444700007891e-7</v>
      </c>
      <c r="U602" s="2">
        <v>0.389487982592014</v>
      </c>
      <c r="V602" s="2">
        <v>0.899900619857637</v>
      </c>
      <c r="W602" s="3">
        <v>0.0180320424461431</v>
      </c>
      <c r="X602" s="2" t="s">
        <v>877</v>
      </c>
    </row>
    <row r="603" spans="1:24">
      <c r="A603" s="2" t="s">
        <v>886</v>
      </c>
      <c r="B603" s="2" t="s">
        <v>289</v>
      </c>
      <c r="C603" s="2" t="s">
        <v>417</v>
      </c>
      <c r="D603" s="2">
        <v>0.0680042986037768</v>
      </c>
      <c r="E603" s="2">
        <v>1.59307042448503e-12</v>
      </c>
      <c r="F603" s="2">
        <v>0.0491643183783562</v>
      </c>
      <c r="G603" s="2">
        <v>0.0868442788291974</v>
      </c>
      <c r="H603" s="2">
        <v>-0.192526176837839</v>
      </c>
      <c r="I603" s="2">
        <v>0.000360755412875091</v>
      </c>
      <c r="J603" s="2">
        <v>-0.296159958286378</v>
      </c>
      <c r="K603" s="2">
        <v>-0.0844536980278836</v>
      </c>
      <c r="L603" s="2">
        <v>-0.0130926076187239</v>
      </c>
      <c r="M603" s="2">
        <v>-0.0217956279081905</v>
      </c>
      <c r="N603" s="2">
        <v>-0.00556403970581949</v>
      </c>
      <c r="O603" s="2">
        <v>-0.724714342940018</v>
      </c>
      <c r="P603" s="2">
        <v>6.11415232390697e-73</v>
      </c>
      <c r="Q603" s="2">
        <v>-0.803322498733083</v>
      </c>
      <c r="R603" s="2">
        <v>-0.645955010179219</v>
      </c>
      <c r="S603" s="2">
        <v>-0.735918318337562</v>
      </c>
      <c r="T603" s="2">
        <v>1.25253413565206e-75</v>
      </c>
      <c r="U603" s="2">
        <v>-0.814277425029874</v>
      </c>
      <c r="V603" s="2">
        <v>-0.657415886384177</v>
      </c>
      <c r="W603" s="3">
        <v>0.0180658872647806</v>
      </c>
      <c r="X603" s="2" t="s">
        <v>877</v>
      </c>
    </row>
    <row r="604" spans="1:24">
      <c r="A604" s="2" t="s">
        <v>917</v>
      </c>
      <c r="B604" s="2" t="s">
        <v>291</v>
      </c>
      <c r="C604" s="2" t="s">
        <v>914</v>
      </c>
      <c r="D604" s="2">
        <v>0.00933769067916233</v>
      </c>
      <c r="E604" s="2">
        <v>0.00898697111067826</v>
      </c>
      <c r="F604" s="2">
        <v>0.00233285709975055</v>
      </c>
      <c r="G604" s="2">
        <v>0.0163425242585741</v>
      </c>
      <c r="H604" s="2">
        <v>-0.0714834079153234</v>
      </c>
      <c r="I604" s="2">
        <v>0.000106142968022081</v>
      </c>
      <c r="J604" s="2">
        <v>-0.107746761455134</v>
      </c>
      <c r="K604" s="2">
        <v>-0.0354437690811737</v>
      </c>
      <c r="L604" s="2">
        <v>-0.000667489951805674</v>
      </c>
      <c r="M604" s="2">
        <v>-0.00136484196205702</v>
      </c>
      <c r="N604" s="2">
        <v>-0.000139526653011677</v>
      </c>
      <c r="O604" s="2">
        <v>-0.0368971571809133</v>
      </c>
      <c r="P604" s="2">
        <v>6.66019930837302e-7</v>
      </c>
      <c r="Q604" s="2">
        <v>-0.0514697319612169</v>
      </c>
      <c r="R604" s="2">
        <v>-0.0223718613346994</v>
      </c>
      <c r="S604" s="2">
        <v>-0.0375446404011218</v>
      </c>
      <c r="T604" s="2">
        <v>4.18856128045349e-7</v>
      </c>
      <c r="U604" s="2">
        <v>-0.0521119026414803</v>
      </c>
      <c r="V604" s="2">
        <v>-0.0230251371161594</v>
      </c>
      <c r="W604" s="3">
        <v>0.0180905523027927</v>
      </c>
      <c r="X604" s="2" t="s">
        <v>877</v>
      </c>
    </row>
    <row r="605" spans="1:24">
      <c r="A605" s="2" t="s">
        <v>142</v>
      </c>
      <c r="B605" s="2" t="s">
        <v>289</v>
      </c>
      <c r="C605" s="2" t="s">
        <v>914</v>
      </c>
      <c r="D605" s="2">
        <v>-0.0214782716354231</v>
      </c>
      <c r="E605" s="2">
        <v>0.0151458313317212</v>
      </c>
      <c r="F605" s="2">
        <v>-0.0388093268983968</v>
      </c>
      <c r="G605" s="2">
        <v>-0.00414721637244946</v>
      </c>
      <c r="H605" s="2">
        <v>-0.0616756145064877</v>
      </c>
      <c r="I605" s="2">
        <v>0.000679021631275029</v>
      </c>
      <c r="J605" s="2">
        <v>-0.0972229731411834</v>
      </c>
      <c r="K605" s="2">
        <v>-0.0260582692546866</v>
      </c>
      <c r="L605" s="2">
        <v>0.00132468560165198</v>
      </c>
      <c r="M605" s="2">
        <v>0.000197498669644672</v>
      </c>
      <c r="N605" s="2">
        <v>0.00287032715600031</v>
      </c>
      <c r="O605" s="2">
        <v>0.07309630308164</v>
      </c>
      <c r="P605" s="2">
        <v>6.5703312540534e-5</v>
      </c>
      <c r="Q605" s="2">
        <v>0.0372327768340141</v>
      </c>
      <c r="R605" s="2">
        <v>0.109024268827933</v>
      </c>
      <c r="S605" s="2">
        <v>0.0743455089855012</v>
      </c>
      <c r="T605" s="2">
        <v>4.88094445870247e-5</v>
      </c>
      <c r="U605" s="2">
        <v>0.0384976773175106</v>
      </c>
      <c r="V605" s="2">
        <v>0.110258878622094</v>
      </c>
      <c r="W605" s="3">
        <v>0.0181224705738191</v>
      </c>
      <c r="X605" s="2" t="s">
        <v>877</v>
      </c>
    </row>
    <row r="606" spans="1:24">
      <c r="A606" s="2" t="s">
        <v>49</v>
      </c>
      <c r="B606" s="2" t="s">
        <v>282</v>
      </c>
      <c r="C606" s="2" t="s">
        <v>409</v>
      </c>
      <c r="D606" s="2">
        <v>0.0777064168480305</v>
      </c>
      <c r="E606" s="2">
        <v>0.0175917923800132</v>
      </c>
      <c r="F606" s="2">
        <v>0.0135581223013844</v>
      </c>
      <c r="G606" s="2">
        <v>0.141854711394677</v>
      </c>
      <c r="H606" s="2">
        <v>-0.0857815136354769</v>
      </c>
      <c r="I606" s="2">
        <v>0.000969890171891334</v>
      </c>
      <c r="J606" s="2">
        <v>-0.137067501236103</v>
      </c>
      <c r="K606" s="2">
        <v>-0.0351358926981278</v>
      </c>
      <c r="L606" s="2">
        <v>-0.00666577405641338</v>
      </c>
      <c r="M606" s="2">
        <v>-0.0146767462808367</v>
      </c>
      <c r="N606" s="2">
        <v>-0.000875253220266376</v>
      </c>
      <c r="O606" s="2">
        <v>-0.366619332013026</v>
      </c>
      <c r="P606" s="2">
        <v>5.61108531724748e-6</v>
      </c>
      <c r="Q606" s="2">
        <v>-0.525243634736486</v>
      </c>
      <c r="R606" s="2">
        <v>-0.208698527159032</v>
      </c>
      <c r="S606" s="2">
        <v>-0.373608318313657</v>
      </c>
      <c r="T606" s="2">
        <v>3.6912324171778e-6</v>
      </c>
      <c r="U606" s="2">
        <v>-0.532201924406809</v>
      </c>
      <c r="V606" s="2">
        <v>-0.215722188736703</v>
      </c>
      <c r="W606" s="3">
        <v>0.0181817309518652</v>
      </c>
      <c r="X606" s="2" t="s">
        <v>877</v>
      </c>
    </row>
    <row r="607" spans="1:24">
      <c r="A607" s="2" t="s">
        <v>134</v>
      </c>
      <c r="B607" s="2" t="s">
        <v>289</v>
      </c>
      <c r="C607" s="2" t="s">
        <v>914</v>
      </c>
      <c r="D607" s="2">
        <v>-0.0247936488280477</v>
      </c>
      <c r="E607" s="2">
        <v>0.00432141291357328</v>
      </c>
      <c r="F607" s="2">
        <v>-0.0418209073635196</v>
      </c>
      <c r="G607" s="2">
        <v>-0.00776639029257585</v>
      </c>
      <c r="H607" s="2">
        <v>-0.0630927609110933</v>
      </c>
      <c r="I607" s="2">
        <v>0.000475812667141949</v>
      </c>
      <c r="J607" s="2">
        <v>-0.098459132528807</v>
      </c>
      <c r="K607" s="2">
        <v>-0.0276618205755171</v>
      </c>
      <c r="L607" s="2">
        <v>0.00156429975762162</v>
      </c>
      <c r="M607" s="2">
        <v>0.000369435566587282</v>
      </c>
      <c r="N607" s="2">
        <v>0.00318204729446321</v>
      </c>
      <c r="O607" s="2">
        <v>0.0841558573407904</v>
      </c>
      <c r="P607" s="2">
        <v>2.30014231491262e-6</v>
      </c>
      <c r="Q607" s="2">
        <v>0.0492310681836025</v>
      </c>
      <c r="R607" s="2">
        <v>0.119053780428293</v>
      </c>
      <c r="S607" s="2">
        <v>0.0855660057258578</v>
      </c>
      <c r="T607" s="2">
        <v>1.51539721103678e-6</v>
      </c>
      <c r="U607" s="2">
        <v>0.0506780524499701</v>
      </c>
      <c r="V607" s="2">
        <v>0.120429176923847</v>
      </c>
      <c r="W607" s="3">
        <v>0.0182817901145629</v>
      </c>
      <c r="X607" s="4" t="s">
        <v>877</v>
      </c>
    </row>
    <row r="608" spans="1:24">
      <c r="A608" s="2" t="s">
        <v>932</v>
      </c>
      <c r="B608" s="2" t="s">
        <v>291</v>
      </c>
      <c r="C608" s="2" t="s">
        <v>413</v>
      </c>
      <c r="D608" s="2">
        <v>-0.0672880160872655</v>
      </c>
      <c r="E608" s="2">
        <v>0.0140851881721901</v>
      </c>
      <c r="F608" s="2">
        <v>-0.121002886293838</v>
      </c>
      <c r="G608" s="2">
        <v>-0.0135731458806931</v>
      </c>
      <c r="H608" s="2">
        <v>-0.170354951848309</v>
      </c>
      <c r="I608" s="2">
        <v>0.0133358040917935</v>
      </c>
      <c r="J608" s="2">
        <v>-0.307775983169092</v>
      </c>
      <c r="K608" s="2">
        <v>-0.0382459450506156</v>
      </c>
      <c r="L608" s="2">
        <v>0.0114628467405144</v>
      </c>
      <c r="M608" s="2">
        <v>0.000840914678776128</v>
      </c>
      <c r="N608" s="2">
        <v>0.0271824804901335</v>
      </c>
      <c r="O608" s="2">
        <v>0.624648390437452</v>
      </c>
      <c r="P608" s="2">
        <v>4.01613662336524e-5</v>
      </c>
      <c r="Q608" s="2">
        <v>0.322955136359832</v>
      </c>
      <c r="R608" s="2">
        <v>0.919965501531065</v>
      </c>
      <c r="S608" s="2">
        <v>0.635165230777926</v>
      </c>
      <c r="T608" s="2">
        <v>2.90317205616714e-5</v>
      </c>
      <c r="U608" s="2">
        <v>0.333856305835032</v>
      </c>
      <c r="V608" s="2">
        <v>0.930113613045347</v>
      </c>
      <c r="W608" s="3">
        <v>0.018350878535822</v>
      </c>
      <c r="X608" s="2" t="s">
        <v>877</v>
      </c>
    </row>
    <row r="609" spans="1:24">
      <c r="A609" s="2" t="s">
        <v>110</v>
      </c>
      <c r="B609" s="2" t="s">
        <v>282</v>
      </c>
      <c r="C609" s="2" t="s">
        <v>413</v>
      </c>
      <c r="D609" s="2">
        <v>0.0621790969023072</v>
      </c>
      <c r="E609" s="2">
        <v>0.00359987117870023</v>
      </c>
      <c r="F609" s="2">
        <v>0.0203229052783586</v>
      </c>
      <c r="G609" s="2">
        <v>0.104035288526256</v>
      </c>
      <c r="H609" s="2">
        <v>-0.277841181667936</v>
      </c>
      <c r="I609" s="2">
        <v>8.60160806361023e-5</v>
      </c>
      <c r="J609" s="2">
        <v>-0.418225990349538</v>
      </c>
      <c r="K609" s="2">
        <v>-0.14106279340532</v>
      </c>
      <c r="L609" s="2">
        <v>-0.0172759137583821</v>
      </c>
      <c r="M609" s="2">
        <v>-0.0339347346213427</v>
      </c>
      <c r="N609" s="2">
        <v>-0.00462037623302068</v>
      </c>
      <c r="O609" s="2">
        <v>-0.938500529232205</v>
      </c>
      <c r="P609" s="2">
        <v>1.77904900325733e-9</v>
      </c>
      <c r="Q609" s="2">
        <v>-1.25314817471994</v>
      </c>
      <c r="R609" s="2">
        <v>-0.640460082120882</v>
      </c>
      <c r="S609" s="2">
        <v>-0.955005297603614</v>
      </c>
      <c r="T609" s="2">
        <v>8.87119957921552e-10</v>
      </c>
      <c r="U609" s="2">
        <v>-1.26938002215944</v>
      </c>
      <c r="V609" s="2">
        <v>-0.65727915364939</v>
      </c>
      <c r="W609" s="3">
        <v>0.0184079957552242</v>
      </c>
      <c r="X609" s="2" t="s">
        <v>877</v>
      </c>
    </row>
    <row r="610" spans="1:24">
      <c r="A610" s="2" t="s">
        <v>222</v>
      </c>
      <c r="B610" s="2" t="s">
        <v>456</v>
      </c>
      <c r="C610" s="2" t="s">
        <v>409</v>
      </c>
      <c r="D610" s="2">
        <v>0.0208506691302487</v>
      </c>
      <c r="E610" s="2">
        <v>0.00212985413033616</v>
      </c>
      <c r="F610" s="2">
        <v>0.00754764001974383</v>
      </c>
      <c r="G610" s="2">
        <v>0.0341536982407535</v>
      </c>
      <c r="H610" s="2">
        <v>0.0847263084694298</v>
      </c>
      <c r="I610" s="2">
        <v>0.0212397810891192</v>
      </c>
      <c r="J610" s="2">
        <v>0.0107689261212317</v>
      </c>
      <c r="K610" s="2">
        <v>0.156090692154495</v>
      </c>
      <c r="L610" s="2">
        <v>0.00176660022452347</v>
      </c>
      <c r="M610" s="2">
        <v>0.000179816463070346</v>
      </c>
      <c r="N610" s="2">
        <v>0.00401000116028476</v>
      </c>
      <c r="O610" s="2">
        <v>0.0955310229235555</v>
      </c>
      <c r="P610" s="2">
        <v>0.000330876012505619</v>
      </c>
      <c r="Q610" s="2">
        <v>0.0433314190261938</v>
      </c>
      <c r="R610" s="2">
        <v>0.147661441489357</v>
      </c>
      <c r="S610" s="2">
        <v>0.0972732728224993</v>
      </c>
      <c r="T610" s="2">
        <v>0.00025472696868223</v>
      </c>
      <c r="U610" s="2">
        <v>0.0451052963957094</v>
      </c>
      <c r="V610" s="2">
        <v>0.149374228083328</v>
      </c>
      <c r="W610" s="3">
        <v>0.0184924244550078</v>
      </c>
      <c r="X610" s="2" t="s">
        <v>877</v>
      </c>
    </row>
    <row r="611" spans="1:24">
      <c r="A611" s="2" t="s">
        <v>913</v>
      </c>
      <c r="B611" s="2" t="s">
        <v>883</v>
      </c>
      <c r="C611" s="2" t="s">
        <v>409</v>
      </c>
      <c r="D611" s="2">
        <v>0.0943975091452902</v>
      </c>
      <c r="E611" s="2">
        <v>7.36899737384106e-6</v>
      </c>
      <c r="F611" s="2">
        <v>0.0531432092203754</v>
      </c>
      <c r="G611" s="2">
        <v>0.135651809070205</v>
      </c>
      <c r="H611" s="2">
        <v>-0.122363675897968</v>
      </c>
      <c r="I611" s="2">
        <v>1.48260404441902e-5</v>
      </c>
      <c r="J611" s="2">
        <v>-0.178222793789989</v>
      </c>
      <c r="K611" s="2">
        <v>-0.067461805418314</v>
      </c>
      <c r="L611" s="2">
        <v>-0.0115508262146298</v>
      </c>
      <c r="M611" s="2">
        <v>-0.019694275198412</v>
      </c>
      <c r="N611" s="2">
        <v>-0.00506179411858338</v>
      </c>
      <c r="O611" s="2">
        <v>-0.623854816247575</v>
      </c>
      <c r="P611" s="2">
        <v>6.46935229111152e-30</v>
      </c>
      <c r="Q611" s="2">
        <v>-0.73186667329645</v>
      </c>
      <c r="R611" s="2">
        <v>-0.51660277989332</v>
      </c>
      <c r="S611" s="2">
        <v>-0.633638584213652</v>
      </c>
      <c r="T611" s="2">
        <v>6.68889554732669e-31</v>
      </c>
      <c r="U611" s="2">
        <v>-0.741483665001213</v>
      </c>
      <c r="V611" s="2">
        <v>-0.526561481324758</v>
      </c>
      <c r="W611" s="3">
        <v>0.0185152473200526</v>
      </c>
      <c r="X611" s="2" t="s">
        <v>877</v>
      </c>
    </row>
    <row r="612" spans="1:24">
      <c r="A612" s="2" t="s">
        <v>151</v>
      </c>
      <c r="B612" s="2" t="s">
        <v>883</v>
      </c>
      <c r="C612" s="2" t="s">
        <v>409</v>
      </c>
      <c r="D612" s="2">
        <v>0.0442410676813122</v>
      </c>
      <c r="E612" s="2">
        <v>0.000393437218515077</v>
      </c>
      <c r="F612" s="2">
        <v>0.0197831361337399</v>
      </c>
      <c r="G612" s="2">
        <v>0.0686989992288845</v>
      </c>
      <c r="H612" s="2">
        <v>-0.123526473978828</v>
      </c>
      <c r="I612" s="2">
        <v>1.33003227478949e-5</v>
      </c>
      <c r="J612" s="2">
        <v>-0.179617474753776</v>
      </c>
      <c r="K612" s="2">
        <v>-0.0684160261379464</v>
      </c>
      <c r="L612" s="2">
        <v>-0.00546494309573118</v>
      </c>
      <c r="M612" s="2">
        <v>-0.00987686187653415</v>
      </c>
      <c r="N612" s="2">
        <v>-0.00201573281273312</v>
      </c>
      <c r="O612" s="2">
        <v>-0.292449182139202</v>
      </c>
      <c r="P612" s="2">
        <v>2.26035157634827e-23</v>
      </c>
      <c r="Q612" s="2">
        <v>-0.349834781314389</v>
      </c>
      <c r="R612" s="2">
        <v>-0.234730005964762</v>
      </c>
      <c r="S612" s="2">
        <v>-0.296926238899819</v>
      </c>
      <c r="T612" s="2">
        <v>4.17847364119801e-24</v>
      </c>
      <c r="U612" s="2">
        <v>-0.354233153799536</v>
      </c>
      <c r="V612" s="2">
        <v>-0.239287023619817</v>
      </c>
      <c r="W612" s="3">
        <v>0.0186868127165079</v>
      </c>
      <c r="X612" s="2" t="s">
        <v>877</v>
      </c>
    </row>
    <row r="613" spans="1:24">
      <c r="A613" s="2" t="s">
        <v>266</v>
      </c>
      <c r="B613" s="2" t="s">
        <v>456</v>
      </c>
      <c r="C613" s="2" t="s">
        <v>413</v>
      </c>
      <c r="D613" s="2">
        <v>0.023998011723299</v>
      </c>
      <c r="E613" s="2">
        <v>0.000261462244368061</v>
      </c>
      <c r="F613" s="2">
        <v>0.0111177064240169</v>
      </c>
      <c r="G613" s="2">
        <v>0.036878317022581</v>
      </c>
      <c r="H613" s="2">
        <v>0.219390361209181</v>
      </c>
      <c r="I613" s="2">
        <v>1.87808984672475e-5</v>
      </c>
      <c r="J613" s="2">
        <v>0.111847501548985</v>
      </c>
      <c r="K613" s="2">
        <v>0.317154805625058</v>
      </c>
      <c r="L613" s="2">
        <v>0.00526493246027673</v>
      </c>
      <c r="M613" s="2">
        <v>0.00197934957039929</v>
      </c>
      <c r="N613" s="2">
        <v>0.00947414991825246</v>
      </c>
      <c r="O613" s="2">
        <v>0.281528707835458</v>
      </c>
      <c r="P613" s="2">
        <v>7.72751951972376e-6</v>
      </c>
      <c r="Q613" s="2">
        <v>0.158356760923965</v>
      </c>
      <c r="R613" s="2">
        <v>0.405281017874019</v>
      </c>
      <c r="S613" s="2">
        <v>0.284067793189385</v>
      </c>
      <c r="T613" s="2">
        <v>5.71847878034652e-6</v>
      </c>
      <c r="U613" s="2">
        <v>0.161545566972351</v>
      </c>
      <c r="V613" s="2">
        <v>0.407183820117942</v>
      </c>
      <c r="W613" s="3">
        <v>0.0187012276678862</v>
      </c>
      <c r="X613" s="2" t="s">
        <v>877</v>
      </c>
    </row>
    <row r="614" spans="1:24">
      <c r="A614" s="2" t="s">
        <v>105</v>
      </c>
      <c r="B614" s="2" t="s">
        <v>456</v>
      </c>
      <c r="C614" s="2" t="s">
        <v>939</v>
      </c>
      <c r="D614" s="2">
        <v>-0.116053076406458</v>
      </c>
      <c r="E614" s="2">
        <v>7.67603115069217e-13</v>
      </c>
      <c r="F614" s="2">
        <v>-0.147749748532708</v>
      </c>
      <c r="G614" s="2">
        <v>-0.0843564042802076</v>
      </c>
      <c r="H614" s="2">
        <v>0.207371854800068</v>
      </c>
      <c r="I614" s="2">
        <v>0.000598483044587907</v>
      </c>
      <c r="J614" s="2">
        <v>0.0754649486131093</v>
      </c>
      <c r="K614" s="2">
        <v>0.321548380279692</v>
      </c>
      <c r="L614" s="2">
        <v>-0.0240661417096612</v>
      </c>
      <c r="M614" s="2">
        <v>-0.0404888492603693</v>
      </c>
      <c r="N614" s="2">
        <v>-0.00978519895496749</v>
      </c>
      <c r="O614" s="2">
        <v>-1.28506234421631</v>
      </c>
      <c r="P614" s="2">
        <v>9.85265048367559e-11</v>
      </c>
      <c r="Q614" s="2">
        <v>-1.67692409271344</v>
      </c>
      <c r="R614" s="2">
        <v>-0.895884882600216</v>
      </c>
      <c r="S614" s="2">
        <v>-1.32889579724068</v>
      </c>
      <c r="T614" s="2">
        <v>1.5902629910525e-11</v>
      </c>
      <c r="U614" s="2">
        <v>-1.71816353445982</v>
      </c>
      <c r="V614" s="2">
        <v>-0.942866798982929</v>
      </c>
      <c r="W614" s="3">
        <v>0.0187276063437512</v>
      </c>
      <c r="X614" s="2" t="s">
        <v>877</v>
      </c>
    </row>
    <row r="615" spans="1:24">
      <c r="A615" s="2" t="s">
        <v>885</v>
      </c>
      <c r="B615" s="2" t="s">
        <v>291</v>
      </c>
      <c r="C615" s="2" t="s">
        <v>407</v>
      </c>
      <c r="D615" s="2">
        <v>0.161776093657015</v>
      </c>
      <c r="E615" s="2">
        <v>1.81518401663536e-8</v>
      </c>
      <c r="F615" s="2">
        <v>0.105475981948866</v>
      </c>
      <c r="G615" s="2">
        <v>0.218076205365163</v>
      </c>
      <c r="H615" s="2">
        <v>0.117266795351596</v>
      </c>
      <c r="I615" s="2">
        <v>0.00186678942889402</v>
      </c>
      <c r="J615" s="2">
        <v>0.0421339141351741</v>
      </c>
      <c r="K615" s="2">
        <v>0.189922939332205</v>
      </c>
      <c r="L615" s="2">
        <v>0.0189709640676578</v>
      </c>
      <c r="M615" s="2">
        <v>0.00646496274189163</v>
      </c>
      <c r="N615" s="2">
        <v>0.0340472205164426</v>
      </c>
      <c r="O615" s="2">
        <v>1.01184214445909</v>
      </c>
      <c r="P615" s="2">
        <v>3.6703898607471e-7</v>
      </c>
      <c r="Q615" s="2">
        <v>0.642513249986271</v>
      </c>
      <c r="R615" s="2">
        <v>1.42560521228054</v>
      </c>
      <c r="S615" s="2">
        <v>1.03207373636949</v>
      </c>
      <c r="T615" s="2">
        <v>2.09387610239144e-7</v>
      </c>
      <c r="U615" s="2">
        <v>0.66306902474535</v>
      </c>
      <c r="V615" s="2">
        <v>1.44558377037684</v>
      </c>
      <c r="W615" s="3">
        <v>0.0187489364537186</v>
      </c>
      <c r="X615" s="2" t="s">
        <v>877</v>
      </c>
    </row>
    <row r="616" spans="1:24">
      <c r="A616" s="2" t="s">
        <v>175</v>
      </c>
      <c r="B616" s="2" t="s">
        <v>291</v>
      </c>
      <c r="C616" s="2" t="s">
        <v>407</v>
      </c>
      <c r="D616" s="2">
        <v>-0.0741049304549822</v>
      </c>
      <c r="E616" s="2">
        <v>6.64303890818315e-17</v>
      </c>
      <c r="F616" s="2">
        <v>-0.0914698237411798</v>
      </c>
      <c r="G616" s="2">
        <v>-0.0567400371687845</v>
      </c>
      <c r="H616" s="2">
        <v>0.110434225075796</v>
      </c>
      <c r="I616" s="2">
        <v>0.00401979889906374</v>
      </c>
      <c r="J616" s="2">
        <v>0.0339162376844909</v>
      </c>
      <c r="K616" s="2">
        <v>0.184400663214166</v>
      </c>
      <c r="L616" s="2">
        <v>-0.00818372056909171</v>
      </c>
      <c r="M616" s="2">
        <v>-0.0144243261394851</v>
      </c>
      <c r="N616" s="2">
        <v>-0.00253270529020521</v>
      </c>
      <c r="O616" s="2">
        <v>-0.434280542051971</v>
      </c>
      <c r="P616" s="2">
        <v>8.2329791977458e-12</v>
      </c>
      <c r="Q616" s="2">
        <v>-0.560893763285191</v>
      </c>
      <c r="R616" s="2">
        <v>-0.312093097324725</v>
      </c>
      <c r="S616" s="2">
        <v>-0.444159685575322</v>
      </c>
      <c r="T616" s="2">
        <v>2.48815774714645e-12</v>
      </c>
      <c r="U616" s="2">
        <v>-0.570518618992119</v>
      </c>
      <c r="V616" s="2">
        <v>-0.322211898300744</v>
      </c>
      <c r="W616" s="3">
        <v>0.0188443178467626</v>
      </c>
      <c r="X616" s="2" t="s">
        <v>877</v>
      </c>
    </row>
    <row r="617" spans="1:24">
      <c r="A617" s="2" t="s">
        <v>142</v>
      </c>
      <c r="B617" s="2" t="s">
        <v>282</v>
      </c>
      <c r="C617" s="2" t="s">
        <v>407</v>
      </c>
      <c r="D617" s="2">
        <v>0.0551438824095612</v>
      </c>
      <c r="E617" s="2">
        <v>8.4031442312275e-10</v>
      </c>
      <c r="F617" s="2">
        <v>0.0375450793915587</v>
      </c>
      <c r="G617" s="2">
        <v>0.0727426854275636</v>
      </c>
      <c r="H617" s="2">
        <v>0.089422859364722</v>
      </c>
      <c r="I617" s="2">
        <v>0.0232908392020122</v>
      </c>
      <c r="J617" s="2">
        <v>0.0111848564269178</v>
      </c>
      <c r="K617" s="2">
        <v>0.165684292805889</v>
      </c>
      <c r="L617" s="2">
        <v>0.00493112364153496</v>
      </c>
      <c r="M617" s="2">
        <v>0.000645614885488054</v>
      </c>
      <c r="N617" s="2">
        <v>0.00985965968223824</v>
      </c>
      <c r="O617" s="2">
        <v>0.260979001107574</v>
      </c>
      <c r="P617" s="2">
        <v>5.56446333617795e-9</v>
      </c>
      <c r="Q617" s="2">
        <v>0.17421400786866</v>
      </c>
      <c r="R617" s="2">
        <v>0.349814983478794</v>
      </c>
      <c r="S617" s="2">
        <v>0.264932633442754</v>
      </c>
      <c r="T617" s="2">
        <v>2.93534212080944e-9</v>
      </c>
      <c r="U617" s="2">
        <v>0.178436468436956</v>
      </c>
      <c r="V617" s="2">
        <v>0.353518887930405</v>
      </c>
      <c r="W617" s="3">
        <v>0.0188947142130503</v>
      </c>
      <c r="X617" s="2" t="s">
        <v>877</v>
      </c>
    </row>
    <row r="618" spans="1:24">
      <c r="A618" s="2" t="s">
        <v>266</v>
      </c>
      <c r="B618" s="2" t="s">
        <v>456</v>
      </c>
      <c r="C618" s="2" t="s">
        <v>407</v>
      </c>
      <c r="D618" s="2">
        <v>0.0215799693613894</v>
      </c>
      <c r="E618" s="2">
        <v>0.000110231885423768</v>
      </c>
      <c r="F618" s="2">
        <v>0.0106445419353987</v>
      </c>
      <c r="G618" s="2">
        <v>0.0325153967873801</v>
      </c>
      <c r="H618" s="2">
        <v>0.128727796177741</v>
      </c>
      <c r="I618" s="2">
        <v>0.00759417186053308</v>
      </c>
      <c r="J618" s="2">
        <v>0.0259313422394949</v>
      </c>
      <c r="K618" s="2">
        <v>0.218289539026821</v>
      </c>
      <c r="L618" s="2">
        <v>0.00277794189747483</v>
      </c>
      <c r="M618" s="2">
        <v>0.000613183789338607</v>
      </c>
      <c r="N618" s="2">
        <v>0.00563971229295522</v>
      </c>
      <c r="O618" s="2">
        <v>0.146907961691342</v>
      </c>
      <c r="P618" s="2">
        <v>0.00042516231805824</v>
      </c>
      <c r="Q618" s="2">
        <v>0.0651777575870402</v>
      </c>
      <c r="R618" s="2">
        <v>0.228652322110063</v>
      </c>
      <c r="S618" s="2">
        <v>0.149292751334855</v>
      </c>
      <c r="T618" s="2">
        <v>0.000333213889601748</v>
      </c>
      <c r="U618" s="2">
        <v>0.0677229266352673</v>
      </c>
      <c r="V618" s="2">
        <v>0.230884630493076</v>
      </c>
      <c r="W618" s="3">
        <v>0.0189094033127447</v>
      </c>
      <c r="X618" s="2" t="s">
        <v>877</v>
      </c>
    </row>
    <row r="619" spans="1:24">
      <c r="A619" s="2" t="s">
        <v>188</v>
      </c>
      <c r="B619" s="2" t="s">
        <v>455</v>
      </c>
      <c r="C619" s="2" t="s">
        <v>409</v>
      </c>
      <c r="D619" s="2">
        <v>0.0732265371141267</v>
      </c>
      <c r="E619" s="2">
        <v>1.75560368028369e-10</v>
      </c>
      <c r="F619" s="2">
        <v>0.050758531757772</v>
      </c>
      <c r="G619" s="2">
        <v>0.0956945424704814</v>
      </c>
      <c r="H619" s="2">
        <v>-0.0595503601121977</v>
      </c>
      <c r="I619" s="2">
        <v>0.029124564047406</v>
      </c>
      <c r="J619" s="2">
        <v>-0.113904339471236</v>
      </c>
      <c r="K619" s="2">
        <v>-0.00687382569472688</v>
      </c>
      <c r="L619" s="2">
        <v>-0.00436066665491546</v>
      </c>
      <c r="M619" s="2">
        <v>-0.00882707525344584</v>
      </c>
      <c r="N619" s="2">
        <v>-0.000429133307721644</v>
      </c>
      <c r="O619" s="2">
        <v>-0.230299816467638</v>
      </c>
      <c r="P619" s="2">
        <v>4.71499747601685e-16</v>
      </c>
      <c r="Q619" s="2">
        <v>-0.286035183111413</v>
      </c>
      <c r="R619" s="2">
        <v>-0.17483062044404</v>
      </c>
      <c r="S619" s="2">
        <v>-0.2346130834497</v>
      </c>
      <c r="T619" s="2">
        <v>1.20436100829939e-16</v>
      </c>
      <c r="U619" s="2">
        <v>-0.290265241961716</v>
      </c>
      <c r="V619" s="2">
        <v>-0.17922186913246</v>
      </c>
      <c r="W619" s="3">
        <v>0.0189347378638846</v>
      </c>
      <c r="X619" s="2" t="s">
        <v>877</v>
      </c>
    </row>
    <row r="620" spans="1:24">
      <c r="A620" s="2" t="s">
        <v>261</v>
      </c>
      <c r="B620" s="2" t="s">
        <v>456</v>
      </c>
      <c r="C620" s="2" t="s">
        <v>413</v>
      </c>
      <c r="D620" s="2">
        <v>0.033015694441305</v>
      </c>
      <c r="E620" s="2">
        <v>3.10949940128147e-7</v>
      </c>
      <c r="F620" s="2">
        <v>0.0203767051657474</v>
      </c>
      <c r="G620" s="2">
        <v>0.0456546837168626</v>
      </c>
      <c r="H620" s="2">
        <v>0.214136632268654</v>
      </c>
      <c r="I620" s="2">
        <v>3.45327876183466e-5</v>
      </c>
      <c r="J620" s="2">
        <v>0.105689009326658</v>
      </c>
      <c r="K620" s="2">
        <v>0.312748842250228</v>
      </c>
      <c r="L620" s="2">
        <v>0.00706986961967197</v>
      </c>
      <c r="M620" s="2">
        <v>0.00319360862456507</v>
      </c>
      <c r="N620" s="2">
        <v>0.0118569147428781</v>
      </c>
      <c r="O620" s="2">
        <v>0.373147874629122</v>
      </c>
      <c r="P620" s="2">
        <v>1.21417996458301e-7</v>
      </c>
      <c r="Q620" s="2">
        <v>0.237405706386693</v>
      </c>
      <c r="R620" s="2">
        <v>0.514039356376865</v>
      </c>
      <c r="S620" s="2">
        <v>0.37882694477719</v>
      </c>
      <c r="T620" s="2">
        <v>6.90361631524158e-8</v>
      </c>
      <c r="U620" s="2">
        <v>0.243651310997476</v>
      </c>
      <c r="V620" s="2">
        <v>0.519169041070838</v>
      </c>
      <c r="W620" s="3">
        <v>0.0189465627445924</v>
      </c>
      <c r="X620" s="2" t="s">
        <v>877</v>
      </c>
    </row>
    <row r="621" spans="1:24">
      <c r="A621" s="2" t="s">
        <v>109</v>
      </c>
      <c r="B621" s="2" t="s">
        <v>282</v>
      </c>
      <c r="C621" s="2" t="s">
        <v>417</v>
      </c>
      <c r="D621" s="2">
        <v>0.0720623243036572</v>
      </c>
      <c r="E621" s="2">
        <v>0.00112205016560559</v>
      </c>
      <c r="F621" s="2">
        <v>0.0287182683220881</v>
      </c>
      <c r="G621" s="2">
        <v>0.115406380285226</v>
      </c>
      <c r="H621" s="2">
        <v>-0.332928806432043</v>
      </c>
      <c r="I621" s="2">
        <v>7.16824847694384e-8</v>
      </c>
      <c r="J621" s="2">
        <v>-0.455333135152622</v>
      </c>
      <c r="K621" s="2">
        <v>-0.213169704109634</v>
      </c>
      <c r="L621" s="2">
        <v>-0.0239916236191354</v>
      </c>
      <c r="M621" s="2">
        <v>-0.0427088333212223</v>
      </c>
      <c r="N621" s="2">
        <v>-0.00866553742855802</v>
      </c>
      <c r="O621" s="2">
        <v>-1.26356433917558</v>
      </c>
      <c r="P621" s="2">
        <v>1.01637234231366e-14</v>
      </c>
      <c r="Q621" s="2">
        <v>-1.59658042389648</v>
      </c>
      <c r="R621" s="2">
        <v>-0.954855247890967</v>
      </c>
      <c r="S621" s="2">
        <v>-1.28234892669916</v>
      </c>
      <c r="T621" s="2">
        <v>3.84433422812335e-15</v>
      </c>
      <c r="U621" s="2">
        <v>-1.6150783841974</v>
      </c>
      <c r="V621" s="2">
        <v>-0.973979479663796</v>
      </c>
      <c r="W621" s="3">
        <v>0.0189872591963056</v>
      </c>
      <c r="X621" s="2" t="s">
        <v>877</v>
      </c>
    </row>
    <row r="622" spans="1:24">
      <c r="A622" s="2" t="s">
        <v>892</v>
      </c>
      <c r="B622" s="2" t="s">
        <v>282</v>
      </c>
      <c r="C622" s="2" t="s">
        <v>914</v>
      </c>
      <c r="D622" s="2">
        <v>-0.138212221564641</v>
      </c>
      <c r="E622" s="2">
        <v>0.00111925997620155</v>
      </c>
      <c r="F622" s="2">
        <v>-0.22132981186301</v>
      </c>
      <c r="G622" s="2">
        <v>-0.055094631266272</v>
      </c>
      <c r="H622" s="2">
        <v>-0.0886122888927881</v>
      </c>
      <c r="I622" s="2">
        <v>1.80081009725353e-6</v>
      </c>
      <c r="J622" s="2">
        <v>-0.125088044187097</v>
      </c>
      <c r="K622" s="2">
        <v>-0.0523284702845372</v>
      </c>
      <c r="L622" s="2">
        <v>0.0122473013058</v>
      </c>
      <c r="M622" s="2">
        <v>0.0042662580788597</v>
      </c>
      <c r="N622" s="2">
        <v>0.0222735600635132</v>
      </c>
      <c r="O622" s="2">
        <v>0.644779329014836</v>
      </c>
      <c r="P622" s="2">
        <v>1.24666985723166e-13</v>
      </c>
      <c r="Q622" s="2">
        <v>0.474328619089324</v>
      </c>
      <c r="R622" s="2">
        <v>0.815376251283108</v>
      </c>
      <c r="S622" s="2">
        <v>0.655125390031754</v>
      </c>
      <c r="T622" s="2">
        <v>4.63842919504848e-14</v>
      </c>
      <c r="U622" s="2">
        <v>0.484930521680447</v>
      </c>
      <c r="V622" s="2">
        <v>0.825477962612737</v>
      </c>
      <c r="W622" s="3">
        <v>0.0189945625653241</v>
      </c>
      <c r="X622" s="2" t="s">
        <v>877</v>
      </c>
    </row>
    <row r="623" spans="1:24">
      <c r="A623" s="2" t="s">
        <v>110</v>
      </c>
      <c r="B623" s="2" t="s">
        <v>289</v>
      </c>
      <c r="C623" s="2" t="s">
        <v>413</v>
      </c>
      <c r="D623" s="2">
        <v>0.0513935205062317</v>
      </c>
      <c r="E623" s="2">
        <v>0.00865152803494117</v>
      </c>
      <c r="F623" s="2">
        <v>0.013031166270059</v>
      </c>
      <c r="G623" s="2">
        <v>0.0897558747424044</v>
      </c>
      <c r="H623" s="2">
        <v>-0.344036944232497</v>
      </c>
      <c r="I623" s="2">
        <v>9.36076147710459e-11</v>
      </c>
      <c r="J623" s="2">
        <v>-0.44583675776462</v>
      </c>
      <c r="K623" s="2">
        <v>-0.237362105941463</v>
      </c>
      <c r="L623" s="2">
        <v>-0.0176812697483141</v>
      </c>
      <c r="M623" s="2">
        <v>-0.0331036317894321</v>
      </c>
      <c r="N623" s="2">
        <v>-0.00429005637875575</v>
      </c>
      <c r="O623" s="2">
        <v>-0.925347983206342</v>
      </c>
      <c r="P623" s="2">
        <v>2.29960852941992e-9</v>
      </c>
      <c r="Q623" s="2">
        <v>-1.23759846714005</v>
      </c>
      <c r="R623" s="2">
        <v>-0.629304343292687</v>
      </c>
      <c r="S623" s="2">
        <v>-0.946579165427139</v>
      </c>
      <c r="T623" s="2">
        <v>9.09306235394528e-10</v>
      </c>
      <c r="U623" s="2">
        <v>-1.25825870683593</v>
      </c>
      <c r="V623" s="2">
        <v>-0.651190986497166</v>
      </c>
      <c r="W623" s="3">
        <v>0.0191076979354818</v>
      </c>
      <c r="X623" s="2" t="s">
        <v>877</v>
      </c>
    </row>
    <row r="624" spans="1:24">
      <c r="A624" s="2" t="s">
        <v>876</v>
      </c>
      <c r="B624" s="2" t="s">
        <v>456</v>
      </c>
      <c r="C624" s="2" t="s">
        <v>939</v>
      </c>
      <c r="D624" s="2">
        <v>-0.0533047954714685</v>
      </c>
      <c r="E624" s="2">
        <v>0.00383820720864481</v>
      </c>
      <c r="F624" s="2">
        <v>-0.0894365164100863</v>
      </c>
      <c r="G624" s="2">
        <v>-0.0171730745328506</v>
      </c>
      <c r="H624" s="2">
        <v>0.244926012571527</v>
      </c>
      <c r="I624" s="2">
        <v>3.68731947599907e-5</v>
      </c>
      <c r="J624" s="2">
        <v>0.115385172984498</v>
      </c>
      <c r="K624" s="2">
        <v>0.355826099913497</v>
      </c>
      <c r="L624" s="2">
        <v>-0.0130557310057676</v>
      </c>
      <c r="M624" s="2">
        <v>-0.0254220024316514</v>
      </c>
      <c r="N624" s="2">
        <v>-0.00354525033569802</v>
      </c>
      <c r="O624" s="2">
        <v>-0.680061299224252</v>
      </c>
      <c r="P624" s="2">
        <v>0.0168493480999731</v>
      </c>
      <c r="Q624" s="2">
        <v>-1.25344016369643</v>
      </c>
      <c r="R624" s="2">
        <v>-0.134990423547826</v>
      </c>
      <c r="S624" s="2">
        <v>-0.719381350002424</v>
      </c>
      <c r="T624" s="2">
        <v>0.0116933613763178</v>
      </c>
      <c r="U624" s="2">
        <v>-1.29448380817255</v>
      </c>
      <c r="V624" s="2">
        <v>-0.172994554033484</v>
      </c>
      <c r="W624" s="3">
        <v>0.0191978738102879</v>
      </c>
      <c r="X624" s="2" t="s">
        <v>877</v>
      </c>
    </row>
    <row r="625" spans="1:24">
      <c r="A625" s="2" t="s">
        <v>922</v>
      </c>
      <c r="B625" s="2" t="s">
        <v>454</v>
      </c>
      <c r="C625" s="2" t="s">
        <v>409</v>
      </c>
      <c r="D625" s="2">
        <v>-0.191688437290948</v>
      </c>
      <c r="E625" s="2">
        <v>5.68653677781851e-13</v>
      </c>
      <c r="F625" s="2">
        <v>-0.243743226958667</v>
      </c>
      <c r="G625" s="2">
        <v>-0.139633647623229</v>
      </c>
      <c r="H625" s="2">
        <v>-0.0694519584836897</v>
      </c>
      <c r="I625" s="2">
        <v>0.00925417170659068</v>
      </c>
      <c r="J625" s="2">
        <v>-0.121675406926128</v>
      </c>
      <c r="K625" s="2">
        <v>-0.0170523970536847</v>
      </c>
      <c r="L625" s="2">
        <v>0.0133131373885343</v>
      </c>
      <c r="M625" s="2">
        <v>0.00317624575554827</v>
      </c>
      <c r="N625" s="2">
        <v>0.0247207675078174</v>
      </c>
      <c r="O625" s="2">
        <v>0.693154035336209</v>
      </c>
      <c r="P625" s="2">
        <v>6.54303591096195e-28</v>
      </c>
      <c r="Q625" s="2">
        <v>0.568803279536593</v>
      </c>
      <c r="R625" s="2">
        <v>0.816944340992275</v>
      </c>
      <c r="S625" s="2">
        <v>0.705576873886559</v>
      </c>
      <c r="T625" s="2">
        <v>4.89836466832526e-29</v>
      </c>
      <c r="U625" s="2">
        <v>0.581630365827004</v>
      </c>
      <c r="V625" s="2">
        <v>0.82897130815913</v>
      </c>
      <c r="W625" s="3">
        <v>0.0192066073482164</v>
      </c>
      <c r="X625" s="2" t="s">
        <v>877</v>
      </c>
    </row>
    <row r="626" spans="1:24">
      <c r="A626" s="2" t="s">
        <v>151</v>
      </c>
      <c r="B626" s="2" t="s">
        <v>456</v>
      </c>
      <c r="C626" s="2" t="s">
        <v>417</v>
      </c>
      <c r="D626" s="2">
        <v>0.0401819889854778</v>
      </c>
      <c r="E626" s="2">
        <v>1.14280925814286e-6</v>
      </c>
      <c r="F626" s="2">
        <v>0.0240036984808958</v>
      </c>
      <c r="G626" s="2">
        <v>0.0563602794900599</v>
      </c>
      <c r="H626" s="2">
        <v>0.171920144351573</v>
      </c>
      <c r="I626" s="2">
        <v>0.000567055862190433</v>
      </c>
      <c r="J626" s="2">
        <v>0.0655582414781363</v>
      </c>
      <c r="K626" s="2">
        <v>0.265559685138261</v>
      </c>
      <c r="L626" s="2">
        <v>0.00690809334671666</v>
      </c>
      <c r="M626" s="2">
        <v>0.00259445379028222</v>
      </c>
      <c r="N626" s="2">
        <v>0.0123054340808837</v>
      </c>
      <c r="O626" s="2">
        <v>0.357689705842477</v>
      </c>
      <c r="P626" s="2">
        <v>1.7696482741118e-5</v>
      </c>
      <c r="Q626" s="2">
        <v>0.199698022226471</v>
      </c>
      <c r="R626" s="2">
        <v>0.527000867945902</v>
      </c>
      <c r="S626" s="2">
        <v>0.365649126056815</v>
      </c>
      <c r="T626" s="2">
        <v>1.11768305320438e-5</v>
      </c>
      <c r="U626" s="2">
        <v>0.207858804107347</v>
      </c>
      <c r="V626" s="2">
        <v>0.534753977381979</v>
      </c>
      <c r="W626" s="3">
        <v>0.0193130896245555</v>
      </c>
      <c r="X626" s="2" t="s">
        <v>877</v>
      </c>
    </row>
    <row r="627" spans="1:24">
      <c r="A627" s="2" t="s">
        <v>110</v>
      </c>
      <c r="B627" s="2" t="s">
        <v>289</v>
      </c>
      <c r="C627" s="2" t="s">
        <v>409</v>
      </c>
      <c r="D627" s="2">
        <v>0.0487935569763452</v>
      </c>
      <c r="E627" s="2">
        <v>0.012491824625181</v>
      </c>
      <c r="F627" s="2">
        <v>0.0105109414755128</v>
      </c>
      <c r="G627" s="2">
        <v>0.0870761724771777</v>
      </c>
      <c r="H627" s="2">
        <v>-0.0948198930225722</v>
      </c>
      <c r="I627" s="2">
        <v>0.000307448235507361</v>
      </c>
      <c r="J627" s="2">
        <v>-0.146026579781998</v>
      </c>
      <c r="K627" s="2">
        <v>-0.0430055175231042</v>
      </c>
      <c r="L627" s="2">
        <v>-0.00462659985268783</v>
      </c>
      <c r="M627" s="2">
        <v>-0.00977565153177696</v>
      </c>
      <c r="N627" s="2">
        <v>-0.000805105180193192</v>
      </c>
      <c r="O627" s="2">
        <v>-0.238124694939748</v>
      </c>
      <c r="P627" s="2">
        <v>6.51508572542924e-6</v>
      </c>
      <c r="Q627" s="2">
        <v>-0.341926095210339</v>
      </c>
      <c r="R627" s="2">
        <v>-0.134882033122764</v>
      </c>
      <c r="S627" s="2">
        <v>-0.242726967353411</v>
      </c>
      <c r="T627" s="2">
        <v>4.21645928570354e-6</v>
      </c>
      <c r="U627" s="2">
        <v>-0.346433305362407</v>
      </c>
      <c r="V627" s="2">
        <v>-0.139584019923252</v>
      </c>
      <c r="W627" s="3">
        <v>0.0194293156107076</v>
      </c>
      <c r="X627" s="2" t="s">
        <v>877</v>
      </c>
    </row>
    <row r="628" spans="1:24">
      <c r="A628" s="2" t="s">
        <v>925</v>
      </c>
      <c r="B628" s="2" t="s">
        <v>291</v>
      </c>
      <c r="C628" s="2" t="s">
        <v>417</v>
      </c>
      <c r="D628" s="2">
        <v>-0.104197304291207</v>
      </c>
      <c r="E628" s="2">
        <v>0.00208391304535783</v>
      </c>
      <c r="F628" s="2">
        <v>-0.170536617959951</v>
      </c>
      <c r="G628" s="2">
        <v>-0.0378579906224632</v>
      </c>
      <c r="H628" s="2">
        <v>-0.263665112464695</v>
      </c>
      <c r="I628" s="2">
        <v>2.41810266989736e-5</v>
      </c>
      <c r="J628" s="2">
        <v>-0.38783743061133</v>
      </c>
      <c r="K628" s="2">
        <v>-0.143243938988702</v>
      </c>
      <c r="L628" s="2">
        <v>0.0274731939544591</v>
      </c>
      <c r="M628" s="2">
        <v>0.00838110817873547</v>
      </c>
      <c r="N628" s="2">
        <v>0.0521538717211687</v>
      </c>
      <c r="O628" s="2">
        <v>1.41066078646169</v>
      </c>
      <c r="P628" s="2">
        <v>8.83823234567698e-31</v>
      </c>
      <c r="Q628" s="2">
        <v>1.1679205544757</v>
      </c>
      <c r="R628" s="2">
        <v>1.64780649097075</v>
      </c>
      <c r="S628" s="2">
        <v>1.43196553165967</v>
      </c>
      <c r="T628" s="2">
        <v>8.16272707358749e-32</v>
      </c>
      <c r="U628" s="2">
        <v>1.18981515039401</v>
      </c>
      <c r="V628" s="2">
        <v>1.66851579289691</v>
      </c>
      <c r="W628" s="3">
        <v>0.0194754077083047</v>
      </c>
      <c r="X628" s="2" t="s">
        <v>877</v>
      </c>
    </row>
    <row r="629" spans="1:24">
      <c r="A629" s="2" t="s">
        <v>163</v>
      </c>
      <c r="B629" s="2" t="s">
        <v>456</v>
      </c>
      <c r="C629" s="2" t="s">
        <v>412</v>
      </c>
      <c r="D629" s="2">
        <v>0.0118092476651195</v>
      </c>
      <c r="E629" s="2">
        <v>0.0315456746775099</v>
      </c>
      <c r="F629" s="2">
        <v>0.00104458313402877</v>
      </c>
      <c r="G629" s="2">
        <v>0.0225739121962102</v>
      </c>
      <c r="H629" s="2">
        <v>0.159661077652285</v>
      </c>
      <c r="I629" s="2">
        <v>0.00979604961720986</v>
      </c>
      <c r="J629" s="2">
        <v>0.0176115858553636</v>
      </c>
      <c r="K629" s="2">
        <v>0.268558852262788</v>
      </c>
      <c r="L629" s="2">
        <v>0.00188547720847571</v>
      </c>
      <c r="M629" s="2">
        <v>4.98189154985701e-5</v>
      </c>
      <c r="N629" s="2">
        <v>0.00462694430849602</v>
      </c>
      <c r="O629" s="2">
        <v>0.0968067139927815</v>
      </c>
      <c r="P629" s="2">
        <v>0.0060088069491565</v>
      </c>
      <c r="Q629" s="2">
        <v>0.0150573450240898</v>
      </c>
      <c r="R629" s="2">
        <v>0.158347787108196</v>
      </c>
      <c r="S629" s="2">
        <v>0.0969634153982846</v>
      </c>
      <c r="T629" s="2">
        <v>0.00551155422828303</v>
      </c>
      <c r="U629" s="2">
        <v>0.016076587440469</v>
      </c>
      <c r="V629" s="2">
        <v>0.1581483012133</v>
      </c>
      <c r="W629" s="3">
        <v>0.0194767194413427</v>
      </c>
      <c r="X629" s="2" t="s">
        <v>877</v>
      </c>
    </row>
    <row r="630" spans="1:24">
      <c r="A630" s="2" t="s">
        <v>881</v>
      </c>
      <c r="B630" s="2" t="s">
        <v>289</v>
      </c>
      <c r="C630" s="2" t="s">
        <v>409</v>
      </c>
      <c r="D630" s="2">
        <v>0.107593019764971</v>
      </c>
      <c r="E630" s="2">
        <v>0.000126102137675517</v>
      </c>
      <c r="F630" s="2">
        <v>0.0526058088567646</v>
      </c>
      <c r="G630" s="2">
        <v>0.162580230673178</v>
      </c>
      <c r="H630" s="2">
        <v>-0.0918174119138297</v>
      </c>
      <c r="I630" s="2">
        <v>0.000496778697796611</v>
      </c>
      <c r="J630" s="2">
        <v>-0.143199100666521</v>
      </c>
      <c r="K630" s="2">
        <v>-0.0398178779921201</v>
      </c>
      <c r="L630" s="2">
        <v>-0.00987891261481316</v>
      </c>
      <c r="M630" s="2">
        <v>-0.018482555484233</v>
      </c>
      <c r="N630" s="2">
        <v>-0.0033097112391422</v>
      </c>
      <c r="O630" s="2">
        <v>-0.505606316069777</v>
      </c>
      <c r="P630" s="2">
        <v>7.97168438773342e-11</v>
      </c>
      <c r="Q630" s="2">
        <v>-0.658763251910996</v>
      </c>
      <c r="R630" s="2">
        <v>-0.3538602281019</v>
      </c>
      <c r="S630" s="2">
        <v>-0.514432064771174</v>
      </c>
      <c r="T630" s="2">
        <v>3.45320102582172e-11</v>
      </c>
      <c r="U630" s="2">
        <v>-0.667335776439758</v>
      </c>
      <c r="V630" s="2">
        <v>-0.36294858975929</v>
      </c>
      <c r="W630" s="3">
        <v>0.0195387444753554</v>
      </c>
      <c r="X630" s="2" t="s">
        <v>877</v>
      </c>
    </row>
    <row r="631" spans="1:24">
      <c r="A631" s="2" t="s">
        <v>222</v>
      </c>
      <c r="B631" s="2" t="s">
        <v>291</v>
      </c>
      <c r="C631" s="2" t="s">
        <v>407</v>
      </c>
      <c r="D631" s="2">
        <v>-0.0426189546411939</v>
      </c>
      <c r="E631" s="2">
        <v>1.7157307030421e-6</v>
      </c>
      <c r="F631" s="2">
        <v>-0.0600718169548742</v>
      </c>
      <c r="G631" s="2">
        <v>-0.0251660923275136</v>
      </c>
      <c r="H631" s="2">
        <v>0.123915819466103</v>
      </c>
      <c r="I631" s="2">
        <v>0.00125299246020952</v>
      </c>
      <c r="J631" s="2">
        <v>0.0473761396553948</v>
      </c>
      <c r="K631" s="2">
        <v>0.197925362009719</v>
      </c>
      <c r="L631" s="2">
        <v>-0.00528116268915222</v>
      </c>
      <c r="M631" s="2">
        <v>-0.00963051725033405</v>
      </c>
      <c r="N631" s="2">
        <v>-0.00181650870025533</v>
      </c>
      <c r="O631" s="2">
        <v>-0.267133625417134</v>
      </c>
      <c r="P631" s="2">
        <v>3.52292029049107e-10</v>
      </c>
      <c r="Q631" s="2">
        <v>-0.35101497537403</v>
      </c>
      <c r="R631" s="2">
        <v>-0.184077273402723</v>
      </c>
      <c r="S631" s="2">
        <v>-0.271349369423544</v>
      </c>
      <c r="T631" s="2">
        <v>1.73396744808564e-10</v>
      </c>
      <c r="U631" s="2">
        <v>-0.3550893489357</v>
      </c>
      <c r="V631" s="2">
        <v>-0.188422301334411</v>
      </c>
      <c r="W631" s="3">
        <v>0.0197697413828214</v>
      </c>
      <c r="X631" s="2" t="s">
        <v>877</v>
      </c>
    </row>
    <row r="632" spans="1:24">
      <c r="A632" s="2" t="s">
        <v>887</v>
      </c>
      <c r="B632" s="2" t="s">
        <v>455</v>
      </c>
      <c r="C632" s="2" t="s">
        <v>407</v>
      </c>
      <c r="D632" s="2">
        <v>0.185532546473721</v>
      </c>
      <c r="E632" s="2">
        <v>3.98684203466438e-5</v>
      </c>
      <c r="F632" s="2">
        <v>0.0970426704731428</v>
      </c>
      <c r="G632" s="2">
        <v>0.274022422474299</v>
      </c>
      <c r="H632" s="2">
        <v>-0.20051795989957</v>
      </c>
      <c r="I632" s="2">
        <v>0.000127351550077354</v>
      </c>
      <c r="J632" s="2">
        <v>-0.305973120884746</v>
      </c>
      <c r="K632" s="2">
        <v>-0.100992794257784</v>
      </c>
      <c r="L632" s="2">
        <v>-0.0372026077138827</v>
      </c>
      <c r="M632" s="2">
        <v>-0.0667120967556217</v>
      </c>
      <c r="N632" s="2">
        <v>-0.0142285977075521</v>
      </c>
      <c r="O632" s="2">
        <v>-1.88115221161932</v>
      </c>
      <c r="P632" s="2">
        <v>2.14474902431997e-11</v>
      </c>
      <c r="Q632" s="2">
        <v>-2.44605072024415</v>
      </c>
      <c r="R632" s="2">
        <v>-1.34482655695585</v>
      </c>
      <c r="S632" s="2">
        <v>-1.92580860434182</v>
      </c>
      <c r="T632" s="2">
        <v>8.47308102689098e-12</v>
      </c>
      <c r="U632" s="2">
        <v>-2.49266300641028</v>
      </c>
      <c r="V632" s="2">
        <v>-1.38751373314969</v>
      </c>
      <c r="W632" s="3">
        <v>0.0197765005320108</v>
      </c>
      <c r="X632" s="2" t="s">
        <v>877</v>
      </c>
    </row>
    <row r="633" spans="1:24">
      <c r="A633" s="2" t="s">
        <v>933</v>
      </c>
      <c r="B633" s="2" t="s">
        <v>456</v>
      </c>
      <c r="C633" s="2" t="s">
        <v>413</v>
      </c>
      <c r="D633" s="2">
        <v>-0.0183784043984407</v>
      </c>
      <c r="E633" s="2">
        <v>3.48638269613233e-5</v>
      </c>
      <c r="F633" s="2">
        <v>-0.0270777490373664</v>
      </c>
      <c r="G633" s="2">
        <v>-0.0096790597595151</v>
      </c>
      <c r="H633" s="2">
        <v>0.22012235081265</v>
      </c>
      <c r="I633" s="2">
        <v>1.912192479772e-5</v>
      </c>
      <c r="J633" s="2">
        <v>0.111757217387615</v>
      </c>
      <c r="K633" s="2">
        <v>0.317853729445844</v>
      </c>
      <c r="L633" s="2">
        <v>-0.00404549758037031</v>
      </c>
      <c r="M633" s="2">
        <v>-0.00704886406208217</v>
      </c>
      <c r="N633" s="2">
        <v>-0.00167690542148359</v>
      </c>
      <c r="O633" s="2">
        <v>-0.203893119320249</v>
      </c>
      <c r="P633" s="2">
        <v>1.60412915738848e-5</v>
      </c>
      <c r="Q633" s="2">
        <v>-0.298546134174362</v>
      </c>
      <c r="R633" s="2">
        <v>-0.112982555899575</v>
      </c>
      <c r="S633" s="2">
        <v>-0.207647736906532</v>
      </c>
      <c r="T633" s="2">
        <v>1.10585277248851e-5</v>
      </c>
      <c r="U633" s="2">
        <v>-0.302259660621754</v>
      </c>
      <c r="V633" s="2">
        <v>-0.116785081517976</v>
      </c>
      <c r="W633" s="3">
        <v>0.0198412658252394</v>
      </c>
      <c r="X633" s="2" t="s">
        <v>877</v>
      </c>
    </row>
    <row r="634" spans="1:24">
      <c r="A634" s="2" t="s">
        <v>155</v>
      </c>
      <c r="B634" s="2" t="s">
        <v>289</v>
      </c>
      <c r="C634" s="2" t="s">
        <v>914</v>
      </c>
      <c r="D634" s="2">
        <v>-0.0238605448438126</v>
      </c>
      <c r="E634" s="2">
        <v>0.00689095482028384</v>
      </c>
      <c r="F634" s="2">
        <v>-0.0411667769177958</v>
      </c>
      <c r="G634" s="2">
        <v>-0.00655431276982931</v>
      </c>
      <c r="H634" s="2">
        <v>-0.0613146410649909</v>
      </c>
      <c r="I634" s="2">
        <v>0.000730214910544695</v>
      </c>
      <c r="J634" s="2">
        <v>-0.0968621759890094</v>
      </c>
      <c r="K634" s="2">
        <v>-0.0256964315443559</v>
      </c>
      <c r="L634" s="2">
        <v>0.00146300074271349</v>
      </c>
      <c r="M634" s="2">
        <v>0.000298376891576525</v>
      </c>
      <c r="N634" s="2">
        <v>0.00305721804959712</v>
      </c>
      <c r="O634" s="2">
        <v>0.0734847147259215</v>
      </c>
      <c r="P634" s="2">
        <v>5.83964999185529e-5</v>
      </c>
      <c r="Q634" s="2">
        <v>0.0376802456025122</v>
      </c>
      <c r="R634" s="2">
        <v>0.10935414912538</v>
      </c>
      <c r="S634" s="2">
        <v>0.0748617125850589</v>
      </c>
      <c r="T634" s="2">
        <v>4.19056558548945e-5</v>
      </c>
      <c r="U634" s="2">
        <v>0.0390770768783482</v>
      </c>
      <c r="V634" s="2">
        <v>0.110712451568548</v>
      </c>
      <c r="W634" s="3">
        <v>0.0199089123251018</v>
      </c>
      <c r="X634" s="2" t="s">
        <v>877</v>
      </c>
    </row>
    <row r="635" spans="1:24">
      <c r="A635" s="2" t="s">
        <v>913</v>
      </c>
      <c r="B635" s="2" t="s">
        <v>454</v>
      </c>
      <c r="C635" s="2" t="s">
        <v>409</v>
      </c>
      <c r="D635" s="2">
        <v>0.199950525218659</v>
      </c>
      <c r="E635" s="2">
        <v>8.17141919637077e-22</v>
      </c>
      <c r="F635" s="2">
        <v>0.159218050657534</v>
      </c>
      <c r="G635" s="2">
        <v>0.240682999779784</v>
      </c>
      <c r="H635" s="2">
        <v>-0.0621030217791778</v>
      </c>
      <c r="I635" s="2">
        <v>0.020209004125706</v>
      </c>
      <c r="J635" s="2">
        <v>-0.114425576198792</v>
      </c>
      <c r="K635" s="2">
        <v>-0.00959098016087716</v>
      </c>
      <c r="L635" s="2">
        <v>-0.0124175318224124</v>
      </c>
      <c r="M635" s="2">
        <v>-0.0236413430865581</v>
      </c>
      <c r="N635" s="2">
        <v>-0.00190877065521504</v>
      </c>
      <c r="O635" s="2">
        <v>-0.620861937363722</v>
      </c>
      <c r="P635" s="2">
        <v>1.54926628014625e-29</v>
      </c>
      <c r="Q635" s="2">
        <v>-0.729081789580052</v>
      </c>
      <c r="R635" s="2">
        <v>-0.513397893791154</v>
      </c>
      <c r="S635" s="2">
        <v>-0.632892646284757</v>
      </c>
      <c r="T635" s="2">
        <v>6.93501164396202e-31</v>
      </c>
      <c r="U635" s="2">
        <v>-0.740639517721618</v>
      </c>
      <c r="V635" s="2">
        <v>-0.525912726888229</v>
      </c>
      <c r="W635" s="3">
        <v>0.0200004720455875</v>
      </c>
      <c r="X635" s="2" t="s">
        <v>877</v>
      </c>
    </row>
    <row r="636" spans="1:24">
      <c r="A636" s="2" t="s">
        <v>110</v>
      </c>
      <c r="B636" s="2" t="s">
        <v>282</v>
      </c>
      <c r="C636" s="2" t="s">
        <v>409</v>
      </c>
      <c r="D636" s="2">
        <v>0.0607779957409679</v>
      </c>
      <c r="E636" s="2">
        <v>0.00448378465038121</v>
      </c>
      <c r="F636" s="2">
        <v>0.0188669501341101</v>
      </c>
      <c r="G636" s="2">
        <v>0.102689041347826</v>
      </c>
      <c r="H636" s="2">
        <v>-0.0789048457020963</v>
      </c>
      <c r="I636" s="2">
        <v>0.00231270291849754</v>
      </c>
      <c r="J636" s="2">
        <v>-0.129977773682367</v>
      </c>
      <c r="K636" s="2">
        <v>-0.0284540550304761</v>
      </c>
      <c r="L636" s="2">
        <v>-0.00479567837602374</v>
      </c>
      <c r="M636" s="2">
        <v>-0.0101432078887664</v>
      </c>
      <c r="N636" s="2">
        <v>-0.000956610134696742</v>
      </c>
      <c r="O636" s="2">
        <v>-0.239765837993689</v>
      </c>
      <c r="P636" s="2">
        <v>6.25828830995358e-6</v>
      </c>
      <c r="Q636" s="2">
        <v>-0.344088364793939</v>
      </c>
      <c r="R636" s="2">
        <v>-0.136010472243602</v>
      </c>
      <c r="S636" s="2">
        <v>-0.244309204686691</v>
      </c>
      <c r="T636" s="2">
        <v>4.086871553202e-6</v>
      </c>
      <c r="U636" s="2">
        <v>-0.348547042974032</v>
      </c>
      <c r="V636" s="2">
        <v>-0.140642723418322</v>
      </c>
      <c r="W636" s="3">
        <v>0.0200015082054766</v>
      </c>
      <c r="X636" s="2" t="s">
        <v>877</v>
      </c>
    </row>
    <row r="637" spans="1:24">
      <c r="A637" s="2" t="s">
        <v>222</v>
      </c>
      <c r="B637" s="2" t="s">
        <v>884</v>
      </c>
      <c r="C637" s="2" t="s">
        <v>417</v>
      </c>
      <c r="D637" s="2">
        <v>0.0592924037552548</v>
      </c>
      <c r="E637" s="2">
        <v>1.39271412652479e-8</v>
      </c>
      <c r="F637" s="2">
        <v>0.0388279768960077</v>
      </c>
      <c r="G637" s="2">
        <v>0.079756830614502</v>
      </c>
      <c r="H637" s="2">
        <v>0.118140972400802</v>
      </c>
      <c r="I637" s="2">
        <v>0.000816793394595955</v>
      </c>
      <c r="J637" s="2">
        <v>0.0426433077939956</v>
      </c>
      <c r="K637" s="2">
        <v>0.182875415776505</v>
      </c>
      <c r="L637" s="2">
        <v>0.00700486223562677</v>
      </c>
      <c r="M637" s="2">
        <v>0.00265362495015073</v>
      </c>
      <c r="N637" s="2">
        <v>0.0122603207872046</v>
      </c>
      <c r="O637" s="2">
        <v>0.350111560156933</v>
      </c>
      <c r="P637" s="2">
        <v>3.75629355373932e-10</v>
      </c>
      <c r="Q637" s="2">
        <v>0.240066013229367</v>
      </c>
      <c r="R637" s="2">
        <v>0.459251422398606</v>
      </c>
      <c r="S637" s="2">
        <v>0.357682193984137</v>
      </c>
      <c r="T637" s="2">
        <v>1.2299879189769e-10</v>
      </c>
      <c r="U637" s="2">
        <v>0.248270895058654</v>
      </c>
      <c r="V637" s="2">
        <v>0.466221263719963</v>
      </c>
      <c r="W637" s="3">
        <v>0.0200075148403753</v>
      </c>
      <c r="X637" s="2" t="s">
        <v>877</v>
      </c>
    </row>
    <row r="638" spans="1:24">
      <c r="A638" s="2" t="s">
        <v>916</v>
      </c>
      <c r="B638" s="2" t="s">
        <v>456</v>
      </c>
      <c r="C638" s="2" t="s">
        <v>413</v>
      </c>
      <c r="D638" s="2">
        <v>0.0193038925666828</v>
      </c>
      <c r="E638" s="2">
        <v>0.00384926230869431</v>
      </c>
      <c r="F638" s="2">
        <v>0.00621501373215069</v>
      </c>
      <c r="G638" s="2">
        <v>0.032392771401215</v>
      </c>
      <c r="H638" s="2">
        <v>0.220966976185973</v>
      </c>
      <c r="I638" s="2">
        <v>1.48501290653078e-5</v>
      </c>
      <c r="J638" s="2">
        <v>0.113704988572499</v>
      </c>
      <c r="K638" s="2">
        <v>0.31787432774519</v>
      </c>
      <c r="L638" s="2">
        <v>0.00426552276907878</v>
      </c>
      <c r="M638" s="2">
        <v>0.0011843966015252</v>
      </c>
      <c r="N638" s="2">
        <v>0.0082222975103528</v>
      </c>
      <c r="O638" s="2">
        <v>0.212781433597428</v>
      </c>
      <c r="P638" s="2">
        <v>7.09978389400668e-5</v>
      </c>
      <c r="Q638" s="2">
        <v>0.104880380775113</v>
      </c>
      <c r="R638" s="2">
        <v>0.315170957613897</v>
      </c>
      <c r="S638" s="2">
        <v>0.215366380382563</v>
      </c>
      <c r="T638" s="2">
        <v>5.57828407865999e-5</v>
      </c>
      <c r="U638" s="2">
        <v>0.107705491911271</v>
      </c>
      <c r="V638" s="2">
        <v>0.31753387209921</v>
      </c>
      <c r="W638" s="3">
        <v>0.0200464988742812</v>
      </c>
      <c r="X638" s="2" t="s">
        <v>877</v>
      </c>
    </row>
    <row r="639" spans="1:24">
      <c r="A639" s="2" t="s">
        <v>927</v>
      </c>
      <c r="B639" s="2" t="s">
        <v>291</v>
      </c>
      <c r="C639" s="2" t="s">
        <v>417</v>
      </c>
      <c r="D639" s="2">
        <v>0.27109772840174</v>
      </c>
      <c r="E639" s="2">
        <v>2.75689776095425e-6</v>
      </c>
      <c r="F639" s="2">
        <v>0.15781404529534</v>
      </c>
      <c r="G639" s="2">
        <v>0.38438141150814</v>
      </c>
      <c r="H639" s="2">
        <v>-0.263932940402815</v>
      </c>
      <c r="I639" s="2">
        <v>1.91278529553415e-5</v>
      </c>
      <c r="J639" s="2">
        <v>-0.386586597286281</v>
      </c>
      <c r="K639" s="2">
        <v>-0.14475156660155</v>
      </c>
      <c r="L639" s="2">
        <v>-0.071551620593595</v>
      </c>
      <c r="M639" s="2">
        <v>-0.121184658995707</v>
      </c>
      <c r="N639" s="2">
        <v>-0.0318196364868092</v>
      </c>
      <c r="O639" s="2">
        <v>-3.55919569866876</v>
      </c>
      <c r="P639" s="2">
        <v>4.2821908628111e-14</v>
      </c>
      <c r="Q639" s="2">
        <v>-4.51222549089719</v>
      </c>
      <c r="R639" s="2">
        <v>-2.66485096120816</v>
      </c>
      <c r="S639" s="2">
        <v>-3.67996250399886</v>
      </c>
      <c r="T639" s="2">
        <v>8.99961799489134e-15</v>
      </c>
      <c r="U639" s="2">
        <v>-4.63940445046377</v>
      </c>
      <c r="V639" s="2">
        <v>-2.7788298457671</v>
      </c>
      <c r="W639" s="3">
        <v>0.0201033117174078</v>
      </c>
      <c r="X639" s="2" t="s">
        <v>877</v>
      </c>
    </row>
    <row r="640" spans="1:24">
      <c r="A640" s="2" t="s">
        <v>151</v>
      </c>
      <c r="B640" s="2" t="s">
        <v>456</v>
      </c>
      <c r="C640" s="2" t="s">
        <v>413</v>
      </c>
      <c r="D640" s="2">
        <v>0.0382648740819287</v>
      </c>
      <c r="E640" s="2">
        <v>3.45401306950411e-6</v>
      </c>
      <c r="F640" s="2">
        <v>0.0221157503342707</v>
      </c>
      <c r="G640" s="2">
        <v>0.0544139978295867</v>
      </c>
      <c r="H640" s="2">
        <v>0.214257735692668</v>
      </c>
      <c r="I640" s="2">
        <v>2.8448298488114e-5</v>
      </c>
      <c r="J640" s="2">
        <v>0.106844716272091</v>
      </c>
      <c r="K640" s="2">
        <v>0.311903798509265</v>
      </c>
      <c r="L640" s="2">
        <v>0.0081985452773591</v>
      </c>
      <c r="M640" s="2">
        <v>0.00357883920283974</v>
      </c>
      <c r="N640" s="2">
        <v>0.0139866603317596</v>
      </c>
      <c r="O640" s="2">
        <v>0.406832382515661</v>
      </c>
      <c r="P640" s="2">
        <v>5.05897304645368e-5</v>
      </c>
      <c r="Q640" s="2">
        <v>0.218030161720691</v>
      </c>
      <c r="R640" s="2">
        <v>0.61254408307736</v>
      </c>
      <c r="S640" s="2">
        <v>0.416475299734433</v>
      </c>
      <c r="T640" s="2">
        <v>3.23315449198627e-5</v>
      </c>
      <c r="U640" s="2">
        <v>0.228009643059211</v>
      </c>
      <c r="V640" s="2">
        <v>0.621804630606914</v>
      </c>
      <c r="W640" s="3">
        <v>0.020152145280725</v>
      </c>
      <c r="X640" s="2" t="s">
        <v>877</v>
      </c>
    </row>
    <row r="641" spans="1:24">
      <c r="A641" s="2" t="s">
        <v>930</v>
      </c>
      <c r="B641" s="2" t="s">
        <v>456</v>
      </c>
      <c r="C641" s="2" t="s">
        <v>413</v>
      </c>
      <c r="D641" s="2">
        <v>0.0609419867093072</v>
      </c>
      <c r="E641" s="2">
        <v>4.64674563574961e-5</v>
      </c>
      <c r="F641" s="2">
        <v>0.0316245125977056</v>
      </c>
      <c r="G641" s="2">
        <v>0.0902594608209088</v>
      </c>
      <c r="H641" s="2">
        <v>0.213420547115324</v>
      </c>
      <c r="I641" s="2">
        <v>3.72815841442374e-5</v>
      </c>
      <c r="J641" s="2">
        <v>0.105067443172024</v>
      </c>
      <c r="K641" s="2">
        <v>0.3116207366397</v>
      </c>
      <c r="L641" s="2">
        <v>0.0130062721457951</v>
      </c>
      <c r="M641" s="2">
        <v>0.00521510120234212</v>
      </c>
      <c r="N641" s="2">
        <v>0.0229461199598055</v>
      </c>
      <c r="O641" s="2">
        <v>0.644427093417438</v>
      </c>
      <c r="P641" s="2">
        <v>1.41350827695887e-6</v>
      </c>
      <c r="Q641" s="2">
        <v>0.381483257006227</v>
      </c>
      <c r="R641" s="2">
        <v>0.905935049730862</v>
      </c>
      <c r="S641" s="2">
        <v>0.660153632997179</v>
      </c>
      <c r="T641" s="2">
        <v>7.32830398879635e-7</v>
      </c>
      <c r="U641" s="2">
        <v>0.397857228105436</v>
      </c>
      <c r="V641" s="2">
        <v>0.921074263677419</v>
      </c>
      <c r="W641" s="3">
        <v>0.0201826898320212</v>
      </c>
      <c r="X641" s="2" t="s">
        <v>877</v>
      </c>
    </row>
    <row r="642" spans="1:24">
      <c r="A642" s="2" t="s">
        <v>40</v>
      </c>
      <c r="B642" s="2" t="s">
        <v>884</v>
      </c>
      <c r="C642" s="2" t="s">
        <v>417</v>
      </c>
      <c r="D642" s="2">
        <v>-0.0984735630148815</v>
      </c>
      <c r="E642" s="2">
        <v>5.56861593427789e-5</v>
      </c>
      <c r="F642" s="2">
        <v>-0.146344588583376</v>
      </c>
      <c r="G642" s="2">
        <v>-0.0506025374463872</v>
      </c>
      <c r="H642" s="2">
        <v>0.126867389439531</v>
      </c>
      <c r="I642" s="2">
        <v>0.000283728001939358</v>
      </c>
      <c r="J642" s="2">
        <v>0.0521537949113328</v>
      </c>
      <c r="K642" s="2">
        <v>0.191095764364266</v>
      </c>
      <c r="L642" s="2">
        <v>-0.0124930838685072</v>
      </c>
      <c r="M642" s="2">
        <v>-0.0228296842964438</v>
      </c>
      <c r="N642" s="2">
        <v>-0.00450764676711775</v>
      </c>
      <c r="O642" s="2">
        <v>-0.60948928063554</v>
      </c>
      <c r="P642" s="2">
        <v>0.000218481149013897</v>
      </c>
      <c r="Q642" s="2">
        <v>-0.94529757012883</v>
      </c>
      <c r="R642" s="2">
        <v>-0.297391660406948</v>
      </c>
      <c r="S642" s="2">
        <v>-0.627553527791207</v>
      </c>
      <c r="T642" s="2">
        <v>0.000138474780553651</v>
      </c>
      <c r="U642" s="2">
        <v>-0.963002158982124</v>
      </c>
      <c r="V642" s="2">
        <v>-0.315893609750642</v>
      </c>
      <c r="W642" s="3">
        <v>0.0204976268909605</v>
      </c>
      <c r="X642" s="2" t="s">
        <v>877</v>
      </c>
    </row>
    <row r="643" spans="1:24">
      <c r="A643" s="2" t="s">
        <v>222</v>
      </c>
      <c r="B643" s="2" t="s">
        <v>291</v>
      </c>
      <c r="C643" s="2" t="s">
        <v>417</v>
      </c>
      <c r="D643" s="2">
        <v>-0.0264254681365265</v>
      </c>
      <c r="E643" s="2">
        <v>0.0135805767153175</v>
      </c>
      <c r="F643" s="2">
        <v>-0.047408594882396</v>
      </c>
      <c r="G643" s="2">
        <v>-0.00544234139065704</v>
      </c>
      <c r="H643" s="2">
        <v>-0.274888075272514</v>
      </c>
      <c r="I643" s="2">
        <v>6.09568855177266e-6</v>
      </c>
      <c r="J643" s="2">
        <v>-0.395716444443663</v>
      </c>
      <c r="K643" s="2">
        <v>-0.157661078925612</v>
      </c>
      <c r="L643" s="2">
        <v>0.00726404607422492</v>
      </c>
      <c r="M643" s="2">
        <v>0.00135594155552125</v>
      </c>
      <c r="N643" s="2">
        <v>0.0146978097572408</v>
      </c>
      <c r="O643" s="2">
        <v>0.352285319245264</v>
      </c>
      <c r="P643" s="2">
        <v>7.49477865732211e-11</v>
      </c>
      <c r="Q643" s="2">
        <v>0.245874371545034</v>
      </c>
      <c r="R643" s="2">
        <v>0.458050500292373</v>
      </c>
      <c r="S643" s="2">
        <v>0.357758442121338</v>
      </c>
      <c r="T643" s="2">
        <v>2.38788528848301e-11</v>
      </c>
      <c r="U643" s="2">
        <v>0.252395404835508</v>
      </c>
      <c r="V643" s="2">
        <v>0.462408075244076</v>
      </c>
      <c r="W643" s="3">
        <v>0.0206197808349988</v>
      </c>
      <c r="X643" s="2" t="s">
        <v>877</v>
      </c>
    </row>
    <row r="644" spans="1:24">
      <c r="A644" s="2" t="s">
        <v>878</v>
      </c>
      <c r="B644" s="2" t="s">
        <v>291</v>
      </c>
      <c r="C644" s="2" t="s">
        <v>407</v>
      </c>
      <c r="D644" s="2">
        <v>0.219727244954716</v>
      </c>
      <c r="E644" s="2">
        <v>2.47366254170677e-10</v>
      </c>
      <c r="F644" s="2">
        <v>0.151727010381958</v>
      </c>
      <c r="G644" s="2">
        <v>0.287727479527473</v>
      </c>
      <c r="H644" s="2">
        <v>0.112966992173236</v>
      </c>
      <c r="I644" s="2">
        <v>0.00305196301132449</v>
      </c>
      <c r="J644" s="2">
        <v>0.0370028001585794</v>
      </c>
      <c r="K644" s="2">
        <v>0.186477752304366</v>
      </c>
      <c r="L644" s="2">
        <v>0.0248219259610461</v>
      </c>
      <c r="M644" s="2">
        <v>0.00793323936621398</v>
      </c>
      <c r="N644" s="2">
        <v>0.044562854135455</v>
      </c>
      <c r="O644" s="2">
        <v>1.20043309327356</v>
      </c>
      <c r="P644" s="2">
        <v>2.96454462987306e-11</v>
      </c>
      <c r="Q644" s="2">
        <v>0.851178715941807</v>
      </c>
      <c r="R644" s="2">
        <v>1.55917014744873</v>
      </c>
      <c r="S644" s="2">
        <v>1.23508726051038</v>
      </c>
      <c r="T644" s="2">
        <v>8.82786464470919e-12</v>
      </c>
      <c r="U644" s="2">
        <v>0.884995772179124</v>
      </c>
      <c r="V644" s="2">
        <v>1.59462268448093</v>
      </c>
      <c r="W644" s="3">
        <v>0.0206774755712183</v>
      </c>
      <c r="X644" s="2" t="s">
        <v>877</v>
      </c>
    </row>
    <row r="645" spans="1:24">
      <c r="A645" s="2" t="s">
        <v>136</v>
      </c>
      <c r="B645" s="2" t="s">
        <v>455</v>
      </c>
      <c r="C645" s="2" t="s">
        <v>409</v>
      </c>
      <c r="D645" s="2">
        <v>0.0191403764993048</v>
      </c>
      <c r="E645" s="2">
        <v>0.0380410881324164</v>
      </c>
      <c r="F645" s="2">
        <v>0.00105622704884212</v>
      </c>
      <c r="G645" s="2">
        <v>0.0372245259497674</v>
      </c>
      <c r="H645" s="2">
        <v>-0.287334370657695</v>
      </c>
      <c r="I645" s="2">
        <v>5.3424876306796e-5</v>
      </c>
      <c r="J645" s="2">
        <v>-0.428540275955803</v>
      </c>
      <c r="K645" s="2">
        <v>-0.149912972604985</v>
      </c>
      <c r="L645" s="2">
        <v>-0.00520283466589927</v>
      </c>
      <c r="M645" s="2">
        <v>-0.0116737719453374</v>
      </c>
      <c r="N645" s="2">
        <v>-0.000142449633416763</v>
      </c>
      <c r="O645" s="2">
        <v>-0.247875504035173</v>
      </c>
      <c r="P645" s="2">
        <v>3.76235727141288e-5</v>
      </c>
      <c r="Q645" s="2">
        <v>-0.367512618850761</v>
      </c>
      <c r="R645" s="2">
        <v>-0.131581913550865</v>
      </c>
      <c r="S645" s="2">
        <v>-0.250520021966234</v>
      </c>
      <c r="T645" s="2">
        <v>2.76809470843185e-5</v>
      </c>
      <c r="U645" s="2">
        <v>-0.369408832380431</v>
      </c>
      <c r="V645" s="2">
        <v>-0.134965676670748</v>
      </c>
      <c r="W645" s="3">
        <v>0.0207681391094582</v>
      </c>
      <c r="X645" s="4" t="s">
        <v>877</v>
      </c>
    </row>
    <row r="646" spans="1:24">
      <c r="A646" s="2" t="s">
        <v>157</v>
      </c>
      <c r="B646" s="2" t="s">
        <v>456</v>
      </c>
      <c r="C646" s="2" t="s">
        <v>412</v>
      </c>
      <c r="D646" s="2">
        <v>0.0249500058511694</v>
      </c>
      <c r="E646" s="2">
        <v>7.32608565722189e-6</v>
      </c>
      <c r="F646" s="2">
        <v>0.0140479428819733</v>
      </c>
      <c r="G646" s="2">
        <v>0.0358520688203655</v>
      </c>
      <c r="H646" s="2">
        <v>0.155893661780745</v>
      </c>
      <c r="I646" s="2">
        <v>0.0123698530850204</v>
      </c>
      <c r="J646" s="2">
        <v>0.0123309817205127</v>
      </c>
      <c r="K646" s="2">
        <v>0.265635318894541</v>
      </c>
      <c r="L646" s="2">
        <v>0.00388954777358981</v>
      </c>
      <c r="M646" s="2">
        <v>0.000758841152222819</v>
      </c>
      <c r="N646" s="2">
        <v>0.00784244693511977</v>
      </c>
      <c r="O646" s="2">
        <v>0.186900731568334</v>
      </c>
      <c r="P646" s="2">
        <v>0.00206958555126374</v>
      </c>
      <c r="Q646" s="2">
        <v>0.0646861433471993</v>
      </c>
      <c r="R646" s="2">
        <v>0.302398690923566</v>
      </c>
      <c r="S646" s="2">
        <v>0.189849918651519</v>
      </c>
      <c r="T646" s="2">
        <v>0.00164052017670079</v>
      </c>
      <c r="U646" s="2">
        <v>0.0683952865157594</v>
      </c>
      <c r="V646" s="2">
        <v>0.304626722753018</v>
      </c>
      <c r="W646" s="3">
        <v>0.0208107680529208</v>
      </c>
      <c r="X646" s="2" t="s">
        <v>877</v>
      </c>
    </row>
    <row r="647" spans="1:24">
      <c r="A647" s="2" t="s">
        <v>132</v>
      </c>
      <c r="B647" s="2" t="s">
        <v>282</v>
      </c>
      <c r="C647" s="2" t="s">
        <v>409</v>
      </c>
      <c r="D647" s="2">
        <v>-0.0350961611290862</v>
      </c>
      <c r="E647" s="2">
        <v>8.98248762361667e-5</v>
      </c>
      <c r="F647" s="2">
        <v>-0.0526540154525145</v>
      </c>
      <c r="G647" s="2">
        <v>-0.0175383068056578</v>
      </c>
      <c r="H647" s="2">
        <v>0.219353445812568</v>
      </c>
      <c r="I647" s="2">
        <v>1.2361848760558e-5</v>
      </c>
      <c r="J647" s="2">
        <v>0.112593148956846</v>
      </c>
      <c r="K647" s="2">
        <v>0.314132839416339</v>
      </c>
      <c r="L647" s="2">
        <v>-0.00489783965530454</v>
      </c>
      <c r="M647" s="2">
        <v>-0.00867081429175954</v>
      </c>
      <c r="N647" s="2">
        <v>-0.00193389836786491</v>
      </c>
      <c r="O647" s="2">
        <v>-0.230529725002535</v>
      </c>
      <c r="P647" s="2">
        <v>0.000134027224873042</v>
      </c>
      <c r="Q647" s="2">
        <v>-0.350582210477022</v>
      </c>
      <c r="R647" s="2">
        <v>-0.113781365812065</v>
      </c>
      <c r="S647" s="2">
        <v>-0.234641959818055</v>
      </c>
      <c r="T647" s="2">
        <v>0.000101997684245001</v>
      </c>
      <c r="U647" s="2">
        <v>-0.354756784256543</v>
      </c>
      <c r="V647" s="2">
        <v>-0.117879516762272</v>
      </c>
      <c r="W647" s="3">
        <v>0.0208736734857755</v>
      </c>
      <c r="X647" s="4" t="s">
        <v>877</v>
      </c>
    </row>
    <row r="648" spans="1:24">
      <c r="A648" s="2" t="s">
        <v>887</v>
      </c>
      <c r="B648" s="2" t="s">
        <v>291</v>
      </c>
      <c r="C648" s="2" t="s">
        <v>417</v>
      </c>
      <c r="D648" s="2">
        <v>-0.122300155974251</v>
      </c>
      <c r="E648" s="2">
        <v>0.00699316391828082</v>
      </c>
      <c r="F648" s="2">
        <v>-0.211164588398662</v>
      </c>
      <c r="G648" s="2">
        <v>-0.0334357235498397</v>
      </c>
      <c r="H648" s="2">
        <v>-0.276823201922945</v>
      </c>
      <c r="I648" s="2">
        <v>6.91780393698549e-6</v>
      </c>
      <c r="J648" s="2">
        <v>-0.399182597783565</v>
      </c>
      <c r="K648" s="2">
        <v>-0.158026267585364</v>
      </c>
      <c r="L648" s="2">
        <v>0.0338555207724678</v>
      </c>
      <c r="M648" s="2">
        <v>0.00822373266950419</v>
      </c>
      <c r="N648" s="2">
        <v>0.0663555894812931</v>
      </c>
      <c r="O648" s="2">
        <v>1.62032887470662</v>
      </c>
      <c r="P648" s="2">
        <v>2.27504991042667e-18</v>
      </c>
      <c r="Q648" s="2">
        <v>1.25185726777017</v>
      </c>
      <c r="R648" s="2">
        <v>1.9789807346178</v>
      </c>
      <c r="S648" s="2">
        <v>1.64645153601419</v>
      </c>
      <c r="T648" s="2">
        <v>5.01265263166622e-19</v>
      </c>
      <c r="U648" s="2">
        <v>1.27913667734096</v>
      </c>
      <c r="V648" s="2">
        <v>2.0039489929088</v>
      </c>
      <c r="W648" s="3">
        <v>0.0208942278946907</v>
      </c>
      <c r="X648" s="2" t="s">
        <v>877</v>
      </c>
    </row>
    <row r="649" spans="1:24">
      <c r="A649" s="2" t="s">
        <v>110</v>
      </c>
      <c r="B649" s="2" t="s">
        <v>456</v>
      </c>
      <c r="C649" s="2" t="s">
        <v>409</v>
      </c>
      <c r="D649" s="2">
        <v>-0.0614954737527129</v>
      </c>
      <c r="E649" s="2">
        <v>5.22131076854108e-6</v>
      </c>
      <c r="F649" s="2">
        <v>-0.0879399273734062</v>
      </c>
      <c r="G649" s="2">
        <v>-0.0350510201320196</v>
      </c>
      <c r="H649" s="2">
        <v>0.0805890341999028</v>
      </c>
      <c r="I649" s="2">
        <v>0.0287498453015474</v>
      </c>
      <c r="J649" s="2">
        <v>0.00660806588619907</v>
      </c>
      <c r="K649" s="2">
        <v>0.152199071102262</v>
      </c>
      <c r="L649" s="2">
        <v>-0.00495586083739661</v>
      </c>
      <c r="M649" s="2">
        <v>-0.0105122464330227</v>
      </c>
      <c r="N649" s="2">
        <v>-0.000477281211361244</v>
      </c>
      <c r="O649" s="2">
        <v>-0.236809733131278</v>
      </c>
      <c r="P649" s="2">
        <v>1.20634663771515e-5</v>
      </c>
      <c r="Q649" s="2">
        <v>-0.343166557421532</v>
      </c>
      <c r="R649" s="2">
        <v>-0.13103031701251</v>
      </c>
      <c r="S649" s="2">
        <v>-0.242101602101848</v>
      </c>
      <c r="T649" s="2">
        <v>7.45847936332292e-6</v>
      </c>
      <c r="U649" s="2">
        <v>-0.348321062712636</v>
      </c>
      <c r="V649" s="2">
        <v>-0.136465686602528</v>
      </c>
      <c r="W649" s="3">
        <v>0.0209276061919688</v>
      </c>
      <c r="X649" s="2" t="s">
        <v>877</v>
      </c>
    </row>
    <row r="650" spans="1:24">
      <c r="A650" s="2" t="s">
        <v>886</v>
      </c>
      <c r="B650" s="2" t="s">
        <v>291</v>
      </c>
      <c r="C650" s="2" t="s">
        <v>417</v>
      </c>
      <c r="D650" s="2">
        <v>0.0711136222313468</v>
      </c>
      <c r="E650" s="2">
        <v>2.07277602883765e-11</v>
      </c>
      <c r="F650" s="2">
        <v>0.0503353691982213</v>
      </c>
      <c r="G650" s="2">
        <v>0.0918918752644722</v>
      </c>
      <c r="H650" s="2">
        <v>-0.213147656812427</v>
      </c>
      <c r="I650" s="2">
        <v>0.000727882677453744</v>
      </c>
      <c r="J650" s="2">
        <v>-0.338700809076519</v>
      </c>
      <c r="K650" s="2">
        <v>-0.0915913861065217</v>
      </c>
      <c r="L650" s="2">
        <v>-0.0151577019460557</v>
      </c>
      <c r="M650" s="2">
        <v>-0.0258391828476787</v>
      </c>
      <c r="N650" s="2">
        <v>-0.00598787257022622</v>
      </c>
      <c r="O650" s="2">
        <v>-0.721488210806012</v>
      </c>
      <c r="P650" s="2">
        <v>3.69557219374281e-72</v>
      </c>
      <c r="Q650" s="2">
        <v>-0.800186940956581</v>
      </c>
      <c r="R650" s="2">
        <v>-0.642652023648438</v>
      </c>
      <c r="S650" s="2">
        <v>-0.735918318337562</v>
      </c>
      <c r="T650" s="2">
        <v>1.25253413565206e-75</v>
      </c>
      <c r="U650" s="2">
        <v>-0.814277425029874</v>
      </c>
      <c r="V650" s="2">
        <v>-0.657415886384177</v>
      </c>
      <c r="W650" s="3">
        <v>0.0210089391885174</v>
      </c>
      <c r="X650" s="2" t="s">
        <v>877</v>
      </c>
    </row>
    <row r="651" spans="1:24">
      <c r="A651" s="2" t="s">
        <v>931</v>
      </c>
      <c r="B651" s="2" t="s">
        <v>456</v>
      </c>
      <c r="C651" s="2" t="s">
        <v>412</v>
      </c>
      <c r="D651" s="2">
        <v>0.0982980524717095</v>
      </c>
      <c r="E651" s="2">
        <v>1.24648299220594e-10</v>
      </c>
      <c r="F651" s="2">
        <v>0.0683748068288276</v>
      </c>
      <c r="G651" s="2">
        <v>0.128221298114591</v>
      </c>
      <c r="H651" s="2">
        <v>0.15281318959485</v>
      </c>
      <c r="I651" s="2">
        <v>0.0181615600712493</v>
      </c>
      <c r="J651" s="2">
        <v>0.00315693492259532</v>
      </c>
      <c r="K651" s="2">
        <v>0.265172052884318</v>
      </c>
      <c r="L651" s="2">
        <v>0.0150212389291639</v>
      </c>
      <c r="M651" s="2">
        <v>0.0024647652104137</v>
      </c>
      <c r="N651" s="2">
        <v>0.0293659658855041</v>
      </c>
      <c r="O651" s="2">
        <v>0.71314484499995</v>
      </c>
      <c r="P651" s="2">
        <v>3.26800203554457e-5</v>
      </c>
      <c r="Q651" s="2">
        <v>0.373724734571806</v>
      </c>
      <c r="R651" s="2">
        <v>1.04747205110227</v>
      </c>
      <c r="S651" s="2">
        <v>0.728473960922222</v>
      </c>
      <c r="T651" s="2">
        <v>2.19643434364607e-5</v>
      </c>
      <c r="U651" s="2">
        <v>0.389096605257204</v>
      </c>
      <c r="V651" s="2">
        <v>1.06273416196567</v>
      </c>
      <c r="W651" s="3">
        <v>0.0210633772851081</v>
      </c>
      <c r="X651" s="2" t="s">
        <v>877</v>
      </c>
    </row>
    <row r="652" spans="1:24">
      <c r="A652" s="2" t="s">
        <v>40</v>
      </c>
      <c r="B652" s="2" t="s">
        <v>454</v>
      </c>
      <c r="C652" s="2" t="s">
        <v>409</v>
      </c>
      <c r="D652" s="2">
        <v>-0.0547200228196926</v>
      </c>
      <c r="E652" s="2">
        <v>0.0270450544747818</v>
      </c>
      <c r="F652" s="2">
        <v>-0.103228664767181</v>
      </c>
      <c r="G652" s="2">
        <v>-0.0062113808722038</v>
      </c>
      <c r="H652" s="2">
        <v>-0.0909075877148074</v>
      </c>
      <c r="I652" s="2">
        <v>0.000576689927757836</v>
      </c>
      <c r="J652" s="2">
        <v>-0.14259426927296</v>
      </c>
      <c r="K652" s="2">
        <v>-0.0390607192221077</v>
      </c>
      <c r="L652" s="2">
        <v>0.00497446527423747</v>
      </c>
      <c r="M652" s="2">
        <v>0.000453324105679601</v>
      </c>
      <c r="N652" s="2">
        <v>0.011138142528168</v>
      </c>
      <c r="O652" s="2">
        <v>0.234649592635037</v>
      </c>
      <c r="P652" s="2">
        <v>0.000104951933062967</v>
      </c>
      <c r="Q652" s="2">
        <v>0.115459068737384</v>
      </c>
      <c r="R652" s="2">
        <v>0.352637503261621</v>
      </c>
      <c r="S652" s="2">
        <v>0.23933819149713</v>
      </c>
      <c r="T652" s="2">
        <v>7.49277066413385e-5</v>
      </c>
      <c r="U652" s="2">
        <v>0.120259843817209</v>
      </c>
      <c r="V652" s="2">
        <v>0.357215773966919</v>
      </c>
      <c r="W652" s="3">
        <v>0.0211995478806329</v>
      </c>
      <c r="X652" s="2" t="s">
        <v>877</v>
      </c>
    </row>
    <row r="653" spans="1:24">
      <c r="A653" s="2" t="s">
        <v>107</v>
      </c>
      <c r="B653" s="2" t="s">
        <v>289</v>
      </c>
      <c r="C653" s="2" t="s">
        <v>417</v>
      </c>
      <c r="D653" s="2">
        <v>0.222212447229861</v>
      </c>
      <c r="E653" s="2">
        <v>3.62847320413968e-31</v>
      </c>
      <c r="F653" s="2">
        <v>0.184830087077683</v>
      </c>
      <c r="G653" s="2">
        <v>0.25959480738204</v>
      </c>
      <c r="H653" s="2">
        <v>-0.175055519593816</v>
      </c>
      <c r="I653" s="2">
        <v>0.00100495571674428</v>
      </c>
      <c r="J653" s="2">
        <v>-0.277227194845186</v>
      </c>
      <c r="K653" s="2">
        <v>-0.0684600330986899</v>
      </c>
      <c r="L653" s="2">
        <v>-0.0388995154100367</v>
      </c>
      <c r="M653" s="2">
        <v>-0.0638567188115051</v>
      </c>
      <c r="N653" s="2">
        <v>-0.0154443479953446</v>
      </c>
      <c r="O653" s="2">
        <v>-1.8343802284247</v>
      </c>
      <c r="P653" s="2">
        <v>8.57446592294279e-34</v>
      </c>
      <c r="Q653" s="2">
        <v>-2.14133263329568</v>
      </c>
      <c r="R653" s="2">
        <v>-1.54669779927088</v>
      </c>
      <c r="S653" s="2">
        <v>-1.87190813395151</v>
      </c>
      <c r="T653" s="2">
        <v>2.60358688035579e-35</v>
      </c>
      <c r="U653" s="2">
        <v>-2.17807287444541</v>
      </c>
      <c r="V653" s="2">
        <v>-1.58512570646129</v>
      </c>
      <c r="W653" s="3">
        <v>0.0212058082655209</v>
      </c>
      <c r="X653" s="2" t="s">
        <v>877</v>
      </c>
    </row>
    <row r="654" spans="1:24">
      <c r="A654" s="2" t="s">
        <v>69</v>
      </c>
      <c r="B654" s="2" t="s">
        <v>456</v>
      </c>
      <c r="C654" s="2" t="s">
        <v>417</v>
      </c>
      <c r="D654" s="2">
        <v>-0.0216513687759381</v>
      </c>
      <c r="E654" s="2">
        <v>0.0013636702803986</v>
      </c>
      <c r="F654" s="2">
        <v>-0.0349010288322284</v>
      </c>
      <c r="G654" s="2">
        <v>-0.0084017087196478</v>
      </c>
      <c r="H654" s="2">
        <v>0.175634743316818</v>
      </c>
      <c r="I654" s="2">
        <v>0.000389983122486284</v>
      </c>
      <c r="J654" s="2">
        <v>0.070194844692293</v>
      </c>
      <c r="K654" s="2">
        <v>0.268573478852367</v>
      </c>
      <c r="L654" s="2">
        <v>-0.00380273259741966</v>
      </c>
      <c r="M654" s="2">
        <v>-0.00743405317354651</v>
      </c>
      <c r="N654" s="2">
        <v>-0.00108806526638843</v>
      </c>
      <c r="O654" s="2">
        <v>-0.178271639429711</v>
      </c>
      <c r="P654" s="2">
        <v>0.00226941983345516</v>
      </c>
      <c r="Q654" s="2">
        <v>-0.293831401547816</v>
      </c>
      <c r="R654" s="2">
        <v>-0.0648692439432281</v>
      </c>
      <c r="S654" s="2">
        <v>-0.183124182579091</v>
      </c>
      <c r="T654" s="2">
        <v>0.00167887891115314</v>
      </c>
      <c r="U654" s="2">
        <v>-0.298457031309302</v>
      </c>
      <c r="V654" s="2">
        <v>-0.0699507307258688</v>
      </c>
      <c r="W654" s="3">
        <v>0.0213311136285309</v>
      </c>
      <c r="X654" s="2" t="s">
        <v>877</v>
      </c>
    </row>
    <row r="655" spans="1:24">
      <c r="A655" s="2" t="s">
        <v>261</v>
      </c>
      <c r="B655" s="2" t="s">
        <v>291</v>
      </c>
      <c r="C655" s="2" t="s">
        <v>413</v>
      </c>
      <c r="D655" s="2">
        <v>-0.0455066387545138</v>
      </c>
      <c r="E655" s="2">
        <v>4.19901977462468e-6</v>
      </c>
      <c r="F655" s="2">
        <v>-0.0648818162746373</v>
      </c>
      <c r="G655" s="2">
        <v>-0.0261314612343902</v>
      </c>
      <c r="H655" s="2">
        <v>-0.164488206966487</v>
      </c>
      <c r="I655" s="2">
        <v>0.0183070136592705</v>
      </c>
      <c r="J655" s="2">
        <v>-0.303632887828503</v>
      </c>
      <c r="K655" s="2">
        <v>-0.0306980217105266</v>
      </c>
      <c r="L655" s="2">
        <v>0.00748530541380162</v>
      </c>
      <c r="M655" s="2">
        <v>0.00116317780646933</v>
      </c>
      <c r="N655" s="2">
        <v>0.0153663381810476</v>
      </c>
      <c r="O655" s="2">
        <v>0.350332200540585</v>
      </c>
      <c r="P655" s="2">
        <v>2.60883064704183e-7</v>
      </c>
      <c r="Q655" s="2">
        <v>0.219254506583053</v>
      </c>
      <c r="R655" s="2">
        <v>0.486111916026929</v>
      </c>
      <c r="S655" s="2">
        <v>0.35655490265614</v>
      </c>
      <c r="T655" s="2">
        <v>1.55752856857443e-7</v>
      </c>
      <c r="U655" s="2">
        <v>0.225582571781562</v>
      </c>
      <c r="V655" s="2">
        <v>0.492260606736503</v>
      </c>
      <c r="W655" s="3">
        <v>0.0213663071857263</v>
      </c>
      <c r="X655" s="2" t="s">
        <v>877</v>
      </c>
    </row>
    <row r="656" spans="1:24">
      <c r="A656" s="2" t="s">
        <v>107</v>
      </c>
      <c r="B656" s="2" t="s">
        <v>291</v>
      </c>
      <c r="C656" s="2" t="s">
        <v>417</v>
      </c>
      <c r="D656" s="2">
        <v>0.176826643961555</v>
      </c>
      <c r="E656" s="2">
        <v>5.98083013846935e-17</v>
      </c>
      <c r="F656" s="2">
        <v>0.135469619337796</v>
      </c>
      <c r="G656" s="2">
        <v>0.218183668585314</v>
      </c>
      <c r="H656" s="2">
        <v>-0.222527794406373</v>
      </c>
      <c r="I656" s="2">
        <v>0.000309699539175608</v>
      </c>
      <c r="J656" s="2">
        <v>-0.345274688529192</v>
      </c>
      <c r="K656" s="2">
        <v>-0.103635201945619</v>
      </c>
      <c r="L656" s="2">
        <v>-0.0393488430730458</v>
      </c>
      <c r="M656" s="2">
        <v>-0.064113556419504</v>
      </c>
      <c r="N656" s="2">
        <v>-0.0172517144330754</v>
      </c>
      <c r="O656" s="2">
        <v>-1.83688706996055</v>
      </c>
      <c r="P656" s="2">
        <v>6.20015418306097e-34</v>
      </c>
      <c r="Q656" s="2">
        <v>-2.14360910626578</v>
      </c>
      <c r="R656" s="2">
        <v>-1.54946096316518</v>
      </c>
      <c r="S656" s="2">
        <v>-1.87190813395151</v>
      </c>
      <c r="T656" s="2">
        <v>2.60358688035579e-35</v>
      </c>
      <c r="U656" s="2">
        <v>-2.17807287444541</v>
      </c>
      <c r="V656" s="2">
        <v>-1.58512570646129</v>
      </c>
      <c r="W656" s="3">
        <v>0.0214214818736194</v>
      </c>
      <c r="X656" s="2" t="s">
        <v>877</v>
      </c>
    </row>
    <row r="657" spans="1:24">
      <c r="A657" s="2" t="s">
        <v>891</v>
      </c>
      <c r="B657" s="2" t="s">
        <v>282</v>
      </c>
      <c r="C657" s="2" t="s">
        <v>921</v>
      </c>
      <c r="D657" s="2">
        <v>0.189883680118702</v>
      </c>
      <c r="E657" s="2">
        <v>0.0047376966172437</v>
      </c>
      <c r="F657" s="2">
        <v>0.0581236835354477</v>
      </c>
      <c r="G657" s="2">
        <v>0.321643676701956</v>
      </c>
      <c r="H657" s="2">
        <v>-0.22840814197315</v>
      </c>
      <c r="I657" s="2">
        <v>0.00313749389654942</v>
      </c>
      <c r="J657" s="2">
        <v>-0.381804949039571</v>
      </c>
      <c r="K657" s="2">
        <v>-0.0790232181106285</v>
      </c>
      <c r="L657" s="2">
        <v>-0.0433709785669367</v>
      </c>
      <c r="M657" s="2">
        <v>-0.0927664173622189</v>
      </c>
      <c r="N657" s="2">
        <v>-0.00813521053882188</v>
      </c>
      <c r="O657" s="2">
        <v>-2.01295335031954</v>
      </c>
      <c r="P657" s="2">
        <v>0.0135267097862065</v>
      </c>
      <c r="Q657" s="2">
        <v>-3.73612512904967</v>
      </c>
      <c r="R657" s="2">
        <v>-0.544492831093835</v>
      </c>
      <c r="S657" s="2">
        <v>-2.00031077772642</v>
      </c>
      <c r="T657" s="2">
        <v>0.0124131216010318</v>
      </c>
      <c r="U657" s="2">
        <v>-3.69127929066915</v>
      </c>
      <c r="V657" s="2">
        <v>-0.557354030214959</v>
      </c>
      <c r="W657" s="3">
        <v>0.0215459432082974</v>
      </c>
      <c r="X657" s="2" t="s">
        <v>877</v>
      </c>
    </row>
    <row r="658" spans="1:24">
      <c r="A658" s="2" t="s">
        <v>201</v>
      </c>
      <c r="B658" s="2" t="s">
        <v>883</v>
      </c>
      <c r="C658" s="2" t="s">
        <v>412</v>
      </c>
      <c r="D658" s="2">
        <v>0.0322631706152628</v>
      </c>
      <c r="E658" s="2">
        <v>0.000333246029170372</v>
      </c>
      <c r="F658" s="2">
        <v>0.0146424215182908</v>
      </c>
      <c r="G658" s="2">
        <v>0.0498839197122347</v>
      </c>
      <c r="H658" s="2">
        <v>-0.20462714466595</v>
      </c>
      <c r="I658" s="2">
        <v>0.00808033627567454</v>
      </c>
      <c r="J658" s="2">
        <v>-0.36060756092558</v>
      </c>
      <c r="K658" s="2">
        <v>-0.0576734576496618</v>
      </c>
      <c r="L658" s="2">
        <v>-0.00660192048087161</v>
      </c>
      <c r="M658" s="2">
        <v>-0.0136797446880499</v>
      </c>
      <c r="N658" s="2">
        <v>-0.00135538486534733</v>
      </c>
      <c r="O658" s="2">
        <v>-0.305886488241355</v>
      </c>
      <c r="P658" s="2">
        <v>0.00390748013210124</v>
      </c>
      <c r="Q658" s="2">
        <v>-0.535388767413335</v>
      </c>
      <c r="R658" s="2">
        <v>-0.116722938941641</v>
      </c>
      <c r="S658" s="2">
        <v>-0.309729095624243</v>
      </c>
      <c r="T658" s="2">
        <v>0.00335190773851432</v>
      </c>
      <c r="U658" s="2">
        <v>-0.53836037799814</v>
      </c>
      <c r="V658" s="2">
        <v>-0.12135657335629</v>
      </c>
      <c r="W658" s="3">
        <v>0.0215829097873145</v>
      </c>
      <c r="X658" s="2" t="s">
        <v>877</v>
      </c>
    </row>
    <row r="659" spans="1:24">
      <c r="A659" s="2" t="s">
        <v>108</v>
      </c>
      <c r="B659" s="2" t="s">
        <v>291</v>
      </c>
      <c r="C659" s="2" t="s">
        <v>417</v>
      </c>
      <c r="D659" s="2">
        <v>0.131637593717759</v>
      </c>
      <c r="E659" s="2">
        <v>1.21935665540502e-9</v>
      </c>
      <c r="F659" s="2">
        <v>0.0892229759200174</v>
      </c>
      <c r="G659" s="2">
        <v>0.174052211515501</v>
      </c>
      <c r="H659" s="2">
        <v>-0.253578223923209</v>
      </c>
      <c r="I659" s="2">
        <v>3.80131721775772e-5</v>
      </c>
      <c r="J659" s="2">
        <v>-0.37599862313703</v>
      </c>
      <c r="K659" s="2">
        <v>-0.134887818290324</v>
      </c>
      <c r="L659" s="2">
        <v>-0.0333804272164743</v>
      </c>
      <c r="M659" s="2">
        <v>-0.0544159806165404</v>
      </c>
      <c r="N659" s="2">
        <v>-0.0158169969357672</v>
      </c>
      <c r="O659" s="2">
        <v>-1.54395164791051</v>
      </c>
      <c r="P659" s="2">
        <v>4.09630060848462e-20</v>
      </c>
      <c r="Q659" s="2">
        <v>-1.88751863743975</v>
      </c>
      <c r="R659" s="2">
        <v>-1.2269112775147</v>
      </c>
      <c r="S659" s="2">
        <v>-1.57410610927016</v>
      </c>
      <c r="T659" s="2">
        <v>6.84757179915179e-21</v>
      </c>
      <c r="U659" s="2">
        <v>-1.91731560371334</v>
      </c>
      <c r="V659" s="2">
        <v>-1.25749437232724</v>
      </c>
      <c r="W659" s="3">
        <v>0.0216201247374873</v>
      </c>
      <c r="X659" s="2" t="s">
        <v>877</v>
      </c>
    </row>
    <row r="660" spans="1:24">
      <c r="A660" s="2" t="s">
        <v>940</v>
      </c>
      <c r="B660" s="2" t="s">
        <v>456</v>
      </c>
      <c r="C660" s="2" t="s">
        <v>939</v>
      </c>
      <c r="D660" s="2">
        <v>-0.0932662292134123</v>
      </c>
      <c r="E660" s="2">
        <v>9.72394011046989e-5</v>
      </c>
      <c r="F660" s="2">
        <v>-0.14015446862123</v>
      </c>
      <c r="G660" s="2">
        <v>-0.0463779898055946</v>
      </c>
      <c r="H660" s="2">
        <v>0.255732825419743</v>
      </c>
      <c r="I660" s="2">
        <v>4.67452194761338e-5</v>
      </c>
      <c r="J660" s="2">
        <v>0.118119215296007</v>
      </c>
      <c r="K660" s="2">
        <v>0.374174672001578</v>
      </c>
      <c r="L660" s="2">
        <v>-0.0238512363129913</v>
      </c>
      <c r="M660" s="2">
        <v>-0.0426743647842904</v>
      </c>
      <c r="N660" s="2">
        <v>-0.0091906248383343</v>
      </c>
      <c r="O660" s="2">
        <v>-1.10206824204801</v>
      </c>
      <c r="P660" s="2">
        <v>3.27550290182903e-5</v>
      </c>
      <c r="Q660" s="2">
        <v>-1.60555925720592</v>
      </c>
      <c r="R660" s="2">
        <v>-0.561479793010971</v>
      </c>
      <c r="S660" s="2">
        <v>-1.13408879909516</v>
      </c>
      <c r="T660" s="2">
        <v>1.79191087115727e-5</v>
      </c>
      <c r="U660" s="2">
        <v>-1.63573213657659</v>
      </c>
      <c r="V660" s="2">
        <v>-0.595310936316471</v>
      </c>
      <c r="W660" s="3">
        <v>0.0216422499106478</v>
      </c>
      <c r="X660" s="2" t="s">
        <v>877</v>
      </c>
    </row>
    <row r="661" spans="1:24">
      <c r="A661" s="2" t="s">
        <v>881</v>
      </c>
      <c r="B661" s="2" t="s">
        <v>456</v>
      </c>
      <c r="C661" s="2" t="s">
        <v>413</v>
      </c>
      <c r="D661" s="2">
        <v>-0.0751453724806629</v>
      </c>
      <c r="E661" s="2">
        <v>0.000186107982150008</v>
      </c>
      <c r="F661" s="2">
        <v>-0.114544545964185</v>
      </c>
      <c r="G661" s="2">
        <v>-0.0357461989971406</v>
      </c>
      <c r="H661" s="2">
        <v>0.219632560405893</v>
      </c>
      <c r="I661" s="2">
        <v>1.14144511647694e-5</v>
      </c>
      <c r="J661" s="2">
        <v>0.112997790000354</v>
      </c>
      <c r="K661" s="2">
        <v>0.314050135693809</v>
      </c>
      <c r="L661" s="2">
        <v>-0.0165043705605825</v>
      </c>
      <c r="M661" s="2">
        <v>-0.0293458633697294</v>
      </c>
      <c r="N661" s="2">
        <v>-0.0064226051736303</v>
      </c>
      <c r="O661" s="2">
        <v>-0.762032900797636</v>
      </c>
      <c r="P661" s="2">
        <v>0.00031168323648989</v>
      </c>
      <c r="Q661" s="2">
        <v>-1.18495250042797</v>
      </c>
      <c r="R661" s="2">
        <v>-0.355391271312616</v>
      </c>
      <c r="S661" s="2">
        <v>-0.776453460999003</v>
      </c>
      <c r="T661" s="2">
        <v>0.000243100245959582</v>
      </c>
      <c r="U661" s="2">
        <v>-1.19993660974619</v>
      </c>
      <c r="V661" s="2">
        <v>-0.369427760153397</v>
      </c>
      <c r="W661" s="3">
        <v>0.0216583438107555</v>
      </c>
      <c r="X661" s="2" t="s">
        <v>877</v>
      </c>
    </row>
    <row r="662" spans="1:24">
      <c r="A662" s="2" t="s">
        <v>136</v>
      </c>
      <c r="B662" s="2" t="s">
        <v>456</v>
      </c>
      <c r="C662" s="2" t="s">
        <v>417</v>
      </c>
      <c r="D662" s="2">
        <v>-0.0226625166290338</v>
      </c>
      <c r="E662" s="2">
        <v>0.000112271913534597</v>
      </c>
      <c r="F662" s="2">
        <v>-0.0341590331411695</v>
      </c>
      <c r="G662" s="2">
        <v>-0.0111660001168981</v>
      </c>
      <c r="H662" s="2">
        <v>-0.0770339901951651</v>
      </c>
      <c r="I662" s="2">
        <v>0.00340452743827673</v>
      </c>
      <c r="J662" s="2">
        <v>-0.128518015466149</v>
      </c>
      <c r="K662" s="2">
        <v>-0.0253955590300938</v>
      </c>
      <c r="L662" s="2">
        <v>-0.00418790078710042</v>
      </c>
      <c r="M662" s="2">
        <v>-0.00757212853244213</v>
      </c>
      <c r="N662" s="2">
        <v>-0.00130547852559381</v>
      </c>
      <c r="O662" s="2">
        <v>-0.188531285311278</v>
      </c>
      <c r="P662" s="2">
        <v>5.55478981535881e-16</v>
      </c>
      <c r="Q662" s="2">
        <v>-0.234356247935402</v>
      </c>
      <c r="R662" s="2">
        <v>-0.143092784208149</v>
      </c>
      <c r="S662" s="2">
        <v>-0.192771943886179</v>
      </c>
      <c r="T662" s="2">
        <v>1.05733084655493e-16</v>
      </c>
      <c r="U662" s="2">
        <v>-0.238503668004295</v>
      </c>
      <c r="V662" s="2">
        <v>-0.147430453492779</v>
      </c>
      <c r="W662" s="3">
        <v>0.0217246384648854</v>
      </c>
      <c r="X662" s="4" t="s">
        <v>877</v>
      </c>
    </row>
    <row r="663" spans="1:24">
      <c r="A663" s="2" t="s">
        <v>151</v>
      </c>
      <c r="B663" s="2" t="s">
        <v>282</v>
      </c>
      <c r="C663" s="2" t="s">
        <v>407</v>
      </c>
      <c r="D663" s="2">
        <v>0.0912286640237707</v>
      </c>
      <c r="E663" s="2">
        <v>3.3838601448123e-24</v>
      </c>
      <c r="F663" s="2">
        <v>0.0736442539842984</v>
      </c>
      <c r="G663" s="2">
        <v>0.108813074063243</v>
      </c>
      <c r="H663" s="2">
        <v>0.0772964971084896</v>
      </c>
      <c r="I663" s="2">
        <v>0.0488488388155733</v>
      </c>
      <c r="J663" s="2">
        <v>-0.000561097545604429</v>
      </c>
      <c r="K663" s="2">
        <v>0.153238359196797</v>
      </c>
      <c r="L663" s="2">
        <v>0.00705165616492476</v>
      </c>
      <c r="M663" s="2">
        <v>3.52454253009119e-5</v>
      </c>
      <c r="N663" s="2">
        <v>0.0144390613640417</v>
      </c>
      <c r="O663" s="2">
        <v>0.324476519595585</v>
      </c>
      <c r="P663" s="2">
        <v>1.90130614225962e-11</v>
      </c>
      <c r="Q663" s="2">
        <v>0.231346538199666</v>
      </c>
      <c r="R663" s="2">
        <v>0.420940266980108</v>
      </c>
      <c r="S663" s="2">
        <v>0.330306123552097</v>
      </c>
      <c r="T663" s="2">
        <v>6.47915936753439e-12</v>
      </c>
      <c r="U663" s="2">
        <v>0.237672082063408</v>
      </c>
      <c r="V663" s="2">
        <v>0.426307532794896</v>
      </c>
      <c r="W663" s="3">
        <v>0.021732408168436</v>
      </c>
      <c r="X663" s="2" t="s">
        <v>877</v>
      </c>
    </row>
    <row r="664" spans="1:24">
      <c r="A664" s="2" t="s">
        <v>882</v>
      </c>
      <c r="B664" s="2" t="s">
        <v>291</v>
      </c>
      <c r="C664" s="2" t="s">
        <v>409</v>
      </c>
      <c r="D664" s="2">
        <v>0.0710422938860046</v>
      </c>
      <c r="E664" s="2">
        <v>0.0160694842127786</v>
      </c>
      <c r="F664" s="2">
        <v>0.0132052006722577</v>
      </c>
      <c r="G664" s="2">
        <v>0.128879387099751</v>
      </c>
      <c r="H664" s="2">
        <v>-0.081249031367535</v>
      </c>
      <c r="I664" s="2">
        <v>0.00160790758423585</v>
      </c>
      <c r="J664" s="2">
        <v>-0.132131817920174</v>
      </c>
      <c r="K664" s="2">
        <v>-0.0311596663458492</v>
      </c>
      <c r="L664" s="2">
        <v>-0.00577211756436563</v>
      </c>
      <c r="M664" s="2">
        <v>-0.0127954875151874</v>
      </c>
      <c r="N664" s="2">
        <v>-0.000758797430378984</v>
      </c>
      <c r="O664" s="2">
        <v>-0.263225179424546</v>
      </c>
      <c r="P664" s="2">
        <v>0.000240744432193966</v>
      </c>
      <c r="Q664" s="2">
        <v>-0.403903191432131</v>
      </c>
      <c r="R664" s="2">
        <v>-0.122867620843192</v>
      </c>
      <c r="S664" s="2">
        <v>-0.268845842830781</v>
      </c>
      <c r="T664" s="2">
        <v>0.000174927337409254</v>
      </c>
      <c r="U664" s="2">
        <v>-0.409435909227933</v>
      </c>
      <c r="V664" s="2">
        <v>-0.128580237942507</v>
      </c>
      <c r="W664" s="3">
        <v>0.0219284400412774</v>
      </c>
      <c r="X664" s="2" t="s">
        <v>877</v>
      </c>
    </row>
    <row r="665" spans="1:24">
      <c r="A665" s="2" t="s">
        <v>109</v>
      </c>
      <c r="B665" s="2" t="s">
        <v>291</v>
      </c>
      <c r="C665" s="2" t="s">
        <v>407</v>
      </c>
      <c r="D665" s="2">
        <v>0.180860486144786</v>
      </c>
      <c r="E665" s="2">
        <v>5.62688048328542e-19</v>
      </c>
      <c r="F665" s="2">
        <v>0.141087181240511</v>
      </c>
      <c r="G665" s="2">
        <v>0.220633791049062</v>
      </c>
      <c r="H665" s="2">
        <v>0.0989149728440617</v>
      </c>
      <c r="I665" s="2">
        <v>0.00956833788414563</v>
      </c>
      <c r="J665" s="2">
        <v>0.0228598368706142</v>
      </c>
      <c r="K665" s="2">
        <v>0.172510312823525</v>
      </c>
      <c r="L665" s="2">
        <v>0.0178898100755753</v>
      </c>
      <c r="M665" s="2">
        <v>0.00426438645785068</v>
      </c>
      <c r="N665" s="2">
        <v>0.0326860162297278</v>
      </c>
      <c r="O665" s="2">
        <v>0.811939490469656</v>
      </c>
      <c r="P665" s="2">
        <v>1.8725700004134e-22</v>
      </c>
      <c r="Q665" s="2">
        <v>0.648093370627301</v>
      </c>
      <c r="R665" s="2">
        <v>0.97472722770324</v>
      </c>
      <c r="S665" s="2">
        <v>0.830063023253564</v>
      </c>
      <c r="T665" s="2">
        <v>1.43679399631368e-23</v>
      </c>
      <c r="U665" s="2">
        <v>0.666867882073159</v>
      </c>
      <c r="V665" s="2">
        <v>0.992205756318624</v>
      </c>
      <c r="W665" s="3">
        <v>0.022033427719136</v>
      </c>
      <c r="X665" s="2" t="s">
        <v>877</v>
      </c>
    </row>
    <row r="666" spans="1:24">
      <c r="A666" s="2" t="s">
        <v>140</v>
      </c>
      <c r="B666" s="2" t="s">
        <v>291</v>
      </c>
      <c r="C666" s="2" t="s">
        <v>914</v>
      </c>
      <c r="D666" s="2">
        <v>0.0371353791670915</v>
      </c>
      <c r="E666" s="2">
        <v>1.92069103026633e-5</v>
      </c>
      <c r="F666" s="2">
        <v>0.0201103493932836</v>
      </c>
      <c r="G666" s="2">
        <v>0.0541604089408994</v>
      </c>
      <c r="H666" s="2">
        <v>-0.0695226692349491</v>
      </c>
      <c r="I666" s="2">
        <v>0.000163291278119503</v>
      </c>
      <c r="J666" s="2">
        <v>-0.105782318060474</v>
      </c>
      <c r="K666" s="2">
        <v>-0.0334820127313316</v>
      </c>
      <c r="L666" s="2">
        <v>-0.00258175068274812</v>
      </c>
      <c r="M666" s="2">
        <v>-0.00460699536012902</v>
      </c>
      <c r="N666" s="2">
        <v>-0.000997692101002085</v>
      </c>
      <c r="O666" s="2">
        <v>-0.114732890665755</v>
      </c>
      <c r="P666" s="2">
        <v>9.36331003114241e-10</v>
      </c>
      <c r="Q666" s="2">
        <v>-0.15171076676702</v>
      </c>
      <c r="R666" s="2">
        <v>-0.0782049522877973</v>
      </c>
      <c r="S666" s="2">
        <v>-0.116982663793129</v>
      </c>
      <c r="T666" s="2">
        <v>4.02318154553402e-10</v>
      </c>
      <c r="U666" s="2">
        <v>-0.153882627597282</v>
      </c>
      <c r="V666" s="2">
        <v>-0.0805322030637924</v>
      </c>
      <c r="W666" s="3">
        <v>0.022069515251539</v>
      </c>
      <c r="X666" s="4" t="s">
        <v>877</v>
      </c>
    </row>
    <row r="667" spans="1:24">
      <c r="A667" s="2" t="s">
        <v>917</v>
      </c>
      <c r="B667" s="2" t="s">
        <v>282</v>
      </c>
      <c r="C667" s="2" t="s">
        <v>914</v>
      </c>
      <c r="D667" s="2">
        <v>0.00938366942640204</v>
      </c>
      <c r="E667" s="2">
        <v>0.00894678507070789</v>
      </c>
      <c r="F667" s="2">
        <v>0.00234847333825106</v>
      </c>
      <c r="G667" s="2">
        <v>0.016418865514553</v>
      </c>
      <c r="H667" s="2">
        <v>-0.0900132004165522</v>
      </c>
      <c r="I667" s="2">
        <v>1.19822205643293e-6</v>
      </c>
      <c r="J667" s="2">
        <v>-0.126445525371276</v>
      </c>
      <c r="K667" s="2">
        <v>-0.0537738789696469</v>
      </c>
      <c r="L667" s="2">
        <v>-0.0008446541167214</v>
      </c>
      <c r="M667" s="2">
        <v>-0.0016512407061762</v>
      </c>
      <c r="N667" s="2">
        <v>-0.000193242426024676</v>
      </c>
      <c r="O667" s="2">
        <v>-0.0382407099674218</v>
      </c>
      <c r="P667" s="2">
        <v>2.93411407900808e-7</v>
      </c>
      <c r="Q667" s="2">
        <v>-0.0528831519013224</v>
      </c>
      <c r="R667" s="2">
        <v>-0.0236468016531137</v>
      </c>
      <c r="S667" s="2">
        <v>-0.0390380695065429</v>
      </c>
      <c r="T667" s="2">
        <v>1.62464447492689e-7</v>
      </c>
      <c r="U667" s="2">
        <v>-0.0536716372013355</v>
      </c>
      <c r="V667" s="2">
        <v>-0.0244536861615456</v>
      </c>
      <c r="W667" s="3">
        <v>0.0220878251852798</v>
      </c>
      <c r="X667" s="2" t="s">
        <v>877</v>
      </c>
    </row>
    <row r="668" spans="1:24">
      <c r="A668" s="2" t="s">
        <v>69</v>
      </c>
      <c r="B668" s="2" t="s">
        <v>456</v>
      </c>
      <c r="C668" s="2" t="s">
        <v>409</v>
      </c>
      <c r="D668" s="2">
        <v>-0.0237731572658795</v>
      </c>
      <c r="E668" s="2">
        <v>0.000248484936462245</v>
      </c>
      <c r="F668" s="2">
        <v>-0.0364872892355319</v>
      </c>
      <c r="G668" s="2">
        <v>-0.011059025296227</v>
      </c>
      <c r="H668" s="2">
        <v>0.0835171824081312</v>
      </c>
      <c r="I668" s="2">
        <v>0.0232092465958629</v>
      </c>
      <c r="J668" s="2">
        <v>0.00964264162151722</v>
      </c>
      <c r="K668" s="2">
        <v>0.154987211964337</v>
      </c>
      <c r="L668" s="2">
        <v>-0.00198546711179165</v>
      </c>
      <c r="M668" s="2">
        <v>-0.00433492448603737</v>
      </c>
      <c r="N668" s="2">
        <v>-0.000227917914915214</v>
      </c>
      <c r="O668" s="2">
        <v>-0.0896880674228806</v>
      </c>
      <c r="P668" s="2">
        <v>0.000568038140094382</v>
      </c>
      <c r="Q668" s="2">
        <v>-0.140870868559698</v>
      </c>
      <c r="R668" s="2">
        <v>-0.0388488568204011</v>
      </c>
      <c r="S668" s="2">
        <v>-0.0918078224425848</v>
      </c>
      <c r="T668" s="2">
        <v>0.00041420221037536</v>
      </c>
      <c r="U668" s="2">
        <v>-0.142948503787011</v>
      </c>
      <c r="V668" s="2">
        <v>-0.0410125214150552</v>
      </c>
      <c r="W668" s="3">
        <v>0.0221374723398838</v>
      </c>
      <c r="X668" s="2" t="s">
        <v>877</v>
      </c>
    </row>
    <row r="669" spans="1:24">
      <c r="A669" s="2" t="s">
        <v>888</v>
      </c>
      <c r="B669" s="2" t="s">
        <v>883</v>
      </c>
      <c r="C669" s="2" t="s">
        <v>409</v>
      </c>
      <c r="D669" s="2">
        <v>-0.0226845099340364</v>
      </c>
      <c r="E669" s="2">
        <v>0.000924530025707803</v>
      </c>
      <c r="F669" s="2">
        <v>-0.0361038227185593</v>
      </c>
      <c r="G669" s="2">
        <v>-0.00926519714951356</v>
      </c>
      <c r="H669" s="2">
        <v>-0.12571300552694</v>
      </c>
      <c r="I669" s="2">
        <v>7.58066824658772e-6</v>
      </c>
      <c r="J669" s="2">
        <v>-0.181243113979235</v>
      </c>
      <c r="K669" s="2">
        <v>-0.0711467536914724</v>
      </c>
      <c r="L669" s="2">
        <v>0.00285173792271344</v>
      </c>
      <c r="M669" s="2">
        <v>0.000988503449978861</v>
      </c>
      <c r="N669" s="2">
        <v>0.00522657715595567</v>
      </c>
      <c r="O669" s="2">
        <v>0.128818954557238</v>
      </c>
      <c r="P669" s="2">
        <v>3.84086253254368e-15</v>
      </c>
      <c r="Q669" s="2">
        <v>0.0965936992366137</v>
      </c>
      <c r="R669" s="2">
        <v>0.1608475952317</v>
      </c>
      <c r="S669" s="2">
        <v>0.131435315215267</v>
      </c>
      <c r="T669" s="2">
        <v>9.28547269178482e-16</v>
      </c>
      <c r="U669" s="2">
        <v>0.09927607031472</v>
      </c>
      <c r="V669" s="2">
        <v>0.163399686706234</v>
      </c>
      <c r="W669" s="3">
        <v>0.0221375645572898</v>
      </c>
      <c r="X669" s="2" t="s">
        <v>877</v>
      </c>
    </row>
    <row r="670" spans="1:24">
      <c r="A670" s="2" t="s">
        <v>885</v>
      </c>
      <c r="B670" s="2" t="s">
        <v>282</v>
      </c>
      <c r="C670" s="2" t="s">
        <v>407</v>
      </c>
      <c r="D670" s="2">
        <v>0.264530207167569</v>
      </c>
      <c r="E670" s="2">
        <v>4.25787217900217e-20</v>
      </c>
      <c r="F670" s="2">
        <v>0.208151634159891</v>
      </c>
      <c r="G670" s="2">
        <v>0.320908780175247</v>
      </c>
      <c r="H670" s="2">
        <v>0.0840185305424815</v>
      </c>
      <c r="I670" s="2">
        <v>0.0328789315354007</v>
      </c>
      <c r="J670" s="2">
        <v>0.00587243533387253</v>
      </c>
      <c r="K670" s="2">
        <v>0.160217656353136</v>
      </c>
      <c r="L670" s="2">
        <v>0.0222254392903174</v>
      </c>
      <c r="M670" s="2">
        <v>0.00178254128871106</v>
      </c>
      <c r="N670" s="2">
        <v>0.0440735504223882</v>
      </c>
      <c r="O670" s="2">
        <v>1.0032272788275</v>
      </c>
      <c r="P670" s="2">
        <v>4.74221645917171e-7</v>
      </c>
      <c r="Q670" s="2">
        <v>0.633419261751387</v>
      </c>
      <c r="R670" s="2">
        <v>1.41736950798534</v>
      </c>
      <c r="S670" s="2">
        <v>1.02593471743735</v>
      </c>
      <c r="T670" s="2">
        <v>2.48964811188518e-7</v>
      </c>
      <c r="U670" s="2">
        <v>0.656807694496394</v>
      </c>
      <c r="V670" s="2">
        <v>1.43954029289296</v>
      </c>
      <c r="W670" s="3">
        <v>0.0221539423412538</v>
      </c>
      <c r="X670" s="2" t="s">
        <v>877</v>
      </c>
    </row>
    <row r="671" spans="1:24">
      <c r="A671" s="2" t="s">
        <v>266</v>
      </c>
      <c r="B671" s="2" t="s">
        <v>456</v>
      </c>
      <c r="C671" s="2" t="s">
        <v>412</v>
      </c>
      <c r="D671" s="2">
        <v>0.0213069061860036</v>
      </c>
      <c r="E671" s="2">
        <v>0.000133448390870703</v>
      </c>
      <c r="F671" s="2">
        <v>0.0103771858095719</v>
      </c>
      <c r="G671" s="2">
        <v>0.0322366265624354</v>
      </c>
      <c r="H671" s="2">
        <v>0.157959962291139</v>
      </c>
      <c r="I671" s="2">
        <v>0.0117755574960625</v>
      </c>
      <c r="J671" s="2">
        <v>0.0134090818807335</v>
      </c>
      <c r="K671" s="2">
        <v>0.268269243277058</v>
      </c>
      <c r="L671" s="2">
        <v>0.00336563809768196</v>
      </c>
      <c r="M671" s="2">
        <v>0.000625757462536331</v>
      </c>
      <c r="N671" s="2">
        <v>0.00699645708255547</v>
      </c>
      <c r="O671" s="2">
        <v>0.150870842069706</v>
      </c>
      <c r="P671" s="2">
        <v>0.0253571394541505</v>
      </c>
      <c r="Q671" s="2">
        <v>0.0185404042554126</v>
      </c>
      <c r="R671" s="2">
        <v>0.283223078074016</v>
      </c>
      <c r="S671" s="2">
        <v>0.15356037125613</v>
      </c>
      <c r="T671" s="2">
        <v>0.0225228581946641</v>
      </c>
      <c r="U671" s="2">
        <v>0.0215680593456814</v>
      </c>
      <c r="V671" s="2">
        <v>0.28559492897453</v>
      </c>
      <c r="W671" s="3">
        <v>0.0223080752484099</v>
      </c>
      <c r="X671" s="2" t="s">
        <v>877</v>
      </c>
    </row>
    <row r="672" spans="1:24">
      <c r="A672" s="2" t="s">
        <v>132</v>
      </c>
      <c r="B672" s="2" t="s">
        <v>289</v>
      </c>
      <c r="C672" s="2" t="s">
        <v>914</v>
      </c>
      <c r="D672" s="2">
        <v>-0.0408925232575436</v>
      </c>
      <c r="E672" s="2">
        <v>2.48356385222298e-6</v>
      </c>
      <c r="F672" s="2">
        <v>-0.0579048765578623</v>
      </c>
      <c r="G672" s="2">
        <v>-0.0238801699572249</v>
      </c>
      <c r="H672" s="2">
        <v>-0.0608446722643528</v>
      </c>
      <c r="I672" s="2">
        <v>0.000764709794991166</v>
      </c>
      <c r="J672" s="2">
        <v>-0.0962538254402372</v>
      </c>
      <c r="K672" s="2">
        <v>-0.0253669474304941</v>
      </c>
      <c r="L672" s="2">
        <v>0.00248809217566766</v>
      </c>
      <c r="M672" s="2">
        <v>0.000897680608203975</v>
      </c>
      <c r="N672" s="2">
        <v>0.00449236885831564</v>
      </c>
      <c r="O672" s="2">
        <v>0.107788135133891</v>
      </c>
      <c r="P672" s="2">
        <v>1.37501036757623e-9</v>
      </c>
      <c r="Q672" s="2">
        <v>0.0729060903694923</v>
      </c>
      <c r="R672" s="2">
        <v>0.142654679601072</v>
      </c>
      <c r="S672" s="2">
        <v>0.110058064154249</v>
      </c>
      <c r="T672" s="2">
        <v>5.81643107257701e-10</v>
      </c>
      <c r="U672" s="2">
        <v>0.0752304264000618</v>
      </c>
      <c r="V672" s="2">
        <v>0.144873555244418</v>
      </c>
      <c r="W672" s="3">
        <v>0.0226070864937306</v>
      </c>
      <c r="X672" s="4" t="s">
        <v>877</v>
      </c>
    </row>
    <row r="673" spans="1:24">
      <c r="A673" s="2" t="s">
        <v>885</v>
      </c>
      <c r="B673" s="2" t="s">
        <v>454</v>
      </c>
      <c r="C673" s="2" t="s">
        <v>921</v>
      </c>
      <c r="D673" s="2">
        <v>0.0786378175670155</v>
      </c>
      <c r="E673" s="2">
        <v>0.00620201849893815</v>
      </c>
      <c r="F673" s="2">
        <v>0.0223274966043746</v>
      </c>
      <c r="G673" s="2">
        <v>0.134948138529656</v>
      </c>
      <c r="H673" s="2">
        <v>-0.143982715702606</v>
      </c>
      <c r="I673" s="2">
        <v>0.0405079769653113</v>
      </c>
      <c r="J673" s="2">
        <v>-0.280660747118157</v>
      </c>
      <c r="K673" s="2">
        <v>-0.0050448954223088</v>
      </c>
      <c r="L673" s="2">
        <v>-0.011322486530225</v>
      </c>
      <c r="M673" s="2">
        <v>-0.0278172193706295</v>
      </c>
      <c r="N673" s="2">
        <v>-0.000120570494994432</v>
      </c>
      <c r="O673" s="2">
        <v>-0.498235664853265</v>
      </c>
      <c r="P673" s="2">
        <v>0.0111556034293754</v>
      </c>
      <c r="Q673" s="2">
        <v>-0.868689103939211</v>
      </c>
      <c r="R673" s="2">
        <v>-0.0965169491817623</v>
      </c>
      <c r="S673" s="2">
        <v>-0.513856708984098</v>
      </c>
      <c r="T673" s="2">
        <v>0.00875633675213035</v>
      </c>
      <c r="U673" s="2">
        <v>-0.883690786729901</v>
      </c>
      <c r="V673" s="2">
        <v>-0.112704368008043</v>
      </c>
      <c r="W673" s="3">
        <v>0.0227251626668669</v>
      </c>
      <c r="X673" s="2" t="s">
        <v>877</v>
      </c>
    </row>
    <row r="674" spans="1:24">
      <c r="A674" s="2" t="s">
        <v>888</v>
      </c>
      <c r="B674" s="2" t="s">
        <v>291</v>
      </c>
      <c r="C674" s="2" t="s">
        <v>409</v>
      </c>
      <c r="D674" s="2">
        <v>-0.0422160702948925</v>
      </c>
      <c r="E674" s="2">
        <v>1.15392571094399e-9</v>
      </c>
      <c r="F674" s="2">
        <v>-0.0557983988525866</v>
      </c>
      <c r="G674" s="2">
        <v>-0.0286337417371984</v>
      </c>
      <c r="H674" s="2">
        <v>-0.0723751379793061</v>
      </c>
      <c r="I674" s="2">
        <v>0.00511626330798089</v>
      </c>
      <c r="J674" s="2">
        <v>-0.12344715450034</v>
      </c>
      <c r="K674" s="2">
        <v>-0.0221002203772469</v>
      </c>
      <c r="L674" s="2">
        <v>0.00305539391253693</v>
      </c>
      <c r="M674" s="2">
        <v>0.000865514038701444</v>
      </c>
      <c r="N674" s="2">
        <v>0.00562665899665486</v>
      </c>
      <c r="O674" s="2">
        <v>0.133827151292518</v>
      </c>
      <c r="P674" s="2">
        <v>5.2336992382915e-17</v>
      </c>
      <c r="Q674" s="2">
        <v>0.102438279548538</v>
      </c>
      <c r="R674" s="2">
        <v>0.165037750851411</v>
      </c>
      <c r="S674" s="2">
        <v>0.136650235631755</v>
      </c>
      <c r="T674" s="2">
        <v>9.36494636072326e-18</v>
      </c>
      <c r="U674" s="2">
        <v>0.105348019183702</v>
      </c>
      <c r="V674" s="2">
        <v>0.167777048601475</v>
      </c>
      <c r="W674" s="3">
        <v>0.022830897041651</v>
      </c>
      <c r="X674" s="2" t="s">
        <v>877</v>
      </c>
    </row>
    <row r="675" spans="1:24">
      <c r="A675" s="2" t="s">
        <v>110</v>
      </c>
      <c r="B675" s="2" t="s">
        <v>454</v>
      </c>
      <c r="C675" s="2" t="s">
        <v>409</v>
      </c>
      <c r="D675" s="2">
        <v>0.0618156831803438</v>
      </c>
      <c r="E675" s="2">
        <v>0.00332066471423895</v>
      </c>
      <c r="F675" s="2">
        <v>0.02056062042397</v>
      </c>
      <c r="G675" s="2">
        <v>0.103070745936718</v>
      </c>
      <c r="H675" s="2">
        <v>-0.0879154038706281</v>
      </c>
      <c r="I675" s="2">
        <v>0.00083199216564904</v>
      </c>
      <c r="J675" s="2">
        <v>-0.139401962051523</v>
      </c>
      <c r="K675" s="2">
        <v>-0.036267497662471</v>
      </c>
      <c r="L675" s="2">
        <v>-0.00543455075233872</v>
      </c>
      <c r="M675" s="2">
        <v>-0.0110832648769836</v>
      </c>
      <c r="N675" s="2">
        <v>-0.00129243681595322</v>
      </c>
      <c r="O675" s="2">
        <v>-0.237000627015109</v>
      </c>
      <c r="P675" s="2">
        <v>1.17802930903741e-5</v>
      </c>
      <c r="Q675" s="2">
        <v>-0.343318133136145</v>
      </c>
      <c r="R675" s="2">
        <v>-0.131261753720039</v>
      </c>
      <c r="S675" s="2">
        <v>-0.242101602101848</v>
      </c>
      <c r="T675" s="2">
        <v>7.45847936332292e-6</v>
      </c>
      <c r="U675" s="2">
        <v>-0.348321062712636</v>
      </c>
      <c r="V675" s="2">
        <v>-0.136465686602528</v>
      </c>
      <c r="W675" s="3">
        <v>0.0229305332259406</v>
      </c>
      <c r="X675" s="2" t="s">
        <v>877</v>
      </c>
    </row>
    <row r="676" spans="1:24">
      <c r="A676" s="2" t="s">
        <v>25</v>
      </c>
      <c r="B676" s="2" t="s">
        <v>291</v>
      </c>
      <c r="C676" s="2" t="s">
        <v>407</v>
      </c>
      <c r="D676" s="2">
        <v>0.0570166255676663</v>
      </c>
      <c r="E676" s="2">
        <v>2.55612046749107e-10</v>
      </c>
      <c r="F676" s="2">
        <v>0.0393574403801921</v>
      </c>
      <c r="G676" s="2">
        <v>0.0746758107551404</v>
      </c>
      <c r="H676" s="2">
        <v>0.114446753088469</v>
      </c>
      <c r="I676" s="2">
        <v>0.00265200841371587</v>
      </c>
      <c r="J676" s="2">
        <v>0.0385543427236678</v>
      </c>
      <c r="K676" s="2">
        <v>0.187833012801541</v>
      </c>
      <c r="L676" s="2">
        <v>0.00652536766828039</v>
      </c>
      <c r="M676" s="2">
        <v>0.00214077984143047</v>
      </c>
      <c r="N676" s="2">
        <v>0.0116569040962948</v>
      </c>
      <c r="O676" s="2">
        <v>0.283889440148804</v>
      </c>
      <c r="P676" s="2">
        <v>1.26150485800568e-10</v>
      </c>
      <c r="Q676" s="2">
        <v>0.197971595440253</v>
      </c>
      <c r="R676" s="2">
        <v>0.371021731060491</v>
      </c>
      <c r="S676" s="2">
        <v>0.289320447819047</v>
      </c>
      <c r="T676" s="2">
        <v>4.78334001818173e-11</v>
      </c>
      <c r="U676" s="2">
        <v>0.203714998094866</v>
      </c>
      <c r="V676" s="2">
        <v>0.376166222471841</v>
      </c>
      <c r="W676" s="3">
        <v>0.0229855949022269</v>
      </c>
      <c r="X676" s="2" t="s">
        <v>877</v>
      </c>
    </row>
    <row r="677" spans="1:24">
      <c r="A677" s="2" t="s">
        <v>881</v>
      </c>
      <c r="B677" s="2" t="s">
        <v>456</v>
      </c>
      <c r="C677" s="2" t="s">
        <v>417</v>
      </c>
      <c r="D677" s="2">
        <v>-0.0739450096725788</v>
      </c>
      <c r="E677" s="2">
        <v>0.000237704591699478</v>
      </c>
      <c r="F677" s="2">
        <v>-0.113369569693193</v>
      </c>
      <c r="G677" s="2">
        <v>-0.0345204496519645</v>
      </c>
      <c r="H677" s="2">
        <v>0.178027239987232</v>
      </c>
      <c r="I677" s="2">
        <v>0.000304260518476279</v>
      </c>
      <c r="J677" s="2">
        <v>0.0720584322799643</v>
      </c>
      <c r="K677" s="2">
        <v>0.269748264999267</v>
      </c>
      <c r="L677" s="2">
        <v>-0.0131642259828384</v>
      </c>
      <c r="M677" s="2">
        <v>-0.0246492581475895</v>
      </c>
      <c r="N677" s="2">
        <v>-0.00441626748163014</v>
      </c>
      <c r="O677" s="2">
        <v>-0.570798537894728</v>
      </c>
      <c r="P677" s="2">
        <v>0.00125894879936753</v>
      </c>
      <c r="Q677" s="2">
        <v>-0.923182479823489</v>
      </c>
      <c r="R677" s="2">
        <v>-0.22884553280187</v>
      </c>
      <c r="S677" s="2">
        <v>-0.583445954172446</v>
      </c>
      <c r="T677" s="2">
        <v>0.000988228091853575</v>
      </c>
      <c r="U677" s="2">
        <v>-0.936162654852173</v>
      </c>
      <c r="V677" s="2">
        <v>-0.241239194533647</v>
      </c>
      <c r="W677" s="3">
        <v>0.0230628235863952</v>
      </c>
      <c r="X677" s="2" t="s">
        <v>877</v>
      </c>
    </row>
    <row r="678" spans="1:24">
      <c r="A678" s="2" t="s">
        <v>892</v>
      </c>
      <c r="B678" s="2" t="s">
        <v>289</v>
      </c>
      <c r="C678" s="2" t="s">
        <v>921</v>
      </c>
      <c r="D678" s="2">
        <v>-0.159039329399894</v>
      </c>
      <c r="E678" s="2">
        <v>0.000132637342118178</v>
      </c>
      <c r="F678" s="2">
        <v>-0.240590469579442</v>
      </c>
      <c r="G678" s="2">
        <v>-0.0774881892203453</v>
      </c>
      <c r="H678" s="2">
        <v>-0.133281529026846</v>
      </c>
      <c r="I678" s="2">
        <v>0.037091225338497</v>
      </c>
      <c r="J678" s="2">
        <v>-0.254178837551048</v>
      </c>
      <c r="K678" s="2">
        <v>-0.00333658836763854</v>
      </c>
      <c r="L678" s="2">
        <v>0.0211970049978221</v>
      </c>
      <c r="M678" s="2">
        <v>0.00111815438673263</v>
      </c>
      <c r="N678" s="2">
        <v>0.0474694920540421</v>
      </c>
      <c r="O678" s="2">
        <v>0.918829695032862</v>
      </c>
      <c r="P678" s="2">
        <v>0.00373187522899315</v>
      </c>
      <c r="Q678" s="2">
        <v>0.286666298805818</v>
      </c>
      <c r="R678" s="2">
        <v>1.52916713892406</v>
      </c>
      <c r="S678" s="2">
        <v>0.936067061145405</v>
      </c>
      <c r="T678" s="2">
        <v>0.00307820201366573</v>
      </c>
      <c r="U678" s="2">
        <v>0.30510030261213</v>
      </c>
      <c r="V678" s="2">
        <v>1.54532369856872</v>
      </c>
      <c r="W678" s="3">
        <v>0.0230695689445083</v>
      </c>
      <c r="X678" s="2" t="s">
        <v>877</v>
      </c>
    </row>
    <row r="679" spans="1:24">
      <c r="A679" s="2" t="s">
        <v>201</v>
      </c>
      <c r="B679" s="2" t="s">
        <v>282</v>
      </c>
      <c r="C679" s="2" t="s">
        <v>914</v>
      </c>
      <c r="D679" s="2">
        <v>-0.0190539254593455</v>
      </c>
      <c r="E679" s="2">
        <v>0.0307749976028737</v>
      </c>
      <c r="F679" s="2">
        <v>-0.0363432412932815</v>
      </c>
      <c r="G679" s="2">
        <v>-0.00176460962540951</v>
      </c>
      <c r="H679" s="2">
        <v>-0.0907547430693867</v>
      </c>
      <c r="I679" s="2">
        <v>9.73716168633596e-7</v>
      </c>
      <c r="J679" s="2">
        <v>-0.127180955450029</v>
      </c>
      <c r="K679" s="2">
        <v>-0.0545234529968402</v>
      </c>
      <c r="L679" s="2">
        <v>0.00172923410952615</v>
      </c>
      <c r="M679" s="2">
        <v>0.000151006217134984</v>
      </c>
      <c r="N679" s="2">
        <v>0.00364311221107052</v>
      </c>
      <c r="O679" s="2">
        <v>0.0748032097219404</v>
      </c>
      <c r="P679" s="2">
        <v>2.755003114219e-5</v>
      </c>
      <c r="Q679" s="2">
        <v>0.039776338450382</v>
      </c>
      <c r="R679" s="2">
        <v>0.109731610179997</v>
      </c>
      <c r="S679" s="2">
        <v>0.0763320467503649</v>
      </c>
      <c r="T679" s="2">
        <v>1.84372518142553e-5</v>
      </c>
      <c r="U679" s="2">
        <v>0.0413436466876217</v>
      </c>
      <c r="V679" s="2">
        <v>0.111225421655079</v>
      </c>
      <c r="W679" s="3">
        <v>0.0231171110966239</v>
      </c>
      <c r="X679" s="2" t="s">
        <v>877</v>
      </c>
    </row>
    <row r="680" spans="1:24">
      <c r="A680" s="2" t="s">
        <v>925</v>
      </c>
      <c r="B680" s="2" t="s">
        <v>455</v>
      </c>
      <c r="C680" s="2" t="s">
        <v>409</v>
      </c>
      <c r="D680" s="2">
        <v>0.0885111208090845</v>
      </c>
      <c r="E680" s="2">
        <v>0.0109917834134008</v>
      </c>
      <c r="F680" s="2">
        <v>0.0202969170211396</v>
      </c>
      <c r="G680" s="2">
        <v>0.156725324597029</v>
      </c>
      <c r="H680" s="2">
        <v>-0.069901503917331</v>
      </c>
      <c r="I680" s="2">
        <v>0.0100431169650734</v>
      </c>
      <c r="J680" s="2">
        <v>-0.12398751062015</v>
      </c>
      <c r="K680" s="2">
        <v>-0.0175106478195974</v>
      </c>
      <c r="L680" s="2">
        <v>-0.00618706045796358</v>
      </c>
      <c r="M680" s="2">
        <v>-0.0143053900561581</v>
      </c>
      <c r="N680" s="2">
        <v>-0.000626925147326554</v>
      </c>
      <c r="O680" s="2">
        <v>-0.266968656863172</v>
      </c>
      <c r="P680" s="2">
        <v>0.00310202846999808</v>
      </c>
      <c r="Q680" s="2">
        <v>-0.446864159899785</v>
      </c>
      <c r="R680" s="2">
        <v>-0.0927904371633131</v>
      </c>
      <c r="S680" s="2">
        <v>-0.272365304855632</v>
      </c>
      <c r="T680" s="2">
        <v>0.00253574704563292</v>
      </c>
      <c r="U680" s="2">
        <v>-0.452159707902506</v>
      </c>
      <c r="V680" s="2">
        <v>-0.0982991604982395</v>
      </c>
      <c r="W680" s="3">
        <v>0.0231752316195478</v>
      </c>
      <c r="X680" s="2" t="s">
        <v>877</v>
      </c>
    </row>
    <row r="681" spans="1:24">
      <c r="A681" s="2" t="s">
        <v>892</v>
      </c>
      <c r="B681" s="2" t="s">
        <v>291</v>
      </c>
      <c r="C681" s="2" t="s">
        <v>413</v>
      </c>
      <c r="D681" s="2">
        <v>-0.0967439076101079</v>
      </c>
      <c r="E681" s="2">
        <v>0.0264428946027079</v>
      </c>
      <c r="F681" s="2">
        <v>-0.182167105841508</v>
      </c>
      <c r="G681" s="2">
        <v>-0.0113207093787081</v>
      </c>
      <c r="H681" s="2">
        <v>-0.174579884362792</v>
      </c>
      <c r="I681" s="2">
        <v>0.0118729908773673</v>
      </c>
      <c r="J681" s="2">
        <v>-0.313099614370589</v>
      </c>
      <c r="K681" s="2">
        <v>-0.0414367464607614</v>
      </c>
      <c r="L681" s="2">
        <v>0.0168895402033773</v>
      </c>
      <c r="M681" s="2">
        <v>0.00059764001036086</v>
      </c>
      <c r="N681" s="2">
        <v>0.0412991531034996</v>
      </c>
      <c r="O681" s="2">
        <v>0.724170446037277</v>
      </c>
      <c r="P681" s="2">
        <v>0.00400114680649576</v>
      </c>
      <c r="Q681" s="2">
        <v>0.225420818115415</v>
      </c>
      <c r="R681" s="2">
        <v>1.21238418217666</v>
      </c>
      <c r="S681" s="2">
        <v>0.740770687250473</v>
      </c>
      <c r="T681" s="2">
        <v>0.00328671177310342</v>
      </c>
      <c r="U681" s="2">
        <v>0.241226988816414</v>
      </c>
      <c r="V681" s="2">
        <v>1.2296813233583</v>
      </c>
      <c r="W681" s="3">
        <v>0.0233226035331852</v>
      </c>
      <c r="X681" s="2" t="s">
        <v>877</v>
      </c>
    </row>
    <row r="682" spans="1:24">
      <c r="A682" s="2" t="s">
        <v>890</v>
      </c>
      <c r="B682" s="2" t="s">
        <v>455</v>
      </c>
      <c r="C682" s="2" t="s">
        <v>409</v>
      </c>
      <c r="D682" s="2">
        <v>0.30436070379231</v>
      </c>
      <c r="E682" s="2">
        <v>0.000102782401703621</v>
      </c>
      <c r="F682" s="2">
        <v>0.150817317601324</v>
      </c>
      <c r="G682" s="2">
        <v>0.457904089983296</v>
      </c>
      <c r="H682" s="2">
        <v>-0.0691784600278476</v>
      </c>
      <c r="I682" s="2">
        <v>0.0104844165949589</v>
      </c>
      <c r="J682" s="2">
        <v>-0.12301472722377</v>
      </c>
      <c r="K682" s="2">
        <v>-0.0170252177566626</v>
      </c>
      <c r="L682" s="2">
        <v>-0.0210552047813439</v>
      </c>
      <c r="M682" s="2">
        <v>-0.0433511400447009</v>
      </c>
      <c r="N682" s="2">
        <v>-0.00415505328168092</v>
      </c>
      <c r="O682" s="2">
        <v>-0.902100089933863</v>
      </c>
      <c r="P682" s="2">
        <v>2.9672570854339e-5</v>
      </c>
      <c r="Q682" s="2">
        <v>-1.33485638528291</v>
      </c>
      <c r="R682" s="2">
        <v>-0.487594547137271</v>
      </c>
      <c r="S682" s="2">
        <v>-0.925823802874805</v>
      </c>
      <c r="T682" s="2">
        <v>1.87301431847833e-5</v>
      </c>
      <c r="U682" s="2">
        <v>-1.35920756547496</v>
      </c>
      <c r="V682" s="2">
        <v>-0.51071362973098</v>
      </c>
      <c r="W682" s="3">
        <v>0.0233402091589278</v>
      </c>
      <c r="X682" s="2" t="s">
        <v>877</v>
      </c>
    </row>
    <row r="683" spans="1:24">
      <c r="A683" s="2" t="s">
        <v>142</v>
      </c>
      <c r="B683" s="2" t="s">
        <v>456</v>
      </c>
      <c r="C683" s="2" t="s">
        <v>412</v>
      </c>
      <c r="D683" s="2">
        <v>0.0380535482954529</v>
      </c>
      <c r="E683" s="2">
        <v>1.62996050626672e-11</v>
      </c>
      <c r="F683" s="2">
        <v>0.026990363600534</v>
      </c>
      <c r="G683" s="2">
        <v>0.0491167329903717</v>
      </c>
      <c r="H683" s="2">
        <v>0.149105903056043</v>
      </c>
      <c r="I683" s="2">
        <v>0.0178667066225435</v>
      </c>
      <c r="J683" s="2">
        <v>0.0039465585689633</v>
      </c>
      <c r="K683" s="2">
        <v>0.259722834385451</v>
      </c>
      <c r="L683" s="2">
        <v>0.00567400868308025</v>
      </c>
      <c r="M683" s="2">
        <v>0.000945919703760327</v>
      </c>
      <c r="N683" s="2">
        <v>0.0110249231420043</v>
      </c>
      <c r="O683" s="2">
        <v>0.243070317770336</v>
      </c>
      <c r="P683" s="2">
        <v>0.0010676193746211</v>
      </c>
      <c r="Q683" s="2">
        <v>0.100201376257425</v>
      </c>
      <c r="R683" s="2">
        <v>0.3919122944606</v>
      </c>
      <c r="S683" s="2">
        <v>0.250470829304371</v>
      </c>
      <c r="T683" s="2">
        <v>0.000731289624586574</v>
      </c>
      <c r="U683" s="2">
        <v>0.107869401109273</v>
      </c>
      <c r="V683" s="2">
        <v>0.399072846356804</v>
      </c>
      <c r="W683" s="3">
        <v>0.0233430751032354</v>
      </c>
      <c r="X683" s="2" t="s">
        <v>877</v>
      </c>
    </row>
    <row r="684" spans="1:24">
      <c r="A684" s="2" t="s">
        <v>69</v>
      </c>
      <c r="B684" s="2" t="s">
        <v>456</v>
      </c>
      <c r="C684" s="2" t="s">
        <v>413</v>
      </c>
      <c r="D684" s="2">
        <v>-0.0222523278898694</v>
      </c>
      <c r="E684" s="2">
        <v>0.000951647301842988</v>
      </c>
      <c r="F684" s="2">
        <v>-0.0354482690225893</v>
      </c>
      <c r="G684" s="2">
        <v>-0.00905638675714942</v>
      </c>
      <c r="H684" s="2">
        <v>0.216472222452591</v>
      </c>
      <c r="I684" s="2">
        <v>2.05504854008729e-5</v>
      </c>
      <c r="J684" s="2">
        <v>0.109795585555321</v>
      </c>
      <c r="K684" s="2">
        <v>0.313171773099423</v>
      </c>
      <c r="L684" s="2">
        <v>-0.0048170108730638</v>
      </c>
      <c r="M684" s="2">
        <v>-0.00892909117805328</v>
      </c>
      <c r="N684" s="2">
        <v>-0.00162523380251108</v>
      </c>
      <c r="O684" s="2">
        <v>-0.205675901573256</v>
      </c>
      <c r="P684" s="2">
        <v>0.00259035164352175</v>
      </c>
      <c r="Q684" s="2">
        <v>-0.340993903841999</v>
      </c>
      <c r="R684" s="2">
        <v>-0.0733254311890832</v>
      </c>
      <c r="S684" s="2">
        <v>-0.212282385652255</v>
      </c>
      <c r="T684" s="2">
        <v>0.00181316304515989</v>
      </c>
      <c r="U684" s="2">
        <v>-0.34717468907725</v>
      </c>
      <c r="V684" s="2">
        <v>-0.0803568360309989</v>
      </c>
      <c r="W684" s="3">
        <v>0.0234203950789447</v>
      </c>
      <c r="X684" s="2" t="s">
        <v>877</v>
      </c>
    </row>
    <row r="685" spans="1:24">
      <c r="A685" s="2" t="s">
        <v>222</v>
      </c>
      <c r="B685" s="2" t="s">
        <v>291</v>
      </c>
      <c r="C685" s="2" t="s">
        <v>409</v>
      </c>
      <c r="D685" s="2">
        <v>-0.0276807891191255</v>
      </c>
      <c r="E685" s="2">
        <v>0.0100644387990524</v>
      </c>
      <c r="F685" s="2">
        <v>-0.0487599071381141</v>
      </c>
      <c r="G685" s="2">
        <v>-0.00660167110013681</v>
      </c>
      <c r="H685" s="2">
        <v>-0.0847431100941052</v>
      </c>
      <c r="I685" s="2">
        <v>0.00101138445949864</v>
      </c>
      <c r="J685" s="2">
        <v>-0.135667793898443</v>
      </c>
      <c r="K685" s="2">
        <v>-0.0346099481072361</v>
      </c>
      <c r="L685" s="2">
        <v>0.00234575615981376</v>
      </c>
      <c r="M685" s="2">
        <v>0.000409526209690617</v>
      </c>
      <c r="N685" s="2">
        <v>0.005020794389079</v>
      </c>
      <c r="O685" s="2">
        <v>0.0996831786878086</v>
      </c>
      <c r="P685" s="2">
        <v>0.000120588386373913</v>
      </c>
      <c r="Q685" s="2">
        <v>0.0488340684131344</v>
      </c>
      <c r="R685" s="2">
        <v>0.150475392467728</v>
      </c>
      <c r="S685" s="2">
        <v>0.102047415831709</v>
      </c>
      <c r="T685" s="2">
        <v>8.09093111156776e-5</v>
      </c>
      <c r="U685" s="2">
        <v>0.0512722191631583</v>
      </c>
      <c r="V685" s="2">
        <v>0.152770235639919</v>
      </c>
      <c r="W685" s="3">
        <v>0.0235321163579693</v>
      </c>
      <c r="X685" s="2" t="s">
        <v>877</v>
      </c>
    </row>
    <row r="686" spans="1:24">
      <c r="A686" s="2" t="s">
        <v>108</v>
      </c>
      <c r="B686" s="2" t="s">
        <v>289</v>
      </c>
      <c r="C686" s="2" t="s">
        <v>417</v>
      </c>
      <c r="D686" s="2">
        <v>0.178167074936388</v>
      </c>
      <c r="E686" s="2">
        <v>1.07975414716793e-19</v>
      </c>
      <c r="F686" s="2">
        <v>0.139790146994754</v>
      </c>
      <c r="G686" s="2">
        <v>0.216544002878023</v>
      </c>
      <c r="H686" s="2">
        <v>-0.203619214645153</v>
      </c>
      <c r="I686" s="2">
        <v>7.23446785220467e-5</v>
      </c>
      <c r="J686" s="2">
        <v>-0.302049726902825</v>
      </c>
      <c r="K686" s="2">
        <v>-0.100768635368374</v>
      </c>
      <c r="L686" s="2">
        <v>-0.0362782398741714</v>
      </c>
      <c r="M686" s="2">
        <v>-0.0569731749407445</v>
      </c>
      <c r="N686" s="2">
        <v>-0.0176629293234889</v>
      </c>
      <c r="O686" s="2">
        <v>-1.53834371404319</v>
      </c>
      <c r="P686" s="2">
        <v>5.8369935373185e-20</v>
      </c>
      <c r="Q686" s="2">
        <v>-1.88206958002012</v>
      </c>
      <c r="R686" s="2">
        <v>-1.22111473575524</v>
      </c>
      <c r="S686" s="2">
        <v>-1.57410610927016</v>
      </c>
      <c r="T686" s="2">
        <v>6.84757179915179e-21</v>
      </c>
      <c r="U686" s="2">
        <v>-1.91731560371334</v>
      </c>
      <c r="V686" s="2">
        <v>-1.25749437232724</v>
      </c>
      <c r="W686" s="3">
        <v>0.0235826620169443</v>
      </c>
      <c r="X686" s="2" t="s">
        <v>877</v>
      </c>
    </row>
    <row r="687" spans="1:24">
      <c r="A687" s="2" t="s">
        <v>919</v>
      </c>
      <c r="B687" s="2" t="s">
        <v>291</v>
      </c>
      <c r="C687" s="2" t="s">
        <v>914</v>
      </c>
      <c r="D687" s="2">
        <v>-0.13686092409859</v>
      </c>
      <c r="E687" s="2">
        <v>5.51165364061816e-12</v>
      </c>
      <c r="F687" s="2">
        <v>-0.175750180112679</v>
      </c>
      <c r="G687" s="2">
        <v>-0.0979716680845017</v>
      </c>
      <c r="H687" s="2">
        <v>-0.0640033023764398</v>
      </c>
      <c r="I687" s="2">
        <v>0.000536744440851418</v>
      </c>
      <c r="J687" s="2">
        <v>-0.100354429945175</v>
      </c>
      <c r="K687" s="2">
        <v>-0.0278676628307287</v>
      </c>
      <c r="L687" s="2">
        <v>0.00875955110860103</v>
      </c>
      <c r="M687" s="2">
        <v>0.00358102460737697</v>
      </c>
      <c r="N687" s="2">
        <v>0.0147659381549868</v>
      </c>
      <c r="O687" s="2">
        <v>0.370686856767977</v>
      </c>
      <c r="P687" s="2">
        <v>1.30258094894897e-18</v>
      </c>
      <c r="Q687" s="2">
        <v>0.28838228551096</v>
      </c>
      <c r="R687" s="2">
        <v>0.453411934072456</v>
      </c>
      <c r="S687" s="2">
        <v>0.379040198078683</v>
      </c>
      <c r="T687" s="2">
        <v>1.85451290791558e-19</v>
      </c>
      <c r="U687" s="2">
        <v>0.296899510459159</v>
      </c>
      <c r="V687" s="2">
        <v>0.461607046091947</v>
      </c>
      <c r="W687" s="3">
        <v>0.0236305953358467</v>
      </c>
      <c r="X687" s="2" t="s">
        <v>877</v>
      </c>
    </row>
    <row r="688" spans="1:24">
      <c r="A688" s="2" t="s">
        <v>894</v>
      </c>
      <c r="B688" s="2" t="s">
        <v>454</v>
      </c>
      <c r="C688" s="2" t="s">
        <v>409</v>
      </c>
      <c r="D688" s="2">
        <v>0.0328633103688441</v>
      </c>
      <c r="E688" s="2">
        <v>0.00153423790192889</v>
      </c>
      <c r="F688" s="2">
        <v>0.0125358876046874</v>
      </c>
      <c r="G688" s="2">
        <v>0.0531907331330007</v>
      </c>
      <c r="H688" s="2">
        <v>-0.0850339025346751</v>
      </c>
      <c r="I688" s="2">
        <v>0.00118465342917339</v>
      </c>
      <c r="J688" s="2">
        <v>-0.136366754656248</v>
      </c>
      <c r="K688" s="2">
        <v>-0.0335550743867004</v>
      </c>
      <c r="L688" s="2">
        <v>-0.00279449553087107</v>
      </c>
      <c r="M688" s="2">
        <v>-0.00561602263226216</v>
      </c>
      <c r="N688" s="2">
        <v>-0.000718667748278891</v>
      </c>
      <c r="O688" s="2">
        <v>-0.11769310938775</v>
      </c>
      <c r="P688" s="2">
        <v>5.97041552228354e-6</v>
      </c>
      <c r="Q688" s="2">
        <v>-0.168607850478074</v>
      </c>
      <c r="R688" s="2">
        <v>-0.0666946646950931</v>
      </c>
      <c r="S688" s="2">
        <v>-0.120974339478798</v>
      </c>
      <c r="T688" s="2">
        <v>3.230486164694e-6</v>
      </c>
      <c r="U688" s="2">
        <v>-0.171867263439293</v>
      </c>
      <c r="V688" s="2">
        <v>-0.0699964525898361</v>
      </c>
      <c r="W688" s="3">
        <v>0.0237439179354533</v>
      </c>
      <c r="X688" s="2" t="s">
        <v>877</v>
      </c>
    </row>
    <row r="689" spans="1:24">
      <c r="A689" s="2" t="s">
        <v>111</v>
      </c>
      <c r="B689" s="2" t="s">
        <v>291</v>
      </c>
      <c r="C689" s="2" t="s">
        <v>413</v>
      </c>
      <c r="D689" s="2">
        <v>0.182469680408523</v>
      </c>
      <c r="E689" s="2">
        <v>6.2303040255927e-5</v>
      </c>
      <c r="F689" s="2">
        <v>0.0931772759518517</v>
      </c>
      <c r="G689" s="2">
        <v>0.271762084865194</v>
      </c>
      <c r="H689" s="2">
        <v>-0.169131201912941</v>
      </c>
      <c r="I689" s="2">
        <v>0.0140474834230025</v>
      </c>
      <c r="J689" s="2">
        <v>-0.306672561461868</v>
      </c>
      <c r="K689" s="2">
        <v>-0.0370920391682471</v>
      </c>
      <c r="L689" s="2">
        <v>-0.0308613163601637</v>
      </c>
      <c r="M689" s="2">
        <v>-0.0640932932786251</v>
      </c>
      <c r="N689" s="2">
        <v>-0.00539836632966986</v>
      </c>
      <c r="O689" s="2">
        <v>-1.28662783280105</v>
      </c>
      <c r="P689" s="2">
        <v>0.0110397475495655</v>
      </c>
      <c r="Q689" s="2">
        <v>-2.46526365595474</v>
      </c>
      <c r="R689" s="2">
        <v>-0.427166751991</v>
      </c>
      <c r="S689" s="2">
        <v>-1.31864862566893</v>
      </c>
      <c r="T689" s="2">
        <v>0.00916530147208055</v>
      </c>
      <c r="U689" s="2">
        <v>-2.49697648597038</v>
      </c>
      <c r="V689" s="2">
        <v>-0.459777673907108</v>
      </c>
      <c r="W689" s="3">
        <v>0.0239862029822386</v>
      </c>
      <c r="X689" s="2" t="s">
        <v>877</v>
      </c>
    </row>
    <row r="690" spans="1:24">
      <c r="A690" s="2" t="s">
        <v>110</v>
      </c>
      <c r="B690" s="2" t="s">
        <v>291</v>
      </c>
      <c r="C690" s="2" t="s">
        <v>409</v>
      </c>
      <c r="D690" s="2">
        <v>0.0716452480175938</v>
      </c>
      <c r="E690" s="2">
        <v>0.000858099427382038</v>
      </c>
      <c r="F690" s="2">
        <v>0.0295267639317101</v>
      </c>
      <c r="G690" s="2">
        <v>0.113763732103478</v>
      </c>
      <c r="H690" s="2">
        <v>-0.0797851319657525</v>
      </c>
      <c r="I690" s="2">
        <v>0.00196294085066318</v>
      </c>
      <c r="J690" s="2">
        <v>-0.130693008443356</v>
      </c>
      <c r="K690" s="2">
        <v>-0.0296608707888057</v>
      </c>
      <c r="L690" s="2">
        <v>-0.00571622556780279</v>
      </c>
      <c r="M690" s="2">
        <v>-0.0114776183534547</v>
      </c>
      <c r="N690" s="2">
        <v>-0.0014704706820979</v>
      </c>
      <c r="O690" s="2">
        <v>-0.237337331477782</v>
      </c>
      <c r="P690" s="2">
        <v>6.99415027359777e-6</v>
      </c>
      <c r="Q690" s="2">
        <v>-0.341142530569317</v>
      </c>
      <c r="R690" s="2">
        <v>-0.134090670673612</v>
      </c>
      <c r="S690" s="2">
        <v>-0.242726967353411</v>
      </c>
      <c r="T690" s="2">
        <v>4.21645928570354e-6</v>
      </c>
      <c r="U690" s="2">
        <v>-0.346433305362407</v>
      </c>
      <c r="V690" s="2">
        <v>-0.139584019923252</v>
      </c>
      <c r="W690" s="3">
        <v>0.0240848143535224</v>
      </c>
      <c r="X690" s="2" t="s">
        <v>877</v>
      </c>
    </row>
    <row r="691" spans="1:24">
      <c r="A691" s="2" t="s">
        <v>233</v>
      </c>
      <c r="B691" s="2" t="s">
        <v>282</v>
      </c>
      <c r="C691" s="2" t="s">
        <v>413</v>
      </c>
      <c r="D691" s="2">
        <v>-0.0286863870944998</v>
      </c>
      <c r="E691" s="2">
        <v>0.00855788087920277</v>
      </c>
      <c r="F691" s="2">
        <v>-0.0500689692519475</v>
      </c>
      <c r="G691" s="2">
        <v>-0.00730380493705208</v>
      </c>
      <c r="H691" s="2">
        <v>-0.282182354065872</v>
      </c>
      <c r="I691" s="2">
        <v>8.00734393711424e-5</v>
      </c>
      <c r="J691" s="2">
        <v>-0.424150018904146</v>
      </c>
      <c r="K691" s="2">
        <v>-0.143860744623324</v>
      </c>
      <c r="L691" s="2">
        <v>0.0080947922399708</v>
      </c>
      <c r="M691" s="2">
        <v>0.00173884718273749</v>
      </c>
      <c r="N691" s="2">
        <v>0.0164497693787163</v>
      </c>
      <c r="O691" s="2">
        <v>0.336027833764496</v>
      </c>
      <c r="P691" s="2">
        <v>1.42363381250484e-9</v>
      </c>
      <c r="Q691" s="2">
        <v>0.225063059386457</v>
      </c>
      <c r="R691" s="2">
        <v>0.44287286361437</v>
      </c>
      <c r="S691" s="2">
        <v>0.345274727360441</v>
      </c>
      <c r="T691" s="2">
        <v>5.31251514916865e-10</v>
      </c>
      <c r="U691" s="2">
        <v>0.234079205817078</v>
      </c>
      <c r="V691" s="2">
        <v>0.452228758573625</v>
      </c>
      <c r="W691" s="3">
        <v>0.0240896480189912</v>
      </c>
      <c r="X691" s="2" t="s">
        <v>877</v>
      </c>
    </row>
    <row r="692" spans="1:24">
      <c r="A692" s="2" t="s">
        <v>918</v>
      </c>
      <c r="B692" s="2" t="s">
        <v>456</v>
      </c>
      <c r="C692" s="2" t="s">
        <v>413</v>
      </c>
      <c r="D692" s="2">
        <v>0.0911247231431156</v>
      </c>
      <c r="E692" s="2">
        <v>5.85936884815628e-7</v>
      </c>
      <c r="F692" s="2">
        <v>0.0553952190859731</v>
      </c>
      <c r="G692" s="2">
        <v>0.126854227200258</v>
      </c>
      <c r="H692" s="2">
        <v>0.215801894231401</v>
      </c>
      <c r="I692" s="2">
        <v>2.3195758619439e-5</v>
      </c>
      <c r="J692" s="2">
        <v>0.107607801315081</v>
      </c>
      <c r="K692" s="2">
        <v>0.312062819206255</v>
      </c>
      <c r="L692" s="2">
        <v>0.0196648878655963</v>
      </c>
      <c r="M692" s="2">
        <v>0.00893425665035166</v>
      </c>
      <c r="N692" s="2">
        <v>0.0329548086580653</v>
      </c>
      <c r="O692" s="2">
        <v>0.812931808460968</v>
      </c>
      <c r="P692" s="2">
        <v>7.9191136207553e-8</v>
      </c>
      <c r="Q692" s="2">
        <v>0.512420393418617</v>
      </c>
      <c r="R692" s="2">
        <v>1.10675216771629</v>
      </c>
      <c r="S692" s="2">
        <v>0.829810392877974</v>
      </c>
      <c r="T692" s="2">
        <v>3.97107215560999e-8</v>
      </c>
      <c r="U692" s="2">
        <v>0.529939845382428</v>
      </c>
      <c r="V692" s="2">
        <v>1.12300668410321</v>
      </c>
      <c r="W692" s="3">
        <v>0.0241900829330637</v>
      </c>
      <c r="X692" s="2" t="s">
        <v>877</v>
      </c>
    </row>
    <row r="693" spans="1:24">
      <c r="A693" s="2" t="s">
        <v>105</v>
      </c>
      <c r="B693" s="2" t="s">
        <v>456</v>
      </c>
      <c r="C693" s="2" t="s">
        <v>413</v>
      </c>
      <c r="D693" s="2">
        <v>-0.113979229143045</v>
      </c>
      <c r="E693" s="2">
        <v>3.68746633314296e-12</v>
      </c>
      <c r="F693" s="2">
        <v>-0.146089029845771</v>
      </c>
      <c r="G693" s="2">
        <v>-0.0818694284403184</v>
      </c>
      <c r="H693" s="2">
        <v>0.189330161039987</v>
      </c>
      <c r="I693" s="2">
        <v>0.000256553728930547</v>
      </c>
      <c r="J693" s="2">
        <v>0.0809663536208019</v>
      </c>
      <c r="K693" s="2">
        <v>0.288466745634565</v>
      </c>
      <c r="L693" s="2">
        <v>-0.0215797058088663</v>
      </c>
      <c r="M693" s="2">
        <v>-0.0357268379256298</v>
      </c>
      <c r="N693" s="2">
        <v>-0.0093995531549979</v>
      </c>
      <c r="O693" s="2">
        <v>-0.879287283310339</v>
      </c>
      <c r="P693" s="2">
        <v>9.52624891392326e-11</v>
      </c>
      <c r="Q693" s="2">
        <v>-1.14411058017416</v>
      </c>
      <c r="R693" s="2">
        <v>-0.611012964959898</v>
      </c>
      <c r="S693" s="2">
        <v>-0.912810238582421</v>
      </c>
      <c r="T693" s="2">
        <v>1.33336555771588e-11</v>
      </c>
      <c r="U693" s="2">
        <v>-1.17600446600385</v>
      </c>
      <c r="V693" s="2">
        <v>-0.646361566918098</v>
      </c>
      <c r="W693" s="3">
        <v>0.0245422698797861</v>
      </c>
      <c r="X693" s="2" t="s">
        <v>877</v>
      </c>
    </row>
    <row r="694" spans="1:24">
      <c r="A694" s="2" t="s">
        <v>920</v>
      </c>
      <c r="B694" s="2" t="s">
        <v>456</v>
      </c>
      <c r="C694" s="2" t="s">
        <v>417</v>
      </c>
      <c r="D694" s="2">
        <v>0.0259764763687969</v>
      </c>
      <c r="E694" s="2">
        <v>6.23674163820329e-5</v>
      </c>
      <c r="F694" s="2">
        <v>0.0132641263679478</v>
      </c>
      <c r="G694" s="2">
        <v>0.0386888263696461</v>
      </c>
      <c r="H694" s="2">
        <v>0.177792192402585</v>
      </c>
      <c r="I694" s="2">
        <v>0.000376798018533291</v>
      </c>
      <c r="J694" s="2">
        <v>0.0713183110838586</v>
      </c>
      <c r="K694" s="2">
        <v>0.271713319956016</v>
      </c>
      <c r="L694" s="2">
        <v>0.00461841468450234</v>
      </c>
      <c r="M694" s="2">
        <v>0.00162744521178886</v>
      </c>
      <c r="N694" s="2">
        <v>0.0085008103814117</v>
      </c>
      <c r="O694" s="2">
        <v>0.188149552980711</v>
      </c>
      <c r="P694" s="2">
        <v>0.00226451624851207</v>
      </c>
      <c r="Q694" s="2">
        <v>0.0709627154417907</v>
      </c>
      <c r="R694" s="2">
        <v>0.312794515219396</v>
      </c>
      <c r="S694" s="2">
        <v>0.193449275424432</v>
      </c>
      <c r="T694" s="2">
        <v>0.00173895341295396</v>
      </c>
      <c r="U694" s="2">
        <v>0.0759385404036783</v>
      </c>
      <c r="V694" s="2">
        <v>0.318353163290063</v>
      </c>
      <c r="W694" s="3">
        <v>0.0245465089410859</v>
      </c>
      <c r="X694" s="2" t="s">
        <v>877</v>
      </c>
    </row>
    <row r="695" spans="1:24">
      <c r="A695" s="2" t="s">
        <v>932</v>
      </c>
      <c r="B695" s="2" t="s">
        <v>291</v>
      </c>
      <c r="C695" s="2" t="s">
        <v>417</v>
      </c>
      <c r="D695" s="2">
        <v>-0.0724007413057543</v>
      </c>
      <c r="E695" s="2">
        <v>0.00799950279093084</v>
      </c>
      <c r="F695" s="2">
        <v>-0.125902317284904</v>
      </c>
      <c r="G695" s="2">
        <v>-0.0188991653266044</v>
      </c>
      <c r="H695" s="2">
        <v>-0.27932853244669</v>
      </c>
      <c r="I695" s="2">
        <v>5.01438518292529e-6</v>
      </c>
      <c r="J695" s="2">
        <v>-0.400868061546122</v>
      </c>
      <c r="K695" s="2">
        <v>-0.161128667020907</v>
      </c>
      <c r="L695" s="2">
        <v>0.0202235928169888</v>
      </c>
      <c r="M695" s="2">
        <v>0.00473015289443045</v>
      </c>
      <c r="N695" s="2">
        <v>0.0397665580686928</v>
      </c>
      <c r="O695" s="2">
        <v>0.820491386700369</v>
      </c>
      <c r="P695" s="2">
        <v>1.38346164026207e-10</v>
      </c>
      <c r="Q695" s="2">
        <v>0.568156455919567</v>
      </c>
      <c r="R695" s="2">
        <v>1.06972933983506</v>
      </c>
      <c r="S695" s="2">
        <v>0.837904121127658</v>
      </c>
      <c r="T695" s="2">
        <v>5.00075747155331e-11</v>
      </c>
      <c r="U695" s="2">
        <v>0.586226422871639</v>
      </c>
      <c r="V695" s="2">
        <v>1.08650086787807</v>
      </c>
      <c r="W695" s="3">
        <v>0.0246481476159288</v>
      </c>
      <c r="X695" s="2" t="s">
        <v>877</v>
      </c>
    </row>
    <row r="696" spans="1:24">
      <c r="A696" s="2" t="s">
        <v>121</v>
      </c>
      <c r="B696" s="2" t="s">
        <v>289</v>
      </c>
      <c r="C696" s="2" t="s">
        <v>914</v>
      </c>
      <c r="D696" s="2">
        <v>-0.0377524089900763</v>
      </c>
      <c r="E696" s="2">
        <v>1.31920683685453e-5</v>
      </c>
      <c r="F696" s="2">
        <v>-0.0547304500933106</v>
      </c>
      <c r="G696" s="2">
        <v>-0.020774367886842</v>
      </c>
      <c r="H696" s="2">
        <v>-0.0618259073710882</v>
      </c>
      <c r="I696" s="2">
        <v>0.0006217438955823</v>
      </c>
      <c r="J696" s="2">
        <v>-0.0972109249310497</v>
      </c>
      <c r="K696" s="2">
        <v>-0.026374045150532</v>
      </c>
      <c r="L696" s="2">
        <v>0.00233407694125589</v>
      </c>
      <c r="M696" s="2">
        <v>0.000829525521847974</v>
      </c>
      <c r="N696" s="2">
        <v>0.00426103432217488</v>
      </c>
      <c r="O696" s="2">
        <v>0.0924377682165546</v>
      </c>
      <c r="P696" s="2">
        <v>1.26591288427599e-6</v>
      </c>
      <c r="Q696" s="2">
        <v>0.0553737335034708</v>
      </c>
      <c r="R696" s="2">
        <v>0.130062231397974</v>
      </c>
      <c r="S696" s="2">
        <v>0.0946737478384397</v>
      </c>
      <c r="T696" s="2">
        <v>6.85660579040374e-7</v>
      </c>
      <c r="U696" s="2">
        <v>0.0576353778308258</v>
      </c>
      <c r="V696" s="2">
        <v>0.132274327066564</v>
      </c>
      <c r="W696" s="3">
        <v>0.0246538981982522</v>
      </c>
      <c r="X696" s="4" t="s">
        <v>877</v>
      </c>
    </row>
    <row r="697" spans="1:24">
      <c r="A697" s="2" t="s">
        <v>266</v>
      </c>
      <c r="B697" s="2" t="s">
        <v>883</v>
      </c>
      <c r="C697" s="2" t="s">
        <v>413</v>
      </c>
      <c r="D697" s="2">
        <v>-0.0199084527400297</v>
      </c>
      <c r="E697" s="2">
        <v>0.0460391802267466</v>
      </c>
      <c r="F697" s="2">
        <v>-0.0394668674777752</v>
      </c>
      <c r="G697" s="2">
        <v>-0.000350038002284291</v>
      </c>
      <c r="H697" s="2">
        <v>-0.348324959165153</v>
      </c>
      <c r="I697" s="2">
        <v>2.46013216282175e-5</v>
      </c>
      <c r="J697" s="2">
        <v>-0.515015037793208</v>
      </c>
      <c r="K697" s="2">
        <v>-0.191254827056359</v>
      </c>
      <c r="L697" s="2">
        <v>0.00693461098771222</v>
      </c>
      <c r="M697" s="2">
        <v>0.000113368947548032</v>
      </c>
      <c r="N697" s="2">
        <v>0.0155164334159885</v>
      </c>
      <c r="O697" s="2">
        <v>0.279780446546225</v>
      </c>
      <c r="P697" s="2">
        <v>8.02177016319547e-6</v>
      </c>
      <c r="Q697" s="2">
        <v>0.157188099680446</v>
      </c>
      <c r="R697" s="2">
        <v>0.403013105843241</v>
      </c>
      <c r="S697" s="2">
        <v>0.288256981255001</v>
      </c>
      <c r="T697" s="2">
        <v>4.56529998321648e-6</v>
      </c>
      <c r="U697" s="2">
        <v>0.165229528605889</v>
      </c>
      <c r="V697" s="2">
        <v>0.411921215099243</v>
      </c>
      <c r="W697" s="3">
        <v>0.0247859029225135</v>
      </c>
      <c r="X697" s="2" t="s">
        <v>877</v>
      </c>
    </row>
    <row r="698" spans="1:24">
      <c r="A698" s="2" t="s">
        <v>222</v>
      </c>
      <c r="B698" s="2" t="s">
        <v>289</v>
      </c>
      <c r="C698" s="2" t="s">
        <v>914</v>
      </c>
      <c r="D698" s="2">
        <v>-0.0384360875784816</v>
      </c>
      <c r="E698" s="2">
        <v>1.35335973668897e-5</v>
      </c>
      <c r="F698" s="2">
        <v>-0.0557438506460664</v>
      </c>
      <c r="G698" s="2">
        <v>-0.0211283245108968</v>
      </c>
      <c r="H698" s="2">
        <v>-0.0616755588154865</v>
      </c>
      <c r="I698" s="2">
        <v>0.000640401820846153</v>
      </c>
      <c r="J698" s="2">
        <v>-0.0970619596715096</v>
      </c>
      <c r="K698" s="2">
        <v>-0.0262308741424362</v>
      </c>
      <c r="L698" s="2">
        <v>0.00237056718008383</v>
      </c>
      <c r="M698" s="2">
        <v>0.000839750390667064</v>
      </c>
      <c r="N698" s="2">
        <v>0.00433183163432156</v>
      </c>
      <c r="O698" s="2">
        <v>0.0952398648548364</v>
      </c>
      <c r="P698" s="2">
        <v>1.7426528149811e-7</v>
      </c>
      <c r="Q698" s="2">
        <v>0.0595289396072835</v>
      </c>
      <c r="R698" s="2">
        <v>0.130987868171193</v>
      </c>
      <c r="S698" s="2">
        <v>0.0976376745546456</v>
      </c>
      <c r="T698" s="2">
        <v>8.31425780989287e-8</v>
      </c>
      <c r="U698" s="2">
        <v>0.061952521381138</v>
      </c>
      <c r="V698" s="2">
        <v>0.133361501357026</v>
      </c>
      <c r="W698" s="3">
        <v>0.0248904929012344</v>
      </c>
      <c r="X698" s="2" t="s">
        <v>877</v>
      </c>
    </row>
    <row r="699" spans="1:24">
      <c r="A699" s="2" t="s">
        <v>266</v>
      </c>
      <c r="B699" s="2" t="s">
        <v>291</v>
      </c>
      <c r="C699" s="2" t="s">
        <v>413</v>
      </c>
      <c r="D699" s="2">
        <v>-0.0380958847211397</v>
      </c>
      <c r="E699" s="2">
        <v>0.000151925299041914</v>
      </c>
      <c r="F699" s="2">
        <v>-0.0578022806734574</v>
      </c>
      <c r="G699" s="2">
        <v>-0.0183894887688221</v>
      </c>
      <c r="H699" s="2">
        <v>-0.171064785778683</v>
      </c>
      <c r="I699" s="2">
        <v>0.0143254434940944</v>
      </c>
      <c r="J699" s="2">
        <v>-0.310406547900413</v>
      </c>
      <c r="K699" s="2">
        <v>-0.036915951651008</v>
      </c>
      <c r="L699" s="2">
        <v>0.00651686435887117</v>
      </c>
      <c r="M699" s="2">
        <v>0.00109378254243783</v>
      </c>
      <c r="N699" s="2">
        <v>0.0137150038168968</v>
      </c>
      <c r="O699" s="2">
        <v>0.261311758919477</v>
      </c>
      <c r="P699" s="2">
        <v>1.89616799986507e-5</v>
      </c>
      <c r="Q699" s="2">
        <v>0.141682953699184</v>
      </c>
      <c r="R699" s="2">
        <v>0.381363918285044</v>
      </c>
      <c r="S699" s="2">
        <v>0.265825076102029</v>
      </c>
      <c r="T699" s="2">
        <v>1.33068059448812e-5</v>
      </c>
      <c r="U699" s="2">
        <v>0.146334842166252</v>
      </c>
      <c r="V699" s="2">
        <v>0.385772959655658</v>
      </c>
      <c r="W699" s="3">
        <v>0.024939039811367</v>
      </c>
      <c r="X699" s="2" t="s">
        <v>877</v>
      </c>
    </row>
    <row r="700" spans="1:24">
      <c r="A700" s="2" t="s">
        <v>105</v>
      </c>
      <c r="B700" s="2" t="s">
        <v>282</v>
      </c>
      <c r="C700" s="2" t="s">
        <v>417</v>
      </c>
      <c r="D700" s="2">
        <v>0.276556531964941</v>
      </c>
      <c r="E700" s="2">
        <v>2.95294796164677e-29</v>
      </c>
      <c r="F700" s="2">
        <v>0.228438846724683</v>
      </c>
      <c r="G700" s="2">
        <v>0.324674217205198</v>
      </c>
      <c r="H700" s="2">
        <v>-0.202037578025563</v>
      </c>
      <c r="I700" s="2">
        <v>0.00129755429847984</v>
      </c>
      <c r="J700" s="2">
        <v>-0.32687143031854</v>
      </c>
      <c r="K700" s="2">
        <v>-0.0807786954061477</v>
      </c>
      <c r="L700" s="2">
        <v>-0.0558748119053459</v>
      </c>
      <c r="M700" s="2">
        <v>-0.0926218933649157</v>
      </c>
      <c r="N700" s="2">
        <v>-0.0214308539563164</v>
      </c>
      <c r="O700" s="2">
        <v>-2.23222110188124</v>
      </c>
      <c r="P700" s="2">
        <v>4.82832890795089e-69</v>
      </c>
      <c r="Q700" s="2">
        <v>-2.48601720052109</v>
      </c>
      <c r="R700" s="2">
        <v>-1.98716232542335</v>
      </c>
      <c r="S700" s="2">
        <v>-2.28252744579106</v>
      </c>
      <c r="T700" s="2">
        <v>4.63055633632361e-73</v>
      </c>
      <c r="U700" s="2">
        <v>-2.53471020480687</v>
      </c>
      <c r="V700" s="2">
        <v>-2.03920497741444</v>
      </c>
      <c r="W700" s="3">
        <v>0.0250310383045194</v>
      </c>
      <c r="X700" s="2" t="s">
        <v>877</v>
      </c>
    </row>
    <row r="701" spans="1:24">
      <c r="A701" s="2" t="s">
        <v>165</v>
      </c>
      <c r="B701" s="2" t="s">
        <v>883</v>
      </c>
      <c r="C701" s="2" t="s">
        <v>413</v>
      </c>
      <c r="D701" s="2">
        <v>-0.0317626146260121</v>
      </c>
      <c r="E701" s="2">
        <v>0.00501053787503159</v>
      </c>
      <c r="F701" s="2">
        <v>-0.0539432128541476</v>
      </c>
      <c r="G701" s="2">
        <v>-0.00958201639787673</v>
      </c>
      <c r="H701" s="2">
        <v>-0.328813649712239</v>
      </c>
      <c r="I701" s="2">
        <v>6.23072984118113e-5</v>
      </c>
      <c r="J701" s="2">
        <v>-0.494673348184616</v>
      </c>
      <c r="K701" s="2">
        <v>-0.172654991757978</v>
      </c>
      <c r="L701" s="2">
        <v>0.0104439812395824</v>
      </c>
      <c r="M701" s="2">
        <v>0.00263360087195613</v>
      </c>
      <c r="N701" s="2">
        <v>0.0206775450247604</v>
      </c>
      <c r="O701" s="2">
        <v>0.415865707947305</v>
      </c>
      <c r="P701" s="2">
        <v>8.90136259420496e-13</v>
      </c>
      <c r="Q701" s="2">
        <v>0.3045959543804</v>
      </c>
      <c r="R701" s="2">
        <v>0.533443043453629</v>
      </c>
      <c r="S701" s="2">
        <v>0.431022368457789</v>
      </c>
      <c r="T701" s="2">
        <v>1.25889433347181e-13</v>
      </c>
      <c r="U701" s="2">
        <v>0.319498473388872</v>
      </c>
      <c r="V701" s="2">
        <v>0.548215705839364</v>
      </c>
      <c r="W701" s="3">
        <v>0.0251138313162041</v>
      </c>
      <c r="X701" s="2" t="s">
        <v>877</v>
      </c>
    </row>
    <row r="702" spans="1:24">
      <c r="A702" s="2" t="s">
        <v>933</v>
      </c>
      <c r="B702" s="2" t="s">
        <v>456</v>
      </c>
      <c r="C702" s="2" t="s">
        <v>412</v>
      </c>
      <c r="D702" s="2">
        <v>-0.0149869702633708</v>
      </c>
      <c r="E702" s="2">
        <v>3.20537723928804e-5</v>
      </c>
      <c r="F702" s="2">
        <v>-0.0220488187280785</v>
      </c>
      <c r="G702" s="2">
        <v>-0.00792512179866303</v>
      </c>
      <c r="H702" s="2">
        <v>0.16016003335771</v>
      </c>
      <c r="I702" s="2">
        <v>0.0108472277613516</v>
      </c>
      <c r="J702" s="2">
        <v>0.0152566207071388</v>
      </c>
      <c r="K702" s="2">
        <v>0.270739815225749</v>
      </c>
      <c r="L702" s="2">
        <v>-0.00240031365731248</v>
      </c>
      <c r="M702" s="2">
        <v>-0.00487857604510774</v>
      </c>
      <c r="N702" s="2">
        <v>-0.00048335809939138</v>
      </c>
      <c r="O702" s="2">
        <v>-0.0954460860729161</v>
      </c>
      <c r="P702" s="2">
        <v>0.0373834485113569</v>
      </c>
      <c r="Q702" s="2">
        <v>-0.18697640792933</v>
      </c>
      <c r="R702" s="2">
        <v>-0.00698053668101544</v>
      </c>
      <c r="S702" s="2">
        <v>-0.097793402887365</v>
      </c>
      <c r="T702" s="2">
        <v>0.0329924089691926</v>
      </c>
      <c r="U702" s="2">
        <v>-0.189348732052547</v>
      </c>
      <c r="V702" s="2">
        <v>-0.00930516289825044</v>
      </c>
      <c r="W702" s="3">
        <v>0.025148371777956</v>
      </c>
      <c r="X702" s="2" t="s">
        <v>877</v>
      </c>
    </row>
    <row r="703" spans="1:24">
      <c r="A703" s="2" t="s">
        <v>925</v>
      </c>
      <c r="B703" s="2" t="s">
        <v>883</v>
      </c>
      <c r="C703" s="2" t="s">
        <v>412</v>
      </c>
      <c r="D703" s="2">
        <v>0.0823703254802985</v>
      </c>
      <c r="E703" s="2">
        <v>0.00499540895623691</v>
      </c>
      <c r="F703" s="2">
        <v>0.0248675164299975</v>
      </c>
      <c r="G703" s="2">
        <v>0.1398731345306</v>
      </c>
      <c r="H703" s="2">
        <v>-0.198263352821878</v>
      </c>
      <c r="I703" s="2">
        <v>0.0103378601229141</v>
      </c>
      <c r="J703" s="2">
        <v>-0.354410321736335</v>
      </c>
      <c r="K703" s="2">
        <v>-0.0512396344751482</v>
      </c>
      <c r="L703" s="2">
        <v>-0.0163310169027533</v>
      </c>
      <c r="M703" s="2">
        <v>-0.0366218689218972</v>
      </c>
      <c r="N703" s="2">
        <v>-0.00217918926607972</v>
      </c>
      <c r="O703" s="2">
        <v>-0.649221456645478</v>
      </c>
      <c r="P703" s="2">
        <v>0.0239896233998974</v>
      </c>
      <c r="Q703" s="2">
        <v>-1.263580637187</v>
      </c>
      <c r="R703" s="2">
        <v>-0.126877502531172</v>
      </c>
      <c r="S703" s="2">
        <v>-0.663897468017702</v>
      </c>
      <c r="T703" s="2">
        <v>0.0209388564019829</v>
      </c>
      <c r="U703" s="2">
        <v>-1.27810102609319</v>
      </c>
      <c r="V703" s="2">
        <v>-0.141774068073251</v>
      </c>
      <c r="W703" s="3">
        <v>0.0251547707420755</v>
      </c>
      <c r="X703" s="2" t="s">
        <v>877</v>
      </c>
    </row>
    <row r="704" spans="1:24">
      <c r="A704" s="2" t="s">
        <v>271</v>
      </c>
      <c r="B704" s="2" t="s">
        <v>454</v>
      </c>
      <c r="C704" s="2" t="s">
        <v>914</v>
      </c>
      <c r="D704" s="2">
        <v>0.0189730961877926</v>
      </c>
      <c r="E704" s="2">
        <v>0.036766398910195</v>
      </c>
      <c r="F704" s="2">
        <v>0.00116659265425389</v>
      </c>
      <c r="G704" s="2">
        <v>0.0367795997213313</v>
      </c>
      <c r="H704" s="2">
        <v>-0.14855933871904</v>
      </c>
      <c r="I704" s="2">
        <v>1.96344247851335e-15</v>
      </c>
      <c r="J704" s="2">
        <v>-0.185243384589689</v>
      </c>
      <c r="K704" s="2">
        <v>-0.111928132031724</v>
      </c>
      <c r="L704" s="2">
        <v>-0.00281863062311121</v>
      </c>
      <c r="M704" s="2">
        <v>-0.00570160218695449</v>
      </c>
      <c r="N704" s="2">
        <v>-0.000170346407635236</v>
      </c>
      <c r="O704" s="2">
        <v>-0.111411387630635</v>
      </c>
      <c r="P704" s="2">
        <v>3.73106238237786e-9</v>
      </c>
      <c r="Q704" s="2">
        <v>-0.148512932180356</v>
      </c>
      <c r="R704" s="2">
        <v>-0.0744294263035186</v>
      </c>
      <c r="S704" s="2">
        <v>-0.113881422647226</v>
      </c>
      <c r="T704" s="2">
        <v>1.55176935913756e-9</v>
      </c>
      <c r="U704" s="2">
        <v>-0.150908836118506</v>
      </c>
      <c r="V704" s="2">
        <v>-0.0769785892213208</v>
      </c>
      <c r="W704" s="3">
        <v>0.0252993045240213</v>
      </c>
      <c r="X704" s="2" t="s">
        <v>877</v>
      </c>
    </row>
    <row r="705" spans="1:24">
      <c r="A705" s="2" t="s">
        <v>892</v>
      </c>
      <c r="B705" s="2" t="s">
        <v>282</v>
      </c>
      <c r="C705" s="2" t="s">
        <v>409</v>
      </c>
      <c r="D705" s="2">
        <v>-0.137343518786366</v>
      </c>
      <c r="E705" s="2">
        <v>0.00155797894953803</v>
      </c>
      <c r="F705" s="2">
        <v>-0.22241719286619</v>
      </c>
      <c r="G705" s="2">
        <v>-0.0522698447065413</v>
      </c>
      <c r="H705" s="2">
        <v>-0.0789688537711459</v>
      </c>
      <c r="I705" s="2">
        <v>0.00233102519896923</v>
      </c>
      <c r="J705" s="2">
        <v>-0.130125154069019</v>
      </c>
      <c r="K705" s="2">
        <v>-0.02843980290286</v>
      </c>
      <c r="L705" s="2">
        <v>0.0108458602514552</v>
      </c>
      <c r="M705" s="2">
        <v>0.00255994624798981</v>
      </c>
      <c r="N705" s="2">
        <v>0.0222118825519295</v>
      </c>
      <c r="O705" s="2">
        <v>0.4269038652061</v>
      </c>
      <c r="P705" s="2">
        <v>4.05486308714263e-5</v>
      </c>
      <c r="Q705" s="2">
        <v>0.222519002845244</v>
      </c>
      <c r="R705" s="2">
        <v>0.630300912974247</v>
      </c>
      <c r="S705" s="2">
        <v>0.437589110574133</v>
      </c>
      <c r="T705" s="2">
        <v>2.57631703515153e-5</v>
      </c>
      <c r="U705" s="2">
        <v>0.233247628260861</v>
      </c>
      <c r="V705" s="2">
        <v>0.640937947296167</v>
      </c>
      <c r="W705" s="3">
        <v>0.0254058609804787</v>
      </c>
      <c r="X705" s="2" t="s">
        <v>877</v>
      </c>
    </row>
    <row r="706" spans="1:24">
      <c r="A706" s="2" t="s">
        <v>941</v>
      </c>
      <c r="B706" s="2" t="s">
        <v>884</v>
      </c>
      <c r="C706" s="2" t="s">
        <v>417</v>
      </c>
      <c r="D706" s="2">
        <v>-0.0781392587993572</v>
      </c>
      <c r="E706" s="2">
        <v>0.00703438929266723</v>
      </c>
      <c r="F706" s="2">
        <v>-0.13495698716802</v>
      </c>
      <c r="G706" s="2">
        <v>-0.0213215304306947</v>
      </c>
      <c r="H706" s="2">
        <v>0.127845545172429</v>
      </c>
      <c r="I706" s="2">
        <v>0.000244826216889839</v>
      </c>
      <c r="J706" s="2">
        <v>0.053458337566264</v>
      </c>
      <c r="K706" s="2">
        <v>0.19201101207089</v>
      </c>
      <c r="L706" s="2">
        <v>-0.00998975614057334</v>
      </c>
      <c r="M706" s="2">
        <v>-0.0204652879750674</v>
      </c>
      <c r="N706" s="2">
        <v>-0.00217787191530861</v>
      </c>
      <c r="O706" s="2">
        <v>-0.391391125136234</v>
      </c>
      <c r="P706" s="2">
        <v>0.0125932332270846</v>
      </c>
      <c r="Q706" s="2">
        <v>-0.697240396909145</v>
      </c>
      <c r="R706" s="2">
        <v>-0.0818593767629951</v>
      </c>
      <c r="S706" s="2">
        <v>-0.410616231942899</v>
      </c>
      <c r="T706" s="2">
        <v>0.00882827142861567</v>
      </c>
      <c r="U706" s="2">
        <v>-0.716352026263863</v>
      </c>
      <c r="V706" s="2">
        <v>-0.101204966699859</v>
      </c>
      <c r="W706" s="3">
        <v>0.0255237165561589</v>
      </c>
      <c r="X706" s="2" t="s">
        <v>877</v>
      </c>
    </row>
    <row r="707" spans="1:24">
      <c r="A707" s="2" t="s">
        <v>881</v>
      </c>
      <c r="B707" s="2" t="s">
        <v>883</v>
      </c>
      <c r="C707" s="2" t="s">
        <v>409</v>
      </c>
      <c r="D707" s="2">
        <v>0.10005280498323</v>
      </c>
      <c r="E707" s="2">
        <v>0.00100546853551125</v>
      </c>
      <c r="F707" s="2">
        <v>0.0404411821041721</v>
      </c>
      <c r="G707" s="2">
        <v>0.159664427862288</v>
      </c>
      <c r="H707" s="2">
        <v>-0.127569644462868</v>
      </c>
      <c r="I707" s="2">
        <v>5.31882911431622e-6</v>
      </c>
      <c r="J707" s="2">
        <v>-0.182990462180216</v>
      </c>
      <c r="K707" s="2">
        <v>-0.0731123284602055</v>
      </c>
      <c r="L707" s="2">
        <v>-0.0127637007592233</v>
      </c>
      <c r="M707" s="2">
        <v>-0.0233641851997049</v>
      </c>
      <c r="N707" s="2">
        <v>-0.00441690424791963</v>
      </c>
      <c r="O707" s="2">
        <v>-0.498596251251863</v>
      </c>
      <c r="P707" s="2">
        <v>3.44870403099006e-10</v>
      </c>
      <c r="Q707" s="2">
        <v>-0.655033191559712</v>
      </c>
      <c r="R707" s="2">
        <v>-0.343625808058798</v>
      </c>
      <c r="S707" s="2">
        <v>-0.511094344257534</v>
      </c>
      <c r="T707" s="2">
        <v>1.21339402326973e-10</v>
      </c>
      <c r="U707" s="2">
        <v>-0.667460388287935</v>
      </c>
      <c r="V707" s="2">
        <v>-0.356206336553617</v>
      </c>
      <c r="W707" s="3">
        <v>0.0255992714088333</v>
      </c>
      <c r="X707" s="2" t="s">
        <v>877</v>
      </c>
    </row>
    <row r="708" spans="1:24">
      <c r="A708" s="2" t="s">
        <v>157</v>
      </c>
      <c r="B708" s="2" t="s">
        <v>883</v>
      </c>
      <c r="C708" s="2" t="s">
        <v>409</v>
      </c>
      <c r="D708" s="2">
        <v>0.0413054698331072</v>
      </c>
      <c r="E708" s="2">
        <v>5.14399725979475e-5</v>
      </c>
      <c r="F708" s="2">
        <v>0.0213180108534123</v>
      </c>
      <c r="G708" s="2">
        <v>0.061292928812802</v>
      </c>
      <c r="H708" s="2">
        <v>-0.124563892968456</v>
      </c>
      <c r="I708" s="2">
        <v>1.08048398393768e-5</v>
      </c>
      <c r="J708" s="2">
        <v>-0.180545280716812</v>
      </c>
      <c r="K708" s="2">
        <v>-0.0695645251130549</v>
      </c>
      <c r="L708" s="2">
        <v>-0.00514517012330295</v>
      </c>
      <c r="M708" s="2">
        <v>-0.00895432864432767</v>
      </c>
      <c r="N708" s="2">
        <v>-0.00213581644862543</v>
      </c>
      <c r="O708" s="2">
        <v>-0.200702409012786</v>
      </c>
      <c r="P708" s="2">
        <v>9.6420913696267e-14</v>
      </c>
      <c r="Q708" s="2">
        <v>-0.253769805244673</v>
      </c>
      <c r="R708" s="2">
        <v>-0.148104368943742</v>
      </c>
      <c r="S708" s="2">
        <v>-0.205046173771222</v>
      </c>
      <c r="T708" s="2">
        <v>2.5966126437082e-14</v>
      </c>
      <c r="U708" s="2">
        <v>-0.258044858171045</v>
      </c>
      <c r="V708" s="2">
        <v>-0.152520101442931</v>
      </c>
      <c r="W708" s="3">
        <v>0.0256358164738081</v>
      </c>
      <c r="X708" s="2" t="s">
        <v>877</v>
      </c>
    </row>
    <row r="709" spans="1:24">
      <c r="A709" s="2" t="s">
        <v>142</v>
      </c>
      <c r="B709" s="2" t="s">
        <v>282</v>
      </c>
      <c r="C709" s="2" t="s">
        <v>413</v>
      </c>
      <c r="D709" s="2">
        <v>-0.0491716728008911</v>
      </c>
      <c r="E709" s="2">
        <v>2.08899310468871e-5</v>
      </c>
      <c r="F709" s="2">
        <v>-0.0718119180049677</v>
      </c>
      <c r="G709" s="2">
        <v>-0.0265314275968144</v>
      </c>
      <c r="H709" s="2">
        <v>-0.265873032995663</v>
      </c>
      <c r="I709" s="2">
        <v>0.00019008659804555</v>
      </c>
      <c r="J709" s="2">
        <v>-0.407402393388705</v>
      </c>
      <c r="K709" s="2">
        <v>-0.128342005392323</v>
      </c>
      <c r="L709" s="2">
        <v>0.0130734217850433</v>
      </c>
      <c r="M709" s="2">
        <v>0.00499639541887774</v>
      </c>
      <c r="N709" s="2">
        <v>0.0234147817198666</v>
      </c>
      <c r="O709" s="2">
        <v>0.508814143233866</v>
      </c>
      <c r="P709" s="2">
        <v>2.50246936929898e-8</v>
      </c>
      <c r="Q709" s="2">
        <v>0.336007670159816</v>
      </c>
      <c r="R709" s="2">
        <v>0.694794660429179</v>
      </c>
      <c r="S709" s="2">
        <v>0.524815795152152</v>
      </c>
      <c r="T709" s="2">
        <v>9.47769451236476e-9</v>
      </c>
      <c r="U709" s="2">
        <v>0.351766285411773</v>
      </c>
      <c r="V709" s="2">
        <v>0.711088315560545</v>
      </c>
      <c r="W709" s="3">
        <v>0.0256939040686893</v>
      </c>
      <c r="X709" s="2" t="s">
        <v>877</v>
      </c>
    </row>
    <row r="710" spans="1:24">
      <c r="A710" s="2" t="s">
        <v>888</v>
      </c>
      <c r="B710" s="2" t="s">
        <v>454</v>
      </c>
      <c r="C710" s="2" t="s">
        <v>409</v>
      </c>
      <c r="D710" s="2">
        <v>-0.0433812882789326</v>
      </c>
      <c r="E710" s="2">
        <v>1.86928258300033e-10</v>
      </c>
      <c r="F710" s="2">
        <v>-0.0567119398121765</v>
      </c>
      <c r="G710" s="2">
        <v>-0.0300506367456888</v>
      </c>
      <c r="H710" s="2">
        <v>-0.0767916043439794</v>
      </c>
      <c r="I710" s="2">
        <v>0.00371002006431313</v>
      </c>
      <c r="J710" s="2">
        <v>-0.128579711892163</v>
      </c>
      <c r="K710" s="2">
        <v>-0.0248322862095776</v>
      </c>
      <c r="L710" s="2">
        <v>0.0033313187254479</v>
      </c>
      <c r="M710" s="2">
        <v>0.00102406712353114</v>
      </c>
      <c r="N710" s="2">
        <v>0.00601961032909388</v>
      </c>
      <c r="O710" s="2">
        <v>0.128868479440763</v>
      </c>
      <c r="P710" s="2">
        <v>3.88415357011881e-15</v>
      </c>
      <c r="Q710" s="2">
        <v>0.0966244094245825</v>
      </c>
      <c r="R710" s="2">
        <v>0.160914500807711</v>
      </c>
      <c r="S710" s="2">
        <v>0.131940527537952</v>
      </c>
      <c r="T710" s="2">
        <v>6.99480680567415e-16</v>
      </c>
      <c r="U710" s="2">
        <v>0.0997965510847124</v>
      </c>
      <c r="V710" s="2">
        <v>0.163890208171064</v>
      </c>
      <c r="W710" s="3">
        <v>0.0258505317972593</v>
      </c>
      <c r="X710" s="2" t="s">
        <v>877</v>
      </c>
    </row>
    <row r="711" spans="1:24">
      <c r="A711" s="2" t="s">
        <v>932</v>
      </c>
      <c r="B711" s="2" t="s">
        <v>456</v>
      </c>
      <c r="C711" s="2" t="s">
        <v>413</v>
      </c>
      <c r="D711" s="2">
        <v>0.0653362438199346</v>
      </c>
      <c r="E711" s="2">
        <v>0.000269086348436706</v>
      </c>
      <c r="F711" s="2">
        <v>0.0301975569754059</v>
      </c>
      <c r="G711" s="2">
        <v>0.100474930664463</v>
      </c>
      <c r="H711" s="2">
        <v>0.222267005641277</v>
      </c>
      <c r="I711" s="2">
        <v>1.11638926160617e-5</v>
      </c>
      <c r="J711" s="2">
        <v>0.115184408955114</v>
      </c>
      <c r="K711" s="2">
        <v>0.318026010259378</v>
      </c>
      <c r="L711" s="2">
        <v>0.0145220912737053</v>
      </c>
      <c r="M711" s="2">
        <v>0.00552595748427486</v>
      </c>
      <c r="N711" s="2">
        <v>0.0259950584075382</v>
      </c>
      <c r="O711" s="2">
        <v>0.560623815669138</v>
      </c>
      <c r="P711" s="2">
        <v>0.000367859593426727</v>
      </c>
      <c r="Q711" s="2">
        <v>0.247982809122063</v>
      </c>
      <c r="R711" s="2">
        <v>0.865745764422697</v>
      </c>
      <c r="S711" s="2">
        <v>0.567292540003913</v>
      </c>
      <c r="T711" s="2">
        <v>0.000307736956123011</v>
      </c>
      <c r="U711" s="2">
        <v>0.254992500369026</v>
      </c>
      <c r="V711" s="2">
        <v>0.872037035686835</v>
      </c>
      <c r="W711" s="3">
        <v>0.025903450527467</v>
      </c>
      <c r="X711" s="2" t="s">
        <v>877</v>
      </c>
    </row>
    <row r="712" spans="1:24">
      <c r="A712" s="2" t="s">
        <v>933</v>
      </c>
      <c r="B712" s="2" t="s">
        <v>291</v>
      </c>
      <c r="C712" s="2" t="s">
        <v>413</v>
      </c>
      <c r="D712" s="2">
        <v>0.0296174506407575</v>
      </c>
      <c r="E712" s="2">
        <v>1.43943909932936e-5</v>
      </c>
      <c r="F712" s="2">
        <v>0.016240512385272</v>
      </c>
      <c r="G712" s="2">
        <v>0.0429943888962429</v>
      </c>
      <c r="H712" s="2">
        <v>-0.176117032531421</v>
      </c>
      <c r="I712" s="2">
        <v>0.0116567373557293</v>
      </c>
      <c r="J712" s="2">
        <v>-0.315512988393665</v>
      </c>
      <c r="K712" s="2">
        <v>-0.0421300879965249</v>
      </c>
      <c r="L712" s="2">
        <v>-0.00521613751799604</v>
      </c>
      <c r="M712" s="2">
        <v>-0.0105507862500144</v>
      </c>
      <c r="N712" s="2">
        <v>-0.00103493429094747</v>
      </c>
      <c r="O712" s="2">
        <v>-0.199414347313956</v>
      </c>
      <c r="P712" s="2">
        <v>1.56474190213658e-5</v>
      </c>
      <c r="Q712" s="2">
        <v>-0.291823444567172</v>
      </c>
      <c r="R712" s="2">
        <v>-0.110577600969553</v>
      </c>
      <c r="S712" s="2">
        <v>-0.204626974041892</v>
      </c>
      <c r="T712" s="2">
        <v>9.28881946624173e-6</v>
      </c>
      <c r="U712" s="2">
        <v>-0.297026532811396</v>
      </c>
      <c r="V712" s="2">
        <v>-0.115817830127658</v>
      </c>
      <c r="W712" s="3">
        <v>0.0261572830052384</v>
      </c>
      <c r="X712" s="2" t="s">
        <v>877</v>
      </c>
    </row>
    <row r="713" spans="1:24">
      <c r="A713" s="2" t="s">
        <v>878</v>
      </c>
      <c r="B713" s="2" t="s">
        <v>884</v>
      </c>
      <c r="C713" s="2" t="s">
        <v>417</v>
      </c>
      <c r="D713" s="2">
        <v>-0.261055932401495</v>
      </c>
      <c r="E713" s="2">
        <v>6.47204140322715e-14</v>
      </c>
      <c r="F713" s="2">
        <v>-0.329196430380221</v>
      </c>
      <c r="G713" s="2">
        <v>-0.192915434422769</v>
      </c>
      <c r="H713" s="2">
        <v>0.112682938997764</v>
      </c>
      <c r="I713" s="2">
        <v>0.00174471975255574</v>
      </c>
      <c r="J713" s="2">
        <v>0.0359153685446821</v>
      </c>
      <c r="K713" s="2">
        <v>0.178905352413788</v>
      </c>
      <c r="L713" s="2">
        <v>-0.0294165497058021</v>
      </c>
      <c r="M713" s="2">
        <v>-0.050790816525057</v>
      </c>
      <c r="N713" s="2">
        <v>-0.0105453813406811</v>
      </c>
      <c r="O713" s="2">
        <v>-1.12227584456101</v>
      </c>
      <c r="P713" s="2">
        <v>5.72273935644339e-10</v>
      </c>
      <c r="Q713" s="2">
        <v>-1.47611235648016</v>
      </c>
      <c r="R713" s="2">
        <v>-0.765861627499532</v>
      </c>
      <c r="S713" s="2">
        <v>-1.16465528133316</v>
      </c>
      <c r="T713" s="2">
        <v>1.10472500018588e-10</v>
      </c>
      <c r="U713" s="2">
        <v>-1.51738947047701</v>
      </c>
      <c r="V713" s="2">
        <v>-0.809329287292612</v>
      </c>
      <c r="W713" s="3">
        <v>0.0262115146185907</v>
      </c>
      <c r="X713" s="2" t="s">
        <v>877</v>
      </c>
    </row>
    <row r="714" spans="1:24">
      <c r="A714" s="2" t="s">
        <v>132</v>
      </c>
      <c r="B714" s="2" t="s">
        <v>282</v>
      </c>
      <c r="C714" s="2" t="s">
        <v>914</v>
      </c>
      <c r="D714" s="2">
        <v>-0.0329313838937029</v>
      </c>
      <c r="E714" s="2">
        <v>0.000163704425690169</v>
      </c>
      <c r="F714" s="2">
        <v>-0.0500515715935875</v>
      </c>
      <c r="G714" s="2">
        <v>-0.0158111961938183</v>
      </c>
      <c r="H714" s="2">
        <v>-0.088722184386808</v>
      </c>
      <c r="I714" s="2">
        <v>1.7117893679915e-6</v>
      </c>
      <c r="J714" s="2">
        <v>-0.125165245167327</v>
      </c>
      <c r="K714" s="2">
        <v>-0.052470543986087</v>
      </c>
      <c r="L714" s="2">
        <v>0.00292174431392987</v>
      </c>
      <c r="M714" s="2">
        <v>0.00119240692161076</v>
      </c>
      <c r="N714" s="2">
        <v>0.00509004083121545</v>
      </c>
      <c r="O714" s="2">
        <v>0.109025291910905</v>
      </c>
      <c r="P714" s="2">
        <v>1.05624578566397e-9</v>
      </c>
      <c r="Q714" s="2">
        <v>0.0739872070868129</v>
      </c>
      <c r="R714" s="2">
        <v>0.144047344113517</v>
      </c>
      <c r="S714" s="2">
        <v>0.111446292167662</v>
      </c>
      <c r="T714" s="2">
        <v>4.08979053644348e-10</v>
      </c>
      <c r="U714" s="2">
        <v>0.0764916340098906</v>
      </c>
      <c r="V714" s="2">
        <v>0.146390072560646</v>
      </c>
      <c r="W714" s="3">
        <v>0.0262166130169171</v>
      </c>
      <c r="X714" s="4" t="s">
        <v>877</v>
      </c>
    </row>
    <row r="715" spans="1:24">
      <c r="A715" s="2" t="s">
        <v>155</v>
      </c>
      <c r="B715" s="2" t="s">
        <v>456</v>
      </c>
      <c r="C715" s="2" t="s">
        <v>412</v>
      </c>
      <c r="D715" s="2">
        <v>0.0382733397253895</v>
      </c>
      <c r="E715" s="2">
        <v>1.10385120829544e-11</v>
      </c>
      <c r="F715" s="2">
        <v>0.0272388824951846</v>
      </c>
      <c r="G715" s="2">
        <v>0.0493077969555943</v>
      </c>
      <c r="H715" s="2">
        <v>0.150584709101303</v>
      </c>
      <c r="I715" s="2">
        <v>0.0166776009580742</v>
      </c>
      <c r="J715" s="2">
        <v>0.00556234120536308</v>
      </c>
      <c r="K715" s="2">
        <v>0.261141484482069</v>
      </c>
      <c r="L715" s="2">
        <v>0.00576337972888312</v>
      </c>
      <c r="M715" s="2">
        <v>0.00100966416114021</v>
      </c>
      <c r="N715" s="2">
        <v>0.0111391377232256</v>
      </c>
      <c r="O715" s="2">
        <v>0.219016115722374</v>
      </c>
      <c r="P715" s="2">
        <v>0.00219335968673387</v>
      </c>
      <c r="Q715" s="2">
        <v>0.0801557337937418</v>
      </c>
      <c r="R715" s="2">
        <v>0.360426122182355</v>
      </c>
      <c r="S715" s="2">
        <v>0.225827338788557</v>
      </c>
      <c r="T715" s="2">
        <v>0.00152356430110446</v>
      </c>
      <c r="U715" s="2">
        <v>0.0874680723029504</v>
      </c>
      <c r="V715" s="2">
        <v>0.366676974326829</v>
      </c>
      <c r="W715" s="3">
        <v>0.026314865962598</v>
      </c>
      <c r="X715" s="2" t="s">
        <v>877</v>
      </c>
    </row>
    <row r="716" spans="1:24">
      <c r="A716" s="2" t="s">
        <v>881</v>
      </c>
      <c r="B716" s="2" t="s">
        <v>454</v>
      </c>
      <c r="C716" s="2" t="s">
        <v>409</v>
      </c>
      <c r="D716" s="2">
        <v>0.16099478514099</v>
      </c>
      <c r="E716" s="2">
        <v>9.50138717777151e-8</v>
      </c>
      <c r="F716" s="2">
        <v>0.101900055440335</v>
      </c>
      <c r="G716" s="2">
        <v>0.220089514841646</v>
      </c>
      <c r="H716" s="2">
        <v>-0.082092782027639</v>
      </c>
      <c r="I716" s="2">
        <v>0.0018397317101817</v>
      </c>
      <c r="J716" s="2">
        <v>-0.133670779536231</v>
      </c>
      <c r="K716" s="2">
        <v>-0.0303499153649247</v>
      </c>
      <c r="L716" s="2">
        <v>-0.0132165098041659</v>
      </c>
      <c r="M716" s="2">
        <v>-0.023909575396755</v>
      </c>
      <c r="N716" s="2">
        <v>-0.0044606610806234</v>
      </c>
      <c r="O716" s="2">
        <v>-0.501307661241763</v>
      </c>
      <c r="P716" s="2">
        <v>2.83526367641114e-10</v>
      </c>
      <c r="Q716" s="2">
        <v>-0.657837883137075</v>
      </c>
      <c r="R716" s="2">
        <v>-0.346245866413806</v>
      </c>
      <c r="S716" s="2">
        <v>-0.514459026869783</v>
      </c>
      <c r="T716" s="2">
        <v>9.03074517183693e-11</v>
      </c>
      <c r="U716" s="2">
        <v>-0.670770505000784</v>
      </c>
      <c r="V716" s="2">
        <v>-0.359627779504125</v>
      </c>
      <c r="W716" s="3">
        <v>0.0263640690657469</v>
      </c>
      <c r="X716" s="2" t="s">
        <v>877</v>
      </c>
    </row>
    <row r="717" spans="1:24">
      <c r="A717" s="2" t="s">
        <v>881</v>
      </c>
      <c r="B717" s="2" t="s">
        <v>289</v>
      </c>
      <c r="C717" s="2" t="s">
        <v>921</v>
      </c>
      <c r="D717" s="2">
        <v>0.111139291633147</v>
      </c>
      <c r="E717" s="2">
        <v>0.0001721948757168</v>
      </c>
      <c r="F717" s="2">
        <v>0.0531657340584028</v>
      </c>
      <c r="G717" s="2">
        <v>0.169112849207891</v>
      </c>
      <c r="H717" s="2">
        <v>-0.134279783990964</v>
      </c>
      <c r="I717" s="2">
        <v>0.0348781714165514</v>
      </c>
      <c r="J717" s="2">
        <v>-0.254663621860583</v>
      </c>
      <c r="K717" s="2">
        <v>-0.00493937396562355</v>
      </c>
      <c r="L717" s="2">
        <v>-0.0149237600734077</v>
      </c>
      <c r="M717" s="2">
        <v>-0.033377577020152</v>
      </c>
      <c r="N717" s="2">
        <v>-0.000922285380335042</v>
      </c>
      <c r="O717" s="2">
        <v>-0.565751968602862</v>
      </c>
      <c r="P717" s="2">
        <v>0.0294770895065162</v>
      </c>
      <c r="Q717" s="2">
        <v>-1.0848256049229</v>
      </c>
      <c r="R717" s="2">
        <v>-0.0654118374709231</v>
      </c>
      <c r="S717" s="2">
        <v>-0.575118856366952</v>
      </c>
      <c r="T717" s="2">
        <v>0.0260192349011263</v>
      </c>
      <c r="U717" s="2">
        <v>-1.09126397524258</v>
      </c>
      <c r="V717" s="2">
        <v>-0.0777262155793191</v>
      </c>
      <c r="W717" s="3">
        <v>0.0263786268570347</v>
      </c>
      <c r="X717" s="2" t="s">
        <v>877</v>
      </c>
    </row>
    <row r="718" spans="1:24">
      <c r="A718" s="2" t="s">
        <v>111</v>
      </c>
      <c r="B718" s="2" t="s">
        <v>282</v>
      </c>
      <c r="C718" s="2" t="s">
        <v>409</v>
      </c>
      <c r="D718" s="2">
        <v>0.136897225623818</v>
      </c>
      <c r="E718" s="2">
        <v>0.00246409472877581</v>
      </c>
      <c r="F718" s="2">
        <v>0.0482905947458337</v>
      </c>
      <c r="G718" s="2">
        <v>0.225503856501802</v>
      </c>
      <c r="H718" s="2">
        <v>-0.0794360284503282</v>
      </c>
      <c r="I718" s="2">
        <v>0.00213447747289423</v>
      </c>
      <c r="J718" s="2">
        <v>-0.130454840476072</v>
      </c>
      <c r="K718" s="2">
        <v>-0.0290469462315982</v>
      </c>
      <c r="L718" s="2">
        <v>-0.0108745719094246</v>
      </c>
      <c r="M718" s="2">
        <v>-0.0225025160886039</v>
      </c>
      <c r="N718" s="2">
        <v>-0.00244427455856192</v>
      </c>
      <c r="O718" s="2">
        <v>-0.410724051208424</v>
      </c>
      <c r="P718" s="2">
        <v>0.00103703717308624</v>
      </c>
      <c r="Q718" s="2">
        <v>-0.662992006126508</v>
      </c>
      <c r="R718" s="2">
        <v>-0.171514101643301</v>
      </c>
      <c r="S718" s="2">
        <v>-0.42157528352701</v>
      </c>
      <c r="T718" s="2">
        <v>0.000753212478125781</v>
      </c>
      <c r="U718" s="2">
        <v>-0.673674102897478</v>
      </c>
      <c r="V718" s="2">
        <v>-0.182559869787463</v>
      </c>
      <c r="W718" s="3">
        <v>0.0264765890320512</v>
      </c>
      <c r="X718" s="2" t="s">
        <v>877</v>
      </c>
    </row>
    <row r="719" spans="1:24">
      <c r="A719" s="2" t="s">
        <v>881</v>
      </c>
      <c r="B719" s="2" t="s">
        <v>883</v>
      </c>
      <c r="C719" s="2" t="s">
        <v>412</v>
      </c>
      <c r="D719" s="2">
        <v>0.0959074749593262</v>
      </c>
      <c r="E719" s="2">
        <v>0.00159886081898253</v>
      </c>
      <c r="F719" s="2">
        <v>0.0363558887637492</v>
      </c>
      <c r="G719" s="2">
        <v>0.155459061154903</v>
      </c>
      <c r="H719" s="2">
        <v>-0.20271360629619</v>
      </c>
      <c r="I719" s="2">
        <v>0.00849555570506055</v>
      </c>
      <c r="J719" s="2">
        <v>-0.358238334716774</v>
      </c>
      <c r="K719" s="2">
        <v>-0.0562015644376781</v>
      </c>
      <c r="L719" s="2">
        <v>-0.0194417501197666</v>
      </c>
      <c r="M719" s="2">
        <v>-0.0417531263348726</v>
      </c>
      <c r="N719" s="2">
        <v>-0.00342998496876127</v>
      </c>
      <c r="O719" s="2">
        <v>-0.731281919040571</v>
      </c>
      <c r="P719" s="2">
        <v>0.00293555220773501</v>
      </c>
      <c r="Q719" s="2">
        <v>-1.2224752137403</v>
      </c>
      <c r="R719" s="2">
        <v>-0.25803209296239</v>
      </c>
      <c r="S719" s="2">
        <v>-0.754120731560959</v>
      </c>
      <c r="T719" s="2">
        <v>0.00221059510759452</v>
      </c>
      <c r="U719" s="2">
        <v>-1.24640751217043</v>
      </c>
      <c r="V719" s="2">
        <v>-0.279791173954331</v>
      </c>
      <c r="W719" s="3">
        <v>0.0265858482393136</v>
      </c>
      <c r="X719" s="2" t="s">
        <v>877</v>
      </c>
    </row>
    <row r="720" spans="1:24">
      <c r="A720" s="2" t="s">
        <v>157</v>
      </c>
      <c r="B720" s="2" t="s">
        <v>456</v>
      </c>
      <c r="C720" s="2" t="s">
        <v>417</v>
      </c>
      <c r="D720" s="2">
        <v>0.0282801751795895</v>
      </c>
      <c r="E720" s="2">
        <v>2.81647152662219e-5</v>
      </c>
      <c r="F720" s="2">
        <v>0.0150496044022807</v>
      </c>
      <c r="G720" s="2">
        <v>0.0415107459568983</v>
      </c>
      <c r="H720" s="2">
        <v>0.174004791771776</v>
      </c>
      <c r="I720" s="2">
        <v>0.000469408840839059</v>
      </c>
      <c r="J720" s="2">
        <v>0.0677848424210904</v>
      </c>
      <c r="K720" s="2">
        <v>0.267361423045891</v>
      </c>
      <c r="L720" s="2">
        <v>0.00492088599339382</v>
      </c>
      <c r="M720" s="2">
        <v>0.00175311639264604</v>
      </c>
      <c r="N720" s="2">
        <v>0.00900499713235764</v>
      </c>
      <c r="O720" s="2">
        <v>0.184363861236395</v>
      </c>
      <c r="P720" s="2">
        <v>0.000401480454947404</v>
      </c>
      <c r="Q720" s="2">
        <v>0.0808196034597944</v>
      </c>
      <c r="R720" s="2">
        <v>0.284995771330741</v>
      </c>
      <c r="S720" s="2">
        <v>0.187763612800724</v>
      </c>
      <c r="T720" s="2">
        <v>0.000282941417888079</v>
      </c>
      <c r="U720" s="2">
        <v>0.084964654682109</v>
      </c>
      <c r="V720" s="2">
        <v>0.287678621384856</v>
      </c>
      <c r="W720" s="3">
        <v>0.0266911636607793</v>
      </c>
      <c r="X720" s="2" t="s">
        <v>877</v>
      </c>
    </row>
    <row r="721" spans="1:24">
      <c r="A721" s="2" t="s">
        <v>876</v>
      </c>
      <c r="B721" s="2" t="s">
        <v>282</v>
      </c>
      <c r="C721" s="2" t="s">
        <v>417</v>
      </c>
      <c r="D721" s="2">
        <v>0.065693224339874</v>
      </c>
      <c r="E721" s="2">
        <v>0.0204513228363043</v>
      </c>
      <c r="F721" s="2">
        <v>0.0101482635753445</v>
      </c>
      <c r="G721" s="2">
        <v>0.121238185104404</v>
      </c>
      <c r="H721" s="2">
        <v>-0.339221441076181</v>
      </c>
      <c r="I721" s="2">
        <v>3.64230722165675e-8</v>
      </c>
      <c r="J721" s="2">
        <v>-0.461219176464065</v>
      </c>
      <c r="K721" s="2">
        <v>-0.219869222605053</v>
      </c>
      <c r="L721" s="2">
        <v>-0.0222845502295129</v>
      </c>
      <c r="M721" s="2">
        <v>-0.0447821930146809</v>
      </c>
      <c r="N721" s="2">
        <v>-0.00327141479994441</v>
      </c>
      <c r="O721" s="2">
        <v>-0.834028792548288</v>
      </c>
      <c r="P721" s="2">
        <v>3.79134156681068e-7</v>
      </c>
      <c r="Q721" s="2">
        <v>-1.16100805408879</v>
      </c>
      <c r="R721" s="2">
        <v>-0.516770411901318</v>
      </c>
      <c r="S721" s="2">
        <v>-0.854017800544549</v>
      </c>
      <c r="T721" s="2">
        <v>1.9230461620388e-7</v>
      </c>
      <c r="U721" s="2">
        <v>-1.18066885045634</v>
      </c>
      <c r="V721" s="2">
        <v>-0.537149262511433</v>
      </c>
      <c r="W721" s="3">
        <v>0.0267191617706923</v>
      </c>
      <c r="X721" s="2" t="s">
        <v>877</v>
      </c>
    </row>
    <row r="722" spans="1:24">
      <c r="A722" s="2" t="s">
        <v>248</v>
      </c>
      <c r="B722" s="2" t="s">
        <v>883</v>
      </c>
      <c r="C722" s="2" t="s">
        <v>412</v>
      </c>
      <c r="D722" s="2">
        <v>-0.0425868474249426</v>
      </c>
      <c r="E722" s="2">
        <v>8.53573566748492e-6</v>
      </c>
      <c r="F722" s="2">
        <v>-0.0613317601364892</v>
      </c>
      <c r="G722" s="2">
        <v>-0.0238419347133961</v>
      </c>
      <c r="H722" s="2">
        <v>-0.204953905174758</v>
      </c>
      <c r="I722" s="2">
        <v>0.0108768909063257</v>
      </c>
      <c r="J722" s="2">
        <v>-0.367676797909168</v>
      </c>
      <c r="K722" s="2">
        <v>-0.0520852525227593</v>
      </c>
      <c r="L722" s="2">
        <v>0.00872834068882357</v>
      </c>
      <c r="M722" s="2">
        <v>0.00180152212556143</v>
      </c>
      <c r="N722" s="2">
        <v>0.0175045053264828</v>
      </c>
      <c r="O722" s="2">
        <v>0.322897611219947</v>
      </c>
      <c r="P722" s="2">
        <v>1.03935003607148e-6</v>
      </c>
      <c r="Q722" s="2">
        <v>0.192399432701294</v>
      </c>
      <c r="R722" s="2">
        <v>0.451757056729724</v>
      </c>
      <c r="S722" s="2">
        <v>0.330767854025197</v>
      </c>
      <c r="T722" s="2">
        <v>5.49306384852584e-7</v>
      </c>
      <c r="U722" s="2">
        <v>0.200396572043151</v>
      </c>
      <c r="V722" s="2">
        <v>0.459487536866384</v>
      </c>
      <c r="W722" s="3">
        <v>0.0270312953256199</v>
      </c>
      <c r="X722" s="2" t="s">
        <v>877</v>
      </c>
    </row>
    <row r="723" spans="1:24">
      <c r="A723" s="2" t="s">
        <v>890</v>
      </c>
      <c r="B723" s="2" t="s">
        <v>291</v>
      </c>
      <c r="C723" s="2" t="s">
        <v>914</v>
      </c>
      <c r="D723" s="2">
        <v>-0.337918662030615</v>
      </c>
      <c r="E723" s="2">
        <v>4.29935503232754e-6</v>
      </c>
      <c r="F723" s="2">
        <v>-0.481964252713469</v>
      </c>
      <c r="G723" s="2">
        <v>-0.19387307134776</v>
      </c>
      <c r="H723" s="2">
        <v>-0.0694388430436474</v>
      </c>
      <c r="I723" s="2">
        <v>0.000168278121949566</v>
      </c>
      <c r="J723" s="2">
        <v>-0.105728025363916</v>
      </c>
      <c r="K723" s="2">
        <v>-0.0333708499954195</v>
      </c>
      <c r="L723" s="2">
        <v>0.0234646809342632</v>
      </c>
      <c r="M723" s="2">
        <v>0.00939417301975166</v>
      </c>
      <c r="N723" s="2">
        <v>0.0412357981454941</v>
      </c>
      <c r="O723" s="2">
        <v>0.866724539697448</v>
      </c>
      <c r="P723" s="2">
        <v>6.22179667913977e-9</v>
      </c>
      <c r="Q723" s="2">
        <v>0.574668118219583</v>
      </c>
      <c r="R723" s="2">
        <v>1.15967885837334</v>
      </c>
      <c r="S723" s="2">
        <v>0.888288847934812</v>
      </c>
      <c r="T723" s="2">
        <v>2.52232941934284e-9</v>
      </c>
      <c r="U723" s="2">
        <v>0.596521561082851</v>
      </c>
      <c r="V723" s="2">
        <v>1.18106316133636</v>
      </c>
      <c r="W723" s="3">
        <v>0.027072824016791</v>
      </c>
      <c r="X723" s="2" t="s">
        <v>877</v>
      </c>
    </row>
    <row r="724" spans="1:24">
      <c r="A724" s="2" t="s">
        <v>936</v>
      </c>
      <c r="B724" s="2" t="s">
        <v>884</v>
      </c>
      <c r="C724" s="2" t="s">
        <v>417</v>
      </c>
      <c r="D724" s="2">
        <v>-0.0965631663658919</v>
      </c>
      <c r="E724" s="2">
        <v>0.00799804208181992</v>
      </c>
      <c r="F724" s="2">
        <v>-0.167917972430082</v>
      </c>
      <c r="G724" s="2">
        <v>-0.0252083603017016</v>
      </c>
      <c r="H724" s="2">
        <v>0.129995294336942</v>
      </c>
      <c r="I724" s="2">
        <v>0.000193046999928705</v>
      </c>
      <c r="J724" s="2">
        <v>0.0554615762644163</v>
      </c>
      <c r="K724" s="2">
        <v>0.19404782549751</v>
      </c>
      <c r="L724" s="2">
        <v>-0.0125527572338412</v>
      </c>
      <c r="M724" s="2">
        <v>-0.0257601950376175</v>
      </c>
      <c r="N724" s="2">
        <v>-0.00266217305748468</v>
      </c>
      <c r="O724" s="2">
        <v>-0.460687915673683</v>
      </c>
      <c r="P724" s="2">
        <v>0.0446034769880106</v>
      </c>
      <c r="Q724" s="2">
        <v>-0.928582658225922</v>
      </c>
      <c r="R724" s="2">
        <v>-0.0276299867110907</v>
      </c>
      <c r="S724" s="2">
        <v>-0.478416482208556</v>
      </c>
      <c r="T724" s="2">
        <v>0.0368677296722806</v>
      </c>
      <c r="U724" s="2">
        <v>-0.946047007878521</v>
      </c>
      <c r="V724" s="2">
        <v>-0.0457637396377692</v>
      </c>
      <c r="W724" s="3">
        <v>0.0272478543646728</v>
      </c>
      <c r="X724" s="2" t="s">
        <v>877</v>
      </c>
    </row>
    <row r="725" spans="1:24">
      <c r="A725" s="2" t="s">
        <v>107</v>
      </c>
      <c r="B725" s="2" t="s">
        <v>456</v>
      </c>
      <c r="C725" s="2" t="s">
        <v>413</v>
      </c>
      <c r="D725" s="2">
        <v>-0.071350382779371</v>
      </c>
      <c r="E725" s="2">
        <v>2.667851923467e-7</v>
      </c>
      <c r="F725" s="2">
        <v>-0.0985113078469946</v>
      </c>
      <c r="G725" s="2">
        <v>-0.0441894577117475</v>
      </c>
      <c r="H725" s="2">
        <v>0.208075950635454</v>
      </c>
      <c r="I725" s="2">
        <v>4.56633481921381e-5</v>
      </c>
      <c r="J725" s="2">
        <v>0.101012135844334</v>
      </c>
      <c r="K725" s="2">
        <v>0.305384823331755</v>
      </c>
      <c r="L725" s="2">
        <v>-0.0148462987250211</v>
      </c>
      <c r="M725" s="2">
        <v>-0.0249726999415505</v>
      </c>
      <c r="N725" s="2">
        <v>-0.00664321255621741</v>
      </c>
      <c r="O725" s="2">
        <v>-0.542574232276845</v>
      </c>
      <c r="P725" s="2">
        <v>6.52952762964907e-5</v>
      </c>
      <c r="Q725" s="2">
        <v>-0.8114980592352</v>
      </c>
      <c r="R725" s="2">
        <v>-0.278058697940067</v>
      </c>
      <c r="S725" s="2">
        <v>-0.566273104408861</v>
      </c>
      <c r="T725" s="2">
        <v>2.90927000544055e-5</v>
      </c>
      <c r="U725" s="2">
        <v>-0.834409458606656</v>
      </c>
      <c r="V725" s="2">
        <v>-0.302661199292651</v>
      </c>
      <c r="W725" s="3">
        <v>0.0273627051228004</v>
      </c>
      <c r="X725" s="2" t="s">
        <v>877</v>
      </c>
    </row>
    <row r="726" spans="1:24">
      <c r="A726" s="2" t="s">
        <v>271</v>
      </c>
      <c r="B726" s="2" t="s">
        <v>291</v>
      </c>
      <c r="C726" s="2" t="s">
        <v>914</v>
      </c>
      <c r="D726" s="2">
        <v>0.0424003471184322</v>
      </c>
      <c r="E726" s="2">
        <v>1.46848382492187e-6</v>
      </c>
      <c r="F726" s="2">
        <v>0.0251493459835664</v>
      </c>
      <c r="G726" s="2">
        <v>0.0596513482532981</v>
      </c>
      <c r="H726" s="2">
        <v>-0.0713042874319946</v>
      </c>
      <c r="I726" s="2">
        <v>0.000118612381014558</v>
      </c>
      <c r="J726" s="2">
        <v>-0.107730891901825</v>
      </c>
      <c r="K726" s="2">
        <v>-0.0351010154892872</v>
      </c>
      <c r="L726" s="2">
        <v>-0.00302332653814903</v>
      </c>
      <c r="M726" s="2">
        <v>-0.00523045268792855</v>
      </c>
      <c r="N726" s="2">
        <v>-0.00125957361359478</v>
      </c>
      <c r="O726" s="2">
        <v>-0.109039662774789</v>
      </c>
      <c r="P726" s="2">
        <v>2.76750001402616e-9</v>
      </c>
      <c r="Q726" s="2">
        <v>-0.145053121819479</v>
      </c>
      <c r="R726" s="2">
        <v>-0.0731457098240585</v>
      </c>
      <c r="S726" s="2">
        <v>-0.111889661118013</v>
      </c>
      <c r="T726" s="2">
        <v>1.00621752394469e-9</v>
      </c>
      <c r="U726" s="2">
        <v>-0.147855370429235</v>
      </c>
      <c r="V726" s="2">
        <v>-0.0760445660884159</v>
      </c>
      <c r="W726" s="3">
        <v>0.0277268515071752</v>
      </c>
      <c r="X726" s="2" t="s">
        <v>877</v>
      </c>
    </row>
    <row r="727" spans="1:24">
      <c r="A727" s="2" t="s">
        <v>157</v>
      </c>
      <c r="B727" s="2" t="s">
        <v>455</v>
      </c>
      <c r="C727" s="2" t="s">
        <v>407</v>
      </c>
      <c r="D727" s="2">
        <v>-0.0267376692086383</v>
      </c>
      <c r="E727" s="2">
        <v>0.00299412489160218</v>
      </c>
      <c r="F727" s="2">
        <v>-0.0443904128011582</v>
      </c>
      <c r="G727" s="2">
        <v>-0.00908492561611846</v>
      </c>
      <c r="H727" s="2">
        <v>-0.203855201460701</v>
      </c>
      <c r="I727" s="2">
        <v>9.89612608277561e-5</v>
      </c>
      <c r="J727" s="2">
        <v>-0.30929769651925</v>
      </c>
      <c r="K727" s="2">
        <v>-0.104204186940242</v>
      </c>
      <c r="L727" s="2">
        <v>0.00545061294311654</v>
      </c>
      <c r="M727" s="2">
        <v>0.00149912378760031</v>
      </c>
      <c r="N727" s="2">
        <v>0.0106604785931991</v>
      </c>
      <c r="O727" s="2">
        <v>0.195600096569568</v>
      </c>
      <c r="P727" s="2">
        <v>1.94058990778102e-7</v>
      </c>
      <c r="Q727" s="2">
        <v>0.121025728364326</v>
      </c>
      <c r="R727" s="2">
        <v>0.26840519364373</v>
      </c>
      <c r="S727" s="2">
        <v>0.201856707436632</v>
      </c>
      <c r="T727" s="2">
        <v>8.25710404930864e-8</v>
      </c>
      <c r="U727" s="2">
        <v>0.127130625698873</v>
      </c>
      <c r="V727" s="2">
        <v>0.274792634893276</v>
      </c>
      <c r="W727" s="3">
        <v>0.027866105583327</v>
      </c>
      <c r="X727" s="2" t="s">
        <v>877</v>
      </c>
    </row>
    <row r="728" spans="1:24">
      <c r="A728" s="2" t="s">
        <v>931</v>
      </c>
      <c r="B728" s="2" t="s">
        <v>456</v>
      </c>
      <c r="C728" s="2" t="s">
        <v>413</v>
      </c>
      <c r="D728" s="2">
        <v>0.100914214787702</v>
      </c>
      <c r="E728" s="2">
        <v>7.05628858152638e-10</v>
      </c>
      <c r="F728" s="2">
        <v>0.0688610334290135</v>
      </c>
      <c r="G728" s="2">
        <v>0.13296739614639</v>
      </c>
      <c r="H728" s="2">
        <v>0.214840418845646</v>
      </c>
      <c r="I728" s="2">
        <v>2.54461397007858e-5</v>
      </c>
      <c r="J728" s="2">
        <v>0.10616614717799</v>
      </c>
      <c r="K728" s="2">
        <v>0.310883299824962</v>
      </c>
      <c r="L728" s="2">
        <v>0.0216804521724694</v>
      </c>
      <c r="M728" s="2">
        <v>0.0104820833615052</v>
      </c>
      <c r="N728" s="2">
        <v>0.0350602628628428</v>
      </c>
      <c r="O728" s="2">
        <v>0.777131643164889</v>
      </c>
      <c r="P728" s="2">
        <v>1.480421305825e-7</v>
      </c>
      <c r="Q728" s="2">
        <v>0.486564804841015</v>
      </c>
      <c r="R728" s="2">
        <v>1.06697753932167</v>
      </c>
      <c r="S728" s="2">
        <v>0.795877724182953</v>
      </c>
      <c r="T728" s="2">
        <v>6.96619403907702e-8</v>
      </c>
      <c r="U728" s="2">
        <v>0.505878029478948</v>
      </c>
      <c r="V728" s="2">
        <v>1.08518118290587</v>
      </c>
      <c r="W728" s="3">
        <v>0.0278980432249229</v>
      </c>
      <c r="X728" s="2" t="s">
        <v>877</v>
      </c>
    </row>
    <row r="729" spans="1:24">
      <c r="A729" s="2" t="s">
        <v>163</v>
      </c>
      <c r="B729" s="2" t="s">
        <v>455</v>
      </c>
      <c r="C729" s="2" t="s">
        <v>409</v>
      </c>
      <c r="D729" s="2">
        <v>0.0560146383923842</v>
      </c>
      <c r="E729" s="2">
        <v>1.75807111353827e-6</v>
      </c>
      <c r="F729" s="2">
        <v>0.0330560167551794</v>
      </c>
      <c r="G729" s="2">
        <v>0.078973260029589</v>
      </c>
      <c r="H729" s="2">
        <v>-0.0675061727048745</v>
      </c>
      <c r="I729" s="2">
        <v>0.0138205705473328</v>
      </c>
      <c r="J729" s="2">
        <v>-0.122112406558124</v>
      </c>
      <c r="K729" s="2">
        <v>-0.0145871257404894</v>
      </c>
      <c r="L729" s="2">
        <v>-0.00378133385331738</v>
      </c>
      <c r="M729" s="2">
        <v>-0.00758313827162708</v>
      </c>
      <c r="N729" s="2">
        <v>-0.000708990621863944</v>
      </c>
      <c r="O729" s="2">
        <v>-0.135367331334135</v>
      </c>
      <c r="P729" s="2">
        <v>0.00168907986883058</v>
      </c>
      <c r="Q729" s="2">
        <v>-0.225137661161862</v>
      </c>
      <c r="R729" s="2">
        <v>-0.0566869976056407</v>
      </c>
      <c r="S729" s="2">
        <v>-0.141124443228841</v>
      </c>
      <c r="T729" s="2">
        <v>0.00114529348409522</v>
      </c>
      <c r="U729" s="2">
        <v>-0.231371307726317</v>
      </c>
      <c r="V729" s="2">
        <v>-0.0618279203461675</v>
      </c>
      <c r="W729" s="3">
        <v>0.0279338730848117</v>
      </c>
      <c r="X729" s="2" t="s">
        <v>877</v>
      </c>
    </row>
    <row r="730" spans="1:24">
      <c r="A730" s="2" t="s">
        <v>931</v>
      </c>
      <c r="B730" s="2" t="s">
        <v>456</v>
      </c>
      <c r="C730" s="2" t="s">
        <v>409</v>
      </c>
      <c r="D730" s="2">
        <v>0.096572353318228</v>
      </c>
      <c r="E730" s="2">
        <v>9.60231945888215e-10</v>
      </c>
      <c r="F730" s="2">
        <v>0.0656522883054748</v>
      </c>
      <c r="G730" s="2">
        <v>0.127492418330981</v>
      </c>
      <c r="H730" s="2">
        <v>0.0789255622106149</v>
      </c>
      <c r="I730" s="2">
        <v>0.0327526750957127</v>
      </c>
      <c r="J730" s="2">
        <v>0.00441402424017325</v>
      </c>
      <c r="K730" s="2">
        <v>0.150495604467035</v>
      </c>
      <c r="L730" s="2">
        <v>0.00762202727964329</v>
      </c>
      <c r="M730" s="2">
        <v>0.000604094402686801</v>
      </c>
      <c r="N730" s="2">
        <v>0.0156518753889516</v>
      </c>
      <c r="O730" s="2">
        <v>0.271737977457583</v>
      </c>
      <c r="P730" s="2">
        <v>8.77045166193589e-6</v>
      </c>
      <c r="Q730" s="2">
        <v>0.151623933019845</v>
      </c>
      <c r="R730" s="2">
        <v>0.391269334479338</v>
      </c>
      <c r="S730" s="2">
        <v>0.279307101507933</v>
      </c>
      <c r="T730" s="2">
        <v>4.68786016274605e-6</v>
      </c>
      <c r="U730" s="2">
        <v>0.159431073004634</v>
      </c>
      <c r="V730" s="2">
        <v>0.398604965124207</v>
      </c>
      <c r="W730" s="3">
        <v>0.028049179400524</v>
      </c>
      <c r="X730" s="2" t="s">
        <v>877</v>
      </c>
    </row>
    <row r="731" spans="1:24">
      <c r="A731" s="2" t="s">
        <v>890</v>
      </c>
      <c r="B731" s="2" t="s">
        <v>289</v>
      </c>
      <c r="C731" s="2" t="s">
        <v>914</v>
      </c>
      <c r="D731" s="2">
        <v>-0.403114702011992</v>
      </c>
      <c r="E731" s="2">
        <v>3.90154372740234e-8</v>
      </c>
      <c r="F731" s="2">
        <v>-0.546817803739704</v>
      </c>
      <c r="G731" s="2">
        <v>-0.259411600284281</v>
      </c>
      <c r="H731" s="2">
        <v>-0.0602103242482402</v>
      </c>
      <c r="I731" s="2">
        <v>0.00086971812346331</v>
      </c>
      <c r="J731" s="2">
        <v>-0.095624283474051</v>
      </c>
      <c r="K731" s="2">
        <v>-0.0247250038727619</v>
      </c>
      <c r="L731" s="2">
        <v>0.0242716669173748</v>
      </c>
      <c r="M731" s="2">
        <v>0.00906489344941</v>
      </c>
      <c r="N731" s="2">
        <v>0.0427710737575758</v>
      </c>
      <c r="O731" s="2">
        <v>0.8650815544026</v>
      </c>
      <c r="P731" s="2">
        <v>6.68898988501582e-9</v>
      </c>
      <c r="Q731" s="2">
        <v>0.572985608381112</v>
      </c>
      <c r="R731" s="2">
        <v>1.15810827202074</v>
      </c>
      <c r="S731" s="2">
        <v>0.888288847934812</v>
      </c>
      <c r="T731" s="2">
        <v>2.52232941934284e-9</v>
      </c>
      <c r="U731" s="2">
        <v>0.596521561082851</v>
      </c>
      <c r="V731" s="2">
        <v>1.18106316133636</v>
      </c>
      <c r="W731" s="3">
        <v>0.0280570852468772</v>
      </c>
      <c r="X731" s="2" t="s">
        <v>877</v>
      </c>
    </row>
    <row r="732" spans="1:24">
      <c r="A732" s="2" t="s">
        <v>222</v>
      </c>
      <c r="B732" s="2" t="s">
        <v>282</v>
      </c>
      <c r="C732" s="2" t="s">
        <v>914</v>
      </c>
      <c r="D732" s="2">
        <v>-0.0299042605281405</v>
      </c>
      <c r="E732" s="2">
        <v>0.00075886481931392</v>
      </c>
      <c r="F732" s="2">
        <v>-0.0473073005048934</v>
      </c>
      <c r="G732" s="2">
        <v>-0.0125012205513875</v>
      </c>
      <c r="H732" s="2">
        <v>-0.090903676571487</v>
      </c>
      <c r="I732" s="2">
        <v>9.56330786440046e-7</v>
      </c>
      <c r="J732" s="2">
        <v>-0.127361669438358</v>
      </c>
      <c r="K732" s="2">
        <v>-0.0546371625217762</v>
      </c>
      <c r="L732" s="2">
        <v>0.00271840722715957</v>
      </c>
      <c r="M732" s="2">
        <v>0.000996047203734972</v>
      </c>
      <c r="N732" s="2">
        <v>0.00487012771127627</v>
      </c>
      <c r="O732" s="2">
        <v>0.0968662272760066</v>
      </c>
      <c r="P732" s="2">
        <v>1.22947461989793e-7</v>
      </c>
      <c r="Q732" s="2">
        <v>0.0609857454941496</v>
      </c>
      <c r="R732" s="2">
        <v>0.13278311872288</v>
      </c>
      <c r="S732" s="2">
        <v>0.0995264611545204</v>
      </c>
      <c r="T732" s="2">
        <v>5.33661201417147e-8</v>
      </c>
      <c r="U732" s="2">
        <v>0.0636835032758965</v>
      </c>
      <c r="V732" s="2">
        <v>0.135409574904153</v>
      </c>
      <c r="W732" s="3">
        <v>0.0280635191810852</v>
      </c>
      <c r="X732" s="2" t="s">
        <v>877</v>
      </c>
    </row>
    <row r="733" spans="1:24">
      <c r="A733" s="2" t="s">
        <v>134</v>
      </c>
      <c r="B733" s="2" t="s">
        <v>934</v>
      </c>
      <c r="C733" s="2" t="s">
        <v>407</v>
      </c>
      <c r="D733" s="2">
        <v>0.0439461052892247</v>
      </c>
      <c r="E733" s="2">
        <v>5.88249995014649e-7</v>
      </c>
      <c r="F733" s="2">
        <v>0.0267100590293666</v>
      </c>
      <c r="G733" s="2">
        <v>0.0611821515490827</v>
      </c>
      <c r="H733" s="2">
        <v>0.170908915374475</v>
      </c>
      <c r="I733" s="2">
        <v>0.000596776422925523</v>
      </c>
      <c r="J733" s="2">
        <v>0.0643559944313874</v>
      </c>
      <c r="K733" s="2">
        <v>0.26405517355487</v>
      </c>
      <c r="L733" s="2">
        <v>-0.00636724616522109</v>
      </c>
      <c r="M733" s="2">
        <v>-0.010872877741369</v>
      </c>
      <c r="N733" s="2">
        <v>-0.00254568857320682</v>
      </c>
      <c r="O733" s="2">
        <v>-0.218795707579247</v>
      </c>
      <c r="P733" s="2">
        <v>0.000528981520432802</v>
      </c>
      <c r="Q733" s="2">
        <v>-0.348945851153048</v>
      </c>
      <c r="R733" s="2">
        <v>-0.100847230419498</v>
      </c>
      <c r="S733" s="2">
        <v>-0.226819756267946</v>
      </c>
      <c r="T733" s="2">
        <v>0.000327010672277506</v>
      </c>
      <c r="U733" s="2">
        <v>-0.356982271400451</v>
      </c>
      <c r="V733" s="2">
        <v>-0.10889719661775</v>
      </c>
      <c r="W733" s="3">
        <v>0.0280718323217813</v>
      </c>
      <c r="X733" s="4" t="s">
        <v>877</v>
      </c>
    </row>
    <row r="734" spans="1:24">
      <c r="A734" s="2" t="s">
        <v>888</v>
      </c>
      <c r="B734" s="2" t="s">
        <v>282</v>
      </c>
      <c r="C734" s="2" t="s">
        <v>409</v>
      </c>
      <c r="D734" s="2">
        <v>-0.0549653124903318</v>
      </c>
      <c r="E734" s="2">
        <v>1.65926744887553e-15</v>
      </c>
      <c r="F734" s="2">
        <v>-0.0684700807349131</v>
      </c>
      <c r="G734" s="2">
        <v>-0.0414605442457505</v>
      </c>
      <c r="H734" s="2">
        <v>-0.0674644434951498</v>
      </c>
      <c r="I734" s="2">
        <v>0.00948063952792234</v>
      </c>
      <c r="J734" s="2">
        <v>-0.118754711046839</v>
      </c>
      <c r="K734" s="2">
        <v>-0.0168041005012074</v>
      </c>
      <c r="L734" s="2">
        <v>0.00370820421869724</v>
      </c>
      <c r="M734" s="2">
        <v>0.000882115720091032</v>
      </c>
      <c r="N734" s="2">
        <v>0.00683086160672046</v>
      </c>
      <c r="O734" s="2">
        <v>0.131985465714492</v>
      </c>
      <c r="P734" s="2">
        <v>2.16809656272936e-16</v>
      </c>
      <c r="Q734" s="2">
        <v>0.100390195892204</v>
      </c>
      <c r="R734" s="2">
        <v>0.163398189321602</v>
      </c>
      <c r="S734" s="2">
        <v>0.135447111369478</v>
      </c>
      <c r="T734" s="2">
        <v>2.6098081806366e-17</v>
      </c>
      <c r="U734" s="2">
        <v>0.10398403061249</v>
      </c>
      <c r="V734" s="2">
        <v>0.166731222072657</v>
      </c>
      <c r="W734" s="3">
        <v>0.0280955497533247</v>
      </c>
      <c r="X734" s="2" t="s">
        <v>877</v>
      </c>
    </row>
    <row r="735" spans="1:24">
      <c r="A735" s="2" t="s">
        <v>271</v>
      </c>
      <c r="B735" s="2" t="s">
        <v>289</v>
      </c>
      <c r="C735" s="2" t="s">
        <v>914</v>
      </c>
      <c r="D735" s="2">
        <v>0.0510358047995259</v>
      </c>
      <c r="E735" s="2">
        <v>6.89251066859848e-9</v>
      </c>
      <c r="F735" s="2">
        <v>0.0337802632218301</v>
      </c>
      <c r="G735" s="2">
        <v>0.0682913463772216</v>
      </c>
      <c r="H735" s="2">
        <v>-0.0599831670213735</v>
      </c>
      <c r="I735" s="2">
        <v>0.000916265879035221</v>
      </c>
      <c r="J735" s="2">
        <v>-0.095417278923333</v>
      </c>
      <c r="K735" s="2">
        <v>-0.0244755746293317</v>
      </c>
      <c r="L735" s="2">
        <v>-0.00306128920336018</v>
      </c>
      <c r="M735" s="2">
        <v>-0.00535746329842958</v>
      </c>
      <c r="N735" s="2">
        <v>-0.00115035574503181</v>
      </c>
      <c r="O735" s="2">
        <v>-0.108915805626159</v>
      </c>
      <c r="P735" s="2">
        <v>2.89358399368212e-9</v>
      </c>
      <c r="Q735" s="2">
        <v>-0.144932267930701</v>
      </c>
      <c r="R735" s="2">
        <v>-0.0730181479075132</v>
      </c>
      <c r="S735" s="2">
        <v>-0.111889661118013</v>
      </c>
      <c r="T735" s="2">
        <v>1.00621752394469e-9</v>
      </c>
      <c r="U735" s="2">
        <v>-0.147855370429235</v>
      </c>
      <c r="V735" s="2">
        <v>-0.0760445660884159</v>
      </c>
      <c r="W735" s="3">
        <v>0.0281069325591522</v>
      </c>
      <c r="X735" s="2" t="s">
        <v>877</v>
      </c>
    </row>
    <row r="736" spans="1:24">
      <c r="A736" s="2" t="s">
        <v>266</v>
      </c>
      <c r="B736" s="2" t="s">
        <v>883</v>
      </c>
      <c r="C736" s="2" t="s">
        <v>412</v>
      </c>
      <c r="D736" s="2">
        <v>-0.0203090033702871</v>
      </c>
      <c r="E736" s="2">
        <v>0.0246633338418207</v>
      </c>
      <c r="F736" s="2">
        <v>-0.0380261324841945</v>
      </c>
      <c r="G736" s="2">
        <v>-0.00259187425637972</v>
      </c>
      <c r="H736" s="2">
        <v>-0.206619043358085</v>
      </c>
      <c r="I736" s="2">
        <v>0.00741745275182078</v>
      </c>
      <c r="J736" s="2">
        <v>-0.362428793801983</v>
      </c>
      <c r="K736" s="2">
        <v>-0.0598414318972883</v>
      </c>
      <c r="L736" s="2">
        <v>0.00419622684792484</v>
      </c>
      <c r="M736" s="2">
        <v>0.000244967983558482</v>
      </c>
      <c r="N736" s="2">
        <v>0.0100123935364021</v>
      </c>
      <c r="O736" s="2">
        <v>0.14916222615883</v>
      </c>
      <c r="P736" s="2">
        <v>0.0261787069548411</v>
      </c>
      <c r="Q736" s="2">
        <v>0.0176151831533189</v>
      </c>
      <c r="R736" s="2">
        <v>0.280759569639909</v>
      </c>
      <c r="S736" s="2">
        <v>0.153952209298618</v>
      </c>
      <c r="T736" s="2">
        <v>0.0220817319001881</v>
      </c>
      <c r="U736" s="2">
        <v>0.0220668937695604</v>
      </c>
      <c r="V736" s="2">
        <v>0.285898998702501</v>
      </c>
      <c r="W736" s="3">
        <v>0.0281319671607518</v>
      </c>
      <c r="X736" s="2" t="s">
        <v>877</v>
      </c>
    </row>
    <row r="737" spans="1:24">
      <c r="A737" s="2" t="s">
        <v>926</v>
      </c>
      <c r="B737" s="2" t="s">
        <v>291</v>
      </c>
      <c r="C737" s="2" t="s">
        <v>413</v>
      </c>
      <c r="D737" s="2">
        <v>-0.07728995597961</v>
      </c>
      <c r="E737" s="2">
        <v>2.87178146023097e-11</v>
      </c>
      <c r="F737" s="2">
        <v>-0.100035208628256</v>
      </c>
      <c r="G737" s="2">
        <v>-0.054544703330964</v>
      </c>
      <c r="H737" s="2">
        <v>-0.14149524660677</v>
      </c>
      <c r="I737" s="2">
        <v>0.0398244134343787</v>
      </c>
      <c r="J737" s="2">
        <v>-0.279217258605087</v>
      </c>
      <c r="K737" s="2">
        <v>-0.00976356441445722</v>
      </c>
      <c r="L737" s="2">
        <v>0.0109361613815613</v>
      </c>
      <c r="M737" s="2">
        <v>0.000495344154056118</v>
      </c>
      <c r="N737" s="2">
        <v>0.022634909984861</v>
      </c>
      <c r="O737" s="2">
        <v>0.388079320583424</v>
      </c>
      <c r="P737" s="2">
        <v>3.16287770361499e-11</v>
      </c>
      <c r="Q737" s="2">
        <v>0.271483457169378</v>
      </c>
      <c r="R737" s="2">
        <v>0.500815701503745</v>
      </c>
      <c r="S737" s="2">
        <v>0.401048755584054</v>
      </c>
      <c r="T737" s="2">
        <v>5.91101910570595e-12</v>
      </c>
      <c r="U737" s="2">
        <v>0.284741950488626</v>
      </c>
      <c r="V737" s="2">
        <v>0.513370788209355</v>
      </c>
      <c r="W737" s="3">
        <v>0.0281802219327747</v>
      </c>
      <c r="X737" s="2" t="s">
        <v>877</v>
      </c>
    </row>
    <row r="738" spans="1:24">
      <c r="A738" s="2" t="s">
        <v>248</v>
      </c>
      <c r="B738" s="2" t="s">
        <v>291</v>
      </c>
      <c r="C738" s="2" t="s">
        <v>413</v>
      </c>
      <c r="D738" s="2">
        <v>-0.039115019796936</v>
      </c>
      <c r="E738" s="2">
        <v>0.000331424066182218</v>
      </c>
      <c r="F738" s="2">
        <v>-0.0604678479833258</v>
      </c>
      <c r="G738" s="2">
        <v>-0.0177621916105461</v>
      </c>
      <c r="H738" s="2">
        <v>-0.197317081561774</v>
      </c>
      <c r="I738" s="2">
        <v>0.00722447453080558</v>
      </c>
      <c r="J738" s="2">
        <v>-0.343848193577119</v>
      </c>
      <c r="K738" s="2">
        <v>-0.0562778750381034</v>
      </c>
      <c r="L738" s="2">
        <v>0.00771806155156242</v>
      </c>
      <c r="M738" s="2">
        <v>0.00164120889111845</v>
      </c>
      <c r="N738" s="2">
        <v>0.0159124567658636</v>
      </c>
      <c r="O738" s="2">
        <v>0.273247552452087</v>
      </c>
      <c r="P738" s="2">
        <v>9.82541313574533e-6</v>
      </c>
      <c r="Q738" s="2">
        <v>0.151290595836147</v>
      </c>
      <c r="R738" s="2">
        <v>0.393764885626715</v>
      </c>
      <c r="S738" s="2">
        <v>0.278957661380088</v>
      </c>
      <c r="T738" s="2">
        <v>6.44022306500352e-6</v>
      </c>
      <c r="U738" s="2">
        <v>0.156937365998652</v>
      </c>
      <c r="V738" s="2">
        <v>0.399515206674483</v>
      </c>
      <c r="W738" s="3">
        <v>0.0282456749650695</v>
      </c>
      <c r="X738" s="2" t="s">
        <v>877</v>
      </c>
    </row>
    <row r="739" spans="1:24">
      <c r="A739" s="2" t="s">
        <v>110</v>
      </c>
      <c r="B739" s="2" t="s">
        <v>883</v>
      </c>
      <c r="C739" s="2" t="s">
        <v>413</v>
      </c>
      <c r="D739" s="2">
        <v>0.0785703460122606</v>
      </c>
      <c r="E739" s="2">
        <v>0.000218304229320654</v>
      </c>
      <c r="F739" s="2">
        <v>0.0369257291131583</v>
      </c>
      <c r="G739" s="2">
        <v>0.120214962911363</v>
      </c>
      <c r="H739" s="2">
        <v>-0.335464960662857</v>
      </c>
      <c r="I739" s="2">
        <v>4.19797054554713e-5</v>
      </c>
      <c r="J739" s="2">
        <v>-0.50081789401285</v>
      </c>
      <c r="K739" s="2">
        <v>-0.179697741236399</v>
      </c>
      <c r="L739" s="2">
        <v>-0.0263575980342701</v>
      </c>
      <c r="M739" s="2">
        <v>-0.0477445432564021</v>
      </c>
      <c r="N739" s="2">
        <v>-0.00976790541042932</v>
      </c>
      <c r="O739" s="2">
        <v>-0.930521888702281</v>
      </c>
      <c r="P739" s="2">
        <v>5.06892658574257e-9</v>
      </c>
      <c r="Q739" s="2">
        <v>-1.25179727138932</v>
      </c>
      <c r="R739" s="2">
        <v>-0.626401699262082</v>
      </c>
      <c r="S739" s="2">
        <v>-0.954669983894568</v>
      </c>
      <c r="T739" s="2">
        <v>1.92062349858199e-9</v>
      </c>
      <c r="U739" s="2">
        <v>-1.27556859534819</v>
      </c>
      <c r="V739" s="2">
        <v>-0.650983448953822</v>
      </c>
      <c r="W739" s="3">
        <v>0.0283256077630036</v>
      </c>
      <c r="X739" s="2" t="s">
        <v>877</v>
      </c>
    </row>
    <row r="740" spans="1:24">
      <c r="A740" s="2" t="s">
        <v>107</v>
      </c>
      <c r="B740" s="2" t="s">
        <v>456</v>
      </c>
      <c r="C740" s="2" t="s">
        <v>939</v>
      </c>
      <c r="D740" s="2">
        <v>-0.0762010274200284</v>
      </c>
      <c r="E740" s="2">
        <v>2.78828763351376e-8</v>
      </c>
      <c r="F740" s="2">
        <v>-0.103070893752218</v>
      </c>
      <c r="G740" s="2">
        <v>-0.0493311610878386</v>
      </c>
      <c r="H740" s="2">
        <v>0.236737784364372</v>
      </c>
      <c r="I740" s="2">
        <v>6.66911682320798e-5</v>
      </c>
      <c r="J740" s="2">
        <v>0.106848234748129</v>
      </c>
      <c r="K740" s="2">
        <v>0.348075318772202</v>
      </c>
      <c r="L740" s="2">
        <v>-0.0180396623977063</v>
      </c>
      <c r="M740" s="2">
        <v>-0.0301040784544017</v>
      </c>
      <c r="N740" s="2">
        <v>-0.00813429545455035</v>
      </c>
      <c r="O740" s="2">
        <v>-0.634156967600436</v>
      </c>
      <c r="P740" s="2">
        <v>0.00188250701417515</v>
      </c>
      <c r="Q740" s="2">
        <v>-1.04184720687196</v>
      </c>
      <c r="R740" s="2">
        <v>-0.239412265207161</v>
      </c>
      <c r="S740" s="2">
        <v>-0.671121235159432</v>
      </c>
      <c r="T740" s="2">
        <v>0.000949502533027889</v>
      </c>
      <c r="U740" s="2">
        <v>-1.07710773626334</v>
      </c>
      <c r="V740" s="2">
        <v>-0.278495576205305</v>
      </c>
      <c r="W740" s="3">
        <v>0.0284466832651322</v>
      </c>
      <c r="X740" s="2" t="s">
        <v>877</v>
      </c>
    </row>
    <row r="741" spans="1:24">
      <c r="A741" s="2" t="s">
        <v>931</v>
      </c>
      <c r="B741" s="2" t="s">
        <v>883</v>
      </c>
      <c r="C741" s="2" t="s">
        <v>412</v>
      </c>
      <c r="D741" s="2">
        <v>-0.102610751882238</v>
      </c>
      <c r="E741" s="2">
        <v>3.49678973763001e-5</v>
      </c>
      <c r="F741" s="2">
        <v>-0.151193973372864</v>
      </c>
      <c r="G741" s="2">
        <v>-0.0540275303916114</v>
      </c>
      <c r="H741" s="2">
        <v>-0.19713005161723</v>
      </c>
      <c r="I741" s="2">
        <v>0.0103766160957612</v>
      </c>
      <c r="J741" s="2">
        <v>-0.352440670434292</v>
      </c>
      <c r="K741" s="2">
        <v>-0.050854340450204</v>
      </c>
      <c r="L741" s="2">
        <v>0.0202276628150284</v>
      </c>
      <c r="M741" s="2">
        <v>0.00414017474727238</v>
      </c>
      <c r="N741" s="2">
        <v>0.0410616140322288</v>
      </c>
      <c r="O741" s="2">
        <v>0.710647745155152</v>
      </c>
      <c r="P741" s="2">
        <v>3.4547263011596e-5</v>
      </c>
      <c r="Q741" s="2">
        <v>0.371391533779219</v>
      </c>
      <c r="R741" s="2">
        <v>1.04484119197423</v>
      </c>
      <c r="S741" s="2">
        <v>0.731669054498741</v>
      </c>
      <c r="T741" s="2">
        <v>2.00350311317058e-5</v>
      </c>
      <c r="U741" s="2">
        <v>0.392453490403588</v>
      </c>
      <c r="V741" s="2">
        <v>1.06578157800778</v>
      </c>
      <c r="W741" s="3">
        <v>0.0284636980176616</v>
      </c>
      <c r="X741" s="2" t="s">
        <v>877</v>
      </c>
    </row>
    <row r="742" spans="1:24">
      <c r="A742" s="2" t="s">
        <v>40</v>
      </c>
      <c r="B742" s="2" t="s">
        <v>455</v>
      </c>
      <c r="C742" s="2" t="s">
        <v>409</v>
      </c>
      <c r="D742" s="2">
        <v>-0.0969966547756483</v>
      </c>
      <c r="E742" s="2">
        <v>0.00018731454861842</v>
      </c>
      <c r="F742" s="2">
        <v>-0.147874595979496</v>
      </c>
      <c r="G742" s="2">
        <v>-0.0461187135718005</v>
      </c>
      <c r="H742" s="2">
        <v>-0.0687879782508558</v>
      </c>
      <c r="I742" s="2">
        <v>0.0112573338054571</v>
      </c>
      <c r="J742" s="2">
        <v>-0.122851361639864</v>
      </c>
      <c r="K742" s="2">
        <v>-0.0164276708468017</v>
      </c>
      <c r="L742" s="2">
        <v>0.00667220377911306</v>
      </c>
      <c r="M742" s="2">
        <v>0.00124731508013697</v>
      </c>
      <c r="N742" s="2">
        <v>0.0139091538975721</v>
      </c>
      <c r="O742" s="2">
        <v>0.233292684450974</v>
      </c>
      <c r="P742" s="2">
        <v>0.000115101636169798</v>
      </c>
      <c r="Q742" s="2">
        <v>0.11409988176504</v>
      </c>
      <c r="R742" s="2">
        <v>0.351283681060692</v>
      </c>
      <c r="S742" s="2">
        <v>0.23933819149713</v>
      </c>
      <c r="T742" s="2">
        <v>7.49277066413385e-5</v>
      </c>
      <c r="U742" s="2">
        <v>0.120259843817209</v>
      </c>
      <c r="V742" s="2">
        <v>0.357215773966919</v>
      </c>
      <c r="W742" s="3">
        <v>0.0286001414695676</v>
      </c>
      <c r="X742" s="2" t="s">
        <v>877</v>
      </c>
    </row>
    <row r="743" spans="1:24">
      <c r="A743" s="2" t="s">
        <v>155</v>
      </c>
      <c r="B743" s="2" t="s">
        <v>282</v>
      </c>
      <c r="C743" s="2" t="s">
        <v>413</v>
      </c>
      <c r="D743" s="2">
        <v>-0.0539352000586201</v>
      </c>
      <c r="E743" s="2">
        <v>2.06946353412434e-6</v>
      </c>
      <c r="F743" s="2">
        <v>-0.0761953234129355</v>
      </c>
      <c r="G743" s="2">
        <v>-0.0316750767043047</v>
      </c>
      <c r="H743" s="2">
        <v>-0.264408341394276</v>
      </c>
      <c r="I743" s="2">
        <v>0.000204958046614938</v>
      </c>
      <c r="J743" s="2">
        <v>-0.405880244968125</v>
      </c>
      <c r="K743" s="2">
        <v>-0.126935950918892</v>
      </c>
      <c r="L743" s="2">
        <v>0.0142609167902682</v>
      </c>
      <c r="M743" s="2">
        <v>0.00572232512396055</v>
      </c>
      <c r="N743" s="2">
        <v>0.0249868120191134</v>
      </c>
      <c r="O743" s="2">
        <v>0.497764829828105</v>
      </c>
      <c r="P743" s="2">
        <v>2.43850953060624e-8</v>
      </c>
      <c r="Q743" s="2">
        <v>0.328546726459607</v>
      </c>
      <c r="R743" s="2">
        <v>0.679132072300632</v>
      </c>
      <c r="S743" s="2">
        <v>0.513917922698102</v>
      </c>
      <c r="T743" s="2">
        <v>8.74520649294406e-9</v>
      </c>
      <c r="U743" s="2">
        <v>0.344589213645892</v>
      </c>
      <c r="V743" s="2">
        <v>0.695489688204917</v>
      </c>
      <c r="W743" s="3">
        <v>0.0286499084220012</v>
      </c>
      <c r="X743" s="2" t="s">
        <v>877</v>
      </c>
    </row>
    <row r="744" spans="1:24">
      <c r="A744" s="2" t="s">
        <v>930</v>
      </c>
      <c r="B744" s="2" t="s">
        <v>282</v>
      </c>
      <c r="C744" s="2" t="s">
        <v>413</v>
      </c>
      <c r="D744" s="2">
        <v>-0.0643297525012845</v>
      </c>
      <c r="E744" s="2">
        <v>0.00477466141534735</v>
      </c>
      <c r="F744" s="2">
        <v>-0.109006053154889</v>
      </c>
      <c r="G744" s="2">
        <v>-0.0196534518476805</v>
      </c>
      <c r="H744" s="2">
        <v>-0.286020366298729</v>
      </c>
      <c r="I744" s="2">
        <v>6.45967821496113e-5</v>
      </c>
      <c r="J744" s="2">
        <v>-0.428129971280247</v>
      </c>
      <c r="K744" s="2">
        <v>-0.147678612205476</v>
      </c>
      <c r="L744" s="2">
        <v>0.018399619374324</v>
      </c>
      <c r="M744" s="2">
        <v>0.00468615142921991</v>
      </c>
      <c r="N744" s="2">
        <v>0.0363778654691828</v>
      </c>
      <c r="O744" s="2">
        <v>0.640707715086874</v>
      </c>
      <c r="P744" s="2">
        <v>9.96489121814356e-7</v>
      </c>
      <c r="Q744" s="2">
        <v>0.383005802778072</v>
      </c>
      <c r="R744" s="2">
        <v>0.897043799899699</v>
      </c>
      <c r="S744" s="2">
        <v>0.654722256601048</v>
      </c>
      <c r="T744" s="2">
        <v>5.58486325338274e-7</v>
      </c>
      <c r="U744" s="2">
        <v>0.397324588133581</v>
      </c>
      <c r="V744" s="2">
        <v>0.910759164670553</v>
      </c>
      <c r="W744" s="3">
        <v>0.0287176491574308</v>
      </c>
      <c r="X744" s="2" t="s">
        <v>877</v>
      </c>
    </row>
    <row r="745" spans="1:24">
      <c r="A745" s="2" t="s">
        <v>155</v>
      </c>
      <c r="B745" s="2" t="s">
        <v>291</v>
      </c>
      <c r="C745" s="2" t="s">
        <v>407</v>
      </c>
      <c r="D745" s="2">
        <v>0.0628569974665881</v>
      </c>
      <c r="E745" s="2">
        <v>1.83427028978098e-12</v>
      </c>
      <c r="F745" s="2">
        <v>0.0453896651707558</v>
      </c>
      <c r="G745" s="2">
        <v>0.0803243297624203</v>
      </c>
      <c r="H745" s="2">
        <v>0.115604748248544</v>
      </c>
      <c r="I745" s="2">
        <v>0.00235027727209725</v>
      </c>
      <c r="J745" s="2">
        <v>0.0398776882269552</v>
      </c>
      <c r="K745" s="2">
        <v>0.188862155152654</v>
      </c>
      <c r="L745" s="2">
        <v>0.00726656736778429</v>
      </c>
      <c r="M745" s="2">
        <v>0.00246732327935174</v>
      </c>
      <c r="N745" s="2">
        <v>0.0127587856947939</v>
      </c>
      <c r="O745" s="2">
        <v>0.252852512493515</v>
      </c>
      <c r="P745" s="2">
        <v>6.04089035478846e-9</v>
      </c>
      <c r="Q745" s="2">
        <v>0.168304702739618</v>
      </c>
      <c r="R745" s="2">
        <v>0.338854651752613</v>
      </c>
      <c r="S745" s="2">
        <v>0.258926560189559</v>
      </c>
      <c r="T745" s="2">
        <v>2.20166298854954e-9</v>
      </c>
      <c r="U745" s="2">
        <v>0.174782686483464</v>
      </c>
      <c r="V745" s="2">
        <v>0.344576700656175</v>
      </c>
      <c r="W745" s="3">
        <v>0.0287383633096019</v>
      </c>
      <c r="X745" s="2" t="s">
        <v>877</v>
      </c>
    </row>
    <row r="746" spans="1:24">
      <c r="A746" s="2" t="s">
        <v>926</v>
      </c>
      <c r="B746" s="2" t="s">
        <v>282</v>
      </c>
      <c r="C746" s="2" t="s">
        <v>409</v>
      </c>
      <c r="D746" s="2">
        <v>-0.0786330971550838</v>
      </c>
      <c r="E746" s="2">
        <v>1.10842103990048e-11</v>
      </c>
      <c r="F746" s="2">
        <v>-0.101299856235497</v>
      </c>
      <c r="G746" s="2">
        <v>-0.0559663380746704</v>
      </c>
      <c r="H746" s="2">
        <v>-0.0693304844498787</v>
      </c>
      <c r="I746" s="2">
        <v>0.00746404288087738</v>
      </c>
      <c r="J746" s="2">
        <v>-0.120439469556869</v>
      </c>
      <c r="K746" s="2">
        <v>-0.0188484277134423</v>
      </c>
      <c r="L746" s="2">
        <v>0.00545167071955634</v>
      </c>
      <c r="M746" s="2">
        <v>0.0013992443601392</v>
      </c>
      <c r="N746" s="2">
        <v>0.0100775252950687</v>
      </c>
      <c r="O746" s="2">
        <v>0.187657238664118</v>
      </c>
      <c r="P746" s="2">
        <v>4.39570383548353e-12</v>
      </c>
      <c r="Q746" s="2">
        <v>0.134377627648144</v>
      </c>
      <c r="R746" s="2">
        <v>0.240643334075739</v>
      </c>
      <c r="S746" s="2">
        <v>0.193236696467984</v>
      </c>
      <c r="T746" s="2">
        <v>8.80014917517079e-13</v>
      </c>
      <c r="U746" s="2">
        <v>0.140091468271961</v>
      </c>
      <c r="V746" s="2">
        <v>0.246084245286556</v>
      </c>
      <c r="W746" s="3">
        <v>0.0290512146420001</v>
      </c>
      <c r="X746" s="2" t="s">
        <v>877</v>
      </c>
    </row>
    <row r="747" spans="1:24">
      <c r="A747" s="2" t="s">
        <v>878</v>
      </c>
      <c r="B747" s="2" t="s">
        <v>455</v>
      </c>
      <c r="C747" s="2" t="s">
        <v>407</v>
      </c>
      <c r="D747" s="2">
        <v>-0.197088093729122</v>
      </c>
      <c r="E747" s="2">
        <v>3.61018954400341e-8</v>
      </c>
      <c r="F747" s="2">
        <v>-0.267169002963172</v>
      </c>
      <c r="G747" s="2">
        <v>-0.127007184495071</v>
      </c>
      <c r="H747" s="2">
        <v>-0.199801099217633</v>
      </c>
      <c r="I747" s="2">
        <v>0.000137965762220333</v>
      </c>
      <c r="J747" s="2">
        <v>-0.305391669670919</v>
      </c>
      <c r="K747" s="2">
        <v>-0.100070916749437</v>
      </c>
      <c r="L747" s="2">
        <v>0.0393784177697865</v>
      </c>
      <c r="M747" s="2">
        <v>0.0170388948311734</v>
      </c>
      <c r="N747" s="2">
        <v>0.0666288510824358</v>
      </c>
      <c r="O747" s="2">
        <v>1.35066621563088</v>
      </c>
      <c r="P747" s="2">
        <v>1.03659892208247e-12</v>
      </c>
      <c r="Q747" s="2">
        <v>0.984291787668441</v>
      </c>
      <c r="R747" s="2">
        <v>1.72754854383432</v>
      </c>
      <c r="S747" s="2">
        <v>1.37893184187623</v>
      </c>
      <c r="T747" s="2">
        <v>3.22274251990312e-13</v>
      </c>
      <c r="U747" s="2">
        <v>1.01308156872647</v>
      </c>
      <c r="V747" s="2">
        <v>1.7553107645593</v>
      </c>
      <c r="W747" s="3">
        <v>0.0291548106512706</v>
      </c>
      <c r="X747" s="2" t="s">
        <v>877</v>
      </c>
    </row>
    <row r="748" spans="1:24">
      <c r="A748" s="2" t="s">
        <v>892</v>
      </c>
      <c r="B748" s="2" t="s">
        <v>291</v>
      </c>
      <c r="C748" s="2" t="s">
        <v>407</v>
      </c>
      <c r="D748" s="2">
        <v>-0.103369868804269</v>
      </c>
      <c r="E748" s="2">
        <v>0.014172511168556</v>
      </c>
      <c r="F748" s="2">
        <v>-0.185964220453769</v>
      </c>
      <c r="G748" s="2">
        <v>-0.020775517154768</v>
      </c>
      <c r="H748" s="2">
        <v>0.126414519232803</v>
      </c>
      <c r="I748" s="2">
        <v>0.000776131034544024</v>
      </c>
      <c r="J748" s="2">
        <v>0.0514406823446379</v>
      </c>
      <c r="K748" s="2">
        <v>0.198887751330238</v>
      </c>
      <c r="L748" s="2">
        <v>-0.0130674522680496</v>
      </c>
      <c r="M748" s="2">
        <v>-0.0282907474404511</v>
      </c>
      <c r="N748" s="2">
        <v>-0.00199914076036133</v>
      </c>
      <c r="O748" s="2">
        <v>-0.447942679844362</v>
      </c>
      <c r="P748" s="2">
        <v>0.0249874609838898</v>
      </c>
      <c r="Q748" s="2">
        <v>-0.843773668897572</v>
      </c>
      <c r="R748" s="2">
        <v>-0.0602533828166007</v>
      </c>
      <c r="S748" s="2">
        <v>-0.464786226566485</v>
      </c>
      <c r="T748" s="2">
        <v>0.0202916035389866</v>
      </c>
      <c r="U748" s="2">
        <v>-0.861459345848908</v>
      </c>
      <c r="V748" s="2">
        <v>-0.0762763426636192</v>
      </c>
      <c r="W748" s="3">
        <v>0.0291721527240715</v>
      </c>
      <c r="X748" s="2" t="s">
        <v>877</v>
      </c>
    </row>
    <row r="749" spans="1:24">
      <c r="A749" s="2" t="s">
        <v>926</v>
      </c>
      <c r="B749" s="2" t="s">
        <v>291</v>
      </c>
      <c r="C749" s="2" t="s">
        <v>409</v>
      </c>
      <c r="D749" s="2">
        <v>-0.0751373363135385</v>
      </c>
      <c r="E749" s="2">
        <v>9.99544557951357e-11</v>
      </c>
      <c r="F749" s="2">
        <v>-0.097886496578718</v>
      </c>
      <c r="G749" s="2">
        <v>-0.052388176048359</v>
      </c>
      <c r="H749" s="2">
        <v>-0.0716245181672211</v>
      </c>
      <c r="I749" s="2">
        <v>0.00543446663434127</v>
      </c>
      <c r="J749" s="2">
        <v>-0.122519545703007</v>
      </c>
      <c r="K749" s="2">
        <v>-0.0215195046312209</v>
      </c>
      <c r="L749" s="2">
        <v>0.00538167550982564</v>
      </c>
      <c r="M749" s="2">
        <v>0.00151176862263307</v>
      </c>
      <c r="N749" s="2">
        <v>0.00986036118324042</v>
      </c>
      <c r="O749" s="2">
        <v>0.183033549132669</v>
      </c>
      <c r="P749" s="2">
        <v>1.08023963157603e-11</v>
      </c>
      <c r="Q749" s="2">
        <v>0.130081724502377</v>
      </c>
      <c r="R749" s="2">
        <v>0.23568810371057</v>
      </c>
      <c r="S749" s="2">
        <v>0.188533760513247</v>
      </c>
      <c r="T749" s="2">
        <v>2.2879608711453e-12</v>
      </c>
      <c r="U749" s="2">
        <v>0.135700829409212</v>
      </c>
      <c r="V749" s="2">
        <v>0.241064937900153</v>
      </c>
      <c r="W749" s="3">
        <v>0.0294026725446099</v>
      </c>
      <c r="X749" s="2" t="s">
        <v>877</v>
      </c>
    </row>
    <row r="750" spans="1:24">
      <c r="A750" s="2" t="s">
        <v>228</v>
      </c>
      <c r="B750" s="2" t="s">
        <v>884</v>
      </c>
      <c r="C750" s="2" t="s">
        <v>417</v>
      </c>
      <c r="D750" s="2">
        <v>0.0357799224278653</v>
      </c>
      <c r="E750" s="2">
        <v>0.000253293305139158</v>
      </c>
      <c r="F750" s="2">
        <v>0.0166187181125479</v>
      </c>
      <c r="G750" s="2">
        <v>0.0549411267431827</v>
      </c>
      <c r="H750" s="2">
        <v>0.129146621949143</v>
      </c>
      <c r="I750" s="2">
        <v>0.000224317223054497</v>
      </c>
      <c r="J750" s="2">
        <v>0.054271347387945</v>
      </c>
      <c r="K750" s="2">
        <v>0.193358613549021</v>
      </c>
      <c r="L750" s="2">
        <v>0.00462085611516118</v>
      </c>
      <c r="M750" s="2">
        <v>0.00157324532447814</v>
      </c>
      <c r="N750" s="2">
        <v>0.00861351286315545</v>
      </c>
      <c r="O750" s="2">
        <v>0.156992705646174</v>
      </c>
      <c r="P750" s="2">
        <v>0.00597076051147321</v>
      </c>
      <c r="Q750" s="2">
        <v>0.0461929723601679</v>
      </c>
      <c r="R750" s="2">
        <v>0.270140126333893</v>
      </c>
      <c r="S750" s="2">
        <v>0.161519924671565</v>
      </c>
      <c r="T750" s="2">
        <v>0.00447314399217492</v>
      </c>
      <c r="U750" s="2">
        <v>0.0512785620005498</v>
      </c>
      <c r="V750" s="2">
        <v>0.274118386955465</v>
      </c>
      <c r="W750" s="3">
        <v>0.0294335720640139</v>
      </c>
      <c r="X750" s="2" t="s">
        <v>877</v>
      </c>
    </row>
    <row r="751" spans="1:24">
      <c r="A751" s="2" t="s">
        <v>105</v>
      </c>
      <c r="B751" s="2" t="s">
        <v>883</v>
      </c>
      <c r="C751" s="2" t="s">
        <v>413</v>
      </c>
      <c r="D751" s="2">
        <v>0.0776910569382506</v>
      </c>
      <c r="E751" s="2">
        <v>0.00180994584630784</v>
      </c>
      <c r="F751" s="2">
        <v>0.0288903558005809</v>
      </c>
      <c r="G751" s="2">
        <v>0.12649175807592</v>
      </c>
      <c r="H751" s="2">
        <v>-0.328512838128577</v>
      </c>
      <c r="I751" s="2">
        <v>5.10024920367952e-5</v>
      </c>
      <c r="J751" s="2">
        <v>-0.492379093708973</v>
      </c>
      <c r="K751" s="2">
        <v>-0.174403473226341</v>
      </c>
      <c r="L751" s="2">
        <v>-0.0255225096119936</v>
      </c>
      <c r="M751" s="2">
        <v>-0.0486884040872273</v>
      </c>
      <c r="N751" s="2">
        <v>-0.00776614979988436</v>
      </c>
      <c r="O751" s="2">
        <v>-0.865799992769378</v>
      </c>
      <c r="P751" s="2">
        <v>2.00633882804122e-10</v>
      </c>
      <c r="Q751" s="2">
        <v>-1.13116814927103</v>
      </c>
      <c r="R751" s="2">
        <v>-0.596901746810683</v>
      </c>
      <c r="S751" s="2">
        <v>-0.894761631903045</v>
      </c>
      <c r="T751" s="2">
        <v>4.30434172477285e-11</v>
      </c>
      <c r="U751" s="2">
        <v>-1.1593573937938</v>
      </c>
      <c r="V751" s="2">
        <v>-0.626652119243471</v>
      </c>
      <c r="W751" s="3">
        <v>0.029478528326567</v>
      </c>
      <c r="X751" s="2" t="s">
        <v>877</v>
      </c>
    </row>
    <row r="752" spans="1:24">
      <c r="A752" s="2" t="s">
        <v>134</v>
      </c>
      <c r="B752" s="2" t="s">
        <v>291</v>
      </c>
      <c r="C752" s="2" t="s">
        <v>409</v>
      </c>
      <c r="D752" s="2">
        <v>-0.0192211246235724</v>
      </c>
      <c r="E752" s="2">
        <v>0.0329770671886811</v>
      </c>
      <c r="F752" s="2">
        <v>-0.0368879211760597</v>
      </c>
      <c r="G752" s="2">
        <v>-0.00155432807108514</v>
      </c>
      <c r="H752" s="2">
        <v>0.153142689289304</v>
      </c>
      <c r="I752" s="2">
        <v>0.0150755378538099</v>
      </c>
      <c r="J752" s="2">
        <v>0.00770821392389032</v>
      </c>
      <c r="K752" s="2">
        <v>0.263608146268195</v>
      </c>
      <c r="L752" s="2">
        <v>-0.00554277606978732</v>
      </c>
      <c r="M752" s="2">
        <v>-0.0106725568490385</v>
      </c>
      <c r="N752" s="2">
        <v>-0.0010345570234858</v>
      </c>
      <c r="O752" s="2">
        <v>-0.180516087302052</v>
      </c>
      <c r="P752" s="2">
        <v>0.0283012725615535</v>
      </c>
      <c r="Q752" s="2">
        <v>-0.352137058440476</v>
      </c>
      <c r="R752" s="2">
        <v>-0.028565781195793</v>
      </c>
      <c r="S752" s="2">
        <v>-0.188006295188838</v>
      </c>
      <c r="T752" s="2">
        <v>0.022569179110844</v>
      </c>
      <c r="U752" s="2">
        <v>-0.359909058494667</v>
      </c>
      <c r="V752" s="2">
        <v>-0.0358560173879894</v>
      </c>
      <c r="W752" s="3">
        <v>0.0294818642334291</v>
      </c>
      <c r="X752" s="4" t="s">
        <v>877</v>
      </c>
    </row>
    <row r="753" spans="1:24">
      <c r="A753" s="2" t="s">
        <v>933</v>
      </c>
      <c r="B753" s="2" t="s">
        <v>291</v>
      </c>
      <c r="C753" s="2" t="s">
        <v>417</v>
      </c>
      <c r="D753" s="2">
        <v>0.0282456566247039</v>
      </c>
      <c r="E753" s="2">
        <v>3.36263779734968e-5</v>
      </c>
      <c r="F753" s="2">
        <v>0.0149021511421499</v>
      </c>
      <c r="G753" s="2">
        <v>0.0415891621072579</v>
      </c>
      <c r="H753" s="2">
        <v>-0.285946249818237</v>
      </c>
      <c r="I753" s="2">
        <v>3.87608553483127e-6</v>
      </c>
      <c r="J753" s="2">
        <v>-0.408923158076521</v>
      </c>
      <c r="K753" s="2">
        <v>-0.166359959688149</v>
      </c>
      <c r="L753" s="2">
        <v>-0.00807673958548772</v>
      </c>
      <c r="M753" s="2">
        <v>-0.0138254573070853</v>
      </c>
      <c r="N753" s="2">
        <v>-0.0034952043549274</v>
      </c>
      <c r="O753" s="2">
        <v>-0.273775678346054</v>
      </c>
      <c r="P753" s="2">
        <v>3.5125876355409e-11</v>
      </c>
      <c r="Q753" s="2">
        <v>-0.356503577273614</v>
      </c>
      <c r="R753" s="2">
        <v>-0.194289947416663</v>
      </c>
      <c r="S753" s="2">
        <v>-0.281555998751878</v>
      </c>
      <c r="T753" s="2">
        <v>9.69386458422201e-12</v>
      </c>
      <c r="U753" s="2">
        <v>-0.364301319691518</v>
      </c>
      <c r="V753" s="2">
        <v>-0.202077015998259</v>
      </c>
      <c r="W753" s="3">
        <v>0.029501304258586</v>
      </c>
      <c r="X753" s="2" t="s">
        <v>877</v>
      </c>
    </row>
    <row r="754" spans="1:24">
      <c r="A754" s="2" t="s">
        <v>157</v>
      </c>
      <c r="B754" s="2" t="s">
        <v>454</v>
      </c>
      <c r="C754" s="2" t="s">
        <v>921</v>
      </c>
      <c r="D754" s="2">
        <v>-0.0305282470243552</v>
      </c>
      <c r="E754" s="2">
        <v>0.000543819869118032</v>
      </c>
      <c r="F754" s="2">
        <v>-0.0478276307744655</v>
      </c>
      <c r="G754" s="2">
        <v>-0.0132288632742449</v>
      </c>
      <c r="H754" s="2">
        <v>-0.15239487421934</v>
      </c>
      <c r="I754" s="2">
        <v>0.0325653883124587</v>
      </c>
      <c r="J754" s="2">
        <v>-0.291022899708274</v>
      </c>
      <c r="K754" s="2">
        <v>-0.0114369056070534</v>
      </c>
      <c r="L754" s="2">
        <v>0.00465234836541355</v>
      </c>
      <c r="M754" s="2">
        <v>0.000312886013423048</v>
      </c>
      <c r="N754" s="2">
        <v>0.0105477895529127</v>
      </c>
      <c r="O754" s="2">
        <v>0.157506081994138</v>
      </c>
      <c r="P754" s="2">
        <v>0.0184564361819558</v>
      </c>
      <c r="Q754" s="2">
        <v>0.022696237982546</v>
      </c>
      <c r="R754" s="2">
        <v>0.284346436353176</v>
      </c>
      <c r="S754" s="2">
        <v>0.159770990078332</v>
      </c>
      <c r="T754" s="2">
        <v>0.0159985793648522</v>
      </c>
      <c r="U754" s="2">
        <v>0.026075114728233</v>
      </c>
      <c r="V754" s="2">
        <v>0.285695772225988</v>
      </c>
      <c r="W754" s="3">
        <v>0.0295375791620967</v>
      </c>
      <c r="X754" s="2" t="s">
        <v>877</v>
      </c>
    </row>
    <row r="755" spans="1:24">
      <c r="A755" s="2" t="s">
        <v>930</v>
      </c>
      <c r="B755" s="2" t="s">
        <v>456</v>
      </c>
      <c r="C755" s="2" t="s">
        <v>417</v>
      </c>
      <c r="D755" s="2">
        <v>0.0625885704599434</v>
      </c>
      <c r="E755" s="2">
        <v>2.83485987480386e-5</v>
      </c>
      <c r="F755" s="2">
        <v>0.0332968313861167</v>
      </c>
      <c r="G755" s="2">
        <v>0.0918803095337702</v>
      </c>
      <c r="H755" s="2">
        <v>0.176108788156781</v>
      </c>
      <c r="I755" s="2">
        <v>0.000407528478857467</v>
      </c>
      <c r="J755" s="2">
        <v>0.0702275686911876</v>
      </c>
      <c r="K755" s="2">
        <v>0.269635251774843</v>
      </c>
      <c r="L755" s="2">
        <v>0.0110223972961659</v>
      </c>
      <c r="M755" s="2">
        <v>0.00396873731374944</v>
      </c>
      <c r="N755" s="2">
        <v>0.0201113659472302</v>
      </c>
      <c r="O755" s="2">
        <v>0.372945075759066</v>
      </c>
      <c r="P755" s="2">
        <v>0.00148240894871647</v>
      </c>
      <c r="Q755" s="2">
        <v>0.141128812794114</v>
      </c>
      <c r="R755" s="2">
        <v>0.601583467709676</v>
      </c>
      <c r="S755" s="2">
        <v>0.386094380877054</v>
      </c>
      <c r="T755" s="2">
        <v>0.000980231474874467</v>
      </c>
      <c r="U755" s="2">
        <v>0.154711343230668</v>
      </c>
      <c r="V755" s="2">
        <v>0.614331779898221</v>
      </c>
      <c r="W755" s="3">
        <v>0.0295550149676375</v>
      </c>
      <c r="X755" s="2" t="s">
        <v>877</v>
      </c>
    </row>
    <row r="756" spans="1:24">
      <c r="A756" s="2" t="s">
        <v>916</v>
      </c>
      <c r="B756" s="2" t="s">
        <v>291</v>
      </c>
      <c r="C756" s="2" t="s">
        <v>413</v>
      </c>
      <c r="D756" s="2">
        <v>-0.0343220280825029</v>
      </c>
      <c r="E756" s="2">
        <v>0.000772660959351154</v>
      </c>
      <c r="F756" s="2">
        <v>-0.0543245741343852</v>
      </c>
      <c r="G756" s="2">
        <v>-0.0143194820306205</v>
      </c>
      <c r="H756" s="2">
        <v>-0.170506628244342</v>
      </c>
      <c r="I756" s="2">
        <v>0.0141503256809986</v>
      </c>
      <c r="J756" s="2">
        <v>-0.30921197490705</v>
      </c>
      <c r="K756" s="2">
        <v>-0.0371305790190967</v>
      </c>
      <c r="L756" s="2">
        <v>0.00585213328285519</v>
      </c>
      <c r="M756" s="2">
        <v>0.000896252461206162</v>
      </c>
      <c r="N756" s="2">
        <v>0.0126670693490333</v>
      </c>
      <c r="O756" s="2">
        <v>0.197685802232264</v>
      </c>
      <c r="P756" s="2">
        <v>0.000159022011333696</v>
      </c>
      <c r="Q756" s="2">
        <v>0.0922280965704683</v>
      </c>
      <c r="R756" s="2">
        <v>0.297750256706084</v>
      </c>
      <c r="S756" s="2">
        <v>0.203449281499917</v>
      </c>
      <c r="T756" s="2">
        <v>0.000104024278533232</v>
      </c>
      <c r="U756" s="2">
        <v>0.0978373468297087</v>
      </c>
      <c r="V756" s="2">
        <v>0.303653081690571</v>
      </c>
      <c r="W756" s="3">
        <v>0.029603204766215</v>
      </c>
      <c r="X756" s="2" t="s">
        <v>877</v>
      </c>
    </row>
    <row r="757" spans="1:24">
      <c r="A757" s="2" t="s">
        <v>930</v>
      </c>
      <c r="B757" s="2" t="s">
        <v>289</v>
      </c>
      <c r="C757" s="2" t="s">
        <v>409</v>
      </c>
      <c r="D757" s="2">
        <v>-0.0507593151219779</v>
      </c>
      <c r="E757" s="2">
        <v>0.0147694029299847</v>
      </c>
      <c r="F757" s="2">
        <v>-0.0915638718465189</v>
      </c>
      <c r="G757" s="2">
        <v>-0.00995475839743692</v>
      </c>
      <c r="H757" s="2">
        <v>-0.0982779484260498</v>
      </c>
      <c r="I757" s="2">
        <v>0.000194239107005252</v>
      </c>
      <c r="J757" s="2">
        <v>-0.149676548974222</v>
      </c>
      <c r="K757" s="2">
        <v>-0.0462629984580862</v>
      </c>
      <c r="L757" s="2">
        <v>0.00498852135369935</v>
      </c>
      <c r="M757" s="2">
        <v>0.000814878111150771</v>
      </c>
      <c r="N757" s="2">
        <v>0.0105558745347439</v>
      </c>
      <c r="O757" s="2">
        <v>0.16671368045635</v>
      </c>
      <c r="P757" s="2">
        <v>0.00222438551819525</v>
      </c>
      <c r="Q757" s="2">
        <v>0.0595343174741156</v>
      </c>
      <c r="R757" s="2">
        <v>0.273230895179371</v>
      </c>
      <c r="S757" s="2">
        <v>0.171379515939773</v>
      </c>
      <c r="T757" s="2">
        <v>0.00164833142518917</v>
      </c>
      <c r="U757" s="2">
        <v>0.0643067660630359</v>
      </c>
      <c r="V757" s="2">
        <v>0.277792623853994</v>
      </c>
      <c r="W757" s="3">
        <v>0.0299226874485893</v>
      </c>
      <c r="X757" s="2" t="s">
        <v>877</v>
      </c>
    </row>
    <row r="758" spans="1:24">
      <c r="A758" s="2" t="s">
        <v>876</v>
      </c>
      <c r="B758" s="2" t="s">
        <v>289</v>
      </c>
      <c r="C758" s="2" t="s">
        <v>417</v>
      </c>
      <c r="D758" s="2">
        <v>0.108994954665827</v>
      </c>
      <c r="E758" s="2">
        <v>2.46595224751971e-5</v>
      </c>
      <c r="F758" s="2">
        <v>0.0583657705010688</v>
      </c>
      <c r="G758" s="2">
        <v>0.159624138830586</v>
      </c>
      <c r="H758" s="2">
        <v>-0.234314670678811</v>
      </c>
      <c r="I758" s="2">
        <v>2.72944991989805e-6</v>
      </c>
      <c r="J758" s="2">
        <v>-0.33008696364949</v>
      </c>
      <c r="K758" s="2">
        <v>-0.134090391307061</v>
      </c>
      <c r="L758" s="2">
        <v>-0.0255391169081752</v>
      </c>
      <c r="M758" s="2">
        <v>-0.0433921032298701</v>
      </c>
      <c r="N758" s="2">
        <v>-0.0112617446134526</v>
      </c>
      <c r="O758" s="2">
        <v>-0.849034310437427</v>
      </c>
      <c r="P758" s="2">
        <v>2.19810692694493e-7</v>
      </c>
      <c r="Q758" s="2">
        <v>-1.1753572967397</v>
      </c>
      <c r="R758" s="2">
        <v>-0.532521652640805</v>
      </c>
      <c r="S758" s="2">
        <v>-0.875068564830293</v>
      </c>
      <c r="T758" s="2">
        <v>9.19362430717351e-8</v>
      </c>
      <c r="U758" s="2">
        <v>-1.20134353202265</v>
      </c>
      <c r="V758" s="2">
        <v>-0.558670215206959</v>
      </c>
      <c r="W758" s="3">
        <v>0.0300801941620207</v>
      </c>
      <c r="X758" s="2" t="s">
        <v>877</v>
      </c>
    </row>
    <row r="759" spans="1:24">
      <c r="A759" s="2" t="s">
        <v>248</v>
      </c>
      <c r="B759" s="2" t="s">
        <v>455</v>
      </c>
      <c r="C759" s="2" t="s">
        <v>409</v>
      </c>
      <c r="D759" s="2">
        <v>0.0952564777348858</v>
      </c>
      <c r="E759" s="2">
        <v>6.34344663675354e-17</v>
      </c>
      <c r="F759" s="2">
        <v>0.072964792101825</v>
      </c>
      <c r="G759" s="2">
        <v>0.117548163367947</v>
      </c>
      <c r="H759" s="2">
        <v>-0.0606988817142478</v>
      </c>
      <c r="I759" s="2">
        <v>0.0291704550556396</v>
      </c>
      <c r="J759" s="2">
        <v>-0.11613892404482</v>
      </c>
      <c r="K759" s="2">
        <v>-0.00700988473115831</v>
      </c>
      <c r="L759" s="2">
        <v>-0.00578196167454571</v>
      </c>
      <c r="M759" s="2">
        <v>-0.0114222813414207</v>
      </c>
      <c r="N759" s="2">
        <v>-0.000575815386441928</v>
      </c>
      <c r="O759" s="2">
        <v>-0.191795453680707</v>
      </c>
      <c r="P759" s="2">
        <v>1.30355371803645e-11</v>
      </c>
      <c r="Q759" s="2">
        <v>-0.247634605190899</v>
      </c>
      <c r="R759" s="2">
        <v>-0.136536419781695</v>
      </c>
      <c r="S759" s="2">
        <v>-0.197092220578643</v>
      </c>
      <c r="T759" s="2">
        <v>2.9171965159489e-12</v>
      </c>
      <c r="U759" s="2">
        <v>-0.252723724522387</v>
      </c>
      <c r="V759" s="2">
        <v>-0.14204712567807</v>
      </c>
      <c r="W759" s="3">
        <v>0.0301465001572523</v>
      </c>
      <c r="X759" s="2" t="s">
        <v>877</v>
      </c>
    </row>
    <row r="760" spans="1:24">
      <c r="A760" s="2" t="s">
        <v>880</v>
      </c>
      <c r="B760" s="2" t="s">
        <v>291</v>
      </c>
      <c r="C760" s="2" t="s">
        <v>417</v>
      </c>
      <c r="D760" s="2">
        <v>0.0500248788161174</v>
      </c>
      <c r="E760" s="2">
        <v>8.22170919544784e-5</v>
      </c>
      <c r="F760" s="2">
        <v>0.0251338084938828</v>
      </c>
      <c r="G760" s="2">
        <v>0.0749159491383521</v>
      </c>
      <c r="H760" s="2">
        <v>-0.268109088302253</v>
      </c>
      <c r="I760" s="2">
        <v>1.47030991235457e-5</v>
      </c>
      <c r="J760" s="2">
        <v>-0.391003247012535</v>
      </c>
      <c r="K760" s="2">
        <v>-0.148639702161805</v>
      </c>
      <c r="L760" s="2">
        <v>-0.0134121246518199</v>
      </c>
      <c r="M760" s="2">
        <v>-0.0235885397757262</v>
      </c>
      <c r="N760" s="2">
        <v>-0.00540884527383981</v>
      </c>
      <c r="O760" s="2">
        <v>-0.444660784819244</v>
      </c>
      <c r="P760" s="2">
        <v>1.87628078199166e-11</v>
      </c>
      <c r="Q760" s="2">
        <v>-0.574380422584834</v>
      </c>
      <c r="R760" s="2">
        <v>-0.314840410097183</v>
      </c>
      <c r="S760" s="2">
        <v>-0.468938817638728</v>
      </c>
      <c r="T760" s="2">
        <v>2.10595537348975e-12</v>
      </c>
      <c r="U760" s="2">
        <v>-0.599573578587531</v>
      </c>
      <c r="V760" s="2">
        <v>-0.338018591108857</v>
      </c>
      <c r="W760" s="3">
        <v>0.0301625983439758</v>
      </c>
      <c r="X760" s="2" t="s">
        <v>877</v>
      </c>
    </row>
    <row r="761" spans="1:24">
      <c r="A761" s="2" t="s">
        <v>107</v>
      </c>
      <c r="B761" s="2" t="s">
        <v>455</v>
      </c>
      <c r="C761" s="2" t="s">
        <v>409</v>
      </c>
      <c r="D761" s="2">
        <v>-0.0447091262300926</v>
      </c>
      <c r="E761" s="2">
        <v>0.0409217431113637</v>
      </c>
      <c r="F761" s="2">
        <v>-0.0875729513826523</v>
      </c>
      <c r="G761" s="2">
        <v>-0.00184530107753283</v>
      </c>
      <c r="H761" s="2">
        <v>-0.0728819945954828</v>
      </c>
      <c r="I761" s="2">
        <v>0.00698644610892035</v>
      </c>
      <c r="J761" s="2">
        <v>-0.126700843123715</v>
      </c>
      <c r="K761" s="2">
        <v>-0.0207528453711886</v>
      </c>
      <c r="L761" s="2">
        <v>0.00325849029627037</v>
      </c>
      <c r="M761" s="2">
        <v>2.27612394930106e-5</v>
      </c>
      <c r="N761" s="2">
        <v>0.00804728635361165</v>
      </c>
      <c r="O761" s="2">
        <v>0.10723240767792</v>
      </c>
      <c r="P761" s="2">
        <v>0.0428881559453083</v>
      </c>
      <c r="Q761" s="2">
        <v>0.00355072504755394</v>
      </c>
      <c r="R761" s="2">
        <v>0.211173390507128</v>
      </c>
      <c r="S761" s="2">
        <v>0.110163560357756</v>
      </c>
      <c r="T761" s="2">
        <v>0.0374030283569119</v>
      </c>
      <c r="U761" s="2">
        <v>0.00654254827058179</v>
      </c>
      <c r="V761" s="2">
        <v>0.214046213781107</v>
      </c>
      <c r="W761" s="3">
        <v>0.0303871783431131</v>
      </c>
      <c r="X761" s="2" t="s">
        <v>877</v>
      </c>
    </row>
    <row r="762" spans="1:24">
      <c r="A762" s="2" t="s">
        <v>930</v>
      </c>
      <c r="B762" s="2" t="s">
        <v>282</v>
      </c>
      <c r="C762" s="2" t="s">
        <v>409</v>
      </c>
      <c r="D762" s="2">
        <v>-0.0578312868780196</v>
      </c>
      <c r="E762" s="2">
        <v>0.0112274161154828</v>
      </c>
      <c r="F762" s="2">
        <v>-0.102531589201006</v>
      </c>
      <c r="G762" s="2">
        <v>-0.0131309845550329</v>
      </c>
      <c r="H762" s="2">
        <v>-0.0863309348419101</v>
      </c>
      <c r="I762" s="2">
        <v>0.000928935176997712</v>
      </c>
      <c r="J762" s="2">
        <v>-0.137756300532811</v>
      </c>
      <c r="K762" s="2">
        <v>-0.0355471662253718</v>
      </c>
      <c r="L762" s="2">
        <v>0.00499262905929012</v>
      </c>
      <c r="M762" s="2">
        <v>0.000840495538481536</v>
      </c>
      <c r="N762" s="2">
        <v>0.0107219188485442</v>
      </c>
      <c r="O762" s="2">
        <v>0.163743296207784</v>
      </c>
      <c r="P762" s="2">
        <v>0.00281343655109659</v>
      </c>
      <c r="Q762" s="2">
        <v>0.0559630435372841</v>
      </c>
      <c r="R762" s="2">
        <v>0.270847419727615</v>
      </c>
      <c r="S762" s="2">
        <v>0.168375799648537</v>
      </c>
      <c r="T762" s="2">
        <v>0.00210770546142844</v>
      </c>
      <c r="U762" s="2">
        <v>0.0606903585506082</v>
      </c>
      <c r="V762" s="2">
        <v>0.275387250193128</v>
      </c>
      <c r="W762" s="3">
        <v>0.0304905860265245</v>
      </c>
      <c r="X762" s="2" t="s">
        <v>877</v>
      </c>
    </row>
    <row r="763" spans="1:24">
      <c r="A763" s="2" t="s">
        <v>111</v>
      </c>
      <c r="B763" s="2" t="s">
        <v>282</v>
      </c>
      <c r="C763" s="2" t="s">
        <v>413</v>
      </c>
      <c r="D763" s="2">
        <v>0.136191521304268</v>
      </c>
      <c r="E763" s="2">
        <v>0.00261531276375821</v>
      </c>
      <c r="F763" s="2">
        <v>0.0475128776570597</v>
      </c>
      <c r="G763" s="2">
        <v>0.224870164951476</v>
      </c>
      <c r="H763" s="2">
        <v>-0.28561388740666</v>
      </c>
      <c r="I763" s="2">
        <v>5.85085625362667e-5</v>
      </c>
      <c r="J763" s="2">
        <v>-0.426680544768693</v>
      </c>
      <c r="K763" s="2">
        <v>-0.148293169979032</v>
      </c>
      <c r="L763" s="2">
        <v>-0.0388981898315389</v>
      </c>
      <c r="M763" s="2">
        <v>-0.0751897010869416</v>
      </c>
      <c r="N763" s="2">
        <v>-0.0111576019318171</v>
      </c>
      <c r="O763" s="2">
        <v>-1.27042031516384</v>
      </c>
      <c r="P763" s="2">
        <v>0.0121057754043468</v>
      </c>
      <c r="Q763" s="2">
        <v>-2.44916468675839</v>
      </c>
      <c r="R763" s="2">
        <v>-0.410749320716526</v>
      </c>
      <c r="S763" s="2">
        <v>-1.31211287973711</v>
      </c>
      <c r="T763" s="2">
        <v>0.00952476134145128</v>
      </c>
      <c r="U763" s="2">
        <v>-2.49051811564369</v>
      </c>
      <c r="V763" s="2">
        <v>-0.453093515656597</v>
      </c>
      <c r="W763" s="3">
        <v>0.0306183625743755</v>
      </c>
      <c r="X763" s="2" t="s">
        <v>877</v>
      </c>
    </row>
    <row r="764" spans="1:24">
      <c r="A764" s="2" t="s">
        <v>138</v>
      </c>
      <c r="B764" s="2" t="s">
        <v>289</v>
      </c>
      <c r="C764" s="2" t="s">
        <v>914</v>
      </c>
      <c r="D764" s="2">
        <v>0.0376125777419851</v>
      </c>
      <c r="E764" s="2">
        <v>1.5115224390117e-5</v>
      </c>
      <c r="F764" s="2">
        <v>0.0205804806054247</v>
      </c>
      <c r="G764" s="2">
        <v>0.0546446748785455</v>
      </c>
      <c r="H764" s="2">
        <v>-0.0622255541204964</v>
      </c>
      <c r="I764" s="2">
        <v>0.000571603608029616</v>
      </c>
      <c r="J764" s="2">
        <v>-0.0976042907497341</v>
      </c>
      <c r="K764" s="2">
        <v>-0.026781296006391</v>
      </c>
      <c r="L764" s="2">
        <v>-0.00234046349189527</v>
      </c>
      <c r="M764" s="2">
        <v>-0.00427079166771843</v>
      </c>
      <c r="N764" s="2">
        <v>-0.000834983734435468</v>
      </c>
      <c r="O764" s="2">
        <v>-0.073332253800201</v>
      </c>
      <c r="P764" s="2">
        <v>0.000243584440284651</v>
      </c>
      <c r="Q764" s="2">
        <v>-0.113083344272604</v>
      </c>
      <c r="R764" s="2">
        <v>-0.0348451099243515</v>
      </c>
      <c r="S764" s="2">
        <v>-0.076344424178718</v>
      </c>
      <c r="T764" s="2">
        <v>0.00013784345105155</v>
      </c>
      <c r="U764" s="2">
        <v>-0.116143035481438</v>
      </c>
      <c r="V764" s="2">
        <v>-0.0377393429148478</v>
      </c>
      <c r="W764" s="3">
        <v>0.0306566395263703</v>
      </c>
      <c r="X764" s="4" t="s">
        <v>877</v>
      </c>
    </row>
    <row r="765" spans="1:24">
      <c r="A765" s="2" t="s">
        <v>140</v>
      </c>
      <c r="B765" s="2" t="s">
        <v>289</v>
      </c>
      <c r="C765" s="2" t="s">
        <v>921</v>
      </c>
      <c r="D765" s="2">
        <v>0.0765675704666305</v>
      </c>
      <c r="E765" s="2">
        <v>6.83826359601668e-19</v>
      </c>
      <c r="F765" s="2">
        <v>0.0596868227223233</v>
      </c>
      <c r="G765" s="2">
        <v>0.0934483182109377</v>
      </c>
      <c r="H765" s="2">
        <v>-0.126674382157896</v>
      </c>
      <c r="I765" s="2">
        <v>0.0497650333860805</v>
      </c>
      <c r="J765" s="2">
        <v>-0.248729143795652</v>
      </c>
      <c r="K765" s="2">
        <v>0.00459473100763238</v>
      </c>
      <c r="L765" s="2">
        <v>-0.00969914968219158</v>
      </c>
      <c r="M765" s="2">
        <v>-0.020047186345553</v>
      </c>
      <c r="N765" s="2">
        <v>-9.09037771768611e-6</v>
      </c>
      <c r="O765" s="2">
        <v>-0.309415840820843</v>
      </c>
      <c r="P765" s="2">
        <v>0.00248240348991836</v>
      </c>
      <c r="Q765" s="2">
        <v>-0.524362663591357</v>
      </c>
      <c r="R765" s="2">
        <v>-0.122391063172262</v>
      </c>
      <c r="S765" s="2">
        <v>-0.316351983682088</v>
      </c>
      <c r="T765" s="2">
        <v>0.00185729149082424</v>
      </c>
      <c r="U765" s="2">
        <v>-0.530010821266211</v>
      </c>
      <c r="V765" s="2">
        <v>-0.130479903423346</v>
      </c>
      <c r="W765" s="3">
        <v>0.0306593610360874</v>
      </c>
      <c r="X765" s="4" t="s">
        <v>877</v>
      </c>
    </row>
    <row r="766" spans="1:24">
      <c r="A766" s="2" t="s">
        <v>876</v>
      </c>
      <c r="B766" s="2" t="s">
        <v>289</v>
      </c>
      <c r="C766" s="2" t="s">
        <v>413</v>
      </c>
      <c r="D766" s="2">
        <v>0.110252853264535</v>
      </c>
      <c r="E766" s="2">
        <v>2.29282940321218e-5</v>
      </c>
      <c r="F766" s="2">
        <v>0.0592379749447842</v>
      </c>
      <c r="G766" s="2">
        <v>0.161267731584286</v>
      </c>
      <c r="H766" s="2">
        <v>-0.343880118577136</v>
      </c>
      <c r="I766" s="2">
        <v>1.30048344073474e-10</v>
      </c>
      <c r="J766" s="2">
        <v>-0.446367793397429</v>
      </c>
      <c r="K766" s="2">
        <v>-0.236361029443412</v>
      </c>
      <c r="L766" s="2">
        <v>-0.0379137642540759</v>
      </c>
      <c r="M766" s="2">
        <v>-0.060842684598068</v>
      </c>
      <c r="N766" s="2">
        <v>-0.0185816665029911</v>
      </c>
      <c r="O766" s="2">
        <v>-1.23475558277885</v>
      </c>
      <c r="P766" s="2">
        <v>1.58946365889592e-9</v>
      </c>
      <c r="Q766" s="2">
        <v>-1.64540847808056</v>
      </c>
      <c r="R766" s="2">
        <v>-0.842359074975608</v>
      </c>
      <c r="S766" s="2">
        <v>-1.27447938765328</v>
      </c>
      <c r="T766" s="2">
        <v>4.74063771156091e-10</v>
      </c>
      <c r="U766" s="2">
        <v>-1.6853269175123</v>
      </c>
      <c r="V766" s="2">
        <v>-0.882055257102288</v>
      </c>
      <c r="W766" s="3">
        <v>0.0307054811355863</v>
      </c>
      <c r="X766" s="2" t="s">
        <v>877</v>
      </c>
    </row>
    <row r="767" spans="1:24">
      <c r="A767" s="2" t="s">
        <v>140</v>
      </c>
      <c r="B767" s="2" t="s">
        <v>291</v>
      </c>
      <c r="C767" s="2" t="s">
        <v>417</v>
      </c>
      <c r="D767" s="2">
        <v>0.0361158943546905</v>
      </c>
      <c r="E767" s="2">
        <v>5.77701882339747e-5</v>
      </c>
      <c r="F767" s="2">
        <v>0.0185207433062658</v>
      </c>
      <c r="G767" s="2">
        <v>0.0537110454031152</v>
      </c>
      <c r="H767" s="2">
        <v>-0.3462117453425</v>
      </c>
      <c r="I767" s="2">
        <v>1.08454668151211e-10</v>
      </c>
      <c r="J767" s="2">
        <v>-0.448923802400392</v>
      </c>
      <c r="K767" s="2">
        <v>-0.238403433572826</v>
      </c>
      <c r="L767" s="2">
        <v>-0.0130641171445871</v>
      </c>
      <c r="M767" s="2">
        <v>-0.0205066521890527</v>
      </c>
      <c r="N767" s="2">
        <v>-0.00678854718686665</v>
      </c>
      <c r="O767" s="2">
        <v>-0.411827298796646</v>
      </c>
      <c r="P767" s="2">
        <v>8.36057844564462e-7</v>
      </c>
      <c r="Q767" s="2">
        <v>-0.579830015613415</v>
      </c>
      <c r="R767" s="2">
        <v>-0.252347098020317</v>
      </c>
      <c r="S767" s="2">
        <v>-0.425206496997553</v>
      </c>
      <c r="T767" s="2">
        <v>2.85982082795042e-7</v>
      </c>
      <c r="U767" s="2">
        <v>-0.591730871031444</v>
      </c>
      <c r="V767" s="2">
        <v>-0.267146509393425</v>
      </c>
      <c r="W767" s="3">
        <v>0.0307241710482667</v>
      </c>
      <c r="X767" s="4" t="s">
        <v>877</v>
      </c>
    </row>
    <row r="768" spans="1:24">
      <c r="A768" s="2" t="s">
        <v>155</v>
      </c>
      <c r="B768" s="2" t="s">
        <v>456</v>
      </c>
      <c r="C768" s="2" t="s">
        <v>417</v>
      </c>
      <c r="D768" s="2">
        <v>0.0503224538390934</v>
      </c>
      <c r="E768" s="2">
        <v>1.70502153352869e-11</v>
      </c>
      <c r="F768" s="2">
        <v>0.0356822885710528</v>
      </c>
      <c r="G768" s="2">
        <v>0.064962619107134</v>
      </c>
      <c r="H768" s="2">
        <v>0.168871058679308</v>
      </c>
      <c r="I768" s="2">
        <v>0.000729054678438355</v>
      </c>
      <c r="J768" s="2">
        <v>0.0620816474349733</v>
      </c>
      <c r="K768" s="2">
        <v>0.262520189280938</v>
      </c>
      <c r="L768" s="2">
        <v>0.00849800605514831</v>
      </c>
      <c r="M768" s="2">
        <v>0.00335851509694326</v>
      </c>
      <c r="N768" s="2">
        <v>0.0144792631434422</v>
      </c>
      <c r="O768" s="2">
        <v>0.27649572675982</v>
      </c>
      <c r="P768" s="2">
        <v>5.95975185075633e-5</v>
      </c>
      <c r="Q768" s="2">
        <v>0.144235935955943</v>
      </c>
      <c r="R768" s="2">
        <v>0.414587254098451</v>
      </c>
      <c r="S768" s="2">
        <v>0.286404602957188</v>
      </c>
      <c r="T768" s="2">
        <v>3.06838105767808e-5</v>
      </c>
      <c r="U768" s="2">
        <v>0.15448112092696</v>
      </c>
      <c r="V768" s="2">
        <v>0.424178691147886</v>
      </c>
      <c r="W768" s="3">
        <v>0.0307346741113658</v>
      </c>
      <c r="X768" s="2" t="s">
        <v>877</v>
      </c>
    </row>
    <row r="769" spans="1:24">
      <c r="A769" s="2" t="s">
        <v>222</v>
      </c>
      <c r="B769" s="2" t="s">
        <v>291</v>
      </c>
      <c r="C769" s="2" t="s">
        <v>914</v>
      </c>
      <c r="D769" s="2">
        <v>-0.040625520793093</v>
      </c>
      <c r="E769" s="2">
        <v>4.17166407388231e-6</v>
      </c>
      <c r="F769" s="2">
        <v>-0.0579194238895886</v>
      </c>
      <c r="G769" s="2">
        <v>-0.0233316176965974</v>
      </c>
      <c r="H769" s="2">
        <v>-0.0719853583066093</v>
      </c>
      <c r="I769" s="2">
        <v>9.81467698016557e-5</v>
      </c>
      <c r="J769" s="2">
        <v>-0.10832296114761</v>
      </c>
      <c r="K769" s="2">
        <v>-0.0358677364059046</v>
      </c>
      <c r="L769" s="2">
        <v>0.00292444267068341</v>
      </c>
      <c r="M769" s="2">
        <v>0.00120605164722046</v>
      </c>
      <c r="N769" s="2">
        <v>0.00509045564880256</v>
      </c>
      <c r="O769" s="2">
        <v>0.0947728776094147</v>
      </c>
      <c r="P769" s="2">
        <v>2.03359129241719e-7</v>
      </c>
      <c r="Q769" s="2">
        <v>0.059039991983835</v>
      </c>
      <c r="R769" s="2">
        <v>0.13054050560058</v>
      </c>
      <c r="S769" s="2">
        <v>0.0976376745546456</v>
      </c>
      <c r="T769" s="2">
        <v>8.31425780989287e-8</v>
      </c>
      <c r="U769" s="2">
        <v>0.061952521381138</v>
      </c>
      <c r="V769" s="2">
        <v>0.133361501357026</v>
      </c>
      <c r="W769" s="3">
        <v>0.0308573797108477</v>
      </c>
      <c r="X769" s="2" t="s">
        <v>877</v>
      </c>
    </row>
    <row r="770" spans="1:24">
      <c r="A770" s="2" t="s">
        <v>121</v>
      </c>
      <c r="B770" s="2" t="s">
        <v>282</v>
      </c>
      <c r="C770" s="2" t="s">
        <v>914</v>
      </c>
      <c r="D770" s="2">
        <v>-0.0331972478797661</v>
      </c>
      <c r="E770" s="2">
        <v>0.000138720684861754</v>
      </c>
      <c r="F770" s="2">
        <v>-0.0502692328627058</v>
      </c>
      <c r="G770" s="2">
        <v>-0.0161252628968264</v>
      </c>
      <c r="H770" s="2">
        <v>-0.0892158237848391</v>
      </c>
      <c r="I770" s="2">
        <v>1.48443430195781e-6</v>
      </c>
      <c r="J770" s="2">
        <v>-0.12564478772838</v>
      </c>
      <c r="K770" s="2">
        <v>-0.0529791850900824</v>
      </c>
      <c r="L770" s="2">
        <v>0.00296171981698284</v>
      </c>
      <c r="M770" s="2">
        <v>0.00122323174422754</v>
      </c>
      <c r="N770" s="2">
        <v>0.00513833354341684</v>
      </c>
      <c r="O770" s="2">
        <v>0.0932637382191645</v>
      </c>
      <c r="P770" s="2">
        <v>1.15828532623236e-6</v>
      </c>
      <c r="Q770" s="2">
        <v>0.0560003891942396</v>
      </c>
      <c r="R770" s="2">
        <v>0.131083663746146</v>
      </c>
      <c r="S770" s="2">
        <v>0.0959019467212514</v>
      </c>
      <c r="T770" s="2">
        <v>5.48369677120717e-7</v>
      </c>
      <c r="U770" s="2">
        <v>0.0587025558191525</v>
      </c>
      <c r="V770" s="2">
        <v>0.133658767476328</v>
      </c>
      <c r="W770" s="3">
        <v>0.0308827914160218</v>
      </c>
      <c r="X770" s="4" t="s">
        <v>877</v>
      </c>
    </row>
    <row r="771" spans="1:24">
      <c r="A771" s="2" t="s">
        <v>925</v>
      </c>
      <c r="B771" s="2" t="s">
        <v>282</v>
      </c>
      <c r="C771" s="2" t="s">
        <v>417</v>
      </c>
      <c r="D771" s="2">
        <v>-0.138111572114698</v>
      </c>
      <c r="E771" s="2">
        <v>3.97882867423936e-5</v>
      </c>
      <c r="F771" s="2">
        <v>-0.203971798106235</v>
      </c>
      <c r="G771" s="2">
        <v>-0.0722513461231603</v>
      </c>
      <c r="H771" s="2">
        <v>-0.312608852373157</v>
      </c>
      <c r="I771" s="2">
        <v>5.95446951097545e-7</v>
      </c>
      <c r="J771" s="2">
        <v>-0.436759815125659</v>
      </c>
      <c r="K771" s="2">
        <v>-0.191434168426613</v>
      </c>
      <c r="L771" s="2">
        <v>0.0431749000582283</v>
      </c>
      <c r="M771" s="2">
        <v>0.0192107801149203</v>
      </c>
      <c r="N771" s="2">
        <v>0.0729020980855518</v>
      </c>
      <c r="O771" s="2">
        <v>1.39393112012743</v>
      </c>
      <c r="P771" s="2">
        <v>9.10930246320716e-30</v>
      </c>
      <c r="Q771" s="2">
        <v>1.14976902197527</v>
      </c>
      <c r="R771" s="2">
        <v>1.63244101539902</v>
      </c>
      <c r="S771" s="2">
        <v>1.42898008858181</v>
      </c>
      <c r="T771" s="2">
        <v>2.00957608719742e-31</v>
      </c>
      <c r="U771" s="2">
        <v>1.18573199918784</v>
      </c>
      <c r="V771" s="2">
        <v>1.66657128548884</v>
      </c>
      <c r="W771" s="3">
        <v>0.030973481712842</v>
      </c>
      <c r="X771" s="2" t="s">
        <v>877</v>
      </c>
    </row>
    <row r="772" spans="1:24">
      <c r="A772" s="2" t="s">
        <v>918</v>
      </c>
      <c r="B772" s="2" t="s">
        <v>456</v>
      </c>
      <c r="C772" s="2" t="s">
        <v>417</v>
      </c>
      <c r="D772" s="2">
        <v>0.0919420123810304</v>
      </c>
      <c r="E772" s="2">
        <v>4.58296988242259e-7</v>
      </c>
      <c r="F772" s="2">
        <v>0.0562297090313005</v>
      </c>
      <c r="G772" s="2">
        <v>0.12765431573076</v>
      </c>
      <c r="H772" s="2">
        <v>0.17527932667525</v>
      </c>
      <c r="I772" s="2">
        <v>0.000429923544433964</v>
      </c>
      <c r="J772" s="2">
        <v>0.0685781334110019</v>
      </c>
      <c r="K772" s="2">
        <v>0.268148611714974</v>
      </c>
      <c r="L772" s="2">
        <v>0.0161155340233145</v>
      </c>
      <c r="M772" s="2">
        <v>0.00627401460708714</v>
      </c>
      <c r="N772" s="2">
        <v>0.0283355491282261</v>
      </c>
      <c r="O772" s="2">
        <v>0.519292362054317</v>
      </c>
      <c r="P772" s="2">
        <v>0.000132164826948015</v>
      </c>
      <c r="Q772" s="2">
        <v>0.24903948985055</v>
      </c>
      <c r="R772" s="2">
        <v>0.782154081040101</v>
      </c>
      <c r="S772" s="2">
        <v>0.534449229618549</v>
      </c>
      <c r="T772" s="2">
        <v>8.13919922047345e-5</v>
      </c>
      <c r="U772" s="2">
        <v>0.26463076946762</v>
      </c>
      <c r="V772" s="2">
        <v>0.796893460149336</v>
      </c>
      <c r="W772" s="3">
        <v>0.0310336434750582</v>
      </c>
      <c r="X772" s="2" t="s">
        <v>877</v>
      </c>
    </row>
    <row r="773" spans="1:24">
      <c r="A773" s="2" t="s">
        <v>888</v>
      </c>
      <c r="B773" s="2" t="s">
        <v>456</v>
      </c>
      <c r="C773" s="2" t="s">
        <v>413</v>
      </c>
      <c r="D773" s="2">
        <v>0.0283289630598653</v>
      </c>
      <c r="E773" s="2">
        <v>4.16370364661116e-10</v>
      </c>
      <c r="F773" s="2">
        <v>0.019450666533335</v>
      </c>
      <c r="G773" s="2">
        <v>0.0372072595863956</v>
      </c>
      <c r="H773" s="2">
        <v>0.20448669110172</v>
      </c>
      <c r="I773" s="2">
        <v>8.61095093508749e-5</v>
      </c>
      <c r="J773" s="2">
        <v>0.0958037267452583</v>
      </c>
      <c r="K773" s="2">
        <v>0.303857763636297</v>
      </c>
      <c r="L773" s="2">
        <v>0.00579289591845471</v>
      </c>
      <c r="M773" s="2">
        <v>0.00265464538070391</v>
      </c>
      <c r="N773" s="2">
        <v>0.00952800604453538</v>
      </c>
      <c r="O773" s="2">
        <v>0.186497018504551</v>
      </c>
      <c r="P773" s="2">
        <v>1.62673236001504e-6</v>
      </c>
      <c r="Q773" s="2">
        <v>0.10948091754051</v>
      </c>
      <c r="R773" s="2">
        <v>0.262138646663578</v>
      </c>
      <c r="S773" s="2">
        <v>0.194172536718027</v>
      </c>
      <c r="T773" s="2">
        <v>5.09676377785823e-7</v>
      </c>
      <c r="U773" s="2">
        <v>0.117638617522746</v>
      </c>
      <c r="V773" s="2">
        <v>0.269375902393527</v>
      </c>
      <c r="W773" s="3">
        <v>0.0310616006888783</v>
      </c>
      <c r="X773" s="2" t="s">
        <v>877</v>
      </c>
    </row>
    <row r="774" spans="1:24">
      <c r="A774" s="2" t="s">
        <v>930</v>
      </c>
      <c r="B774" s="2" t="s">
        <v>289</v>
      </c>
      <c r="C774" s="2" t="s">
        <v>914</v>
      </c>
      <c r="D774" s="2">
        <v>-0.0568474022993885</v>
      </c>
      <c r="E774" s="2">
        <v>0.00257276899915288</v>
      </c>
      <c r="F774" s="2">
        <v>-0.0938027320942702</v>
      </c>
      <c r="G774" s="2">
        <v>-0.0198920725045068</v>
      </c>
      <c r="H774" s="2">
        <v>-0.0627754446891396</v>
      </c>
      <c r="I774" s="2">
        <v>0.000528859197441125</v>
      </c>
      <c r="J774" s="2">
        <v>-0.0982518832709269</v>
      </c>
      <c r="K774" s="2">
        <v>-0.0272348968092005</v>
      </c>
      <c r="L774" s="2">
        <v>0.00356862095876653</v>
      </c>
      <c r="M774" s="2">
        <v>0.000918410128431728</v>
      </c>
      <c r="N774" s="2">
        <v>0.00714862251370286</v>
      </c>
      <c r="O774" s="2">
        <v>0.11412361445599</v>
      </c>
      <c r="P774" s="2">
        <v>0.00315744167429254</v>
      </c>
      <c r="Q774" s="2">
        <v>0.0382936872082276</v>
      </c>
      <c r="R774" s="2">
        <v>0.189844816474892</v>
      </c>
      <c r="S774" s="2">
        <v>0.117584436271212</v>
      </c>
      <c r="T774" s="2">
        <v>0.00233523519799063</v>
      </c>
      <c r="U774" s="2">
        <v>0.0418155378072879</v>
      </c>
      <c r="V774" s="2">
        <v>0.19324650213254</v>
      </c>
      <c r="W774" s="3">
        <v>0.0312697856248035</v>
      </c>
      <c r="X774" s="2" t="s">
        <v>877</v>
      </c>
    </row>
    <row r="775" spans="1:24">
      <c r="A775" t="s">
        <v>888</v>
      </c>
      <c r="B775" t="s">
        <v>291</v>
      </c>
      <c r="C775" t="s">
        <v>914</v>
      </c>
      <c r="D775">
        <v>-0.0422747212956224</v>
      </c>
      <c r="E775">
        <v>2.09399113452534e-13</v>
      </c>
      <c r="F775">
        <v>-0.0535479562227984</v>
      </c>
      <c r="G775">
        <v>-0.0310014863684464</v>
      </c>
      <c r="H775">
        <v>-0.0675717652034343</v>
      </c>
      <c r="I775">
        <v>0.00026547193532707</v>
      </c>
      <c r="J775">
        <v>-0.104003080715628</v>
      </c>
      <c r="K775">
        <v>-0.0313594663530179</v>
      </c>
      <c r="L775">
        <v>0.00285657754142842</v>
      </c>
      <c r="M775">
        <v>0.00125022823996667</v>
      </c>
      <c r="N775">
        <v>0.00470201590696611</v>
      </c>
      <c r="O775">
        <v>0.091342256138867</v>
      </c>
      <c r="P775">
        <v>7.02568697552765e-15</v>
      </c>
      <c r="Q775">
        <v>0.0683313847451684</v>
      </c>
      <c r="R775">
        <v>0.114333009628536</v>
      </c>
      <c r="S775">
        <v>0.094077996696487</v>
      </c>
      <c r="T775">
        <v>9.1753533753036e-16</v>
      </c>
      <c r="U775">
        <v>0.0711260702225901</v>
      </c>
      <c r="V775">
        <v>0.117011709851886</v>
      </c>
      <c r="W775">
        <v>0.0312733411914589</v>
      </c>
      <c r="X775" t="s">
        <v>877</v>
      </c>
    </row>
    <row r="776" spans="1:24">
      <c r="A776" s="2" t="s">
        <v>110</v>
      </c>
      <c r="B776" s="2" t="s">
        <v>455</v>
      </c>
      <c r="C776" s="2" t="s">
        <v>409</v>
      </c>
      <c r="D776" s="2">
        <v>0.107285975371595</v>
      </c>
      <c r="E776" s="2">
        <v>1.14854472168101e-6</v>
      </c>
      <c r="F776" s="2">
        <v>0.0640811247540568</v>
      </c>
      <c r="G776" s="2">
        <v>0.150490825989133</v>
      </c>
      <c r="H776" s="2">
        <v>-0.0687947198263278</v>
      </c>
      <c r="I776" s="2">
        <v>0.0112391190848697</v>
      </c>
      <c r="J776" s="2">
        <v>-0.12284185860401</v>
      </c>
      <c r="K776" s="2">
        <v>-0.0164327619753297</v>
      </c>
      <c r="L776" s="2">
        <v>-0.00738070861698318</v>
      </c>
      <c r="M776" s="2">
        <v>-0.0145911737552548</v>
      </c>
      <c r="N776" s="2">
        <v>-0.00153900812310124</v>
      </c>
      <c r="O776" s="2">
        <v>-0.235548333139591</v>
      </c>
      <c r="P776" s="2">
        <v>1.34023358816682e-5</v>
      </c>
      <c r="Q776" s="2">
        <v>-0.341898284800597</v>
      </c>
      <c r="R776" s="2">
        <v>-0.129776950464705</v>
      </c>
      <c r="S776" s="2">
        <v>-0.242101602101848</v>
      </c>
      <c r="T776" s="2">
        <v>7.45847936332292e-6</v>
      </c>
      <c r="U776" s="2">
        <v>-0.348321062712636</v>
      </c>
      <c r="V776" s="2">
        <v>-0.136465686602528</v>
      </c>
      <c r="W776" s="3">
        <v>0.0313341577017623</v>
      </c>
      <c r="X776" s="2" t="s">
        <v>877</v>
      </c>
    </row>
    <row r="777" spans="1:24">
      <c r="A777" s="2" t="s">
        <v>165</v>
      </c>
      <c r="B777" s="2" t="s">
        <v>291</v>
      </c>
      <c r="C777" s="2" t="s">
        <v>914</v>
      </c>
      <c r="D777" s="2">
        <v>-0.0525557000261153</v>
      </c>
      <c r="E777" s="2">
        <v>1.73778087950291e-9</v>
      </c>
      <c r="F777" s="2">
        <v>-0.0696540461584986</v>
      </c>
      <c r="G777" s="2">
        <v>-0.035457353893732</v>
      </c>
      <c r="H777" s="2">
        <v>-0.0693658567082275</v>
      </c>
      <c r="I777" s="2">
        <v>0.00017892288645888</v>
      </c>
      <c r="J777" s="2">
        <v>-0.105763262772059</v>
      </c>
      <c r="K777" s="2">
        <v>-0.0331857644055209</v>
      </c>
      <c r="L777" s="2">
        <v>0.0036455711572121</v>
      </c>
      <c r="M777" s="2">
        <v>0.00158706296561846</v>
      </c>
      <c r="N777" s="2">
        <v>0.00611075027951178</v>
      </c>
      <c r="O777" s="2">
        <v>0.116292775493971</v>
      </c>
      <c r="P777" s="2">
        <v>1.56122274245663e-10</v>
      </c>
      <c r="Q777" s="2">
        <v>0.0807564053632405</v>
      </c>
      <c r="R777" s="2">
        <v>0.152006505553478</v>
      </c>
      <c r="S777" s="2">
        <v>0.120078179784074</v>
      </c>
      <c r="T777" s="2">
        <v>3.93163902992555e-11</v>
      </c>
      <c r="U777" s="2">
        <v>0.0845393804570794</v>
      </c>
      <c r="V777" s="2">
        <v>0.155796536224488</v>
      </c>
      <c r="W777" s="3">
        <v>0.03134821696126</v>
      </c>
      <c r="X777" s="2" t="s">
        <v>877</v>
      </c>
    </row>
    <row r="778" spans="1:24">
      <c r="A778" s="2" t="s">
        <v>108</v>
      </c>
      <c r="B778" s="2" t="s">
        <v>455</v>
      </c>
      <c r="C778" s="2" t="s">
        <v>409</v>
      </c>
      <c r="D778" s="2">
        <v>-0.0801819884521962</v>
      </c>
      <c r="E778" s="2">
        <v>0.000329172941109637</v>
      </c>
      <c r="F778" s="2">
        <v>-0.123932025462606</v>
      </c>
      <c r="G778" s="2">
        <v>-0.0364319514417861</v>
      </c>
      <c r="H778" s="2">
        <v>-0.0707920974939211</v>
      </c>
      <c r="I778" s="2">
        <v>0.00883744772877215</v>
      </c>
      <c r="J778" s="2">
        <v>-0.124649427724919</v>
      </c>
      <c r="K778" s="2">
        <v>-0.0186256444738243</v>
      </c>
      <c r="L778" s="2">
        <v>0.00567625114376433</v>
      </c>
      <c r="M778" s="2">
        <v>0.0011317519274471</v>
      </c>
      <c r="N778" s="2">
        <v>0.0118065065257083</v>
      </c>
      <c r="O778" s="2">
        <v>0.179913624143894</v>
      </c>
      <c r="P778" s="2">
        <v>0.000754700988798325</v>
      </c>
      <c r="Q778" s="2">
        <v>0.0750809656028053</v>
      </c>
      <c r="R778" s="2">
        <v>0.28444743972984</v>
      </c>
      <c r="S778" s="2">
        <v>0.185110604230334</v>
      </c>
      <c r="T778" s="2">
        <v>0.000521444247505446</v>
      </c>
      <c r="U778" s="2">
        <v>0.0803783179322957</v>
      </c>
      <c r="V778" s="2">
        <v>0.289546754825843</v>
      </c>
      <c r="W778" s="3">
        <v>0.0315498682813731</v>
      </c>
      <c r="X778" s="2" t="s">
        <v>877</v>
      </c>
    </row>
    <row r="779" spans="1:24">
      <c r="A779" s="2" t="s">
        <v>878</v>
      </c>
      <c r="B779" s="2" t="s">
        <v>455</v>
      </c>
      <c r="C779" s="2" t="s">
        <v>409</v>
      </c>
      <c r="D779" s="2">
        <v>-0.192552895102241</v>
      </c>
      <c r="E779" s="2">
        <v>1.85693513938805e-7</v>
      </c>
      <c r="F779" s="2">
        <v>-0.264900088768285</v>
      </c>
      <c r="G779" s="2">
        <v>-0.120205701436197</v>
      </c>
      <c r="H779" s="2">
        <v>-0.0679233688877336</v>
      </c>
      <c r="I779" s="2">
        <v>0.0121271449044924</v>
      </c>
      <c r="J779" s="2">
        <v>-0.121851050277005</v>
      </c>
      <c r="K779" s="2">
        <v>-0.0156694160362565</v>
      </c>
      <c r="L779" s="2">
        <v>0.0130788413244306</v>
      </c>
      <c r="M779" s="2">
        <v>0.00266933275360149</v>
      </c>
      <c r="N779" s="2">
        <v>0.0256701831100395</v>
      </c>
      <c r="O779" s="2">
        <v>0.413419636380333</v>
      </c>
      <c r="P779" s="2">
        <v>7.21044009242724e-6</v>
      </c>
      <c r="Q779" s="2">
        <v>0.233720050462942</v>
      </c>
      <c r="R779" s="2">
        <v>0.594913953528998</v>
      </c>
      <c r="S779" s="2">
        <v>0.425289185786993</v>
      </c>
      <c r="T779" s="2">
        <v>3.77423056511256e-6</v>
      </c>
      <c r="U779" s="2">
        <v>0.245878335135943</v>
      </c>
      <c r="V779" s="2">
        <v>0.60650752236754</v>
      </c>
      <c r="W779" s="3">
        <v>0.0316357525707813</v>
      </c>
      <c r="X779" s="2" t="s">
        <v>877</v>
      </c>
    </row>
    <row r="780" spans="1:24">
      <c r="A780" s="2" t="s">
        <v>107</v>
      </c>
      <c r="B780" s="2" t="s">
        <v>282</v>
      </c>
      <c r="C780" s="2" t="s">
        <v>417</v>
      </c>
      <c r="D780" s="2">
        <v>0.227019513821757</v>
      </c>
      <c r="E780" s="2">
        <v>2.89854261677333e-27</v>
      </c>
      <c r="F780" s="2">
        <v>0.186002715961103</v>
      </c>
      <c r="G780" s="2">
        <v>0.26803631168241</v>
      </c>
      <c r="H780" s="2">
        <v>-0.255287077848983</v>
      </c>
      <c r="I780" s="2">
        <v>3.57092120036975e-5</v>
      </c>
      <c r="J780" s="2">
        <v>-0.377858669664348</v>
      </c>
      <c r="K780" s="2">
        <v>-0.135898503740215</v>
      </c>
      <c r="L780" s="2">
        <v>-0.0579551482982532</v>
      </c>
      <c r="M780" s="2">
        <v>-0.0887120810224205</v>
      </c>
      <c r="N780" s="2">
        <v>-0.0296313308650412</v>
      </c>
      <c r="O780" s="2">
        <v>-1.83064771904781</v>
      </c>
      <c r="P780" s="2">
        <v>4.39229095812982e-33</v>
      </c>
      <c r="Q780" s="2">
        <v>-2.14053761112859</v>
      </c>
      <c r="R780" s="2">
        <v>-1.54042049206407</v>
      </c>
      <c r="S780" s="2">
        <v>-1.88384655436906</v>
      </c>
      <c r="T780" s="2">
        <v>3.62379302068091e-35</v>
      </c>
      <c r="U780" s="2">
        <v>-2.19276828868424</v>
      </c>
      <c r="V780" s="2">
        <v>-1.59473727229909</v>
      </c>
      <c r="W780" s="3">
        <v>0.0316582746616033</v>
      </c>
      <c r="X780" s="2" t="s">
        <v>877</v>
      </c>
    </row>
    <row r="781" spans="1:24">
      <c r="A781" s="2" t="s">
        <v>222</v>
      </c>
      <c r="B781" s="2" t="s">
        <v>291</v>
      </c>
      <c r="C781" s="2" t="s">
        <v>413</v>
      </c>
      <c r="D781" s="2">
        <v>-0.0279683405597369</v>
      </c>
      <c r="E781" s="2">
        <v>0.00919425288544488</v>
      </c>
      <c r="F781" s="2">
        <v>-0.0490117346915346</v>
      </c>
      <c r="G781" s="2">
        <v>-0.00692494642793921</v>
      </c>
      <c r="H781" s="2">
        <v>-0.171109820450026</v>
      </c>
      <c r="I781" s="2">
        <v>0.0127549785823687</v>
      </c>
      <c r="J781" s="2">
        <v>-0.308363444482337</v>
      </c>
      <c r="K781" s="2">
        <v>-0.0393878684837422</v>
      </c>
      <c r="L781" s="2">
        <v>0.00478565773146176</v>
      </c>
      <c r="M781" s="2">
        <v>0.000465606205185987</v>
      </c>
      <c r="N781" s="2">
        <v>0.0111007647279421</v>
      </c>
      <c r="O781" s="2">
        <v>0.150238967588482</v>
      </c>
      <c r="P781" s="2">
        <v>0.0199422269875656</v>
      </c>
      <c r="Q781" s="2">
        <v>0.0230298604369361</v>
      </c>
      <c r="R781" s="2">
        <v>0.27606595774015</v>
      </c>
      <c r="S781" s="2">
        <v>0.155506420556792</v>
      </c>
      <c r="T781" s="2">
        <v>0.0155187215985329</v>
      </c>
      <c r="U781" s="2">
        <v>0.0288103193120042</v>
      </c>
      <c r="V781" s="2">
        <v>0.280691536075818</v>
      </c>
      <c r="W781" s="3">
        <v>0.0318536382955593</v>
      </c>
      <c r="X781" s="2" t="s">
        <v>877</v>
      </c>
    </row>
    <row r="782" spans="1:24">
      <c r="A782" s="2" t="s">
        <v>151</v>
      </c>
      <c r="B782" s="2" t="s">
        <v>291</v>
      </c>
      <c r="C782" s="2" t="s">
        <v>407</v>
      </c>
      <c r="D782" s="2">
        <v>0.100285991233686</v>
      </c>
      <c r="E782" s="2">
        <v>3.3234598487555e-29</v>
      </c>
      <c r="F782" s="2">
        <v>0.0828074668894179</v>
      </c>
      <c r="G782" s="2">
        <v>0.117764515577953</v>
      </c>
      <c r="H782" s="2">
        <v>0.102265576131352</v>
      </c>
      <c r="I782" s="2">
        <v>0.00681453640955063</v>
      </c>
      <c r="J782" s="2">
        <v>0.0269947865268381</v>
      </c>
      <c r="K782" s="2">
        <v>0.17515937581773</v>
      </c>
      <c r="L782" s="2">
        <v>0.0102558046714166</v>
      </c>
      <c r="M782" s="2">
        <v>0.00278704111393299</v>
      </c>
      <c r="N782" s="2">
        <v>0.0181581271831034</v>
      </c>
      <c r="O782" s="2">
        <v>0.321752150612587</v>
      </c>
      <c r="P782" s="2">
        <v>2.57971642986445e-11</v>
      </c>
      <c r="Q782" s="2">
        <v>0.228778637369358</v>
      </c>
      <c r="R782" s="2">
        <v>0.418038609402991</v>
      </c>
      <c r="S782" s="2">
        <v>0.330757722224738</v>
      </c>
      <c r="T782" s="2">
        <v>5.026264898384e-12</v>
      </c>
      <c r="U782" s="2">
        <v>0.238479880854833</v>
      </c>
      <c r="V782" s="2">
        <v>0.426383532350392</v>
      </c>
      <c r="W782" s="3">
        <v>0.0318748597387476</v>
      </c>
      <c r="X782" s="2" t="s">
        <v>877</v>
      </c>
    </row>
    <row r="783" spans="1:24">
      <c r="A783" s="2" t="s">
        <v>886</v>
      </c>
      <c r="B783" s="2" t="s">
        <v>282</v>
      </c>
      <c r="C783" s="2" t="s">
        <v>417</v>
      </c>
      <c r="D783" s="2">
        <v>0.0910321275558156</v>
      </c>
      <c r="E783" s="2">
        <v>5.65899492549852e-18</v>
      </c>
      <c r="F783" s="2">
        <v>0.070418274442448</v>
      </c>
      <c r="G783" s="2">
        <v>0.111645980669183</v>
      </c>
      <c r="H783" s="2">
        <v>-0.252267863475774</v>
      </c>
      <c r="I783" s="2">
        <v>7.8348640246697e-5</v>
      </c>
      <c r="J783" s="2">
        <v>-0.378955474053689</v>
      </c>
      <c r="K783" s="2">
        <v>-0.128670124288538</v>
      </c>
      <c r="L783" s="2">
        <v>-0.0229644803261597</v>
      </c>
      <c r="M783" s="2">
        <v>-0.0362796285477092</v>
      </c>
      <c r="N783" s="2">
        <v>-0.011081841333317</v>
      </c>
      <c r="O783" s="2">
        <v>-0.720351825195213</v>
      </c>
      <c r="P783" s="2">
        <v>4.37111481237945e-71</v>
      </c>
      <c r="Q783" s="2">
        <v>-0.799547057367428</v>
      </c>
      <c r="R783" s="2">
        <v>-0.641045190254811</v>
      </c>
      <c r="S783" s="2">
        <v>-0.740951325684297</v>
      </c>
      <c r="T783" s="2">
        <v>4.9321615993706e-76</v>
      </c>
      <c r="U783" s="2">
        <v>-0.819645203596153</v>
      </c>
      <c r="V783" s="2">
        <v>-0.662141686365914</v>
      </c>
      <c r="W783" s="3">
        <v>0.0318795337541297</v>
      </c>
      <c r="X783" s="2" t="s">
        <v>877</v>
      </c>
    </row>
    <row r="784" spans="1:24">
      <c r="A784" s="2" t="s">
        <v>222</v>
      </c>
      <c r="B784" s="2" t="s">
        <v>456</v>
      </c>
      <c r="C784" s="2" t="s">
        <v>413</v>
      </c>
      <c r="D784" s="2">
        <v>0.0212169654890708</v>
      </c>
      <c r="E784" s="2">
        <v>0.00258198142181356</v>
      </c>
      <c r="F784" s="2">
        <v>0.00741985470564045</v>
      </c>
      <c r="G784" s="2">
        <v>0.0350140762725011</v>
      </c>
      <c r="H784" s="2">
        <v>0.220706481166813</v>
      </c>
      <c r="I784" s="2">
        <v>1.18605247996919e-5</v>
      </c>
      <c r="J784" s="2">
        <v>0.1144689323667</v>
      </c>
      <c r="K784" s="2">
        <v>0.316486098526846</v>
      </c>
      <c r="L784" s="2">
        <v>0.00468272179413053</v>
      </c>
      <c r="M784" s="2">
        <v>0.00140582546567798</v>
      </c>
      <c r="N784" s="2">
        <v>0.00888150991377675</v>
      </c>
      <c r="O784" s="2">
        <v>0.146593626104145</v>
      </c>
      <c r="P784" s="2">
        <v>0.0269274046395716</v>
      </c>
      <c r="Q784" s="2">
        <v>0.0159217522402119</v>
      </c>
      <c r="R784" s="2">
        <v>0.275628091071361</v>
      </c>
      <c r="S784" s="2">
        <v>0.149636600293637</v>
      </c>
      <c r="T784" s="2">
        <v>0.0234612617478297</v>
      </c>
      <c r="U784" s="2">
        <v>0.0193662780785157</v>
      </c>
      <c r="V784" s="2">
        <v>0.278228603636175</v>
      </c>
      <c r="W784" s="3">
        <v>0.0319435566100518</v>
      </c>
      <c r="X784" s="2" t="s">
        <v>877</v>
      </c>
    </row>
    <row r="785" spans="1:24">
      <c r="A785" s="2" t="s">
        <v>248</v>
      </c>
      <c r="B785" s="2" t="s">
        <v>291</v>
      </c>
      <c r="C785" s="2" t="s">
        <v>914</v>
      </c>
      <c r="D785" s="2">
        <v>-0.036699081693663</v>
      </c>
      <c r="E785" s="2">
        <v>5.96521692716912e-5</v>
      </c>
      <c r="F785" s="2">
        <v>-0.0546131274933978</v>
      </c>
      <c r="G785" s="2">
        <v>-0.0187850358939282</v>
      </c>
      <c r="H785" s="2">
        <v>-0.0555657207834199</v>
      </c>
      <c r="I785" s="2">
        <v>0.00364816215467442</v>
      </c>
      <c r="J785" s="2">
        <v>-0.09314261203809</v>
      </c>
      <c r="K785" s="2">
        <v>-0.0182036908192614</v>
      </c>
      <c r="L785" s="2">
        <v>0.00203921092639799</v>
      </c>
      <c r="M785" s="2">
        <v>0.000550932574504571</v>
      </c>
      <c r="N785" s="2">
        <v>0.00398760632748463</v>
      </c>
      <c r="O785" s="2">
        <v>0.0637497942836103</v>
      </c>
      <c r="P785" s="2">
        <v>0.000679935798907544</v>
      </c>
      <c r="Q785" s="2">
        <v>0.0269634713806348</v>
      </c>
      <c r="R785" s="2">
        <v>0.100520740280014</v>
      </c>
      <c r="S785" s="2">
        <v>0.0657150054233713</v>
      </c>
      <c r="T785" s="2">
        <v>0.000456267270522684</v>
      </c>
      <c r="U785" s="2">
        <v>0.0289597897285594</v>
      </c>
      <c r="V785" s="2">
        <v>0.102455811963853</v>
      </c>
      <c r="W785" s="3">
        <v>0.0319877255968222</v>
      </c>
      <c r="X785" s="2" t="s">
        <v>877</v>
      </c>
    </row>
    <row r="786" spans="1:24">
      <c r="A786" s="2" t="s">
        <v>927</v>
      </c>
      <c r="B786" s="2" t="s">
        <v>282</v>
      </c>
      <c r="C786" s="2" t="s">
        <v>417</v>
      </c>
      <c r="D786" s="2">
        <v>0.354464469346338</v>
      </c>
      <c r="E786" s="2">
        <v>7.20974883201959e-10</v>
      </c>
      <c r="F786" s="2">
        <v>0.241809367766456</v>
      </c>
      <c r="G786" s="2">
        <v>0.467119570926221</v>
      </c>
      <c r="H786" s="2">
        <v>-0.311586914222304</v>
      </c>
      <c r="I786" s="2">
        <v>4.87753092784259e-7</v>
      </c>
      <c r="J786" s="2">
        <v>-0.434276259806832</v>
      </c>
      <c r="K786" s="2">
        <v>-0.191617677244217</v>
      </c>
      <c r="L786" s="2">
        <v>-0.110446490205072</v>
      </c>
      <c r="M786" s="2">
        <v>-0.171114760356924</v>
      </c>
      <c r="N786" s="2">
        <v>-0.0595668495273476</v>
      </c>
      <c r="O786" s="2">
        <v>-3.45075079698257</v>
      </c>
      <c r="P786" s="2">
        <v>2.1134917685487e-13</v>
      </c>
      <c r="Q786" s="2">
        <v>-4.40163221911333</v>
      </c>
      <c r="R786" s="2">
        <v>-2.55908609757599</v>
      </c>
      <c r="S786" s="2">
        <v>-3.63410146941598</v>
      </c>
      <c r="T786" s="2">
        <v>1.96140505770175e-14</v>
      </c>
      <c r="U786" s="2">
        <v>-4.59406937243286</v>
      </c>
      <c r="V786" s="2">
        <v>-2.73277200008724</v>
      </c>
      <c r="W786" s="3">
        <v>0.0320065100909777</v>
      </c>
      <c r="X786" s="2" t="s">
        <v>877</v>
      </c>
    </row>
    <row r="787" spans="1:24">
      <c r="A787" s="2" t="s">
        <v>49</v>
      </c>
      <c r="B787" s="2" t="s">
        <v>883</v>
      </c>
      <c r="C787" s="2" t="s">
        <v>412</v>
      </c>
      <c r="D787" s="2">
        <v>0.127382727609405</v>
      </c>
      <c r="E787" s="2">
        <v>5.37384076474464e-6</v>
      </c>
      <c r="F787" s="2">
        <v>0.0725259120007268</v>
      </c>
      <c r="G787" s="2">
        <v>0.182239543218083</v>
      </c>
      <c r="H787" s="2">
        <v>-0.200974190950428</v>
      </c>
      <c r="I787" s="2">
        <v>0.00947366136107599</v>
      </c>
      <c r="J787" s="2">
        <v>-0.357344425782792</v>
      </c>
      <c r="K787" s="2">
        <v>-0.053597293371066</v>
      </c>
      <c r="L787" s="2">
        <v>-0.0256006406223589</v>
      </c>
      <c r="M787" s="2">
        <v>-0.0507775647180638</v>
      </c>
      <c r="N787" s="2">
        <v>-0.00562762038041909</v>
      </c>
      <c r="O787" s="2">
        <v>-0.799541494517353</v>
      </c>
      <c r="P787" s="2">
        <v>0.000278248145470947</v>
      </c>
      <c r="Q787" s="2">
        <v>-1.23602303572618</v>
      </c>
      <c r="R787" s="2">
        <v>-0.372977667991087</v>
      </c>
      <c r="S787" s="2">
        <v>-0.825120234975624</v>
      </c>
      <c r="T787" s="2">
        <v>0.000177425394496069</v>
      </c>
      <c r="U787" s="2">
        <v>-1.26183859477668</v>
      </c>
      <c r="V787" s="2">
        <v>-0.39836297748183</v>
      </c>
      <c r="W787" s="3">
        <v>0.0320191519738608</v>
      </c>
      <c r="X787" s="2" t="s">
        <v>877</v>
      </c>
    </row>
    <row r="788" spans="1:24">
      <c r="A788" s="2" t="s">
        <v>134</v>
      </c>
      <c r="B788" s="2" t="s">
        <v>282</v>
      </c>
      <c r="C788" s="2" t="s">
        <v>914</v>
      </c>
      <c r="D788" s="2">
        <v>-0.0310768110829228</v>
      </c>
      <c r="E788" s="2">
        <v>0.000377189367825695</v>
      </c>
      <c r="F788" s="2">
        <v>-0.048204650205277</v>
      </c>
      <c r="G788" s="2">
        <v>-0.0139489719605687</v>
      </c>
      <c r="H788" s="2">
        <v>-0.0895939856544927</v>
      </c>
      <c r="I788" s="2">
        <v>1.34218066054626e-6</v>
      </c>
      <c r="J788" s="2">
        <v>-0.126025579251868</v>
      </c>
      <c r="K788" s="2">
        <v>-0.0533552288596799</v>
      </c>
      <c r="L788" s="2">
        <v>0.00278429536635076</v>
      </c>
      <c r="M788" s="2">
        <v>0.00107881052641885</v>
      </c>
      <c r="N788" s="2">
        <v>0.00492116841645332</v>
      </c>
      <c r="O788" s="2">
        <v>0.0844425711520875</v>
      </c>
      <c r="P788" s="2">
        <v>2.39103812752573e-6</v>
      </c>
      <c r="Q788" s="2">
        <v>0.0493393119450255</v>
      </c>
      <c r="R788" s="2">
        <v>0.11951705836357</v>
      </c>
      <c r="S788" s="2">
        <v>0.0868118219654403</v>
      </c>
      <c r="T788" s="2">
        <v>1.16652390510092e-6</v>
      </c>
      <c r="U788" s="2">
        <v>0.0517954504124774</v>
      </c>
      <c r="V788" s="2">
        <v>0.121804528615727</v>
      </c>
      <c r="W788" s="3">
        <v>0.0320727673180179</v>
      </c>
      <c r="X788" s="4" t="s">
        <v>877</v>
      </c>
    </row>
    <row r="789" spans="1:24">
      <c r="A789" s="2" t="s">
        <v>919</v>
      </c>
      <c r="B789" s="2" t="s">
        <v>289</v>
      </c>
      <c r="C789" s="2" t="s">
        <v>914</v>
      </c>
      <c r="D789" s="2">
        <v>-0.244786822880992</v>
      </c>
      <c r="E789" s="2">
        <v>3.4873248028419e-35</v>
      </c>
      <c r="F789" s="2">
        <v>-0.283437844322224</v>
      </c>
      <c r="G789" s="2">
        <v>-0.206135801439759</v>
      </c>
      <c r="H789" s="2">
        <v>-0.0482477544814413</v>
      </c>
      <c r="I789" s="2">
        <v>0.00809761683300046</v>
      </c>
      <c r="J789" s="2">
        <v>-0.083922974592023</v>
      </c>
      <c r="K789" s="2">
        <v>-0.0124855116975971</v>
      </c>
      <c r="L789" s="2">
        <v>0.0118104145306542</v>
      </c>
      <c r="M789" s="2">
        <v>0.00303451393899982</v>
      </c>
      <c r="N789" s="2">
        <v>0.02100135044041</v>
      </c>
      <c r="O789" s="2">
        <v>0.367423019666598</v>
      </c>
      <c r="P789" s="2">
        <v>3.40428211633157e-18</v>
      </c>
      <c r="Q789" s="2">
        <v>0.284824139847785</v>
      </c>
      <c r="R789" s="2">
        <v>0.450439463002897</v>
      </c>
      <c r="S789" s="2">
        <v>0.379040198078683</v>
      </c>
      <c r="T789" s="2">
        <v>1.85451290791558e-19</v>
      </c>
      <c r="U789" s="2">
        <v>0.296899510459159</v>
      </c>
      <c r="V789" s="2">
        <v>0.461607046091947</v>
      </c>
      <c r="W789" s="3">
        <v>0.0321439155918185</v>
      </c>
      <c r="X789" s="2" t="s">
        <v>877</v>
      </c>
    </row>
    <row r="790" spans="1:24">
      <c r="A790" s="2" t="s">
        <v>930</v>
      </c>
      <c r="B790" s="2" t="s">
        <v>289</v>
      </c>
      <c r="C790" s="2" t="s">
        <v>413</v>
      </c>
      <c r="D790" s="2">
        <v>-0.0580971069702102</v>
      </c>
      <c r="E790" s="2">
        <v>0.00540791475499348</v>
      </c>
      <c r="F790" s="2">
        <v>-0.0990280014817112</v>
      </c>
      <c r="G790" s="2">
        <v>-0.0171662124587092</v>
      </c>
      <c r="H790" s="2">
        <v>-0.348956583927147</v>
      </c>
      <c r="I790" s="2">
        <v>5.13249048546348e-11</v>
      </c>
      <c r="J790" s="2">
        <v>-0.450735409938973</v>
      </c>
      <c r="K790" s="2">
        <v>-0.242160020300264</v>
      </c>
      <c r="L790" s="2">
        <v>0.0202733679843746</v>
      </c>
      <c r="M790" s="2">
        <v>0.00571460366821901</v>
      </c>
      <c r="N790" s="2">
        <v>0.0370708423952465</v>
      </c>
      <c r="O790" s="2">
        <v>0.62838940655953</v>
      </c>
      <c r="P790" s="2">
        <v>1.45560604911261e-6</v>
      </c>
      <c r="Q790" s="2">
        <v>0.371680402424208</v>
      </c>
      <c r="R790" s="2">
        <v>0.883673552132251</v>
      </c>
      <c r="S790" s="2">
        <v>0.645400006799989</v>
      </c>
      <c r="T790" s="2">
        <v>6.94444700007891e-7</v>
      </c>
      <c r="U790" s="2">
        <v>0.389487982592014</v>
      </c>
      <c r="V790" s="2">
        <v>0.899900619857637</v>
      </c>
      <c r="W790" s="3">
        <v>0.0322624279988622</v>
      </c>
      <c r="X790" s="2" t="s">
        <v>877</v>
      </c>
    </row>
    <row r="791" spans="1:24">
      <c r="A791" s="2" t="s">
        <v>919</v>
      </c>
      <c r="B791" s="2" t="s">
        <v>291</v>
      </c>
      <c r="C791" s="2" t="s">
        <v>417</v>
      </c>
      <c r="D791" s="2">
        <v>-0.0517221375707801</v>
      </c>
      <c r="E791" s="2">
        <v>0.0206439535154698</v>
      </c>
      <c r="F791" s="2">
        <v>-0.0955209857759125</v>
      </c>
      <c r="G791" s="2">
        <v>-0.0079232893656478</v>
      </c>
      <c r="H791" s="2">
        <v>-0.286443748416381</v>
      </c>
      <c r="I791" s="2">
        <v>3.23421367882055e-6</v>
      </c>
      <c r="J791" s="2">
        <v>-0.408626054291867</v>
      </c>
      <c r="K791" s="2">
        <v>-0.167607328046145</v>
      </c>
      <c r="L791" s="2">
        <v>0.014815482961882</v>
      </c>
      <c r="M791" s="2">
        <v>0.00209727574423363</v>
      </c>
      <c r="N791" s="2">
        <v>0.0305874515707705</v>
      </c>
      <c r="O791" s="2">
        <v>0.456813774263845</v>
      </c>
      <c r="P791" s="2">
        <v>0.000369787207911508</v>
      </c>
      <c r="Q791" s="2">
        <v>0.210095348628539</v>
      </c>
      <c r="R791" s="2">
        <v>0.713665284054406</v>
      </c>
      <c r="S791" s="2">
        <v>0.469819956776306</v>
      </c>
      <c r="T791" s="2">
        <v>0.000245969827629538</v>
      </c>
      <c r="U791" s="2">
        <v>0.223412429532929</v>
      </c>
      <c r="V791" s="2">
        <v>0.726391729810876</v>
      </c>
      <c r="W791" s="3">
        <v>0.032432215919402</v>
      </c>
      <c r="X791" s="2" t="s">
        <v>877</v>
      </c>
    </row>
    <row r="792" spans="1:24">
      <c r="A792" s="2" t="s">
        <v>936</v>
      </c>
      <c r="B792" s="2" t="s">
        <v>291</v>
      </c>
      <c r="C792" s="2" t="s">
        <v>914</v>
      </c>
      <c r="D792" s="2">
        <v>0.122615150684075</v>
      </c>
      <c r="E792" s="2">
        <v>0.000728376258648759</v>
      </c>
      <c r="F792" s="2">
        <v>0.0514966673143515</v>
      </c>
      <c r="G792" s="2">
        <v>0.193733634053799</v>
      </c>
      <c r="H792" s="2">
        <v>-0.0717477976373735</v>
      </c>
      <c r="I792" s="2">
        <v>0.000100744363396011</v>
      </c>
      <c r="J792" s="2">
        <v>-0.108026886176195</v>
      </c>
      <c r="K792" s="2">
        <v>-0.0356936965918024</v>
      </c>
      <c r="L792" s="2">
        <v>-0.00879736701855707</v>
      </c>
      <c r="M792" s="2">
        <v>-0.0165437966598301</v>
      </c>
      <c r="N792" s="2">
        <v>-0.00288351327089492</v>
      </c>
      <c r="O792" s="2">
        <v>-0.270174121838259</v>
      </c>
      <c r="P792" s="2">
        <v>0.000396317676455544</v>
      </c>
      <c r="Q792" s="2">
        <v>-0.42031836521043</v>
      </c>
      <c r="R792" s="2">
        <v>-0.121302875659096</v>
      </c>
      <c r="S792" s="2">
        <v>-0.278091609094008</v>
      </c>
      <c r="T792" s="2">
        <v>0.000260316915799889</v>
      </c>
      <c r="U792" s="2">
        <v>-0.42800943639541</v>
      </c>
      <c r="V792" s="2">
        <v>-0.129448628073141</v>
      </c>
      <c r="W792" s="3">
        <v>0.0325618418177876</v>
      </c>
      <c r="X792" s="2" t="s">
        <v>877</v>
      </c>
    </row>
    <row r="793" spans="1:24">
      <c r="A793" s="2" t="s">
        <v>142</v>
      </c>
      <c r="B793" s="2" t="s">
        <v>456</v>
      </c>
      <c r="C793" s="2" t="s">
        <v>417</v>
      </c>
      <c r="D793" s="2">
        <v>0.0512054688601137</v>
      </c>
      <c r="E793" s="2">
        <v>1.68165855843453e-11</v>
      </c>
      <c r="F793" s="2">
        <v>0.0363128662849197</v>
      </c>
      <c r="G793" s="2">
        <v>0.0660980714353078</v>
      </c>
      <c r="H793" s="2">
        <v>0.167240126352252</v>
      </c>
      <c r="I793" s="2">
        <v>0.000852715907743996</v>
      </c>
      <c r="J793" s="2">
        <v>0.0599039137438586</v>
      </c>
      <c r="K793" s="2">
        <v>0.261063317972671</v>
      </c>
      <c r="L793" s="2">
        <v>0.00856360908209172</v>
      </c>
      <c r="M793" s="2">
        <v>0.00332762872760507</v>
      </c>
      <c r="N793" s="2">
        <v>0.0146517724806198</v>
      </c>
      <c r="O793" s="2">
        <v>0.262963578345221</v>
      </c>
      <c r="P793" s="2">
        <v>0.00015914353526209</v>
      </c>
      <c r="Q793" s="2">
        <v>0.129212195020762</v>
      </c>
      <c r="R793" s="2">
        <v>0.402558454050085</v>
      </c>
      <c r="S793" s="2">
        <v>0.273309850399425</v>
      </c>
      <c r="T793" s="2">
        <v>8.38054292350865e-5</v>
      </c>
      <c r="U793" s="2">
        <v>0.139861538464511</v>
      </c>
      <c r="V793" s="2">
        <v>0.412629332616647</v>
      </c>
      <c r="W793" s="3">
        <v>0.0325657611444933</v>
      </c>
      <c r="X793" s="2" t="s">
        <v>877</v>
      </c>
    </row>
    <row r="794" spans="1:24">
      <c r="A794" s="2" t="s">
        <v>109</v>
      </c>
      <c r="B794" s="2" t="s">
        <v>456</v>
      </c>
      <c r="C794" s="2" t="s">
        <v>413</v>
      </c>
      <c r="D794" s="2">
        <v>-0.0553141636166441</v>
      </c>
      <c r="E794" s="2">
        <v>0.000143192904681055</v>
      </c>
      <c r="F794" s="2">
        <v>-0.0838163539430896</v>
      </c>
      <c r="G794" s="2">
        <v>-0.0268119732901985</v>
      </c>
      <c r="H794" s="2">
        <v>0.2139315168821</v>
      </c>
      <c r="I794" s="2">
        <v>2.28649946913475e-5</v>
      </c>
      <c r="J794" s="2">
        <v>0.107836770458491</v>
      </c>
      <c r="K794" s="2">
        <v>0.310174909439104</v>
      </c>
      <c r="L794" s="2">
        <v>-0.0118334429275733</v>
      </c>
      <c r="M794" s="2">
        <v>-0.0211114807320289</v>
      </c>
      <c r="N794" s="2">
        <v>-0.00458241443518242</v>
      </c>
      <c r="O794" s="2">
        <v>-0.363115251755361</v>
      </c>
      <c r="P794" s="2">
        <v>0.0156793091210486</v>
      </c>
      <c r="Q794" s="2">
        <v>-0.664604539823025</v>
      </c>
      <c r="R794" s="2">
        <v>-0.0744165307133105</v>
      </c>
      <c r="S794" s="2">
        <v>-0.385487133358935</v>
      </c>
      <c r="T794" s="2">
        <v>0.010127421246343</v>
      </c>
      <c r="U794" s="2">
        <v>-0.686316701205541</v>
      </c>
      <c r="V794" s="2">
        <v>-0.0975722127941121</v>
      </c>
      <c r="W794" s="3">
        <v>0.0325886694936895</v>
      </c>
      <c r="X794" s="2" t="s">
        <v>877</v>
      </c>
    </row>
    <row r="795" spans="1:24">
      <c r="A795" s="2" t="s">
        <v>108</v>
      </c>
      <c r="B795" s="2" t="s">
        <v>282</v>
      </c>
      <c r="C795" s="2" t="s">
        <v>417</v>
      </c>
      <c r="D795" s="2">
        <v>0.170432175383294</v>
      </c>
      <c r="E795" s="2">
        <v>2.39132698766381e-15</v>
      </c>
      <c r="F795" s="2">
        <v>0.128316006456149</v>
      </c>
      <c r="G795" s="2">
        <v>0.212548344310439</v>
      </c>
      <c r="H795" s="2">
        <v>-0.295729651849486</v>
      </c>
      <c r="I795" s="2">
        <v>1.56716873563026e-6</v>
      </c>
      <c r="J795" s="2">
        <v>-0.417847667162985</v>
      </c>
      <c r="K795" s="2">
        <v>-0.176591054927875</v>
      </c>
      <c r="L795" s="2">
        <v>-0.0504018478900521</v>
      </c>
      <c r="M795" s="2">
        <v>-0.0762081814726354</v>
      </c>
      <c r="N795" s="2">
        <v>-0.0279021290218188</v>
      </c>
      <c r="O795" s="2">
        <v>-1.54463976237996</v>
      </c>
      <c r="P795" s="2">
        <v>1.08246229911698e-19</v>
      </c>
      <c r="Q795" s="2">
        <v>-1.89255149688783</v>
      </c>
      <c r="R795" s="2">
        <v>-1.22395291849826</v>
      </c>
      <c r="S795" s="2">
        <v>-1.59175811174552</v>
      </c>
      <c r="T795" s="2">
        <v>6.84835459158413e-21</v>
      </c>
      <c r="U795" s="2">
        <v>-1.93906374591816</v>
      </c>
      <c r="V795" s="2">
        <v>-1.27179913762213</v>
      </c>
      <c r="W795" s="3">
        <v>0.0326301634320184</v>
      </c>
      <c r="X795" s="2" t="s">
        <v>877</v>
      </c>
    </row>
    <row r="796" spans="1:24">
      <c r="A796" s="2" t="s">
        <v>890</v>
      </c>
      <c r="B796" s="2" t="s">
        <v>884</v>
      </c>
      <c r="C796" s="2" t="s">
        <v>417</v>
      </c>
      <c r="D796" s="2">
        <v>0.275206159289927</v>
      </c>
      <c r="E796" s="2">
        <v>0.000178874161443798</v>
      </c>
      <c r="F796" s="2">
        <v>0.131297395499966</v>
      </c>
      <c r="G796" s="2">
        <v>0.419114923079888</v>
      </c>
      <c r="H796" s="2">
        <v>0.129746374784373</v>
      </c>
      <c r="I796" s="2">
        <v>0.000228929878952362</v>
      </c>
      <c r="J796" s="2">
        <v>0.0544177120501025</v>
      </c>
      <c r="K796" s="2">
        <v>0.194343881025603</v>
      </c>
      <c r="L796" s="2">
        <v>0.0357070014861987</v>
      </c>
      <c r="M796" s="2">
        <v>0.0123855504841242</v>
      </c>
      <c r="N796" s="2">
        <v>0.0661723042826488</v>
      </c>
      <c r="O796" s="2">
        <v>1.09223304017434</v>
      </c>
      <c r="P796" s="2">
        <v>0.000767720933481111</v>
      </c>
      <c r="Q796" s="2">
        <v>0.426673493224109</v>
      </c>
      <c r="R796" s="2">
        <v>1.70257950395609</v>
      </c>
      <c r="S796" s="2">
        <v>1.12523209778888</v>
      </c>
      <c r="T796" s="2">
        <v>0.00051527545987449</v>
      </c>
      <c r="U796" s="2">
        <v>0.460928052800576</v>
      </c>
      <c r="V796" s="2">
        <v>1.73431907794749</v>
      </c>
      <c r="W796" s="3">
        <v>0.0326917426710505</v>
      </c>
      <c r="X796" s="2" t="s">
        <v>877</v>
      </c>
    </row>
    <row r="797" spans="1:24">
      <c r="A797" s="2" t="s">
        <v>930</v>
      </c>
      <c r="B797" s="2" t="s">
        <v>291</v>
      </c>
      <c r="C797" s="2" t="s">
        <v>409</v>
      </c>
      <c r="D797" s="2">
        <v>-0.0618147891168758</v>
      </c>
      <c r="E797" s="2">
        <v>0.00698470586247019</v>
      </c>
      <c r="F797" s="2">
        <v>-0.106723207998746</v>
      </c>
      <c r="G797" s="2">
        <v>-0.0169063702350057</v>
      </c>
      <c r="H797" s="2">
        <v>-0.0883405205695717</v>
      </c>
      <c r="I797" s="2">
        <v>0.000663810325748726</v>
      </c>
      <c r="J797" s="2">
        <v>-0.13961119138765</v>
      </c>
      <c r="K797" s="2">
        <v>-0.0378782313075147</v>
      </c>
      <c r="L797" s="2">
        <v>0.0054607506494831</v>
      </c>
      <c r="M797" s="2">
        <v>0.00111821502748305</v>
      </c>
      <c r="N797" s="2">
        <v>0.0113945478627621</v>
      </c>
      <c r="O797" s="2">
        <v>0.166210374942958</v>
      </c>
      <c r="P797" s="2">
        <v>0.00229372228647877</v>
      </c>
      <c r="Q797" s="2">
        <v>0.0590318923163803</v>
      </c>
      <c r="R797" s="2">
        <v>0.27272671990729</v>
      </c>
      <c r="S797" s="2">
        <v>0.171379515939773</v>
      </c>
      <c r="T797" s="2">
        <v>0.00164833142518917</v>
      </c>
      <c r="U797" s="2">
        <v>0.0643067660630359</v>
      </c>
      <c r="V797" s="2">
        <v>0.277792623853994</v>
      </c>
      <c r="W797" s="3">
        <v>0.0328544511818663</v>
      </c>
      <c r="X797" s="2" t="s">
        <v>877</v>
      </c>
    </row>
    <row r="798" spans="1:24">
      <c r="A798" s="2" t="s">
        <v>933</v>
      </c>
      <c r="B798" s="2" t="s">
        <v>289</v>
      </c>
      <c r="C798" s="2" t="s">
        <v>417</v>
      </c>
      <c r="D798" s="2">
        <v>0.0397773831978284</v>
      </c>
      <c r="E798" s="2">
        <v>1.20479086580515e-10</v>
      </c>
      <c r="F798" s="2">
        <v>0.0276810843098721</v>
      </c>
      <c r="G798" s="2">
        <v>0.0518736820857846</v>
      </c>
      <c r="H798" s="2">
        <v>-0.226108805799619</v>
      </c>
      <c r="I798" s="2">
        <v>8.99659693847777e-6</v>
      </c>
      <c r="J798" s="2">
        <v>-0.323731367667788</v>
      </c>
      <c r="K798" s="2">
        <v>-0.123949470501568</v>
      </c>
      <c r="L798" s="2">
        <v>-0.00899401661269481</v>
      </c>
      <c r="M798" s="2">
        <v>-0.0142534670865113</v>
      </c>
      <c r="N798" s="2">
        <v>-0.00455976687747399</v>
      </c>
      <c r="O798" s="2">
        <v>-0.27270685517094</v>
      </c>
      <c r="P798" s="2">
        <v>4.18781877664517e-11</v>
      </c>
      <c r="Q798" s="2">
        <v>-0.355434602390586</v>
      </c>
      <c r="R798" s="2">
        <v>-0.193218358293627</v>
      </c>
      <c r="S798" s="2">
        <v>-0.281555998751878</v>
      </c>
      <c r="T798" s="2">
        <v>9.69386458422201e-12</v>
      </c>
      <c r="U798" s="2">
        <v>-0.364301319691518</v>
      </c>
      <c r="V798" s="2">
        <v>-0.202077015998259</v>
      </c>
      <c r="W798" s="3">
        <v>0.0329805299799197</v>
      </c>
      <c r="X798" s="2" t="s">
        <v>877</v>
      </c>
    </row>
    <row r="799" spans="1:24">
      <c r="A799" s="2" t="s">
        <v>136</v>
      </c>
      <c r="B799" s="2" t="s">
        <v>456</v>
      </c>
      <c r="C799" s="2" t="s">
        <v>409</v>
      </c>
      <c r="D799" s="2">
        <v>-0.020899212343445</v>
      </c>
      <c r="E799" s="2">
        <v>0.00021377906220286</v>
      </c>
      <c r="F799" s="2">
        <v>-0.0319605062643732</v>
      </c>
      <c r="G799" s="2">
        <v>-0.00983791842251676</v>
      </c>
      <c r="H799" s="2">
        <v>-0.352667235343054</v>
      </c>
      <c r="I799" s="2">
        <v>3.54983763049167e-11</v>
      </c>
      <c r="J799" s="2">
        <v>-0.454677880904019</v>
      </c>
      <c r="K799" s="2">
        <v>-0.245636038032733</v>
      </c>
      <c r="L799" s="2">
        <v>-0.00843902489232806</v>
      </c>
      <c r="M799" s="2">
        <v>-0.0151567850045055</v>
      </c>
      <c r="N799" s="2">
        <v>-0.00262753698835059</v>
      </c>
      <c r="O799" s="2">
        <v>-0.252421659937849</v>
      </c>
      <c r="P799" s="2">
        <v>2.66272591377157e-5</v>
      </c>
      <c r="Q799" s="2">
        <v>-0.371949315433743</v>
      </c>
      <c r="R799" s="2">
        <v>-0.13621162101961</v>
      </c>
      <c r="S799" s="2">
        <v>-0.255687002161053</v>
      </c>
      <c r="T799" s="2">
        <v>1.74198110780539e-5</v>
      </c>
      <c r="U799" s="2">
        <v>-0.374090938488733</v>
      </c>
      <c r="V799" s="2">
        <v>-0.140600425667796</v>
      </c>
      <c r="W799" s="3">
        <v>0.0330052948370542</v>
      </c>
      <c r="X799" s="4" t="s">
        <v>877</v>
      </c>
    </row>
    <row r="800" spans="1:24">
      <c r="A800" s="2" t="s">
        <v>142</v>
      </c>
      <c r="B800" s="2" t="s">
        <v>291</v>
      </c>
      <c r="C800" s="2" t="s">
        <v>407</v>
      </c>
      <c r="D800" s="2">
        <v>0.0731716861690859</v>
      </c>
      <c r="E800" s="2">
        <v>2.59485300407941e-16</v>
      </c>
      <c r="F800" s="2">
        <v>0.0556847792826545</v>
      </c>
      <c r="G800" s="2">
        <v>0.0906585930555173</v>
      </c>
      <c r="H800" s="2">
        <v>0.113626900447257</v>
      </c>
      <c r="I800" s="2">
        <v>0.00282634483731729</v>
      </c>
      <c r="J800" s="2">
        <v>0.0378032012848744</v>
      </c>
      <c r="K800" s="2">
        <v>0.186981260503997</v>
      </c>
      <c r="L800" s="2">
        <v>0.00831427189989265</v>
      </c>
      <c r="M800" s="2">
        <v>0.00276614142412606</v>
      </c>
      <c r="N800" s="2">
        <v>0.0144775770721676</v>
      </c>
      <c r="O800" s="2">
        <v>0.249975738043144</v>
      </c>
      <c r="P800" s="2">
        <v>1.91866221565602e-8</v>
      </c>
      <c r="Q800" s="2">
        <v>0.163732456414057</v>
      </c>
      <c r="R800" s="2">
        <v>0.338218675513113</v>
      </c>
      <c r="S800" s="2">
        <v>0.257436717746323</v>
      </c>
      <c r="T800" s="2">
        <v>6.17919317864437e-9</v>
      </c>
      <c r="U800" s="2">
        <v>0.171582526479424</v>
      </c>
      <c r="V800" s="2">
        <v>0.34531979515204</v>
      </c>
      <c r="W800" s="3">
        <v>0.0332603154409236</v>
      </c>
      <c r="X800" s="2" t="s">
        <v>877</v>
      </c>
    </row>
    <row r="801" spans="1:24">
      <c r="A801" s="2" t="s">
        <v>132</v>
      </c>
      <c r="B801" s="2" t="s">
        <v>289</v>
      </c>
      <c r="C801" s="2" t="s">
        <v>407</v>
      </c>
      <c r="D801" s="2">
        <v>-0.0413750057895473</v>
      </c>
      <c r="E801" s="2">
        <v>1.74377216783044e-6</v>
      </c>
      <c r="F801" s="2">
        <v>-0.058330020512446</v>
      </c>
      <c r="G801" s="2">
        <v>-0.0244199910666486</v>
      </c>
      <c r="H801" s="2">
        <v>0.178411096007947</v>
      </c>
      <c r="I801" s="2">
        <v>0.000290901825620573</v>
      </c>
      <c r="J801" s="2">
        <v>0.0728850242764973</v>
      </c>
      <c r="K801" s="2">
        <v>0.270358526746087</v>
      </c>
      <c r="L801" s="2">
        <v>-0.00404324443008424</v>
      </c>
      <c r="M801" s="2">
        <v>-0.00746908690235494</v>
      </c>
      <c r="N801" s="2">
        <v>-0.00141442796995926</v>
      </c>
      <c r="O801" s="2">
        <v>-0.117782137891227</v>
      </c>
      <c r="P801" s="2">
        <v>0.0186052094408098</v>
      </c>
      <c r="Q801" s="2">
        <v>-0.216894772094354</v>
      </c>
      <c r="R801" s="2">
        <v>-0.0206114385418738</v>
      </c>
      <c r="S801" s="2">
        <v>-0.12152525995</v>
      </c>
      <c r="T801" s="2">
        <v>0.0151725620790961</v>
      </c>
      <c r="U801" s="2">
        <v>-0.220645576180465</v>
      </c>
      <c r="V801" s="2">
        <v>-0.0243700649513982</v>
      </c>
      <c r="W801" s="3">
        <v>0.0332708149050476</v>
      </c>
      <c r="X801" s="4" t="s">
        <v>877</v>
      </c>
    </row>
    <row r="802" spans="1:24">
      <c r="A802" s="2" t="s">
        <v>892</v>
      </c>
      <c r="B802" s="2" t="s">
        <v>282</v>
      </c>
      <c r="C802" s="2" t="s">
        <v>921</v>
      </c>
      <c r="D802" s="2">
        <v>-0.135778476310337</v>
      </c>
      <c r="E802" s="2">
        <v>0.0011720057327327</v>
      </c>
      <c r="F802" s="2">
        <v>-0.217762283276531</v>
      </c>
      <c r="G802" s="2">
        <v>-0.0537946693441419</v>
      </c>
      <c r="H802" s="2">
        <v>-0.227340918766946</v>
      </c>
      <c r="I802" s="2">
        <v>0.00337909647095507</v>
      </c>
      <c r="J802" s="2">
        <v>-0.381214516220161</v>
      </c>
      <c r="K802" s="2">
        <v>-0.0774799849684171</v>
      </c>
      <c r="L802" s="2">
        <v>0.030868003553168</v>
      </c>
      <c r="M802" s="2">
        <v>0.00707968379284384</v>
      </c>
      <c r="N802" s="2">
        <v>0.0634986270151185</v>
      </c>
      <c r="O802" s="2">
        <v>0.925098904046218</v>
      </c>
      <c r="P802" s="2">
        <v>0.00365826161190889</v>
      </c>
      <c r="Q802" s="2">
        <v>0.28999066995865</v>
      </c>
      <c r="R802" s="2">
        <v>1.5382729073684</v>
      </c>
      <c r="S802" s="2">
        <v>0.939214713257014</v>
      </c>
      <c r="T802" s="2">
        <v>0.00300221971210802</v>
      </c>
      <c r="U802" s="2">
        <v>0.307848280657087</v>
      </c>
      <c r="V802" s="2">
        <v>1.54901399135765</v>
      </c>
      <c r="W802" s="3">
        <v>0.0333672469161479</v>
      </c>
      <c r="X802" s="2" t="s">
        <v>877</v>
      </c>
    </row>
    <row r="803" spans="1:24">
      <c r="A803" s="2" t="s">
        <v>888</v>
      </c>
      <c r="B803" s="2" t="s">
        <v>883</v>
      </c>
      <c r="C803" s="2" t="s">
        <v>921</v>
      </c>
      <c r="D803" s="2">
        <v>-0.0171990941156546</v>
      </c>
      <c r="E803" s="2">
        <v>0.00337643286004171</v>
      </c>
      <c r="F803" s="2">
        <v>-0.0286982170854821</v>
      </c>
      <c r="G803" s="2">
        <v>-0.00569997114582714</v>
      </c>
      <c r="H803" s="2">
        <v>-0.180271684047768</v>
      </c>
      <c r="I803" s="2">
        <v>0.0279517056149236</v>
      </c>
      <c r="J803" s="2">
        <v>-0.346299073796637</v>
      </c>
      <c r="K803" s="2">
        <v>-0.024671813287739</v>
      </c>
      <c r="L803" s="2">
        <v>0.00310050966032511</v>
      </c>
      <c r="M803" s="2">
        <v>0.000203930654317232</v>
      </c>
      <c r="N803" s="2">
        <v>0.00726056309392127</v>
      </c>
      <c r="O803" s="2">
        <v>0.0927223988207417</v>
      </c>
      <c r="P803" s="2">
        <v>0.0383402185353843</v>
      </c>
      <c r="Q803" s="2">
        <v>0.00327424342024629</v>
      </c>
      <c r="R803" s="2">
        <v>0.179077371346073</v>
      </c>
      <c r="S803" s="2">
        <v>0.0960840659249845</v>
      </c>
      <c r="T803" s="2">
        <v>0.0315537906778007</v>
      </c>
      <c r="U803" s="2">
        <v>0.00679096909212192</v>
      </c>
      <c r="V803" s="2">
        <v>0.182290447095811</v>
      </c>
      <c r="W803" s="3">
        <v>0.0334386264781529</v>
      </c>
      <c r="X803" s="2" t="s">
        <v>877</v>
      </c>
    </row>
    <row r="804" spans="1:24">
      <c r="A804" s="2" t="s">
        <v>887</v>
      </c>
      <c r="B804" s="2" t="s">
        <v>454</v>
      </c>
      <c r="C804" s="2" t="s">
        <v>914</v>
      </c>
      <c r="D804" s="2">
        <v>-0.13392645070206</v>
      </c>
      <c r="E804" s="2">
        <v>0.00292119795885224</v>
      </c>
      <c r="F804" s="2">
        <v>-0.222122617577039</v>
      </c>
      <c r="G804" s="2">
        <v>-0.04573028382708</v>
      </c>
      <c r="H804" s="2">
        <v>-0.147305029332401</v>
      </c>
      <c r="I804" s="2">
        <v>3.35937310380084e-15</v>
      </c>
      <c r="J804" s="2">
        <v>-0.18398800674999</v>
      </c>
      <c r="K804" s="2">
        <v>-0.110674716939636</v>
      </c>
      <c r="L804" s="2">
        <v>0.0197280397490513</v>
      </c>
      <c r="M804" s="2">
        <v>0.00650509171764879</v>
      </c>
      <c r="N804" s="2">
        <v>0.0345186517054111</v>
      </c>
      <c r="O804" s="2">
        <v>0.589821745569295</v>
      </c>
      <c r="P804" s="2">
        <v>1.24576889445633e-10</v>
      </c>
      <c r="Q804" s="2">
        <v>0.410100803705186</v>
      </c>
      <c r="R804" s="2">
        <v>0.769541405313436</v>
      </c>
      <c r="S804" s="2">
        <v>0.606276495735281</v>
      </c>
      <c r="T804" s="2">
        <v>3.22719207387689e-11</v>
      </c>
      <c r="U804" s="2">
        <v>0.427178353957989</v>
      </c>
      <c r="V804" s="2">
        <v>0.785390914959775</v>
      </c>
      <c r="W804" s="3">
        <v>0.0334474608595684</v>
      </c>
      <c r="X804" s="2" t="s">
        <v>877</v>
      </c>
    </row>
    <row r="805" spans="1:24">
      <c r="A805" s="2" t="s">
        <v>140</v>
      </c>
      <c r="B805" s="2" t="s">
        <v>291</v>
      </c>
      <c r="C805" s="2" t="s">
        <v>413</v>
      </c>
      <c r="D805" s="2">
        <v>0.0385155327589796</v>
      </c>
      <c r="E805" s="2">
        <v>1.83550922023175e-5</v>
      </c>
      <c r="F805" s="2">
        <v>0.02090117006927</v>
      </c>
      <c r="G805" s="2">
        <v>0.0561298954486892</v>
      </c>
      <c r="H805" s="2">
        <v>-0.09244750935937</v>
      </c>
      <c r="I805" s="2">
        <v>0.000455971406740156</v>
      </c>
      <c r="J805" s="2">
        <v>-0.14384001953947</v>
      </c>
      <c r="K805" s="2">
        <v>-0.0404286113255274</v>
      </c>
      <c r="L805" s="2">
        <v>-0.00349211691900892</v>
      </c>
      <c r="M805" s="2">
        <v>-0.0062506161809009</v>
      </c>
      <c r="N805" s="2">
        <v>-0.0013100931298211</v>
      </c>
      <c r="O805" s="2">
        <v>-0.0992920299749004</v>
      </c>
      <c r="P805" s="2">
        <v>0.000127273860991987</v>
      </c>
      <c r="Q805" s="2">
        <v>-0.150902554446417</v>
      </c>
      <c r="R805" s="2">
        <v>-0.0494795749883336</v>
      </c>
      <c r="S805" s="2">
        <v>-0.104134817611388</v>
      </c>
      <c r="T805" s="2">
        <v>5.88456681021541e-5</v>
      </c>
      <c r="U805" s="2">
        <v>-0.15572651813927</v>
      </c>
      <c r="V805" s="2">
        <v>-0.054246016855154</v>
      </c>
      <c r="W805" s="3">
        <v>0.0335345756502005</v>
      </c>
      <c r="X805" s="4" t="s">
        <v>877</v>
      </c>
    </row>
    <row r="806" spans="1:24">
      <c r="A806" s="2" t="s">
        <v>918</v>
      </c>
      <c r="B806" s="2" t="s">
        <v>454</v>
      </c>
      <c r="C806" s="2" t="s">
        <v>409</v>
      </c>
      <c r="D806" s="2">
        <v>-0.153801901630711</v>
      </c>
      <c r="E806" s="2">
        <v>1.96543975750205e-8</v>
      </c>
      <c r="F806" s="2">
        <v>-0.20744672096144</v>
      </c>
      <c r="G806" s="2">
        <v>-0.100157082299983</v>
      </c>
      <c r="H806" s="2">
        <v>-0.0828803526648414</v>
      </c>
      <c r="I806" s="2">
        <v>0.00168530713546388</v>
      </c>
      <c r="J806" s="2">
        <v>-0.13452284005417</v>
      </c>
      <c r="K806" s="2">
        <v>-0.0310667082884227</v>
      </c>
      <c r="L806" s="2">
        <v>0.0127471558476766</v>
      </c>
      <c r="M806" s="2">
        <v>0.00440739833611519</v>
      </c>
      <c r="N806" s="2">
        <v>0.0228118659863693</v>
      </c>
      <c r="O806" s="2">
        <v>0.379996499988745</v>
      </c>
      <c r="P806" s="2">
        <v>9.06068235310331e-9</v>
      </c>
      <c r="Q806" s="2">
        <v>0.249803685651102</v>
      </c>
      <c r="R806" s="2">
        <v>0.509019034444934</v>
      </c>
      <c r="S806" s="2">
        <v>0.391997087619315</v>
      </c>
      <c r="T806" s="2">
        <v>2.80244005439991e-9</v>
      </c>
      <c r="U806" s="2">
        <v>0.262109411949553</v>
      </c>
      <c r="V806" s="2">
        <v>0.520721892530394</v>
      </c>
      <c r="W806" s="3">
        <v>0.0335454559398683</v>
      </c>
      <c r="X806" s="2" t="s">
        <v>877</v>
      </c>
    </row>
    <row r="807" spans="1:24">
      <c r="A807" s="2" t="s">
        <v>110</v>
      </c>
      <c r="B807" s="2" t="s">
        <v>454</v>
      </c>
      <c r="C807" s="2" t="s">
        <v>413</v>
      </c>
      <c r="D807" s="2">
        <v>0.0612010375122803</v>
      </c>
      <c r="E807" s="2">
        <v>0.00359313782441087</v>
      </c>
      <c r="F807" s="2">
        <v>0.0200116989804404</v>
      </c>
      <c r="G807" s="2">
        <v>0.10239037604412</v>
      </c>
      <c r="H807" s="2">
        <v>-0.515347530848526</v>
      </c>
      <c r="I807" s="2">
        <v>7.51868256731788e-17</v>
      </c>
      <c r="J807" s="2">
        <v>-0.636169311034546</v>
      </c>
      <c r="K807" s="2">
        <v>-0.393761095428814</v>
      </c>
      <c r="L807" s="2">
        <v>-0.0315398035673217</v>
      </c>
      <c r="M807" s="2">
        <v>-0.0553476501074163</v>
      </c>
      <c r="N807" s="2">
        <v>-0.0100110862443689</v>
      </c>
      <c r="O807" s="2">
        <v>-0.939128720769516</v>
      </c>
      <c r="P807" s="2">
        <v>3.75346291015512e-9</v>
      </c>
      <c r="Q807" s="2">
        <v>-1.26063150062687</v>
      </c>
      <c r="R807" s="2">
        <v>-0.634792290439477</v>
      </c>
      <c r="S807" s="2">
        <v>-0.962735799835143</v>
      </c>
      <c r="T807" s="2">
        <v>1.33921801087092e-9</v>
      </c>
      <c r="U807" s="2">
        <v>-1.28328563248406</v>
      </c>
      <c r="V807" s="2">
        <v>-0.659475464901033</v>
      </c>
      <c r="W807" s="3">
        <v>0.0335841113894144</v>
      </c>
      <c r="X807" s="2" t="s">
        <v>877</v>
      </c>
    </row>
    <row r="808" spans="1:24">
      <c r="A808" s="2" t="s">
        <v>109</v>
      </c>
      <c r="B808" s="2" t="s">
        <v>291</v>
      </c>
      <c r="C808" s="2" t="s">
        <v>413</v>
      </c>
      <c r="D808" s="2">
        <v>0.0788391142251253</v>
      </c>
      <c r="E808" s="2">
        <v>0.00040444969231441</v>
      </c>
      <c r="F808" s="2">
        <v>0.0351638563258975</v>
      </c>
      <c r="G808" s="2">
        <v>0.122514372124353</v>
      </c>
      <c r="H808" s="2">
        <v>-0.171819099751424</v>
      </c>
      <c r="I808" s="2">
        <v>0.0130083683203541</v>
      </c>
      <c r="J808" s="2">
        <v>-0.30994612672607</v>
      </c>
      <c r="K808" s="2">
        <v>-0.0390917544752426</v>
      </c>
      <c r="L808" s="2">
        <v>-0.0135460656313607</v>
      </c>
      <c r="M808" s="2">
        <v>-0.0288217319484001</v>
      </c>
      <c r="N808" s="2">
        <v>-0.00227329554705363</v>
      </c>
      <c r="O808" s="2">
        <v>-0.396285398654611</v>
      </c>
      <c r="P808" s="2">
        <v>0.00708525770321036</v>
      </c>
      <c r="Q808" s="2">
        <v>-0.691582813545032</v>
      </c>
      <c r="R808" s="2">
        <v>-0.113649573367034</v>
      </c>
      <c r="S808" s="2">
        <v>-0.408640474859163</v>
      </c>
      <c r="T808" s="2">
        <v>0.00545517279275506</v>
      </c>
      <c r="U808" s="2">
        <v>-0.703730045838558</v>
      </c>
      <c r="V808" s="2">
        <v>-0.126238671621019</v>
      </c>
      <c r="W808" s="3">
        <v>0.0341826009167877</v>
      </c>
      <c r="X808" s="2" t="s">
        <v>877</v>
      </c>
    </row>
    <row r="809" spans="1:24">
      <c r="A809" s="2" t="s">
        <v>930</v>
      </c>
      <c r="B809" s="2" t="s">
        <v>456</v>
      </c>
      <c r="C809" s="2" t="s">
        <v>409</v>
      </c>
      <c r="D809" s="2">
        <v>0.0569603106527254</v>
      </c>
      <c r="E809" s="2">
        <v>7.79308439517195e-5</v>
      </c>
      <c r="F809" s="2">
        <v>0.0287110353892079</v>
      </c>
      <c r="G809" s="2">
        <v>0.0852095859162429</v>
      </c>
      <c r="H809" s="2">
        <v>0.0858912602617958</v>
      </c>
      <c r="I809" s="2">
        <v>0.0199461452905893</v>
      </c>
      <c r="J809" s="2">
        <v>0.0118331214370844</v>
      </c>
      <c r="K809" s="2">
        <v>0.157620368761231</v>
      </c>
      <c r="L809" s="2">
        <v>0.00489239286686598</v>
      </c>
      <c r="M809" s="2">
        <v>0.000674060765605225</v>
      </c>
      <c r="N809" s="2">
        <v>0.0104026483023194</v>
      </c>
      <c r="O809" s="2">
        <v>0.143097138612864</v>
      </c>
      <c r="P809" s="2">
        <v>0.0106700318010125</v>
      </c>
      <c r="Q809" s="2">
        <v>0.0328712499828561</v>
      </c>
      <c r="R809" s="2">
        <v>0.252589404995637</v>
      </c>
      <c r="S809" s="2">
        <v>0.148121566845503</v>
      </c>
      <c r="T809" s="2">
        <v>0.00814694154570543</v>
      </c>
      <c r="U809" s="2">
        <v>0.038019880019195</v>
      </c>
      <c r="V809" s="2">
        <v>0.25749369326104</v>
      </c>
      <c r="W809" s="3">
        <v>0.034189313037921</v>
      </c>
      <c r="X809" s="2" t="s">
        <v>877</v>
      </c>
    </row>
    <row r="810" spans="1:24">
      <c r="A810" s="2" t="s">
        <v>159</v>
      </c>
      <c r="B810" s="2" t="s">
        <v>455</v>
      </c>
      <c r="C810" s="2" t="s">
        <v>407</v>
      </c>
      <c r="D810" s="2">
        <v>-0.0297121155899466</v>
      </c>
      <c r="E810" s="2">
        <v>0.000987616375938421</v>
      </c>
      <c r="F810" s="2">
        <v>-0.0473883299441095</v>
      </c>
      <c r="G810" s="2">
        <v>-0.0120359012357837</v>
      </c>
      <c r="H810" s="2">
        <v>-0.209204230687547</v>
      </c>
      <c r="I810" s="2">
        <v>7.6348834575197e-5</v>
      </c>
      <c r="J810" s="2">
        <v>-0.315692585913056</v>
      </c>
      <c r="K810" s="2">
        <v>-0.108539585637193</v>
      </c>
      <c r="L810" s="2">
        <v>0.00621590028409425</v>
      </c>
      <c r="M810" s="2">
        <v>0.00200139495638131</v>
      </c>
      <c r="N810" s="2">
        <v>0.0117282439680521</v>
      </c>
      <c r="O810" s="2">
        <v>0.181778531215306</v>
      </c>
      <c r="P810" s="2">
        <v>5.90586386110626e-8</v>
      </c>
      <c r="Q810" s="2">
        <v>0.114415485589257</v>
      </c>
      <c r="R810" s="2">
        <v>0.245971577873433</v>
      </c>
      <c r="S810" s="2">
        <v>0.189675692567358</v>
      </c>
      <c r="T810" s="2">
        <v>1.64623495826767e-8</v>
      </c>
      <c r="U810" s="2">
        <v>0.122146178270612</v>
      </c>
      <c r="V810" s="2">
        <v>0.253974593225361</v>
      </c>
      <c r="W810" s="3">
        <v>0.0341949087306239</v>
      </c>
      <c r="X810" s="2" t="s">
        <v>877</v>
      </c>
    </row>
    <row r="811" spans="1:24">
      <c r="A811" s="2" t="s">
        <v>159</v>
      </c>
      <c r="B811" s="2" t="s">
        <v>883</v>
      </c>
      <c r="C811" s="2" t="s">
        <v>409</v>
      </c>
      <c r="D811" s="2">
        <v>0.0343264797739291</v>
      </c>
      <c r="E811" s="2">
        <v>0.000807435070285912</v>
      </c>
      <c r="F811" s="2">
        <v>0.0142488433812407</v>
      </c>
      <c r="G811" s="2">
        <v>0.0544041161666176</v>
      </c>
      <c r="H811" s="2">
        <v>-0.125956978337054</v>
      </c>
      <c r="I811" s="2">
        <v>8.3590348345423e-6</v>
      </c>
      <c r="J811" s="2">
        <v>-0.181864083249383</v>
      </c>
      <c r="K811" s="2">
        <v>-0.0710367490327889</v>
      </c>
      <c r="L811" s="2">
        <v>-0.00432365966927211</v>
      </c>
      <c r="M811" s="2">
        <v>-0.00790498545374985</v>
      </c>
      <c r="N811" s="2">
        <v>-0.0015161479258554</v>
      </c>
      <c r="O811" s="2">
        <v>-0.126340700366605</v>
      </c>
      <c r="P811" s="2">
        <v>1.39702837339425e-5</v>
      </c>
      <c r="Q811" s="2">
        <v>-0.184409799096514</v>
      </c>
      <c r="R811" s="2">
        <v>-0.0703659071856901</v>
      </c>
      <c r="S811" s="2">
        <v>-0.130055115511393</v>
      </c>
      <c r="T811" s="2">
        <v>7.55484465418532e-6</v>
      </c>
      <c r="U811" s="2">
        <v>-0.188058917633688</v>
      </c>
      <c r="V811" s="2">
        <v>-0.0741524731830783</v>
      </c>
      <c r="W811" s="3">
        <v>0.03422222337478</v>
      </c>
      <c r="X811" s="2" t="s">
        <v>877</v>
      </c>
    </row>
    <row r="812" spans="1:24">
      <c r="A812" s="2" t="s">
        <v>892</v>
      </c>
      <c r="B812" s="2" t="s">
        <v>282</v>
      </c>
      <c r="C812" s="2" t="s">
        <v>407</v>
      </c>
      <c r="D812" s="2">
        <v>-0.147726866378421</v>
      </c>
      <c r="E812" s="2">
        <v>0.000489461348679714</v>
      </c>
      <c r="F812" s="2">
        <v>-0.230759843735846</v>
      </c>
      <c r="G812" s="2">
        <v>-0.0646938890209972</v>
      </c>
      <c r="H812" s="2">
        <v>0.098045224135398</v>
      </c>
      <c r="I812" s="2">
        <v>0.0122149640386273</v>
      </c>
      <c r="J812" s="2">
        <v>0.0203790692020772</v>
      </c>
      <c r="K812" s="2">
        <v>0.173740381190154</v>
      </c>
      <c r="L812" s="2">
        <v>-0.0144839137248923</v>
      </c>
      <c r="M812" s="2">
        <v>-0.0308271382835493</v>
      </c>
      <c r="N812" s="2">
        <v>-0.00247314075744154</v>
      </c>
      <c r="O812" s="2">
        <v>-0.423175627726171</v>
      </c>
      <c r="P812" s="2">
        <v>0.0348998013220225</v>
      </c>
      <c r="Q812" s="2">
        <v>-0.820530799136135</v>
      </c>
      <c r="R812" s="2">
        <v>-0.0339945604152479</v>
      </c>
      <c r="S812" s="2">
        <v>-0.440296195610664</v>
      </c>
      <c r="T812" s="2">
        <v>0.0283761877240899</v>
      </c>
      <c r="U812" s="2">
        <v>-0.838142756543159</v>
      </c>
      <c r="V812" s="2">
        <v>-0.0506058438737749</v>
      </c>
      <c r="W812" s="3">
        <v>0.0342267200091792</v>
      </c>
      <c r="X812" s="2" t="s">
        <v>877</v>
      </c>
    </row>
    <row r="813" spans="1:24">
      <c r="A813" s="2" t="s">
        <v>142</v>
      </c>
      <c r="B813" s="2" t="s">
        <v>454</v>
      </c>
      <c r="C813" s="2" t="s">
        <v>921</v>
      </c>
      <c r="D813" s="2">
        <v>-0.0592071545664675</v>
      </c>
      <c r="E813" s="2">
        <v>3.14817138124889e-11</v>
      </c>
      <c r="F813" s="2">
        <v>-0.0766709602931486</v>
      </c>
      <c r="G813" s="2">
        <v>-0.0417433488397864</v>
      </c>
      <c r="H813" s="2">
        <v>-0.141701081441437</v>
      </c>
      <c r="I813" s="2">
        <v>0.047269313566705</v>
      </c>
      <c r="J813" s="2">
        <v>-0.280666778648573</v>
      </c>
      <c r="K813" s="2">
        <v>-0.000587474867392084</v>
      </c>
      <c r="L813" s="2">
        <v>0.00838971783113876</v>
      </c>
      <c r="M813" s="2">
        <v>9.86661218435751e-5</v>
      </c>
      <c r="N813" s="2">
        <v>0.0176550029273238</v>
      </c>
      <c r="O813" s="2">
        <v>0.245052635040367</v>
      </c>
      <c r="P813" s="2">
        <v>0.0021258186465414</v>
      </c>
      <c r="Q813" s="2">
        <v>0.0919406054429816</v>
      </c>
      <c r="R813" s="2">
        <v>0.405265924689337</v>
      </c>
      <c r="S813" s="2">
        <v>0.254768770336217</v>
      </c>
      <c r="T813" s="2">
        <v>0.00139811763318405</v>
      </c>
      <c r="U813" s="2">
        <v>0.10170708007137</v>
      </c>
      <c r="V813" s="2">
        <v>0.414922285543999</v>
      </c>
      <c r="W813" s="3">
        <v>0.0342363910094529</v>
      </c>
      <c r="X813" s="2" t="s">
        <v>877</v>
      </c>
    </row>
    <row r="814" spans="1:24">
      <c r="A814" s="2" t="s">
        <v>880</v>
      </c>
      <c r="B814" s="2" t="s">
        <v>291</v>
      </c>
      <c r="C814" s="2" t="s">
        <v>413</v>
      </c>
      <c r="D814" s="2">
        <v>0.0517500066178159</v>
      </c>
      <c r="E814" s="2">
        <v>4.4052251772059e-5</v>
      </c>
      <c r="F814" s="2">
        <v>0.0269297878510249</v>
      </c>
      <c r="G814" s="2">
        <v>0.076570225384607</v>
      </c>
      <c r="H814" s="2">
        <v>-0.165663309359837</v>
      </c>
      <c r="I814" s="2">
        <v>0.0166178792475313</v>
      </c>
      <c r="J814" s="2">
        <v>-0.303791589221188</v>
      </c>
      <c r="K814" s="2">
        <v>-0.0329980417860954</v>
      </c>
      <c r="L814" s="2">
        <v>-0.00857307735570085</v>
      </c>
      <c r="M814" s="2">
        <v>-0.017900861217036</v>
      </c>
      <c r="N814" s="2">
        <v>-0.00137012677302305</v>
      </c>
      <c r="O814" s="2">
        <v>-0.249900085184111</v>
      </c>
      <c r="P814" s="2">
        <v>0.0012272688182998</v>
      </c>
      <c r="Q814" s="2">
        <v>-0.401414602209035</v>
      </c>
      <c r="R814" s="2">
        <v>-0.09846484335945</v>
      </c>
      <c r="S814" s="2">
        <v>-0.263391485387942</v>
      </c>
      <c r="T814" s="2">
        <v>0.000717079182041816</v>
      </c>
      <c r="U814" s="2">
        <v>-0.415873069870083</v>
      </c>
      <c r="V814" s="2">
        <v>-0.110791963336317</v>
      </c>
      <c r="W814" s="3">
        <v>0.0343060201415487</v>
      </c>
      <c r="X814" s="2" t="s">
        <v>877</v>
      </c>
    </row>
    <row r="815" spans="1:24">
      <c r="A815" s="2" t="s">
        <v>926</v>
      </c>
      <c r="B815" s="2" t="s">
        <v>289</v>
      </c>
      <c r="C815" s="2" t="s">
        <v>409</v>
      </c>
      <c r="D815" s="2">
        <v>-0.0735080343848262</v>
      </c>
      <c r="E815" s="2">
        <v>3.31379982319616e-12</v>
      </c>
      <c r="F815" s="2">
        <v>-0.094172794155247</v>
      </c>
      <c r="G815" s="2">
        <v>-0.0528432746144055</v>
      </c>
      <c r="H815" s="2">
        <v>-0.0851611424468917</v>
      </c>
      <c r="I815" s="2">
        <v>0.00129523384818969</v>
      </c>
      <c r="J815" s="2">
        <v>-0.136746703124934</v>
      </c>
      <c r="K815" s="2">
        <v>-0.0329483230145145</v>
      </c>
      <c r="L815" s="2">
        <v>0.0062600281872372</v>
      </c>
      <c r="M815" s="2">
        <v>0.00232226445306554</v>
      </c>
      <c r="N815" s="2">
        <v>0.0107953368803551</v>
      </c>
      <c r="O815" s="2">
        <v>0.181934997862655</v>
      </c>
      <c r="P815" s="2">
        <v>1.43761405359311e-11</v>
      </c>
      <c r="Q815" s="2">
        <v>0.128979918673459</v>
      </c>
      <c r="R815" s="2">
        <v>0.234594639693479</v>
      </c>
      <c r="S815" s="2">
        <v>0.188533760513247</v>
      </c>
      <c r="T815" s="2">
        <v>2.2879608711453e-12</v>
      </c>
      <c r="U815" s="2">
        <v>0.135700829409212</v>
      </c>
      <c r="V815" s="2">
        <v>0.241064937900153</v>
      </c>
      <c r="W815" s="3">
        <v>0.0344080482632757</v>
      </c>
      <c r="X815" s="2" t="s">
        <v>877</v>
      </c>
    </row>
    <row r="816" spans="1:24">
      <c r="A816" s="2" t="s">
        <v>159</v>
      </c>
      <c r="B816" s="2" t="s">
        <v>456</v>
      </c>
      <c r="C816" s="2" t="s">
        <v>417</v>
      </c>
      <c r="D816" s="2">
        <v>0.0194312096362013</v>
      </c>
      <c r="E816" s="2">
        <v>0.00413771979531363</v>
      </c>
      <c r="F816" s="2">
        <v>0.00615124552109874</v>
      </c>
      <c r="G816" s="2">
        <v>0.0327111737513038</v>
      </c>
      <c r="H816" s="2">
        <v>0.179628309680674</v>
      </c>
      <c r="I816" s="2">
        <v>0.000267437958269994</v>
      </c>
      <c r="J816" s="2">
        <v>0.0747281237243297</v>
      </c>
      <c r="K816" s="2">
        <v>0.272255057938612</v>
      </c>
      <c r="L816" s="2">
        <v>0.00349039534200166</v>
      </c>
      <c r="M816" s="2">
        <v>0.000862248406451325</v>
      </c>
      <c r="N816" s="2">
        <v>0.0070135461839989</v>
      </c>
      <c r="O816" s="2">
        <v>0.101241575678647</v>
      </c>
      <c r="P816" s="2">
        <v>0.0378812402081727</v>
      </c>
      <c r="Q816" s="2">
        <v>0.00141030570637993</v>
      </c>
      <c r="R816" s="2">
        <v>0.192935493658115</v>
      </c>
      <c r="S816" s="2">
        <v>0.102988363746476</v>
      </c>
      <c r="T816" s="2">
        <v>0.0331559229077797</v>
      </c>
      <c r="U816" s="2">
        <v>0.0040462614301537</v>
      </c>
      <c r="V816" s="2">
        <v>0.19393040995033</v>
      </c>
      <c r="W816" s="3">
        <v>0.0344759089198749</v>
      </c>
      <c r="X816" s="2" t="s">
        <v>877</v>
      </c>
    </row>
    <row r="817" spans="1:24">
      <c r="A817" s="2" t="s">
        <v>49</v>
      </c>
      <c r="B817" s="2" t="s">
        <v>883</v>
      </c>
      <c r="C817" s="2" t="s">
        <v>409</v>
      </c>
      <c r="D817" s="2">
        <v>0.0942516935606627</v>
      </c>
      <c r="E817" s="2">
        <v>0.00364056164484285</v>
      </c>
      <c r="F817" s="2">
        <v>0.030729339335941</v>
      </c>
      <c r="G817" s="2">
        <v>0.157774047785384</v>
      </c>
      <c r="H817" s="2">
        <v>-0.132153596117194</v>
      </c>
      <c r="I817" s="2">
        <v>2.72647727526184e-6</v>
      </c>
      <c r="J817" s="2">
        <v>-0.187866448903583</v>
      </c>
      <c r="K817" s="2">
        <v>-0.0774044846115155</v>
      </c>
      <c r="L817" s="2">
        <v>-0.0124557002441774</v>
      </c>
      <c r="M817" s="2">
        <v>-0.0235888796477179</v>
      </c>
      <c r="N817" s="2">
        <v>-0.00360560438028869</v>
      </c>
      <c r="O817" s="2">
        <v>-0.358055537700625</v>
      </c>
      <c r="P817" s="2">
        <v>1.41686573629898e-5</v>
      </c>
      <c r="Q817" s="2">
        <v>-0.52009121306699</v>
      </c>
      <c r="R817" s="2">
        <v>-0.196745421618512</v>
      </c>
      <c r="S817" s="2">
        <v>-0.369420089723953</v>
      </c>
      <c r="T817" s="2">
        <v>7.32668055911304e-6</v>
      </c>
      <c r="U817" s="2">
        <v>-0.531281718400559</v>
      </c>
      <c r="V817" s="2">
        <v>-0.208293010390447</v>
      </c>
      <c r="W817" s="3">
        <v>0.0347870621528881</v>
      </c>
      <c r="X817" s="2" t="s">
        <v>877</v>
      </c>
    </row>
    <row r="818" spans="1:24">
      <c r="A818" s="2" t="s">
        <v>175</v>
      </c>
      <c r="B818" s="2" t="s">
        <v>455</v>
      </c>
      <c r="C818" s="2" t="s">
        <v>409</v>
      </c>
      <c r="D818" s="2">
        <v>-0.0946721241689247</v>
      </c>
      <c r="E818" s="2">
        <v>4.53032919887483e-12</v>
      </c>
      <c r="F818" s="2">
        <v>-0.121455471215733</v>
      </c>
      <c r="G818" s="2">
        <v>-0.0678887771221165</v>
      </c>
      <c r="H818" s="2">
        <v>-0.06515375288608</v>
      </c>
      <c r="I818" s="2">
        <v>0.0161562201014198</v>
      </c>
      <c r="J818" s="2">
        <v>-0.119097872149781</v>
      </c>
      <c r="K818" s="2">
        <v>-0.0128815974362502</v>
      </c>
      <c r="L818" s="2">
        <v>0.0061682441833024</v>
      </c>
      <c r="M818" s="2">
        <v>0.00110541493638062</v>
      </c>
      <c r="N818" s="2">
        <v>0.011874314832385</v>
      </c>
      <c r="O818" s="2">
        <v>0.176323486028524</v>
      </c>
      <c r="P818" s="2">
        <v>4.82257131764273e-7</v>
      </c>
      <c r="Q818" s="2">
        <v>0.108012007564883</v>
      </c>
      <c r="R818" s="2">
        <v>0.245163994609424</v>
      </c>
      <c r="S818" s="2">
        <v>0.181479455479579</v>
      </c>
      <c r="T818" s="2">
        <v>2.06944674981452e-7</v>
      </c>
      <c r="U818" s="2">
        <v>0.113332584730534</v>
      </c>
      <c r="V818" s="2">
        <v>0.250180606578438</v>
      </c>
      <c r="W818" s="3">
        <v>0.0349825444257866</v>
      </c>
      <c r="X818" s="2" t="s">
        <v>877</v>
      </c>
    </row>
    <row r="819" spans="1:24">
      <c r="A819" s="2" t="s">
        <v>49</v>
      </c>
      <c r="B819" s="2" t="s">
        <v>454</v>
      </c>
      <c r="C819" s="2" t="s">
        <v>409</v>
      </c>
      <c r="D819" s="2">
        <v>0.139823458164126</v>
      </c>
      <c r="E819" s="2">
        <v>1.37262126282841e-5</v>
      </c>
      <c r="F819" s="2">
        <v>0.0768239234551154</v>
      </c>
      <c r="G819" s="2">
        <v>0.202822992873137</v>
      </c>
      <c r="H819" s="2">
        <v>-0.0903917250018068</v>
      </c>
      <c r="I819" s="2">
        <v>0.000614303368889665</v>
      </c>
      <c r="J819" s="2">
        <v>-0.142045845620659</v>
      </c>
      <c r="K819" s="2">
        <v>-0.0385848606128189</v>
      </c>
      <c r="L819" s="2">
        <v>-0.0126388835791733</v>
      </c>
      <c r="M819" s="2">
        <v>-0.0230759116051132</v>
      </c>
      <c r="N819" s="2">
        <v>-0.00449247993283307</v>
      </c>
      <c r="O819" s="2">
        <v>-0.360419136904802</v>
      </c>
      <c r="P819" s="2">
        <v>1.2239108036945e-5</v>
      </c>
      <c r="Q819" s="2">
        <v>-0.522331190913652</v>
      </c>
      <c r="R819" s="2">
        <v>-0.199236572814438</v>
      </c>
      <c r="S819" s="2">
        <v>-0.373223690155853</v>
      </c>
      <c r="T819" s="2">
        <v>5.78888325367804e-6</v>
      </c>
      <c r="U819" s="2">
        <v>-0.534951290346212</v>
      </c>
      <c r="V819" s="2">
        <v>-0.212234679505073</v>
      </c>
      <c r="W819" s="3">
        <v>0.0350671823025635</v>
      </c>
      <c r="X819" s="2" t="s">
        <v>877</v>
      </c>
    </row>
    <row r="820" spans="1:24">
      <c r="A820" s="2" t="s">
        <v>888</v>
      </c>
      <c r="B820" s="2" t="s">
        <v>289</v>
      </c>
      <c r="C820" s="2" t="s">
        <v>409</v>
      </c>
      <c r="D820" s="2">
        <v>-0.0596061482463836</v>
      </c>
      <c r="E820" s="2">
        <v>3.04523812166354e-21</v>
      </c>
      <c r="F820" s="2">
        <v>-0.0719260268211622</v>
      </c>
      <c r="G820" s="2">
        <v>-0.047286269671605</v>
      </c>
      <c r="H820" s="2">
        <v>-0.077889936870635</v>
      </c>
      <c r="I820" s="2">
        <v>0.00357080917107742</v>
      </c>
      <c r="J820" s="2">
        <v>-0.129961980169813</v>
      </c>
      <c r="K820" s="2">
        <v>-0.0251461864401662</v>
      </c>
      <c r="L820" s="2">
        <v>0.00464271912401253</v>
      </c>
      <c r="M820" s="2">
        <v>0.00148556695809625</v>
      </c>
      <c r="N820" s="2">
        <v>0.00806619407584406</v>
      </c>
      <c r="O820" s="2">
        <v>0.13227601033053</v>
      </c>
      <c r="P820" s="2">
        <v>1.40743275107112e-16</v>
      </c>
      <c r="Q820" s="2">
        <v>0.100810865549841</v>
      </c>
      <c r="R820" s="2">
        <v>0.163562352951793</v>
      </c>
      <c r="S820" s="2">
        <v>0.136650235631755</v>
      </c>
      <c r="T820" s="2">
        <v>9.36494636072326e-18</v>
      </c>
      <c r="U820" s="2">
        <v>0.105348019183702</v>
      </c>
      <c r="V820" s="2">
        <v>0.167777048601475</v>
      </c>
      <c r="W820" s="3">
        <v>0.0350987235887396</v>
      </c>
      <c r="X820" s="2" t="s">
        <v>877</v>
      </c>
    </row>
    <row r="821" spans="1:24">
      <c r="A821" s="2" t="s">
        <v>919</v>
      </c>
      <c r="B821" s="2" t="s">
        <v>282</v>
      </c>
      <c r="C821" s="2" t="s">
        <v>413</v>
      </c>
      <c r="D821" s="2">
        <v>-0.139563313656766</v>
      </c>
      <c r="E821" s="2">
        <v>3.84600999938059e-10</v>
      </c>
      <c r="F821" s="2">
        <v>-0.183217570122</v>
      </c>
      <c r="G821" s="2">
        <v>-0.0959090571915324</v>
      </c>
      <c r="H821" s="2">
        <v>-0.266172763852309</v>
      </c>
      <c r="I821" s="2">
        <v>0.000194235133149321</v>
      </c>
      <c r="J821" s="2">
        <v>-0.40806990726869</v>
      </c>
      <c r="K821" s="2">
        <v>-0.128292255480349</v>
      </c>
      <c r="L821" s="2">
        <v>0.0371479529284081</v>
      </c>
      <c r="M821" s="2">
        <v>0.0162155943357771</v>
      </c>
      <c r="N821" s="2">
        <v>0.0620080232642759</v>
      </c>
      <c r="O821" s="2">
        <v>1.05687319884096</v>
      </c>
      <c r="P821" s="2">
        <v>6.67494842815295e-9</v>
      </c>
      <c r="Q821" s="2">
        <v>0.713053102929178</v>
      </c>
      <c r="R821" s="2">
        <v>1.42961826771377</v>
      </c>
      <c r="S821" s="2">
        <v>1.0911698895021</v>
      </c>
      <c r="T821" s="2">
        <v>2.02056063795934e-9</v>
      </c>
      <c r="U821" s="2">
        <v>0.747938979822295</v>
      </c>
      <c r="V821" s="2">
        <v>1.46342464252202</v>
      </c>
      <c r="W821" s="3">
        <v>0.0351489213362086</v>
      </c>
      <c r="X821" s="2" t="s">
        <v>877</v>
      </c>
    </row>
    <row r="822" spans="1:24">
      <c r="A822" s="2" t="s">
        <v>157</v>
      </c>
      <c r="B822" s="2" t="s">
        <v>456</v>
      </c>
      <c r="C822" s="2" t="s">
        <v>413</v>
      </c>
      <c r="D822" s="2">
        <v>0.0267250518897493</v>
      </c>
      <c r="E822" s="2">
        <v>7.42122380849581e-5</v>
      </c>
      <c r="F822" s="2">
        <v>0.013509983162757</v>
      </c>
      <c r="G822" s="2">
        <v>0.0399401206167416</v>
      </c>
      <c r="H822" s="2">
        <v>0.218096982177587</v>
      </c>
      <c r="I822" s="2">
        <v>1.7059544361506e-5</v>
      </c>
      <c r="J822" s="2">
        <v>0.111682404632681</v>
      </c>
      <c r="K822" s="2">
        <v>0.314895336166118</v>
      </c>
      <c r="L822" s="2">
        <v>0.00582865316569374</v>
      </c>
      <c r="M822" s="2">
        <v>0.00235145946587801</v>
      </c>
      <c r="N822" s="2">
        <v>0.0102525365272344</v>
      </c>
      <c r="O822" s="2">
        <v>0.165354586329898</v>
      </c>
      <c r="P822" s="2">
        <v>0.00667034856399538</v>
      </c>
      <c r="Q822" s="2">
        <v>0.043888550280467</v>
      </c>
      <c r="R822" s="2">
        <v>0.282731603739284</v>
      </c>
      <c r="S822" s="2">
        <v>0.169790089136645</v>
      </c>
      <c r="T822" s="2">
        <v>0.00489575912253014</v>
      </c>
      <c r="U822" s="2">
        <v>0.0495280563970226</v>
      </c>
      <c r="V822" s="2">
        <v>0.285989081798162</v>
      </c>
      <c r="W822" s="3">
        <v>0.035249419414742</v>
      </c>
      <c r="X822" s="2" t="s">
        <v>877</v>
      </c>
    </row>
    <row r="823" spans="1:24">
      <c r="A823" s="2" t="s">
        <v>888</v>
      </c>
      <c r="B823" s="2" t="s">
        <v>291</v>
      </c>
      <c r="C823" s="2" t="s">
        <v>413</v>
      </c>
      <c r="D823" s="2">
        <v>-0.0424549957573265</v>
      </c>
      <c r="E823" s="2">
        <v>8.29618112102471e-10</v>
      </c>
      <c r="F823" s="2">
        <v>-0.0559968340759011</v>
      </c>
      <c r="G823" s="2">
        <v>-0.028913157438752</v>
      </c>
      <c r="H823" s="2">
        <v>-0.154405454368519</v>
      </c>
      <c r="I823" s="2">
        <v>0.0247242990562969</v>
      </c>
      <c r="J823" s="2">
        <v>-0.291913792770242</v>
      </c>
      <c r="K823" s="2">
        <v>-0.0227533909581478</v>
      </c>
      <c r="L823" s="2">
        <v>0.00655528291012354</v>
      </c>
      <c r="M823" s="2">
        <v>0.000803212638677901</v>
      </c>
      <c r="N823" s="2">
        <v>0.0131631764412828</v>
      </c>
      <c r="O823" s="2">
        <v>0.184297154824325</v>
      </c>
      <c r="P823" s="2">
        <v>1.18594391914781e-6</v>
      </c>
      <c r="Q823" s="2">
        <v>0.10920740497099</v>
      </c>
      <c r="R823" s="2">
        <v>0.258099058531361</v>
      </c>
      <c r="S823" s="2">
        <v>0.190145838569959</v>
      </c>
      <c r="T823" s="2">
        <v>4.82209179241399e-7</v>
      </c>
      <c r="U823" s="2">
        <v>0.115373943457882</v>
      </c>
      <c r="V823" s="2">
        <v>0.263641439041935</v>
      </c>
      <c r="W823" s="3">
        <v>0.0355690944679647</v>
      </c>
      <c r="X823" s="2" t="s">
        <v>877</v>
      </c>
    </row>
    <row r="824" spans="1:24">
      <c r="A824" s="2" t="s">
        <v>887</v>
      </c>
      <c r="B824" s="2" t="s">
        <v>455</v>
      </c>
      <c r="C824" s="2" t="s">
        <v>409</v>
      </c>
      <c r="D824" s="2">
        <v>0.180035764154142</v>
      </c>
      <c r="E824" s="2">
        <v>0.000114788049234882</v>
      </c>
      <c r="F824" s="2">
        <v>0.0885769544210546</v>
      </c>
      <c r="G824" s="2">
        <v>0.271494573887229</v>
      </c>
      <c r="H824" s="2">
        <v>-0.0707108057092077</v>
      </c>
      <c r="I824" s="2">
        <v>0.00887540605670015</v>
      </c>
      <c r="J824" s="2">
        <v>-0.124535274444371</v>
      </c>
      <c r="K824" s="2">
        <v>-0.0185740123207705</v>
      </c>
      <c r="L824" s="2">
        <v>-0.0127304739398123</v>
      </c>
      <c r="M824" s="2">
        <v>-0.0260431641823422</v>
      </c>
      <c r="N824" s="2">
        <v>-0.00266455350248639</v>
      </c>
      <c r="O824" s="2">
        <v>-0.357406301357714</v>
      </c>
      <c r="P824" s="2">
        <v>0.00243745923204958</v>
      </c>
      <c r="Q824" s="2">
        <v>-0.590921744229092</v>
      </c>
      <c r="R824" s="2">
        <v>-0.128567876108354</v>
      </c>
      <c r="S824" s="2">
        <v>-0.37000099912118</v>
      </c>
      <c r="T824" s="2">
        <v>0.00170264407827333</v>
      </c>
      <c r="U824" s="2">
        <v>-0.603531150552954</v>
      </c>
      <c r="V824" s="2">
        <v>-0.141165633445903</v>
      </c>
      <c r="W824" s="3">
        <v>0.035619052857915</v>
      </c>
      <c r="X824" s="2" t="s">
        <v>877</v>
      </c>
    </row>
    <row r="825" spans="1:24">
      <c r="A825" t="s">
        <v>888</v>
      </c>
      <c r="B825" t="s">
        <v>289</v>
      </c>
      <c r="C825" t="s">
        <v>914</v>
      </c>
      <c r="D825">
        <v>-0.0589156397767125</v>
      </c>
      <c r="E825">
        <v>1.03347799407633e-24</v>
      </c>
      <c r="F825">
        <v>-0.0701444683809539</v>
      </c>
      <c r="G825">
        <v>-0.0476868111724712</v>
      </c>
      <c r="H825">
        <v>-0.0551057486723463</v>
      </c>
      <c r="I825">
        <v>0.00247599204286158</v>
      </c>
      <c r="J825">
        <v>-0.0907625759329008</v>
      </c>
      <c r="K825">
        <v>-0.0193699040513973</v>
      </c>
      <c r="L825">
        <v>0.00324659043840601</v>
      </c>
      <c r="M825">
        <v>0.00112092206334984</v>
      </c>
      <c r="N825">
        <v>0.00553193505532953</v>
      </c>
      <c r="O825">
        <v>0.0909238061873552</v>
      </c>
      <c r="P825">
        <v>1.03390462840614e-14</v>
      </c>
      <c r="Q825">
        <v>0.0678731737621173</v>
      </c>
      <c r="R825">
        <v>0.113954172303179</v>
      </c>
      <c r="S825">
        <v>0.094077996696487</v>
      </c>
      <c r="T825">
        <v>9.1753533753036e-16</v>
      </c>
      <c r="U825">
        <v>0.0711260702225901</v>
      </c>
      <c r="V825">
        <v>0.117011709851886</v>
      </c>
      <c r="W825">
        <v>0.0357067150457403</v>
      </c>
      <c r="X825" t="s">
        <v>877</v>
      </c>
    </row>
    <row r="826" spans="1:24">
      <c r="A826" s="2" t="s">
        <v>105</v>
      </c>
      <c r="B826" s="2" t="s">
        <v>291</v>
      </c>
      <c r="C826" s="2" t="s">
        <v>413</v>
      </c>
      <c r="D826" s="2">
        <v>0.227523544962827</v>
      </c>
      <c r="E826" s="2">
        <v>6.96529780188663e-20</v>
      </c>
      <c r="F826" s="2">
        <v>0.178773559717042</v>
      </c>
      <c r="G826" s="2">
        <v>0.276273530208613</v>
      </c>
      <c r="H826" s="2">
        <v>-0.135663377816772</v>
      </c>
      <c r="I826" s="2">
        <v>0.04968440104549</v>
      </c>
      <c r="J826" s="2">
        <v>-0.273858874786913</v>
      </c>
      <c r="K826" s="2">
        <v>-0.00324635881727333</v>
      </c>
      <c r="L826" s="2">
        <v>-0.0308666126425033</v>
      </c>
      <c r="M826" s="2">
        <v>-0.0636771915488482</v>
      </c>
      <c r="N826" s="2">
        <v>-4.07704676907259e-5</v>
      </c>
      <c r="O826" s="2">
        <v>-0.864128927811553</v>
      </c>
      <c r="P826" s="2">
        <v>6.68009760797361e-11</v>
      </c>
      <c r="Q826" s="2">
        <v>-1.12237625727299</v>
      </c>
      <c r="R826" s="2">
        <v>-0.602796680417119</v>
      </c>
      <c r="S826" s="2">
        <v>-0.89329878942972</v>
      </c>
      <c r="T826" s="2">
        <v>1.13500834915509e-11</v>
      </c>
      <c r="U826" s="2">
        <v>-1.14999716556618</v>
      </c>
      <c r="V826" s="2">
        <v>-0.633487564854112</v>
      </c>
      <c r="W826" s="3">
        <v>0.0357199159165687</v>
      </c>
      <c r="X826" s="2" t="s">
        <v>877</v>
      </c>
    </row>
    <row r="827" spans="1:24">
      <c r="A827" s="2" t="s">
        <v>887</v>
      </c>
      <c r="B827" s="2" t="s">
        <v>289</v>
      </c>
      <c r="C827" s="2" t="s">
        <v>914</v>
      </c>
      <c r="D827" s="2">
        <v>-0.351874824893827</v>
      </c>
      <c r="E827" s="2">
        <v>1.05887522949246e-15</v>
      </c>
      <c r="F827" s="2">
        <v>-0.437768068745281</v>
      </c>
      <c r="G827" s="2">
        <v>-0.265981581042372</v>
      </c>
      <c r="H827" s="2">
        <v>-0.05728873779345</v>
      </c>
      <c r="I827" s="2">
        <v>0.00156272564500675</v>
      </c>
      <c r="J827" s="2">
        <v>-0.0927609385422469</v>
      </c>
      <c r="K827" s="2">
        <v>-0.0217438090722516</v>
      </c>
      <c r="L827" s="2">
        <v>0.0201584645794586</v>
      </c>
      <c r="M827" s="2">
        <v>0.00738841437396382</v>
      </c>
      <c r="N827" s="2">
        <v>0.0344543393158503</v>
      </c>
      <c r="O827" s="2">
        <v>0.562309992202336</v>
      </c>
      <c r="P827" s="2">
        <v>3.46186423581732e-10</v>
      </c>
      <c r="Q827" s="2">
        <v>0.386665293501078</v>
      </c>
      <c r="R827" s="2">
        <v>0.737914733246035</v>
      </c>
      <c r="S827" s="2">
        <v>0.581746675260995</v>
      </c>
      <c r="T827" s="2">
        <v>7.42719313183426e-11</v>
      </c>
      <c r="U827" s="2">
        <v>0.406603690153545</v>
      </c>
      <c r="V827" s="2">
        <v>0.756867689412828</v>
      </c>
      <c r="W827" s="3">
        <v>0.0358493799843503</v>
      </c>
      <c r="X827" s="2" t="s">
        <v>877</v>
      </c>
    </row>
    <row r="828" spans="1:24">
      <c r="A828" s="2" t="s">
        <v>165</v>
      </c>
      <c r="B828" s="2" t="s">
        <v>291</v>
      </c>
      <c r="C828" s="2" t="s">
        <v>407</v>
      </c>
      <c r="D828" s="2">
        <v>-0.0475544065228967</v>
      </c>
      <c r="E828" s="2">
        <v>6.96964089895763e-8</v>
      </c>
      <c r="F828" s="2">
        <v>-0.0648316630175625</v>
      </c>
      <c r="G828" s="2">
        <v>-0.0302771500282309</v>
      </c>
      <c r="H828" s="2">
        <v>0.124581751643689</v>
      </c>
      <c r="I828" s="2">
        <v>0.00103971175802885</v>
      </c>
      <c r="J828" s="2">
        <v>0.048864017452291</v>
      </c>
      <c r="K828" s="2">
        <v>0.197780427738175</v>
      </c>
      <c r="L828" s="2">
        <v>-0.00592441126299854</v>
      </c>
      <c r="M828" s="2">
        <v>-0.0105226049119581</v>
      </c>
      <c r="N828" s="2">
        <v>-0.00215892242141584</v>
      </c>
      <c r="O828" s="2">
        <v>-0.165254870774539</v>
      </c>
      <c r="P828" s="2">
        <v>8.45005879939676e-5</v>
      </c>
      <c r="Q828" s="2">
        <v>-0.247828580946981</v>
      </c>
      <c r="R828" s="2">
        <v>-0.0831236342629064</v>
      </c>
      <c r="S828" s="2">
        <v>-0.170186447966727</v>
      </c>
      <c r="T828" s="2">
        <v>4.73031268353915e-5</v>
      </c>
      <c r="U828" s="2">
        <v>-0.25235552808819</v>
      </c>
      <c r="V828" s="2">
        <v>-0.0884266530106101</v>
      </c>
      <c r="W828" s="3">
        <v>0.0358501461120704</v>
      </c>
      <c r="X828" s="2" t="s">
        <v>877</v>
      </c>
    </row>
    <row r="829" spans="1:24">
      <c r="A829" s="2" t="s">
        <v>887</v>
      </c>
      <c r="B829" s="2" t="s">
        <v>282</v>
      </c>
      <c r="C829" s="2" t="s">
        <v>914</v>
      </c>
      <c r="D829" s="2">
        <v>-0.234659555316141</v>
      </c>
      <c r="E829" s="2">
        <v>1.10219619396197e-7</v>
      </c>
      <c r="F829" s="2">
        <v>-0.321248893948184</v>
      </c>
      <c r="G829" s="2">
        <v>-0.148070216684099</v>
      </c>
      <c r="H829" s="2">
        <v>-0.0868505063925413</v>
      </c>
      <c r="I829" s="2">
        <v>2.80191172562015e-6</v>
      </c>
      <c r="J829" s="2">
        <v>-0.123284225891596</v>
      </c>
      <c r="K829" s="2">
        <v>-0.0506047704640343</v>
      </c>
      <c r="L829" s="2">
        <v>0.0203803012090554</v>
      </c>
      <c r="M829" s="2">
        <v>0.0100865632288127</v>
      </c>
      <c r="N829" s="2">
        <v>0.032946974948602</v>
      </c>
      <c r="O829" s="2">
        <v>0.568320612721022</v>
      </c>
      <c r="P829" s="2">
        <v>2.63754012282132e-10</v>
      </c>
      <c r="Q829" s="2">
        <v>0.391981231322548</v>
      </c>
      <c r="R829" s="2">
        <v>0.744616883799894</v>
      </c>
      <c r="S829" s="2">
        <v>0.586701735105437</v>
      </c>
      <c r="T829" s="2">
        <v>6.20721092044921e-11</v>
      </c>
      <c r="U829" s="2">
        <v>0.410797990509318</v>
      </c>
      <c r="V829" s="2">
        <v>0.762592999613262</v>
      </c>
      <c r="W829" s="3">
        <v>0.0358605701656289</v>
      </c>
      <c r="X829" s="2" t="s">
        <v>877</v>
      </c>
    </row>
    <row r="830" spans="1:24">
      <c r="A830" s="2" t="s">
        <v>882</v>
      </c>
      <c r="B830" s="2" t="s">
        <v>291</v>
      </c>
      <c r="C830" s="2" t="s">
        <v>914</v>
      </c>
      <c r="D830" s="2">
        <v>0.0693136817045052</v>
      </c>
      <c r="E830" s="2">
        <v>0.0148067852783597</v>
      </c>
      <c r="F830" s="2">
        <v>0.0135718563391351</v>
      </c>
      <c r="G830" s="2">
        <v>0.125055507069875</v>
      </c>
      <c r="H830" s="2">
        <v>-0.0725723124331559</v>
      </c>
      <c r="I830" s="2">
        <v>8.19314784760868e-5</v>
      </c>
      <c r="J830" s="2">
        <v>-0.108803447379282</v>
      </c>
      <c r="K830" s="2">
        <v>-0.0365653447599193</v>
      </c>
      <c r="L830" s="2">
        <v>-0.00503025416455167</v>
      </c>
      <c r="M830" s="2">
        <v>-0.0105150576446311</v>
      </c>
      <c r="N830" s="2">
        <v>-0.000847805415652826</v>
      </c>
      <c r="O830" s="2">
        <v>-0.140229887324486</v>
      </c>
      <c r="P830" s="2">
        <v>0.0167651555038734</v>
      </c>
      <c r="Q830" s="2">
        <v>-0.255189650473649</v>
      </c>
      <c r="R830" s="2">
        <v>-0.0253552738081408</v>
      </c>
      <c r="S830" s="2">
        <v>-0.144923834853954</v>
      </c>
      <c r="T830" s="2">
        <v>0.0133008035750511</v>
      </c>
      <c r="U830" s="2">
        <v>-0.259711865314135</v>
      </c>
      <c r="V830" s="2">
        <v>-0.0302240747790548</v>
      </c>
      <c r="W830" s="3">
        <v>0.0358714840361518</v>
      </c>
      <c r="X830" s="2" t="s">
        <v>877</v>
      </c>
    </row>
    <row r="831" spans="1:24">
      <c r="A831" s="2" t="s">
        <v>882</v>
      </c>
      <c r="B831" s="2" t="s">
        <v>282</v>
      </c>
      <c r="C831" s="2" t="s">
        <v>409</v>
      </c>
      <c r="D831" s="2">
        <v>0.122258392894639</v>
      </c>
      <c r="E831" s="2">
        <v>3.10977934968697e-5</v>
      </c>
      <c r="F831" s="2">
        <v>0.064750498529197</v>
      </c>
      <c r="G831" s="2">
        <v>0.17976628726008</v>
      </c>
      <c r="H831" s="2">
        <v>-0.078169174731042</v>
      </c>
      <c r="I831" s="2">
        <v>0.00254103628157912</v>
      </c>
      <c r="J831" s="2">
        <v>-0.129245753809445</v>
      </c>
      <c r="K831" s="2">
        <v>-0.0277213444247675</v>
      </c>
      <c r="L831" s="2">
        <v>-0.00955683767651742</v>
      </c>
      <c r="M831" s="2">
        <v>-0.0183098145247617</v>
      </c>
      <c r="N831" s="2">
        <v>-0.00280809826477166</v>
      </c>
      <c r="O831" s="2">
        <v>-0.263752986326732</v>
      </c>
      <c r="P831" s="2">
        <v>0.000253791598411528</v>
      </c>
      <c r="Q831" s="2">
        <v>-0.405236166883427</v>
      </c>
      <c r="R831" s="2">
        <v>-0.122597055461522</v>
      </c>
      <c r="S831" s="2">
        <v>-0.273103814228067</v>
      </c>
      <c r="T831" s="2">
        <v>0.000148988885462712</v>
      </c>
      <c r="U831" s="2">
        <v>-0.414417385537642</v>
      </c>
      <c r="V831" s="2">
        <v>-0.132124406312903</v>
      </c>
      <c r="W831" s="3">
        <v>0.0362340453832003</v>
      </c>
      <c r="X831" s="2" t="s">
        <v>877</v>
      </c>
    </row>
    <row r="832" spans="1:24">
      <c r="A832" s="2" t="s">
        <v>25</v>
      </c>
      <c r="B832" s="2" t="s">
        <v>455</v>
      </c>
      <c r="C832" s="2" t="s">
        <v>409</v>
      </c>
      <c r="D832" s="2">
        <v>-0.0709627406378572</v>
      </c>
      <c r="E832" s="2">
        <v>1.05149540453357e-10</v>
      </c>
      <c r="F832" s="2">
        <v>-0.0924721512841007</v>
      </c>
      <c r="G832" s="2">
        <v>-0.0494533299916138</v>
      </c>
      <c r="H832" s="2">
        <v>-0.0664906890321056</v>
      </c>
      <c r="I832" s="2">
        <v>0.0149101132708653</v>
      </c>
      <c r="J832" s="2">
        <v>-0.120898297553915</v>
      </c>
      <c r="K832" s="2">
        <v>-0.0138009405630293</v>
      </c>
      <c r="L832" s="2">
        <v>0.00471836152061773</v>
      </c>
      <c r="M832" s="2">
        <v>0.000884610584860079</v>
      </c>
      <c r="N832" s="2">
        <v>0.00910586264810507</v>
      </c>
      <c r="O832" s="2">
        <v>0.129902576421698</v>
      </c>
      <c r="P832" s="2">
        <v>1.61677999996051e-6</v>
      </c>
      <c r="Q832" s="2">
        <v>0.0769855356621016</v>
      </c>
      <c r="R832" s="2">
        <v>0.183166641403259</v>
      </c>
      <c r="S832" s="2">
        <v>0.134536428257683</v>
      </c>
      <c r="T832" s="2">
        <v>6.52586145865393e-7</v>
      </c>
      <c r="U832" s="2">
        <v>0.0817001851826449</v>
      </c>
      <c r="V832" s="2">
        <v>0.187718041405981</v>
      </c>
      <c r="W832" s="3">
        <v>0.0363223089994819</v>
      </c>
      <c r="X832" s="2" t="s">
        <v>877</v>
      </c>
    </row>
    <row r="833" spans="1:24">
      <c r="A833" s="2" t="s">
        <v>163</v>
      </c>
      <c r="B833" s="2" t="s">
        <v>456</v>
      </c>
      <c r="C833" s="2" t="s">
        <v>417</v>
      </c>
      <c r="D833" s="2">
        <v>0.0177215189522324</v>
      </c>
      <c r="E833" s="2">
        <v>0.0183603976326877</v>
      </c>
      <c r="F833" s="2">
        <v>0.00299380966369262</v>
      </c>
      <c r="G833" s="2">
        <v>0.0324492282407721</v>
      </c>
      <c r="H833" s="2">
        <v>0.178422691850586</v>
      </c>
      <c r="I833" s="2">
        <v>0.000279646848880713</v>
      </c>
      <c r="J833" s="2">
        <v>0.0738190491771138</v>
      </c>
      <c r="K833" s="2">
        <v>0.270593027793733</v>
      </c>
      <c r="L833" s="2">
        <v>0.00316192111513848</v>
      </c>
      <c r="M833" s="2">
        <v>0.000441481501700714</v>
      </c>
      <c r="N833" s="2">
        <v>0.00681529048354605</v>
      </c>
      <c r="O833" s="2">
        <v>0.0868714994765968</v>
      </c>
      <c r="P833" s="2">
        <v>0.0331805224025485</v>
      </c>
      <c r="Q833" s="2">
        <v>-0.00465981066985085</v>
      </c>
      <c r="R833" s="2">
        <v>0.15861856326024</v>
      </c>
      <c r="S833" s="2">
        <v>0.0888728044043019</v>
      </c>
      <c r="T833" s="2">
        <v>0.0274332534736944</v>
      </c>
      <c r="U833" s="2">
        <v>-0.00144485523704826</v>
      </c>
      <c r="V833" s="2">
        <v>0.159917730920082</v>
      </c>
      <c r="W833" s="3">
        <v>0.0363976808756513</v>
      </c>
      <c r="X833" s="2" t="s">
        <v>877</v>
      </c>
    </row>
    <row r="834" spans="1:24">
      <c r="A834" s="2" t="s">
        <v>940</v>
      </c>
      <c r="B834" s="2" t="s">
        <v>456</v>
      </c>
      <c r="C834" s="2" t="s">
        <v>409</v>
      </c>
      <c r="D834" s="2">
        <v>-0.0710675516230681</v>
      </c>
      <c r="E834" s="2">
        <v>0.0022691947139996</v>
      </c>
      <c r="F834" s="2">
        <v>-0.11669149731145</v>
      </c>
      <c r="G834" s="2">
        <v>-0.0254436059346859</v>
      </c>
      <c r="H834" s="2">
        <v>0.0973750438598714</v>
      </c>
      <c r="I834" s="2">
        <v>0.0103464553072679</v>
      </c>
      <c r="J834" s="2">
        <v>0.0214381639771766</v>
      </c>
      <c r="K834" s="2">
        <v>0.171339185568451</v>
      </c>
      <c r="L834" s="2">
        <v>-0.00692020595630993</v>
      </c>
      <c r="M834" s="2">
        <v>-0.0151371913478742</v>
      </c>
      <c r="N834" s="2">
        <v>-0.00108138556837351</v>
      </c>
      <c r="O834" s="2">
        <v>-0.189850833218566</v>
      </c>
      <c r="P834" s="2">
        <v>0.0370209225929613</v>
      </c>
      <c r="Q834" s="2">
        <v>-0.366594554600728</v>
      </c>
      <c r="R834" s="2">
        <v>-0.00961864316173893</v>
      </c>
      <c r="S834" s="2">
        <v>-0.196735963169859</v>
      </c>
      <c r="T834" s="2">
        <v>0.0305458919124051</v>
      </c>
      <c r="U834" s="2">
        <v>-0.373334372937569</v>
      </c>
      <c r="V834" s="2">
        <v>-0.0166504293894912</v>
      </c>
      <c r="W834" s="3">
        <v>0.0364507536732432</v>
      </c>
      <c r="X834" s="2" t="s">
        <v>877</v>
      </c>
    </row>
    <row r="835" spans="1:24">
      <c r="A835" s="2" t="s">
        <v>132</v>
      </c>
      <c r="B835" s="2" t="s">
        <v>454</v>
      </c>
      <c r="C835" s="2" t="s">
        <v>914</v>
      </c>
      <c r="D835" s="2">
        <v>-0.0287079829743208</v>
      </c>
      <c r="E835" s="2">
        <v>0.00121632156045341</v>
      </c>
      <c r="F835" s="2">
        <v>-0.0460985578713632</v>
      </c>
      <c r="G835" s="2">
        <v>-0.0113174080772785</v>
      </c>
      <c r="H835" s="2">
        <v>-0.147284552206586</v>
      </c>
      <c r="I835" s="2">
        <v>3.40361954210784e-15</v>
      </c>
      <c r="J835" s="2">
        <v>-0.183969119311975</v>
      </c>
      <c r="K835" s="2">
        <v>-0.110650786708059</v>
      </c>
      <c r="L835" s="2">
        <v>0.00422824241712713</v>
      </c>
      <c r="M835" s="2">
        <v>0.00160195859000463</v>
      </c>
      <c r="N835" s="2">
        <v>0.00718335318241499</v>
      </c>
      <c r="O835" s="2">
        <v>0.112527272566715</v>
      </c>
      <c r="P835" s="2">
        <v>6.08006122503438e-10</v>
      </c>
      <c r="Q835" s="2">
        <v>0.0768775609481535</v>
      </c>
      <c r="R835" s="2">
        <v>0.148163888932173</v>
      </c>
      <c r="S835" s="2">
        <v>0.115944929275122</v>
      </c>
      <c r="T835" s="2">
        <v>1.55168878241645e-10</v>
      </c>
      <c r="U835" s="2">
        <v>0.0804310405263805</v>
      </c>
      <c r="V835" s="2">
        <v>0.151451001908763</v>
      </c>
      <c r="W835" s="3">
        <v>0.0364676786088167</v>
      </c>
      <c r="X835" s="4" t="s">
        <v>877</v>
      </c>
    </row>
    <row r="836" spans="1:24">
      <c r="A836" s="2" t="s">
        <v>228</v>
      </c>
      <c r="B836" s="2" t="s">
        <v>883</v>
      </c>
      <c r="C836" s="2" t="s">
        <v>413</v>
      </c>
      <c r="D836" s="2">
        <v>0.0203945345994088</v>
      </c>
      <c r="E836" s="2">
        <v>0.0413950971544402</v>
      </c>
      <c r="F836" s="2">
        <v>0.000796001509012254</v>
      </c>
      <c r="G836" s="2">
        <v>0.0399930676898054</v>
      </c>
      <c r="H836" s="2">
        <v>-0.353520070868884</v>
      </c>
      <c r="I836" s="2">
        <v>2.0035239560947e-5</v>
      </c>
      <c r="J836" s="2">
        <v>-0.520885856079637</v>
      </c>
      <c r="K836" s="2">
        <v>-0.195851123503064</v>
      </c>
      <c r="L836" s="2">
        <v>-0.00720987731692091</v>
      </c>
      <c r="M836" s="2">
        <v>-0.0159451235340831</v>
      </c>
      <c r="N836" s="2">
        <v>-0.000261033811551121</v>
      </c>
      <c r="O836" s="2">
        <v>-0.196630522266378</v>
      </c>
      <c r="P836" s="2">
        <v>0.00136181012050629</v>
      </c>
      <c r="Q836" s="2">
        <v>-0.316664904977405</v>
      </c>
      <c r="R836" s="2">
        <v>-0.0757864944922989</v>
      </c>
      <c r="S836" s="2">
        <v>-0.202827162902335</v>
      </c>
      <c r="T836" s="2">
        <v>0.000968549279597171</v>
      </c>
      <c r="U836" s="2">
        <v>-0.323002432878384</v>
      </c>
      <c r="V836" s="2">
        <v>-0.0818241880923031</v>
      </c>
      <c r="W836" s="3">
        <v>0.0366671320089034</v>
      </c>
      <c r="X836" s="2" t="s">
        <v>877</v>
      </c>
    </row>
    <row r="837" spans="1:24">
      <c r="A837" s="2" t="s">
        <v>888</v>
      </c>
      <c r="B837" s="2" t="s">
        <v>456</v>
      </c>
      <c r="C837" s="2" t="s">
        <v>412</v>
      </c>
      <c r="D837" s="2">
        <v>0.0245564345515738</v>
      </c>
      <c r="E837" s="2">
        <v>2.08433028238331e-11</v>
      </c>
      <c r="F837" s="2">
        <v>0.0173789460572508</v>
      </c>
      <c r="G837" s="2">
        <v>0.0317339230458969</v>
      </c>
      <c r="H837" s="2">
        <v>0.151738931378203</v>
      </c>
      <c r="I837" s="2">
        <v>0.0155948881987851</v>
      </c>
      <c r="J837" s="2">
        <v>0.00740003838435737</v>
      </c>
      <c r="K837" s="2">
        <v>0.26263575385394</v>
      </c>
      <c r="L837" s="2">
        <v>0.00372616713731459</v>
      </c>
      <c r="M837" s="2">
        <v>0.000681527090791831</v>
      </c>
      <c r="N837" s="2">
        <v>0.00718189510671038</v>
      </c>
      <c r="O837" s="2">
        <v>0.101429991290421</v>
      </c>
      <c r="P837" s="2">
        <v>0.0147862168115606</v>
      </c>
      <c r="Q837" s="2">
        <v>0.0184665931820753</v>
      </c>
      <c r="R837" s="2">
        <v>0.18182939028167</v>
      </c>
      <c r="S837" s="2">
        <v>0.106327273339596</v>
      </c>
      <c r="T837" s="2">
        <v>0.0102913652482364</v>
      </c>
      <c r="U837" s="2">
        <v>0.0237146021219885</v>
      </c>
      <c r="V837" s="2">
        <v>0.186403039830053</v>
      </c>
      <c r="W837" s="3">
        <v>0.0367363448414935</v>
      </c>
      <c r="X837" s="2" t="s">
        <v>877</v>
      </c>
    </row>
    <row r="838" spans="1:24">
      <c r="A838" s="2" t="s">
        <v>111</v>
      </c>
      <c r="B838" s="2" t="s">
        <v>291</v>
      </c>
      <c r="C838" s="2" t="s">
        <v>409</v>
      </c>
      <c r="D838" s="2">
        <v>0.182420878999888</v>
      </c>
      <c r="E838" s="2">
        <v>6.24427615695489e-5</v>
      </c>
      <c r="F838" s="2">
        <v>0.09314049537427</v>
      </c>
      <c r="G838" s="2">
        <v>0.271701262625506</v>
      </c>
      <c r="H838" s="2">
        <v>-0.080037548046924</v>
      </c>
      <c r="I838" s="2">
        <v>0.00186989417251055</v>
      </c>
      <c r="J838" s="2">
        <v>-0.130875921346468</v>
      </c>
      <c r="K838" s="2">
        <v>-0.0299920182290808</v>
      </c>
      <c r="L838" s="2">
        <v>-0.0146005198677156</v>
      </c>
      <c r="M838" s="2">
        <v>-0.0279545650001445</v>
      </c>
      <c r="N838" s="2">
        <v>-0.00439166946233627</v>
      </c>
      <c r="O838" s="2">
        <v>-0.397026529454923</v>
      </c>
      <c r="P838" s="2">
        <v>0.00143685717318172</v>
      </c>
      <c r="Q838" s="2">
        <v>-0.647931962806331</v>
      </c>
      <c r="R838" s="2">
        <v>-0.158969581101787</v>
      </c>
      <c r="S838" s="2">
        <v>-0.41160504392838</v>
      </c>
      <c r="T838" s="2">
        <v>0.000940741213227476</v>
      </c>
      <c r="U838" s="2">
        <v>-0.662269492313745</v>
      </c>
      <c r="V838" s="2">
        <v>-0.173824537834156</v>
      </c>
      <c r="W838" s="3">
        <v>0.0367746706693898</v>
      </c>
      <c r="X838" s="2" t="s">
        <v>877</v>
      </c>
    </row>
    <row r="839" spans="1:24">
      <c r="A839" s="2" t="s">
        <v>892</v>
      </c>
      <c r="B839" s="2" t="s">
        <v>289</v>
      </c>
      <c r="C839" s="2" t="s">
        <v>409</v>
      </c>
      <c r="D839" s="2">
        <v>-0.160180708797713</v>
      </c>
      <c r="E839" s="2">
        <v>5.2196128263262e-5</v>
      </c>
      <c r="F839" s="2">
        <v>-0.237758152700557</v>
      </c>
      <c r="G839" s="2">
        <v>-0.082603264894869</v>
      </c>
      <c r="H839" s="2">
        <v>-0.0939672019533859</v>
      </c>
      <c r="I839" s="2">
        <v>0.000363130538140402</v>
      </c>
      <c r="J839" s="2">
        <v>-0.145324319736183</v>
      </c>
      <c r="K839" s="2">
        <v>-0.0419863306385358</v>
      </c>
      <c r="L839" s="2">
        <v>0.0150517330126312</v>
      </c>
      <c r="M839" s="2">
        <v>0.00535358086184495</v>
      </c>
      <c r="N839" s="2">
        <v>0.0276157179432621</v>
      </c>
      <c r="O839" s="2">
        <v>0.407303430669503</v>
      </c>
      <c r="P839" s="2">
        <v>8.26160466452797e-5</v>
      </c>
      <c r="Q839" s="2">
        <v>0.20398986410392</v>
      </c>
      <c r="R839" s="2">
        <v>0.609617285355435</v>
      </c>
      <c r="S839" s="2">
        <v>0.422208525822713</v>
      </c>
      <c r="T839" s="2">
        <v>4.43731563430941e-5</v>
      </c>
      <c r="U839" s="2">
        <v>0.219027558944662</v>
      </c>
      <c r="V839" s="2">
        <v>0.624386988206256</v>
      </c>
      <c r="W839" s="3">
        <v>0.0369545942392137</v>
      </c>
      <c r="X839" s="2" t="s">
        <v>877</v>
      </c>
    </row>
    <row r="840" spans="1:24">
      <c r="A840" s="2" t="s">
        <v>882</v>
      </c>
      <c r="B840" s="2" t="s">
        <v>883</v>
      </c>
      <c r="C840" s="2" t="s">
        <v>409</v>
      </c>
      <c r="D840" s="2">
        <v>0.0692279071257405</v>
      </c>
      <c r="E840" s="2">
        <v>0.0175453272144813</v>
      </c>
      <c r="F840" s="2">
        <v>0.0121023849570211</v>
      </c>
      <c r="G840" s="2">
        <v>0.12635342929446</v>
      </c>
      <c r="H840" s="2">
        <v>-0.131222106595442</v>
      </c>
      <c r="I840" s="2">
        <v>2.81280347737967e-6</v>
      </c>
      <c r="J840" s="2">
        <v>-0.186623643782383</v>
      </c>
      <c r="K840" s="2">
        <v>-0.0767905854312398</v>
      </c>
      <c r="L840" s="2">
        <v>-0.00908423180823328</v>
      </c>
      <c r="M840" s="2">
        <v>-0.0185417323903079</v>
      </c>
      <c r="N840" s="2">
        <v>-0.00146306293986777</v>
      </c>
      <c r="O840" s="2">
        <v>-0.244816104937875</v>
      </c>
      <c r="P840" s="2">
        <v>0.000868544869602691</v>
      </c>
      <c r="Q840" s="2">
        <v>-0.389086328862485</v>
      </c>
      <c r="R840" s="2">
        <v>-0.100863960770962</v>
      </c>
      <c r="S840" s="2">
        <v>-0.253602214622397</v>
      </c>
      <c r="T840" s="2">
        <v>0.000556291021797771</v>
      </c>
      <c r="U840" s="2">
        <v>-0.397766928479134</v>
      </c>
      <c r="V840" s="2">
        <v>-0.109761236213575</v>
      </c>
      <c r="W840" s="3">
        <v>0.0371063489084532</v>
      </c>
      <c r="X840" s="2" t="s">
        <v>877</v>
      </c>
    </row>
    <row r="841" spans="1:24">
      <c r="A841" s="2" t="s">
        <v>105</v>
      </c>
      <c r="B841" s="2" t="s">
        <v>454</v>
      </c>
      <c r="C841" s="2" t="s">
        <v>413</v>
      </c>
      <c r="D841" s="2">
        <v>0.0641618606643879</v>
      </c>
      <c r="E841" s="2">
        <v>0.00906862814741039</v>
      </c>
      <c r="F841" s="2">
        <v>0.0159738092497311</v>
      </c>
      <c r="G841" s="2">
        <v>0.112349912079045</v>
      </c>
      <c r="H841" s="2">
        <v>-0.512794535543607</v>
      </c>
      <c r="I841" s="2">
        <v>1.32546108377611e-16</v>
      </c>
      <c r="J841" s="2">
        <v>-0.634064679821666</v>
      </c>
      <c r="K841" s="2">
        <v>-0.390910428011924</v>
      </c>
      <c r="L841" s="2">
        <v>-0.0329018515390084</v>
      </c>
      <c r="M841" s="2">
        <v>-0.0602796782617912</v>
      </c>
      <c r="N841" s="2">
        <v>-0.00798750558850828</v>
      </c>
      <c r="O841" s="2">
        <v>-0.881249347812966</v>
      </c>
      <c r="P841" s="2">
        <v>8.53333967694528e-11</v>
      </c>
      <c r="Q841" s="2">
        <v>-1.14606555516231</v>
      </c>
      <c r="R841" s="2">
        <v>-0.613175685215809</v>
      </c>
      <c r="S841" s="2">
        <v>-0.912810238582421</v>
      </c>
      <c r="T841" s="2">
        <v>1.33336555771588e-11</v>
      </c>
      <c r="U841" s="2">
        <v>-1.17600446600385</v>
      </c>
      <c r="V841" s="2">
        <v>-0.646361566918098</v>
      </c>
      <c r="W841" s="3">
        <v>0.037335462001376</v>
      </c>
      <c r="X841" s="2" t="s">
        <v>877</v>
      </c>
    </row>
    <row r="842" spans="1:24">
      <c r="A842" s="2" t="s">
        <v>140</v>
      </c>
      <c r="B842" s="2" t="s">
        <v>289</v>
      </c>
      <c r="C842" s="2" t="s">
        <v>914</v>
      </c>
      <c r="D842" s="2">
        <v>0.0771574060244379</v>
      </c>
      <c r="E842" s="2">
        <v>5.16501459517353e-19</v>
      </c>
      <c r="F842" s="2">
        <v>0.0602072483066579</v>
      </c>
      <c r="G842" s="2">
        <v>0.0941075637422178</v>
      </c>
      <c r="H842" s="2">
        <v>-0.0567746420584486</v>
      </c>
      <c r="I842" s="2">
        <v>0.00173415859050705</v>
      </c>
      <c r="J842" s="2">
        <v>-0.0922685009923285</v>
      </c>
      <c r="K842" s="2">
        <v>-0.0212048616060732</v>
      </c>
      <c r="L842" s="2">
        <v>-0.00438058410919585</v>
      </c>
      <c r="M842" s="2">
        <v>-0.00744486555651684</v>
      </c>
      <c r="N842" s="2">
        <v>-0.00159280667971398</v>
      </c>
      <c r="O842" s="2">
        <v>-0.112729345966171</v>
      </c>
      <c r="P842" s="2">
        <v>1.88764455754154e-9</v>
      </c>
      <c r="Q842" s="2">
        <v>-0.149740592968691</v>
      </c>
      <c r="R842" s="2">
        <v>-0.076163376000524</v>
      </c>
      <c r="S842" s="2">
        <v>-0.116982663793129</v>
      </c>
      <c r="T842" s="2">
        <v>4.02318154553402e-10</v>
      </c>
      <c r="U842" s="2">
        <v>-0.153882627597282</v>
      </c>
      <c r="V842" s="2">
        <v>-0.0805322030637924</v>
      </c>
      <c r="W842" s="3">
        <v>0.0374464383623751</v>
      </c>
      <c r="X842" s="4" t="s">
        <v>877</v>
      </c>
    </row>
    <row r="843" spans="1:24">
      <c r="A843" s="2" t="s">
        <v>919</v>
      </c>
      <c r="B843" s="2" t="s">
        <v>456</v>
      </c>
      <c r="C843" s="2" t="s">
        <v>417</v>
      </c>
      <c r="D843" s="2">
        <v>0.0910948760119912</v>
      </c>
      <c r="E843" s="2">
        <v>4.42202448645218e-10</v>
      </c>
      <c r="F843" s="2">
        <v>0.0625020618640861</v>
      </c>
      <c r="G843" s="2">
        <v>0.119687690159896</v>
      </c>
      <c r="H843" s="2">
        <v>0.173016182789776</v>
      </c>
      <c r="I843" s="2">
        <v>0.000532515583096293</v>
      </c>
      <c r="J843" s="2">
        <v>0.0664036904364096</v>
      </c>
      <c r="K843" s="2">
        <v>0.266621151868244</v>
      </c>
      <c r="L843" s="2">
        <v>0.0157608877193027</v>
      </c>
      <c r="M843" s="2">
        <v>0.00634844478538842</v>
      </c>
      <c r="N843" s="2">
        <v>0.0269103593600045</v>
      </c>
      <c r="O843" s="2">
        <v>0.420621778612949</v>
      </c>
      <c r="P843" s="2">
        <v>0.00136441149759582</v>
      </c>
      <c r="Q843" s="2">
        <v>0.167946766571652</v>
      </c>
      <c r="R843" s="2">
        <v>0.683585272872944</v>
      </c>
      <c r="S843" s="2">
        <v>0.438296463911622</v>
      </c>
      <c r="T843" s="2">
        <v>0.000832598811725321</v>
      </c>
      <c r="U843" s="2">
        <v>0.1860416527672</v>
      </c>
      <c r="V843" s="2">
        <v>0.700894079296086</v>
      </c>
      <c r="W843" s="3">
        <v>0.0374704509387891</v>
      </c>
      <c r="X843" s="2" t="s">
        <v>877</v>
      </c>
    </row>
    <row r="844" spans="1:24">
      <c r="A844" s="2" t="s">
        <v>888</v>
      </c>
      <c r="B844" s="2" t="s">
        <v>883</v>
      </c>
      <c r="C844" s="2" t="s">
        <v>412</v>
      </c>
      <c r="D844" s="2">
        <v>-0.0188601560214397</v>
      </c>
      <c r="E844" s="2">
        <v>0.00143807465315351</v>
      </c>
      <c r="F844" s="2">
        <v>-0.0304577677846637</v>
      </c>
      <c r="G844" s="2">
        <v>-0.00726254425821573</v>
      </c>
      <c r="H844" s="2">
        <v>-0.202654672238076</v>
      </c>
      <c r="I844" s="2">
        <v>0.00890326525443207</v>
      </c>
      <c r="J844" s="2">
        <v>-0.359154671990788</v>
      </c>
      <c r="K844" s="2">
        <v>-0.0553595698062269</v>
      </c>
      <c r="L844" s="2">
        <v>0.00382209873688384</v>
      </c>
      <c r="M844" s="2">
        <v>0.000672032470546904</v>
      </c>
      <c r="N844" s="2">
        <v>0.00820339140622249</v>
      </c>
      <c r="O844" s="2">
        <v>0.101709649417133</v>
      </c>
      <c r="P844" s="2">
        <v>0.0142400359507521</v>
      </c>
      <c r="Q844" s="2">
        <v>0.0189860752521959</v>
      </c>
      <c r="R844" s="2">
        <v>0.181892531165766</v>
      </c>
      <c r="S844" s="2">
        <v>0.105761106357625</v>
      </c>
      <c r="T844" s="2">
        <v>0.0106437301060098</v>
      </c>
      <c r="U844" s="2">
        <v>0.0232121352986567</v>
      </c>
      <c r="V844" s="2">
        <v>0.185775718767753</v>
      </c>
      <c r="W844" s="3">
        <v>0.037578526312765</v>
      </c>
      <c r="X844" s="2" t="s">
        <v>877</v>
      </c>
    </row>
    <row r="845" spans="1:24">
      <c r="A845" s="2" t="s">
        <v>931</v>
      </c>
      <c r="B845" s="2" t="s">
        <v>455</v>
      </c>
      <c r="C845" s="2" t="s">
        <v>409</v>
      </c>
      <c r="D845" s="2">
        <v>-0.150499600759651</v>
      </c>
      <c r="E845" s="2">
        <v>5.4694784929775e-9</v>
      </c>
      <c r="F845" s="2">
        <v>-0.20103419843836</v>
      </c>
      <c r="G845" s="2">
        <v>-0.0999650030809423</v>
      </c>
      <c r="H845" s="2">
        <v>-0.0674684754060409</v>
      </c>
      <c r="I845" s="2">
        <v>0.0128847113446688</v>
      </c>
      <c r="J845" s="2">
        <v>-0.12150323622219</v>
      </c>
      <c r="K845" s="2">
        <v>-0.0151207650665802</v>
      </c>
      <c r="L845" s="2">
        <v>0.0101539786124715</v>
      </c>
      <c r="M845" s="2">
        <v>0.002043872500056</v>
      </c>
      <c r="N845" s="2">
        <v>0.0196756669552368</v>
      </c>
      <c r="O845" s="2">
        <v>0.270187352088499</v>
      </c>
      <c r="P845" s="2">
        <v>9.86489857178444e-6</v>
      </c>
      <c r="Q845" s="2">
        <v>0.150074345203719</v>
      </c>
      <c r="R845" s="2">
        <v>0.389718448621132</v>
      </c>
      <c r="S845" s="2">
        <v>0.279307101507933</v>
      </c>
      <c r="T845" s="2">
        <v>4.68786016274605e-6</v>
      </c>
      <c r="U845" s="2">
        <v>0.159431073004634</v>
      </c>
      <c r="V845" s="2">
        <v>0.398604965124207</v>
      </c>
      <c r="W845" s="3">
        <v>0.0375812506913558</v>
      </c>
      <c r="X845" s="2" t="s">
        <v>877</v>
      </c>
    </row>
    <row r="846" spans="1:24">
      <c r="A846" s="2" t="s">
        <v>942</v>
      </c>
      <c r="B846" s="2" t="s">
        <v>883</v>
      </c>
      <c r="C846" s="2" t="s">
        <v>412</v>
      </c>
      <c r="D846" s="2">
        <v>0.273778228887606</v>
      </c>
      <c r="E846" s="2">
        <v>3.07607119749157e-5</v>
      </c>
      <c r="F846" s="2">
        <v>0.145064989955206</v>
      </c>
      <c r="G846" s="2">
        <v>0.402491467820006</v>
      </c>
      <c r="H846" s="2">
        <v>-0.191881336297885</v>
      </c>
      <c r="I846" s="2">
        <v>0.012377324545909</v>
      </c>
      <c r="J846" s="2">
        <v>-0.346842837870439</v>
      </c>
      <c r="K846" s="2">
        <v>-0.0460307800637165</v>
      </c>
      <c r="L846" s="2">
        <v>-0.0525329324082221</v>
      </c>
      <c r="M846" s="2">
        <v>-0.107454938446753</v>
      </c>
      <c r="N846" s="2">
        <v>-0.00997855210034659</v>
      </c>
      <c r="O846" s="2">
        <v>-1.39636297814849</v>
      </c>
      <c r="P846" s="2">
        <v>1.18252269748842e-5</v>
      </c>
      <c r="Q846" s="2">
        <v>-1.98806889557325</v>
      </c>
      <c r="R846" s="2">
        <v>-0.732507157940089</v>
      </c>
      <c r="S846" s="2">
        <v>-1.44799278494206</v>
      </c>
      <c r="T846" s="2">
        <v>5.25831010671034e-6</v>
      </c>
      <c r="U846" s="2">
        <v>-2.03795103393644</v>
      </c>
      <c r="V846" s="2">
        <v>-0.785519407239129</v>
      </c>
      <c r="W846" s="3">
        <v>0.0376212583907647</v>
      </c>
      <c r="X846" s="2" t="s">
        <v>877</v>
      </c>
    </row>
    <row r="847" spans="1:24">
      <c r="A847" s="2" t="s">
        <v>925</v>
      </c>
      <c r="B847" s="2" t="s">
        <v>282</v>
      </c>
      <c r="C847" s="2" t="s">
        <v>921</v>
      </c>
      <c r="D847" s="2">
        <v>-0.0973414956360484</v>
      </c>
      <c r="E847" s="2">
        <v>0.000613558469753406</v>
      </c>
      <c r="F847" s="2">
        <v>-0.153027929427411</v>
      </c>
      <c r="G847" s="2">
        <v>-0.0416550618446861</v>
      </c>
      <c r="H847" s="2">
        <v>-0.234382774627539</v>
      </c>
      <c r="I847" s="2">
        <v>0.00264846437540716</v>
      </c>
      <c r="J847" s="2">
        <v>-0.389092449439566</v>
      </c>
      <c r="K847" s="2">
        <v>-0.0837555325527901</v>
      </c>
      <c r="L847" s="2">
        <v>0.0228151698335715</v>
      </c>
      <c r="M847" s="2">
        <v>0.00577916361807022</v>
      </c>
      <c r="N847" s="2">
        <v>0.0458857422923661</v>
      </c>
      <c r="O847" s="2">
        <v>0.599280116194735</v>
      </c>
      <c r="P847" s="2">
        <v>0.00132613572607352</v>
      </c>
      <c r="Q847" s="2">
        <v>0.21877527770482</v>
      </c>
      <c r="R847" s="2">
        <v>0.952730541440327</v>
      </c>
      <c r="S847" s="2">
        <v>0.619751730860149</v>
      </c>
      <c r="T847" s="2">
        <v>0.00088951924284012</v>
      </c>
      <c r="U847" s="2">
        <v>0.239597794159337</v>
      </c>
      <c r="V847" s="2">
        <v>0.972809126229071</v>
      </c>
      <c r="W847" s="3">
        <v>0.0380709608362139</v>
      </c>
      <c r="X847" s="2" t="s">
        <v>877</v>
      </c>
    </row>
    <row r="848" spans="1:24">
      <c r="A848" s="2" t="s">
        <v>930</v>
      </c>
      <c r="B848" s="2" t="s">
        <v>289</v>
      </c>
      <c r="C848" s="2" t="s">
        <v>417</v>
      </c>
      <c r="D848" s="2">
        <v>-0.0568778643943836</v>
      </c>
      <c r="E848" s="2">
        <v>0.00593409991475295</v>
      </c>
      <c r="F848" s="2">
        <v>-0.0973909165453348</v>
      </c>
      <c r="G848" s="2">
        <v>-0.0163648122434324</v>
      </c>
      <c r="H848" s="2">
        <v>-0.239850770409572</v>
      </c>
      <c r="I848" s="2">
        <v>1.46958086566077e-6</v>
      </c>
      <c r="J848" s="2">
        <v>-0.335321086904895</v>
      </c>
      <c r="K848" s="2">
        <v>-0.139904312656629</v>
      </c>
      <c r="L848" s="2">
        <v>0.0136421995942441</v>
      </c>
      <c r="M848" s="2">
        <v>0.00354910228571228</v>
      </c>
      <c r="N848" s="2">
        <v>0.0262136694517505</v>
      </c>
      <c r="O848" s="2">
        <v>0.357847623006073</v>
      </c>
      <c r="P848" s="2">
        <v>0.00163211730822775</v>
      </c>
      <c r="Q848" s="2">
        <v>0.133478149059205</v>
      </c>
      <c r="R848" s="2">
        <v>0.579190561670891</v>
      </c>
      <c r="S848" s="2">
        <v>0.370515440607379</v>
      </c>
      <c r="T848" s="2">
        <v>0.00108693272215168</v>
      </c>
      <c r="U848" s="2">
        <v>0.146514136043687</v>
      </c>
      <c r="V848" s="2">
        <v>0.591494444597711</v>
      </c>
      <c r="W848" s="3">
        <v>0.0381229291943979</v>
      </c>
      <c r="X848" s="2" t="s">
        <v>877</v>
      </c>
    </row>
    <row r="849" spans="1:24">
      <c r="A849" s="2" t="s">
        <v>165</v>
      </c>
      <c r="B849" s="2" t="s">
        <v>282</v>
      </c>
      <c r="C849" s="2" t="s">
        <v>407</v>
      </c>
      <c r="D849" s="2">
        <v>-0.0658543876703941</v>
      </c>
      <c r="E849" s="2">
        <v>1.12229002392165e-13</v>
      </c>
      <c r="F849" s="2">
        <v>-0.0832184276604776</v>
      </c>
      <c r="G849" s="2">
        <v>-0.0484903476803105</v>
      </c>
      <c r="H849" s="2">
        <v>0.0929304239017266</v>
      </c>
      <c r="I849" s="2">
        <v>0.018513909341402</v>
      </c>
      <c r="J849" s="2">
        <v>0.0146136611426355</v>
      </c>
      <c r="K849" s="2">
        <v>0.169274386859744</v>
      </c>
      <c r="L849" s="2">
        <v>-0.00611987616199836</v>
      </c>
      <c r="M849" s="2">
        <v>-0.0118053501846295</v>
      </c>
      <c r="N849" s="2">
        <v>-0.000999581872611863</v>
      </c>
      <c r="O849" s="2">
        <v>-0.159851933090892</v>
      </c>
      <c r="P849" s="2">
        <v>0.000152541881030699</v>
      </c>
      <c r="Q849" s="2">
        <v>-0.242780669465265</v>
      </c>
      <c r="R849" s="2">
        <v>-0.0773689860974455</v>
      </c>
      <c r="S849" s="2">
        <v>-0.165378078021878</v>
      </c>
      <c r="T849" s="2">
        <v>8.26347992903327e-5</v>
      </c>
      <c r="U849" s="2">
        <v>-0.247908955128114</v>
      </c>
      <c r="V849" s="2">
        <v>-0.0832771253844973</v>
      </c>
      <c r="W849" s="3">
        <v>0.0382846553286196</v>
      </c>
      <c r="X849" s="2" t="s">
        <v>877</v>
      </c>
    </row>
    <row r="850" spans="1:24">
      <c r="A850" s="2" t="s">
        <v>140</v>
      </c>
      <c r="B850" s="2" t="s">
        <v>291</v>
      </c>
      <c r="C850" s="2" t="s">
        <v>409</v>
      </c>
      <c r="D850" s="2">
        <v>0.0358925873973557</v>
      </c>
      <c r="E850" s="2">
        <v>6.63977373477445e-5</v>
      </c>
      <c r="F850" s="2">
        <v>0.018261931342695</v>
      </c>
      <c r="G850" s="2">
        <v>0.0535232434520164</v>
      </c>
      <c r="H850" s="2">
        <v>-0.266637412244084</v>
      </c>
      <c r="I850" s="2">
        <v>0.000186189408254061</v>
      </c>
      <c r="J850" s="2">
        <v>-0.408382903138791</v>
      </c>
      <c r="K850" s="2">
        <v>-0.128920609388897</v>
      </c>
      <c r="L850" s="2">
        <v>-0.0169977253718769</v>
      </c>
      <c r="M850" s="2">
        <v>-0.0278666301577128</v>
      </c>
      <c r="N850" s="2">
        <v>-0.00760346513199068</v>
      </c>
      <c r="O850" s="2">
        <v>-0.425069701538016</v>
      </c>
      <c r="P850" s="2">
        <v>5.71388204455992e-6</v>
      </c>
      <c r="Q850" s="2">
        <v>-0.622474748587863</v>
      </c>
      <c r="R850" s="2">
        <v>-0.253751425177327</v>
      </c>
      <c r="S850" s="2">
        <v>-0.443761241600074</v>
      </c>
      <c r="T850" s="2">
        <v>2.23237887716947e-6</v>
      </c>
      <c r="U850" s="2">
        <v>-0.641344599466672</v>
      </c>
      <c r="V850" s="2">
        <v>-0.272253050277514</v>
      </c>
      <c r="W850" s="3">
        <v>0.038303762876154</v>
      </c>
      <c r="X850" s="4" t="s">
        <v>877</v>
      </c>
    </row>
    <row r="851" spans="1:24">
      <c r="A851" s="2" t="s">
        <v>157</v>
      </c>
      <c r="B851" s="2" t="s">
        <v>291</v>
      </c>
      <c r="C851" s="2" t="s">
        <v>413</v>
      </c>
      <c r="D851" s="2">
        <v>-0.0340098363365251</v>
      </c>
      <c r="E851" s="2">
        <v>0.0010108667864257</v>
      </c>
      <c r="F851" s="2">
        <v>-0.0542823892257063</v>
      </c>
      <c r="G851" s="2">
        <v>-0.0137372834473438</v>
      </c>
      <c r="H851" s="2">
        <v>-0.166744484560837</v>
      </c>
      <c r="I851" s="2">
        <v>0.0158207438058876</v>
      </c>
      <c r="J851" s="2">
        <v>-0.304724215727822</v>
      </c>
      <c r="K851" s="2">
        <v>-0.0341893858990793</v>
      </c>
      <c r="L851" s="2">
        <v>0.0056709526299323</v>
      </c>
      <c r="M851" s="2">
        <v>0.000794295844404277</v>
      </c>
      <c r="N851" s="2">
        <v>0.012422370207134</v>
      </c>
      <c r="O851" s="2">
        <v>0.148016070003684</v>
      </c>
      <c r="P851" s="2">
        <v>0.0127202108668529</v>
      </c>
      <c r="Q851" s="2">
        <v>0.0297228008091646</v>
      </c>
      <c r="R851" s="2">
        <v>0.262521342777097</v>
      </c>
      <c r="S851" s="2">
        <v>0.155963333020534</v>
      </c>
      <c r="T851" s="2">
        <v>0.0089403678644763</v>
      </c>
      <c r="U851" s="2">
        <v>0.037136439687024</v>
      </c>
      <c r="V851" s="2">
        <v>0.270900444453353</v>
      </c>
      <c r="W851" s="3">
        <v>0.038313087422137</v>
      </c>
      <c r="X851" s="2" t="s">
        <v>877</v>
      </c>
    </row>
    <row r="852" spans="1:24">
      <c r="A852" s="2" t="s">
        <v>25</v>
      </c>
      <c r="B852" s="2" t="s">
        <v>883</v>
      </c>
      <c r="C852" s="2" t="s">
        <v>409</v>
      </c>
      <c r="D852" s="2">
        <v>-0.039308460627461</v>
      </c>
      <c r="E852" s="2">
        <v>0.00019961261960526</v>
      </c>
      <c r="F852" s="2">
        <v>-0.0600159297810342</v>
      </c>
      <c r="G852" s="2">
        <v>-0.0186009914738879</v>
      </c>
      <c r="H852" s="2">
        <v>-0.129852790829071</v>
      </c>
      <c r="I852" s="2">
        <v>4.74296860795608e-6</v>
      </c>
      <c r="J852" s="2">
        <v>-0.185975608379006</v>
      </c>
      <c r="K852" s="2">
        <v>-0.0747188496904523</v>
      </c>
      <c r="L852" s="2">
        <v>0.00510431331567047</v>
      </c>
      <c r="M852" s="2">
        <v>0.00201901756258666</v>
      </c>
      <c r="N852" s="2">
        <v>0.00900641164774614</v>
      </c>
      <c r="O852" s="2">
        <v>0.130988530566238</v>
      </c>
      <c r="P852" s="2">
        <v>1.34657055131358e-6</v>
      </c>
      <c r="Q852" s="2">
        <v>0.0780315621923679</v>
      </c>
      <c r="R852" s="2">
        <v>0.184291313570852</v>
      </c>
      <c r="S852" s="2">
        <v>0.135867397587611</v>
      </c>
      <c r="T852" s="2">
        <v>5.39845499494959e-7</v>
      </c>
      <c r="U852" s="2">
        <v>0.0828991566202429</v>
      </c>
      <c r="V852" s="2">
        <v>0.189183654115472</v>
      </c>
      <c r="W852" s="3">
        <v>0.0389676355143883</v>
      </c>
      <c r="X852" s="2" t="s">
        <v>877</v>
      </c>
    </row>
    <row r="853" spans="1:24">
      <c r="A853" s="2" t="s">
        <v>107</v>
      </c>
      <c r="B853" s="2" t="s">
        <v>883</v>
      </c>
      <c r="C853" s="2" t="s">
        <v>413</v>
      </c>
      <c r="D853" s="2">
        <v>0.0607866249252666</v>
      </c>
      <c r="E853" s="2">
        <v>0.00391434560474404</v>
      </c>
      <c r="F853" s="2">
        <v>0.0194952743069153</v>
      </c>
      <c r="G853" s="2">
        <v>0.102077975543618</v>
      </c>
      <c r="H853" s="2">
        <v>-0.340230670385975</v>
      </c>
      <c r="I853" s="2">
        <v>3.10368721510313e-5</v>
      </c>
      <c r="J853" s="2">
        <v>-0.505211179686293</v>
      </c>
      <c r="K853" s="2">
        <v>-0.184967581138439</v>
      </c>
      <c r="L853" s="2">
        <v>-0.0206814741488243</v>
      </c>
      <c r="M853" s="2">
        <v>-0.0402169987711206</v>
      </c>
      <c r="N853" s="2">
        <v>-0.00562065476777282</v>
      </c>
      <c r="O853" s="2">
        <v>-0.528267057305</v>
      </c>
      <c r="P853" s="2">
        <v>0.000104371105786597</v>
      </c>
      <c r="Q853" s="2">
        <v>-0.797651858087058</v>
      </c>
      <c r="R853" s="2">
        <v>-0.263234747781111</v>
      </c>
      <c r="S853" s="2">
        <v>-0.553154215534067</v>
      </c>
      <c r="T853" s="2">
        <v>4.6608424255005e-5</v>
      </c>
      <c r="U853" s="2">
        <v>-0.821984390073723</v>
      </c>
      <c r="V853" s="2">
        <v>-0.288719203237984</v>
      </c>
      <c r="W853" s="3">
        <v>0.0391496570964175</v>
      </c>
      <c r="X853" s="2" t="s">
        <v>877</v>
      </c>
    </row>
    <row r="854" spans="1:24">
      <c r="A854" s="2" t="s">
        <v>933</v>
      </c>
      <c r="B854" s="2" t="s">
        <v>282</v>
      </c>
      <c r="C854" s="2" t="s">
        <v>407</v>
      </c>
      <c r="D854" s="2">
        <v>0.0453494688575128</v>
      </c>
      <c r="E854" s="2">
        <v>4.46605237205125e-15</v>
      </c>
      <c r="F854" s="2">
        <v>0.0340272502016157</v>
      </c>
      <c r="G854" s="2">
        <v>0.0566716875134099</v>
      </c>
      <c r="H854" s="2">
        <v>0.08230039446428</v>
      </c>
      <c r="I854" s="2">
        <v>0.0376669111576967</v>
      </c>
      <c r="J854" s="2">
        <v>0.00369683214634427</v>
      </c>
      <c r="K854" s="2">
        <v>0.158901374087715</v>
      </c>
      <c r="L854" s="2">
        <v>0.00373227917571888</v>
      </c>
      <c r="M854" s="2">
        <v>0.000208769763764372</v>
      </c>
      <c r="N854" s="2">
        <v>0.00757352482669279</v>
      </c>
      <c r="O854" s="2">
        <v>0.0945811840359104</v>
      </c>
      <c r="P854" s="2">
        <v>0.000235232702730297</v>
      </c>
      <c r="Q854" s="2">
        <v>0.0439869125371051</v>
      </c>
      <c r="R854" s="2">
        <v>0.144840571624139</v>
      </c>
      <c r="S854" s="2">
        <v>0.0981715063234888</v>
      </c>
      <c r="T854" s="2">
        <v>0.000127974107139626</v>
      </c>
      <c r="U854" s="2">
        <v>0.0477509891498601</v>
      </c>
      <c r="V854" s="2">
        <v>0.148264805881667</v>
      </c>
      <c r="W854" s="3">
        <v>0.039461117068505</v>
      </c>
      <c r="X854" s="2" t="s">
        <v>877</v>
      </c>
    </row>
    <row r="855" spans="1:24">
      <c r="A855" s="2" t="s">
        <v>25</v>
      </c>
      <c r="B855" s="2" t="s">
        <v>455</v>
      </c>
      <c r="C855" s="2" t="s">
        <v>407</v>
      </c>
      <c r="D855" s="2">
        <v>-0.0590513170439117</v>
      </c>
      <c r="E855" s="2">
        <v>2.42546875825278e-10</v>
      </c>
      <c r="F855" s="2">
        <v>-0.077316525797571</v>
      </c>
      <c r="G855" s="2">
        <v>-0.0407861082902523</v>
      </c>
      <c r="H855" s="2">
        <v>-0.198503332109597</v>
      </c>
      <c r="I855" s="2">
        <v>0.000180553981909268</v>
      </c>
      <c r="J855" s="2">
        <v>-0.305356984754484</v>
      </c>
      <c r="K855" s="2">
        <v>-0.0977347950017151</v>
      </c>
      <c r="L855" s="2">
        <v>0.0117218831986767</v>
      </c>
      <c r="M855" s="2">
        <v>0.00515287863158639</v>
      </c>
      <c r="N855" s="2">
        <v>0.019507099775922</v>
      </c>
      <c r="O855" s="2">
        <v>0.29664346666217</v>
      </c>
      <c r="P855" s="2">
        <v>6.87846704788428e-11</v>
      </c>
      <c r="Q855" s="2">
        <v>0.208166073426618</v>
      </c>
      <c r="R855" s="2">
        <v>0.386453710782814</v>
      </c>
      <c r="S855" s="2">
        <v>0.306959778816226</v>
      </c>
      <c r="T855" s="2">
        <v>1.43344802306122e-11</v>
      </c>
      <c r="U855" s="2">
        <v>0.218525784398926</v>
      </c>
      <c r="V855" s="2">
        <v>0.396699218680125</v>
      </c>
      <c r="W855" s="3">
        <v>0.0395150560050125</v>
      </c>
      <c r="X855" s="2" t="s">
        <v>877</v>
      </c>
    </row>
    <row r="856" spans="1:24">
      <c r="A856" s="2" t="s">
        <v>920</v>
      </c>
      <c r="B856" s="2" t="s">
        <v>289</v>
      </c>
      <c r="C856" s="2" t="s">
        <v>914</v>
      </c>
      <c r="D856" s="2">
        <v>-0.0975406189935559</v>
      </c>
      <c r="E856" s="2">
        <v>6.66677930083615e-29</v>
      </c>
      <c r="F856" s="2">
        <v>-0.114636436026728</v>
      </c>
      <c r="G856" s="2">
        <v>-0.0804448019603839</v>
      </c>
      <c r="H856" s="2">
        <v>-0.0528116685455027</v>
      </c>
      <c r="I856" s="2">
        <v>0.00366506215116264</v>
      </c>
      <c r="J856" s="2">
        <v>-0.0884018507212398</v>
      </c>
      <c r="K856" s="2">
        <v>-0.017141012817815</v>
      </c>
      <c r="L856" s="2">
        <v>0.00515128284001084</v>
      </c>
      <c r="M856" s="2">
        <v>0.00164988138609653</v>
      </c>
      <c r="N856" s="2">
        <v>0.00887094632345468</v>
      </c>
      <c r="O856" s="2">
        <v>0.130348595739513</v>
      </c>
      <c r="P856" s="2">
        <v>4.47177602084435e-12</v>
      </c>
      <c r="Q856" s="2">
        <v>0.0935925345217773</v>
      </c>
      <c r="R856" s="2">
        <v>0.16742510632346</v>
      </c>
      <c r="S856" s="2">
        <v>0.135590398223572</v>
      </c>
      <c r="T856" s="2">
        <v>4.90260922374452e-13</v>
      </c>
      <c r="U856" s="2">
        <v>0.098980320516541</v>
      </c>
      <c r="V856" s="2">
        <v>0.172524346090652</v>
      </c>
      <c r="W856" s="3">
        <v>0.0395192814374855</v>
      </c>
      <c r="X856" s="2" t="s">
        <v>877</v>
      </c>
    </row>
    <row r="857" spans="1:24">
      <c r="A857" s="2" t="s">
        <v>880</v>
      </c>
      <c r="B857" s="2" t="s">
        <v>883</v>
      </c>
      <c r="C857" s="2" t="s">
        <v>412</v>
      </c>
      <c r="D857" s="2">
        <v>0.0527034977946961</v>
      </c>
      <c r="E857" s="2">
        <v>8.41626220395878e-8</v>
      </c>
      <c r="F857" s="2">
        <v>0.0334341955921788</v>
      </c>
      <c r="G857" s="2">
        <v>0.0719727999972135</v>
      </c>
      <c r="H857" s="2">
        <v>-0.194640335799491</v>
      </c>
      <c r="I857" s="2">
        <v>0.0112412517106747</v>
      </c>
      <c r="J857" s="2">
        <v>-0.349685923496332</v>
      </c>
      <c r="K857" s="2">
        <v>-0.0486248422590425</v>
      </c>
      <c r="L857" s="2">
        <v>-0.0102582265085674</v>
      </c>
      <c r="M857" s="2">
        <v>-0.0199683124789372</v>
      </c>
      <c r="N857" s="2">
        <v>-0.0021796702862974</v>
      </c>
      <c r="O857" s="2">
        <v>-0.257843460388921</v>
      </c>
      <c r="P857" s="2">
        <v>0.000559603951618459</v>
      </c>
      <c r="Q857" s="2">
        <v>-0.404643985940153</v>
      </c>
      <c r="R857" s="2">
        <v>-0.111768206517755</v>
      </c>
      <c r="S857" s="2">
        <v>-0.270276647003342</v>
      </c>
      <c r="T857" s="2">
        <v>0.000308256426305291</v>
      </c>
      <c r="U857" s="2">
        <v>-0.417396785348514</v>
      </c>
      <c r="V857" s="2">
        <v>-0.123831754554783</v>
      </c>
      <c r="W857" s="3">
        <v>0.0397847069423219</v>
      </c>
      <c r="X857" s="2" t="s">
        <v>877</v>
      </c>
    </row>
    <row r="858" spans="1:24">
      <c r="A858" s="2" t="s">
        <v>940</v>
      </c>
      <c r="B858" s="2" t="s">
        <v>455</v>
      </c>
      <c r="C858" s="2" t="s">
        <v>409</v>
      </c>
      <c r="D858" s="2">
        <v>0.099292063615732</v>
      </c>
      <c r="E858" s="2">
        <v>0.0114287220977206</v>
      </c>
      <c r="F858" s="2">
        <v>0.0223560477581356</v>
      </c>
      <c r="G858" s="2">
        <v>0.176228079473328</v>
      </c>
      <c r="H858" s="2">
        <v>-0.0760142830656199</v>
      </c>
      <c r="I858" s="2">
        <v>0.00490362457108581</v>
      </c>
      <c r="J858" s="2">
        <v>-0.129842700285931</v>
      </c>
      <c r="K858" s="2">
        <v>-0.0238883073496839</v>
      </c>
      <c r="L858" s="2">
        <v>-0.00754761502985579</v>
      </c>
      <c r="M858" s="2">
        <v>-0.0169938783013704</v>
      </c>
      <c r="N858" s="2">
        <v>-0.000967650330004405</v>
      </c>
      <c r="O858" s="2">
        <v>-0.188505807167198</v>
      </c>
      <c r="P858" s="2">
        <v>0.0385419682338652</v>
      </c>
      <c r="Q858" s="2">
        <v>-0.365392927358804</v>
      </c>
      <c r="R858" s="2">
        <v>-0.00812153149185995</v>
      </c>
      <c r="S858" s="2">
        <v>-0.196735963169859</v>
      </c>
      <c r="T858" s="2">
        <v>0.0305458919124051</v>
      </c>
      <c r="U858" s="2">
        <v>-0.373334372937569</v>
      </c>
      <c r="V858" s="2">
        <v>-0.0166504293894912</v>
      </c>
      <c r="W858" s="3">
        <v>0.0400391645396968</v>
      </c>
      <c r="X858" s="2" t="s">
        <v>877</v>
      </c>
    </row>
    <row r="859" spans="1:24">
      <c r="A859" s="2" t="s">
        <v>886</v>
      </c>
      <c r="B859" s="2" t="s">
        <v>455</v>
      </c>
      <c r="C859" s="2" t="s">
        <v>407</v>
      </c>
      <c r="D859" s="2">
        <v>-0.0257362756905533</v>
      </c>
      <c r="E859" s="2">
        <v>0.0157575407499255</v>
      </c>
      <c r="F859" s="2">
        <v>-0.0466269020639549</v>
      </c>
      <c r="G859" s="2">
        <v>-0.0048456493171517</v>
      </c>
      <c r="H859" s="2">
        <v>-0.209713553393105</v>
      </c>
      <c r="I859" s="2">
        <v>5.74988214820495e-5</v>
      </c>
      <c r="J859" s="2">
        <v>-0.314736954366076</v>
      </c>
      <c r="K859" s="2">
        <v>-0.110557009435737</v>
      </c>
      <c r="L859" s="2">
        <v>0.00539724582617052</v>
      </c>
      <c r="M859" s="2">
        <v>0.000886169398056559</v>
      </c>
      <c r="N859" s="2">
        <v>0.0112712146216804</v>
      </c>
      <c r="O859" s="2">
        <v>0.134715972674258</v>
      </c>
      <c r="P859" s="2">
        <v>0.0118636742802859</v>
      </c>
      <c r="Q859" s="2">
        <v>0.0323130794386031</v>
      </c>
      <c r="R859" s="2">
        <v>0.242279425121138</v>
      </c>
      <c r="S859" s="2">
        <v>0.141432491904213</v>
      </c>
      <c r="T859" s="2">
        <v>0.0085764229745949</v>
      </c>
      <c r="U859" s="2">
        <v>0.0384730464518936</v>
      </c>
      <c r="V859" s="2">
        <v>0.249537486483058</v>
      </c>
      <c r="W859" s="3">
        <v>0.0400638893742839</v>
      </c>
      <c r="X859" s="2" t="s">
        <v>877</v>
      </c>
    </row>
    <row r="860" spans="1:24">
      <c r="A860" s="2" t="s">
        <v>105</v>
      </c>
      <c r="B860" s="2" t="s">
        <v>282</v>
      </c>
      <c r="C860" s="2" t="s">
        <v>921</v>
      </c>
      <c r="D860" s="2">
        <v>0.266635510152471</v>
      </c>
      <c r="E860" s="2">
        <v>6.63660907335437e-39</v>
      </c>
      <c r="F860" s="2">
        <v>0.226707869501018</v>
      </c>
      <c r="G860" s="2">
        <v>0.306563150803924</v>
      </c>
      <c r="H860" s="2">
        <v>-0.168513434562767</v>
      </c>
      <c r="I860" s="2">
        <v>0.0311365077694798</v>
      </c>
      <c r="J860" s="2">
        <v>-0.323988537090718</v>
      </c>
      <c r="K860" s="2">
        <v>-0.0179018182339879</v>
      </c>
      <c r="L860" s="2">
        <v>-0.0449316655921884</v>
      </c>
      <c r="M860" s="2">
        <v>-0.0872654964519066</v>
      </c>
      <c r="N860" s="2">
        <v>-0.00404386462182139</v>
      </c>
      <c r="O860" s="2">
        <v>-1.11945948626085</v>
      </c>
      <c r="P860" s="2">
        <v>9.73009378676504e-15</v>
      </c>
      <c r="Q860" s="2">
        <v>-1.4032036609116</v>
      </c>
      <c r="R860" s="2">
        <v>-0.835601181403417</v>
      </c>
      <c r="S860" s="2">
        <v>-1.16235503861099</v>
      </c>
      <c r="T860" s="2">
        <v>4.99755689481797e-16</v>
      </c>
      <c r="U860" s="2">
        <v>-1.4435862270722</v>
      </c>
      <c r="V860" s="2">
        <v>-0.881002881184953</v>
      </c>
      <c r="W860" s="3">
        <v>0.0401369287085738</v>
      </c>
      <c r="X860" s="2" t="s">
        <v>877</v>
      </c>
    </row>
    <row r="861" spans="1:24">
      <c r="A861" s="2" t="s">
        <v>271</v>
      </c>
      <c r="B861" s="2" t="s">
        <v>455</v>
      </c>
      <c r="C861" s="2" t="s">
        <v>407</v>
      </c>
      <c r="D861" s="2">
        <v>-0.0655888656830543</v>
      </c>
      <c r="E861" s="2">
        <v>1.10030248705174e-12</v>
      </c>
      <c r="F861" s="2">
        <v>-0.0836329032157377</v>
      </c>
      <c r="G861" s="2">
        <v>-0.0475448281503709</v>
      </c>
      <c r="H861" s="2">
        <v>-0.195998608712414</v>
      </c>
      <c r="I861" s="2">
        <v>0.000193411527394028</v>
      </c>
      <c r="J861" s="2">
        <v>-0.301899317309774</v>
      </c>
      <c r="K861" s="2">
        <v>-0.0959499606810956</v>
      </c>
      <c r="L861" s="2">
        <v>0.012855326420904</v>
      </c>
      <c r="M861" s="2">
        <v>0.0057338235180345</v>
      </c>
      <c r="N861" s="2">
        <v>0.021096798364142</v>
      </c>
      <c r="O861" s="2">
        <v>0.318974803559825</v>
      </c>
      <c r="P861" s="2">
        <v>9.31756099096772e-15</v>
      </c>
      <c r="Q861" s="2">
        <v>0.238181253341601</v>
      </c>
      <c r="R861" s="2">
        <v>0.399592610651755</v>
      </c>
      <c r="S861" s="2">
        <v>0.326180776336096</v>
      </c>
      <c r="T861" s="2">
        <v>1.67389859139289e-15</v>
      </c>
      <c r="U861" s="2">
        <v>0.245801121841016</v>
      </c>
      <c r="V861" s="2">
        <v>0.406400078454049</v>
      </c>
      <c r="W861" s="3">
        <v>0.0403020121885362</v>
      </c>
      <c r="X861" s="2" t="s">
        <v>877</v>
      </c>
    </row>
    <row r="862" spans="1:24">
      <c r="A862" s="2" t="s">
        <v>918</v>
      </c>
      <c r="B862" s="2" t="s">
        <v>883</v>
      </c>
      <c r="C862" s="2" t="s">
        <v>409</v>
      </c>
      <c r="D862" s="2">
        <v>-0.121641937486893</v>
      </c>
      <c r="E862" s="2">
        <v>1.06762968707294e-5</v>
      </c>
      <c r="F862" s="2">
        <v>-0.175766726868667</v>
      </c>
      <c r="G862" s="2">
        <v>-0.0675171481051196</v>
      </c>
      <c r="H862" s="2">
        <v>-0.126383708954113</v>
      </c>
      <c r="I862" s="2">
        <v>6.52393475856953e-6</v>
      </c>
      <c r="J862" s="2">
        <v>-0.181817727050783</v>
      </c>
      <c r="K862" s="2">
        <v>-0.0719191173221101</v>
      </c>
      <c r="L862" s="2">
        <v>0.0153735592239579</v>
      </c>
      <c r="M862" s="2">
        <v>0.00682417067521102</v>
      </c>
      <c r="N862" s="2">
        <v>0.0260781637876742</v>
      </c>
      <c r="O862" s="2">
        <v>0.379500641101628</v>
      </c>
      <c r="P862" s="2">
        <v>9.72436028234723e-9</v>
      </c>
      <c r="Q862" s="2">
        <v>0.249208047010302</v>
      </c>
      <c r="R862" s="2">
        <v>0.508625298759344</v>
      </c>
      <c r="S862" s="2">
        <v>0.3937370720851</v>
      </c>
      <c r="T862" s="2">
        <v>2.47239979324295e-9</v>
      </c>
      <c r="U862" s="2">
        <v>0.263721730304797</v>
      </c>
      <c r="V862" s="2">
        <v>0.522589275839283</v>
      </c>
      <c r="W862" s="3">
        <v>0.0405099690459836</v>
      </c>
      <c r="X862" s="2" t="s">
        <v>877</v>
      </c>
    </row>
    <row r="863" spans="1:24">
      <c r="A863" s="2" t="s">
        <v>182</v>
      </c>
      <c r="B863" s="2" t="s">
        <v>455</v>
      </c>
      <c r="C863" s="2" t="s">
        <v>407</v>
      </c>
      <c r="D863" s="2">
        <v>0.0281848994479321</v>
      </c>
      <c r="E863" s="2">
        <v>0.00202325140052088</v>
      </c>
      <c r="F863" s="2">
        <v>0.0102910177942807</v>
      </c>
      <c r="G863" s="2">
        <v>0.0460787811015835</v>
      </c>
      <c r="H863" s="2">
        <v>-0.211962186800673</v>
      </c>
      <c r="I863" s="2">
        <v>5.86019996314137e-5</v>
      </c>
      <c r="J863" s="2">
        <v>-0.318258471900275</v>
      </c>
      <c r="K863" s="2">
        <v>-0.11165568148405</v>
      </c>
      <c r="L863" s="2">
        <v>-0.00597413292174077</v>
      </c>
      <c r="M863" s="2">
        <v>-0.0114558821015885</v>
      </c>
      <c r="N863" s="2">
        <v>-0.00178137747517525</v>
      </c>
      <c r="O863" s="2">
        <v>-0.146847626109339</v>
      </c>
      <c r="P863" s="2">
        <v>0.0011550917248877</v>
      </c>
      <c r="Q863" s="2">
        <v>-0.23685091486887</v>
      </c>
      <c r="R863" s="2">
        <v>-0.0596819462403563</v>
      </c>
      <c r="S863" s="2">
        <v>-0.150536997542941</v>
      </c>
      <c r="T863" s="2">
        <v>0.000888724093892865</v>
      </c>
      <c r="U863" s="2">
        <v>-0.240746510576121</v>
      </c>
      <c r="V863" s="2">
        <v>-0.0631619641460118</v>
      </c>
      <c r="W863" s="3">
        <v>0.0406825297760863</v>
      </c>
      <c r="X863" s="2" t="s">
        <v>877</v>
      </c>
    </row>
    <row r="864" spans="1:24">
      <c r="A864" s="2" t="s">
        <v>165</v>
      </c>
      <c r="B864" s="2" t="s">
        <v>456</v>
      </c>
      <c r="C864" s="2" t="s">
        <v>417</v>
      </c>
      <c r="D864" s="2">
        <v>0.0265659378297673</v>
      </c>
      <c r="E864" s="2">
        <v>0.000368330186973707</v>
      </c>
      <c r="F864" s="2">
        <v>0.011950904586961</v>
      </c>
      <c r="G864" s="2">
        <v>0.0411809710725736</v>
      </c>
      <c r="H864" s="2">
        <v>0.17745118202051</v>
      </c>
      <c r="I864" s="2">
        <v>0.000330172771148938</v>
      </c>
      <c r="J864" s="2">
        <v>0.0721839648204398</v>
      </c>
      <c r="K864" s="2">
        <v>0.27026983772385</v>
      </c>
      <c r="L864" s="2">
        <v>0.00471415706937559</v>
      </c>
      <c r="M864" s="2">
        <v>0.00153034670688054</v>
      </c>
      <c r="N864" s="2">
        <v>0.00891449640114176</v>
      </c>
      <c r="O864" s="2">
        <v>0.115719686986058</v>
      </c>
      <c r="P864" s="2">
        <v>0.0381773857721305</v>
      </c>
      <c r="Q864" s="2">
        <v>0.00217008462694588</v>
      </c>
      <c r="R864" s="2">
        <v>0.220932772741809</v>
      </c>
      <c r="S864" s="2">
        <v>0.120733458174936</v>
      </c>
      <c r="T864" s="2">
        <v>0.0295360617562865</v>
      </c>
      <c r="U864" s="2">
        <v>0.00777333473518172</v>
      </c>
      <c r="V864" s="2">
        <v>0.225377450403437</v>
      </c>
      <c r="W864" s="3">
        <v>0.040737727452923</v>
      </c>
      <c r="X864" s="2" t="s">
        <v>877</v>
      </c>
    </row>
    <row r="865" spans="1:24">
      <c r="A865" s="2" t="s">
        <v>885</v>
      </c>
      <c r="B865" s="2" t="s">
        <v>884</v>
      </c>
      <c r="C865" s="2" t="s">
        <v>417</v>
      </c>
      <c r="D865" s="2">
        <v>-0.296698003208407</v>
      </c>
      <c r="E865" s="2">
        <v>9.39610743508885e-21</v>
      </c>
      <c r="F865" s="2">
        <v>-0.358799003101916</v>
      </c>
      <c r="G865" s="2">
        <v>-0.234597003314898</v>
      </c>
      <c r="H865" s="2">
        <v>0.116338795075912</v>
      </c>
      <c r="I865" s="2">
        <v>0.00149482339032569</v>
      </c>
      <c r="J865" s="2">
        <v>0.0377401041757886</v>
      </c>
      <c r="K865" s="2">
        <v>0.183186637622357</v>
      </c>
      <c r="L865" s="2">
        <v>-0.0345174881946951</v>
      </c>
      <c r="M865" s="2">
        <v>-0.0581615045533747</v>
      </c>
      <c r="N865" s="2">
        <v>-0.0128669122551372</v>
      </c>
      <c r="O865" s="2">
        <v>-0.834601655617146</v>
      </c>
      <c r="P865" s="2">
        <v>1.76733631744974e-9</v>
      </c>
      <c r="Q865" s="2">
        <v>-1.10109251382139</v>
      </c>
      <c r="R865" s="2">
        <v>-0.556669512081521</v>
      </c>
      <c r="S865" s="2">
        <v>-0.874163856254844</v>
      </c>
      <c r="T865" s="2">
        <v>2.24097347382135e-10</v>
      </c>
      <c r="U865" s="2">
        <v>-1.13890246227129</v>
      </c>
      <c r="V865" s="2">
        <v>-0.597960835903745</v>
      </c>
      <c r="W865" s="3">
        <v>0.0413580394459811</v>
      </c>
      <c r="X865" s="2" t="s">
        <v>877</v>
      </c>
    </row>
    <row r="866" spans="1:24">
      <c r="A866" s="2" t="s">
        <v>140</v>
      </c>
      <c r="B866" s="2" t="s">
        <v>454</v>
      </c>
      <c r="C866" s="2" t="s">
        <v>413</v>
      </c>
      <c r="D866" s="2">
        <v>0.100343971853067</v>
      </c>
      <c r="E866" s="2">
        <v>1.86781354125784e-30</v>
      </c>
      <c r="F866" s="2">
        <v>0.0832576553973424</v>
      </c>
      <c r="G866" s="2">
        <v>0.117430288308791</v>
      </c>
      <c r="H866" s="2">
        <v>-0.236235599866793</v>
      </c>
      <c r="I866" s="2">
        <v>2.22363235185517e-6</v>
      </c>
      <c r="J866" s="2">
        <v>-0.331924518249423</v>
      </c>
      <c r="K866" s="2">
        <v>-0.136069145003592</v>
      </c>
      <c r="L866" s="2">
        <v>-0.00894415180363593</v>
      </c>
      <c r="M866" s="2">
        <v>-0.0148187445722819</v>
      </c>
      <c r="N866" s="2">
        <v>-0.00420028472312557</v>
      </c>
      <c r="O866" s="2">
        <v>-0.202989690583275</v>
      </c>
      <c r="P866" s="2">
        <v>0.00127763665784555</v>
      </c>
      <c r="Q866" s="2">
        <v>-0.32982395694388</v>
      </c>
      <c r="R866" s="2">
        <v>-0.0831964810528669</v>
      </c>
      <c r="S866" s="2">
        <v>-0.215083463429163</v>
      </c>
      <c r="T866" s="2">
        <v>0.000612001139560431</v>
      </c>
      <c r="U866" s="2">
        <v>-0.341382190540237</v>
      </c>
      <c r="V866" s="2">
        <v>-0.095639898633484</v>
      </c>
      <c r="W866" s="3">
        <v>0.0415845628531161</v>
      </c>
      <c r="X866" s="4" t="s">
        <v>877</v>
      </c>
    </row>
    <row r="867" spans="1:24">
      <c r="A867" s="2" t="s">
        <v>153</v>
      </c>
      <c r="B867" s="2" t="s">
        <v>282</v>
      </c>
      <c r="C867" s="2" t="s">
        <v>413</v>
      </c>
      <c r="D867" s="2">
        <v>0.101952631246442</v>
      </c>
      <c r="E867" s="2">
        <v>3.68933508831061e-20</v>
      </c>
      <c r="F867" s="2">
        <v>0.0802720050437787</v>
      </c>
      <c r="G867" s="2">
        <v>0.123633257449104</v>
      </c>
      <c r="H867" s="2">
        <v>-0.253139867173593</v>
      </c>
      <c r="I867" s="2">
        <v>0.0004369806219943</v>
      </c>
      <c r="J867" s="2">
        <v>-0.396152285961652</v>
      </c>
      <c r="K867" s="2">
        <v>-0.114211547389252</v>
      </c>
      <c r="L867" s="2">
        <v>-0.0258082755317226</v>
      </c>
      <c r="M867" s="2">
        <v>-0.0420487695476247</v>
      </c>
      <c r="N867" s="2">
        <v>-0.0110656192697602</v>
      </c>
      <c r="O867" s="2">
        <v>-0.620538909191407</v>
      </c>
      <c r="P867" s="2">
        <v>1.77512698597693e-9</v>
      </c>
      <c r="Q867" s="2">
        <v>-0.832465881732637</v>
      </c>
      <c r="R867" s="2">
        <v>-0.427279350322843</v>
      </c>
      <c r="S867" s="2">
        <v>-0.640946195386602</v>
      </c>
      <c r="T867" s="2">
        <v>4.82990872480365e-10</v>
      </c>
      <c r="U867" s="2">
        <v>-0.852714344624338</v>
      </c>
      <c r="V867" s="2">
        <v>-0.448125020012246</v>
      </c>
      <c r="W867" s="3">
        <v>0.0415901003941108</v>
      </c>
      <c r="X867" s="2" t="s">
        <v>877</v>
      </c>
    </row>
    <row r="868" spans="1:24">
      <c r="A868" s="2" t="s">
        <v>916</v>
      </c>
      <c r="B868" s="2" t="s">
        <v>289</v>
      </c>
      <c r="C868" s="2" t="s">
        <v>413</v>
      </c>
      <c r="D868" s="2">
        <v>-0.0235655380863054</v>
      </c>
      <c r="E868" s="2">
        <v>0.0113937330181677</v>
      </c>
      <c r="F868" s="2">
        <v>-0.0418174966719902</v>
      </c>
      <c r="G868" s="2">
        <v>-0.00531357950062068</v>
      </c>
      <c r="H868" s="2">
        <v>-0.356323109775298</v>
      </c>
      <c r="I868" s="2">
        <v>2.61797696901513e-11</v>
      </c>
      <c r="J868" s="2">
        <v>-0.458678293539258</v>
      </c>
      <c r="K868" s="2">
        <v>-0.248895380468794</v>
      </c>
      <c r="L868" s="2">
        <v>0.00839694581444057</v>
      </c>
      <c r="M868" s="2">
        <v>0.00182170986065123</v>
      </c>
      <c r="N868" s="2">
        <v>0.0158986876538027</v>
      </c>
      <c r="O868" s="2">
        <v>0.200102180255893</v>
      </c>
      <c r="P868" s="2">
        <v>0.000139749606363068</v>
      </c>
      <c r="Q868" s="2">
        <v>0.0942930075425296</v>
      </c>
      <c r="R868" s="2">
        <v>0.300572691300794</v>
      </c>
      <c r="S868" s="2">
        <v>0.203449281499917</v>
      </c>
      <c r="T868" s="2">
        <v>0.000104024278533232</v>
      </c>
      <c r="U868" s="2">
        <v>0.0978373468297087</v>
      </c>
      <c r="V868" s="2">
        <v>0.303653081690571</v>
      </c>
      <c r="W868" s="3">
        <v>0.0419632899736647</v>
      </c>
      <c r="X868" s="2" t="s">
        <v>877</v>
      </c>
    </row>
    <row r="869" spans="1:24">
      <c r="A869" s="2" t="s">
        <v>888</v>
      </c>
      <c r="B869" s="2" t="s">
        <v>883</v>
      </c>
      <c r="C869" s="2" t="s">
        <v>413</v>
      </c>
      <c r="D869" s="2">
        <v>-0.0232733663197736</v>
      </c>
      <c r="E869" s="2">
        <v>0.000681684882233276</v>
      </c>
      <c r="F869" s="2">
        <v>-0.0366991297374184</v>
      </c>
      <c r="G869" s="2">
        <v>-0.00984760290212885</v>
      </c>
      <c r="H869" s="2">
        <v>-0.335311197035666</v>
      </c>
      <c r="I869" s="2">
        <v>4.02776707014485e-5</v>
      </c>
      <c r="J869" s="2">
        <v>-0.500236767521577</v>
      </c>
      <c r="K869" s="2">
        <v>-0.180021741273375</v>
      </c>
      <c r="L869" s="2">
        <v>0.00780382031973284</v>
      </c>
      <c r="M869" s="2">
        <v>0.00266430902468322</v>
      </c>
      <c r="N869" s="2">
        <v>0.0144660779132466</v>
      </c>
      <c r="O869" s="2">
        <v>0.185909837536938</v>
      </c>
      <c r="P869" s="2">
        <v>1.80623283630509e-6</v>
      </c>
      <c r="Q869" s="2">
        <v>0.108812240808383</v>
      </c>
      <c r="R869" s="2">
        <v>0.261656979461053</v>
      </c>
      <c r="S869" s="2">
        <v>0.193875021242922</v>
      </c>
      <c r="T869" s="2">
        <v>5.838679808965e-7</v>
      </c>
      <c r="U869" s="2">
        <v>0.117054380276045</v>
      </c>
      <c r="V869" s="2">
        <v>0.269354223172257</v>
      </c>
      <c r="W869" s="3">
        <v>0.0419763710362144</v>
      </c>
      <c r="X869" s="2" t="s">
        <v>877</v>
      </c>
    </row>
    <row r="870" spans="1:24">
      <c r="A870" s="2" t="s">
        <v>876</v>
      </c>
      <c r="B870" s="2" t="s">
        <v>282</v>
      </c>
      <c r="C870" s="2" t="s">
        <v>914</v>
      </c>
      <c r="D870" s="2">
        <v>0.0781631500166693</v>
      </c>
      <c r="E870" s="2">
        <v>0.00486582505610923</v>
      </c>
      <c r="F870" s="2">
        <v>0.0237610369490061</v>
      </c>
      <c r="G870" s="2">
        <v>0.132565263084333</v>
      </c>
      <c r="H870" s="2">
        <v>-0.0907850640428789</v>
      </c>
      <c r="I870" s="2">
        <v>9.53748968169829e-7</v>
      </c>
      <c r="J870" s="2">
        <v>-0.127192549473133</v>
      </c>
      <c r="K870" s="2">
        <v>-0.0545711484837896</v>
      </c>
      <c r="L870" s="2">
        <v>-0.00709604658005647</v>
      </c>
      <c r="M870" s="2">
        <v>-0.0134817852225574</v>
      </c>
      <c r="N870" s="2">
        <v>-0.00195201998218828</v>
      </c>
      <c r="O870" s="2">
        <v>-0.168670554398889</v>
      </c>
      <c r="P870" s="2">
        <v>0.00330389162318638</v>
      </c>
      <c r="Q870" s="2">
        <v>-0.281313075939676</v>
      </c>
      <c r="R870" s="2">
        <v>-0.0562522639187316</v>
      </c>
      <c r="S870" s="2">
        <v>-0.175054154096469</v>
      </c>
      <c r="T870" s="2">
        <v>0.00224429324687824</v>
      </c>
      <c r="U870" s="2">
        <v>-0.287451332883529</v>
      </c>
      <c r="V870" s="2">
        <v>-0.062884081270634</v>
      </c>
      <c r="W870" s="3">
        <v>0.0420704526960588</v>
      </c>
      <c r="X870" s="2" t="s">
        <v>877</v>
      </c>
    </row>
    <row r="871" spans="1:24">
      <c r="A871" s="2" t="s">
        <v>931</v>
      </c>
      <c r="B871" s="2" t="s">
        <v>456</v>
      </c>
      <c r="C871" s="2" t="s">
        <v>417</v>
      </c>
      <c r="D871" s="2">
        <v>0.100528176964142</v>
      </c>
      <c r="E871" s="2">
        <v>8.26043171016499e-10</v>
      </c>
      <c r="F871" s="2">
        <v>0.0684671054620124</v>
      </c>
      <c r="G871" s="2">
        <v>0.132589248466272</v>
      </c>
      <c r="H871" s="2">
        <v>0.175265460649148</v>
      </c>
      <c r="I871" s="2">
        <v>0.000428585323561268</v>
      </c>
      <c r="J871" s="2">
        <v>0.0684846648192604</v>
      </c>
      <c r="K871" s="2">
        <v>0.268029478733632</v>
      </c>
      <c r="L871" s="2">
        <v>0.0176191172438394</v>
      </c>
      <c r="M871" s="2">
        <v>0.00721455362873654</v>
      </c>
      <c r="N871" s="2">
        <v>0.0299965900036303</v>
      </c>
      <c r="O871" s="2">
        <v>0.418247214427463</v>
      </c>
      <c r="P871" s="2">
        <v>0.00121584845733155</v>
      </c>
      <c r="Q871" s="2">
        <v>0.163091657230747</v>
      </c>
      <c r="R871" s="2">
        <v>0.670325417720828</v>
      </c>
      <c r="S871" s="2">
        <v>0.434895238882512</v>
      </c>
      <c r="T871" s="2">
        <v>0.000754014653899256</v>
      </c>
      <c r="U871" s="2">
        <v>0.18014410686012</v>
      </c>
      <c r="V871" s="2">
        <v>0.686590624657242</v>
      </c>
      <c r="W871" s="3">
        <v>0.0421260838950431</v>
      </c>
      <c r="X871" s="2" t="s">
        <v>877</v>
      </c>
    </row>
    <row r="872" spans="1:24">
      <c r="A872" s="2" t="s">
        <v>920</v>
      </c>
      <c r="B872" s="2" t="s">
        <v>291</v>
      </c>
      <c r="C872" s="2" t="s">
        <v>914</v>
      </c>
      <c r="D872" s="2">
        <v>-0.0882714568120278</v>
      </c>
      <c r="E872" s="2">
        <v>7.40506474061017e-24</v>
      </c>
      <c r="F872" s="2">
        <v>-0.105417343717772</v>
      </c>
      <c r="G872" s="2">
        <v>-0.0711255699062836</v>
      </c>
      <c r="H872" s="2">
        <v>-0.0621915980425337</v>
      </c>
      <c r="I872" s="2">
        <v>0.000780494089444346</v>
      </c>
      <c r="J872" s="2">
        <v>-0.0985865494400324</v>
      </c>
      <c r="K872" s="2">
        <v>-0.0260112633769459</v>
      </c>
      <c r="L872" s="2">
        <v>0.00548974296068251</v>
      </c>
      <c r="M872" s="2">
        <v>0.00223141292377609</v>
      </c>
      <c r="N872" s="2">
        <v>0.00902241784322408</v>
      </c>
      <c r="O872" s="2">
        <v>0.130017865950703</v>
      </c>
      <c r="P872" s="2">
        <v>4.82963421018221e-12</v>
      </c>
      <c r="Q872" s="2">
        <v>0.0932971216425848</v>
      </c>
      <c r="R872" s="2">
        <v>0.167058665134784</v>
      </c>
      <c r="S872" s="2">
        <v>0.135590398223572</v>
      </c>
      <c r="T872" s="2">
        <v>4.90260922374452e-13</v>
      </c>
      <c r="U872" s="2">
        <v>0.098980320516541</v>
      </c>
      <c r="V872" s="2">
        <v>0.172524346090652</v>
      </c>
      <c r="W872" s="3">
        <v>0.0422229892833649</v>
      </c>
      <c r="X872" s="2" t="s">
        <v>877</v>
      </c>
    </row>
    <row r="873" spans="1:24">
      <c r="A873" s="2" t="s">
        <v>940</v>
      </c>
      <c r="B873" s="2" t="s">
        <v>289</v>
      </c>
      <c r="C873" s="2" t="s">
        <v>921</v>
      </c>
      <c r="D873" s="2">
        <v>0.133302804578657</v>
      </c>
      <c r="E873" s="2">
        <v>1.66813620760057e-5</v>
      </c>
      <c r="F873" s="2">
        <v>0.072633715716966</v>
      </c>
      <c r="G873" s="2">
        <v>0.193971893440347</v>
      </c>
      <c r="H873" s="2">
        <v>-0.155145934124088</v>
      </c>
      <c r="I873" s="2">
        <v>0.015014004828722</v>
      </c>
      <c r="J873" s="2">
        <v>-0.275721367495331</v>
      </c>
      <c r="K873" s="2">
        <v>-0.0253966605704512</v>
      </c>
      <c r="L873" s="2">
        <v>-0.0206813881377165</v>
      </c>
      <c r="M873" s="2">
        <v>-0.0424801848824017</v>
      </c>
      <c r="N873" s="2">
        <v>-0.00359134724486593</v>
      </c>
      <c r="O873" s="2">
        <v>-0.487726641144964</v>
      </c>
      <c r="P873" s="2">
        <v>0.0281981985489878</v>
      </c>
      <c r="Q873" s="2">
        <v>-0.908076792535477</v>
      </c>
      <c r="R873" s="2">
        <v>-0.0345381962732075</v>
      </c>
      <c r="S873" s="2">
        <v>-0.508362729119026</v>
      </c>
      <c r="T873" s="2">
        <v>0.0221140463402743</v>
      </c>
      <c r="U873" s="2">
        <v>-0.928477271318948</v>
      </c>
      <c r="V873" s="2">
        <v>-0.0553309617212224</v>
      </c>
      <c r="W873" s="3">
        <v>0.0424036466188639</v>
      </c>
      <c r="X873" s="2" t="s">
        <v>877</v>
      </c>
    </row>
    <row r="874" spans="1:24">
      <c r="A874" s="2" t="s">
        <v>940</v>
      </c>
      <c r="B874" s="2" t="s">
        <v>289</v>
      </c>
      <c r="C874" s="2" t="s">
        <v>921</v>
      </c>
      <c r="D874" s="2">
        <v>0.133302804578657</v>
      </c>
      <c r="E874" s="2">
        <v>1.66813620760057e-5</v>
      </c>
      <c r="F874" s="2">
        <v>0.072633715716966</v>
      </c>
      <c r="G874" s="2">
        <v>0.193971893440347</v>
      </c>
      <c r="H874" s="2">
        <v>-0.155145934124088</v>
      </c>
      <c r="I874" s="2">
        <v>0.015014004828722</v>
      </c>
      <c r="J874" s="2">
        <v>-0.275721367495331</v>
      </c>
      <c r="K874" s="2">
        <v>-0.0253966605704512</v>
      </c>
      <c r="L874" s="2">
        <v>-0.0206813881377165</v>
      </c>
      <c r="M874" s="2">
        <v>-0.0424801848824017</v>
      </c>
      <c r="N874" s="2">
        <v>-0.00359134724486593</v>
      </c>
      <c r="O874" s="2">
        <v>-0.487726641144964</v>
      </c>
      <c r="P874" s="2">
        <v>0.0281981985489878</v>
      </c>
      <c r="Q874" s="2">
        <v>-0.908076792535477</v>
      </c>
      <c r="R874" s="2">
        <v>-0.0345381962732075</v>
      </c>
      <c r="S874" s="2">
        <v>-0.508362729119026</v>
      </c>
      <c r="T874" s="2">
        <v>0.0221140463402743</v>
      </c>
      <c r="U874" s="2">
        <v>-0.928477271318948</v>
      </c>
      <c r="V874" s="2">
        <v>-0.0553309617212224</v>
      </c>
      <c r="W874" s="3">
        <v>0.0424036466188639</v>
      </c>
      <c r="X874" s="2" t="s">
        <v>877</v>
      </c>
    </row>
    <row r="875" spans="1:24">
      <c r="A875" s="2" t="s">
        <v>931</v>
      </c>
      <c r="B875" s="2" t="s">
        <v>454</v>
      </c>
      <c r="C875" s="2" t="s">
        <v>409</v>
      </c>
      <c r="D875" s="2">
        <v>-0.134302294976983</v>
      </c>
      <c r="E875" s="2">
        <v>4.91426776754273e-8</v>
      </c>
      <c r="F875" s="2">
        <v>-0.182527713738362</v>
      </c>
      <c r="G875" s="2">
        <v>-0.0860768762156035</v>
      </c>
      <c r="H875" s="2">
        <v>-0.0849322868286484</v>
      </c>
      <c r="I875" s="2">
        <v>0.00126407861975895</v>
      </c>
      <c r="J875" s="2">
        <v>-0.136487976684781</v>
      </c>
      <c r="K875" s="2">
        <v>-0.0332093197317207</v>
      </c>
      <c r="L875" s="2">
        <v>0.0114066010387309</v>
      </c>
      <c r="M875" s="2">
        <v>0.00407200013680942</v>
      </c>
      <c r="N875" s="2">
        <v>0.0203318104709402</v>
      </c>
      <c r="O875" s="2">
        <v>0.26844957352762</v>
      </c>
      <c r="P875" s="2">
        <v>1.13302652397977e-5</v>
      </c>
      <c r="Q875" s="2">
        <v>0.148290251927645</v>
      </c>
      <c r="R875" s="2">
        <v>0.388021331914377</v>
      </c>
      <c r="S875" s="2">
        <v>0.279307101507933</v>
      </c>
      <c r="T875" s="2">
        <v>4.68786016274605e-6</v>
      </c>
      <c r="U875" s="2">
        <v>0.159431073004634</v>
      </c>
      <c r="V875" s="2">
        <v>0.398604965124207</v>
      </c>
      <c r="W875" s="3">
        <v>0.0424906655236586</v>
      </c>
      <c r="X875" s="2" t="s">
        <v>877</v>
      </c>
    </row>
    <row r="876" spans="1:24">
      <c r="A876" s="2" t="s">
        <v>882</v>
      </c>
      <c r="B876" s="2" t="s">
        <v>454</v>
      </c>
      <c r="C876" s="2" t="s">
        <v>409</v>
      </c>
      <c r="D876" s="2">
        <v>0.120956271037238</v>
      </c>
      <c r="E876" s="2">
        <v>2.8456386057329e-5</v>
      </c>
      <c r="F876" s="2">
        <v>0.0643365534732673</v>
      </c>
      <c r="G876" s="2">
        <v>0.177575988601209</v>
      </c>
      <c r="H876" s="2">
        <v>-0.0870828771148941</v>
      </c>
      <c r="I876" s="2">
        <v>0.000909792201353499</v>
      </c>
      <c r="J876" s="2">
        <v>-0.138467301740971</v>
      </c>
      <c r="K876" s="2">
        <v>-0.0355429877965845</v>
      </c>
      <c r="L876" s="2">
        <v>-0.0105332200870116</v>
      </c>
      <c r="M876" s="2">
        <v>-0.0195773166336685</v>
      </c>
      <c r="N876" s="2">
        <v>-0.00353690213757875</v>
      </c>
      <c r="O876" s="2">
        <v>-0.247529393317154</v>
      </c>
      <c r="P876" s="2">
        <v>0.000757062728111668</v>
      </c>
      <c r="Q876" s="2">
        <v>-0.391749494686854</v>
      </c>
      <c r="R876" s="2">
        <v>-0.103625981083148</v>
      </c>
      <c r="S876" s="2">
        <v>-0.258301863036104</v>
      </c>
      <c r="T876" s="2">
        <v>0.000431756746350187</v>
      </c>
      <c r="U876" s="2">
        <v>-0.402311312251112</v>
      </c>
      <c r="V876" s="2">
        <v>-0.114618442470996</v>
      </c>
      <c r="W876" s="3">
        <v>0.0425534113175627</v>
      </c>
      <c r="X876" s="2" t="s">
        <v>877</v>
      </c>
    </row>
    <row r="877" spans="1:24">
      <c r="A877" s="2" t="s">
        <v>916</v>
      </c>
      <c r="B877" s="2" t="s">
        <v>291</v>
      </c>
      <c r="C877" s="2" t="s">
        <v>914</v>
      </c>
      <c r="D877" s="2">
        <v>-0.0218099527852187</v>
      </c>
      <c r="E877" s="2">
        <v>0.0104880361803281</v>
      </c>
      <c r="F877" s="2">
        <v>-0.038511515714423</v>
      </c>
      <c r="G877" s="2">
        <v>-0.00510838985601447</v>
      </c>
      <c r="H877" s="2">
        <v>-0.0726741757638633</v>
      </c>
      <c r="I877" s="2">
        <v>8.07935823261105e-5</v>
      </c>
      <c r="J877" s="2">
        <v>-0.108925760165811</v>
      </c>
      <c r="K877" s="2">
        <v>-0.0366480786427003</v>
      </c>
      <c r="L877" s="2">
        <v>0.00158502034211454</v>
      </c>
      <c r="M877" s="2">
        <v>0.000315426746573836</v>
      </c>
      <c r="N877" s="2">
        <v>0.00325294013486668</v>
      </c>
      <c r="O877" s="2">
        <v>0.0371270665515089</v>
      </c>
      <c r="P877" s="2">
        <v>0.032979963849531</v>
      </c>
      <c r="Q877" s="2">
        <v>0.00293652015971579</v>
      </c>
      <c r="R877" s="2">
        <v>0.0711982857546497</v>
      </c>
      <c r="S877" s="2">
        <v>0.0386347630777602</v>
      </c>
      <c r="T877" s="2">
        <v>0.0264000463187853</v>
      </c>
      <c r="U877" s="2">
        <v>0.00446447178946514</v>
      </c>
      <c r="V877" s="2">
        <v>0.0726845369163139</v>
      </c>
      <c r="W877" s="3">
        <v>0.0426917742050946</v>
      </c>
      <c r="X877" s="2" t="s">
        <v>877</v>
      </c>
    </row>
    <row r="878" spans="1:24">
      <c r="A878" s="2" t="s">
        <v>110</v>
      </c>
      <c r="B878" s="2" t="s">
        <v>883</v>
      </c>
      <c r="C878" s="2" t="s">
        <v>409</v>
      </c>
      <c r="D878" s="2">
        <v>0.0777316200160215</v>
      </c>
      <c r="E878" s="2">
        <v>0.000247899662046704</v>
      </c>
      <c r="F878" s="2">
        <v>0.0361668204219593</v>
      </c>
      <c r="G878" s="2">
        <v>0.119296419610084</v>
      </c>
      <c r="H878" s="2">
        <v>-0.128951135238155</v>
      </c>
      <c r="I878" s="2">
        <v>4.14352258075887e-6</v>
      </c>
      <c r="J878" s="2">
        <v>-0.184337231778797</v>
      </c>
      <c r="K878" s="2">
        <v>-0.0745298687985095</v>
      </c>
      <c r="L878" s="2">
        <v>-0.0100235806449669</v>
      </c>
      <c r="M878" s="2">
        <v>-0.0177367147910911</v>
      </c>
      <c r="N878" s="2">
        <v>-0.00392177159200938</v>
      </c>
      <c r="O878" s="2">
        <v>-0.233541215592849</v>
      </c>
      <c r="P878" s="2">
        <v>1.6220243569881e-5</v>
      </c>
      <c r="Q878" s="2">
        <v>-0.3400086752092</v>
      </c>
      <c r="R878" s="2">
        <v>-0.127645942195047</v>
      </c>
      <c r="S878" s="2">
        <v>-0.242937726676127</v>
      </c>
      <c r="T878" s="2">
        <v>7.02689557350782e-6</v>
      </c>
      <c r="U878" s="2">
        <v>-0.349221214581069</v>
      </c>
      <c r="V878" s="2">
        <v>-0.137235355435933</v>
      </c>
      <c r="W878" s="3">
        <v>0.0429199643391503</v>
      </c>
      <c r="X878" s="2" t="s">
        <v>877</v>
      </c>
    </row>
    <row r="879" spans="1:24">
      <c r="A879" s="2" t="s">
        <v>876</v>
      </c>
      <c r="B879" s="2" t="s">
        <v>289</v>
      </c>
      <c r="C879" s="2" t="s">
        <v>914</v>
      </c>
      <c r="D879" s="2">
        <v>0.113958677654154</v>
      </c>
      <c r="E879" s="2">
        <v>3.59737948389019e-5</v>
      </c>
      <c r="F879" s="2">
        <v>0.0599167144088657</v>
      </c>
      <c r="G879" s="2">
        <v>0.168000640899442</v>
      </c>
      <c r="H879" s="2">
        <v>-0.0631913599658945</v>
      </c>
      <c r="I879" s="2">
        <v>0.000464348638876714</v>
      </c>
      <c r="J879" s="2">
        <v>-0.0985478494357609</v>
      </c>
      <c r="K879" s="2">
        <v>-0.0277716795293365</v>
      </c>
      <c r="L879" s="2">
        <v>-0.00720120382088098</v>
      </c>
      <c r="M879" s="2">
        <v>-0.0132156228537549</v>
      </c>
      <c r="N879" s="2">
        <v>-0.00254757435680039</v>
      </c>
      <c r="O879" s="2">
        <v>-0.166935058343961</v>
      </c>
      <c r="P879" s="2">
        <v>0.00347984214073439</v>
      </c>
      <c r="Q879" s="2">
        <v>-0.279032707041285</v>
      </c>
      <c r="R879" s="2">
        <v>-0.0550586289110274</v>
      </c>
      <c r="S879" s="2">
        <v>-0.173903556643261</v>
      </c>
      <c r="T879" s="2">
        <v>0.00230579027409929</v>
      </c>
      <c r="U879" s="2">
        <v>-0.285858760345655</v>
      </c>
      <c r="V879" s="2">
        <v>-0.0621736517505231</v>
      </c>
      <c r="W879" s="3">
        <v>0.0431377560371008</v>
      </c>
      <c r="X879" s="2" t="s">
        <v>877</v>
      </c>
    </row>
    <row r="880" spans="1:24">
      <c r="A880" s="2" t="s">
        <v>140</v>
      </c>
      <c r="B880" s="2" t="s">
        <v>282</v>
      </c>
      <c r="C880" s="2" t="s">
        <v>921</v>
      </c>
      <c r="D880" s="2">
        <v>0.0620616795449713</v>
      </c>
      <c r="E880" s="2">
        <v>7.87236285972127e-13</v>
      </c>
      <c r="F880" s="2">
        <v>0.04509626662707</v>
      </c>
      <c r="G880" s="2">
        <v>0.0790270924628727</v>
      </c>
      <c r="H880" s="2">
        <v>-0.219184086407243</v>
      </c>
      <c r="I880" s="2">
        <v>0.00461829347749439</v>
      </c>
      <c r="J880" s="2">
        <v>-0.372809450418518</v>
      </c>
      <c r="K880" s="2">
        <v>-0.0698125749764078</v>
      </c>
      <c r="L880" s="2">
        <v>-0.0136029325319636</v>
      </c>
      <c r="M880" s="2">
        <v>-0.0244670630056184</v>
      </c>
      <c r="N880" s="2">
        <v>-0.0040260768317093</v>
      </c>
      <c r="O880" s="2">
        <v>-0.308422085454796</v>
      </c>
      <c r="P880" s="2">
        <v>0.0027680467495984</v>
      </c>
      <c r="Q880" s="2">
        <v>-0.525158068872122</v>
      </c>
      <c r="R880" s="2">
        <v>-0.120040045349469</v>
      </c>
      <c r="S880" s="2">
        <v>-0.314432372331802</v>
      </c>
      <c r="T880" s="2">
        <v>0.00193986999959737</v>
      </c>
      <c r="U880" s="2">
        <v>-0.52770408749677</v>
      </c>
      <c r="V880" s="2">
        <v>-0.128940823936583</v>
      </c>
      <c r="W880" s="3">
        <v>0.0432618703700433</v>
      </c>
      <c r="X880" s="4" t="s">
        <v>877</v>
      </c>
    </row>
    <row r="881" spans="1:24">
      <c r="A881" s="2" t="s">
        <v>940</v>
      </c>
      <c r="B881" s="2" t="s">
        <v>456</v>
      </c>
      <c r="C881" s="2" t="s">
        <v>417</v>
      </c>
      <c r="D881" s="2">
        <v>-0.103324305507027</v>
      </c>
      <c r="E881" s="2">
        <v>1.99187027906688e-5</v>
      </c>
      <c r="F881" s="2">
        <v>-0.150778846259127</v>
      </c>
      <c r="G881" s="2">
        <v>-0.0558697647549263</v>
      </c>
      <c r="H881" s="2">
        <v>0.185679355907439</v>
      </c>
      <c r="I881" s="2">
        <v>0.000317820037837576</v>
      </c>
      <c r="J881" s="2">
        <v>0.0761143538059866</v>
      </c>
      <c r="K881" s="2">
        <v>0.282804733955363</v>
      </c>
      <c r="L881" s="2">
        <v>-0.0191851904961282</v>
      </c>
      <c r="M881" s="2">
        <v>-0.0346796482886861</v>
      </c>
      <c r="N881" s="2">
        <v>-0.00710664271594303</v>
      </c>
      <c r="O881" s="2">
        <v>-0.441760133541523</v>
      </c>
      <c r="P881" s="2">
        <v>0.0157740927678046</v>
      </c>
      <c r="Q881" s="2">
        <v>-0.790212431200049</v>
      </c>
      <c r="R881" s="2">
        <v>-0.0716207772812712</v>
      </c>
      <c r="S881" s="2">
        <v>-0.467936996196872</v>
      </c>
      <c r="T881" s="2">
        <v>0.010358765203621</v>
      </c>
      <c r="U881" s="2">
        <v>-0.815470525554039</v>
      </c>
      <c r="V881" s="2">
        <v>-0.0986757982070409</v>
      </c>
      <c r="W881" s="3">
        <v>0.0434289765858306</v>
      </c>
      <c r="X881" s="2" t="s">
        <v>877</v>
      </c>
    </row>
    <row r="882" spans="1:24">
      <c r="A882" s="2" t="s">
        <v>880</v>
      </c>
      <c r="B882" s="2" t="s">
        <v>289</v>
      </c>
      <c r="C882" s="2" t="s">
        <v>417</v>
      </c>
      <c r="D882" s="2">
        <v>0.0883705557219664</v>
      </c>
      <c r="E882" s="2">
        <v>1.6074045522869e-14</v>
      </c>
      <c r="F882" s="2">
        <v>0.0658465853665437</v>
      </c>
      <c r="G882" s="2">
        <v>0.110894526077389</v>
      </c>
      <c r="H882" s="2">
        <v>-0.219769954475147</v>
      </c>
      <c r="I882" s="2">
        <v>1.47487825762453e-5</v>
      </c>
      <c r="J882" s="2">
        <v>-0.316984610101193</v>
      </c>
      <c r="K882" s="2">
        <v>-0.117986347964773</v>
      </c>
      <c r="L882" s="2">
        <v>-0.01942119300796</v>
      </c>
      <c r="M882" s="2">
        <v>-0.0302620011809962</v>
      </c>
      <c r="N882" s="2">
        <v>-0.0099860343944186</v>
      </c>
      <c r="O882" s="2">
        <v>-0.445978070577569</v>
      </c>
      <c r="P882" s="2">
        <v>2.36150812724564e-11</v>
      </c>
      <c r="Q882" s="2">
        <v>-0.576674258326239</v>
      </c>
      <c r="R882" s="2">
        <v>-0.315060075063418</v>
      </c>
      <c r="S882" s="2">
        <v>-0.468938817638728</v>
      </c>
      <c r="T882" s="2">
        <v>2.10595537348975e-12</v>
      </c>
      <c r="U882" s="2">
        <v>-0.599573578587531</v>
      </c>
      <c r="V882" s="2">
        <v>-0.338018591108857</v>
      </c>
      <c r="W882" s="3">
        <v>0.0435474169902757</v>
      </c>
      <c r="X882" s="2" t="s">
        <v>877</v>
      </c>
    </row>
    <row r="883" spans="1:24">
      <c r="A883" s="2" t="s">
        <v>890</v>
      </c>
      <c r="B883" s="2" t="s">
        <v>454</v>
      </c>
      <c r="C883" s="2" t="s">
        <v>914</v>
      </c>
      <c r="D883" s="2">
        <v>-0.268959565320266</v>
      </c>
      <c r="E883" s="2">
        <v>0.000336129767168799</v>
      </c>
      <c r="F883" s="2">
        <v>-0.415945662338842</v>
      </c>
      <c r="G883" s="2">
        <v>-0.12197346830169</v>
      </c>
      <c r="H883" s="2">
        <v>-0.146885846024601</v>
      </c>
      <c r="I883" s="2">
        <v>4.00091486296074e-15</v>
      </c>
      <c r="J883" s="2">
        <v>-0.183566041153946</v>
      </c>
      <c r="K883" s="2">
        <v>-0.11025777478776</v>
      </c>
      <c r="L883" s="2">
        <v>0.0395063532984762</v>
      </c>
      <c r="M883" s="2">
        <v>0.0171031235315171</v>
      </c>
      <c r="N883" s="2">
        <v>0.0648977361346459</v>
      </c>
      <c r="O883" s="2">
        <v>0.905462188063588</v>
      </c>
      <c r="P883" s="2">
        <v>2.95163066719616e-9</v>
      </c>
      <c r="Q883" s="2">
        <v>0.606811324537486</v>
      </c>
      <c r="R883" s="2">
        <v>1.20524893446804</v>
      </c>
      <c r="S883" s="2">
        <v>0.940177052408076</v>
      </c>
      <c r="T883" s="2">
        <v>6.54815193343513e-10</v>
      </c>
      <c r="U883" s="2">
        <v>0.642315957334287</v>
      </c>
      <c r="V883" s="2">
        <v>1.23931267830276</v>
      </c>
      <c r="W883" s="3">
        <v>0.0436311464126007</v>
      </c>
      <c r="X883" s="2" t="s">
        <v>877</v>
      </c>
    </row>
    <row r="884" spans="1:24">
      <c r="A884" s="2" t="s">
        <v>930</v>
      </c>
      <c r="B884" s="2" t="s">
        <v>456</v>
      </c>
      <c r="C884" s="2" t="s">
        <v>407</v>
      </c>
      <c r="D884" s="2">
        <v>0.0591549534460227</v>
      </c>
      <c r="E884" s="2">
        <v>7.82713671631613e-7</v>
      </c>
      <c r="F884" s="2">
        <v>0.0356934658286974</v>
      </c>
      <c r="G884" s="2">
        <v>0.082616441063348</v>
      </c>
      <c r="H884" s="2">
        <v>0.128042446553194</v>
      </c>
      <c r="I884" s="2">
        <v>0.00790763196703764</v>
      </c>
      <c r="J884" s="2">
        <v>0.0253192444813335</v>
      </c>
      <c r="K884" s="2">
        <v>0.217596570814568</v>
      </c>
      <c r="L884" s="2">
        <v>0.00757434496496904</v>
      </c>
      <c r="M884" s="2">
        <v>0.00181711367681579</v>
      </c>
      <c r="N884" s="2">
        <v>0.0146766717039019</v>
      </c>
      <c r="O884" s="2">
        <v>0.173578628095067</v>
      </c>
      <c r="P884" s="2">
        <v>0.0473290118983834</v>
      </c>
      <c r="Q884" s="2">
        <v>0.00079222247943395</v>
      </c>
      <c r="R884" s="2">
        <v>0.344056282231294</v>
      </c>
      <c r="S884" s="2">
        <v>0.182470650790553</v>
      </c>
      <c r="T884" s="2">
        <v>0.0368068391217692</v>
      </c>
      <c r="U884" s="2">
        <v>0.00993199515948876</v>
      </c>
      <c r="V884" s="2">
        <v>0.352710063659576</v>
      </c>
      <c r="W884" s="3">
        <v>0.0436363914618605</v>
      </c>
      <c r="X884" s="2" t="s">
        <v>877</v>
      </c>
    </row>
    <row r="885" spans="1:24">
      <c r="A885" s="2" t="s">
        <v>933</v>
      </c>
      <c r="B885" s="2" t="s">
        <v>291</v>
      </c>
      <c r="C885" s="2" t="s">
        <v>407</v>
      </c>
      <c r="D885" s="2">
        <v>0.0365055678078842</v>
      </c>
      <c r="E885" s="2">
        <v>2.33780266088955e-10</v>
      </c>
      <c r="F885" s="2">
        <v>0.0252236855090736</v>
      </c>
      <c r="G885" s="2">
        <v>0.0477874501066947</v>
      </c>
      <c r="H885" s="2">
        <v>0.111128336035078</v>
      </c>
      <c r="I885" s="2">
        <v>0.00354979283930503</v>
      </c>
      <c r="J885" s="2">
        <v>0.0351415294594756</v>
      </c>
      <c r="K885" s="2">
        <v>0.184566477090085</v>
      </c>
      <c r="L885" s="2">
        <v>0.00405680300650588</v>
      </c>
      <c r="M885" s="2">
        <v>0.00125791032968418</v>
      </c>
      <c r="N885" s="2">
        <v>0.00732335613743099</v>
      </c>
      <c r="O885" s="2">
        <v>0.0923312466888134</v>
      </c>
      <c r="P885" s="2">
        <v>0.00031024663690294</v>
      </c>
      <c r="Q885" s="2">
        <v>0.0419625766102048</v>
      </c>
      <c r="R885" s="2">
        <v>0.142361655006819</v>
      </c>
      <c r="S885" s="2">
        <v>0.0963293866496468</v>
      </c>
      <c r="T885" s="2">
        <v>0.000161429133095136</v>
      </c>
      <c r="U885" s="2">
        <v>0.0460976199784399</v>
      </c>
      <c r="V885" s="2">
        <v>0.14622886820713</v>
      </c>
      <c r="W885" s="3">
        <v>0.0439374876002556</v>
      </c>
      <c r="X885" s="2" t="s">
        <v>877</v>
      </c>
    </row>
    <row r="886" spans="1:24">
      <c r="A886" s="2" t="s">
        <v>233</v>
      </c>
      <c r="B886" s="2" t="s">
        <v>289</v>
      </c>
      <c r="C886" s="2" t="s">
        <v>413</v>
      </c>
      <c r="D886" s="2">
        <v>-0.0411490805956356</v>
      </c>
      <c r="E886" s="2">
        <v>3.97278322855302e-5</v>
      </c>
      <c r="F886" s="2">
        <v>-0.0607698793298477</v>
      </c>
      <c r="G886" s="2">
        <v>-0.0215282818614235</v>
      </c>
      <c r="H886" s="2">
        <v>-0.346477260614831</v>
      </c>
      <c r="I886" s="2">
        <v>1.24178137163406e-10</v>
      </c>
      <c r="J886" s="2">
        <v>-0.449619084109879</v>
      </c>
      <c r="K886" s="2">
        <v>-0.238271218207506</v>
      </c>
      <c r="L886" s="2">
        <v>0.0142572207215947</v>
      </c>
      <c r="M886" s="2">
        <v>0.0068291363921538</v>
      </c>
      <c r="N886" s="2">
        <v>0.0230602283720455</v>
      </c>
      <c r="O886" s="2">
        <v>0.323106230608778</v>
      </c>
      <c r="P886" s="2">
        <v>5.21347683309842e-9</v>
      </c>
      <c r="Q886" s="2">
        <v>0.212563237340888</v>
      </c>
      <c r="R886" s="2">
        <v>0.429613136245338</v>
      </c>
      <c r="S886" s="2">
        <v>0.339883071081074</v>
      </c>
      <c r="T886" s="2">
        <v>8.71000399771543e-10</v>
      </c>
      <c r="U886" s="2">
        <v>0.229024022531047</v>
      </c>
      <c r="V886" s="2">
        <v>0.446501535052205</v>
      </c>
      <c r="W886" s="3">
        <v>0.0441254899193125</v>
      </c>
      <c r="X886" s="2" t="s">
        <v>877</v>
      </c>
    </row>
    <row r="887" spans="1:24">
      <c r="A887" s="2" t="s">
        <v>942</v>
      </c>
      <c r="B887" s="2" t="s">
        <v>884</v>
      </c>
      <c r="C887" s="2" t="s">
        <v>417</v>
      </c>
      <c r="D887" s="2">
        <v>-0.697029932002436</v>
      </c>
      <c r="E887" s="2">
        <v>1.3245730693342e-19</v>
      </c>
      <c r="F887" s="2">
        <v>-0.847523250952672</v>
      </c>
      <c r="G887" s="2">
        <v>-0.5465366130522</v>
      </c>
      <c r="H887" s="2">
        <v>0.101548922120791</v>
      </c>
      <c r="I887" s="2">
        <v>0.00542990562031359</v>
      </c>
      <c r="J887" s="2">
        <v>0.0248130527683871</v>
      </c>
      <c r="K887" s="2">
        <v>0.169465406344157</v>
      </c>
      <c r="L887" s="2">
        <v>-0.0707826382807756</v>
      </c>
      <c r="M887" s="2">
        <v>-0.125588821557423</v>
      </c>
      <c r="N887" s="2">
        <v>-0.0204062195117376</v>
      </c>
      <c r="O887" s="2">
        <v>-1.58533149999904</v>
      </c>
      <c r="P887" s="2">
        <v>1.2741578592723e-8</v>
      </c>
      <c r="Q887" s="2">
        <v>-2.11119971421268</v>
      </c>
      <c r="R887" s="2">
        <v>-1.01562182880838</v>
      </c>
      <c r="S887" s="2">
        <v>-1.71115818531349</v>
      </c>
      <c r="T887" s="2">
        <v>3.0419816995073e-10</v>
      </c>
      <c r="U887" s="2">
        <v>-2.22359686914008</v>
      </c>
      <c r="V887" s="2">
        <v>-1.15469643780976</v>
      </c>
      <c r="W887" s="3">
        <v>0.0446484777983775</v>
      </c>
      <c r="X887" s="2" t="s">
        <v>877</v>
      </c>
    </row>
    <row r="888" spans="1:24">
      <c r="A888" s="2" t="s">
        <v>920</v>
      </c>
      <c r="B888" s="2" t="s">
        <v>282</v>
      </c>
      <c r="C888" s="2" t="s">
        <v>413</v>
      </c>
      <c r="D888" s="2">
        <v>-0.0719129906114953</v>
      </c>
      <c r="E888" s="2">
        <v>5.08268739868631e-13</v>
      </c>
      <c r="F888" s="2">
        <v>-0.0914013781830154</v>
      </c>
      <c r="G888" s="2">
        <v>-0.0524246030399752</v>
      </c>
      <c r="H888" s="2">
        <v>-0.264931506159385</v>
      </c>
      <c r="I888" s="2">
        <v>0.000213301773519134</v>
      </c>
      <c r="J888" s="2">
        <v>-0.407007407680579</v>
      </c>
      <c r="K888" s="2">
        <v>-0.12674814950666</v>
      </c>
      <c r="L888" s="2">
        <v>0.0190520169151292</v>
      </c>
      <c r="M888" s="2">
        <v>0.00845678317520559</v>
      </c>
      <c r="N888" s="2">
        <v>0.0312729858211087</v>
      </c>
      <c r="O888" s="2">
        <v>0.422354659403375</v>
      </c>
      <c r="P888" s="2">
        <v>9.24448611420408e-7</v>
      </c>
      <c r="Q888" s="2">
        <v>0.260811557925618</v>
      </c>
      <c r="R888" s="2">
        <v>0.598906304921501</v>
      </c>
      <c r="S888" s="2">
        <v>0.444721568775371</v>
      </c>
      <c r="T888" s="2">
        <v>2.49176304659614e-7</v>
      </c>
      <c r="U888" s="2">
        <v>0.282830141355472</v>
      </c>
      <c r="V888" s="2">
        <v>0.621486901774158</v>
      </c>
      <c r="W888" s="3">
        <v>0.0451090487365343</v>
      </c>
      <c r="X888" s="2" t="s">
        <v>877</v>
      </c>
    </row>
    <row r="889" spans="1:24">
      <c r="A889" s="2" t="s">
        <v>140</v>
      </c>
      <c r="B889" s="2" t="s">
        <v>282</v>
      </c>
      <c r="C889" s="2" t="s">
        <v>914</v>
      </c>
      <c r="D889" s="2">
        <v>0.0626907547676858</v>
      </c>
      <c r="E889" s="2">
        <v>6.43777695281124e-13</v>
      </c>
      <c r="F889" s="2">
        <v>0.0456196811518787</v>
      </c>
      <c r="G889" s="2">
        <v>0.0797618283834929</v>
      </c>
      <c r="H889" s="2">
        <v>-0.0852178085131059</v>
      </c>
      <c r="I889" s="2">
        <v>4.35239919093432e-6</v>
      </c>
      <c r="J889" s="2">
        <v>-0.121674559998416</v>
      </c>
      <c r="K889" s="2">
        <v>-0.048948331508622</v>
      </c>
      <c r="L889" s="2">
        <v>-0.00534236873533473</v>
      </c>
      <c r="M889" s="2">
        <v>-0.00826597075573416</v>
      </c>
      <c r="N889" s="2">
        <v>-0.00283145617224748</v>
      </c>
      <c r="O889" s="2">
        <v>-0.11343404384485</v>
      </c>
      <c r="P889" s="2">
        <v>1.78642909065899e-9</v>
      </c>
      <c r="Q889" s="2">
        <v>-0.150624463331236</v>
      </c>
      <c r="R889" s="2">
        <v>-0.0766969836717366</v>
      </c>
      <c r="S889" s="2">
        <v>-0.118372414495053</v>
      </c>
      <c r="T889" s="2">
        <v>2.98546561237861e-10</v>
      </c>
      <c r="U889" s="2">
        <v>-0.155438189943529</v>
      </c>
      <c r="V889" s="2">
        <v>-0.0817629406473127</v>
      </c>
      <c r="W889" s="3">
        <v>0.0451318726421518</v>
      </c>
      <c r="X889" s="4" t="s">
        <v>877</v>
      </c>
    </row>
    <row r="890" spans="1:24">
      <c r="A890" s="2" t="s">
        <v>49</v>
      </c>
      <c r="B890" s="2" t="s">
        <v>289</v>
      </c>
      <c r="C890" s="2" t="s">
        <v>409</v>
      </c>
      <c r="D890" s="2">
        <v>0.156442017084914</v>
      </c>
      <c r="E890" s="2">
        <v>1.53287377952372e-7</v>
      </c>
      <c r="F890" s="2">
        <v>0.0980589118377205</v>
      </c>
      <c r="G890" s="2">
        <v>0.214825122332108</v>
      </c>
      <c r="H890" s="2">
        <v>-0.100632803672799</v>
      </c>
      <c r="I890" s="2">
        <v>0.000137899056418743</v>
      </c>
      <c r="J890" s="2">
        <v>-0.152088769034323</v>
      </c>
      <c r="K890" s="2">
        <v>-0.0485724956570654</v>
      </c>
      <c r="L890" s="2">
        <v>-0.0157431987914828</v>
      </c>
      <c r="M890" s="2">
        <v>-0.0268637795356801</v>
      </c>
      <c r="N890" s="2">
        <v>-0.00671324502462823</v>
      </c>
      <c r="O890" s="2">
        <v>-0.345941588804938</v>
      </c>
      <c r="P890" s="2">
        <v>1.69043907515527e-5</v>
      </c>
      <c r="Q890" s="2">
        <v>-0.503897704596539</v>
      </c>
      <c r="R890" s="2">
        <v>-0.188665569190439</v>
      </c>
      <c r="S890" s="2">
        <v>-0.361846923641159</v>
      </c>
      <c r="T890" s="2">
        <v>6.5833726690697e-6</v>
      </c>
      <c r="U890" s="2">
        <v>-0.519576193752352</v>
      </c>
      <c r="V890" s="2">
        <v>-0.204808502340122</v>
      </c>
      <c r="W890" s="3">
        <v>0.045508257176791</v>
      </c>
      <c r="X890" s="2" t="s">
        <v>877</v>
      </c>
    </row>
    <row r="891" spans="1:24">
      <c r="A891" s="2" t="s">
        <v>931</v>
      </c>
      <c r="B891" s="2" t="s">
        <v>883</v>
      </c>
      <c r="C891" s="2" t="s">
        <v>413</v>
      </c>
      <c r="D891" s="2">
        <v>-0.103564787258948</v>
      </c>
      <c r="E891" s="2">
        <v>3.17088825647998e-5</v>
      </c>
      <c r="F891" s="2">
        <v>-0.152330924266794</v>
      </c>
      <c r="G891" s="2">
        <v>-0.0547986502511031</v>
      </c>
      <c r="H891" s="2">
        <v>-0.336472588236033</v>
      </c>
      <c r="I891" s="2">
        <v>4.21927531784029e-5</v>
      </c>
      <c r="J891" s="2">
        <v>-0.502372192267659</v>
      </c>
      <c r="K891" s="2">
        <v>-0.180209363177542</v>
      </c>
      <c r="L891" s="2">
        <v>0.0348467120191324</v>
      </c>
      <c r="M891" s="2">
        <v>0.0141049965169</v>
      </c>
      <c r="N891" s="2">
        <v>0.0612639216733886</v>
      </c>
      <c r="O891" s="2">
        <v>0.764643077032589</v>
      </c>
      <c r="P891" s="2">
        <v>2.58550848461409e-7</v>
      </c>
      <c r="Q891" s="2">
        <v>0.473007095874598</v>
      </c>
      <c r="R891" s="2">
        <v>1.05555432322486</v>
      </c>
      <c r="S891" s="2">
        <v>0.798025785173005</v>
      </c>
      <c r="T891" s="2">
        <v>7.32982179813906e-8</v>
      </c>
      <c r="U891" s="2">
        <v>0.506736052355311</v>
      </c>
      <c r="V891" s="2">
        <v>1.08859703346682</v>
      </c>
      <c r="W891" s="3">
        <v>0.0455725201284301</v>
      </c>
      <c r="X891" s="2" t="s">
        <v>877</v>
      </c>
    </row>
    <row r="892" spans="1:24">
      <c r="A892" s="2" t="s">
        <v>887</v>
      </c>
      <c r="B892" s="2" t="s">
        <v>282</v>
      </c>
      <c r="C892" s="2" t="s">
        <v>417</v>
      </c>
      <c r="D892" s="2">
        <v>-0.229116697172787</v>
      </c>
      <c r="E892" s="2">
        <v>3.72358999760509e-7</v>
      </c>
      <c r="F892" s="2">
        <v>-0.317418662991827</v>
      </c>
      <c r="G892" s="2">
        <v>-0.140814731353748</v>
      </c>
      <c r="H892" s="2">
        <v>-0.320777121879711</v>
      </c>
      <c r="I892" s="2">
        <v>2.11139472338623e-7</v>
      </c>
      <c r="J892" s="2">
        <v>-0.443282086944774</v>
      </c>
      <c r="K892" s="2">
        <v>-0.201082896997574</v>
      </c>
      <c r="L892" s="2">
        <v>0.0734953946936719</v>
      </c>
      <c r="M892" s="2">
        <v>0.0375350115825997</v>
      </c>
      <c r="N892" s="2">
        <v>0.117246504971545</v>
      </c>
      <c r="O892" s="2">
        <v>1.61268616630034</v>
      </c>
      <c r="P892" s="2">
        <v>4.50233048059471e-18</v>
      </c>
      <c r="Q892" s="2">
        <v>1.24273098423209</v>
      </c>
      <c r="R892" s="2">
        <v>1.97289065825321</v>
      </c>
      <c r="S892" s="2">
        <v>1.67120086608284</v>
      </c>
      <c r="T892" s="2">
        <v>1.7563550299321e-19</v>
      </c>
      <c r="U892" s="2">
        <v>1.30318844606713</v>
      </c>
      <c r="V892" s="2">
        <v>2.02948456398794</v>
      </c>
      <c r="W892" s="3">
        <v>0.0455732778202454</v>
      </c>
      <c r="X892" s="2" t="s">
        <v>877</v>
      </c>
    </row>
    <row r="893" spans="1:24">
      <c r="A893" s="2" t="s">
        <v>134</v>
      </c>
      <c r="B893" s="2" t="s">
        <v>883</v>
      </c>
      <c r="C893" s="2" t="s">
        <v>409</v>
      </c>
      <c r="D893" s="2">
        <v>0.0194241193326045</v>
      </c>
      <c r="E893" s="2">
        <v>0.0285591081025249</v>
      </c>
      <c r="F893" s="2">
        <v>0.00203693682225576</v>
      </c>
      <c r="G893" s="2">
        <v>0.0368113018429532</v>
      </c>
      <c r="H893" s="2">
        <v>-0.281787896874255</v>
      </c>
      <c r="I893" s="2">
        <v>4.64934603464268e-6</v>
      </c>
      <c r="J893" s="2">
        <v>-0.404006044461971</v>
      </c>
      <c r="K893" s="2">
        <v>-0.163011245942205</v>
      </c>
      <c r="L893" s="2">
        <v>-0.010177021913941</v>
      </c>
      <c r="M893" s="2">
        <v>-0.0175868076602719</v>
      </c>
      <c r="N893" s="2">
        <v>-0.0042917342292732</v>
      </c>
      <c r="O893" s="2">
        <v>-0.212872705976111</v>
      </c>
      <c r="P893" s="2">
        <v>0.000484779876379275</v>
      </c>
      <c r="Q893" s="2">
        <v>-0.338424737715155</v>
      </c>
      <c r="R893" s="2">
        <v>-0.0986962302845902</v>
      </c>
      <c r="S893" s="2">
        <v>-0.223091322337442</v>
      </c>
      <c r="T893" s="2">
        <v>0.000255667622115105</v>
      </c>
      <c r="U893" s="2">
        <v>-0.348661660893225</v>
      </c>
      <c r="V893" s="2">
        <v>-0.10894067852267</v>
      </c>
      <c r="W893" s="3">
        <v>0.0456181881361907</v>
      </c>
      <c r="X893" s="4" t="s">
        <v>877</v>
      </c>
    </row>
    <row r="894" spans="1:24">
      <c r="A894" s="2" t="s">
        <v>165</v>
      </c>
      <c r="B894" s="2" t="s">
        <v>289</v>
      </c>
      <c r="C894" s="2" t="s">
        <v>914</v>
      </c>
      <c r="D894" s="2">
        <v>-0.0968725708699926</v>
      </c>
      <c r="E894" s="2">
        <v>1.13662708212969e-28</v>
      </c>
      <c r="F894" s="2">
        <v>-0.113924287315808</v>
      </c>
      <c r="G894" s="2">
        <v>-0.0798208544241773</v>
      </c>
      <c r="H894" s="2">
        <v>-0.0541449232001786</v>
      </c>
      <c r="I894" s="2">
        <v>0.00286753657781659</v>
      </c>
      <c r="J894" s="2">
        <v>-0.0897087254996265</v>
      </c>
      <c r="K894" s="2">
        <v>-0.0185102141611351</v>
      </c>
      <c r="L894" s="2">
        <v>0.00524515790995961</v>
      </c>
      <c r="M894" s="2">
        <v>0.00176725448785211</v>
      </c>
      <c r="N894" s="2">
        <v>0.00894634161668662</v>
      </c>
      <c r="O894" s="2">
        <v>0.114792068642214</v>
      </c>
      <c r="P894" s="2">
        <v>3.16737539215174e-10</v>
      </c>
      <c r="Q894" s="2">
        <v>0.079107276061868</v>
      </c>
      <c r="R894" s="2">
        <v>0.150653743989153</v>
      </c>
      <c r="S894" s="2">
        <v>0.120078179784074</v>
      </c>
      <c r="T894" s="2">
        <v>3.93163902992555e-11</v>
      </c>
      <c r="U894" s="2">
        <v>0.0845393804570794</v>
      </c>
      <c r="V894" s="2">
        <v>0.155796536224488</v>
      </c>
      <c r="W894" s="3">
        <v>0.0456926856707131</v>
      </c>
      <c r="X894" s="2" t="s">
        <v>877</v>
      </c>
    </row>
    <row r="895" spans="1:24">
      <c r="A895" s="2" t="s">
        <v>919</v>
      </c>
      <c r="B895" s="2" t="s">
        <v>282</v>
      </c>
      <c r="C895" s="2" t="s">
        <v>914</v>
      </c>
      <c r="D895" s="2">
        <v>-0.21872717977682</v>
      </c>
      <c r="E895" s="2">
        <v>4.95876016764467e-28</v>
      </c>
      <c r="F895" s="2">
        <v>-0.257693603498584</v>
      </c>
      <c r="G895" s="2">
        <v>-0.179760756055056</v>
      </c>
      <c r="H895" s="2">
        <v>-0.0768624344315204</v>
      </c>
      <c r="I895" s="2">
        <v>3.64018324242085e-5</v>
      </c>
      <c r="J895" s="2">
        <v>-0.113440868668573</v>
      </c>
      <c r="K895" s="2">
        <v>-0.0404645418284692</v>
      </c>
      <c r="L895" s="2">
        <v>0.0168119035139872</v>
      </c>
      <c r="M895" s="2">
        <v>0.00859469156146145</v>
      </c>
      <c r="N895" s="2">
        <v>0.025718056098433</v>
      </c>
      <c r="O895" s="2">
        <v>0.365989024508198</v>
      </c>
      <c r="P895" s="2">
        <v>6.18816814235469e-18</v>
      </c>
      <c r="Q895" s="2">
        <v>0.283063290227189</v>
      </c>
      <c r="R895" s="2">
        <v>0.449334288859799</v>
      </c>
      <c r="S895" s="2">
        <v>0.382226577963336</v>
      </c>
      <c r="T895" s="2">
        <v>1.37613449246209e-19</v>
      </c>
      <c r="U895" s="2">
        <v>0.299695184198338</v>
      </c>
      <c r="V895" s="2">
        <v>0.46518904391057</v>
      </c>
      <c r="W895" s="3">
        <v>0.0459355401069155</v>
      </c>
      <c r="X895" s="2" t="s">
        <v>877</v>
      </c>
    </row>
    <row r="896" spans="1:24">
      <c r="A896" s="2" t="s">
        <v>881</v>
      </c>
      <c r="B896" s="2" t="s">
        <v>883</v>
      </c>
      <c r="C896" s="2" t="s">
        <v>413</v>
      </c>
      <c r="D896" s="2">
        <v>0.0983200325082311</v>
      </c>
      <c r="E896" s="2">
        <v>0.00128060137306866</v>
      </c>
      <c r="F896" s="2">
        <v>0.0384903677044034</v>
      </c>
      <c r="G896" s="2">
        <v>0.158149697312059</v>
      </c>
      <c r="H896" s="2">
        <v>-0.345463047209941</v>
      </c>
      <c r="I896" s="2">
        <v>2.70397773833768e-5</v>
      </c>
      <c r="J896" s="2">
        <v>-0.511640658698466</v>
      </c>
      <c r="K896" s="2">
        <v>-0.188902513874135</v>
      </c>
      <c r="L896" s="2">
        <v>-0.033965938032074</v>
      </c>
      <c r="M896" s="2">
        <v>-0.0636586936606232</v>
      </c>
      <c r="N896" s="2">
        <v>-0.0110079225701734</v>
      </c>
      <c r="O896" s="2">
        <v>-0.738867718221726</v>
      </c>
      <c r="P896" s="2">
        <v>0.000490158113960347</v>
      </c>
      <c r="Q896" s="2">
        <v>-1.16302898393071</v>
      </c>
      <c r="R896" s="2">
        <v>-0.331218192393391</v>
      </c>
      <c r="S896" s="2">
        <v>-0.775706468808562</v>
      </c>
      <c r="T896" s="2">
        <v>0.000260699227229244</v>
      </c>
      <c r="U896" s="2">
        <v>-1.20089988463145</v>
      </c>
      <c r="V896" s="2">
        <v>-0.367108947125848</v>
      </c>
      <c r="W896" s="3">
        <v>0.0459702558312085</v>
      </c>
      <c r="X896" s="2" t="s">
        <v>877</v>
      </c>
    </row>
    <row r="897" spans="1:24">
      <c r="A897" s="2" t="s">
        <v>107</v>
      </c>
      <c r="B897" s="2" t="s">
        <v>291</v>
      </c>
      <c r="C897" s="2" t="s">
        <v>413</v>
      </c>
      <c r="D897" s="2">
        <v>0.179853074808876</v>
      </c>
      <c r="E897" s="2">
        <v>2.1904148049417e-17</v>
      </c>
      <c r="F897" s="2">
        <v>0.138374403773257</v>
      </c>
      <c r="G897" s="2">
        <v>0.221331745844495</v>
      </c>
      <c r="H897" s="2">
        <v>-0.151241596302004</v>
      </c>
      <c r="I897" s="2">
        <v>0.0285678000604119</v>
      </c>
      <c r="J897" s="2">
        <v>-0.2892725553878</v>
      </c>
      <c r="K897" s="2">
        <v>-0.0188336156538137</v>
      </c>
      <c r="L897" s="2">
        <v>-0.0272012661339181</v>
      </c>
      <c r="M897" s="2">
        <v>-0.0535894741808381</v>
      </c>
      <c r="N897" s="2">
        <v>-0.00280028246556956</v>
      </c>
      <c r="O897" s="2">
        <v>-0.590567043711122</v>
      </c>
      <c r="P897" s="2">
        <v>9.73178462588e-6</v>
      </c>
      <c r="Q897" s="2">
        <v>-0.855122597290787</v>
      </c>
      <c r="R897" s="2">
        <v>-0.33099597699064</v>
      </c>
      <c r="S897" s="2">
        <v>-0.616386821106166</v>
      </c>
      <c r="T897" s="2">
        <v>3.58865882071033e-6</v>
      </c>
      <c r="U897" s="2">
        <v>-0.879980541830508</v>
      </c>
      <c r="V897" s="2">
        <v>-0.357826808563722</v>
      </c>
      <c r="W897" s="3">
        <v>0.046059573461779</v>
      </c>
      <c r="X897" s="2" t="s">
        <v>877</v>
      </c>
    </row>
    <row r="898" spans="1:24">
      <c r="A898" s="2" t="s">
        <v>261</v>
      </c>
      <c r="B898" s="2" t="s">
        <v>456</v>
      </c>
      <c r="C898" s="2" t="s">
        <v>417</v>
      </c>
      <c r="D898" s="2">
        <v>0.0344319126925602</v>
      </c>
      <c r="E898" s="2">
        <v>9.75989492039477e-8</v>
      </c>
      <c r="F898" s="2">
        <v>0.0217816877854113</v>
      </c>
      <c r="G898" s="2">
        <v>0.0470821375997092</v>
      </c>
      <c r="H898" s="2">
        <v>0.176011556829387</v>
      </c>
      <c r="I898" s="2">
        <v>0.000392446088307133</v>
      </c>
      <c r="J898" s="2">
        <v>0.0701724586386397</v>
      </c>
      <c r="K898" s="2">
        <v>0.269180277236238</v>
      </c>
      <c r="L898" s="2">
        <v>0.00606041455763105</v>
      </c>
      <c r="M898" s="2">
        <v>0.00241805254068935</v>
      </c>
      <c r="N898" s="2">
        <v>0.0105296464837488</v>
      </c>
      <c r="O898" s="2">
        <v>0.130203364830084</v>
      </c>
      <c r="P898" s="2">
        <v>0.0188702414515459</v>
      </c>
      <c r="Q898" s="2">
        <v>0.0226469057644074</v>
      </c>
      <c r="R898" s="2">
        <v>0.240155042141632</v>
      </c>
      <c r="S898" s="2">
        <v>0.136484715891869</v>
      </c>
      <c r="T898" s="2">
        <v>0.0135233045050729</v>
      </c>
      <c r="U898" s="2">
        <v>0.0293038517549652</v>
      </c>
      <c r="V898" s="2">
        <v>0.246079179623923</v>
      </c>
      <c r="W898" s="3">
        <v>0.046545759900598</v>
      </c>
      <c r="X898" s="2" t="s">
        <v>877</v>
      </c>
    </row>
    <row r="899" spans="1:24">
      <c r="A899" s="2" t="s">
        <v>881</v>
      </c>
      <c r="B899" s="2" t="s">
        <v>289</v>
      </c>
      <c r="C899" s="2" t="s">
        <v>413</v>
      </c>
      <c r="D899" s="2">
        <v>0.108316515477825</v>
      </c>
      <c r="E899" s="2">
        <v>0.000120684070164699</v>
      </c>
      <c r="F899" s="2">
        <v>0.053114948258335</v>
      </c>
      <c r="G899" s="2">
        <v>0.163518082697314</v>
      </c>
      <c r="H899" s="2">
        <v>-0.349049814724812</v>
      </c>
      <c r="I899" s="2">
        <v>5.42148124770355e-11</v>
      </c>
      <c r="J899" s="2">
        <v>-0.450975968616331</v>
      </c>
      <c r="K899" s="2">
        <v>-0.242098729331543</v>
      </c>
      <c r="L899" s="2">
        <v>-0.037807859659172</v>
      </c>
      <c r="M899" s="2">
        <v>-0.0621326971136418</v>
      </c>
      <c r="N899" s="2">
        <v>-0.017161822916081</v>
      </c>
      <c r="O899" s="2">
        <v>-0.811826667406891</v>
      </c>
      <c r="P899" s="2">
        <v>0.00011496893771987</v>
      </c>
      <c r="Q899" s="2">
        <v>-1.23317534241244</v>
      </c>
      <c r="R899" s="2">
        <v>-0.406958901740715</v>
      </c>
      <c r="S899" s="2">
        <v>-0.842518649414624</v>
      </c>
      <c r="T899" s="2">
        <v>5.5786567827166e-5</v>
      </c>
      <c r="U899" s="2">
        <v>-1.26103305507866</v>
      </c>
      <c r="V899" s="2">
        <v>-0.440506149652856</v>
      </c>
      <c r="W899" s="3">
        <v>0.0465713448166671</v>
      </c>
      <c r="X899" s="2" t="s">
        <v>877</v>
      </c>
    </row>
    <row r="900" spans="1:24">
      <c r="A900" s="2" t="s">
        <v>887</v>
      </c>
      <c r="B900" s="2" t="s">
        <v>289</v>
      </c>
      <c r="C900" s="2" t="s">
        <v>417</v>
      </c>
      <c r="D900" s="2">
        <v>-0.34497117496632</v>
      </c>
      <c r="E900" s="2">
        <v>4.38035569006733e-17</v>
      </c>
      <c r="F900" s="2">
        <v>-0.425301497194109</v>
      </c>
      <c r="G900" s="2">
        <v>-0.264640852738532</v>
      </c>
      <c r="H900" s="2">
        <v>-0.213661146135664</v>
      </c>
      <c r="I900" s="2">
        <v>2.81337078825898e-5</v>
      </c>
      <c r="J900" s="2">
        <v>-0.311436287075081</v>
      </c>
      <c r="K900" s="2">
        <v>-0.111296194362313</v>
      </c>
      <c r="L900" s="2">
        <v>0.0737069366270706</v>
      </c>
      <c r="M900" s="2">
        <v>0.0373252256136854</v>
      </c>
      <c r="N900" s="2">
        <v>0.114796129635383</v>
      </c>
      <c r="O900" s="2">
        <v>1.57964558871352</v>
      </c>
      <c r="P900" s="2">
        <v>1.87536016637157e-17</v>
      </c>
      <c r="Q900" s="2">
        <v>1.21023064377102</v>
      </c>
      <c r="R900" s="2">
        <v>1.93922110318449</v>
      </c>
      <c r="S900" s="2">
        <v>1.64645153601419</v>
      </c>
      <c r="T900" s="2">
        <v>5.01265263166622e-19</v>
      </c>
      <c r="U900" s="2">
        <v>1.27913667734096</v>
      </c>
      <c r="V900" s="2">
        <v>2.0039489929088</v>
      </c>
      <c r="W900" s="3">
        <v>0.0466604263346808</v>
      </c>
      <c r="X900" s="2" t="s">
        <v>877</v>
      </c>
    </row>
    <row r="901" spans="1:24">
      <c r="A901" s="2" t="s">
        <v>887</v>
      </c>
      <c r="B901" s="2" t="s">
        <v>282</v>
      </c>
      <c r="C901" s="2" t="s">
        <v>413</v>
      </c>
      <c r="D901" s="2">
        <v>-0.240663758328464</v>
      </c>
      <c r="E901" s="2">
        <v>1.11695527714349e-7</v>
      </c>
      <c r="F901" s="2">
        <v>-0.329494391402147</v>
      </c>
      <c r="G901" s="2">
        <v>-0.151833125254782</v>
      </c>
      <c r="H901" s="2">
        <v>-0.269953283596321</v>
      </c>
      <c r="I901" s="2">
        <v>0.000153738390694473</v>
      </c>
      <c r="J901" s="2">
        <v>-0.411622524924859</v>
      </c>
      <c r="K901" s="2">
        <v>-0.132234183408456</v>
      </c>
      <c r="L901" s="2">
        <v>0.0649679718034003</v>
      </c>
      <c r="M901" s="2">
        <v>0.0276232970034235</v>
      </c>
      <c r="N901" s="2">
        <v>0.110860272302577</v>
      </c>
      <c r="O901" s="2">
        <v>1.36930363930687</v>
      </c>
      <c r="P901" s="2">
        <v>8.74246473458725e-10</v>
      </c>
      <c r="Q901" s="2">
        <v>0.922539584248185</v>
      </c>
      <c r="R901" s="2">
        <v>1.79915800487098</v>
      </c>
      <c r="S901" s="2">
        <v>1.42442046347571</v>
      </c>
      <c r="T901" s="2">
        <v>1.5016616674306e-10</v>
      </c>
      <c r="U901" s="2">
        <v>0.979582886439898</v>
      </c>
      <c r="V901" s="2">
        <v>1.85240197679633</v>
      </c>
      <c r="W901" s="3">
        <v>0.0474459936703933</v>
      </c>
      <c r="X901" s="2" t="s">
        <v>877</v>
      </c>
    </row>
    <row r="902" spans="1:24">
      <c r="A902" s="2" t="s">
        <v>153</v>
      </c>
      <c r="B902" s="2" t="s">
        <v>289</v>
      </c>
      <c r="C902" s="2" t="s">
        <v>413</v>
      </c>
      <c r="D902" s="2">
        <v>0.0882537032011834</v>
      </c>
      <c r="E902" s="2">
        <v>3.35026647076009e-18</v>
      </c>
      <c r="F902" s="2">
        <v>0.0684071474602215</v>
      </c>
      <c r="G902" s="2">
        <v>0.108100258942145</v>
      </c>
      <c r="H902" s="2">
        <v>-0.329322444661719</v>
      </c>
      <c r="I902" s="2">
        <v>2.27102305194505e-9</v>
      </c>
      <c r="J902" s="2">
        <v>-0.434767997334549</v>
      </c>
      <c r="K902" s="2">
        <v>-0.218511734926186</v>
      </c>
      <c r="L902" s="2">
        <v>-0.0290639252886635</v>
      </c>
      <c r="M902" s="2">
        <v>-0.0413888145392256</v>
      </c>
      <c r="N902" s="2">
        <v>-0.0182082929111109</v>
      </c>
      <c r="O902" s="2">
        <v>-0.610872044731311</v>
      </c>
      <c r="P902" s="2">
        <v>2.03535498903692e-9</v>
      </c>
      <c r="Q902" s="2">
        <v>-0.820553309179335</v>
      </c>
      <c r="R902" s="2">
        <v>-0.420160432825661</v>
      </c>
      <c r="S902" s="2">
        <v>-0.645297260845769</v>
      </c>
      <c r="T902" s="2">
        <v>2.98624651257365e-10</v>
      </c>
      <c r="U902" s="2">
        <v>-0.855947491698035</v>
      </c>
      <c r="V902" s="2">
        <v>-0.453468794658882</v>
      </c>
      <c r="W902" s="3">
        <v>0.0475777628708597</v>
      </c>
      <c r="X902" s="2" t="s">
        <v>877</v>
      </c>
    </row>
    <row r="903" spans="1:24">
      <c r="A903" t="s">
        <v>888</v>
      </c>
      <c r="B903" t="s">
        <v>282</v>
      </c>
      <c r="C903" t="s">
        <v>914</v>
      </c>
      <c r="D903">
        <v>-0.0526932206494212</v>
      </c>
      <c r="E903">
        <v>8.57112562154023e-20</v>
      </c>
      <c r="F903">
        <v>-0.0640174344563232</v>
      </c>
      <c r="G903">
        <v>-0.0413690068425193</v>
      </c>
      <c r="H903">
        <v>-0.0845532662837678</v>
      </c>
      <c r="I903">
        <v>5.78190990047682e-6</v>
      </c>
      <c r="J903">
        <v>-0.121201667008658</v>
      </c>
      <c r="K903">
        <v>-0.0480940222160553</v>
      </c>
      <c r="L903">
        <v>0.00445538391691984</v>
      </c>
      <c r="M903">
        <v>0.00241602284141286</v>
      </c>
      <c r="N903">
        <v>0.00673742537841206</v>
      </c>
      <c r="O903">
        <v>0.0931551822262689</v>
      </c>
      <c r="P903">
        <v>3.11122225844583e-15</v>
      </c>
      <c r="Q903">
        <v>0.0699924408934758</v>
      </c>
      <c r="R903">
        <v>0.116298295364995</v>
      </c>
      <c r="S903">
        <v>0.0974097273492322</v>
      </c>
      <c r="T903">
        <v>1.24503120247556e-16</v>
      </c>
      <c r="U903">
        <v>0.0743384700752329</v>
      </c>
      <c r="V903">
        <v>0.12046431877056</v>
      </c>
      <c r="W903">
        <v>0.0478275476515945</v>
      </c>
      <c r="X903" t="s">
        <v>877</v>
      </c>
    </row>
    <row r="904" spans="1:24">
      <c r="A904" s="2" t="s">
        <v>69</v>
      </c>
      <c r="B904" s="2" t="s">
        <v>884</v>
      </c>
      <c r="C904" s="2" t="s">
        <v>417</v>
      </c>
      <c r="D904" s="2">
        <v>-0.0638858256658727</v>
      </c>
      <c r="E904" s="2">
        <v>1.86554603864042e-10</v>
      </c>
      <c r="F904" s="2">
        <v>-0.0835166806727951</v>
      </c>
      <c r="G904" s="2">
        <v>-0.0442549706589504</v>
      </c>
      <c r="H904" s="2">
        <v>0.125603980720238</v>
      </c>
      <c r="I904" s="2">
        <v>0.000360448039934547</v>
      </c>
      <c r="J904" s="2">
        <v>0.0502450822349421</v>
      </c>
      <c r="K904" s="2">
        <v>0.190133401851372</v>
      </c>
      <c r="L904" s="2">
        <v>-0.00802431401523276</v>
      </c>
      <c r="M904" s="2">
        <v>-0.0135366709003731</v>
      </c>
      <c r="N904" s="2">
        <v>-0.00335656176104654</v>
      </c>
      <c r="O904" s="2">
        <v>-0.167048038167979</v>
      </c>
      <c r="P904" s="2">
        <v>0.004375443942914</v>
      </c>
      <c r="Q904" s="2">
        <v>-0.283029129434649</v>
      </c>
      <c r="R904" s="2">
        <v>-0.0532164048697062</v>
      </c>
      <c r="S904" s="2">
        <v>-0.177451999725915</v>
      </c>
      <c r="T904" s="2">
        <v>0.00240146254504393</v>
      </c>
      <c r="U904" s="2">
        <v>-0.293125426357002</v>
      </c>
      <c r="V904" s="2">
        <v>-0.0639383454848199</v>
      </c>
      <c r="W904" s="3">
        <v>0.0480359667987464</v>
      </c>
      <c r="X904" s="2" t="s">
        <v>877</v>
      </c>
    </row>
    <row r="905" spans="1:24">
      <c r="A905" s="2" t="s">
        <v>881</v>
      </c>
      <c r="B905" s="2" t="s">
        <v>289</v>
      </c>
      <c r="C905" s="2" t="s">
        <v>417</v>
      </c>
      <c r="D905" s="2">
        <v>0.11075378897948</v>
      </c>
      <c r="E905" s="2">
        <v>7.30918327533427e-5</v>
      </c>
      <c r="F905" s="2">
        <v>0.0560370212671968</v>
      </c>
      <c r="G905" s="2">
        <v>0.165470556691764</v>
      </c>
      <c r="H905" s="2">
        <v>-0.238041538741808</v>
      </c>
      <c r="I905" s="2">
        <v>1.68345972035046e-6</v>
      </c>
      <c r="J905" s="2">
        <v>-0.333352187072322</v>
      </c>
      <c r="K905" s="2">
        <v>-0.138316414952765</v>
      </c>
      <c r="L905" s="2">
        <v>-0.0263640023501609</v>
      </c>
      <c r="M905" s="2">
        <v>-0.0453013292774212</v>
      </c>
      <c r="N905" s="2">
        <v>-0.0112277217957383</v>
      </c>
      <c r="O905" s="2">
        <v>-0.548647272603574</v>
      </c>
      <c r="P905" s="2">
        <v>0.00145183340059006</v>
      </c>
      <c r="Q905" s="2">
        <v>-0.891534400908857</v>
      </c>
      <c r="R905" s="2">
        <v>-0.21557902206725</v>
      </c>
      <c r="S905" s="2">
        <v>-0.573298692304175</v>
      </c>
      <c r="T905" s="2">
        <v>0.00083768489312199</v>
      </c>
      <c r="U905" s="2">
        <v>-0.914909426864912</v>
      </c>
      <c r="V905" s="2">
        <v>-0.241549543112383</v>
      </c>
      <c r="W905" s="3">
        <v>0.0480527356402449</v>
      </c>
      <c r="X905" s="2" t="s">
        <v>877</v>
      </c>
    </row>
    <row r="906" spans="1:24">
      <c r="A906" s="2" t="s">
        <v>69</v>
      </c>
      <c r="B906" s="2" t="s">
        <v>883</v>
      </c>
      <c r="C906" s="2" t="s">
        <v>412</v>
      </c>
      <c r="D906" s="2">
        <v>-0.0446669556449063</v>
      </c>
      <c r="E906" s="2">
        <v>8.49052202665487e-7</v>
      </c>
      <c r="F906" s="2">
        <v>-0.0624398294839474</v>
      </c>
      <c r="G906" s="2">
        <v>-0.0268940818058651</v>
      </c>
      <c r="H906" s="2">
        <v>-0.20365584520057</v>
      </c>
      <c r="I906" s="2">
        <v>0.00872143036939361</v>
      </c>
      <c r="J906" s="2">
        <v>-0.36042259352875</v>
      </c>
      <c r="K906" s="2">
        <v>-0.0559547566616499</v>
      </c>
      <c r="L906" s="2">
        <v>0.00909668660439976</v>
      </c>
      <c r="M906" s="2">
        <v>0.00210713962152182</v>
      </c>
      <c r="N906" s="2">
        <v>0.0177186615083885</v>
      </c>
      <c r="O906" s="2">
        <v>0.186659452254515</v>
      </c>
      <c r="P906" s="2">
        <v>0.00368802445891561</v>
      </c>
      <c r="Q906" s="2">
        <v>0.0591332659407381</v>
      </c>
      <c r="R906" s="2">
        <v>0.311216157990738</v>
      </c>
      <c r="S906" s="2">
        <v>0.193309338235813</v>
      </c>
      <c r="T906" s="2">
        <v>0.00257207182998551</v>
      </c>
      <c r="U906" s="2">
        <v>0.0660790508856994</v>
      </c>
      <c r="V906" s="2">
        <v>0.317525768236571</v>
      </c>
      <c r="W906" s="3">
        <v>0.0487341331742268</v>
      </c>
      <c r="X906" s="2" t="s">
        <v>877</v>
      </c>
    </row>
    <row r="907" spans="1:24">
      <c r="A907" s="2" t="s">
        <v>933</v>
      </c>
      <c r="B907" s="2" t="s">
        <v>282</v>
      </c>
      <c r="C907" s="2" t="s">
        <v>417</v>
      </c>
      <c r="D907" s="2">
        <v>0.0393173227727846</v>
      </c>
      <c r="E907" s="2">
        <v>6.20255261765659e-9</v>
      </c>
      <c r="F907" s="2">
        <v>0.0260672019288069</v>
      </c>
      <c r="G907" s="2">
        <v>0.0525674436167623</v>
      </c>
      <c r="H907" s="2">
        <v>-0.332258542350608</v>
      </c>
      <c r="I907" s="2">
        <v>8.34176657976896e-8</v>
      </c>
      <c r="J907" s="2">
        <v>-0.455050751654619</v>
      </c>
      <c r="K907" s="2">
        <v>-0.212135873048085</v>
      </c>
      <c r="L907" s="2">
        <v>-0.0130635163536138</v>
      </c>
      <c r="M907" s="2">
        <v>-0.0201729765413918</v>
      </c>
      <c r="N907" s="2">
        <v>-0.00712560877845741</v>
      </c>
      <c r="O907" s="2">
        <v>-0.266561636130527</v>
      </c>
      <c r="P907" s="2">
        <v>1.20561987569236e-10</v>
      </c>
      <c r="Q907" s="2">
        <v>-0.349420749396184</v>
      </c>
      <c r="R907" s="2">
        <v>-0.186949041362625</v>
      </c>
      <c r="S907" s="2">
        <v>-0.279872629567069</v>
      </c>
      <c r="T907" s="2">
        <v>1.45737790175063e-11</v>
      </c>
      <c r="U907" s="2">
        <v>-0.362844584463657</v>
      </c>
      <c r="V907" s="2">
        <v>-0.20018229382593</v>
      </c>
      <c r="W907" s="3">
        <v>0.0490074886365756</v>
      </c>
      <c r="X907" s="2" t="s">
        <v>877</v>
      </c>
    </row>
    <row r="908" spans="1:24">
      <c r="A908" s="2" t="s">
        <v>930</v>
      </c>
      <c r="B908" s="2" t="s">
        <v>291</v>
      </c>
      <c r="C908" s="2" t="s">
        <v>914</v>
      </c>
      <c r="D908" s="2">
        <v>-0.0771306486493537</v>
      </c>
      <c r="E908" s="2">
        <v>4.43683165792087e-5</v>
      </c>
      <c r="F908" s="2">
        <v>-0.114142088026194</v>
      </c>
      <c r="G908" s="2">
        <v>-0.0401192092725138</v>
      </c>
      <c r="H908" s="2">
        <v>-0.0718777622358134</v>
      </c>
      <c r="I908" s="2">
        <v>0.000102962070695674</v>
      </c>
      <c r="J908" s="2">
        <v>-0.108272905929763</v>
      </c>
      <c r="K908" s="2">
        <v>-0.0357094911358242</v>
      </c>
      <c r="L908" s="2">
        <v>0.00554397842471231</v>
      </c>
      <c r="M908" s="2">
        <v>0.00213439852931556</v>
      </c>
      <c r="N908" s="2">
        <v>0.00992145369858967</v>
      </c>
      <c r="O908" s="2">
        <v>0.112195731254806</v>
      </c>
      <c r="P908" s="2">
        <v>0.00372066955852973</v>
      </c>
      <c r="Q908" s="2">
        <v>0.036334282839873</v>
      </c>
      <c r="R908" s="2">
        <v>0.187947581397397</v>
      </c>
      <c r="S908" s="2">
        <v>0.117584436271212</v>
      </c>
      <c r="T908" s="2">
        <v>0.00233523519799063</v>
      </c>
      <c r="U908" s="2">
        <v>0.0418155378072879</v>
      </c>
      <c r="V908" s="2">
        <v>0.19324650213254</v>
      </c>
      <c r="W908" s="3">
        <v>0.0494134523899262</v>
      </c>
      <c r="X908" s="2" t="s">
        <v>877</v>
      </c>
    </row>
    <row r="909" spans="1:24">
      <c r="A909" s="2" t="s">
        <v>248</v>
      </c>
      <c r="B909" s="2" t="s">
        <v>289</v>
      </c>
      <c r="C909" s="2" t="s">
        <v>914</v>
      </c>
      <c r="D909" s="2">
        <v>-0.0641862181836813</v>
      </c>
      <c r="E909" s="2">
        <v>2.65386789479961e-12</v>
      </c>
      <c r="F909" s="2">
        <v>-0.0821539383355733</v>
      </c>
      <c r="G909" s="2">
        <v>-0.0462184980317892</v>
      </c>
      <c r="H909" s="2">
        <v>-0.048813674210388</v>
      </c>
      <c r="I909" s="2">
        <v>0.00916775909005114</v>
      </c>
      <c r="J909" s="2">
        <v>-0.0854975782326294</v>
      </c>
      <c r="K909" s="2">
        <v>-0.0120495353356687</v>
      </c>
      <c r="L909" s="2">
        <v>0.0031331651432151</v>
      </c>
      <c r="M909" s="2">
        <v>0.000748472244635445</v>
      </c>
      <c r="N909" s="2">
        <v>0.00583314641795545</v>
      </c>
      <c r="O909" s="2">
        <v>0.0626196205528027</v>
      </c>
      <c r="P909" s="2">
        <v>0.000859220953839741</v>
      </c>
      <c r="Q909" s="2">
        <v>0.0257851607885819</v>
      </c>
      <c r="R909" s="2">
        <v>0.0994381000715536</v>
      </c>
      <c r="S909" s="2">
        <v>0.0657150054233713</v>
      </c>
      <c r="T909" s="2">
        <v>0.000456267270522684</v>
      </c>
      <c r="U909" s="2">
        <v>0.0289597897285594</v>
      </c>
      <c r="V909" s="2">
        <v>0.102455811963853</v>
      </c>
      <c r="W909" s="3">
        <v>0.0500348790930971</v>
      </c>
      <c r="X909" s="2" t="s">
        <v>877</v>
      </c>
    </row>
    <row r="910" spans="1:24">
      <c r="A910" s="2" t="s">
        <v>109</v>
      </c>
      <c r="B910" s="2" t="s">
        <v>282</v>
      </c>
      <c r="C910" s="2" t="s">
        <v>413</v>
      </c>
      <c r="D910" s="2">
        <v>0.0730152794612163</v>
      </c>
      <c r="E910" s="2">
        <v>0.00100046772209878</v>
      </c>
      <c r="F910" s="2">
        <v>0.0295309069412653</v>
      </c>
      <c r="G910" s="2">
        <v>0.116499651981167</v>
      </c>
      <c r="H910" s="2">
        <v>-0.286792006305058</v>
      </c>
      <c r="I910" s="2">
        <v>5.683775649971e-5</v>
      </c>
      <c r="J910" s="2">
        <v>-0.428170612632193</v>
      </c>
      <c r="K910" s="2">
        <v>-0.149075184740697</v>
      </c>
      <c r="L910" s="2">
        <v>-0.0209401984876067</v>
      </c>
      <c r="M910" s="2">
        <v>-0.0393607986454751</v>
      </c>
      <c r="N910" s="2">
        <v>-0.00680868004179265</v>
      </c>
      <c r="O910" s="2">
        <v>-0.416226986268985</v>
      </c>
      <c r="P910" s="2">
        <v>0.00522530282883275</v>
      </c>
      <c r="Q910" s="2">
        <v>-0.715519107978558</v>
      </c>
      <c r="R910" s="2">
        <v>-0.130181411011913</v>
      </c>
      <c r="S910" s="2">
        <v>-0.43483119582373</v>
      </c>
      <c r="T910" s="2">
        <v>0.00349072856425789</v>
      </c>
      <c r="U910" s="2">
        <v>-0.733807495057137</v>
      </c>
      <c r="V910" s="2">
        <v>-0.149142914481213</v>
      </c>
      <c r="W910" s="3">
        <v>0.0503095646808306</v>
      </c>
      <c r="X910" s="2" t="s">
        <v>877</v>
      </c>
    </row>
    <row r="911" spans="1:24">
      <c r="A911" s="2" t="s">
        <v>271</v>
      </c>
      <c r="B911" s="2" t="s">
        <v>282</v>
      </c>
      <c r="C911" s="2" t="s">
        <v>914</v>
      </c>
      <c r="D911" s="2">
        <v>0.0609433819553266</v>
      </c>
      <c r="E911" s="2">
        <v>5.52978462515181e-12</v>
      </c>
      <c r="F911" s="2">
        <v>0.0436252007408237</v>
      </c>
      <c r="G911" s="2">
        <v>0.0782615631698294</v>
      </c>
      <c r="H911" s="2">
        <v>-0.0874802912141583</v>
      </c>
      <c r="I911" s="2">
        <v>2.58610020493922e-6</v>
      </c>
      <c r="J911" s="2">
        <v>-0.124051117555054</v>
      </c>
      <c r="K911" s="2">
        <v>-0.0511002201171425</v>
      </c>
      <c r="L911" s="2">
        <v>-0.00533134480102765</v>
      </c>
      <c r="M911" s="2">
        <v>-0.00824931806784249</v>
      </c>
      <c r="N911" s="2">
        <v>-0.0028439753962663</v>
      </c>
      <c r="O911" s="2">
        <v>-0.105413862488207</v>
      </c>
      <c r="P911" s="2">
        <v>1.03870553681884e-8</v>
      </c>
      <c r="Q911" s="2">
        <v>-0.141569814117981</v>
      </c>
      <c r="R911" s="2">
        <v>-0.0693750619923727</v>
      </c>
      <c r="S911" s="2">
        <v>-0.110516817297733</v>
      </c>
      <c r="T911" s="2">
        <v>1.80238435249065e-9</v>
      </c>
      <c r="U911" s="2">
        <v>-0.146594551784613</v>
      </c>
      <c r="V911" s="2">
        <v>-0.0745593135563353</v>
      </c>
      <c r="W911" s="3">
        <v>0.0505753671783356</v>
      </c>
      <c r="X911" s="2" t="s">
        <v>877</v>
      </c>
    </row>
    <row r="912" spans="1:24">
      <c r="A912" s="2" t="s">
        <v>878</v>
      </c>
      <c r="B912" s="2" t="s">
        <v>291</v>
      </c>
      <c r="C912" s="2" t="s">
        <v>417</v>
      </c>
      <c r="D912" s="2">
        <v>0.209261237154614</v>
      </c>
      <c r="E912" s="2">
        <v>4.60012518895018e-9</v>
      </c>
      <c r="F912" s="2">
        <v>0.139338628218219</v>
      </c>
      <c r="G912" s="2">
        <v>0.27918384609101</v>
      </c>
      <c r="H912" s="2">
        <v>-0.267799670232078</v>
      </c>
      <c r="I912" s="2">
        <v>1.41835572723366e-5</v>
      </c>
      <c r="J912" s="2">
        <v>-0.390372866545833</v>
      </c>
      <c r="K912" s="2">
        <v>-0.148746048132405</v>
      </c>
      <c r="L912" s="2">
        <v>-0.0560400903023623</v>
      </c>
      <c r="M912" s="2">
        <v>-0.0906476625063067</v>
      </c>
      <c r="N912" s="2">
        <v>-0.0273338505678728</v>
      </c>
      <c r="O912" s="2">
        <v>-1.10802519178966</v>
      </c>
      <c r="P912" s="2">
        <v>1.79874539018797e-10</v>
      </c>
      <c r="Q912" s="2">
        <v>-1.44761049010532</v>
      </c>
      <c r="R912" s="2">
        <v>-0.766165724726902</v>
      </c>
      <c r="S912" s="2">
        <v>-1.1619747528131</v>
      </c>
      <c r="T912" s="2">
        <v>2.1021254614249e-11</v>
      </c>
      <c r="U912" s="2">
        <v>-1.50100871378223</v>
      </c>
      <c r="V912" s="2">
        <v>-0.820644971472589</v>
      </c>
      <c r="W912" s="3">
        <v>0.0505765489066611</v>
      </c>
      <c r="X912" s="2" t="s">
        <v>877</v>
      </c>
    </row>
    <row r="913" spans="1:24">
      <c r="A913" s="2" t="s">
        <v>261</v>
      </c>
      <c r="B913" s="2" t="s">
        <v>291</v>
      </c>
      <c r="C913" s="2" t="s">
        <v>914</v>
      </c>
      <c r="D913" s="2">
        <v>-0.070634385736521</v>
      </c>
      <c r="E913" s="2">
        <v>7.62426009102578e-16</v>
      </c>
      <c r="F913" s="2">
        <v>-0.0877900270462129</v>
      </c>
      <c r="G913" s="2">
        <v>-0.0534787444268291</v>
      </c>
      <c r="H913" s="2">
        <v>-0.0690732589014161</v>
      </c>
      <c r="I913" s="2">
        <v>0.000195960822652024</v>
      </c>
      <c r="J913" s="2">
        <v>-0.105541711364771</v>
      </c>
      <c r="K913" s="2">
        <v>-0.0328265283404327</v>
      </c>
      <c r="L913" s="2">
        <v>0.00487894721332121</v>
      </c>
      <c r="M913" s="2">
        <v>0.00220685380759806</v>
      </c>
      <c r="N913" s="2">
        <v>0.00789949040980202</v>
      </c>
      <c r="O913" s="2">
        <v>0.0962492154456039</v>
      </c>
      <c r="P913" s="2">
        <v>1.51815171398183e-7</v>
      </c>
      <c r="Q913" s="2">
        <v>0.0603731020896913</v>
      </c>
      <c r="R913" s="2">
        <v>0.1322381238213</v>
      </c>
      <c r="S913" s="2">
        <v>0.100915299026595</v>
      </c>
      <c r="T913" s="2">
        <v>3.36720133044966e-8</v>
      </c>
      <c r="U913" s="2">
        <v>0.0651469306656913</v>
      </c>
      <c r="V913" s="2">
        <v>0.136799658760796</v>
      </c>
      <c r="W913" s="3">
        <v>0.0506907738492538</v>
      </c>
      <c r="X913" s="2" t="s">
        <v>877</v>
      </c>
    </row>
    <row r="914" spans="1:24">
      <c r="A914" s="2" t="s">
        <v>931</v>
      </c>
      <c r="B914" s="2" t="s">
        <v>883</v>
      </c>
      <c r="C914" s="2" t="s">
        <v>409</v>
      </c>
      <c r="D914" s="2">
        <v>-0.105246495137502</v>
      </c>
      <c r="E914" s="2">
        <v>2.27504165094505e-5</v>
      </c>
      <c r="F914" s="2">
        <v>-0.153923908482305</v>
      </c>
      <c r="G914" s="2">
        <v>-0.0565690817926998</v>
      </c>
      <c r="H914" s="2">
        <v>-0.128164376604328</v>
      </c>
      <c r="I914" s="2">
        <v>4.77088934221539e-6</v>
      </c>
      <c r="J914" s="2">
        <v>-0.183568129096141</v>
      </c>
      <c r="K914" s="2">
        <v>-0.0737284763462776</v>
      </c>
      <c r="L914" s="2">
        <v>0.0134888514390884</v>
      </c>
      <c r="M914" s="2">
        <v>0.00589216482395636</v>
      </c>
      <c r="N914" s="2">
        <v>0.0230173256461304</v>
      </c>
      <c r="O914" s="2">
        <v>0.265739307698333</v>
      </c>
      <c r="P914" s="2">
        <v>1.41563797496864e-5</v>
      </c>
      <c r="Q914" s="2">
        <v>0.145459687277342</v>
      </c>
      <c r="R914" s="2">
        <v>0.385430842711841</v>
      </c>
      <c r="S914" s="2">
        <v>0.278640778516633</v>
      </c>
      <c r="T914" s="2">
        <v>5.11055233685729e-6</v>
      </c>
      <c r="U914" s="2">
        <v>0.158573913808097</v>
      </c>
      <c r="V914" s="2">
        <v>0.39812413232882</v>
      </c>
      <c r="W914" s="3">
        <v>0.05075971468399</v>
      </c>
      <c r="X914" s="2" t="s">
        <v>877</v>
      </c>
    </row>
    <row r="915" spans="1:24">
      <c r="A915" s="2" t="s">
        <v>105</v>
      </c>
      <c r="B915" s="2" t="s">
        <v>883</v>
      </c>
      <c r="C915" s="2" t="s">
        <v>412</v>
      </c>
      <c r="D915" s="2">
        <v>0.0780002301287407</v>
      </c>
      <c r="E915" s="2">
        <v>0.000271779325498953</v>
      </c>
      <c r="F915" s="2">
        <v>0.0360183874624565</v>
      </c>
      <c r="G915" s="2">
        <v>0.119982072795025</v>
      </c>
      <c r="H915" s="2">
        <v>-0.203280725797047</v>
      </c>
      <c r="I915" s="2">
        <v>0.00812076606688635</v>
      </c>
      <c r="J915" s="2">
        <v>-0.358400551668609</v>
      </c>
      <c r="K915" s="2">
        <v>-0.0572692357740546</v>
      </c>
      <c r="L915" s="2">
        <v>-0.0158559433929071</v>
      </c>
      <c r="M915" s="2">
        <v>-0.0327454455476805</v>
      </c>
      <c r="N915" s="2">
        <v>-0.00328767320480786</v>
      </c>
      <c r="O915" s="2">
        <v>-0.311350299991726</v>
      </c>
      <c r="P915" s="2">
        <v>0.0363932948576509</v>
      </c>
      <c r="Q915" s="2">
        <v>-0.598031298174473</v>
      </c>
      <c r="R915" s="2">
        <v>-0.0137477488423533</v>
      </c>
      <c r="S915" s="2">
        <v>-0.329167283240882</v>
      </c>
      <c r="T915" s="2">
        <v>0.0267117006176148</v>
      </c>
      <c r="U915" s="2">
        <v>-0.615387794831833</v>
      </c>
      <c r="V915" s="2">
        <v>-0.0320095428812432</v>
      </c>
      <c r="W915" s="3">
        <v>0.0509263790442099</v>
      </c>
      <c r="X915" s="2" t="s">
        <v>877</v>
      </c>
    </row>
    <row r="916" spans="1:24">
      <c r="A916" s="2" t="s">
        <v>918</v>
      </c>
      <c r="B916" s="2" t="s">
        <v>883</v>
      </c>
      <c r="C916" s="2" t="s">
        <v>413</v>
      </c>
      <c r="D916" s="2">
        <v>-0.122045003122379</v>
      </c>
      <c r="E916" s="2">
        <v>1.062143616718e-5</v>
      </c>
      <c r="F916" s="2">
        <v>-0.176335327520273</v>
      </c>
      <c r="G916" s="2">
        <v>-0.0677546787244849</v>
      </c>
      <c r="H916" s="2">
        <v>-0.33721896379094</v>
      </c>
      <c r="I916" s="2">
        <v>4.36911844496023e-5</v>
      </c>
      <c r="J916" s="2">
        <v>-0.503843616157536</v>
      </c>
      <c r="K916" s="2">
        <v>-0.180340398786732</v>
      </c>
      <c r="L916" s="2">
        <v>0.0411558894887907</v>
      </c>
      <c r="M916" s="2">
        <v>0.0172039739097292</v>
      </c>
      <c r="N916" s="2">
        <v>0.0714445855965056</v>
      </c>
      <c r="O916" s="2">
        <v>0.806639869111037</v>
      </c>
      <c r="P916" s="2">
        <v>1.08795901132103e-7</v>
      </c>
      <c r="Q916" s="2">
        <v>0.505285475111382</v>
      </c>
      <c r="R916" s="2">
        <v>1.10139836984209</v>
      </c>
      <c r="S916" s="2">
        <v>0.842530098533703</v>
      </c>
      <c r="T916" s="2">
        <v>2.6908538376295e-8</v>
      </c>
      <c r="U916" s="2">
        <v>0.541846847578671</v>
      </c>
      <c r="V916" s="2">
        <v>1.13661168509782</v>
      </c>
      <c r="W916" s="3">
        <v>0.0510213926496676</v>
      </c>
      <c r="X916" s="2" t="s">
        <v>877</v>
      </c>
    </row>
    <row r="917" spans="1:24">
      <c r="A917" s="2" t="s">
        <v>248</v>
      </c>
      <c r="B917" s="2" t="s">
        <v>883</v>
      </c>
      <c r="C917" s="2" t="s">
        <v>413</v>
      </c>
      <c r="D917" s="2">
        <v>-0.0413264990605334</v>
      </c>
      <c r="E917" s="2">
        <v>0.000161917124302766</v>
      </c>
      <c r="F917" s="2">
        <v>-0.0627931441490225</v>
      </c>
      <c r="G917" s="2">
        <v>-0.0198598539720443</v>
      </c>
      <c r="H917" s="2">
        <v>-0.356628955574697</v>
      </c>
      <c r="I917" s="2">
        <v>2.79792955547536e-5</v>
      </c>
      <c r="J917" s="2">
        <v>-0.528629403611138</v>
      </c>
      <c r="K917" s="2">
        <v>-0.194825434230125</v>
      </c>
      <c r="L917" s="2">
        <v>0.0147382261975167</v>
      </c>
      <c r="M917" s="2">
        <v>0.00563350020143985</v>
      </c>
      <c r="N917" s="2">
        <v>0.0264152374873105</v>
      </c>
      <c r="O917" s="2">
        <v>0.284725564971682</v>
      </c>
      <c r="P917" s="2">
        <v>7.9191244081216e-6</v>
      </c>
      <c r="Q917" s="2">
        <v>0.159017077364812</v>
      </c>
      <c r="R917" s="2">
        <v>0.409059317663152</v>
      </c>
      <c r="S917" s="2">
        <v>0.296459205125673</v>
      </c>
      <c r="T917" s="2">
        <v>3.18626597228727e-6</v>
      </c>
      <c r="U917" s="2">
        <v>0.170907742319416</v>
      </c>
      <c r="V917" s="2">
        <v>0.420580827347906</v>
      </c>
      <c r="W917" s="3">
        <v>0.0517629184403674</v>
      </c>
      <c r="X917" s="2" t="s">
        <v>877</v>
      </c>
    </row>
    <row r="918" spans="1:24">
      <c r="A918" s="2" t="s">
        <v>926</v>
      </c>
      <c r="B918" s="2" t="s">
        <v>282</v>
      </c>
      <c r="C918" s="2" t="s">
        <v>413</v>
      </c>
      <c r="D918" s="2">
        <v>-0.0798388513348446</v>
      </c>
      <c r="E918" s="2">
        <v>5.44353851166532e-12</v>
      </c>
      <c r="F918" s="2">
        <v>-0.102512345889613</v>
      </c>
      <c r="G918" s="2">
        <v>-0.0571653567800759</v>
      </c>
      <c r="H918" s="2">
        <v>-0.254160068561609</v>
      </c>
      <c r="I918" s="2">
        <v>0.000366924765365102</v>
      </c>
      <c r="J918" s="2">
        <v>-0.395909475361388</v>
      </c>
      <c r="K918" s="2">
        <v>-0.116480315354454</v>
      </c>
      <c r="L918" s="2">
        <v>0.0202918479291442</v>
      </c>
      <c r="M918" s="2">
        <v>0.00858195626720943</v>
      </c>
      <c r="N918" s="2">
        <v>0.0338952680601311</v>
      </c>
      <c r="O918" s="2">
        <v>0.391955874100229</v>
      </c>
      <c r="P918" s="2">
        <v>2.1187461998521e-11</v>
      </c>
      <c r="Q918" s="2">
        <v>0.275260515927765</v>
      </c>
      <c r="R918" s="2">
        <v>0.504857250504459</v>
      </c>
      <c r="S918" s="2">
        <v>0.415168215259495</v>
      </c>
      <c r="T918" s="2">
        <v>1.15298242333417e-12</v>
      </c>
      <c r="U918" s="2">
        <v>0.298670366275098</v>
      </c>
      <c r="V918" s="2">
        <v>0.527727856302355</v>
      </c>
      <c r="W918" s="3">
        <v>0.0517707458160335</v>
      </c>
      <c r="X918" s="2" t="s">
        <v>877</v>
      </c>
    </row>
    <row r="919" spans="1:24">
      <c r="A919" s="2" t="s">
        <v>890</v>
      </c>
      <c r="B919" s="2" t="s">
        <v>282</v>
      </c>
      <c r="C919" s="2" t="s">
        <v>914</v>
      </c>
      <c r="D919" s="2">
        <v>-0.520060508758481</v>
      </c>
      <c r="E919" s="2">
        <v>1.78117073004177e-12</v>
      </c>
      <c r="F919" s="2">
        <v>-0.664498825413533</v>
      </c>
      <c r="G919" s="2">
        <v>-0.37562219210343</v>
      </c>
      <c r="H919" s="2">
        <v>-0.0857264381317202</v>
      </c>
      <c r="I919" s="2">
        <v>3.87639239118453e-6</v>
      </c>
      <c r="J919" s="2">
        <v>-0.122210406327041</v>
      </c>
      <c r="K919" s="2">
        <v>-0.0494321184094451</v>
      </c>
      <c r="L919" s="2">
        <v>0.0445829350288349</v>
      </c>
      <c r="M919" s="2">
        <v>0.0236237292071512</v>
      </c>
      <c r="N919" s="2">
        <v>0.069071130360367</v>
      </c>
      <c r="O919" s="2">
        <v>0.861040891766953</v>
      </c>
      <c r="P919" s="2">
        <v>9.17723111080377e-9</v>
      </c>
      <c r="Q919" s="2">
        <v>0.567593534295065</v>
      </c>
      <c r="R919" s="2">
        <v>1.15538635244682</v>
      </c>
      <c r="S919" s="2">
        <v>0.902835598510246</v>
      </c>
      <c r="T919" s="2">
        <v>1.59470949190214e-9</v>
      </c>
      <c r="U919" s="2">
        <v>0.609978972401391</v>
      </c>
      <c r="V919" s="2">
        <v>1.19675957236731</v>
      </c>
      <c r="W919" s="3">
        <v>0.0517779532367455</v>
      </c>
      <c r="X919" s="2" t="s">
        <v>877</v>
      </c>
    </row>
    <row r="920" spans="1:24">
      <c r="A920" s="2" t="s">
        <v>175</v>
      </c>
      <c r="B920" s="2" t="s">
        <v>883</v>
      </c>
      <c r="C920" s="2" t="s">
        <v>413</v>
      </c>
      <c r="D920" s="2">
        <v>0.0335486256340358</v>
      </c>
      <c r="E920" s="2">
        <v>0.0108515635916939</v>
      </c>
      <c r="F920" s="2">
        <v>0.00773870762522462</v>
      </c>
      <c r="G920" s="2">
        <v>0.0593585436428471</v>
      </c>
      <c r="H920" s="2">
        <v>-0.353054058091007</v>
      </c>
      <c r="I920" s="2">
        <v>2.07715265272202e-5</v>
      </c>
      <c r="J920" s="2">
        <v>-0.520481664519923</v>
      </c>
      <c r="K920" s="2">
        <v>-0.195255830484284</v>
      </c>
      <c r="L920" s="2">
        <v>-0.0118444784234723</v>
      </c>
      <c r="M920" s="2">
        <v>-0.0239601784679586</v>
      </c>
      <c r="N920" s="2">
        <v>-0.00240906403777683</v>
      </c>
      <c r="O920" s="2">
        <v>-0.228284576197983</v>
      </c>
      <c r="P920" s="2">
        <v>0.042012748511106</v>
      </c>
      <c r="Q920" s="2">
        <v>-0.453814433459082</v>
      </c>
      <c r="R920" s="2">
        <v>-0.0176803900039031</v>
      </c>
      <c r="S920" s="2">
        <v>-0.248474625182749</v>
      </c>
      <c r="T920" s="2">
        <v>0.028375980364929</v>
      </c>
      <c r="U920" s="2">
        <v>-0.47557007089897</v>
      </c>
      <c r="V920" s="2">
        <v>-0.034290757444085</v>
      </c>
      <c r="W920" s="3">
        <v>0.0518847073277522</v>
      </c>
      <c r="X920" s="2" t="s">
        <v>877</v>
      </c>
    </row>
    <row r="921" spans="1:24">
      <c r="A921" s="2" t="s">
        <v>932</v>
      </c>
      <c r="B921" s="2" t="s">
        <v>454</v>
      </c>
      <c r="C921" s="2" t="s">
        <v>413</v>
      </c>
      <c r="D921" s="2">
        <v>-0.0554655575900043</v>
      </c>
      <c r="E921" s="2">
        <v>0.0394207999963719</v>
      </c>
      <c r="F921" s="2">
        <v>-0.108243023425917</v>
      </c>
      <c r="G921" s="2">
        <v>-0.00268809175409139</v>
      </c>
      <c r="H921" s="2">
        <v>-0.523844102399241</v>
      </c>
      <c r="I921" s="2">
        <v>2.58564905826695e-17</v>
      </c>
      <c r="J921" s="2">
        <v>-0.644825605112468</v>
      </c>
      <c r="K921" s="2">
        <v>-0.402081545225842</v>
      </c>
      <c r="L921" s="2">
        <v>0.0290553052298092</v>
      </c>
      <c r="M921" s="2">
        <v>0.00138943152522017</v>
      </c>
      <c r="N921" s="2">
        <v>0.0588750466749281</v>
      </c>
      <c r="O921" s="2">
        <v>0.558861573245864</v>
      </c>
      <c r="P921" s="2">
        <v>0.000416637918922066</v>
      </c>
      <c r="Q921" s="2">
        <v>0.244361635831329</v>
      </c>
      <c r="R921" s="2">
        <v>0.86589238847927</v>
      </c>
      <c r="S921" s="2">
        <v>0.567292540003913</v>
      </c>
      <c r="T921" s="2">
        <v>0.000307736956123011</v>
      </c>
      <c r="U921" s="2">
        <v>0.254992500369026</v>
      </c>
      <c r="V921" s="2">
        <v>0.872037035686835</v>
      </c>
      <c r="W921" s="3">
        <v>0.0519901646861426</v>
      </c>
      <c r="X921" s="2" t="s">
        <v>877</v>
      </c>
    </row>
    <row r="922" spans="1:24">
      <c r="A922" s="2" t="s">
        <v>942</v>
      </c>
      <c r="B922" s="2" t="s">
        <v>289</v>
      </c>
      <c r="C922" s="2" t="s">
        <v>417</v>
      </c>
      <c r="D922" s="2">
        <v>0.377110376726535</v>
      </c>
      <c r="E922" s="2">
        <v>9.90989416252032e-8</v>
      </c>
      <c r="F922" s="2">
        <v>0.238485035102791</v>
      </c>
      <c r="G922" s="2">
        <v>0.51573571835028</v>
      </c>
      <c r="H922" s="2">
        <v>-0.222500904119872</v>
      </c>
      <c r="I922" s="2">
        <v>1.36276422692385e-5</v>
      </c>
      <c r="J922" s="2">
        <v>-0.320511910992463</v>
      </c>
      <c r="K922" s="2">
        <v>-0.119852887170032</v>
      </c>
      <c r="L922" s="2">
        <v>-0.0839073997746396</v>
      </c>
      <c r="M922" s="2">
        <v>-0.137946591988051</v>
      </c>
      <c r="N922" s="2">
        <v>-0.0397797445030181</v>
      </c>
      <c r="O922" s="2">
        <v>-1.60480076525632</v>
      </c>
      <c r="P922" s="2">
        <v>6.99135177189151e-10</v>
      </c>
      <c r="Q922" s="2">
        <v>-2.09671014858813</v>
      </c>
      <c r="R922" s="2">
        <v>-1.07338448193992</v>
      </c>
      <c r="S922" s="2">
        <v>-1.68679590565053</v>
      </c>
      <c r="T922" s="2">
        <v>7.70867079371608e-11</v>
      </c>
      <c r="U922" s="2">
        <v>-2.17652334927708</v>
      </c>
      <c r="V922" s="2">
        <v>-1.15706098098625</v>
      </c>
      <c r="W922" s="3">
        <v>0.0522852441195327</v>
      </c>
      <c r="X922" s="2" t="s">
        <v>877</v>
      </c>
    </row>
    <row r="923" spans="1:24">
      <c r="A923" s="2" t="s">
        <v>887</v>
      </c>
      <c r="B923" s="2" t="s">
        <v>454</v>
      </c>
      <c r="C923" s="2" t="s">
        <v>413</v>
      </c>
      <c r="D923" s="2">
        <v>-0.139907543311698</v>
      </c>
      <c r="E923" s="2">
        <v>0.00173331781804213</v>
      </c>
      <c r="F923" s="2">
        <v>-0.227431800765387</v>
      </c>
      <c r="G923" s="2">
        <v>-0.0523832858580097</v>
      </c>
      <c r="H923" s="2">
        <v>-0.505275812120877</v>
      </c>
      <c r="I923" s="2">
        <v>2.57616412673355e-16</v>
      </c>
      <c r="J923" s="2">
        <v>-0.625913264704186</v>
      </c>
      <c r="K923" s="2">
        <v>-0.384003329516418</v>
      </c>
      <c r="L923" s="2">
        <v>0.070691897568655</v>
      </c>
      <c r="M923" s="2">
        <v>0.0255671085431182</v>
      </c>
      <c r="N923" s="2">
        <v>0.120998878010072</v>
      </c>
      <c r="O923" s="2">
        <v>1.34977258132526</v>
      </c>
      <c r="P923" s="2">
        <v>3.17877116009527e-9</v>
      </c>
      <c r="Q923" s="2">
        <v>0.894020833701373</v>
      </c>
      <c r="R923" s="2">
        <v>1.78858320093319</v>
      </c>
      <c r="S923" s="2">
        <v>1.43963906154654</v>
      </c>
      <c r="T923" s="2">
        <v>1.91891312552416e-10</v>
      </c>
      <c r="U923" s="2">
        <v>0.987290357993696</v>
      </c>
      <c r="V923" s="2">
        <v>1.87467088507434</v>
      </c>
      <c r="W923" s="3">
        <v>0.0523731912669666</v>
      </c>
      <c r="X923" s="2" t="s">
        <v>877</v>
      </c>
    </row>
    <row r="924" spans="1:24">
      <c r="A924" s="2" t="s">
        <v>105</v>
      </c>
      <c r="B924" s="2" t="s">
        <v>456</v>
      </c>
      <c r="C924" s="2" t="s">
        <v>412</v>
      </c>
      <c r="D924" s="2">
        <v>-0.107015142910723</v>
      </c>
      <c r="E924" s="2">
        <v>5.20919921606116e-16</v>
      </c>
      <c r="F924" s="2">
        <v>-0.132856047872655</v>
      </c>
      <c r="G924" s="2">
        <v>-0.0811742379487909</v>
      </c>
      <c r="H924" s="2">
        <v>0.148101381301543</v>
      </c>
      <c r="I924" s="2">
        <v>0.0183674647871365</v>
      </c>
      <c r="J924" s="2">
        <v>0.00357420483554021</v>
      </c>
      <c r="K924" s="2">
        <v>0.258758719104373</v>
      </c>
      <c r="L924" s="2">
        <v>-0.0158490904852601</v>
      </c>
      <c r="M924" s="2">
        <v>-0.030329255793348</v>
      </c>
      <c r="N924" s="2">
        <v>-0.00261676369664401</v>
      </c>
      <c r="O924" s="2">
        <v>-0.302604532787239</v>
      </c>
      <c r="P924" s="2">
        <v>0.0427340947199169</v>
      </c>
      <c r="Q924" s="2">
        <v>-0.590290675981125</v>
      </c>
      <c r="R924" s="2">
        <v>-0.00386850226293354</v>
      </c>
      <c r="S924" s="2">
        <v>-0.325676765605808</v>
      </c>
      <c r="T924" s="2">
        <v>0.0283544330486314</v>
      </c>
      <c r="U924" s="2">
        <v>-0.611878322009254</v>
      </c>
      <c r="V924" s="2">
        <v>-0.0285365218045795</v>
      </c>
      <c r="W924" s="3">
        <v>0.0523755884926006</v>
      </c>
      <c r="X924" s="2" t="s">
        <v>877</v>
      </c>
    </row>
    <row r="925" spans="1:24">
      <c r="A925" s="2" t="s">
        <v>893</v>
      </c>
      <c r="B925" s="2" t="s">
        <v>282</v>
      </c>
      <c r="C925" s="2" t="s">
        <v>413</v>
      </c>
      <c r="D925" s="2">
        <v>-0.0349489793711604</v>
      </c>
      <c r="E925" s="2">
        <v>0.0311247613815861</v>
      </c>
      <c r="F925" s="2">
        <v>-0.066727269061033</v>
      </c>
      <c r="G925" s="2">
        <v>-0.00317068968128768</v>
      </c>
      <c r="H925" s="2">
        <v>-0.290819761650409</v>
      </c>
      <c r="I925" s="2">
        <v>4.59747540379119e-5</v>
      </c>
      <c r="J925" s="2">
        <v>-0.432436740514035</v>
      </c>
      <c r="K925" s="2">
        <v>-0.152871694373399</v>
      </c>
      <c r="L925" s="2">
        <v>0.0101638538506459</v>
      </c>
      <c r="M925" s="2">
        <v>0.000832295932527654</v>
      </c>
      <c r="N925" s="2">
        <v>0.0221496197482563</v>
      </c>
      <c r="O925" s="2">
        <v>0.193104453024086</v>
      </c>
      <c r="P925" s="2">
        <v>0.0144557481604562</v>
      </c>
      <c r="Q925" s="2">
        <v>0.0283237861777431</v>
      </c>
      <c r="R925" s="2">
        <v>0.339315930194228</v>
      </c>
      <c r="S925" s="2">
        <v>0.199207538328978</v>
      </c>
      <c r="T925" s="2">
        <v>0.0111857014306248</v>
      </c>
      <c r="U925" s="2">
        <v>0.0352592242547572</v>
      </c>
      <c r="V925" s="2">
        <v>0.344570099706653</v>
      </c>
      <c r="W925" s="3">
        <v>0.0526339692921435</v>
      </c>
      <c r="X925" s="2" t="s">
        <v>877</v>
      </c>
    </row>
    <row r="926" spans="1:24">
      <c r="A926" s="2" t="s">
        <v>930</v>
      </c>
      <c r="B926" s="2" t="s">
        <v>291</v>
      </c>
      <c r="C926" s="2" t="s">
        <v>417</v>
      </c>
      <c r="D926" s="2">
        <v>-0.0660041282649443</v>
      </c>
      <c r="E926" s="2">
        <v>0.00378476187358278</v>
      </c>
      <c r="F926" s="2">
        <v>-0.110675981045846</v>
      </c>
      <c r="G926" s="2">
        <v>-0.0213322754840429</v>
      </c>
      <c r="H926" s="2">
        <v>-0.283235074824691</v>
      </c>
      <c r="I926" s="2">
        <v>4.53171561756824e-6</v>
      </c>
      <c r="J926" s="2">
        <v>-0.405917496748848</v>
      </c>
      <c r="K926" s="2">
        <v>-0.163969768927442</v>
      </c>
      <c r="L926" s="2">
        <v>0.01869468420786</v>
      </c>
      <c r="M926" s="2">
        <v>0.00532721491516358</v>
      </c>
      <c r="N926" s="2">
        <v>0.0356079004210127</v>
      </c>
      <c r="O926" s="2">
        <v>0.354320279656983</v>
      </c>
      <c r="P926" s="2">
        <v>0.00181324541517522</v>
      </c>
      <c r="Q926" s="2">
        <v>0.129964080431778</v>
      </c>
      <c r="R926" s="2">
        <v>0.575652777314463</v>
      </c>
      <c r="S926" s="2">
        <v>0.370515440607379</v>
      </c>
      <c r="T926" s="2">
        <v>0.00108693272215168</v>
      </c>
      <c r="U926" s="2">
        <v>0.146514136043687</v>
      </c>
      <c r="V926" s="2">
        <v>0.591494444597711</v>
      </c>
      <c r="W926" s="3">
        <v>0.0527621061542351</v>
      </c>
      <c r="X926" s="2" t="s">
        <v>877</v>
      </c>
    </row>
    <row r="927" spans="1:24">
      <c r="A927" s="2" t="s">
        <v>892</v>
      </c>
      <c r="B927" s="2" t="s">
        <v>291</v>
      </c>
      <c r="C927" s="2" t="s">
        <v>417</v>
      </c>
      <c r="D927" s="2">
        <v>-0.102667562046978</v>
      </c>
      <c r="E927" s="2">
        <v>0.0177911093061686</v>
      </c>
      <c r="F927" s="2">
        <v>-0.187570831408552</v>
      </c>
      <c r="G927" s="2">
        <v>-0.0177642926854032</v>
      </c>
      <c r="H927" s="2">
        <v>-0.288768336189826</v>
      </c>
      <c r="I927" s="2">
        <v>2.8339310602453e-6</v>
      </c>
      <c r="J927" s="2">
        <v>-0.411208551137772</v>
      </c>
      <c r="K927" s="2">
        <v>-0.169643749921204</v>
      </c>
      <c r="L927" s="2">
        <v>0.0296471410729716</v>
      </c>
      <c r="M927" s="2">
        <v>0.00472714112228997</v>
      </c>
      <c r="N927" s="2">
        <v>0.0605682781999118</v>
      </c>
      <c r="O927" s="2">
        <v>0.56094135301143</v>
      </c>
      <c r="P927" s="2">
        <v>0.00949110157918714</v>
      </c>
      <c r="Q927" s="2">
        <v>0.132894893558995</v>
      </c>
      <c r="R927" s="2">
        <v>0.981031109398194</v>
      </c>
      <c r="S927" s="2">
        <v>0.587078473056937</v>
      </c>
      <c r="T927" s="2">
        <v>0.00677234554891041</v>
      </c>
      <c r="U927" s="2">
        <v>0.157914062598267</v>
      </c>
      <c r="V927" s="2">
        <v>1.0081916198829</v>
      </c>
      <c r="W927" s="3">
        <v>0.0528524789869922</v>
      </c>
      <c r="X927" s="2" t="s">
        <v>877</v>
      </c>
    </row>
    <row r="928" spans="1:24">
      <c r="A928" s="2" t="s">
        <v>159</v>
      </c>
      <c r="B928" s="2" t="s">
        <v>289</v>
      </c>
      <c r="C928" s="2" t="s">
        <v>417</v>
      </c>
      <c r="D928" s="2">
        <v>-0.0215980858651728</v>
      </c>
      <c r="E928" s="2">
        <v>0.0214298484674319</v>
      </c>
      <c r="F928" s="2">
        <v>-0.0399997721622366</v>
      </c>
      <c r="G928" s="2">
        <v>-0.00319639956810904</v>
      </c>
      <c r="H928" s="2">
        <v>-0.244145514340559</v>
      </c>
      <c r="I928" s="2">
        <v>9.68363884964783e-7</v>
      </c>
      <c r="J928" s="2">
        <v>-0.33969330451254</v>
      </c>
      <c r="K928" s="2">
        <v>-0.144137641652495</v>
      </c>
      <c r="L928" s="2">
        <v>0.00527307578232417</v>
      </c>
      <c r="M928" s="2">
        <v>0.000729349663736821</v>
      </c>
      <c r="N928" s="2">
        <v>0.0108204533842223</v>
      </c>
      <c r="O928" s="2">
        <v>0.099597764283338</v>
      </c>
      <c r="P928" s="2">
        <v>0.0386341626350486</v>
      </c>
      <c r="Q928" s="2">
        <v>0.00110483144459917</v>
      </c>
      <c r="R928" s="2">
        <v>0.190235503757447</v>
      </c>
      <c r="S928" s="2">
        <v>0.09903859887467</v>
      </c>
      <c r="T928" s="2">
        <v>0.036188138741382</v>
      </c>
      <c r="U928" s="2">
        <v>0.00239442542159597</v>
      </c>
      <c r="V928" s="2">
        <v>0.18805689638558</v>
      </c>
      <c r="W928" s="3">
        <v>0.0529437163601705</v>
      </c>
      <c r="X928" s="2" t="s">
        <v>877</v>
      </c>
    </row>
    <row r="929" spans="1:24">
      <c r="A929" s="2" t="s">
        <v>165</v>
      </c>
      <c r="B929" s="2" t="s">
        <v>282</v>
      </c>
      <c r="C929" s="2" t="s">
        <v>914</v>
      </c>
      <c r="D929" s="2">
        <v>-0.0717273968387353</v>
      </c>
      <c r="E929" s="2">
        <v>2.99435695664661e-16</v>
      </c>
      <c r="F929" s="2">
        <v>-0.0889058330071808</v>
      </c>
      <c r="G929" s="2">
        <v>-0.0545489606702899</v>
      </c>
      <c r="H929" s="2">
        <v>-0.0851645213543259</v>
      </c>
      <c r="I929" s="2">
        <v>4.69137461912155e-6</v>
      </c>
      <c r="J929" s="2">
        <v>-0.121722508672131</v>
      </c>
      <c r="K929" s="2">
        <v>-0.0487931402230601</v>
      </c>
      <c r="L929" s="2">
        <v>0.00610862941976268</v>
      </c>
      <c r="M929" s="2">
        <v>0.00329380722807046</v>
      </c>
      <c r="N929" s="2">
        <v>0.00931548149407588</v>
      </c>
      <c r="O929" s="2">
        <v>0.115196376010722</v>
      </c>
      <c r="P929" s="2">
        <v>2.90311491710445e-10</v>
      </c>
      <c r="Q929" s="2">
        <v>0.0794627109596166</v>
      </c>
      <c r="R929" s="2">
        <v>0.151109876377209</v>
      </c>
      <c r="S929" s="2">
        <v>0.12144072444407</v>
      </c>
      <c r="T929" s="2">
        <v>2.92829279871703e-11</v>
      </c>
      <c r="U929" s="2">
        <v>0.0857356134033831</v>
      </c>
      <c r="V929" s="2">
        <v>0.157329833185116</v>
      </c>
      <c r="W929" s="3">
        <v>0.0530279652130212</v>
      </c>
      <c r="X929" s="2" t="s">
        <v>877</v>
      </c>
    </row>
    <row r="930" spans="1:24">
      <c r="A930" s="2" t="s">
        <v>136</v>
      </c>
      <c r="B930" s="2" t="s">
        <v>456</v>
      </c>
      <c r="C930" s="2" t="s">
        <v>413</v>
      </c>
      <c r="D930" s="2">
        <v>-0.0223285284494214</v>
      </c>
      <c r="E930" s="2">
        <v>0.000138410701855557</v>
      </c>
      <c r="F930" s="2">
        <v>-0.0338085432278131</v>
      </c>
      <c r="G930" s="2">
        <v>-0.0108485136710296</v>
      </c>
      <c r="H930" s="2">
        <v>-0.241329354766275</v>
      </c>
      <c r="I930" s="2">
        <v>1.17545923911176e-6</v>
      </c>
      <c r="J930" s="2">
        <v>-0.336525992681283</v>
      </c>
      <c r="K930" s="2">
        <v>-0.141708403591004</v>
      </c>
      <c r="L930" s="2">
        <v>-0.00599618452772561</v>
      </c>
      <c r="M930" s="2">
        <v>-0.0111030436899331</v>
      </c>
      <c r="N930" s="2">
        <v>-0.00190712726928242</v>
      </c>
      <c r="O930" s="2">
        <v>-0.106911395996257</v>
      </c>
      <c r="P930" s="2">
        <v>0.0280628217216682</v>
      </c>
      <c r="Q930" s="2">
        <v>-0.20325531450088</v>
      </c>
      <c r="R930" s="2">
        <v>-0.0123634518225235</v>
      </c>
      <c r="S930" s="2">
        <v>-0.111682353520649</v>
      </c>
      <c r="T930" s="2">
        <v>0.0210613181861995</v>
      </c>
      <c r="U930" s="2">
        <v>-0.207515969746706</v>
      </c>
      <c r="V930" s="2">
        <v>-0.0176554595158072</v>
      </c>
      <c r="W930" s="3">
        <v>0.0536896325937201</v>
      </c>
      <c r="X930" s="4" t="s">
        <v>877</v>
      </c>
    </row>
    <row r="931" spans="1:24">
      <c r="A931" s="2" t="s">
        <v>107</v>
      </c>
      <c r="B931" s="2" t="s">
        <v>454</v>
      </c>
      <c r="C931" s="2" t="s">
        <v>413</v>
      </c>
      <c r="D931" s="2">
        <v>0.0556344648112095</v>
      </c>
      <c r="E931" s="2">
        <v>0.007559170324687</v>
      </c>
      <c r="F931" s="2">
        <v>0.0148162304469038</v>
      </c>
      <c r="G931" s="2">
        <v>0.0964526991755152</v>
      </c>
      <c r="H931" s="2">
        <v>-0.515028149727675</v>
      </c>
      <c r="I931" s="2">
        <v>7.5336170019557e-17</v>
      </c>
      <c r="J931" s="2">
        <v>-0.63581969463346</v>
      </c>
      <c r="K931" s="2">
        <v>-0.393571446425739</v>
      </c>
      <c r="L931" s="2">
        <v>-0.0286533154728067</v>
      </c>
      <c r="M931" s="2">
        <v>-0.0519757026747123</v>
      </c>
      <c r="N931" s="2">
        <v>-0.00743663418036022</v>
      </c>
      <c r="O931" s="2">
        <v>-0.533383345096495</v>
      </c>
      <c r="P931" s="2">
        <v>8.89418761847597e-5</v>
      </c>
      <c r="Q931" s="2">
        <v>-0.802732186290283</v>
      </c>
      <c r="R931" s="2">
        <v>-0.268481462504113</v>
      </c>
      <c r="S931" s="2">
        <v>-0.566273104408861</v>
      </c>
      <c r="T931" s="2">
        <v>2.90927000544055e-5</v>
      </c>
      <c r="U931" s="2">
        <v>-0.834409458606656</v>
      </c>
      <c r="V931" s="2">
        <v>-0.302661199292651</v>
      </c>
      <c r="W931" s="3">
        <v>0.0537199290833181</v>
      </c>
      <c r="X931" s="2" t="s">
        <v>877</v>
      </c>
    </row>
    <row r="932" spans="1:24">
      <c r="A932" s="2" t="s">
        <v>886</v>
      </c>
      <c r="B932" s="2" t="s">
        <v>289</v>
      </c>
      <c r="C932" s="2" t="s">
        <v>921</v>
      </c>
      <c r="D932" s="2">
        <v>0.0695699550825007</v>
      </c>
      <c r="E932" s="2">
        <v>7.69486927372461e-12</v>
      </c>
      <c r="F932" s="2">
        <v>0.0496631269746021</v>
      </c>
      <c r="G932" s="2">
        <v>0.0894767831903992</v>
      </c>
      <c r="H932" s="2">
        <v>-0.130669484875745</v>
      </c>
      <c r="I932" s="2">
        <v>0.0412743729771662</v>
      </c>
      <c r="J932" s="2">
        <v>-0.251753168003611</v>
      </c>
      <c r="K932" s="2">
        <v>-0.000529500611450986</v>
      </c>
      <c r="L932" s="2">
        <v>-0.00909067019345909</v>
      </c>
      <c r="M932" s="2">
        <v>-0.018825359001699</v>
      </c>
      <c r="N932" s="2">
        <v>-0.000351195299385501</v>
      </c>
      <c r="O932" s="2">
        <v>-0.169034788564097</v>
      </c>
      <c r="P932" s="2">
        <v>0.0211955427351365</v>
      </c>
      <c r="Q932" s="2">
        <v>-0.307769652338883</v>
      </c>
      <c r="R932" s="2">
        <v>-0.0197608682568889</v>
      </c>
      <c r="S932" s="2">
        <v>-0.176910776239142</v>
      </c>
      <c r="T932" s="2">
        <v>0.0154668251337839</v>
      </c>
      <c r="U932" s="2">
        <v>-0.315142895379231</v>
      </c>
      <c r="V932" s="2">
        <v>-0.0282606651655604</v>
      </c>
      <c r="W932" s="3">
        <v>0.0537798773298785</v>
      </c>
      <c r="X932" s="2" t="s">
        <v>877</v>
      </c>
    </row>
    <row r="933" spans="1:24">
      <c r="A933" s="2" t="s">
        <v>933</v>
      </c>
      <c r="B933" s="2" t="s">
        <v>282</v>
      </c>
      <c r="C933" s="2" t="s">
        <v>921</v>
      </c>
      <c r="D933" s="2">
        <v>0.0493061137401414</v>
      </c>
      <c r="E933" s="2">
        <v>2.66920631854274e-18</v>
      </c>
      <c r="F933" s="2">
        <v>0.0382452953056228</v>
      </c>
      <c r="G933" s="2">
        <v>0.06036693217466</v>
      </c>
      <c r="H933" s="2">
        <v>-0.212906637144276</v>
      </c>
      <c r="I933" s="2">
        <v>0.0060786405966312</v>
      </c>
      <c r="J933" s="2">
        <v>-0.366933218301809</v>
      </c>
      <c r="K933" s="2">
        <v>-0.0630567147096372</v>
      </c>
      <c r="L933" s="2">
        <v>-0.0104975988670667</v>
      </c>
      <c r="M933" s="2">
        <v>-0.0187759125843296</v>
      </c>
      <c r="N933" s="2">
        <v>-0.00292503936645447</v>
      </c>
      <c r="O933" s="2">
        <v>-0.195113408406616</v>
      </c>
      <c r="P933" s="2">
        <v>0.000156058395619582</v>
      </c>
      <c r="Q933" s="2">
        <v>-0.298975291735928</v>
      </c>
      <c r="R933" s="2">
        <v>-0.0963381635250004</v>
      </c>
      <c r="S933" s="2">
        <v>-0.206319688437816</v>
      </c>
      <c r="T933" s="2">
        <v>6.39768405437716e-5</v>
      </c>
      <c r="U933" s="2">
        <v>-0.310213354973679</v>
      </c>
      <c r="V933" s="2">
        <v>-0.107537010926943</v>
      </c>
      <c r="W933" s="3">
        <v>0.0538025497724366</v>
      </c>
      <c r="X933" s="2" t="s">
        <v>877</v>
      </c>
    </row>
    <row r="934" spans="1:24">
      <c r="A934" s="2" t="s">
        <v>933</v>
      </c>
      <c r="B934" s="2" t="s">
        <v>282</v>
      </c>
      <c r="C934" s="2" t="s">
        <v>921</v>
      </c>
      <c r="D934" s="2">
        <v>0.0493061137401414</v>
      </c>
      <c r="E934" s="2">
        <v>2.66920631854274e-18</v>
      </c>
      <c r="F934" s="2">
        <v>0.0382452953056228</v>
      </c>
      <c r="G934" s="2">
        <v>0.06036693217466</v>
      </c>
      <c r="H934" s="2">
        <v>-0.212906637144276</v>
      </c>
      <c r="I934" s="2">
        <v>0.0060786405966312</v>
      </c>
      <c r="J934" s="2">
        <v>-0.366933218301809</v>
      </c>
      <c r="K934" s="2">
        <v>-0.0630567147096372</v>
      </c>
      <c r="L934" s="2">
        <v>-0.0104975988670667</v>
      </c>
      <c r="M934" s="2">
        <v>-0.0187759125843296</v>
      </c>
      <c r="N934" s="2">
        <v>-0.00292503936645447</v>
      </c>
      <c r="O934" s="2">
        <v>-0.195113408406616</v>
      </c>
      <c r="P934" s="2">
        <v>0.000156058395619582</v>
      </c>
      <c r="Q934" s="2">
        <v>-0.298975291735928</v>
      </c>
      <c r="R934" s="2">
        <v>-0.0963381635250004</v>
      </c>
      <c r="S934" s="2">
        <v>-0.206319688437816</v>
      </c>
      <c r="T934" s="2">
        <v>6.39768405437716e-5</v>
      </c>
      <c r="U934" s="2">
        <v>-0.310213354973679</v>
      </c>
      <c r="V934" s="2">
        <v>-0.107537010926943</v>
      </c>
      <c r="W934" s="3">
        <v>0.0538025497724366</v>
      </c>
      <c r="X934" s="2" t="s">
        <v>877</v>
      </c>
    </row>
    <row r="935" spans="1:24">
      <c r="A935" s="2" t="s">
        <v>942</v>
      </c>
      <c r="B935" s="2" t="s">
        <v>291</v>
      </c>
      <c r="C935" s="2" t="s">
        <v>417</v>
      </c>
      <c r="D935" s="2">
        <v>0.321426189417826</v>
      </c>
      <c r="E935" s="2">
        <v>3.966577895351e-5</v>
      </c>
      <c r="F935" s="2">
        <v>0.168176207473525</v>
      </c>
      <c r="G935" s="2">
        <v>0.474676171362126</v>
      </c>
      <c r="H935" s="2">
        <v>-0.270861487178218</v>
      </c>
      <c r="I935" s="2">
        <v>1.31358034843329e-5</v>
      </c>
      <c r="J935" s="2">
        <v>-0.394316139990153</v>
      </c>
      <c r="K935" s="2">
        <v>-0.150858165801666</v>
      </c>
      <c r="L935" s="2">
        <v>-0.08706197568374</v>
      </c>
      <c r="M935" s="2">
        <v>-0.151294453910928</v>
      </c>
      <c r="N935" s="2">
        <v>-0.0363166336028179</v>
      </c>
      <c r="O935" s="2">
        <v>-1.61506558522267</v>
      </c>
      <c r="P935" s="2">
        <v>5.21755319878304e-10</v>
      </c>
      <c r="Q935" s="2">
        <v>-2.10634276727457</v>
      </c>
      <c r="R935" s="2">
        <v>-1.08408800861657</v>
      </c>
      <c r="S935" s="2">
        <v>-1.68679590565053</v>
      </c>
      <c r="T935" s="2">
        <v>7.70867079371608e-11</v>
      </c>
      <c r="U935" s="2">
        <v>-2.17652334927708</v>
      </c>
      <c r="V935" s="2">
        <v>-1.15706098098625</v>
      </c>
      <c r="W935" s="3">
        <v>0.0539061549452413</v>
      </c>
      <c r="X935" s="2" t="s">
        <v>877</v>
      </c>
    </row>
    <row r="936" spans="1:24">
      <c r="A936" s="2" t="s">
        <v>261</v>
      </c>
      <c r="B936" s="2" t="s">
        <v>289</v>
      </c>
      <c r="C936" s="2" t="s">
        <v>914</v>
      </c>
      <c r="D936" s="2">
        <v>-0.0913036025998326</v>
      </c>
      <c r="E936" s="2">
        <v>1.99816182508713e-25</v>
      </c>
      <c r="F936" s="2">
        <v>-0.108441526944582</v>
      </c>
      <c r="G936" s="2">
        <v>-0.0741656782550828</v>
      </c>
      <c r="H936" s="2">
        <v>-0.0568037092967466</v>
      </c>
      <c r="I936" s="2">
        <v>0.00174443110089743</v>
      </c>
      <c r="J936" s="2">
        <v>-0.0923346922294738</v>
      </c>
      <c r="K936" s="2">
        <v>-0.0211952340613098</v>
      </c>
      <c r="L936" s="2">
        <v>0.00518638329982657</v>
      </c>
      <c r="M936" s="2">
        <v>0.00189965878548409</v>
      </c>
      <c r="N936" s="2">
        <v>0.00871983070291879</v>
      </c>
      <c r="O936" s="2">
        <v>0.0958473628301326</v>
      </c>
      <c r="P936" s="2">
        <v>1.77833721009755e-7</v>
      </c>
      <c r="Q936" s="2">
        <v>0.0599206718294278</v>
      </c>
      <c r="R936" s="2">
        <v>0.131886073804255</v>
      </c>
      <c r="S936" s="2">
        <v>0.100915299026595</v>
      </c>
      <c r="T936" s="2">
        <v>3.36720133044966e-8</v>
      </c>
      <c r="U936" s="2">
        <v>0.0651469306656913</v>
      </c>
      <c r="V936" s="2">
        <v>0.136799658760796</v>
      </c>
      <c r="W936" s="3">
        <v>0.0541108607131762</v>
      </c>
      <c r="X936" s="2" t="s">
        <v>877</v>
      </c>
    </row>
    <row r="937" spans="1:24">
      <c r="A937" s="2" t="s">
        <v>880</v>
      </c>
      <c r="B937" s="2" t="s">
        <v>883</v>
      </c>
      <c r="C937" s="2" t="s">
        <v>413</v>
      </c>
      <c r="D937" s="2">
        <v>0.035277649825887</v>
      </c>
      <c r="E937" s="2">
        <v>0.00484019938762932</v>
      </c>
      <c r="F937" s="2">
        <v>0.0107397365896944</v>
      </c>
      <c r="G937" s="2">
        <v>0.0598155630620797</v>
      </c>
      <c r="H937" s="2">
        <v>-0.346745137717375</v>
      </c>
      <c r="I937" s="2">
        <v>2.5381179622508e-5</v>
      </c>
      <c r="J937" s="2">
        <v>-0.512966497597959</v>
      </c>
      <c r="K937" s="2">
        <v>-0.19013530719593</v>
      </c>
      <c r="L937" s="2">
        <v>-0.0122323535472225</v>
      </c>
      <c r="M937" s="2">
        <v>-0.0239231674595917</v>
      </c>
      <c r="N937" s="2">
        <v>-0.00319075058377532</v>
      </c>
      <c r="O937" s="2">
        <v>-0.225415209711999</v>
      </c>
      <c r="P937" s="2">
        <v>0.00436796724140028</v>
      </c>
      <c r="Q937" s="2">
        <v>-0.380425476670528</v>
      </c>
      <c r="R937" s="2">
        <v>-0.0705289597311478</v>
      </c>
      <c r="S937" s="2">
        <v>-0.243571918893098</v>
      </c>
      <c r="T937" s="2">
        <v>0.00231361617584321</v>
      </c>
      <c r="U937" s="2">
        <v>-0.400195047809164</v>
      </c>
      <c r="V937" s="2">
        <v>-0.0869413941662395</v>
      </c>
      <c r="W937" s="3">
        <v>0.0542658747954547</v>
      </c>
      <c r="X937" s="2" t="s">
        <v>877</v>
      </c>
    </row>
    <row r="938" spans="1:24">
      <c r="A938" s="2" t="s">
        <v>880</v>
      </c>
      <c r="B938" s="2" t="s">
        <v>282</v>
      </c>
      <c r="C938" s="2" t="s">
        <v>417</v>
      </c>
      <c r="D938" s="2">
        <v>0.075067974009861</v>
      </c>
      <c r="E938" s="2">
        <v>2.50105742925422e-9</v>
      </c>
      <c r="F938" s="2">
        <v>0.0504079374321034</v>
      </c>
      <c r="G938" s="2">
        <v>0.0997280105876187</v>
      </c>
      <c r="H938" s="2">
        <v>-0.315568541099868</v>
      </c>
      <c r="I938" s="2">
        <v>3.54080831723576e-7</v>
      </c>
      <c r="J938" s="2">
        <v>-0.438294481702209</v>
      </c>
      <c r="K938" s="2">
        <v>-0.1954724603609</v>
      </c>
      <c r="L938" s="2">
        <v>-0.0236890910416146</v>
      </c>
      <c r="M938" s="2">
        <v>-0.0368094002846604</v>
      </c>
      <c r="N938" s="2">
        <v>-0.0127288800357711</v>
      </c>
      <c r="O938" s="2">
        <v>-0.435009938467059</v>
      </c>
      <c r="P938" s="2">
        <v>5.48206140045667e-11</v>
      </c>
      <c r="Q938" s="2">
        <v>-0.565016445073207</v>
      </c>
      <c r="R938" s="2">
        <v>-0.304984482390459</v>
      </c>
      <c r="S938" s="2">
        <v>-0.471282742847319</v>
      </c>
      <c r="T938" s="2">
        <v>1.85106631162057e-12</v>
      </c>
      <c r="U938" s="2">
        <v>-0.602247008900854</v>
      </c>
      <c r="V938" s="2">
        <v>-0.3400543042706</v>
      </c>
      <c r="W938" s="3">
        <v>0.0544564363864722</v>
      </c>
      <c r="X938" s="2" t="s">
        <v>877</v>
      </c>
    </row>
    <row r="939" spans="1:24">
      <c r="A939" s="2" t="s">
        <v>25</v>
      </c>
      <c r="B939" s="2" t="s">
        <v>454</v>
      </c>
      <c r="C939" s="2" t="s">
        <v>413</v>
      </c>
      <c r="D939" s="2">
        <v>0.047627124940632</v>
      </c>
      <c r="E939" s="2">
        <v>5.00918754460718e-6</v>
      </c>
      <c r="F939" s="2">
        <v>0.0271856793476548</v>
      </c>
      <c r="G939" s="2">
        <v>0.0680685705336092</v>
      </c>
      <c r="H939" s="2">
        <v>-0.482832550922869</v>
      </c>
      <c r="I939" s="2">
        <v>9.6017004867909e-15</v>
      </c>
      <c r="J939" s="2">
        <v>-0.604787005099974</v>
      </c>
      <c r="K939" s="2">
        <v>-0.360258662346692</v>
      </c>
      <c r="L939" s="2">
        <v>-0.0229959262282075</v>
      </c>
      <c r="M939" s="2">
        <v>-0.0353107212107503</v>
      </c>
      <c r="N939" s="2">
        <v>-0.0122854732288884</v>
      </c>
      <c r="O939" s="2">
        <v>-0.422201393785392</v>
      </c>
      <c r="P939" s="2">
        <v>5.99844774633244e-11</v>
      </c>
      <c r="Q939" s="2">
        <v>-0.548743715684422</v>
      </c>
      <c r="R939" s="2">
        <v>-0.295684954034196</v>
      </c>
      <c r="S939" s="2">
        <v>-0.454703845041883</v>
      </c>
      <c r="T939" s="2">
        <v>1.22851178233519e-12</v>
      </c>
      <c r="U939" s="2">
        <v>-0.580240328183977</v>
      </c>
      <c r="V939" s="2">
        <v>-0.329103369228499</v>
      </c>
      <c r="W939" s="3">
        <v>0.0544667226747634</v>
      </c>
      <c r="X939" s="2" t="s">
        <v>877</v>
      </c>
    </row>
    <row r="940" spans="1:24">
      <c r="A940" s="2" t="s">
        <v>936</v>
      </c>
      <c r="B940" s="2" t="s">
        <v>282</v>
      </c>
      <c r="C940" s="2" t="s">
        <v>914</v>
      </c>
      <c r="D940" s="2">
        <v>0.159583537353918</v>
      </c>
      <c r="E940" s="2">
        <v>1.22781014603133e-5</v>
      </c>
      <c r="F940" s="2">
        <v>0.0880735242146902</v>
      </c>
      <c r="G940" s="2">
        <v>0.231093550493146</v>
      </c>
      <c r="H940" s="2">
        <v>-0.0898276559220139</v>
      </c>
      <c r="I940" s="2">
        <v>1.27500146730962e-6</v>
      </c>
      <c r="J940" s="2">
        <v>-0.126277472906025</v>
      </c>
      <c r="K940" s="2">
        <v>-0.053571449194168</v>
      </c>
      <c r="L940" s="2">
        <v>-0.0143350150842456</v>
      </c>
      <c r="M940" s="2">
        <v>-0.0239835415091834</v>
      </c>
      <c r="N940" s="2">
        <v>-0.00656420508495535</v>
      </c>
      <c r="O940" s="2">
        <v>-0.262722056415691</v>
      </c>
      <c r="P940" s="2">
        <v>0.000616345137712142</v>
      </c>
      <c r="Q940" s="2">
        <v>-0.413763936177127</v>
      </c>
      <c r="R940" s="2">
        <v>-0.112958249862533</v>
      </c>
      <c r="S940" s="2">
        <v>-0.275749572892914</v>
      </c>
      <c r="T940" s="2">
        <v>0.000315410555136059</v>
      </c>
      <c r="U940" s="2">
        <v>-0.426452116293946</v>
      </c>
      <c r="V940" s="2">
        <v>-0.126329899438911</v>
      </c>
      <c r="W940" s="3">
        <v>0.054563424479154</v>
      </c>
      <c r="X940" s="2" t="s">
        <v>877</v>
      </c>
    </row>
    <row r="941" spans="1:24">
      <c r="A941" s="2" t="s">
        <v>875</v>
      </c>
      <c r="B941" s="2" t="s">
        <v>455</v>
      </c>
      <c r="C941" s="2" t="s">
        <v>407</v>
      </c>
      <c r="D941" s="2">
        <v>0.0545166236928658</v>
      </c>
      <c r="E941" s="2">
        <v>4.62801832875262e-12</v>
      </c>
      <c r="F941" s="2">
        <v>0.0390823109582165</v>
      </c>
      <c r="G941" s="2">
        <v>0.0699509364275151</v>
      </c>
      <c r="H941" s="2">
        <v>-0.201898058171342</v>
      </c>
      <c r="I941" s="2">
        <v>0.000125921882335833</v>
      </c>
      <c r="J941" s="2">
        <v>-0.307989063819181</v>
      </c>
      <c r="K941" s="2">
        <v>-0.101758924608588</v>
      </c>
      <c r="L941" s="2">
        <v>-0.0110068004616474</v>
      </c>
      <c r="M941" s="2">
        <v>-0.0179760747401299</v>
      </c>
      <c r="N941" s="2">
        <v>-0.00502696850376424</v>
      </c>
      <c r="O941" s="2">
        <v>-0.196866144414857</v>
      </c>
      <c r="P941" s="2">
        <v>1.25636290536839e-7</v>
      </c>
      <c r="Q941" s="2">
        <v>-0.270298012803517</v>
      </c>
      <c r="R941" s="2">
        <v>-0.124225788157238</v>
      </c>
      <c r="S941" s="2">
        <v>-0.204162713851161</v>
      </c>
      <c r="T941" s="2">
        <v>3.73798041237454e-8</v>
      </c>
      <c r="U941" s="2">
        <v>-0.277307506772248</v>
      </c>
      <c r="V941" s="2">
        <v>-0.131814296515672</v>
      </c>
      <c r="W941" s="3">
        <v>0.0559100727774336</v>
      </c>
      <c r="X941" s="2" t="s">
        <v>877</v>
      </c>
    </row>
    <row r="942" spans="1:24">
      <c r="A942" s="2" t="s">
        <v>157</v>
      </c>
      <c r="B942" s="2" t="s">
        <v>291</v>
      </c>
      <c r="C942" s="2" t="s">
        <v>417</v>
      </c>
      <c r="D942" s="2">
        <v>-0.0338651405416779</v>
      </c>
      <c r="E942" s="2">
        <v>0.00103335855972332</v>
      </c>
      <c r="F942" s="2">
        <v>-0.0540896552979455</v>
      </c>
      <c r="G942" s="2">
        <v>-0.0136406257854103</v>
      </c>
      <c r="H942" s="2">
        <v>-0.279400034161291</v>
      </c>
      <c r="I942" s="2">
        <v>5.75200824157874e-6</v>
      </c>
      <c r="J942" s="2">
        <v>-0.40174756351222</v>
      </c>
      <c r="K942" s="2">
        <v>-0.160434103137197</v>
      </c>
      <c r="L942" s="2">
        <v>0.00946192142422173</v>
      </c>
      <c r="M942" s="2">
        <v>0.00325952992612695</v>
      </c>
      <c r="N942" s="2">
        <v>0.0173454956838642</v>
      </c>
      <c r="O942" s="2">
        <v>0.168900029472592</v>
      </c>
      <c r="P942" s="2">
        <v>0.00077641441460222</v>
      </c>
      <c r="Q942" s="2">
        <v>0.0690955352959208</v>
      </c>
      <c r="R942" s="2">
        <v>0.266061036298255</v>
      </c>
      <c r="S942" s="2">
        <v>0.182236418447306</v>
      </c>
      <c r="T942" s="2">
        <v>0.000309775110544314</v>
      </c>
      <c r="U942" s="2">
        <v>0.0818623281759766</v>
      </c>
      <c r="V942" s="2">
        <v>0.279884651835548</v>
      </c>
      <c r="W942" s="3">
        <v>0.0560208393910147</v>
      </c>
      <c r="X942" s="2" t="s">
        <v>877</v>
      </c>
    </row>
    <row r="943" spans="1:24">
      <c r="A943" s="2" t="s">
        <v>111</v>
      </c>
      <c r="B943" s="2" t="s">
        <v>282</v>
      </c>
      <c r="C943" s="2" t="s">
        <v>417</v>
      </c>
      <c r="D943" s="2">
        <v>0.130803999749206</v>
      </c>
      <c r="E943" s="2">
        <v>0.0036359723713228</v>
      </c>
      <c r="F943" s="2">
        <v>0.0426579929053089</v>
      </c>
      <c r="G943" s="2">
        <v>0.218950006593103</v>
      </c>
      <c r="H943" s="2">
        <v>-0.340968553009468</v>
      </c>
      <c r="I943" s="2">
        <v>2.92773071240299e-8</v>
      </c>
      <c r="J943" s="2">
        <v>-0.462728404636219</v>
      </c>
      <c r="K943" s="2">
        <v>-0.221817056948596</v>
      </c>
      <c r="L943" s="2">
        <v>-0.0446000505223376</v>
      </c>
      <c r="M943" s="2">
        <v>-0.0820994194218944</v>
      </c>
      <c r="N943" s="2">
        <v>-0.0134764006455058</v>
      </c>
      <c r="O943" s="2">
        <v>-0.778273505664507</v>
      </c>
      <c r="P943" s="2">
        <v>0.0224940342026048</v>
      </c>
      <c r="Q943" s="2">
        <v>-1.52344906628858</v>
      </c>
      <c r="R943" s="2">
        <v>-0.170307261917943</v>
      </c>
      <c r="S943" s="2">
        <v>-0.826897057502924</v>
      </c>
      <c r="T943" s="2">
        <v>0.0152182079012996</v>
      </c>
      <c r="U943" s="2">
        <v>-1.57145802761538</v>
      </c>
      <c r="V943" s="2">
        <v>-0.219876089380281</v>
      </c>
      <c r="W943" s="3">
        <v>0.0573063970413037</v>
      </c>
      <c r="X943" s="2" t="s">
        <v>877</v>
      </c>
    </row>
    <row r="944" spans="1:24">
      <c r="A944" s="2" t="s">
        <v>940</v>
      </c>
      <c r="B944" s="2" t="s">
        <v>282</v>
      </c>
      <c r="C944" s="2" t="s">
        <v>921</v>
      </c>
      <c r="D944" s="2">
        <v>0.109183616264739</v>
      </c>
      <c r="E944" s="2">
        <v>0.000484955269688921</v>
      </c>
      <c r="F944" s="2">
        <v>0.0478579484145672</v>
      </c>
      <c r="G944" s="2">
        <v>0.17050928411491</v>
      </c>
      <c r="H944" s="2">
        <v>-0.251732516845108</v>
      </c>
      <c r="I944" s="2">
        <v>0.00143954807389181</v>
      </c>
      <c r="J944" s="2">
        <v>-0.408446648737569</v>
      </c>
      <c r="K944" s="2">
        <v>-0.0991137974512268</v>
      </c>
      <c r="L944" s="2">
        <v>-0.0274850665205732</v>
      </c>
      <c r="M944" s="2">
        <v>-0.0540438546951802</v>
      </c>
      <c r="N944" s="2">
        <v>-0.00769685973790716</v>
      </c>
      <c r="O944" s="2">
        <v>-0.478572779370561</v>
      </c>
      <c r="P944" s="2">
        <v>0.0313660628290066</v>
      </c>
      <c r="Q944" s="2">
        <v>-0.899130338871007</v>
      </c>
      <c r="R944" s="2">
        <v>-0.0252153563937876</v>
      </c>
      <c r="S944" s="2">
        <v>-0.508289318855665</v>
      </c>
      <c r="T944" s="2">
        <v>0.0221463981323098</v>
      </c>
      <c r="U944" s="2">
        <v>-0.928450750590053</v>
      </c>
      <c r="V944" s="2">
        <v>-0.0552185659391722</v>
      </c>
      <c r="W944" s="3">
        <v>0.0574313201781403</v>
      </c>
      <c r="X944" s="2" t="s">
        <v>877</v>
      </c>
    </row>
    <row r="945" spans="1:24">
      <c r="A945" s="2" t="s">
        <v>940</v>
      </c>
      <c r="B945" s="2" t="s">
        <v>282</v>
      </c>
      <c r="C945" s="2" t="s">
        <v>921</v>
      </c>
      <c r="D945" s="2">
        <v>0.109183616264739</v>
      </c>
      <c r="E945" s="2">
        <v>0.000484955269688921</v>
      </c>
      <c r="F945" s="2">
        <v>0.0478579484145672</v>
      </c>
      <c r="G945" s="2">
        <v>0.17050928411491</v>
      </c>
      <c r="H945" s="2">
        <v>-0.251732516845108</v>
      </c>
      <c r="I945" s="2">
        <v>0.00143954807389181</v>
      </c>
      <c r="J945" s="2">
        <v>-0.408446648737569</v>
      </c>
      <c r="K945" s="2">
        <v>-0.0991137974512268</v>
      </c>
      <c r="L945" s="2">
        <v>-0.0274850665205732</v>
      </c>
      <c r="M945" s="2">
        <v>-0.0540438546951802</v>
      </c>
      <c r="N945" s="2">
        <v>-0.00769685973790716</v>
      </c>
      <c r="O945" s="2">
        <v>-0.478572779370561</v>
      </c>
      <c r="P945" s="2">
        <v>0.0313660628290066</v>
      </c>
      <c r="Q945" s="2">
        <v>-0.899130338871007</v>
      </c>
      <c r="R945" s="2">
        <v>-0.0252153563937876</v>
      </c>
      <c r="S945" s="2">
        <v>-0.508289318855665</v>
      </c>
      <c r="T945" s="2">
        <v>0.0221463981323098</v>
      </c>
      <c r="U945" s="2">
        <v>-0.928450750590053</v>
      </c>
      <c r="V945" s="2">
        <v>-0.0552185659391722</v>
      </c>
      <c r="W945" s="3">
        <v>0.0574313201781403</v>
      </c>
      <c r="X945" s="2" t="s">
        <v>877</v>
      </c>
    </row>
    <row r="946" spans="1:24">
      <c r="A946" s="2" t="s">
        <v>228</v>
      </c>
      <c r="B946" s="2" t="s">
        <v>282</v>
      </c>
      <c r="C946" s="2" t="s">
        <v>413</v>
      </c>
      <c r="D946" s="2">
        <v>0.0346503202410357</v>
      </c>
      <c r="E946" s="2">
        <v>0.000569313694850999</v>
      </c>
      <c r="F946" s="2">
        <v>0.0149456527898745</v>
      </c>
      <c r="G946" s="2">
        <v>0.054354987692197</v>
      </c>
      <c r="H946" s="2">
        <v>-0.290413916648089</v>
      </c>
      <c r="I946" s="2">
        <v>5.08507040966961e-5</v>
      </c>
      <c r="J946" s="2">
        <v>-0.43262600616828</v>
      </c>
      <c r="K946" s="2">
        <v>-0.151818751877829</v>
      </c>
      <c r="L946" s="2">
        <v>-0.0100629352143097</v>
      </c>
      <c r="M946" s="2">
        <v>-0.0186342796383935</v>
      </c>
      <c r="N946" s="2">
        <v>-0.00346138896466044</v>
      </c>
      <c r="O946" s="2">
        <v>-0.174331844151206</v>
      </c>
      <c r="P946" s="2">
        <v>0.00404213978190263</v>
      </c>
      <c r="Q946" s="2">
        <v>-0.292780071507148</v>
      </c>
      <c r="R946" s="2">
        <v>-0.0548688379943468</v>
      </c>
      <c r="S946" s="2">
        <v>-0.179469980186513</v>
      </c>
      <c r="T946" s="2">
        <v>0.00294335067182434</v>
      </c>
      <c r="U946" s="2">
        <v>-0.297370510128764</v>
      </c>
      <c r="V946" s="2">
        <v>-0.060589331117957</v>
      </c>
      <c r="W946" s="3">
        <v>0.0577228748041101</v>
      </c>
      <c r="X946" s="2" t="s">
        <v>877</v>
      </c>
    </row>
    <row r="947" spans="1:24">
      <c r="A947" s="2" t="s">
        <v>912</v>
      </c>
      <c r="B947" s="2" t="s">
        <v>291</v>
      </c>
      <c r="C947" s="2" t="s">
        <v>409</v>
      </c>
      <c r="D947" s="2">
        <v>0.267543441799986</v>
      </c>
      <c r="E947" s="2">
        <v>0.000210154725899259</v>
      </c>
      <c r="F947" s="2">
        <v>0.12610548744478</v>
      </c>
      <c r="G947" s="2">
        <v>0.408981396155192</v>
      </c>
      <c r="H947" s="2">
        <v>-0.081589442706386</v>
      </c>
      <c r="I947" s="2">
        <v>0.00159217233693832</v>
      </c>
      <c r="J947" s="2">
        <v>-0.132638103382314</v>
      </c>
      <c r="K947" s="2">
        <v>-0.0313353940640827</v>
      </c>
      <c r="L947" s="2">
        <v>-0.0218287203162093</v>
      </c>
      <c r="M947" s="2">
        <v>-0.0423745054526826</v>
      </c>
      <c r="N947" s="2">
        <v>-0.00636041987890654</v>
      </c>
      <c r="O947" s="2">
        <v>-0.377823246399867</v>
      </c>
      <c r="P947" s="2">
        <v>0.0423035762089711</v>
      </c>
      <c r="Q947" s="2">
        <v>-0.750459429787016</v>
      </c>
      <c r="R947" s="2">
        <v>-0.02045961736876</v>
      </c>
      <c r="S947" s="2">
        <v>-0.398966501285299</v>
      </c>
      <c r="T947" s="2">
        <v>0.0319570267374549</v>
      </c>
      <c r="U947" s="2">
        <v>-0.771480545205219</v>
      </c>
      <c r="V947" s="2">
        <v>-0.0417610019385783</v>
      </c>
      <c r="W947" s="3">
        <v>0.0577749530348035</v>
      </c>
      <c r="X947" s="2" t="s">
        <v>877</v>
      </c>
    </row>
    <row r="948" spans="1:24">
      <c r="A948" s="2" t="s">
        <v>892</v>
      </c>
      <c r="B948" s="2" t="s">
        <v>282</v>
      </c>
      <c r="C948" s="2" t="s">
        <v>413</v>
      </c>
      <c r="D948" s="2">
        <v>-0.138559585687944</v>
      </c>
      <c r="E948" s="2">
        <v>0.00141785882869309</v>
      </c>
      <c r="F948" s="2">
        <v>-0.223651049622436</v>
      </c>
      <c r="G948" s="2">
        <v>-0.0534681217534528</v>
      </c>
      <c r="H948" s="2">
        <v>-0.288591083099942</v>
      </c>
      <c r="I948" s="2">
        <v>5.4035057053095e-5</v>
      </c>
      <c r="J948" s="2">
        <v>-0.430427846058874</v>
      </c>
      <c r="K948" s="2">
        <v>-0.150410471821415</v>
      </c>
      <c r="L948" s="2">
        <v>0.039987060907563</v>
      </c>
      <c r="M948" s="2">
        <v>0.0125274208614143</v>
      </c>
      <c r="N948" s="2">
        <v>0.0758098397536002</v>
      </c>
      <c r="O948" s="2">
        <v>0.690886830596952</v>
      </c>
      <c r="P948" s="2">
        <v>0.00646861056992602</v>
      </c>
      <c r="Q948" s="2">
        <v>0.187994841819944</v>
      </c>
      <c r="R948" s="2">
        <v>1.18323226398028</v>
      </c>
      <c r="S948" s="2">
        <v>0.725691144765971</v>
      </c>
      <c r="T948" s="2">
        <v>0.00429098716276194</v>
      </c>
      <c r="U948" s="2">
        <v>0.221935413765889</v>
      </c>
      <c r="V948" s="2">
        <v>1.21862975768709</v>
      </c>
      <c r="W948" s="3">
        <v>0.0578778739681761</v>
      </c>
      <c r="X948" s="2" t="s">
        <v>877</v>
      </c>
    </row>
    <row r="949" spans="1:24">
      <c r="A949" s="2" t="s">
        <v>233</v>
      </c>
      <c r="B949" s="2" t="s">
        <v>883</v>
      </c>
      <c r="C949" s="2" t="s">
        <v>413</v>
      </c>
      <c r="D949" s="2">
        <v>-0.0592961244949559</v>
      </c>
      <c r="E949" s="2">
        <v>5.971300371742e-8</v>
      </c>
      <c r="F949" s="2">
        <v>-0.0807248367821264</v>
      </c>
      <c r="G949" s="2">
        <v>-0.0378674122077854</v>
      </c>
      <c r="H949" s="2">
        <v>-0.337078365526909</v>
      </c>
      <c r="I949" s="2">
        <v>4.70789559556389e-5</v>
      </c>
      <c r="J949" s="2">
        <v>-0.50424191981122</v>
      </c>
      <c r="K949" s="2">
        <v>-0.179476446339715</v>
      </c>
      <c r="L949" s="2">
        <v>0.0199874407268398</v>
      </c>
      <c r="M949" s="2">
        <v>0.0090907896026681</v>
      </c>
      <c r="N949" s="2">
        <v>0.0333169830946416</v>
      </c>
      <c r="O949" s="2">
        <v>0.344957041134092</v>
      </c>
      <c r="P949" s="2">
        <v>1.58160975203457e-9</v>
      </c>
      <c r="Q949" s="2">
        <v>0.230656320720282</v>
      </c>
      <c r="R949" s="2">
        <v>0.454883958123911</v>
      </c>
      <c r="S949" s="2">
        <v>0.358111716824459</v>
      </c>
      <c r="T949" s="2">
        <v>2.91573244557418e-10</v>
      </c>
      <c r="U949" s="2">
        <v>0.244443738097165</v>
      </c>
      <c r="V949" s="2">
        <v>0.467358265029713</v>
      </c>
      <c r="W949" s="3">
        <v>0.0579418256288622</v>
      </c>
      <c r="X949" s="2" t="s">
        <v>877</v>
      </c>
    </row>
    <row r="950" spans="1:24">
      <c r="A950" s="2" t="s">
        <v>882</v>
      </c>
      <c r="B950" s="2" t="s">
        <v>289</v>
      </c>
      <c r="C950" s="2" t="s">
        <v>409</v>
      </c>
      <c r="D950" s="2">
        <v>0.159396427236988</v>
      </c>
      <c r="E950" s="2">
        <v>2.70361067497956e-9</v>
      </c>
      <c r="F950" s="2">
        <v>0.106922028699817</v>
      </c>
      <c r="G950" s="2">
        <v>0.21187082577416</v>
      </c>
      <c r="H950" s="2">
        <v>-0.0925964726569006</v>
      </c>
      <c r="I950" s="2">
        <v>0.000446212043455491</v>
      </c>
      <c r="J950" s="2">
        <v>-0.143986499692172</v>
      </c>
      <c r="K950" s="2">
        <v>-0.0405784054915883</v>
      </c>
      <c r="L950" s="2">
        <v>-0.0147595469162574</v>
      </c>
      <c r="M950" s="2">
        <v>-0.0252688234885649</v>
      </c>
      <c r="N950" s="2">
        <v>-0.00598477305099578</v>
      </c>
      <c r="O950" s="2">
        <v>-0.254496167201926</v>
      </c>
      <c r="P950" s="2">
        <v>0.000393391014049562</v>
      </c>
      <c r="Q950" s="2">
        <v>-0.39539462645454</v>
      </c>
      <c r="R950" s="2">
        <v>-0.113909864603635</v>
      </c>
      <c r="S950" s="2">
        <v>-0.268845842830781</v>
      </c>
      <c r="T950" s="2">
        <v>0.000174927337409254</v>
      </c>
      <c r="U950" s="2">
        <v>-0.409435909227933</v>
      </c>
      <c r="V950" s="2">
        <v>-0.128580237942507</v>
      </c>
      <c r="W950" s="3">
        <v>0.0579951638507258</v>
      </c>
      <c r="X950" s="2" t="s">
        <v>877</v>
      </c>
    </row>
    <row r="951" spans="1:24">
      <c r="A951" s="2" t="s">
        <v>140</v>
      </c>
      <c r="B951" s="2" t="s">
        <v>282</v>
      </c>
      <c r="C951" s="2" t="s">
        <v>407</v>
      </c>
      <c r="D951" s="2">
        <v>0.0607464631887691</v>
      </c>
      <c r="E951" s="2">
        <v>3.49405314341008e-12</v>
      </c>
      <c r="F951" s="2">
        <v>0.043646136810615</v>
      </c>
      <c r="G951" s="2">
        <v>0.0778467895669232</v>
      </c>
      <c r="H951" s="2">
        <v>-0.339942421483555</v>
      </c>
      <c r="I951" s="2">
        <v>3.35783823338578e-10</v>
      </c>
      <c r="J951" s="2">
        <v>-0.4435267194793</v>
      </c>
      <c r="K951" s="2">
        <v>-0.231109529394582</v>
      </c>
      <c r="L951" s="2">
        <v>-0.0260495973452348</v>
      </c>
      <c r="M951" s="2">
        <v>-0.0364351310991348</v>
      </c>
      <c r="N951" s="2">
        <v>-0.0168189204177709</v>
      </c>
      <c r="O951" s="2">
        <v>-0.422663454814993</v>
      </c>
      <c r="P951" s="2">
        <v>6.27118707164527e-6</v>
      </c>
      <c r="Q951" s="2">
        <v>-0.619692161039645</v>
      </c>
      <c r="R951" s="2">
        <v>-0.251478963418348</v>
      </c>
      <c r="S951" s="2">
        <v>-0.448018345145075</v>
      </c>
      <c r="T951" s="2">
        <v>1.68935710437442e-6</v>
      </c>
      <c r="U951" s="2">
        <v>-0.64507236736466</v>
      </c>
      <c r="V951" s="2">
        <v>-0.276837793378666</v>
      </c>
      <c r="W951" s="3">
        <v>0.0581440417061483</v>
      </c>
      <c r="X951" s="4" t="s">
        <v>877</v>
      </c>
    </row>
    <row r="952" spans="1:24">
      <c r="A952" s="2" t="s">
        <v>930</v>
      </c>
      <c r="B952" s="2" t="s">
        <v>883</v>
      </c>
      <c r="C952" s="2" t="s">
        <v>413</v>
      </c>
      <c r="D952" s="2">
        <v>-0.109050311519997</v>
      </c>
      <c r="E952" s="2">
        <v>1.53016484169354e-6</v>
      </c>
      <c r="F952" s="2">
        <v>-0.153487326581345</v>
      </c>
      <c r="G952" s="2">
        <v>-0.0646132964586485</v>
      </c>
      <c r="H952" s="2">
        <v>-0.336936377490668</v>
      </c>
      <c r="I952" s="2">
        <v>4.2036056589672e-5</v>
      </c>
      <c r="J952" s="2">
        <v>-0.503021637147419</v>
      </c>
      <c r="K952" s="2">
        <v>-0.180485520427094</v>
      </c>
      <c r="L952" s="2">
        <v>0.0367430169277767</v>
      </c>
      <c r="M952" s="2">
        <v>0.0160568006883296</v>
      </c>
      <c r="N952" s="2">
        <v>0.0625620127090833</v>
      </c>
      <c r="O952" s="2">
        <v>0.628063127844378</v>
      </c>
      <c r="P952" s="2">
        <v>2.86911379260549e-6</v>
      </c>
      <c r="Q952" s="2">
        <v>0.363979742694185</v>
      </c>
      <c r="R952" s="2">
        <v>0.890730579162023</v>
      </c>
      <c r="S952" s="2">
        <v>0.660498396411176</v>
      </c>
      <c r="T952" s="2">
        <v>8.05677486984417e-7</v>
      </c>
      <c r="U952" s="2">
        <v>0.39706999965524</v>
      </c>
      <c r="V952" s="2">
        <v>0.922526584048784</v>
      </c>
      <c r="W952" s="3">
        <v>0.0585021079869553</v>
      </c>
      <c r="X952" s="2" t="s">
        <v>877</v>
      </c>
    </row>
    <row r="953" spans="1:24">
      <c r="A953" s="2" t="s">
        <v>933</v>
      </c>
      <c r="B953" s="2" t="s">
        <v>282</v>
      </c>
      <c r="C953" s="2" t="s">
        <v>413</v>
      </c>
      <c r="D953" s="2">
        <v>0.0402349184604481</v>
      </c>
      <c r="E953" s="2">
        <v>3.12580121046972e-9</v>
      </c>
      <c r="F953" s="2">
        <v>0.0269362508447134</v>
      </c>
      <c r="G953" s="2">
        <v>0.0535335860761827</v>
      </c>
      <c r="H953" s="2">
        <v>-0.286206543413623</v>
      </c>
      <c r="I953" s="2">
        <v>7.01446785826244e-5</v>
      </c>
      <c r="J953" s="2">
        <v>-0.429079879852188</v>
      </c>
      <c r="K953" s="2">
        <v>-0.147099230306324</v>
      </c>
      <c r="L953" s="2">
        <v>-0.0115154969370938</v>
      </c>
      <c r="M953" s="2">
        <v>-0.0190288865210065</v>
      </c>
      <c r="N953" s="2">
        <v>-0.00526977081006228</v>
      </c>
      <c r="O953" s="2">
        <v>-0.196717629856455</v>
      </c>
      <c r="P953" s="2">
        <v>2.33784975073831e-5</v>
      </c>
      <c r="Q953" s="2">
        <v>-0.289820062444201</v>
      </c>
      <c r="R953" s="2">
        <v>-0.107266411895393</v>
      </c>
      <c r="S953" s="2">
        <v>-0.208410870918293</v>
      </c>
      <c r="T953" s="2">
        <v>7.49663672701861e-6</v>
      </c>
      <c r="U953" s="2">
        <v>-0.301589262085445</v>
      </c>
      <c r="V953" s="2">
        <v>-0.118917350833722</v>
      </c>
      <c r="W953" s="3">
        <v>0.0585382049666655</v>
      </c>
      <c r="X953" s="2" t="s">
        <v>877</v>
      </c>
    </row>
    <row r="954" spans="1:24">
      <c r="A954" s="2" t="s">
        <v>266</v>
      </c>
      <c r="B954" s="2" t="s">
        <v>291</v>
      </c>
      <c r="C954" s="2" t="s">
        <v>914</v>
      </c>
      <c r="D954" s="2">
        <v>-0.0461836730932087</v>
      </c>
      <c r="E954" s="2">
        <v>1.51023203829299e-7</v>
      </c>
      <c r="F954" s="2">
        <v>-0.0634129911507331</v>
      </c>
      <c r="G954" s="2">
        <v>-0.0289543550356843</v>
      </c>
      <c r="H954" s="2">
        <v>-0.0731673619125838</v>
      </c>
      <c r="I954" s="2">
        <v>7.78397364703651e-5</v>
      </c>
      <c r="J954" s="2">
        <v>-0.109582092348638</v>
      </c>
      <c r="K954" s="2">
        <v>-0.0369785057323875</v>
      </c>
      <c r="L954" s="2">
        <v>0.00337913752366326</v>
      </c>
      <c r="M954" s="2">
        <v>0.00148582194227254</v>
      </c>
      <c r="N954" s="2">
        <v>0.00570972414706805</v>
      </c>
      <c r="O954" s="2">
        <v>0.0576961354865839</v>
      </c>
      <c r="P954" s="2">
        <v>0.00149590845211338</v>
      </c>
      <c r="Q954" s="2">
        <v>0.0220875758425169</v>
      </c>
      <c r="R954" s="2">
        <v>0.0933137345624024</v>
      </c>
      <c r="S954" s="2">
        <v>0.0608766694028142</v>
      </c>
      <c r="T954" s="2">
        <v>0.000788379205313539</v>
      </c>
      <c r="U954" s="2">
        <v>0.0253360882649117</v>
      </c>
      <c r="V954" s="2">
        <v>0.0964282055527523</v>
      </c>
      <c r="W954" s="3">
        <v>0.0585678311929403</v>
      </c>
      <c r="X954" s="2" t="s">
        <v>877</v>
      </c>
    </row>
    <row r="955" spans="1:24">
      <c r="A955" s="2" t="s">
        <v>920</v>
      </c>
      <c r="B955" s="2" t="s">
        <v>289</v>
      </c>
      <c r="C955" s="2" t="s">
        <v>413</v>
      </c>
      <c r="D955" s="2">
        <v>-0.0735000815805417</v>
      </c>
      <c r="E955" s="2">
        <v>7.80648399436141e-16</v>
      </c>
      <c r="F955" s="2">
        <v>-0.0913506684607844</v>
      </c>
      <c r="G955" s="2">
        <v>-0.055649494700299</v>
      </c>
      <c r="H955" s="2">
        <v>-0.343011006761481</v>
      </c>
      <c r="I955" s="2">
        <v>2.50959130082471e-10</v>
      </c>
      <c r="J955" s="2">
        <v>-0.446786193839044</v>
      </c>
      <c r="K955" s="2">
        <v>-0.23397825571104</v>
      </c>
      <c r="L955" s="2">
        <v>0.0252113369799926</v>
      </c>
      <c r="M955" s="2">
        <v>0.0159360304612968</v>
      </c>
      <c r="N955" s="2">
        <v>0.0358390768525297</v>
      </c>
      <c r="O955" s="2">
        <v>0.425922159194825</v>
      </c>
      <c r="P955" s="2">
        <v>7.74020367597571e-7</v>
      </c>
      <c r="Q955" s="2">
        <v>0.264192349062436</v>
      </c>
      <c r="R955" s="2">
        <v>0.602756083190832</v>
      </c>
      <c r="S955" s="2">
        <v>0.449838962462156</v>
      </c>
      <c r="T955" s="2">
        <v>1.69675623493824e-7</v>
      </c>
      <c r="U955" s="2">
        <v>0.2883048660266</v>
      </c>
      <c r="V955" s="2">
        <v>0.62617114485801</v>
      </c>
      <c r="W955" s="3">
        <v>0.0591923581239652</v>
      </c>
      <c r="X955" s="2" t="s">
        <v>877</v>
      </c>
    </row>
    <row r="956" spans="1:24">
      <c r="A956" s="2" t="s">
        <v>933</v>
      </c>
      <c r="B956" s="2" t="s">
        <v>289</v>
      </c>
      <c r="C956" s="2" t="s">
        <v>914</v>
      </c>
      <c r="D956" s="2">
        <v>0.0467794128495428</v>
      </c>
      <c r="E956" s="2">
        <v>1.54855777991999e-16</v>
      </c>
      <c r="F956" s="2">
        <v>0.0356837547620362</v>
      </c>
      <c r="G956" s="2">
        <v>0.0578750709370494</v>
      </c>
      <c r="H956" s="2">
        <v>-0.0570465039218988</v>
      </c>
      <c r="I956" s="2">
        <v>0.00179216007687404</v>
      </c>
      <c r="J956" s="2">
        <v>-0.0928223535028193</v>
      </c>
      <c r="K956" s="2">
        <v>-0.0211971169382285</v>
      </c>
      <c r="L956" s="2">
        <v>-0.00266860195858557</v>
      </c>
      <c r="M956" s="2">
        <v>-0.00456962062037456</v>
      </c>
      <c r="N956" s="2">
        <v>-0.000960410353026429</v>
      </c>
      <c r="O956" s="2">
        <v>-0.0448533726111096</v>
      </c>
      <c r="P956" s="2">
        <v>0.000143252494440549</v>
      </c>
      <c r="Q956" s="2">
        <v>-0.0679988132885668</v>
      </c>
      <c r="R956" s="2">
        <v>-0.0217577894230719</v>
      </c>
      <c r="S956" s="2">
        <v>-0.047504811820601</v>
      </c>
      <c r="T956" s="2">
        <v>5.38147361777886e-5</v>
      </c>
      <c r="U956" s="2">
        <v>-0.0705871587389046</v>
      </c>
      <c r="V956" s="2">
        <v>-0.0244738000822277</v>
      </c>
      <c r="W956" s="3">
        <v>0.0594961271189804</v>
      </c>
      <c r="X956" s="2" t="s">
        <v>877</v>
      </c>
    </row>
    <row r="957" spans="1:24">
      <c r="A957" s="2" t="s">
        <v>933</v>
      </c>
      <c r="B957" s="2" t="s">
        <v>289</v>
      </c>
      <c r="C957" s="2" t="s">
        <v>914</v>
      </c>
      <c r="D957" s="2">
        <v>0.0467794128495428</v>
      </c>
      <c r="E957" s="2">
        <v>1.54855777991999e-16</v>
      </c>
      <c r="F957" s="2">
        <v>0.0356837547620362</v>
      </c>
      <c r="G957" s="2">
        <v>0.0578750709370494</v>
      </c>
      <c r="H957" s="2">
        <v>-0.0570465039218988</v>
      </c>
      <c r="I957" s="2">
        <v>0.00179216007687404</v>
      </c>
      <c r="J957" s="2">
        <v>-0.0928223535028193</v>
      </c>
      <c r="K957" s="2">
        <v>-0.0211971169382285</v>
      </c>
      <c r="L957" s="2">
        <v>-0.00266860195858557</v>
      </c>
      <c r="M957" s="2">
        <v>-0.00456962062037456</v>
      </c>
      <c r="N957" s="2">
        <v>-0.000960410353026429</v>
      </c>
      <c r="O957" s="2">
        <v>-0.0448533726111096</v>
      </c>
      <c r="P957" s="2">
        <v>0.000143252494440549</v>
      </c>
      <c r="Q957" s="2">
        <v>-0.0679988132885668</v>
      </c>
      <c r="R957" s="2">
        <v>-0.0217577894230719</v>
      </c>
      <c r="S957" s="2">
        <v>-0.047504811820601</v>
      </c>
      <c r="T957" s="2">
        <v>5.38147361777886e-5</v>
      </c>
      <c r="U957" s="2">
        <v>-0.0705871587389046</v>
      </c>
      <c r="V957" s="2">
        <v>-0.0244738000822277</v>
      </c>
      <c r="W957" s="3">
        <v>0.0594961271189804</v>
      </c>
      <c r="X957" s="2" t="s">
        <v>877</v>
      </c>
    </row>
    <row r="958" spans="1:24">
      <c r="A958" s="2" t="s">
        <v>142</v>
      </c>
      <c r="B958" s="2" t="s">
        <v>282</v>
      </c>
      <c r="C958" s="2" t="s">
        <v>417</v>
      </c>
      <c r="D958" s="2">
        <v>-0.0477112159940938</v>
      </c>
      <c r="E958" s="2">
        <v>3.39473812539344e-5</v>
      </c>
      <c r="F958" s="2">
        <v>-0.0702622462692382</v>
      </c>
      <c r="G958" s="2">
        <v>-0.0251601857189495</v>
      </c>
      <c r="H958" s="2">
        <v>-0.331633275808661</v>
      </c>
      <c r="I958" s="2">
        <v>7.74743308454003e-8</v>
      </c>
      <c r="J958" s="2">
        <v>-0.45389636538031</v>
      </c>
      <c r="K958" s="2">
        <v>-0.212049001799447</v>
      </c>
      <c r="L958" s="2">
        <v>0.0158226268529359</v>
      </c>
      <c r="M958" s="2">
        <v>0.007276819140562</v>
      </c>
      <c r="N958" s="2">
        <v>0.0262902348789833</v>
      </c>
      <c r="O958" s="2">
        <v>0.264195205327261</v>
      </c>
      <c r="P958" s="2">
        <v>0.000100673186852299</v>
      </c>
      <c r="Q958" s="2">
        <v>0.1337135361525</v>
      </c>
      <c r="R958" s="2">
        <v>0.400374484161503</v>
      </c>
      <c r="S958" s="2">
        <v>0.282251094256164</v>
      </c>
      <c r="T958" s="2">
        <v>3.31031129279299e-5</v>
      </c>
      <c r="U958" s="2">
        <v>0.151663021067239</v>
      </c>
      <c r="V958" s="2">
        <v>0.418562963811042</v>
      </c>
      <c r="W958" s="3">
        <v>0.0598899091803588</v>
      </c>
      <c r="X958" s="2" t="s">
        <v>877</v>
      </c>
    </row>
    <row r="959" spans="1:24">
      <c r="A959" s="2" t="s">
        <v>930</v>
      </c>
      <c r="B959" s="2" t="s">
        <v>282</v>
      </c>
      <c r="C959" s="2" t="s">
        <v>417</v>
      </c>
      <c r="D959" s="2">
        <v>-0.0614475249397384</v>
      </c>
      <c r="E959" s="2">
        <v>0.00673052094065553</v>
      </c>
      <c r="F959" s="2">
        <v>-0.105886116814134</v>
      </c>
      <c r="G959" s="2">
        <v>-0.0170089330653427</v>
      </c>
      <c r="H959" s="2">
        <v>-0.34065012343302</v>
      </c>
      <c r="I959" s="2">
        <v>3.78709088985751e-8</v>
      </c>
      <c r="J959" s="2">
        <v>-0.463295422299343</v>
      </c>
      <c r="K959" s="2">
        <v>-0.220633051062106</v>
      </c>
      <c r="L959" s="2">
        <v>0.0209321069553755</v>
      </c>
      <c r="M959" s="2">
        <v>0.00540786500746913</v>
      </c>
      <c r="N959" s="2">
        <v>0.0395746104330202</v>
      </c>
      <c r="O959" s="2">
        <v>0.347562076858903</v>
      </c>
      <c r="P959" s="2">
        <v>0.00235002930818891</v>
      </c>
      <c r="Q959" s="2">
        <v>0.121853525334008</v>
      </c>
      <c r="R959" s="2">
        <v>0.570144182790034</v>
      </c>
      <c r="S959" s="2">
        <v>0.363391808573342</v>
      </c>
      <c r="T959" s="2">
        <v>0.001438400675986</v>
      </c>
      <c r="U959" s="2">
        <v>0.138122626552962</v>
      </c>
      <c r="V959" s="2">
        <v>0.585531423553957</v>
      </c>
      <c r="W959" s="3">
        <v>0.0602255204150859</v>
      </c>
      <c r="X959" s="2" t="s">
        <v>877</v>
      </c>
    </row>
    <row r="960" spans="1:24">
      <c r="A960" s="2" t="s">
        <v>930</v>
      </c>
      <c r="B960" s="2" t="s">
        <v>282</v>
      </c>
      <c r="C960" s="2" t="s">
        <v>914</v>
      </c>
      <c r="D960" s="2">
        <v>-0.0694046004168013</v>
      </c>
      <c r="E960" s="2">
        <v>0.000257489359937686</v>
      </c>
      <c r="F960" s="2">
        <v>-0.106618326472117</v>
      </c>
      <c r="G960" s="2">
        <v>-0.0321908743614858</v>
      </c>
      <c r="H960" s="2">
        <v>-0.0911528879905319</v>
      </c>
      <c r="I960" s="2">
        <v>9.65712814488518e-7</v>
      </c>
      <c r="J960" s="2">
        <v>-0.127727525969908</v>
      </c>
      <c r="K960" s="2">
        <v>-0.0547752195039855</v>
      </c>
      <c r="L960" s="2">
        <v>0.00632642976782031</v>
      </c>
      <c r="M960" s="2">
        <v>0.00253250823033201</v>
      </c>
      <c r="N960" s="2">
        <v>0.0110654429227044</v>
      </c>
      <c r="O960" s="2">
        <v>0.104605430690246</v>
      </c>
      <c r="P960" s="2">
        <v>0.00715683509157993</v>
      </c>
      <c r="Q960" s="2">
        <v>0.0283132122101716</v>
      </c>
      <c r="R960" s="2">
        <v>0.180784068299796</v>
      </c>
      <c r="S960" s="2">
        <v>0.110669151247638</v>
      </c>
      <c r="T960" s="2">
        <v>0.00438042966135628</v>
      </c>
      <c r="U960" s="2">
        <v>0.0344861108190987</v>
      </c>
      <c r="V960" s="2">
        <v>0.186741663077399</v>
      </c>
      <c r="W960" s="3">
        <v>0.0604789801645568</v>
      </c>
      <c r="X960" s="2" t="s">
        <v>877</v>
      </c>
    </row>
    <row r="961" spans="1:24">
      <c r="A961" s="2" t="s">
        <v>271</v>
      </c>
      <c r="B961" s="2" t="s">
        <v>455</v>
      </c>
      <c r="C961" s="2" t="s">
        <v>409</v>
      </c>
      <c r="D961" s="2">
        <v>-0.0779538250572496</v>
      </c>
      <c r="E961" s="2">
        <v>5.20118868552781e-13</v>
      </c>
      <c r="F961" s="2">
        <v>-0.0990874781741097</v>
      </c>
      <c r="G961" s="2">
        <v>-0.0568201719403896</v>
      </c>
      <c r="H961" s="2">
        <v>-0.0671011746929052</v>
      </c>
      <c r="I961" s="2">
        <v>0.0133102619541619</v>
      </c>
      <c r="J961" s="2">
        <v>-0.121089527155242</v>
      </c>
      <c r="K961" s="2">
        <v>-0.014791361162941</v>
      </c>
      <c r="L961" s="2">
        <v>0.00523079323314668</v>
      </c>
      <c r="M961" s="2">
        <v>0.00105550845997106</v>
      </c>
      <c r="N961" s="2">
        <v>0.00990908043267923</v>
      </c>
      <c r="O961" s="2">
        <v>0.0863032689194355</v>
      </c>
      <c r="P961" s="2">
        <v>0.000953484164256398</v>
      </c>
      <c r="Q961" s="2">
        <v>0.0350862528112667</v>
      </c>
      <c r="R961" s="2">
        <v>0.137488391687197</v>
      </c>
      <c r="S961" s="2">
        <v>0.0909060711462065</v>
      </c>
      <c r="T961" s="2">
        <v>0.000476964787733595</v>
      </c>
      <c r="U961" s="2">
        <v>0.0398870618463039</v>
      </c>
      <c r="V961" s="2">
        <v>0.14190049804455</v>
      </c>
      <c r="W961" s="3">
        <v>0.0606094450261166</v>
      </c>
      <c r="X961" s="2" t="s">
        <v>877</v>
      </c>
    </row>
    <row r="962" spans="1:24">
      <c r="A962" s="2" t="s">
        <v>876</v>
      </c>
      <c r="B962" s="2" t="s">
        <v>454</v>
      </c>
      <c r="C962" s="2" t="s">
        <v>413</v>
      </c>
      <c r="D962" s="2">
        <v>0.145265095120752</v>
      </c>
      <c r="E962" s="2">
        <v>2.00888502651359e-7</v>
      </c>
      <c r="F962" s="2">
        <v>0.0905316491793342</v>
      </c>
      <c r="G962" s="2">
        <v>0.19999854106217</v>
      </c>
      <c r="H962" s="2">
        <v>-0.501940202215129</v>
      </c>
      <c r="I962" s="2">
        <v>4.90113459819054e-16</v>
      </c>
      <c r="J962" s="2">
        <v>-0.622919448304596</v>
      </c>
      <c r="K962" s="2">
        <v>-0.380300612620621</v>
      </c>
      <c r="L962" s="2">
        <v>-0.0729143912197102</v>
      </c>
      <c r="M962" s="2">
        <v>-0.107885679196896</v>
      </c>
      <c r="N962" s="2">
        <v>-0.0423715473750081</v>
      </c>
      <c r="O962" s="2">
        <v>-1.19534644140078</v>
      </c>
      <c r="P962" s="2">
        <v>1.34236341580685e-8</v>
      </c>
      <c r="Q962" s="2">
        <v>-1.61783991462521</v>
      </c>
      <c r="R962" s="2">
        <v>-0.791865399933716</v>
      </c>
      <c r="S962" s="2">
        <v>-1.27205340600145</v>
      </c>
      <c r="T962" s="2">
        <v>1.24363534441212e-9</v>
      </c>
      <c r="U962" s="2">
        <v>-1.69266407258422</v>
      </c>
      <c r="V962" s="2">
        <v>-0.870682290592457</v>
      </c>
      <c r="W962" s="3">
        <v>0.0609985429280775</v>
      </c>
      <c r="X962" s="2" t="s">
        <v>877</v>
      </c>
    </row>
    <row r="963" spans="1:24">
      <c r="A963" s="2" t="s">
        <v>892</v>
      </c>
      <c r="B963" s="2" t="s">
        <v>454</v>
      </c>
      <c r="C963" s="2" t="s">
        <v>409</v>
      </c>
      <c r="D963" s="2">
        <v>-0.290232474739025</v>
      </c>
      <c r="E963" s="2">
        <v>1.02460157787125e-11</v>
      </c>
      <c r="F963" s="2">
        <v>-0.373751603933598</v>
      </c>
      <c r="G963" s="2">
        <v>-0.206713345544452</v>
      </c>
      <c r="H963" s="2">
        <v>-0.0840402866462618</v>
      </c>
      <c r="I963" s="2">
        <v>0.00140476210081161</v>
      </c>
      <c r="J963" s="2">
        <v>-0.135543462152764</v>
      </c>
      <c r="K963" s="2">
        <v>-0.0323785240983956</v>
      </c>
      <c r="L963" s="2">
        <v>0.0243912203711216</v>
      </c>
      <c r="M963" s="2">
        <v>0.00892493526868496</v>
      </c>
      <c r="N963" s="2">
        <v>0.0422823131945614</v>
      </c>
      <c r="O963" s="2">
        <v>0.3996867473104</v>
      </c>
      <c r="P963" s="2">
        <v>0.000170631287072433</v>
      </c>
      <c r="Q963" s="2">
        <v>0.190720581130326</v>
      </c>
      <c r="R963" s="2">
        <v>0.60758618065404</v>
      </c>
      <c r="S963" s="2">
        <v>0.424048685530118</v>
      </c>
      <c r="T963" s="2">
        <v>6.30490163125093e-5</v>
      </c>
      <c r="U963" s="2">
        <v>0.215769938666633</v>
      </c>
      <c r="V963" s="2">
        <v>0.631277753097799</v>
      </c>
      <c r="W963" s="3">
        <v>0.0610258422008153</v>
      </c>
      <c r="X963" s="2" t="s">
        <v>877</v>
      </c>
    </row>
    <row r="964" spans="1:24">
      <c r="A964" s="2" t="s">
        <v>165</v>
      </c>
      <c r="B964" s="2" t="s">
        <v>289</v>
      </c>
      <c r="C964" s="2" t="s">
        <v>413</v>
      </c>
      <c r="D964" s="2">
        <v>-0.077000836899436</v>
      </c>
      <c r="E964" s="2">
        <v>1.29410456667272e-13</v>
      </c>
      <c r="F964" s="2">
        <v>-0.0973492287124685</v>
      </c>
      <c r="G964" s="2">
        <v>-0.0566524450864035</v>
      </c>
      <c r="H964" s="2">
        <v>-0.335252487768631</v>
      </c>
      <c r="I964" s="2">
        <v>5.31553181809971e-10</v>
      </c>
      <c r="J964" s="2">
        <v>-0.438602762920837</v>
      </c>
      <c r="K964" s="2">
        <v>-0.226683627490834</v>
      </c>
      <c r="L964" s="2">
        <v>0.0258147221308025</v>
      </c>
      <c r="M964" s="2">
        <v>0.0159343177068353</v>
      </c>
      <c r="N964" s="2">
        <v>0.0372496499195121</v>
      </c>
      <c r="O964" s="2">
        <v>0.421798347860586</v>
      </c>
      <c r="P964" s="2">
        <v>1.00798056329618e-13</v>
      </c>
      <c r="Q964" s="2">
        <v>0.313445965981883</v>
      </c>
      <c r="R964" s="2">
        <v>0.53639952101932</v>
      </c>
      <c r="S964" s="2">
        <v>0.443597719911974</v>
      </c>
      <c r="T964" s="2">
        <v>1.373426401524e-14</v>
      </c>
      <c r="U964" s="2">
        <v>0.333170684791262</v>
      </c>
      <c r="V964" s="2">
        <v>0.559653051925661</v>
      </c>
      <c r="W964" s="3">
        <v>0.0612015724142543</v>
      </c>
      <c r="X964" s="2" t="s">
        <v>877</v>
      </c>
    </row>
    <row r="965" spans="1:24">
      <c r="A965" s="2" t="s">
        <v>940</v>
      </c>
      <c r="B965" s="2" t="s">
        <v>289</v>
      </c>
      <c r="C965" s="2" t="s">
        <v>417</v>
      </c>
      <c r="D965" s="2">
        <v>0.123169093241587</v>
      </c>
      <c r="E965" s="2">
        <v>0.000352374556622459</v>
      </c>
      <c r="F965" s="2">
        <v>0.055628396566276</v>
      </c>
      <c r="G965" s="2">
        <v>0.190709789916897</v>
      </c>
      <c r="H965" s="2">
        <v>-0.23190518993396</v>
      </c>
      <c r="I965" s="2">
        <v>5.64663530872492e-6</v>
      </c>
      <c r="J965" s="2">
        <v>-0.329733304796786</v>
      </c>
      <c r="K965" s="2">
        <v>-0.129303483296824</v>
      </c>
      <c r="L965" s="2">
        <v>-0.0285635519621839</v>
      </c>
      <c r="M965" s="2">
        <v>-0.0510522801829196</v>
      </c>
      <c r="N965" s="2">
        <v>-0.0108366936820375</v>
      </c>
      <c r="O965" s="2">
        <v>-0.466247473917993</v>
      </c>
      <c r="P965" s="2">
        <v>0.00826740220640415</v>
      </c>
      <c r="Q965" s="2">
        <v>-0.802804437214318</v>
      </c>
      <c r="R965" s="2">
        <v>-0.109592119900792</v>
      </c>
      <c r="S965" s="2">
        <v>-0.495152471837591</v>
      </c>
      <c r="T965" s="2">
        <v>0.00503291967218632</v>
      </c>
      <c r="U965" s="2">
        <v>-0.831627103656805</v>
      </c>
      <c r="V965" s="2">
        <v>-0.138473081666365</v>
      </c>
      <c r="W965" s="3">
        <v>0.0612626417515087</v>
      </c>
      <c r="X965" s="2" t="s">
        <v>877</v>
      </c>
    </row>
    <row r="966" spans="1:24">
      <c r="A966" s="2" t="s">
        <v>233</v>
      </c>
      <c r="B966" s="2" t="s">
        <v>883</v>
      </c>
      <c r="C966" s="2" t="s">
        <v>412</v>
      </c>
      <c r="D966" s="2">
        <v>-0.0564375113626766</v>
      </c>
      <c r="E966" s="2">
        <v>5.14840501691918e-10</v>
      </c>
      <c r="F966" s="2">
        <v>-0.0742243554223121</v>
      </c>
      <c r="G966" s="2">
        <v>-0.0386506673030411</v>
      </c>
      <c r="H966" s="2">
        <v>-0.199228454635749</v>
      </c>
      <c r="I966" s="2">
        <v>0.00991742507492439</v>
      </c>
      <c r="J966" s="2">
        <v>-0.355213322870015</v>
      </c>
      <c r="K966" s="2">
        <v>-0.0522699334469588</v>
      </c>
      <c r="L966" s="2">
        <v>0.0112439581722736</v>
      </c>
      <c r="M966" s="2">
        <v>0.00257339371287461</v>
      </c>
      <c r="N966" s="2">
        <v>0.0213051224475625</v>
      </c>
      <c r="O966" s="2">
        <v>0.182581738999141</v>
      </c>
      <c r="P966" s="2">
        <v>0.00286716277304525</v>
      </c>
      <c r="Q966" s="2">
        <v>0.0597004009699418</v>
      </c>
      <c r="R966" s="2">
        <v>0.29981709014129</v>
      </c>
      <c r="S966" s="2">
        <v>0.191932927241294</v>
      </c>
      <c r="T966" s="2">
        <v>0.00165985187977017</v>
      </c>
      <c r="U966" s="2">
        <v>0.0694621686823675</v>
      </c>
      <c r="V966" s="2">
        <v>0.308753405169214</v>
      </c>
      <c r="W966" s="3">
        <v>0.0615831475475568</v>
      </c>
      <c r="X966" s="2" t="s">
        <v>877</v>
      </c>
    </row>
    <row r="967" spans="1:24">
      <c r="A967" s="2" t="s">
        <v>920</v>
      </c>
      <c r="B967" s="2" t="s">
        <v>291</v>
      </c>
      <c r="C967" s="2" t="s">
        <v>417</v>
      </c>
      <c r="D967" s="2">
        <v>-0.0414778414776664</v>
      </c>
      <c r="E967" s="2">
        <v>3.09437043284426e-5</v>
      </c>
      <c r="F967" s="2">
        <v>-0.0609829967354079</v>
      </c>
      <c r="G967" s="2">
        <v>-0.0219726862199249</v>
      </c>
      <c r="H967" s="2">
        <v>-0.283378909141335</v>
      </c>
      <c r="I967" s="2">
        <v>4.21492907874452e-6</v>
      </c>
      <c r="J967" s="2">
        <v>-0.405693118590567</v>
      </c>
      <c r="K967" s="2">
        <v>-0.164408724227198</v>
      </c>
      <c r="L967" s="2">
        <v>0.0117539454714783</v>
      </c>
      <c r="M967" s="2">
        <v>0.00509281568805535</v>
      </c>
      <c r="N967" s="2">
        <v>0.0201136544541056</v>
      </c>
      <c r="O967" s="2">
        <v>0.190688912227983</v>
      </c>
      <c r="P967" s="2">
        <v>0.0015574286190405</v>
      </c>
      <c r="Q967" s="2">
        <v>0.0759785459002524</v>
      </c>
      <c r="R967" s="2">
        <v>0.312493123735771</v>
      </c>
      <c r="S967" s="2">
        <v>0.202729951406277</v>
      </c>
      <c r="T967" s="2">
        <v>0.000797785645035422</v>
      </c>
      <c r="U967" s="2">
        <v>0.087653533515489</v>
      </c>
      <c r="V967" s="2">
        <v>0.324866726735011</v>
      </c>
      <c r="W967" s="3">
        <v>0.0616393755365575</v>
      </c>
      <c r="X967" s="2" t="s">
        <v>877</v>
      </c>
    </row>
    <row r="968" spans="1:24">
      <c r="A968" s="2" t="s">
        <v>933</v>
      </c>
      <c r="B968" s="2" t="s">
        <v>291</v>
      </c>
      <c r="C968" s="2" t="s">
        <v>914</v>
      </c>
      <c r="D968" s="2">
        <v>0.0407828540563806</v>
      </c>
      <c r="E968" s="2">
        <v>7.99949540000356e-13</v>
      </c>
      <c r="F968" s="2">
        <v>0.0296313521312287</v>
      </c>
      <c r="G968" s="2">
        <v>0.0519343559815325</v>
      </c>
      <c r="H968" s="2">
        <v>-0.0677160914271183</v>
      </c>
      <c r="I968" s="2">
        <v>0.000267808015371873</v>
      </c>
      <c r="J968" s="2">
        <v>-0.104249086111087</v>
      </c>
      <c r="K968" s="2">
        <v>-0.031405948929857</v>
      </c>
      <c r="L968" s="2">
        <v>-0.00276165547394069</v>
      </c>
      <c r="M968" s="2">
        <v>-0.00455990489114013</v>
      </c>
      <c r="N968" s="2">
        <v>-0.00120397591127731</v>
      </c>
      <c r="O968" s="2">
        <v>-0.0447956842132344</v>
      </c>
      <c r="P968" s="2">
        <v>0.000145036133325255</v>
      </c>
      <c r="Q968" s="2">
        <v>-0.0679299669712007</v>
      </c>
      <c r="R968" s="2">
        <v>-0.0217111549811088</v>
      </c>
      <c r="S968" s="2">
        <v>-0.047504811820601</v>
      </c>
      <c r="T968" s="2">
        <v>5.38147361777886e-5</v>
      </c>
      <c r="U968" s="2">
        <v>-0.0705871587389046</v>
      </c>
      <c r="V968" s="2">
        <v>-0.0244738000822277</v>
      </c>
      <c r="W968" s="3">
        <v>0.0616500344273074</v>
      </c>
      <c r="X968" s="2" t="s">
        <v>877</v>
      </c>
    </row>
    <row r="969" spans="1:24">
      <c r="A969" s="2" t="s">
        <v>933</v>
      </c>
      <c r="B969" s="2" t="s">
        <v>291</v>
      </c>
      <c r="C969" s="2" t="s">
        <v>914</v>
      </c>
      <c r="D969" s="2">
        <v>0.0407828540563806</v>
      </c>
      <c r="E969" s="2">
        <v>7.99949540000356e-13</v>
      </c>
      <c r="F969" s="2">
        <v>0.0296313521312287</v>
      </c>
      <c r="G969" s="2">
        <v>0.0519343559815325</v>
      </c>
      <c r="H969" s="2">
        <v>-0.0677160914271183</v>
      </c>
      <c r="I969" s="2">
        <v>0.000267808015371873</v>
      </c>
      <c r="J969" s="2">
        <v>-0.104249086111087</v>
      </c>
      <c r="K969" s="2">
        <v>-0.031405948929857</v>
      </c>
      <c r="L969" s="2">
        <v>-0.00276165547394069</v>
      </c>
      <c r="M969" s="2">
        <v>-0.00455990489114013</v>
      </c>
      <c r="N969" s="2">
        <v>-0.00120397591127731</v>
      </c>
      <c r="O969" s="2">
        <v>-0.0447956842132344</v>
      </c>
      <c r="P969" s="2">
        <v>0.000145036133325255</v>
      </c>
      <c r="Q969" s="2">
        <v>-0.0679299669712007</v>
      </c>
      <c r="R969" s="2">
        <v>-0.0217111549811088</v>
      </c>
      <c r="S969" s="2">
        <v>-0.047504811820601</v>
      </c>
      <c r="T969" s="2">
        <v>5.38147361777886e-5</v>
      </c>
      <c r="U969" s="2">
        <v>-0.0705871587389046</v>
      </c>
      <c r="V969" s="2">
        <v>-0.0244738000822277</v>
      </c>
      <c r="W969" s="3">
        <v>0.0616500344273074</v>
      </c>
      <c r="X969" s="2" t="s">
        <v>877</v>
      </c>
    </row>
    <row r="970" spans="1:24">
      <c r="A970" s="2" t="s">
        <v>261</v>
      </c>
      <c r="B970" s="2" t="s">
        <v>282</v>
      </c>
      <c r="C970" s="2" t="s">
        <v>413</v>
      </c>
      <c r="D970" s="2">
        <v>-0.0772484377174725</v>
      </c>
      <c r="E970" s="2">
        <v>4.06482500946678e-15</v>
      </c>
      <c r="F970" s="2">
        <v>-0.0964988232997438</v>
      </c>
      <c r="G970" s="2">
        <v>-0.0579980521352012</v>
      </c>
      <c r="H970" s="2">
        <v>-0.269005811895991</v>
      </c>
      <c r="I970" s="2">
        <v>0.000179158151025615</v>
      </c>
      <c r="J970" s="2">
        <v>-0.411519235262226</v>
      </c>
      <c r="K970" s="2">
        <v>-0.130288477809497</v>
      </c>
      <c r="L970" s="2">
        <v>0.0207802787058856</v>
      </c>
      <c r="M970" s="2">
        <v>0.00943276831016558</v>
      </c>
      <c r="N970" s="2">
        <v>0.0336718646591875</v>
      </c>
      <c r="O970" s="2">
        <v>0.336831955019946</v>
      </c>
      <c r="P970" s="2">
        <v>9.07140243783418e-7</v>
      </c>
      <c r="Q970" s="2">
        <v>0.204682346559744</v>
      </c>
      <c r="R970" s="2">
        <v>0.473743068324059</v>
      </c>
      <c r="S970" s="2">
        <v>0.354147239743196</v>
      </c>
      <c r="T970" s="2">
        <v>2.18393850686039e-7</v>
      </c>
      <c r="U970" s="2">
        <v>0.222499305971124</v>
      </c>
      <c r="V970" s="2">
        <v>0.490582420907764</v>
      </c>
      <c r="W970" s="3">
        <v>0.0616933114456289</v>
      </c>
      <c r="X970" s="2" t="s">
        <v>877</v>
      </c>
    </row>
    <row r="971" spans="1:24">
      <c r="A971" s="2" t="s">
        <v>153</v>
      </c>
      <c r="B971" s="2" t="s">
        <v>456</v>
      </c>
      <c r="C971" s="2" t="s">
        <v>417</v>
      </c>
      <c r="D971" s="2">
        <v>-0.0485497648897071</v>
      </c>
      <c r="E971" s="2">
        <v>3.50044314177884e-11</v>
      </c>
      <c r="F971" s="2">
        <v>-0.0628996579309386</v>
      </c>
      <c r="G971" s="2">
        <v>-0.0341998718484757</v>
      </c>
      <c r="H971" s="2">
        <v>0.174533706393221</v>
      </c>
      <c r="I971" s="2">
        <v>0.000426770351503954</v>
      </c>
      <c r="J971" s="2">
        <v>0.0688309559142212</v>
      </c>
      <c r="K971" s="2">
        <v>0.267392850224353</v>
      </c>
      <c r="L971" s="2">
        <v>-0.00847357041072005</v>
      </c>
      <c r="M971" s="2">
        <v>-0.0142757723795177</v>
      </c>
      <c r="N971" s="2">
        <v>-0.00351680882295535</v>
      </c>
      <c r="O971" s="2">
        <v>-0.137283418329014</v>
      </c>
      <c r="P971" s="2">
        <v>0.0357308419230692</v>
      </c>
      <c r="Q971" s="2">
        <v>-0.268686913748687</v>
      </c>
      <c r="R971" s="2">
        <v>-0.0121342987839898</v>
      </c>
      <c r="S971" s="2">
        <v>-0.147501483135872</v>
      </c>
      <c r="T971" s="2">
        <v>0.0236979710697695</v>
      </c>
      <c r="U971" s="2">
        <v>-0.27858967014732</v>
      </c>
      <c r="V971" s="2">
        <v>-0.0226852733820444</v>
      </c>
      <c r="W971" s="3">
        <v>0.0617231892522683</v>
      </c>
      <c r="X971" s="2" t="s">
        <v>877</v>
      </c>
    </row>
    <row r="972" spans="1:24">
      <c r="A972" s="2" t="s">
        <v>916</v>
      </c>
      <c r="B972" s="2" t="s">
        <v>282</v>
      </c>
      <c r="C972" s="2" t="s">
        <v>413</v>
      </c>
      <c r="D972" s="2">
        <v>-0.0435805631007806</v>
      </c>
      <c r="E972" s="2">
        <v>1.7909615587411e-5</v>
      </c>
      <c r="F972" s="2">
        <v>-0.0634858695546248</v>
      </c>
      <c r="G972" s="2">
        <v>-0.0236752566469363</v>
      </c>
      <c r="H972" s="2">
        <v>-0.28489164269167</v>
      </c>
      <c r="I972" s="2">
        <v>7.080764853259e-5</v>
      </c>
      <c r="J972" s="2">
        <v>-0.427131108727141</v>
      </c>
      <c r="K972" s="2">
        <v>-0.146259782750043</v>
      </c>
      <c r="L972" s="2">
        <v>0.0124157382112094</v>
      </c>
      <c r="M972" s="2">
        <v>0.00501187218281526</v>
      </c>
      <c r="N972" s="2">
        <v>0.021836071319925</v>
      </c>
      <c r="O972" s="2">
        <v>0.199386316566391</v>
      </c>
      <c r="P972" s="2">
        <v>0.000144804212443404</v>
      </c>
      <c r="Q972" s="2">
        <v>0.0936963447986578</v>
      </c>
      <c r="R972" s="2">
        <v>0.299719791276893</v>
      </c>
      <c r="S972" s="2">
        <v>0.209693196484176</v>
      </c>
      <c r="T972" s="2">
        <v>6.51090660745733e-5</v>
      </c>
      <c r="U972" s="2">
        <v>0.103927012083436</v>
      </c>
      <c r="V972" s="2">
        <v>0.310085260125835</v>
      </c>
      <c r="W972" s="3">
        <v>0.0622697606587022</v>
      </c>
      <c r="X972" s="2" t="s">
        <v>877</v>
      </c>
    </row>
    <row r="973" spans="1:24">
      <c r="A973" s="2" t="s">
        <v>932</v>
      </c>
      <c r="B973" s="2" t="s">
        <v>883</v>
      </c>
      <c r="C973" s="2" t="s">
        <v>413</v>
      </c>
      <c r="D973" s="2">
        <v>-0.0958824489055459</v>
      </c>
      <c r="E973" s="2">
        <v>0.000435875548351674</v>
      </c>
      <c r="F973" s="2">
        <v>-0.149298169212774</v>
      </c>
      <c r="G973" s="2">
        <v>-0.0424667285983175</v>
      </c>
      <c r="H973" s="2">
        <v>-0.345962148403537</v>
      </c>
      <c r="I973" s="2">
        <v>2.67513132473097e-5</v>
      </c>
      <c r="J973" s="2">
        <v>-0.512282874203203</v>
      </c>
      <c r="K973" s="2">
        <v>-0.189277431817779</v>
      </c>
      <c r="L973" s="2">
        <v>0.033171698017555</v>
      </c>
      <c r="M973" s="2">
        <v>0.0119055408075535</v>
      </c>
      <c r="N973" s="2">
        <v>0.0605686539157022</v>
      </c>
      <c r="O973" s="2">
        <v>0.528990483116076</v>
      </c>
      <c r="P973" s="2">
        <v>0.000844528454882336</v>
      </c>
      <c r="Q973" s="2">
        <v>0.214068543350196</v>
      </c>
      <c r="R973" s="2">
        <v>0.836153723564832</v>
      </c>
      <c r="S973" s="2">
        <v>0.559265015815377</v>
      </c>
      <c r="T973" s="2">
        <v>0.000404992310153561</v>
      </c>
      <c r="U973" s="2">
        <v>0.245043549870391</v>
      </c>
      <c r="V973" s="2">
        <v>0.865731372069063</v>
      </c>
      <c r="W973" s="3">
        <v>0.0627075516031092</v>
      </c>
      <c r="X973" s="2" t="s">
        <v>877</v>
      </c>
    </row>
    <row r="974" spans="1:24">
      <c r="A974" s="2" t="s">
        <v>940</v>
      </c>
      <c r="B974" s="2" t="s">
        <v>454</v>
      </c>
      <c r="C974" s="2" t="s">
        <v>921</v>
      </c>
      <c r="D974" s="2">
        <v>0.20607818704763</v>
      </c>
      <c r="E974" s="2">
        <v>8.60850937536675e-11</v>
      </c>
      <c r="F974" s="2">
        <v>0.143887629646574</v>
      </c>
      <c r="G974" s="2">
        <v>0.268268744448685</v>
      </c>
      <c r="H974" s="2">
        <v>-0.152423453735775</v>
      </c>
      <c r="I974" s="2">
        <v>0.030992740202694</v>
      </c>
      <c r="J974" s="2">
        <v>-0.289990428551839</v>
      </c>
      <c r="K974" s="2">
        <v>-0.0128660694466754</v>
      </c>
      <c r="L974" s="2">
        <v>-0.0314111490094068</v>
      </c>
      <c r="M974" s="2">
        <v>-0.0637870469033361</v>
      </c>
      <c r="N974" s="2">
        <v>-0.00278450461251302</v>
      </c>
      <c r="O974" s="2">
        <v>-0.499836341707694</v>
      </c>
      <c r="P974" s="2">
        <v>0.0269190157161216</v>
      </c>
      <c r="Q974" s="2">
        <v>-0.927286824126627</v>
      </c>
      <c r="R974" s="2">
        <v>-0.0394210345017542</v>
      </c>
      <c r="S974" s="2">
        <v>-0.540453716944092</v>
      </c>
      <c r="T974" s="2">
        <v>0.0159829686537875</v>
      </c>
      <c r="U974" s="2">
        <v>-0.964810680675022</v>
      </c>
      <c r="V974" s="2">
        <v>-0.0830792384229898</v>
      </c>
      <c r="W974" s="3">
        <v>0.0628428675315813</v>
      </c>
      <c r="X974" s="2" t="s">
        <v>877</v>
      </c>
    </row>
    <row r="975" spans="1:24">
      <c r="A975" s="2" t="s">
        <v>940</v>
      </c>
      <c r="B975" s="2" t="s">
        <v>454</v>
      </c>
      <c r="C975" s="2" t="s">
        <v>921</v>
      </c>
      <c r="D975" s="2">
        <v>0.20607818704763</v>
      </c>
      <c r="E975" s="2">
        <v>8.60850937536675e-11</v>
      </c>
      <c r="F975" s="2">
        <v>0.143887629646574</v>
      </c>
      <c r="G975" s="2">
        <v>0.268268744448685</v>
      </c>
      <c r="H975" s="2">
        <v>-0.152423453735775</v>
      </c>
      <c r="I975" s="2">
        <v>0.030992740202694</v>
      </c>
      <c r="J975" s="2">
        <v>-0.289990428551839</v>
      </c>
      <c r="K975" s="2">
        <v>-0.0128660694466754</v>
      </c>
      <c r="L975" s="2">
        <v>-0.0314111490094068</v>
      </c>
      <c r="M975" s="2">
        <v>-0.0637870469033361</v>
      </c>
      <c r="N975" s="2">
        <v>-0.00278450461251302</v>
      </c>
      <c r="O975" s="2">
        <v>-0.499836341707694</v>
      </c>
      <c r="P975" s="2">
        <v>0.0269190157161216</v>
      </c>
      <c r="Q975" s="2">
        <v>-0.927286824126627</v>
      </c>
      <c r="R975" s="2">
        <v>-0.0394210345017542</v>
      </c>
      <c r="S975" s="2">
        <v>-0.540453716944092</v>
      </c>
      <c r="T975" s="2">
        <v>0.0159829686537875</v>
      </c>
      <c r="U975" s="2">
        <v>-0.964810680675022</v>
      </c>
      <c r="V975" s="2">
        <v>-0.0830792384229898</v>
      </c>
      <c r="W975" s="3">
        <v>0.0628428675315813</v>
      </c>
      <c r="X975" s="2" t="s">
        <v>877</v>
      </c>
    </row>
    <row r="976" spans="1:24">
      <c r="A976" s="2" t="s">
        <v>912</v>
      </c>
      <c r="B976" s="2" t="s">
        <v>289</v>
      </c>
      <c r="C976" s="2" t="s">
        <v>409</v>
      </c>
      <c r="D976" s="2">
        <v>0.241253514381641</v>
      </c>
      <c r="E976" s="2">
        <v>0.000230897986211878</v>
      </c>
      <c r="F976" s="2">
        <v>0.112884805114219</v>
      </c>
      <c r="G976" s="2">
        <v>0.369622223649064</v>
      </c>
      <c r="H976" s="2">
        <v>-0.0987872073041944</v>
      </c>
      <c r="I976" s="2">
        <v>0.000177288543171011</v>
      </c>
      <c r="J976" s="2">
        <v>-0.150137407317291</v>
      </c>
      <c r="K976" s="2">
        <v>-0.0468248620575121</v>
      </c>
      <c r="L976" s="2">
        <v>-0.0238327609380846</v>
      </c>
      <c r="M976" s="2">
        <v>-0.0441672177520933</v>
      </c>
      <c r="N976" s="2">
        <v>-0.00826656105155474</v>
      </c>
      <c r="O976" s="2">
        <v>-0.374418040990369</v>
      </c>
      <c r="P976" s="2">
        <v>0.0441206796944789</v>
      </c>
      <c r="Q976" s="2">
        <v>-0.746907290671848</v>
      </c>
      <c r="R976" s="2">
        <v>-0.0171711866470435</v>
      </c>
      <c r="S976" s="2">
        <v>-0.398966501285299</v>
      </c>
      <c r="T976" s="2">
        <v>0.0319570267374549</v>
      </c>
      <c r="U976" s="2">
        <v>-0.771480545205219</v>
      </c>
      <c r="V976" s="2">
        <v>-0.0417610019385783</v>
      </c>
      <c r="W976" s="3">
        <v>0.0636528113737384</v>
      </c>
      <c r="X976" s="2" t="s">
        <v>877</v>
      </c>
    </row>
    <row r="977" spans="1:24">
      <c r="A977" s="2" t="s">
        <v>155</v>
      </c>
      <c r="B977" s="2" t="s">
        <v>282</v>
      </c>
      <c r="C977" s="2" t="s">
        <v>417</v>
      </c>
      <c r="D977" s="2">
        <v>-0.0525584083996195</v>
      </c>
      <c r="E977" s="2">
        <v>3.47447320275647e-6</v>
      </c>
      <c r="F977" s="2">
        <v>-0.0747462533384994</v>
      </c>
      <c r="G977" s="2">
        <v>-0.0303705634607397</v>
      </c>
      <c r="H977" s="2">
        <v>-0.333681090983969</v>
      </c>
      <c r="I977" s="2">
        <v>6.30749707713041e-8</v>
      </c>
      <c r="J977" s="2">
        <v>-0.455856452598424</v>
      </c>
      <c r="K977" s="2">
        <v>-0.214175973648423</v>
      </c>
      <c r="L977" s="2">
        <v>0.017537747055166</v>
      </c>
      <c r="M977" s="2">
        <v>0.0086949027660838</v>
      </c>
      <c r="N977" s="2">
        <v>0.028311798851443</v>
      </c>
      <c r="O977" s="2">
        <v>0.27328596215614</v>
      </c>
      <c r="P977" s="2">
        <v>4.85120294857894e-5</v>
      </c>
      <c r="Q977" s="2">
        <v>0.144086786570339</v>
      </c>
      <c r="R977" s="2">
        <v>0.408110287345267</v>
      </c>
      <c r="S977" s="2">
        <v>0.29225030922634</v>
      </c>
      <c r="T977" s="2">
        <v>1.38020197870185e-5</v>
      </c>
      <c r="U977" s="2">
        <v>0.163152447496925</v>
      </c>
      <c r="V977" s="2">
        <v>0.427030000676618</v>
      </c>
      <c r="W977" s="3">
        <v>0.0641736111024464</v>
      </c>
      <c r="X977" s="2" t="s">
        <v>877</v>
      </c>
    </row>
    <row r="978" spans="1:24">
      <c r="A978" s="2" t="s">
        <v>25</v>
      </c>
      <c r="B978" s="2" t="s">
        <v>282</v>
      </c>
      <c r="C978" s="2" t="s">
        <v>921</v>
      </c>
      <c r="D978" s="2">
        <v>0.102684481032972</v>
      </c>
      <c r="E978" s="2">
        <v>1.08453222564618e-31</v>
      </c>
      <c r="F978" s="2">
        <v>0.0855475091475617</v>
      </c>
      <c r="G978" s="2">
        <v>0.119821452918383</v>
      </c>
      <c r="H978" s="2">
        <v>-0.180766105694797</v>
      </c>
      <c r="I978" s="2">
        <v>0.022713698779661</v>
      </c>
      <c r="J978" s="2">
        <v>-0.338323483647568</v>
      </c>
      <c r="K978" s="2">
        <v>-0.0276866547070816</v>
      </c>
      <c r="L978" s="2">
        <v>-0.0185618737516216</v>
      </c>
      <c r="M978" s="2">
        <v>-0.0352896578501258</v>
      </c>
      <c r="N978" s="2">
        <v>-0.00256778730004796</v>
      </c>
      <c r="O978" s="2">
        <v>-0.287351168995857</v>
      </c>
      <c r="P978" s="2">
        <v>3.48112933378929e-5</v>
      </c>
      <c r="Q978" s="2">
        <v>-0.422988398223394</v>
      </c>
      <c r="R978" s="2">
        <v>-0.150703119941325</v>
      </c>
      <c r="S978" s="2">
        <v>-0.307444749575983</v>
      </c>
      <c r="T978" s="2">
        <v>9.16476561298938e-6</v>
      </c>
      <c r="U978" s="2">
        <v>-0.442782061441573</v>
      </c>
      <c r="V978" s="2">
        <v>-0.170938113466427</v>
      </c>
      <c r="W978" s="3">
        <v>0.0645964789928842</v>
      </c>
      <c r="X978" s="2" t="s">
        <v>877</v>
      </c>
    </row>
    <row r="979" spans="1:24">
      <c r="A979" s="2" t="s">
        <v>892</v>
      </c>
      <c r="B979" s="2" t="s">
        <v>454</v>
      </c>
      <c r="C979" s="2" t="s">
        <v>914</v>
      </c>
      <c r="D979" s="2">
        <v>-0.280826973296511</v>
      </c>
      <c r="E979" s="2">
        <v>7.1993822226465e-11</v>
      </c>
      <c r="F979" s="2">
        <v>-0.365224733663014</v>
      </c>
      <c r="G979" s="2">
        <v>-0.196429212930007</v>
      </c>
      <c r="H979" s="2">
        <v>-0.142999331283608</v>
      </c>
      <c r="I979" s="2">
        <v>2.25676304070731e-14</v>
      </c>
      <c r="J979" s="2">
        <v>-0.179735823664582</v>
      </c>
      <c r="K979" s="2">
        <v>-0.106312515030142</v>
      </c>
      <c r="L979" s="2">
        <v>0.0401580693878007</v>
      </c>
      <c r="M979" s="2">
        <v>0.0253666405245641</v>
      </c>
      <c r="N979" s="2">
        <v>0.0571949513956519</v>
      </c>
      <c r="O979" s="2">
        <v>0.617452611393206</v>
      </c>
      <c r="P979" s="2">
        <v>3.45097099726357e-12</v>
      </c>
      <c r="Q979" s="2">
        <v>0.443571579028935</v>
      </c>
      <c r="R979" s="2">
        <v>0.791462553814496</v>
      </c>
      <c r="S979" s="2">
        <v>0.654085527946662</v>
      </c>
      <c r="T979" s="2">
        <v>1.33540994755988e-13</v>
      </c>
      <c r="U979" s="2">
        <v>0.480967537857741</v>
      </c>
      <c r="V979" s="2">
        <v>0.827365267258076</v>
      </c>
      <c r="W979" s="3">
        <v>0.0650383019632696</v>
      </c>
      <c r="X979" s="2" t="s">
        <v>877</v>
      </c>
    </row>
    <row r="980" spans="1:24">
      <c r="A980" s="2" t="s">
        <v>912</v>
      </c>
      <c r="B980" s="2" t="s">
        <v>282</v>
      </c>
      <c r="C980" s="2" t="s">
        <v>409</v>
      </c>
      <c r="D980" s="2">
        <v>0.301642847883703</v>
      </c>
      <c r="E980" s="2">
        <v>2.64981200291072e-5</v>
      </c>
      <c r="F980" s="2">
        <v>0.160985898243554</v>
      </c>
      <c r="G980" s="2">
        <v>0.442299797523852</v>
      </c>
      <c r="H980" s="2">
        <v>-0.0811612309787477</v>
      </c>
      <c r="I980" s="2">
        <v>0.00180586853795613</v>
      </c>
      <c r="J980" s="2">
        <v>-0.132459596119679</v>
      </c>
      <c r="K980" s="2">
        <v>-0.0304958284564609</v>
      </c>
      <c r="L980" s="2">
        <v>-0.0244817048501765</v>
      </c>
      <c r="M980" s="2">
        <v>-0.0463222691695071</v>
      </c>
      <c r="N980" s="2">
        <v>-0.00760087380270438</v>
      </c>
      <c r="O980" s="2">
        <v>-0.373099721978734</v>
      </c>
      <c r="P980" s="2">
        <v>0.0461669662539303</v>
      </c>
      <c r="Q980" s="2">
        <v>-0.747872752139149</v>
      </c>
      <c r="R980" s="2">
        <v>-0.0137422562022809</v>
      </c>
      <c r="S980" s="2">
        <v>-0.396858750576016</v>
      </c>
      <c r="T980" s="2">
        <v>0.0337976788049685</v>
      </c>
      <c r="U980" s="2">
        <v>-0.771363524853958</v>
      </c>
      <c r="V980" s="2">
        <v>-0.0378097520428026</v>
      </c>
      <c r="W980" s="3">
        <v>0.0656170546585717</v>
      </c>
      <c r="X980" s="2" t="s">
        <v>877</v>
      </c>
    </row>
    <row r="981" spans="1:24">
      <c r="A981" s="2" t="s">
        <v>111</v>
      </c>
      <c r="B981" s="2" t="s">
        <v>291</v>
      </c>
      <c r="C981" s="2" t="s">
        <v>417</v>
      </c>
      <c r="D981" s="2">
        <v>0.179264842515567</v>
      </c>
      <c r="E981" s="2">
        <v>7.73741014486545e-5</v>
      </c>
      <c r="F981" s="2">
        <v>0.0903959217428077</v>
      </c>
      <c r="G981" s="2">
        <v>0.268133763288326</v>
      </c>
      <c r="H981" s="2">
        <v>-0.284132269840013</v>
      </c>
      <c r="I981" s="2">
        <v>3.70376313365468e-6</v>
      </c>
      <c r="J981" s="2">
        <v>-0.406084013245375</v>
      </c>
      <c r="K981" s="2">
        <v>-0.165566739998817</v>
      </c>
      <c r="L981" s="2">
        <v>-0.0509349266064605</v>
      </c>
      <c r="M981" s="2">
        <v>-0.0882215214718098</v>
      </c>
      <c r="N981" s="2">
        <v>-0.0213045692609115</v>
      </c>
      <c r="O981" s="2">
        <v>-0.77578397336732</v>
      </c>
      <c r="P981" s="2">
        <v>0.0229124279450286</v>
      </c>
      <c r="Q981" s="2">
        <v>-1.52088709039037</v>
      </c>
      <c r="R981" s="2">
        <v>-0.167926301455883</v>
      </c>
      <c r="S981" s="2">
        <v>-0.829775932412151</v>
      </c>
      <c r="T981" s="2">
        <v>0.0148533157819753</v>
      </c>
      <c r="U981" s="2">
        <v>-1.57426346691059</v>
      </c>
      <c r="V981" s="2">
        <v>-0.222867501714666</v>
      </c>
      <c r="W981" s="3">
        <v>0.0656560696728182</v>
      </c>
      <c r="X981" s="2" t="s">
        <v>877</v>
      </c>
    </row>
    <row r="982" spans="1:24">
      <c r="A982" s="2" t="s">
        <v>163</v>
      </c>
      <c r="B982" s="2" t="s">
        <v>282</v>
      </c>
      <c r="C982" s="2" t="s">
        <v>407</v>
      </c>
      <c r="D982" s="2">
        <v>0.0617713222323953</v>
      </c>
      <c r="E982" s="2">
        <v>3.6794781844847e-12</v>
      </c>
      <c r="F982" s="2">
        <v>0.0443643642241821</v>
      </c>
      <c r="G982" s="2">
        <v>0.0791782802406084</v>
      </c>
      <c r="H982" s="2">
        <v>0.0961010621231361</v>
      </c>
      <c r="I982" s="2">
        <v>0.0145378184762696</v>
      </c>
      <c r="J982" s="2">
        <v>0.018050906068575</v>
      </c>
      <c r="K982" s="2">
        <v>0.172195512376563</v>
      </c>
      <c r="L982" s="2">
        <v>0.00593628967528368</v>
      </c>
      <c r="M982" s="2">
        <v>0.00113653295449193</v>
      </c>
      <c r="N982" s="2">
        <v>0.0113488969793689</v>
      </c>
      <c r="O982" s="2">
        <v>0.0888760697156222</v>
      </c>
      <c r="P982" s="2">
        <v>0.000572805571066903</v>
      </c>
      <c r="Q982" s="2">
        <v>0.0341726804229802</v>
      </c>
      <c r="R982" s="2">
        <v>0.137126596991996</v>
      </c>
      <c r="S982" s="2">
        <v>0.0907031828351292</v>
      </c>
      <c r="T982" s="2">
        <v>0.000384446365295677</v>
      </c>
      <c r="U982" s="2">
        <v>0.0368042333196778</v>
      </c>
      <c r="V982" s="2">
        <v>0.138679150311646</v>
      </c>
      <c r="W982" s="3">
        <v>0.066792891430484</v>
      </c>
      <c r="X982" s="2" t="s">
        <v>877</v>
      </c>
    </row>
    <row r="983" spans="1:24">
      <c r="A983" s="2" t="s">
        <v>919</v>
      </c>
      <c r="B983" s="2" t="s">
        <v>289</v>
      </c>
      <c r="C983" s="2" t="s">
        <v>413</v>
      </c>
      <c r="D983" s="2">
        <v>-0.208550730454761</v>
      </c>
      <c r="E983" s="2">
        <v>1.52909024716235e-24</v>
      </c>
      <c r="F983" s="2">
        <v>-0.248419610478547</v>
      </c>
      <c r="G983" s="2">
        <v>-0.168681850430975</v>
      </c>
      <c r="H983" s="2">
        <v>-0.335477132887141</v>
      </c>
      <c r="I983" s="2">
        <v>7.79119098604273e-10</v>
      </c>
      <c r="J983" s="2">
        <v>-0.439879794334117</v>
      </c>
      <c r="K983" s="2">
        <v>-0.225742113558359</v>
      </c>
      <c r="L983" s="2">
        <v>0.0699640011144822</v>
      </c>
      <c r="M983" s="2">
        <v>0.0452741682655448</v>
      </c>
      <c r="N983" s="2">
        <v>0.0974223956782352</v>
      </c>
      <c r="O983" s="2">
        <v>1.04476566434829</v>
      </c>
      <c r="P983" s="2">
        <v>9.78729373990936e-9</v>
      </c>
      <c r="Q983" s="2">
        <v>0.701079934285419</v>
      </c>
      <c r="R983" s="2">
        <v>1.4174065989923</v>
      </c>
      <c r="S983" s="2">
        <v>1.10581215463067</v>
      </c>
      <c r="T983" s="2">
        <v>1.17699807996961e-9</v>
      </c>
      <c r="U983" s="2">
        <v>0.763023009170543</v>
      </c>
      <c r="V983" s="2">
        <v>1.47771511148073</v>
      </c>
      <c r="W983" s="3">
        <v>0.066966214053488</v>
      </c>
      <c r="X983" s="2" t="s">
        <v>877</v>
      </c>
    </row>
    <row r="984" spans="1:24">
      <c r="A984" s="2" t="s">
        <v>926</v>
      </c>
      <c r="B984" s="2" t="s">
        <v>289</v>
      </c>
      <c r="C984" s="2" t="s">
        <v>413</v>
      </c>
      <c r="D984" s="2">
        <v>-0.0753404098551153</v>
      </c>
      <c r="E984" s="2">
        <v>1.15866119721534e-12</v>
      </c>
      <c r="F984" s="2">
        <v>-0.09608279360604</v>
      </c>
      <c r="G984" s="2">
        <v>-0.0545980261041907</v>
      </c>
      <c r="H984" s="2">
        <v>-0.326987312164636</v>
      </c>
      <c r="I984" s="2">
        <v>1.21308070720523e-9</v>
      </c>
      <c r="J984" s="2">
        <v>-0.430046089448009</v>
      </c>
      <c r="K984" s="2">
        <v>-0.218916387432998</v>
      </c>
      <c r="L984" s="2">
        <v>0.0246353581159062</v>
      </c>
      <c r="M984" s="2">
        <v>0.0149497555949228</v>
      </c>
      <c r="N984" s="2">
        <v>0.0359039965109445</v>
      </c>
      <c r="O984" s="2">
        <v>0.367245930429341</v>
      </c>
      <c r="P984" s="2">
        <v>3.15811133913603e-10</v>
      </c>
      <c r="Q984" s="2">
        <v>0.250856480656104</v>
      </c>
      <c r="R984" s="2">
        <v>0.479874802335702</v>
      </c>
      <c r="S984" s="2">
        <v>0.401048755584054</v>
      </c>
      <c r="T984" s="2">
        <v>5.91101910570595e-12</v>
      </c>
      <c r="U984" s="2">
        <v>0.284741950488626</v>
      </c>
      <c r="V984" s="2">
        <v>0.513370788209355</v>
      </c>
      <c r="W984" s="3">
        <v>0.0670813644881113</v>
      </c>
      <c r="X984" s="2" t="s">
        <v>877</v>
      </c>
    </row>
    <row r="985" spans="1:24">
      <c r="A985" s="2" t="s">
        <v>940</v>
      </c>
      <c r="B985" s="2" t="s">
        <v>884</v>
      </c>
      <c r="C985" s="2" t="s">
        <v>417</v>
      </c>
      <c r="D985" s="2">
        <v>-0.200629993713353</v>
      </c>
      <c r="E985" s="2">
        <v>3.17693254697203e-8</v>
      </c>
      <c r="F985" s="2">
        <v>-0.271667426484472</v>
      </c>
      <c r="G985" s="2">
        <v>-0.129592560942234</v>
      </c>
      <c r="H985" s="2">
        <v>0.130841989822921</v>
      </c>
      <c r="I985" s="2">
        <v>0.000304445415736528</v>
      </c>
      <c r="J985" s="2">
        <v>0.0536494321214272</v>
      </c>
      <c r="K985" s="2">
        <v>0.197647935074278</v>
      </c>
      <c r="L985" s="2">
        <v>-0.0262508275956152</v>
      </c>
      <c r="M985" s="2">
        <v>-0.0450779501829741</v>
      </c>
      <c r="N985" s="2">
        <v>-0.0107907427248858</v>
      </c>
      <c r="O985" s="2">
        <v>-0.389049126092825</v>
      </c>
      <c r="P985" s="2">
        <v>0.0380130069031439</v>
      </c>
      <c r="Q985" s="2">
        <v>-0.745753773863892</v>
      </c>
      <c r="R985" s="2">
        <v>-0.00935262733921185</v>
      </c>
      <c r="S985" s="2">
        <v>-0.435817035819875</v>
      </c>
      <c r="T985" s="2">
        <v>0.0191479436467323</v>
      </c>
      <c r="U985" s="2">
        <v>-0.78967643291157</v>
      </c>
      <c r="V985" s="2">
        <v>-0.0590621189811991</v>
      </c>
      <c r="W985" s="3">
        <v>0.0674743260812566</v>
      </c>
      <c r="X985" s="2" t="s">
        <v>877</v>
      </c>
    </row>
    <row r="986" spans="1:24">
      <c r="A986" s="2" t="s">
        <v>936</v>
      </c>
      <c r="B986" s="2" t="s">
        <v>291</v>
      </c>
      <c r="C986" s="2" t="s">
        <v>417</v>
      </c>
      <c r="D986" s="2">
        <v>0.1158720358072</v>
      </c>
      <c r="E986" s="2">
        <v>0.00195140823762446</v>
      </c>
      <c r="F986" s="2">
        <v>0.0425649245043976</v>
      </c>
      <c r="G986" s="2">
        <v>0.189179147110002</v>
      </c>
      <c r="H986" s="2">
        <v>-0.289193431984721</v>
      </c>
      <c r="I986" s="2">
        <v>2.7845021262926e-6</v>
      </c>
      <c r="J986" s="2">
        <v>-0.411704963053039</v>
      </c>
      <c r="K986" s="2">
        <v>-0.169965027815871</v>
      </c>
      <c r="L986" s="2">
        <v>-0.0335094317061407</v>
      </c>
      <c r="M986" s="2">
        <v>-0.0621522160430866</v>
      </c>
      <c r="N986" s="2">
        <v>-0.0107912042836417</v>
      </c>
      <c r="O986" s="2">
        <v>-0.493085634065643</v>
      </c>
      <c r="P986" s="2">
        <v>0.0262799866713184</v>
      </c>
      <c r="Q986" s="2">
        <v>-0.945266411952472</v>
      </c>
      <c r="R986" s="2">
        <v>-0.0737676528536944</v>
      </c>
      <c r="S986" s="2">
        <v>-0.519369419581165</v>
      </c>
      <c r="T986" s="2">
        <v>0.0197755316544484</v>
      </c>
      <c r="U986" s="2">
        <v>-0.973570844556594</v>
      </c>
      <c r="V986" s="2">
        <v>-0.0983769627051796</v>
      </c>
      <c r="W986" s="3">
        <v>0.0679586452962442</v>
      </c>
      <c r="X986" s="2" t="s">
        <v>877</v>
      </c>
    </row>
    <row r="987" spans="1:24">
      <c r="A987" s="2" t="s">
        <v>248</v>
      </c>
      <c r="B987" s="2" t="s">
        <v>282</v>
      </c>
      <c r="C987" s="2" t="s">
        <v>914</v>
      </c>
      <c r="D987" s="2">
        <v>-0.0616224169995547</v>
      </c>
      <c r="E987" s="2">
        <v>1.92135480955285e-11</v>
      </c>
      <c r="F987" s="2">
        <v>-0.0796012365303683</v>
      </c>
      <c r="G987" s="2">
        <v>-0.0436435974687411</v>
      </c>
      <c r="H987" s="2">
        <v>-0.070633495795509</v>
      </c>
      <c r="I987" s="2">
        <v>0.000244101114347884</v>
      </c>
      <c r="J987" s="2">
        <v>-0.108469542536553</v>
      </c>
      <c r="K987" s="2">
        <v>-0.0329814782702049</v>
      </c>
      <c r="L987" s="2">
        <v>0.00435260673204715</v>
      </c>
      <c r="M987" s="2">
        <v>0.00189279502595982</v>
      </c>
      <c r="N987" s="2">
        <v>0.00723048759434536</v>
      </c>
      <c r="O987" s="2">
        <v>0.0633257538271261</v>
      </c>
      <c r="P987" s="2">
        <v>0.00080332788840504</v>
      </c>
      <c r="Q987" s="2">
        <v>0.0262837197259316</v>
      </c>
      <c r="R987" s="2">
        <v>0.100352394741496</v>
      </c>
      <c r="S987" s="2">
        <v>0.0675583644321599</v>
      </c>
      <c r="T987" s="2">
        <v>0.000339283013564269</v>
      </c>
      <c r="U987" s="2">
        <v>0.0305963562123489</v>
      </c>
      <c r="V987" s="2">
        <v>0.104507235705124</v>
      </c>
      <c r="W987" s="3">
        <v>0.0687335952435623</v>
      </c>
      <c r="X987" s="2" t="s">
        <v>877</v>
      </c>
    </row>
    <row r="988" spans="1:24">
      <c r="A988" s="2" t="s">
        <v>885</v>
      </c>
      <c r="B988" s="2" t="s">
        <v>289</v>
      </c>
      <c r="C988" s="2" t="s">
        <v>921</v>
      </c>
      <c r="D988" s="2">
        <v>0.280249906342245</v>
      </c>
      <c r="E988" s="2">
        <v>1.4126924828198e-23</v>
      </c>
      <c r="F988" s="2">
        <v>0.225463489311632</v>
      </c>
      <c r="G988" s="2">
        <v>0.335036323372859</v>
      </c>
      <c r="H988" s="2">
        <v>-0.134642069598758</v>
      </c>
      <c r="I988" s="2">
        <v>0.0364695450902181</v>
      </c>
      <c r="J988" s="2">
        <v>-0.256328581756198</v>
      </c>
      <c r="K988" s="2">
        <v>-0.00375971578035578</v>
      </c>
      <c r="L988" s="2">
        <v>-0.037733427394778</v>
      </c>
      <c r="M988" s="2">
        <v>-0.075148700557315</v>
      </c>
      <c r="N988" s="2">
        <v>-0.00234831960352376</v>
      </c>
      <c r="O988" s="2">
        <v>-0.543660509308486</v>
      </c>
      <c r="P988" s="2">
        <v>0.00404722739371946</v>
      </c>
      <c r="Q988" s="2">
        <v>-0.901511220521987</v>
      </c>
      <c r="R988" s="2">
        <v>-0.157838096708373</v>
      </c>
      <c r="S988" s="2">
        <v>-0.580128612112204</v>
      </c>
      <c r="T988" s="2">
        <v>0.00207025766343199</v>
      </c>
      <c r="U988" s="2">
        <v>-0.936333118466273</v>
      </c>
      <c r="V988" s="2">
        <v>-0.195708523166829</v>
      </c>
      <c r="W988" s="3">
        <v>0.069406231919941</v>
      </c>
      <c r="X988" s="2" t="s">
        <v>877</v>
      </c>
    </row>
    <row r="989" spans="1:24">
      <c r="A989" s="2" t="s">
        <v>151</v>
      </c>
      <c r="B989" s="2" t="s">
        <v>289</v>
      </c>
      <c r="C989" s="2" t="s">
        <v>417</v>
      </c>
      <c r="D989" s="2">
        <v>-0.104920626809431</v>
      </c>
      <c r="E989" s="2">
        <v>4.72354040577557e-20</v>
      </c>
      <c r="F989" s="2">
        <v>-0.127298309823587</v>
      </c>
      <c r="G989" s="2">
        <v>-0.0825429437952746</v>
      </c>
      <c r="H989" s="2">
        <v>-0.22454170497909</v>
      </c>
      <c r="I989" s="2">
        <v>8.0867343011183e-6</v>
      </c>
      <c r="J989" s="2">
        <v>-0.320947525456505</v>
      </c>
      <c r="K989" s="2">
        <v>-0.123559298347224</v>
      </c>
      <c r="L989" s="2">
        <v>0.0235590564312645</v>
      </c>
      <c r="M989" s="2">
        <v>0.0126407856320701</v>
      </c>
      <c r="N989" s="2">
        <v>0.0357528264337838</v>
      </c>
      <c r="O989" s="2">
        <v>0.338428921651559</v>
      </c>
      <c r="P989" s="2">
        <v>2.9968775797017e-5</v>
      </c>
      <c r="Q989" s="2">
        <v>0.184535108804091</v>
      </c>
      <c r="R989" s="2">
        <v>0.502954964129232</v>
      </c>
      <c r="S989" s="2">
        <v>0.364257284029853</v>
      </c>
      <c r="T989" s="2">
        <v>6.96081548738264e-6</v>
      </c>
      <c r="U989" s="2">
        <v>0.21051019619219</v>
      </c>
      <c r="V989" s="2">
        <v>0.52874157631677</v>
      </c>
      <c r="W989" s="3">
        <v>0.0696130115484649</v>
      </c>
      <c r="X989" s="2" t="s">
        <v>877</v>
      </c>
    </row>
    <row r="990" spans="1:24">
      <c r="A990" s="2" t="s">
        <v>266</v>
      </c>
      <c r="B990" s="2" t="s">
        <v>289</v>
      </c>
      <c r="C990" s="2" t="s">
        <v>914</v>
      </c>
      <c r="D990" s="2">
        <v>-0.064662117765637</v>
      </c>
      <c r="E990" s="2">
        <v>1.96319786491391e-13</v>
      </c>
      <c r="F990" s="2">
        <v>-0.0818851618963665</v>
      </c>
      <c r="G990" s="2">
        <v>-0.0474390736349076</v>
      </c>
      <c r="H990" s="2">
        <v>-0.0616984830485692</v>
      </c>
      <c r="I990" s="2">
        <v>0.000646676192189939</v>
      </c>
      <c r="J990" s="2">
        <v>-0.0971198866824788</v>
      </c>
      <c r="K990" s="2">
        <v>-0.0262070443124711</v>
      </c>
      <c r="L990" s="2">
        <v>0.00398955457684774</v>
      </c>
      <c r="M990" s="2">
        <v>0.00161429820932869</v>
      </c>
      <c r="N990" s="2">
        <v>0.00670645782031614</v>
      </c>
      <c r="O990" s="2">
        <v>0.0570031734087049</v>
      </c>
      <c r="P990" s="2">
        <v>0.00171992044436833</v>
      </c>
      <c r="Q990" s="2">
        <v>0.0213648701900545</v>
      </c>
      <c r="R990" s="2">
        <v>0.0926494785599636</v>
      </c>
      <c r="S990" s="2">
        <v>0.0608766694028142</v>
      </c>
      <c r="T990" s="2">
        <v>0.000788379205313539</v>
      </c>
      <c r="U990" s="2">
        <v>0.0253360882649117</v>
      </c>
      <c r="V990" s="2">
        <v>0.0964282055527523</v>
      </c>
      <c r="W990" s="3">
        <v>0.0699882890421413</v>
      </c>
      <c r="X990" s="2" t="s">
        <v>877</v>
      </c>
    </row>
    <row r="991" spans="1:24">
      <c r="A991" s="2" t="s">
        <v>157</v>
      </c>
      <c r="B991" s="2" t="s">
        <v>289</v>
      </c>
      <c r="C991" s="2" t="s">
        <v>417</v>
      </c>
      <c r="D991" s="2">
        <v>-0.0528435658723261</v>
      </c>
      <c r="E991" s="2">
        <v>1.74309263833824e-8</v>
      </c>
      <c r="F991" s="2">
        <v>-0.0712076934062445</v>
      </c>
      <c r="G991" s="2">
        <v>-0.0344794383384078</v>
      </c>
      <c r="H991" s="2">
        <v>-0.235865408481626</v>
      </c>
      <c r="I991" s="2">
        <v>2.61810008367423e-6</v>
      </c>
      <c r="J991" s="2">
        <v>-0.332056351637714</v>
      </c>
      <c r="K991" s="2">
        <v>-0.135124257242029</v>
      </c>
      <c r="L991" s="2">
        <v>0.0124639692501019</v>
      </c>
      <c r="M991" s="2">
        <v>0.00631010527219529</v>
      </c>
      <c r="N991" s="2">
        <v>0.019913577342595</v>
      </c>
      <c r="O991" s="2">
        <v>0.177659527415366</v>
      </c>
      <c r="P991" s="2">
        <v>0.000569945192439783</v>
      </c>
      <c r="Q991" s="2">
        <v>0.0752114548452507</v>
      </c>
      <c r="R991" s="2">
        <v>0.277301805926564</v>
      </c>
      <c r="S991" s="2">
        <v>0.182236418447306</v>
      </c>
      <c r="T991" s="2">
        <v>0.000309775110544314</v>
      </c>
      <c r="U991" s="2">
        <v>0.0818623281759766</v>
      </c>
      <c r="V991" s="2">
        <v>0.279884651835548</v>
      </c>
      <c r="W991" s="3">
        <v>0.0701564922041095</v>
      </c>
      <c r="X991" s="2" t="s">
        <v>877</v>
      </c>
    </row>
    <row r="992" spans="1:24">
      <c r="A992" s="2" t="s">
        <v>155</v>
      </c>
      <c r="B992" s="2" t="s">
        <v>289</v>
      </c>
      <c r="C992" s="2" t="s">
        <v>413</v>
      </c>
      <c r="D992" s="2">
        <v>-0.104911919240907</v>
      </c>
      <c r="E992" s="2">
        <v>7.29453652168737e-24</v>
      </c>
      <c r="F992" s="2">
        <v>-0.125272897142105</v>
      </c>
      <c r="G992" s="2">
        <v>-0.0845509413397083</v>
      </c>
      <c r="H992" s="2">
        <v>-0.329985522469171</v>
      </c>
      <c r="I992" s="2">
        <v>1.76936446526235e-9</v>
      </c>
      <c r="J992" s="2">
        <v>-0.434881554785625</v>
      </c>
      <c r="K992" s="2">
        <v>-0.219652385692818</v>
      </c>
      <c r="L992" s="2">
        <v>0.0346194144839542</v>
      </c>
      <c r="M992" s="2">
        <v>0.0221650772402187</v>
      </c>
      <c r="N992" s="2">
        <v>0.0484903202656975</v>
      </c>
      <c r="O992" s="2">
        <v>0.492703062277048</v>
      </c>
      <c r="P992" s="2">
        <v>3.83009159715799e-8</v>
      </c>
      <c r="Q992" s="2">
        <v>0.322820179162921</v>
      </c>
      <c r="R992" s="2">
        <v>0.674828807625226</v>
      </c>
      <c r="S992" s="2">
        <v>0.522188948441885</v>
      </c>
      <c r="T992" s="2">
        <v>4.83383459774202e-9</v>
      </c>
      <c r="U992" s="2">
        <v>0.353075791112453</v>
      </c>
      <c r="V992" s="2">
        <v>0.703568830147186</v>
      </c>
      <c r="W992" s="3">
        <v>0.0702642567796496</v>
      </c>
      <c r="X992" s="2" t="s">
        <v>877</v>
      </c>
    </row>
    <row r="993" spans="1:24">
      <c r="A993" s="2" t="s">
        <v>142</v>
      </c>
      <c r="B993" s="2" t="s">
        <v>289</v>
      </c>
      <c r="C993" s="2" t="s">
        <v>413</v>
      </c>
      <c r="D993" s="2">
        <v>-0.107469828211371</v>
      </c>
      <c r="E993" s="2">
        <v>3.37719825331022e-24</v>
      </c>
      <c r="F993" s="2">
        <v>-0.128171339280016</v>
      </c>
      <c r="G993" s="2">
        <v>-0.0867683171427263</v>
      </c>
      <c r="H993" s="2">
        <v>-0.329430539700628</v>
      </c>
      <c r="I993" s="2">
        <v>1.90584064363252e-9</v>
      </c>
      <c r="J993" s="2">
        <v>-0.434357891012903</v>
      </c>
      <c r="K993" s="2">
        <v>-0.2190597718464</v>
      </c>
      <c r="L993" s="2">
        <v>0.0354038435092057</v>
      </c>
      <c r="M993" s="2">
        <v>0.0226663789244257</v>
      </c>
      <c r="N993" s="2">
        <v>0.0495755781872412</v>
      </c>
      <c r="O993" s="2">
        <v>0.501942428671127</v>
      </c>
      <c r="P993" s="2">
        <v>4.25065821003624e-8</v>
      </c>
      <c r="Q993" s="2">
        <v>0.328553011412604</v>
      </c>
      <c r="R993" s="2">
        <v>0.688495785630492</v>
      </c>
      <c r="S993" s="2">
        <v>0.533286876816204</v>
      </c>
      <c r="T993" s="2">
        <v>5.29359038596985e-9</v>
      </c>
      <c r="U993" s="2">
        <v>0.36041875036573</v>
      </c>
      <c r="V993" s="2">
        <v>0.719418749837898</v>
      </c>
      <c r="W993" s="3">
        <v>0.0705336737580363</v>
      </c>
      <c r="X993" s="2" t="s">
        <v>877</v>
      </c>
    </row>
    <row r="994" spans="1:24">
      <c r="A994" s="2" t="s">
        <v>140</v>
      </c>
      <c r="B994" s="2" t="s">
        <v>456</v>
      </c>
      <c r="C994" s="2" t="s">
        <v>407</v>
      </c>
      <c r="D994" s="2">
        <v>-0.0354776587800219</v>
      </c>
      <c r="E994" s="2">
        <v>6.34797328192783e-11</v>
      </c>
      <c r="F994" s="2">
        <v>-0.046108879091095</v>
      </c>
      <c r="G994" s="2">
        <v>-0.0248464384689489</v>
      </c>
      <c r="H994" s="2">
        <v>-0.0814271986099698</v>
      </c>
      <c r="I994" s="2">
        <v>0.00201480178374779</v>
      </c>
      <c r="J994" s="2">
        <v>-0.133040441245944</v>
      </c>
      <c r="K994" s="2">
        <v>-0.0296641085407499</v>
      </c>
      <c r="L994" s="2">
        <v>-0.00677592375522518</v>
      </c>
      <c r="M994" s="2">
        <v>-0.0115153962840069</v>
      </c>
      <c r="N994" s="2">
        <v>-0.0024155344571185</v>
      </c>
      <c r="O994" s="2">
        <v>-0.0868398180785084</v>
      </c>
      <c r="P994" s="2">
        <v>0.000960398739165411</v>
      </c>
      <c r="Q994" s="2">
        <v>-0.139286511821203</v>
      </c>
      <c r="R994" s="2">
        <v>-0.0363856904408751</v>
      </c>
      <c r="S994" s="2">
        <v>-0.0951547277775658</v>
      </c>
      <c r="T994" s="2">
        <v>0.000289549521368397</v>
      </c>
      <c r="U994" s="2">
        <v>-0.14747368671892</v>
      </c>
      <c r="V994" s="2">
        <v>-0.0447297468020548</v>
      </c>
      <c r="W994" s="3">
        <v>0.0712095332883997</v>
      </c>
      <c r="X994" s="4" t="s">
        <v>877</v>
      </c>
    </row>
    <row r="995" spans="1:24">
      <c r="A995" s="2" t="s">
        <v>25</v>
      </c>
      <c r="B995" s="2" t="s">
        <v>282</v>
      </c>
      <c r="C995" s="2" t="s">
        <v>413</v>
      </c>
      <c r="D995" s="2">
        <v>0.117020590533327</v>
      </c>
      <c r="E995" s="2">
        <v>1.39251281798369e-28</v>
      </c>
      <c r="F995" s="2">
        <v>0.0964070825085681</v>
      </c>
      <c r="G995" s="2">
        <v>0.137634098558086</v>
      </c>
      <c r="H995" s="2">
        <v>-0.234995714207949</v>
      </c>
      <c r="I995" s="2">
        <v>0.00129766088044306</v>
      </c>
      <c r="J995" s="2">
        <v>-0.380143301161584</v>
      </c>
      <c r="K995" s="2">
        <v>-0.0939657702433637</v>
      </c>
      <c r="L995" s="2">
        <v>-0.0274993372494151</v>
      </c>
      <c r="M995" s="2">
        <v>-0.0456160443282896</v>
      </c>
      <c r="N995" s="2">
        <v>-0.0105422156366419</v>
      </c>
      <c r="O995" s="2">
        <v>-0.385982575475368</v>
      </c>
      <c r="P995" s="2">
        <v>7.89189123894455e-10</v>
      </c>
      <c r="Q995" s="2">
        <v>-0.509053137866944</v>
      </c>
      <c r="R995" s="2">
        <v>-0.26275342002877</v>
      </c>
      <c r="S995" s="2">
        <v>-0.415004644464286</v>
      </c>
      <c r="T995" s="2">
        <v>3.31907081703215e-11</v>
      </c>
      <c r="U995" s="2">
        <v>-0.537596540896747</v>
      </c>
      <c r="V995" s="2">
        <v>-0.292135587532919</v>
      </c>
      <c r="W995" s="3">
        <v>0.0712450224353975</v>
      </c>
      <c r="X995" s="2" t="s">
        <v>877</v>
      </c>
    </row>
    <row r="996" spans="1:24">
      <c r="A996" s="2" t="s">
        <v>940</v>
      </c>
      <c r="B996" s="2" t="s">
        <v>282</v>
      </c>
      <c r="C996" s="2" t="s">
        <v>417</v>
      </c>
      <c r="D996" s="2">
        <v>0.0966960432973412</v>
      </c>
      <c r="E996" s="2">
        <v>0.0107753918345921</v>
      </c>
      <c r="F996" s="2">
        <v>0.0223765222276941</v>
      </c>
      <c r="G996" s="2">
        <v>0.171015564366988</v>
      </c>
      <c r="H996" s="2">
        <v>-0.328654963861436</v>
      </c>
      <c r="I996" s="2">
        <v>1.57810937193929e-7</v>
      </c>
      <c r="J996" s="2">
        <v>-0.452849392170852</v>
      </c>
      <c r="K996" s="2">
        <v>-0.207253905432707</v>
      </c>
      <c r="L996" s="2">
        <v>-0.0317796346154315</v>
      </c>
      <c r="M996" s="2">
        <v>-0.0619283109319055</v>
      </c>
      <c r="N996" s="2">
        <v>-0.00685893300075521</v>
      </c>
      <c r="O996" s="2">
        <v>-0.445548384134931</v>
      </c>
      <c r="P996" s="2">
        <v>0.012397997330352</v>
      </c>
      <c r="Q996" s="2">
        <v>-0.785115709157198</v>
      </c>
      <c r="R996" s="2">
        <v>-0.0854776266412719</v>
      </c>
      <c r="S996" s="2">
        <v>-0.482423683515711</v>
      </c>
      <c r="T996" s="2">
        <v>0.00675946620553442</v>
      </c>
      <c r="U996" s="2">
        <v>-0.821792299554384</v>
      </c>
      <c r="V996" s="2">
        <v>-0.122387034932445</v>
      </c>
      <c r="W996" s="3">
        <v>0.0713270112675513</v>
      </c>
      <c r="X996" s="2" t="s">
        <v>877</v>
      </c>
    </row>
    <row r="997" spans="1:24">
      <c r="A997" s="2" t="s">
        <v>888</v>
      </c>
      <c r="B997" s="2" t="s">
        <v>454</v>
      </c>
      <c r="C997" s="2" t="s">
        <v>914</v>
      </c>
      <c r="D997" s="2">
        <v>-0.0450406585914601</v>
      </c>
      <c r="E997" s="2">
        <v>2.92755640680273e-14</v>
      </c>
      <c r="F997" s="2">
        <v>-0.056640933270913</v>
      </c>
      <c r="G997" s="2">
        <v>-0.0334403839120072</v>
      </c>
      <c r="H997" s="2">
        <v>-0.142360168871545</v>
      </c>
      <c r="I997" s="2">
        <v>3.78971071732827e-14</v>
      </c>
      <c r="J997" s="2">
        <v>-0.179256097241002</v>
      </c>
      <c r="K997" s="2">
        <v>-0.105513144405936</v>
      </c>
      <c r="L997" s="2">
        <v>0.00641199576316586</v>
      </c>
      <c r="M997" s="2">
        <v>0.00422195722240359</v>
      </c>
      <c r="N997" s="2">
        <v>0.00891609012326644</v>
      </c>
      <c r="O997" s="2">
        <v>0.0891979147431463</v>
      </c>
      <c r="P997" s="2">
        <v>1.74129918625691e-13</v>
      </c>
      <c r="Q997" s="2">
        <v>0.0654546919585835</v>
      </c>
      <c r="R997" s="2">
        <v>0.112917573530701</v>
      </c>
      <c r="S997" s="2">
        <v>0.0951454430932712</v>
      </c>
      <c r="T997" s="2">
        <v>2.9389391426478e-15</v>
      </c>
      <c r="U997" s="2">
        <v>0.0715094642698518</v>
      </c>
      <c r="V997" s="2">
        <v>0.118762202906447</v>
      </c>
      <c r="W997" s="3">
        <v>0.0718850410531434</v>
      </c>
      <c r="X997" s="2" t="s">
        <v>877</v>
      </c>
    </row>
    <row r="998" spans="1:24">
      <c r="A998" s="2" t="s">
        <v>920</v>
      </c>
      <c r="B998" s="2" t="s">
        <v>282</v>
      </c>
      <c r="C998" s="2" t="s">
        <v>914</v>
      </c>
      <c r="D998" s="2">
        <v>-0.119879531816189</v>
      </c>
      <c r="E998" s="2">
        <v>2.49608916468037e-42</v>
      </c>
      <c r="F998" s="2">
        <v>-0.137050544069876</v>
      </c>
      <c r="G998" s="2">
        <v>-0.102708519562502</v>
      </c>
      <c r="H998" s="2">
        <v>-0.07699144588994</v>
      </c>
      <c r="I998" s="2">
        <v>3.6720446733731e-5</v>
      </c>
      <c r="J998" s="2">
        <v>-0.113649503881944</v>
      </c>
      <c r="K998" s="2">
        <v>-0.0405153200355859</v>
      </c>
      <c r="L998" s="2">
        <v>0.00922969848713746</v>
      </c>
      <c r="M998" s="2">
        <v>0.00476369029545584</v>
      </c>
      <c r="N998" s="2">
        <v>0.0139517549297713</v>
      </c>
      <c r="O998" s="2">
        <v>0.127098999599748</v>
      </c>
      <c r="P998" s="2">
        <v>2.02133026298341e-11</v>
      </c>
      <c r="Q998" s="2">
        <v>0.0900990158702699</v>
      </c>
      <c r="R998" s="2">
        <v>0.164420612780982</v>
      </c>
      <c r="S998" s="2">
        <v>0.136466451064808</v>
      </c>
      <c r="T998" s="2">
        <v>4.49329714929941e-13</v>
      </c>
      <c r="U998" s="2">
        <v>0.0996813059385684</v>
      </c>
      <c r="V998" s="2">
        <v>0.173579610881704</v>
      </c>
      <c r="W998" s="3">
        <v>0.0726181835907681</v>
      </c>
      <c r="X998" s="2" t="s">
        <v>877</v>
      </c>
    </row>
    <row r="999" spans="1:24">
      <c r="A999" s="2" t="s">
        <v>222</v>
      </c>
      <c r="B999" s="2" t="s">
        <v>455</v>
      </c>
      <c r="C999" s="2" t="s">
        <v>409</v>
      </c>
      <c r="D999" s="2">
        <v>-0.102662472984338</v>
      </c>
      <c r="E999" s="2">
        <v>1.70009910602466e-20</v>
      </c>
      <c r="F999" s="2">
        <v>-0.124296778010573</v>
      </c>
      <c r="G999" s="2">
        <v>-0.0810281679581027</v>
      </c>
      <c r="H999" s="2">
        <v>-0.0648743117614147</v>
      </c>
      <c r="I999" s="2">
        <v>0.0168494139804689</v>
      </c>
      <c r="J999" s="2">
        <v>-0.118934136069046</v>
      </c>
      <c r="K999" s="2">
        <v>-0.0124917115849102</v>
      </c>
      <c r="L999" s="2">
        <v>0.00666015727858376</v>
      </c>
      <c r="M999" s="2">
        <v>0.00117788563976241</v>
      </c>
      <c r="N999" s="2">
        <v>0.0125496699839823</v>
      </c>
      <c r="O999" s="2">
        <v>0.0914237632267428</v>
      </c>
      <c r="P999" s="2">
        <v>0.000632048484112279</v>
      </c>
      <c r="Q999" s="2">
        <v>0.0389416136336476</v>
      </c>
      <c r="R999" s="2">
        <v>0.143821994004374</v>
      </c>
      <c r="S999" s="2">
        <v>0.0972732728224993</v>
      </c>
      <c r="T999" s="2">
        <v>0.00025472696868223</v>
      </c>
      <c r="U999" s="2">
        <v>0.0451052963957094</v>
      </c>
      <c r="V999" s="2">
        <v>0.149374228083328</v>
      </c>
      <c r="W999" s="3">
        <v>0.0728493013579599</v>
      </c>
      <c r="X999" s="2" t="s">
        <v>877</v>
      </c>
    </row>
    <row r="1000" spans="1:24">
      <c r="A1000" s="2" t="s">
        <v>233</v>
      </c>
      <c r="B1000" s="2" t="s">
        <v>282</v>
      </c>
      <c r="C1000" s="2" t="s">
        <v>417</v>
      </c>
      <c r="D1000" s="2">
        <v>-0.027758347382071</v>
      </c>
      <c r="E1000" s="2">
        <v>0.010501879992775</v>
      </c>
      <c r="F1000" s="2">
        <v>-0.0490184735362214</v>
      </c>
      <c r="G1000" s="2">
        <v>-0.00649822122792057</v>
      </c>
      <c r="H1000" s="2">
        <v>-0.343788757812524</v>
      </c>
      <c r="I1000" s="2">
        <v>2.47843345045956e-8</v>
      </c>
      <c r="J1000" s="2">
        <v>-0.46587259191996</v>
      </c>
      <c r="K1000" s="2">
        <v>-0.22423069453284</v>
      </c>
      <c r="L1000" s="2">
        <v>0.00954300776541072</v>
      </c>
      <c r="M1000" s="2">
        <v>0.00210370743998527</v>
      </c>
      <c r="N1000" s="2">
        <v>0.0184018839026767</v>
      </c>
      <c r="O1000" s="2">
        <v>0.130684046184931</v>
      </c>
      <c r="P1000" s="2">
        <v>0.0135605257310815</v>
      </c>
      <c r="Q1000" s="2">
        <v>0.0249905321765181</v>
      </c>
      <c r="R1000" s="2">
        <v>0.232565099830862</v>
      </c>
      <c r="S1000" s="2">
        <v>0.139308001795933</v>
      </c>
      <c r="T1000" s="2">
        <v>0.00884292974343778</v>
      </c>
      <c r="U1000" s="2">
        <v>0.0330053461245497</v>
      </c>
      <c r="V1000" s="2">
        <v>0.241651583627625</v>
      </c>
      <c r="W1000" s="3">
        <v>0.0730235100917093</v>
      </c>
      <c r="X1000" s="2" t="s">
        <v>877</v>
      </c>
    </row>
    <row r="1001" spans="1:24">
      <c r="A1001" s="2" t="s">
        <v>885</v>
      </c>
      <c r="B1001" s="2" t="s">
        <v>291</v>
      </c>
      <c r="C1001" s="2" t="s">
        <v>417</v>
      </c>
      <c r="D1001" s="2">
        <v>0.208313994038103</v>
      </c>
      <c r="E1001" s="2">
        <v>3.28246825593708e-10</v>
      </c>
      <c r="F1001" s="2">
        <v>0.143410408707482</v>
      </c>
      <c r="G1001" s="2">
        <v>0.273217579368724</v>
      </c>
      <c r="H1001" s="2">
        <v>-0.270955861817856</v>
      </c>
      <c r="I1001" s="2">
        <v>1.2970097896527e-5</v>
      </c>
      <c r="J1001" s="2">
        <v>-0.394387501251507</v>
      </c>
      <c r="K1001" s="2">
        <v>-0.150999131179156</v>
      </c>
      <c r="L1001" s="2">
        <v>-0.0564438977833139</v>
      </c>
      <c r="M1001" s="2">
        <v>-0.0901894041045586</v>
      </c>
      <c r="N1001" s="2">
        <v>-0.0281100527513793</v>
      </c>
      <c r="O1001" s="2">
        <v>-0.772650007236351</v>
      </c>
      <c r="P1001" s="2">
        <v>1.15195918223317e-8</v>
      </c>
      <c r="Q1001" s="2">
        <v>-1.0326821629143</v>
      </c>
      <c r="R1001" s="2">
        <v>-0.501205150203227</v>
      </c>
      <c r="S1001" s="2">
        <v>-0.81768886972825</v>
      </c>
      <c r="T1001" s="2">
        <v>1.3758484167839e-9</v>
      </c>
      <c r="U1001" s="2">
        <v>-1.07686982884147</v>
      </c>
      <c r="V1001" s="2">
        <v>-0.54704827435881</v>
      </c>
      <c r="W1001" s="3">
        <v>0.0730523487409325</v>
      </c>
      <c r="X1001" s="2" t="s">
        <v>877</v>
      </c>
    </row>
    <row r="1002" spans="1:24">
      <c r="A1002" s="2" t="s">
        <v>878</v>
      </c>
      <c r="B1002" s="2" t="s">
        <v>289</v>
      </c>
      <c r="C1002" s="2" t="s">
        <v>417</v>
      </c>
      <c r="D1002" s="2">
        <v>0.376207932623171</v>
      </c>
      <c r="E1002" s="2">
        <v>2.33300955408069e-31</v>
      </c>
      <c r="F1002" s="2">
        <v>0.313125500227408</v>
      </c>
      <c r="G1002" s="2">
        <v>0.439290365018934</v>
      </c>
      <c r="H1002" s="2">
        <v>-0.209357523752014</v>
      </c>
      <c r="I1002" s="2">
        <v>4.05398003027083e-5</v>
      </c>
      <c r="J1002" s="2">
        <v>-0.307092277153748</v>
      </c>
      <c r="K1002" s="2">
        <v>-0.10699233077781</v>
      </c>
      <c r="L1002" s="2">
        <v>-0.0787619611898516</v>
      </c>
      <c r="M1002" s="2">
        <v>-0.120245539763325</v>
      </c>
      <c r="N1002" s="2">
        <v>-0.0401835615038305</v>
      </c>
      <c r="O1002" s="2">
        <v>-1.07675238439318</v>
      </c>
      <c r="P1002" s="2">
        <v>6.62685801273983e-10</v>
      </c>
      <c r="Q1002" s="2">
        <v>-1.41762919833604</v>
      </c>
      <c r="R1002" s="2">
        <v>-0.733668590831718</v>
      </c>
      <c r="S1002" s="2">
        <v>-1.1619747528131</v>
      </c>
      <c r="T1002" s="2">
        <v>2.1021254614249e-11</v>
      </c>
      <c r="U1002" s="2">
        <v>-1.50100871378223</v>
      </c>
      <c r="V1002" s="2">
        <v>-0.820644971472589</v>
      </c>
      <c r="W1002" s="3">
        <v>0.0731477007448087</v>
      </c>
      <c r="X1002" s="2" t="s">
        <v>877</v>
      </c>
    </row>
    <row r="1003" spans="1:24">
      <c r="A1003" s="2" t="s">
        <v>940</v>
      </c>
      <c r="B1003" s="2" t="s">
        <v>454</v>
      </c>
      <c r="C1003" s="2" t="s">
        <v>409</v>
      </c>
      <c r="D1003" s="2">
        <v>0.150498638415317</v>
      </c>
      <c r="E1003" s="2">
        <v>5.46692879144168e-5</v>
      </c>
      <c r="F1003" s="2">
        <v>0.0774154677042676</v>
      </c>
      <c r="G1003" s="2">
        <v>0.223581809126367</v>
      </c>
      <c r="H1003" s="2">
        <v>-0.0885938868459517</v>
      </c>
      <c r="I1003" s="2">
        <v>0.000763673524500141</v>
      </c>
      <c r="J1003" s="2">
        <v>-0.140126212605793</v>
      </c>
      <c r="K1003" s="2">
        <v>-0.0369272877880999</v>
      </c>
      <c r="L1003" s="2">
        <v>-0.0133332593422364</v>
      </c>
      <c r="M1003" s="2">
        <v>-0.0248824102704303</v>
      </c>
      <c r="N1003" s="2">
        <v>-0.00445754439408682</v>
      </c>
      <c r="O1003" s="2">
        <v>-0.181674148130086</v>
      </c>
      <c r="P1003" s="2">
        <v>0.0463827342185383</v>
      </c>
      <c r="Q1003" s="2">
        <v>-0.358754149497206</v>
      </c>
      <c r="R1003" s="2">
        <v>-0.00109502532642199</v>
      </c>
      <c r="S1003" s="2">
        <v>-0.196735963169859</v>
      </c>
      <c r="T1003" s="2">
        <v>0.0305458919124051</v>
      </c>
      <c r="U1003" s="2">
        <v>-0.373334372937569</v>
      </c>
      <c r="V1003" s="2">
        <v>-0.0166504293894912</v>
      </c>
      <c r="W1003" s="3">
        <v>0.0733910657045671</v>
      </c>
      <c r="X1003" s="2" t="s">
        <v>877</v>
      </c>
    </row>
    <row r="1004" spans="1:24">
      <c r="A1004" s="2" t="s">
        <v>893</v>
      </c>
      <c r="B1004" s="2" t="s">
        <v>289</v>
      </c>
      <c r="C1004" s="2" t="s">
        <v>413</v>
      </c>
      <c r="D1004" s="2">
        <v>-0.0388309806432636</v>
      </c>
      <c r="E1004" s="2">
        <v>0.00892633686432205</v>
      </c>
      <c r="F1004" s="2">
        <v>-0.0679343510948177</v>
      </c>
      <c r="G1004" s="2">
        <v>-0.00972761019170957</v>
      </c>
      <c r="H1004" s="2">
        <v>-0.354334348058547</v>
      </c>
      <c r="I1004" s="2">
        <v>2.53619526829496e-11</v>
      </c>
      <c r="J1004" s="2">
        <v>-0.456037032870303</v>
      </c>
      <c r="K1004" s="2">
        <v>-0.24757352945523</v>
      </c>
      <c r="L1004" s="2">
        <v>0.0137591502107049</v>
      </c>
      <c r="M1004" s="2">
        <v>0.0033088753867091</v>
      </c>
      <c r="N1004" s="2">
        <v>0.0257136559164774</v>
      </c>
      <c r="O1004" s="2">
        <v>0.186790725846971</v>
      </c>
      <c r="P1004" s="2">
        <v>0.0183590220758733</v>
      </c>
      <c r="Q1004" s="2">
        <v>0.0214894153013211</v>
      </c>
      <c r="R1004" s="2">
        <v>0.333460116058884</v>
      </c>
      <c r="S1004" s="2">
        <v>0.193772001065439</v>
      </c>
      <c r="T1004" s="2">
        <v>0.0135670161807205</v>
      </c>
      <c r="U1004" s="2">
        <v>0.0298580031276524</v>
      </c>
      <c r="V1004" s="2">
        <v>0.339054776938715</v>
      </c>
      <c r="W1004" s="3">
        <v>0.0736607781158104</v>
      </c>
      <c r="X1004" s="2" t="s">
        <v>877</v>
      </c>
    </row>
    <row r="1005" spans="1:24">
      <c r="A1005" s="2" t="s">
        <v>933</v>
      </c>
      <c r="B1005" s="2" t="s">
        <v>289</v>
      </c>
      <c r="C1005" s="2" t="s">
        <v>413</v>
      </c>
      <c r="D1005" s="2">
        <v>0.0409461883600878</v>
      </c>
      <c r="E1005" s="2">
        <v>4.94421588020129e-11</v>
      </c>
      <c r="F1005" s="2">
        <v>0.0287487924009197</v>
      </c>
      <c r="G1005" s="2">
        <v>0.0531435843192559</v>
      </c>
      <c r="H1005" s="2">
        <v>-0.34694169491338</v>
      </c>
      <c r="I1005" s="2">
        <v>1.27747222543723e-10</v>
      </c>
      <c r="J1005" s="2">
        <v>-0.450240670531223</v>
      </c>
      <c r="K1005" s="2">
        <v>-0.238453334968253</v>
      </c>
      <c r="L1005" s="2">
        <v>-0.0142059399898914</v>
      </c>
      <c r="M1005" s="2">
        <v>-0.0207511780786944</v>
      </c>
      <c r="N1005" s="2">
        <v>-0.00860528146549481</v>
      </c>
      <c r="O1005" s="2">
        <v>-0.191353007636372</v>
      </c>
      <c r="P1005" s="2">
        <v>3.43689635556909e-5</v>
      </c>
      <c r="Q1005" s="2">
        <v>-0.283799406357671</v>
      </c>
      <c r="R1005" s="2">
        <v>-0.102443975792585</v>
      </c>
      <c r="S1005" s="2">
        <v>-0.204626974041892</v>
      </c>
      <c r="T1005" s="2">
        <v>9.28881946624173e-6</v>
      </c>
      <c r="U1005" s="2">
        <v>-0.297026532811396</v>
      </c>
      <c r="V1005" s="2">
        <v>-0.115817830127658</v>
      </c>
      <c r="W1005" s="3">
        <v>0.0742394392717722</v>
      </c>
      <c r="X1005" s="2" t="s">
        <v>877</v>
      </c>
    </row>
    <row r="1006" spans="1:24">
      <c r="A1006" s="2" t="s">
        <v>882</v>
      </c>
      <c r="B1006" s="2" t="s">
        <v>289</v>
      </c>
      <c r="C1006" s="2" t="s">
        <v>914</v>
      </c>
      <c r="D1006" s="2">
        <v>0.160056527156266</v>
      </c>
      <c r="E1006" s="2">
        <v>1.6822833137168e-8</v>
      </c>
      <c r="F1006" s="2">
        <v>0.104483665551279</v>
      </c>
      <c r="G1006" s="2">
        <v>0.215629388761254</v>
      </c>
      <c r="H1006" s="2">
        <v>-0.0630335255591293</v>
      </c>
      <c r="I1006" s="2">
        <v>0.000482667901050865</v>
      </c>
      <c r="J1006" s="2">
        <v>-0.0984053126634908</v>
      </c>
      <c r="K1006" s="2">
        <v>-0.0275969928091477</v>
      </c>
      <c r="L1006" s="2">
        <v>-0.01008892719541</v>
      </c>
      <c r="M1006" s="2">
        <v>-0.0174471211952302</v>
      </c>
      <c r="N1006" s="2">
        <v>-0.00401511904491104</v>
      </c>
      <c r="O1006" s="2">
        <v>-0.135051066914452</v>
      </c>
      <c r="P1006" s="2">
        <v>0.0212991125896513</v>
      </c>
      <c r="Q1006" s="2">
        <v>-0.250051345311899</v>
      </c>
      <c r="R1006" s="2">
        <v>-0.0201325841704515</v>
      </c>
      <c r="S1006" s="2">
        <v>-0.144923834853954</v>
      </c>
      <c r="T1006" s="2">
        <v>0.0133008035750511</v>
      </c>
      <c r="U1006" s="2">
        <v>-0.259711865314135</v>
      </c>
      <c r="V1006" s="2">
        <v>-0.0302240747790548</v>
      </c>
      <c r="W1006" s="3">
        <v>0.0747045352984943</v>
      </c>
      <c r="X1006" s="2" t="s">
        <v>877</v>
      </c>
    </row>
    <row r="1007" spans="1:24">
      <c r="A1007" s="2" t="s">
        <v>892</v>
      </c>
      <c r="B1007" s="2" t="s">
        <v>289</v>
      </c>
      <c r="C1007" s="2" t="s">
        <v>417</v>
      </c>
      <c r="D1007" s="2">
        <v>-0.171047422497205</v>
      </c>
      <c r="E1007" s="2">
        <v>1.33080567827775e-5</v>
      </c>
      <c r="F1007" s="2">
        <v>-0.247997214773858</v>
      </c>
      <c r="G1007" s="2">
        <v>-0.0940976302205519</v>
      </c>
      <c r="H1007" s="2">
        <v>-0.239335731891963</v>
      </c>
      <c r="I1007" s="2">
        <v>1.52877405238122e-6</v>
      </c>
      <c r="J1007" s="2">
        <v>-0.334762741245604</v>
      </c>
      <c r="K1007" s="2">
        <v>-0.139452472264085</v>
      </c>
      <c r="L1007" s="2">
        <v>0.0409377600516024</v>
      </c>
      <c r="M1007" s="2">
        <v>0.0186375382367986</v>
      </c>
      <c r="N1007" s="2">
        <v>0.0686625835232349</v>
      </c>
      <c r="O1007" s="2">
        <v>0.545179870707295</v>
      </c>
      <c r="P1007" s="2">
        <v>0.0118167614256095</v>
      </c>
      <c r="Q1007" s="2">
        <v>0.11660500549617</v>
      </c>
      <c r="R1007" s="2">
        <v>0.965875261780304</v>
      </c>
      <c r="S1007" s="2">
        <v>0.587078473056937</v>
      </c>
      <c r="T1007" s="2">
        <v>0.00677234554891041</v>
      </c>
      <c r="U1007" s="2">
        <v>0.157914062598267</v>
      </c>
      <c r="V1007" s="2">
        <v>1.0081916198829</v>
      </c>
      <c r="W1007" s="3">
        <v>0.0750903733817086</v>
      </c>
      <c r="X1007" s="2" t="s">
        <v>877</v>
      </c>
    </row>
    <row r="1008" spans="1:24">
      <c r="A1008" s="2" t="s">
        <v>266</v>
      </c>
      <c r="B1008" s="2" t="s">
        <v>282</v>
      </c>
      <c r="C1008" s="2" t="s">
        <v>413</v>
      </c>
      <c r="D1008" s="2">
        <v>-0.0706948586321765</v>
      </c>
      <c r="E1008" s="2">
        <v>1.55386787908153e-12</v>
      </c>
      <c r="F1008" s="2">
        <v>-0.0902701771885925</v>
      </c>
      <c r="G1008" s="2">
        <v>-0.0511195400757604</v>
      </c>
      <c r="H1008" s="2">
        <v>-0.277177042089309</v>
      </c>
      <c r="I1008" s="2">
        <v>0.000112546697992647</v>
      </c>
      <c r="J1008" s="2">
        <v>-0.419583262301624</v>
      </c>
      <c r="K1008" s="2">
        <v>-0.138396325344985</v>
      </c>
      <c r="L1008" s="2">
        <v>0.0195949918065885</v>
      </c>
      <c r="M1008" s="2">
        <v>0.00904074591697895</v>
      </c>
      <c r="N1008" s="2">
        <v>0.0318465711548132</v>
      </c>
      <c r="O1008" s="2">
        <v>0.254914059999539</v>
      </c>
      <c r="P1008" s="2">
        <v>3.58551355318743e-5</v>
      </c>
      <c r="Q1008" s="2">
        <v>0.134156717226636</v>
      </c>
      <c r="R1008" s="2">
        <v>0.376130829594761</v>
      </c>
      <c r="S1008" s="2">
        <v>0.269612980931167</v>
      </c>
      <c r="T1008" s="2">
        <v>1.12964285742644e-5</v>
      </c>
      <c r="U1008" s="2">
        <v>0.149425831359008</v>
      </c>
      <c r="V1008" s="2">
        <v>0.390300755480031</v>
      </c>
      <c r="W1008" s="3">
        <v>0.0768690114881225</v>
      </c>
      <c r="X1008" s="2" t="s">
        <v>877</v>
      </c>
    </row>
    <row r="1009" spans="1:24">
      <c r="A1009" s="2" t="s">
        <v>880</v>
      </c>
      <c r="B1009" s="2" t="s">
        <v>291</v>
      </c>
      <c r="C1009" s="2" t="s">
        <v>914</v>
      </c>
      <c r="D1009" s="2">
        <v>0.067093599682984</v>
      </c>
      <c r="E1009" s="2">
        <v>1.66092326621832e-12</v>
      </c>
      <c r="F1009" s="2">
        <v>0.0484849853529987</v>
      </c>
      <c r="G1009" s="2">
        <v>0.0857022140129692</v>
      </c>
      <c r="H1009" s="2">
        <v>-0.0698679959667565</v>
      </c>
      <c r="I1009" s="2">
        <v>0.000152647599875349</v>
      </c>
      <c r="J1009" s="2">
        <v>-0.106147900422711</v>
      </c>
      <c r="K1009" s="2">
        <v>-0.0338108039380118</v>
      </c>
      <c r="L1009" s="2">
        <v>-0.0046876953520459</v>
      </c>
      <c r="M1009" s="2">
        <v>-0.00766435803090433</v>
      </c>
      <c r="N1009" s="2">
        <v>-0.00212175883613012</v>
      </c>
      <c r="O1009" s="2">
        <v>-0.0609511615722892</v>
      </c>
      <c r="P1009" s="2">
        <v>0.00190823476669369</v>
      </c>
      <c r="Q1009" s="2">
        <v>-0.0994699220573772</v>
      </c>
      <c r="R1009" s="2">
        <v>-0.0224942895008391</v>
      </c>
      <c r="S1009" s="2">
        <v>-0.0657260744630389</v>
      </c>
      <c r="T1009" s="2">
        <v>0.000803271852013237</v>
      </c>
      <c r="U1009" s="2">
        <v>-0.104194954758821</v>
      </c>
      <c r="V1009" s="2">
        <v>-0.0273187757568209</v>
      </c>
      <c r="W1009" s="3">
        <v>0.0769090404698228</v>
      </c>
      <c r="X1009" s="2" t="s">
        <v>877</v>
      </c>
    </row>
    <row r="1010" spans="1:24">
      <c r="A1010" s="2" t="s">
        <v>233</v>
      </c>
      <c r="B1010" s="2" t="s">
        <v>289</v>
      </c>
      <c r="C1010" s="2" t="s">
        <v>417</v>
      </c>
      <c r="D1010" s="2">
        <v>-0.0396004716900509</v>
      </c>
      <c r="E1010" s="2">
        <v>6.46714702719286e-5</v>
      </c>
      <c r="F1010" s="2">
        <v>-0.059022084849783</v>
      </c>
      <c r="G1010" s="2">
        <v>-0.0201788585303189</v>
      </c>
      <c r="H1010" s="2">
        <v>-0.240118006121314</v>
      </c>
      <c r="I1010" s="2">
        <v>1.41648018691454e-6</v>
      </c>
      <c r="J1010" s="2">
        <v>-0.335559076940458</v>
      </c>
      <c r="K1010" s="2">
        <v>-0.140232100047991</v>
      </c>
      <c r="L1010" s="2">
        <v>0.00950878630367856</v>
      </c>
      <c r="M1010" s="2">
        <v>0.0040849643856516</v>
      </c>
      <c r="N1010" s="2">
        <v>0.0162841643481136</v>
      </c>
      <c r="O1010" s="2">
        <v>0.123261075236082</v>
      </c>
      <c r="P1010" s="2">
        <v>0.0198973750641638</v>
      </c>
      <c r="Q1010" s="2">
        <v>0.0175409515272852</v>
      </c>
      <c r="R1010" s="2">
        <v>0.225131537111718</v>
      </c>
      <c r="S1010" s="2">
        <v>0.133469814331853</v>
      </c>
      <c r="T1010" s="2">
        <v>0.0120622370635814</v>
      </c>
      <c r="U1010" s="2">
        <v>0.0272478742600289</v>
      </c>
      <c r="V1010" s="2">
        <v>0.235728048438982</v>
      </c>
      <c r="W1010" s="3">
        <v>0.07714346386697</v>
      </c>
      <c r="X1010" s="2" t="s">
        <v>877</v>
      </c>
    </row>
    <row r="1011" spans="1:24">
      <c r="A1011" s="2" t="s">
        <v>248</v>
      </c>
      <c r="B1011" s="2" t="s">
        <v>289</v>
      </c>
      <c r="C1011" s="2" t="s">
        <v>413</v>
      </c>
      <c r="D1011" s="2">
        <v>-0.0635410147299931</v>
      </c>
      <c r="E1011" s="2">
        <v>2.12455858596657e-10</v>
      </c>
      <c r="F1011" s="2">
        <v>-0.0831263991639101</v>
      </c>
      <c r="G1011" s="2">
        <v>-0.043955630296076</v>
      </c>
      <c r="H1011" s="2">
        <v>-0.320687855021805</v>
      </c>
      <c r="I1011" s="2">
        <v>1.60783588632683e-8</v>
      </c>
      <c r="J1011" s="2">
        <v>-0.429168478712676</v>
      </c>
      <c r="K1011" s="2">
        <v>-0.20638051966953</v>
      </c>
      <c r="L1011" s="2">
        <v>0.0203768317196704</v>
      </c>
      <c r="M1011" s="2">
        <v>0.0116774086212594</v>
      </c>
      <c r="N1011" s="2">
        <v>0.0306589088137794</v>
      </c>
      <c r="O1011" s="2">
        <v>0.262898375593763</v>
      </c>
      <c r="P1011" s="2">
        <v>2.1073798557021e-5</v>
      </c>
      <c r="Q1011" s="2">
        <v>0.140955177690134</v>
      </c>
      <c r="R1011" s="2">
        <v>0.383449962519961</v>
      </c>
      <c r="S1011" s="2">
        <v>0.278957661380088</v>
      </c>
      <c r="T1011" s="2">
        <v>6.44022306500352e-6</v>
      </c>
      <c r="U1011" s="2">
        <v>0.156937365998652</v>
      </c>
      <c r="V1011" s="2">
        <v>0.399515206674483</v>
      </c>
      <c r="W1011" s="3">
        <v>0.0775083972034775</v>
      </c>
      <c r="X1011" s="2" t="s">
        <v>877</v>
      </c>
    </row>
    <row r="1012" spans="1:24">
      <c r="A1012" s="2" t="s">
        <v>248</v>
      </c>
      <c r="B1012" s="2" t="s">
        <v>282</v>
      </c>
      <c r="C1012" s="2" t="s">
        <v>413</v>
      </c>
      <c r="D1012" s="2">
        <v>-0.0708240055193019</v>
      </c>
      <c r="E1012" s="2">
        <v>5.85085396196073e-11</v>
      </c>
      <c r="F1012" s="2">
        <v>-0.0920008801092722</v>
      </c>
      <c r="G1012" s="2">
        <v>-0.0496471309293315</v>
      </c>
      <c r="H1012" s="2">
        <v>-0.295269114940954</v>
      </c>
      <c r="I1012" s="2">
        <v>8.68046636521245e-5</v>
      </c>
      <c r="J1012" s="2">
        <v>-0.444548716831156</v>
      </c>
      <c r="K1012" s="2">
        <v>-0.149827344362478</v>
      </c>
      <c r="L1012" s="2">
        <v>0.0209121414262575</v>
      </c>
      <c r="M1012" s="2">
        <v>0.0096681903298958</v>
      </c>
      <c r="N1012" s="2">
        <v>0.0341709329846762</v>
      </c>
      <c r="O1012" s="2">
        <v>0.26784021084518</v>
      </c>
      <c r="P1012" s="2">
        <v>1.68607467146592e-5</v>
      </c>
      <c r="Q1012" s="2">
        <v>0.145049755038494</v>
      </c>
      <c r="R1012" s="2">
        <v>0.389255707194442</v>
      </c>
      <c r="S1012" s="2">
        <v>0.284286178009589</v>
      </c>
      <c r="T1012" s="2">
        <v>4.87083805963881e-6</v>
      </c>
      <c r="U1012" s="2">
        <v>0.161553467397026</v>
      </c>
      <c r="V1012" s="2">
        <v>0.405582568248342</v>
      </c>
      <c r="W1012" s="3">
        <v>0.0780769301228835</v>
      </c>
      <c r="X1012" s="2" t="s">
        <v>877</v>
      </c>
    </row>
    <row r="1013" spans="1:24">
      <c r="A1013" s="2" t="s">
        <v>161</v>
      </c>
      <c r="B1013" s="2" t="s">
        <v>454</v>
      </c>
      <c r="C1013" s="2" t="s">
        <v>914</v>
      </c>
      <c r="D1013" s="2">
        <v>0.023063931766751</v>
      </c>
      <c r="E1013" s="2">
        <v>0.0105417280462018</v>
      </c>
      <c r="F1013" s="2">
        <v>0.00538989986531869</v>
      </c>
      <c r="G1013" s="2">
        <v>0.0407379636681834</v>
      </c>
      <c r="H1013" s="2">
        <v>-0.154703314524808</v>
      </c>
      <c r="I1013" s="2">
        <v>2.61577062791281e-16</v>
      </c>
      <c r="J1013" s="2">
        <v>-0.191757127869532</v>
      </c>
      <c r="K1013" s="2">
        <v>-0.117704954436847</v>
      </c>
      <c r="L1013" s="2">
        <v>-0.00356806669029039</v>
      </c>
      <c r="M1013" s="2">
        <v>-0.00659575620545371</v>
      </c>
      <c r="N1013" s="2">
        <v>-0.000813285255884597</v>
      </c>
      <c r="O1013" s="2">
        <v>-0.0455840814871431</v>
      </c>
      <c r="P1013" s="2">
        <v>0.0234229861731665</v>
      </c>
      <c r="Q1013" s="2">
        <v>-0.0861250376584157</v>
      </c>
      <c r="R1013" s="2">
        <v>-0.00711858587200286</v>
      </c>
      <c r="S1013" s="2">
        <v>-0.0495319753238478</v>
      </c>
      <c r="T1013" s="2">
        <v>0.0145526399065585</v>
      </c>
      <c r="U1013" s="2">
        <v>-0.090388581883324</v>
      </c>
      <c r="V1013" s="2">
        <v>-0.0108172008197578</v>
      </c>
      <c r="W1013" s="3">
        <v>0.0782744013674325</v>
      </c>
      <c r="X1013" s="2" t="s">
        <v>877</v>
      </c>
    </row>
    <row r="1014" spans="1:24">
      <c r="A1014" s="2" t="s">
        <v>916</v>
      </c>
      <c r="B1014" s="2" t="s">
        <v>282</v>
      </c>
      <c r="C1014" s="2" t="s">
        <v>914</v>
      </c>
      <c r="D1014" s="2">
        <v>-0.0308101626178098</v>
      </c>
      <c r="E1014" s="2">
        <v>0.000320842869056005</v>
      </c>
      <c r="F1014" s="2">
        <v>-0.0475912353059664</v>
      </c>
      <c r="G1014" s="2">
        <v>-0.0140290899296532</v>
      </c>
      <c r="H1014" s="2">
        <v>-0.0909291218072265</v>
      </c>
      <c r="I1014" s="2">
        <v>9.24196097369697e-7</v>
      </c>
      <c r="J1014" s="2">
        <v>-0.127348719285668</v>
      </c>
      <c r="K1014" s="2">
        <v>-0.0547036535532702</v>
      </c>
      <c r="L1014" s="2">
        <v>0.00280154102957528</v>
      </c>
      <c r="M1014" s="2">
        <v>0.00110495479503069</v>
      </c>
      <c r="N1014" s="2">
        <v>0.00492042316265457</v>
      </c>
      <c r="O1014" s="2">
        <v>0.0354353029129361</v>
      </c>
      <c r="P1014" s="2">
        <v>0.0429215868274835</v>
      </c>
      <c r="Q1014" s="2">
        <v>0.00106353954779996</v>
      </c>
      <c r="R1014" s="2">
        <v>0.0696858656804634</v>
      </c>
      <c r="S1014" s="2">
        <v>0.0381066087239444</v>
      </c>
      <c r="T1014" s="2">
        <v>0.0292941340308464</v>
      </c>
      <c r="U1014" s="2">
        <v>0.00377264121886836</v>
      </c>
      <c r="V1014" s="2">
        <v>0.0723188812049726</v>
      </c>
      <c r="W1014" s="3">
        <v>0.07906073320323</v>
      </c>
      <c r="X1014" s="2" t="s">
        <v>877</v>
      </c>
    </row>
    <row r="1015" spans="1:24">
      <c r="A1015" s="2" t="s">
        <v>882</v>
      </c>
      <c r="B1015" s="2" t="s">
        <v>282</v>
      </c>
      <c r="C1015" s="2" t="s">
        <v>914</v>
      </c>
      <c r="D1015" s="2">
        <v>0.119429188883036</v>
      </c>
      <c r="E1015" s="2">
        <v>2.88175897809211e-5</v>
      </c>
      <c r="F1015" s="2">
        <v>0.0634799612592232</v>
      </c>
      <c r="G1015" s="2">
        <v>0.175378416506849</v>
      </c>
      <c r="H1015" s="2">
        <v>-0.0904901714011661</v>
      </c>
      <c r="I1015" s="2">
        <v>1.03539571966304e-6</v>
      </c>
      <c r="J1015" s="2">
        <v>-0.126899578158335</v>
      </c>
      <c r="K1015" s="2">
        <v>-0.0542744407383307</v>
      </c>
      <c r="L1015" s="2">
        <v>-0.0108071677723282</v>
      </c>
      <c r="M1015" s="2">
        <v>-0.0182461986560715</v>
      </c>
      <c r="N1015" s="2">
        <v>-0.00482569302212174</v>
      </c>
      <c r="O1015" s="2">
        <v>-0.136332137131199</v>
      </c>
      <c r="P1015" s="2">
        <v>0.0206550442777437</v>
      </c>
      <c r="Q1015" s="2">
        <v>-0.251842117062399</v>
      </c>
      <c r="R1015" s="2">
        <v>-0.0209047160743796</v>
      </c>
      <c r="S1015" s="2">
        <v>-0.146628311824164</v>
      </c>
      <c r="T1015" s="2">
        <v>0.0125915160367343</v>
      </c>
      <c r="U1015" s="2">
        <v>-0.261859137821867</v>
      </c>
      <c r="V1015" s="2">
        <v>-0.0314873753126036</v>
      </c>
      <c r="W1015" s="3">
        <v>0.0792708747896172</v>
      </c>
      <c r="X1015" s="2" t="s">
        <v>877</v>
      </c>
    </row>
    <row r="1016" spans="1:24">
      <c r="A1016" s="2" t="s">
        <v>140</v>
      </c>
      <c r="B1016" s="2" t="s">
        <v>291</v>
      </c>
      <c r="C1016" s="2" t="s">
        <v>407</v>
      </c>
      <c r="D1016" s="2">
        <v>0.0346071626146717</v>
      </c>
      <c r="E1016" s="2">
        <v>6.95207718879529e-5</v>
      </c>
      <c r="F1016" s="2">
        <v>0.0175599024255444</v>
      </c>
      <c r="G1016" s="2">
        <v>0.0516544228037989</v>
      </c>
      <c r="H1016" s="2">
        <v>-0.231148875162479</v>
      </c>
      <c r="I1016" s="2">
        <v>4.35032432085029e-6</v>
      </c>
      <c r="J1016" s="2">
        <v>-0.327557406964429</v>
      </c>
      <c r="K1016" s="2">
        <v>-0.13015910890197</v>
      </c>
      <c r="L1016" s="2">
        <v>-0.0177515477568408</v>
      </c>
      <c r="M1016" s="2">
        <v>-0.0266597906327367</v>
      </c>
      <c r="N1016" s="2">
        <v>-0.00974921606502568</v>
      </c>
      <c r="O1016" s="2">
        <v>-0.20539481231349</v>
      </c>
      <c r="P1016" s="2">
        <v>0.000766184962306791</v>
      </c>
      <c r="Q1016" s="2">
        <v>-0.331000559442954</v>
      </c>
      <c r="R1016" s="2">
        <v>-0.0911498572235785</v>
      </c>
      <c r="S1016" s="2">
        <v>-0.223091322337442</v>
      </c>
      <c r="T1016" s="2">
        <v>0.000255667622115105</v>
      </c>
      <c r="U1016" s="2">
        <v>-0.348661660893225</v>
      </c>
      <c r="V1016" s="2">
        <v>-0.10894067852267</v>
      </c>
      <c r="W1016" s="3">
        <v>0.0795707675710949</v>
      </c>
      <c r="X1016" s="4" t="s">
        <v>877</v>
      </c>
    </row>
    <row r="1017" spans="1:24">
      <c r="A1017" s="2" t="s">
        <v>892</v>
      </c>
      <c r="B1017" s="2" t="s">
        <v>289</v>
      </c>
      <c r="C1017" s="2" t="s">
        <v>413</v>
      </c>
      <c r="D1017" s="2">
        <v>-0.156331067554785</v>
      </c>
      <c r="E1017" s="2">
        <v>8.39242866787818e-5</v>
      </c>
      <c r="F1017" s="2">
        <v>-0.234214749285972</v>
      </c>
      <c r="G1017" s="2">
        <v>-0.0784473858235984</v>
      </c>
      <c r="H1017" s="2">
        <v>-0.351757958822253</v>
      </c>
      <c r="I1017" s="2">
        <v>3.8343550821644e-11</v>
      </c>
      <c r="J1017" s="2">
        <v>-0.453647641868389</v>
      </c>
      <c r="K1017" s="2">
        <v>-0.244789283831603</v>
      </c>
      <c r="L1017" s="2">
        <v>0.0549906972235749</v>
      </c>
      <c r="M1017" s="2">
        <v>0.0255188957334114</v>
      </c>
      <c r="N1017" s="2">
        <v>0.0896903824399146</v>
      </c>
      <c r="O1017" s="2">
        <v>0.690160815864729</v>
      </c>
      <c r="P1017" s="2">
        <v>0.00614003275461759</v>
      </c>
      <c r="Q1017" s="2">
        <v>0.19105382755468</v>
      </c>
      <c r="R1017" s="2">
        <v>1.17899872540078</v>
      </c>
      <c r="S1017" s="2">
        <v>0.740770687250473</v>
      </c>
      <c r="T1017" s="2">
        <v>0.00328671177310342</v>
      </c>
      <c r="U1017" s="2">
        <v>0.241226988816414</v>
      </c>
      <c r="V1017" s="2">
        <v>1.2296813233583</v>
      </c>
      <c r="W1017" s="3">
        <v>0.079678092351092</v>
      </c>
      <c r="X1017" s="2" t="s">
        <v>877</v>
      </c>
    </row>
    <row r="1018" spans="1:24">
      <c r="A1018" s="2" t="s">
        <v>261</v>
      </c>
      <c r="B1018" s="2" t="s">
        <v>289</v>
      </c>
      <c r="C1018" s="2" t="s">
        <v>413</v>
      </c>
      <c r="D1018" s="2">
        <v>-0.0778944556351569</v>
      </c>
      <c r="E1018" s="2">
        <v>6.11618468670445e-18</v>
      </c>
      <c r="F1018" s="2">
        <v>-0.0955514423201829</v>
      </c>
      <c r="G1018" s="2">
        <v>-0.060237468950131</v>
      </c>
      <c r="H1018" s="2">
        <v>-0.345788375955563</v>
      </c>
      <c r="I1018" s="2">
        <v>1.91686107456001e-10</v>
      </c>
      <c r="J1018" s="2">
        <v>-0.44972661858974</v>
      </c>
      <c r="K1018" s="2">
        <v>-0.236599109510691</v>
      </c>
      <c r="L1018" s="2">
        <v>0.0269349973100236</v>
      </c>
      <c r="M1018" s="2">
        <v>0.0172712432624745</v>
      </c>
      <c r="N1018" s="2">
        <v>0.0379174699522314</v>
      </c>
      <c r="O1018" s="2">
        <v>0.337739547693728</v>
      </c>
      <c r="P1018" s="2">
        <v>7.88994101878011e-7</v>
      </c>
      <c r="Q1018" s="2">
        <v>0.205959890208227</v>
      </c>
      <c r="R1018" s="2">
        <v>0.474254740060973</v>
      </c>
      <c r="S1018" s="2">
        <v>0.35655490265614</v>
      </c>
      <c r="T1018" s="2">
        <v>1.55752856857443e-7</v>
      </c>
      <c r="U1018" s="2">
        <v>0.225582571781562</v>
      </c>
      <c r="V1018" s="2">
        <v>0.492260606736503</v>
      </c>
      <c r="W1018" s="3">
        <v>0.0797507946402801</v>
      </c>
      <c r="X1018" s="2" t="s">
        <v>877</v>
      </c>
    </row>
    <row r="1019" spans="1:24">
      <c r="A1019" s="2" t="s">
        <v>105</v>
      </c>
      <c r="B1019" s="2" t="s">
        <v>282</v>
      </c>
      <c r="C1019" s="2" t="s">
        <v>413</v>
      </c>
      <c r="D1019" s="2">
        <v>0.277369472332871</v>
      </c>
      <c r="E1019" s="2">
        <v>4.63405677241113e-29</v>
      </c>
      <c r="F1019" s="2">
        <v>0.228938783259658</v>
      </c>
      <c r="G1019" s="2">
        <v>0.325800161406083</v>
      </c>
      <c r="H1019" s="2">
        <v>-0.241119044067214</v>
      </c>
      <c r="I1019" s="2">
        <v>0.000763185356887946</v>
      </c>
      <c r="J1019" s="2">
        <v>-0.383453770750808</v>
      </c>
      <c r="K1019" s="2">
        <v>-0.102840884227366</v>
      </c>
      <c r="L1019" s="2">
        <v>-0.0668790620223294</v>
      </c>
      <c r="M1019" s="2">
        <v>-0.109124895707854</v>
      </c>
      <c r="N1019" s="2">
        <v>-0.027388387702406</v>
      </c>
      <c r="O1019" s="2">
        <v>-0.837293373188972</v>
      </c>
      <c r="P1019" s="2">
        <v>3.63210225154613e-10</v>
      </c>
      <c r="Q1019" s="2">
        <v>-1.09786818743635</v>
      </c>
      <c r="R1019" s="2">
        <v>-0.57364580932082</v>
      </c>
      <c r="S1019" s="2">
        <v>-0.899438725551473</v>
      </c>
      <c r="T1019" s="2">
        <v>1.0777436774905e-11</v>
      </c>
      <c r="U1019" s="2">
        <v>-1.1576359122077</v>
      </c>
      <c r="V1019" s="2">
        <v>-0.638139103759071</v>
      </c>
      <c r="W1019" s="3">
        <v>0.0798753031659731</v>
      </c>
      <c r="X1019" s="2" t="s">
        <v>877</v>
      </c>
    </row>
    <row r="1020" spans="1:24">
      <c r="A1020" s="2" t="s">
        <v>888</v>
      </c>
      <c r="B1020" s="2" t="s">
        <v>282</v>
      </c>
      <c r="C1020" s="2" t="s">
        <v>413</v>
      </c>
      <c r="D1020" s="2">
        <v>-0.0552941673293759</v>
      </c>
      <c r="E1020" s="2">
        <v>9.36483127264608e-16</v>
      </c>
      <c r="F1020" s="2">
        <v>-0.0687602106531369</v>
      </c>
      <c r="G1020" s="2">
        <v>-0.0418281240056149</v>
      </c>
      <c r="H1020" s="2">
        <v>-0.26327962415972</v>
      </c>
      <c r="I1020" s="2">
        <v>0.000217687271945756</v>
      </c>
      <c r="J1020" s="2">
        <v>-0.404762007453005</v>
      </c>
      <c r="K1020" s="2">
        <v>-0.125842574287658</v>
      </c>
      <c r="L1020" s="2">
        <v>0.0145578275927028</v>
      </c>
      <c r="M1020" s="2">
        <v>0.00653339522368102</v>
      </c>
      <c r="N1020" s="2">
        <v>0.0236291087969442</v>
      </c>
      <c r="O1020" s="2">
        <v>0.180733892011902</v>
      </c>
      <c r="P1020" s="2">
        <v>2.31762267783612e-6</v>
      </c>
      <c r="Q1020" s="2">
        <v>0.105009460096483</v>
      </c>
      <c r="R1020" s="2">
        <v>0.255181001384879</v>
      </c>
      <c r="S1020" s="2">
        <v>0.193481426753702</v>
      </c>
      <c r="T1020" s="2">
        <v>3.44480925479486e-7</v>
      </c>
      <c r="U1020" s="2">
        <v>0.118365948744635</v>
      </c>
      <c r="V1020" s="2">
        <v>0.267339947681748</v>
      </c>
      <c r="W1020" s="3">
        <v>0.0805484097677934</v>
      </c>
      <c r="X1020" s="2" t="s">
        <v>877</v>
      </c>
    </row>
    <row r="1021" spans="1:24">
      <c r="A1021" s="2" t="s">
        <v>938</v>
      </c>
      <c r="B1021" s="2" t="s">
        <v>883</v>
      </c>
      <c r="C1021" s="2" t="s">
        <v>413</v>
      </c>
      <c r="D1021" s="2">
        <v>0.134841177518169</v>
      </c>
      <c r="E1021" s="2">
        <v>3.7807219941597e-5</v>
      </c>
      <c r="F1021" s="2">
        <v>0.0707254594346983</v>
      </c>
      <c r="G1021" s="2">
        <v>0.19895689560164</v>
      </c>
      <c r="H1021" s="2">
        <v>-0.348767465350905</v>
      </c>
      <c r="I1021" s="2">
        <v>2.39795063641969e-5</v>
      </c>
      <c r="J1021" s="2">
        <v>-0.515431172248653</v>
      </c>
      <c r="K1021" s="2">
        <v>-0.191706835247516</v>
      </c>
      <c r="L1021" s="2">
        <v>-0.0470282157079432</v>
      </c>
      <c r="M1021" s="2">
        <v>-0.0822611656561113</v>
      </c>
      <c r="N1021" s="2">
        <v>-0.0192957215215552</v>
      </c>
      <c r="O1021" s="2">
        <v>-0.560151681091769</v>
      </c>
      <c r="P1021" s="2">
        <v>0.0147838486590107</v>
      </c>
      <c r="Q1021" s="2">
        <v>-1.02372429496323</v>
      </c>
      <c r="R1021" s="2">
        <v>-0.121599836889778</v>
      </c>
      <c r="S1021" s="2">
        <v>-0.602905372831735</v>
      </c>
      <c r="T1021" s="2">
        <v>0.0087739813133898</v>
      </c>
      <c r="U1021" s="2">
        <v>-1.06707777696273</v>
      </c>
      <c r="V1021" s="2">
        <v>-0.163877047256282</v>
      </c>
      <c r="W1021" s="3">
        <v>0.0839562163167705</v>
      </c>
      <c r="X1021" s="2" t="s">
        <v>877</v>
      </c>
    </row>
    <row r="1022" spans="1:24">
      <c r="A1022" s="2" t="s">
        <v>163</v>
      </c>
      <c r="B1022" s="2" t="s">
        <v>291</v>
      </c>
      <c r="C1022" s="2" t="s">
        <v>407</v>
      </c>
      <c r="D1022" s="2">
        <v>0.0602952334871158</v>
      </c>
      <c r="E1022" s="2">
        <v>8.28391779263084e-12</v>
      </c>
      <c r="F1022" s="2">
        <v>0.0430165335287762</v>
      </c>
      <c r="G1022" s="2">
        <v>0.0775739334454555</v>
      </c>
      <c r="H1022" s="2">
        <v>0.124057341864105</v>
      </c>
      <c r="I1022" s="2">
        <v>0.00105324081434078</v>
      </c>
      <c r="J1022" s="2">
        <v>0.0485861439451762</v>
      </c>
      <c r="K1022" s="2">
        <v>0.197048668948935</v>
      </c>
      <c r="L1022" s="2">
        <v>0.00748006639348716</v>
      </c>
      <c r="M1022" s="2">
        <v>0.00284166166171643</v>
      </c>
      <c r="N1022" s="2">
        <v>0.0128503703283803</v>
      </c>
      <c r="O1022" s="2">
        <v>0.0878516479196339</v>
      </c>
      <c r="P1022" s="2">
        <v>0.000664909168971799</v>
      </c>
      <c r="Q1022" s="2">
        <v>0.03307071494504</v>
      </c>
      <c r="R1022" s="2">
        <v>0.136030326179915</v>
      </c>
      <c r="S1022" s="2">
        <v>0.0901318132206832</v>
      </c>
      <c r="T1022" s="2">
        <v>0.000398602293433818</v>
      </c>
      <c r="U1022" s="2">
        <v>0.0364177083558261</v>
      </c>
      <c r="V1022" s="2">
        <v>0.137899939213439</v>
      </c>
      <c r="W1022" s="3">
        <v>0.0851442923453169</v>
      </c>
      <c r="X1022" s="2" t="s">
        <v>877</v>
      </c>
    </row>
    <row r="1023" spans="1:24">
      <c r="A1023" s="2" t="s">
        <v>155</v>
      </c>
      <c r="B1023" s="2" t="s">
        <v>289</v>
      </c>
      <c r="C1023" s="2" t="s">
        <v>417</v>
      </c>
      <c r="D1023" s="2">
        <v>-0.103991938470536</v>
      </c>
      <c r="E1023" s="2">
        <v>8.01943873041482e-24</v>
      </c>
      <c r="F1023" s="2">
        <v>-0.124193730089213</v>
      </c>
      <c r="G1023" s="2">
        <v>-0.0837901468518591</v>
      </c>
      <c r="H1023" s="2">
        <v>-0.227501289388288</v>
      </c>
      <c r="I1023" s="2">
        <v>7.24116573910492e-6</v>
      </c>
      <c r="J1023" s="2">
        <v>-0.324634991744532</v>
      </c>
      <c r="K1023" s="2">
        <v>-0.125699401604713</v>
      </c>
      <c r="L1023" s="2">
        <v>0.0236583000880345</v>
      </c>
      <c r="M1023" s="2">
        <v>0.0128460823733027</v>
      </c>
      <c r="N1023" s="2">
        <v>0.0355678631891087</v>
      </c>
      <c r="O1023" s="2">
        <v>0.27733518717755</v>
      </c>
      <c r="P1023" s="2">
        <v>3.89414666883003e-5</v>
      </c>
      <c r="Q1023" s="2">
        <v>0.147860179085437</v>
      </c>
      <c r="R1023" s="2">
        <v>0.412472514878822</v>
      </c>
      <c r="S1023" s="2">
        <v>0.299108741789491</v>
      </c>
      <c r="T1023" s="2">
        <v>8.44886320713179e-6</v>
      </c>
      <c r="U1023" s="2">
        <v>0.170154991565058</v>
      </c>
      <c r="V1023" s="2">
        <v>0.433766330083097</v>
      </c>
      <c r="W1023" s="3">
        <v>0.0853058002801803</v>
      </c>
      <c r="X1023" s="2" t="s">
        <v>877</v>
      </c>
    </row>
    <row r="1024" spans="1:24">
      <c r="A1024" s="2" t="s">
        <v>248</v>
      </c>
      <c r="B1024" s="2" t="s">
        <v>291</v>
      </c>
      <c r="C1024" s="2" t="s">
        <v>417</v>
      </c>
      <c r="D1024" s="2">
        <v>-0.0390835928843579</v>
      </c>
      <c r="E1024" s="2">
        <v>0.000324612162513694</v>
      </c>
      <c r="F1024" s="2">
        <v>-0.0603871830481399</v>
      </c>
      <c r="G1024" s="2">
        <v>-0.0177800027205759</v>
      </c>
      <c r="H1024" s="2">
        <v>-0.24938944810894</v>
      </c>
      <c r="I1024" s="2">
        <v>6.50486949478343e-5</v>
      </c>
      <c r="J1024" s="2">
        <v>-0.373545208235304</v>
      </c>
      <c r="K1024" s="2">
        <v>-0.12896686403801</v>
      </c>
      <c r="L1024" s="2">
        <v>0.00974703565954451</v>
      </c>
      <c r="M1024" s="2">
        <v>0.00346500049656824</v>
      </c>
      <c r="N1024" s="2">
        <v>0.017897673441579</v>
      </c>
      <c r="O1024" s="2">
        <v>0.112679636374733</v>
      </c>
      <c r="P1024" s="2">
        <v>0.0362434319974288</v>
      </c>
      <c r="Q1024" s="2">
        <v>0.00631719648138585</v>
      </c>
      <c r="R1024" s="2">
        <v>0.217348277981025</v>
      </c>
      <c r="S1024" s="2">
        <v>0.118840135353679</v>
      </c>
      <c r="T1024" s="2">
        <v>0.0273068117322819</v>
      </c>
      <c r="U1024" s="2">
        <v>0.0123895202861798</v>
      </c>
      <c r="V1024" s="2">
        <v>0.223571982314449</v>
      </c>
      <c r="W1024" s="3">
        <v>0.08650219305935</v>
      </c>
      <c r="X1024" s="2" t="s">
        <v>877</v>
      </c>
    </row>
    <row r="1025" spans="1:24">
      <c r="A1025" s="2" t="s">
        <v>930</v>
      </c>
      <c r="B1025" s="2" t="s">
        <v>454</v>
      </c>
      <c r="C1025" s="2" t="s">
        <v>409</v>
      </c>
      <c r="D1025" s="2">
        <v>-0.139162229205719</v>
      </c>
      <c r="E1025" s="2">
        <v>5.26503517836418e-10</v>
      </c>
      <c r="F1025" s="2">
        <v>-0.183034469393642</v>
      </c>
      <c r="G1025" s="2">
        <v>-0.0952899890177974</v>
      </c>
      <c r="H1025" s="2">
        <v>-0.0848755258107345</v>
      </c>
      <c r="I1025" s="2">
        <v>0.00134571086782865</v>
      </c>
      <c r="J1025" s="2">
        <v>-0.136685829130764</v>
      </c>
      <c r="K1025" s="2">
        <v>-0.0328977053798835</v>
      </c>
      <c r="L1025" s="2">
        <v>0.0118114673768294</v>
      </c>
      <c r="M1025" s="2">
        <v>0.00429086462337459</v>
      </c>
      <c r="N1025" s="2">
        <v>0.0206883272155503</v>
      </c>
      <c r="O1025" s="2">
        <v>0.136381627955626</v>
      </c>
      <c r="P1025" s="2">
        <v>0.015114281536798</v>
      </c>
      <c r="Q1025" s="2">
        <v>0.0259798379153221</v>
      </c>
      <c r="R1025" s="2">
        <v>0.246047605766174</v>
      </c>
      <c r="S1025" s="2">
        <v>0.148121566845503</v>
      </c>
      <c r="T1025" s="2">
        <v>0.00814694154570543</v>
      </c>
      <c r="U1025" s="2">
        <v>0.038019880019195</v>
      </c>
      <c r="V1025" s="2">
        <v>0.25749369326104</v>
      </c>
      <c r="W1025" s="3">
        <v>0.0866060007779967</v>
      </c>
      <c r="X1025" s="2" t="s">
        <v>877</v>
      </c>
    </row>
    <row r="1026" spans="1:24">
      <c r="A1026" s="2" t="s">
        <v>892</v>
      </c>
      <c r="B1026" s="2" t="s">
        <v>282</v>
      </c>
      <c r="C1026" s="2" t="s">
        <v>417</v>
      </c>
      <c r="D1026" s="2">
        <v>-0.143740341669275</v>
      </c>
      <c r="E1026" s="2">
        <v>0.000857731830679928</v>
      </c>
      <c r="F1026" s="2">
        <v>-0.228238770232563</v>
      </c>
      <c r="G1026" s="2">
        <v>-0.0592419131059881</v>
      </c>
      <c r="H1026" s="2">
        <v>-0.342752951381993</v>
      </c>
      <c r="I1026" s="2">
        <v>2.81825224733027e-8</v>
      </c>
      <c r="J1026" s="2">
        <v>-0.464976122273531</v>
      </c>
      <c r="K1026" s="2">
        <v>-0.223093922058655</v>
      </c>
      <c r="L1026" s="2">
        <v>0.0492674263398001</v>
      </c>
      <c r="M1026" s="2">
        <v>0.0184782255597929</v>
      </c>
      <c r="N1026" s="2">
        <v>0.08664181369815</v>
      </c>
      <c r="O1026" s="2">
        <v>0.565131277725023</v>
      </c>
      <c r="P1026" s="2">
        <v>0.00932007671673357</v>
      </c>
      <c r="Q1026" s="2">
        <v>0.135024022347286</v>
      </c>
      <c r="R1026" s="2">
        <v>0.987442891562959</v>
      </c>
      <c r="S1026" s="2">
        <v>0.607500967902361</v>
      </c>
      <c r="T1026" s="2">
        <v>0.0052834182886874</v>
      </c>
      <c r="U1026" s="2">
        <v>0.176403319658985</v>
      </c>
      <c r="V1026" s="2">
        <v>1.03058725937357</v>
      </c>
      <c r="W1026" s="3">
        <v>0.0871787286984534</v>
      </c>
      <c r="X1026" s="2" t="s">
        <v>877</v>
      </c>
    </row>
    <row r="1027" spans="1:24">
      <c r="A1027" s="2" t="s">
        <v>885</v>
      </c>
      <c r="B1027" s="2" t="s">
        <v>289</v>
      </c>
      <c r="C1027" s="2" t="s">
        <v>417</v>
      </c>
      <c r="D1027" s="2">
        <v>0.29879978449822</v>
      </c>
      <c r="E1027" s="2">
        <v>2.01674636435256e-23</v>
      </c>
      <c r="F1027" s="2">
        <v>0.240219831119264</v>
      </c>
      <c r="G1027" s="2">
        <v>0.357379737877175</v>
      </c>
      <c r="H1027" s="2">
        <v>-0.221132347945054</v>
      </c>
      <c r="I1027" s="2">
        <v>1.58275832512606e-5</v>
      </c>
      <c r="J1027" s="2">
        <v>-0.319259915879346</v>
      </c>
      <c r="K1027" s="2">
        <v>-0.11831280543439</v>
      </c>
      <c r="L1027" s="2">
        <v>-0.0660742979115675</v>
      </c>
      <c r="M1027" s="2">
        <v>-0.100478147738584</v>
      </c>
      <c r="N1027" s="2">
        <v>-0.0348211738515274</v>
      </c>
      <c r="O1027" s="2">
        <v>-0.75651443137864</v>
      </c>
      <c r="P1027" s="2">
        <v>2.5068731706053e-8</v>
      </c>
      <c r="Q1027" s="2">
        <v>-1.01727127443772</v>
      </c>
      <c r="R1027" s="2">
        <v>-0.484396146280743</v>
      </c>
      <c r="S1027" s="2">
        <v>-0.81768886972825</v>
      </c>
      <c r="T1027" s="2">
        <v>1.3758484167839e-9</v>
      </c>
      <c r="U1027" s="2">
        <v>-1.07686982884147</v>
      </c>
      <c r="V1027" s="2">
        <v>-0.54704827435881</v>
      </c>
      <c r="W1027" s="3">
        <v>0.0873404328733776</v>
      </c>
      <c r="X1027" s="2" t="s">
        <v>877</v>
      </c>
    </row>
    <row r="1028" spans="1:24">
      <c r="A1028" s="2" t="s">
        <v>942</v>
      </c>
      <c r="B1028" s="2" t="s">
        <v>282</v>
      </c>
      <c r="C1028" s="2" t="s">
        <v>417</v>
      </c>
      <c r="D1028" s="2">
        <v>0.422734863059308</v>
      </c>
      <c r="E1028" s="2">
        <v>4.99597585857547e-8</v>
      </c>
      <c r="F1028" s="2">
        <v>0.270852688467229</v>
      </c>
      <c r="G1028" s="2">
        <v>0.574617037651388</v>
      </c>
      <c r="H1028" s="2">
        <v>-0.327557691992288</v>
      </c>
      <c r="I1028" s="2">
        <v>1.37447523403561e-7</v>
      </c>
      <c r="J1028" s="2">
        <v>-0.450676585655226</v>
      </c>
      <c r="K1028" s="2">
        <v>-0.207072474703547</v>
      </c>
      <c r="L1028" s="2">
        <v>-0.138470056068383</v>
      </c>
      <c r="M1028" s="2">
        <v>-0.217152472999346</v>
      </c>
      <c r="N1028" s="2">
        <v>-0.0732761100008188</v>
      </c>
      <c r="O1028" s="2">
        <v>-1.57123731403006</v>
      </c>
      <c r="P1028" s="2">
        <v>1.67059711235833e-9</v>
      </c>
      <c r="Q1028" s="2">
        <v>-2.06403752415202</v>
      </c>
      <c r="R1028" s="2">
        <v>-1.03895026783018</v>
      </c>
      <c r="S1028" s="2">
        <v>-1.68861937125472</v>
      </c>
      <c r="T1028" s="2">
        <v>7.37284377563983e-11</v>
      </c>
      <c r="U1028" s="2">
        <v>-2.17840253340807</v>
      </c>
      <c r="V1028" s="2">
        <v>-1.15888521486775</v>
      </c>
      <c r="W1028" s="3">
        <v>0.0881280344044413</v>
      </c>
      <c r="X1028" s="2" t="s">
        <v>877</v>
      </c>
    </row>
    <row r="1029" spans="1:24">
      <c r="A1029" s="2" t="s">
        <v>885</v>
      </c>
      <c r="B1029" s="2" t="s">
        <v>455</v>
      </c>
      <c r="C1029" s="2" t="s">
        <v>407</v>
      </c>
      <c r="D1029" s="2">
        <v>-0.430041112858896</v>
      </c>
      <c r="E1029" s="2">
        <v>1.51772753813225e-48</v>
      </c>
      <c r="F1029" s="2">
        <v>-0.487351798515036</v>
      </c>
      <c r="G1029" s="2">
        <v>-0.372730427202757</v>
      </c>
      <c r="H1029" s="2">
        <v>-0.188319304798857</v>
      </c>
      <c r="I1029" s="2">
        <v>0.000368208761516434</v>
      </c>
      <c r="J1029" s="2">
        <v>-0.294804399364649</v>
      </c>
      <c r="K1029" s="2">
        <v>-0.0877314752651294</v>
      </c>
      <c r="L1029" s="2">
        <v>0.0809850434085141</v>
      </c>
      <c r="M1029" s="2">
        <v>0.0359803733419228</v>
      </c>
      <c r="N1029" s="2">
        <v>0.127994558797481</v>
      </c>
      <c r="O1029" s="2">
        <v>0.917337042058545</v>
      </c>
      <c r="P1029" s="2">
        <v>4.41303921341331e-6</v>
      </c>
      <c r="Q1029" s="2">
        <v>0.546170142832723</v>
      </c>
      <c r="R1029" s="2">
        <v>1.33256005092832</v>
      </c>
      <c r="S1029" s="2">
        <v>0.982547783166644</v>
      </c>
      <c r="T1029" s="2">
        <v>8.10699039146612e-7</v>
      </c>
      <c r="U1029" s="2">
        <v>0.612754211869573</v>
      </c>
      <c r="V1029" s="2">
        <v>1.39667416158871</v>
      </c>
      <c r="W1029" s="3">
        <v>0.0882827572587498</v>
      </c>
      <c r="X1029" s="2" t="s">
        <v>877</v>
      </c>
    </row>
    <row r="1030" spans="1:24">
      <c r="A1030" s="2" t="s">
        <v>931</v>
      </c>
      <c r="B1030" s="2" t="s">
        <v>454</v>
      </c>
      <c r="C1030" s="2" t="s">
        <v>413</v>
      </c>
      <c r="D1030" s="2">
        <v>-0.129065851871654</v>
      </c>
      <c r="E1030" s="2">
        <v>1.51616037428622e-7</v>
      </c>
      <c r="F1030" s="2">
        <v>-0.177212688228224</v>
      </c>
      <c r="G1030" s="2">
        <v>-0.0809190155150839</v>
      </c>
      <c r="H1030" s="2">
        <v>-0.513193838314984</v>
      </c>
      <c r="I1030" s="2">
        <v>1.55304149503439e-16</v>
      </c>
      <c r="J1030" s="2">
        <v>-0.634759932347928</v>
      </c>
      <c r="K1030" s="2">
        <v>-0.390862749213243</v>
      </c>
      <c r="L1030" s="2">
        <v>0.0662357999174073</v>
      </c>
      <c r="M1030" s="2">
        <v>0.0387889936705141</v>
      </c>
      <c r="N1030" s="2">
        <v>0.0975881557257052</v>
      </c>
      <c r="O1030" s="2">
        <v>0.747594962942834</v>
      </c>
      <c r="P1030" s="2">
        <v>5.18155319145506e-7</v>
      </c>
      <c r="Q1030" s="2">
        <v>0.454975466297154</v>
      </c>
      <c r="R1030" s="2">
        <v>1.03949290544242</v>
      </c>
      <c r="S1030" s="2">
        <v>0.795877724182953</v>
      </c>
      <c r="T1030" s="2">
        <v>6.96619403907702e-8</v>
      </c>
      <c r="U1030" s="2">
        <v>0.505878029478948</v>
      </c>
      <c r="V1030" s="2">
        <v>1.08518118290587</v>
      </c>
      <c r="W1030" s="3">
        <v>0.0885985101567252</v>
      </c>
      <c r="X1030" s="2" t="s">
        <v>877</v>
      </c>
    </row>
    <row r="1031" spans="1:24">
      <c r="A1031" s="2" t="s">
        <v>938</v>
      </c>
      <c r="B1031" s="2" t="s">
        <v>454</v>
      </c>
      <c r="C1031" s="2" t="s">
        <v>413</v>
      </c>
      <c r="D1031" s="2">
        <v>0.0959216231302702</v>
      </c>
      <c r="E1031" s="2">
        <v>0.0030349043113235</v>
      </c>
      <c r="F1031" s="2">
        <v>0.0325053320124215</v>
      </c>
      <c r="G1031" s="2">
        <v>0.159337914248119</v>
      </c>
      <c r="H1031" s="2">
        <v>-0.520684482741465</v>
      </c>
      <c r="I1031" s="2">
        <v>3.57581848495227e-17</v>
      </c>
      <c r="J1031" s="2">
        <v>-0.641485936986617</v>
      </c>
      <c r="K1031" s="2">
        <v>-0.39912449063328</v>
      </c>
      <c r="L1031" s="2">
        <v>-0.0499449007233065</v>
      </c>
      <c r="M1031" s="2">
        <v>-0.0869926762121396</v>
      </c>
      <c r="N1031" s="2">
        <v>-0.0164268789589816</v>
      </c>
      <c r="O1031" s="2">
        <v>-0.560664777189981</v>
      </c>
      <c r="P1031" s="2">
        <v>0.0150307336403346</v>
      </c>
      <c r="Q1031" s="2">
        <v>-1.02574245838257</v>
      </c>
      <c r="R1031" s="2">
        <v>-0.120568979155884</v>
      </c>
      <c r="S1031" s="2">
        <v>-0.5989068444824</v>
      </c>
      <c r="T1031" s="2">
        <v>0.0088985656720741</v>
      </c>
      <c r="U1031" s="2">
        <v>-1.06077365828497</v>
      </c>
      <c r="V1031" s="2">
        <v>-0.161928468031142</v>
      </c>
      <c r="W1031" s="3">
        <v>0.0890815737946432</v>
      </c>
      <c r="X1031" s="2" t="s">
        <v>877</v>
      </c>
    </row>
    <row r="1032" spans="1:24">
      <c r="A1032" s="2" t="s">
        <v>880</v>
      </c>
      <c r="B1032" s="2" t="s">
        <v>289</v>
      </c>
      <c r="C1032" s="2" t="s">
        <v>914</v>
      </c>
      <c r="D1032" s="2">
        <v>0.089086829904248</v>
      </c>
      <c r="E1032" s="2">
        <v>5.41567379231379e-21</v>
      </c>
      <c r="F1032" s="2">
        <v>0.070543752197418</v>
      </c>
      <c r="G1032" s="2">
        <v>0.107629907611078</v>
      </c>
      <c r="H1032" s="2">
        <v>-0.0604885451845427</v>
      </c>
      <c r="I1032" s="2">
        <v>0.000834974623241737</v>
      </c>
      <c r="J1032" s="2">
        <v>-0.0959471351983968</v>
      </c>
      <c r="K1032" s="2">
        <v>-0.0249619253390444</v>
      </c>
      <c r="L1032" s="2">
        <v>-0.00538873273601078</v>
      </c>
      <c r="M1032" s="2">
        <v>-0.00891714996120464</v>
      </c>
      <c r="N1032" s="2">
        <v>-0.00216520633373949</v>
      </c>
      <c r="O1032" s="2">
        <v>-0.0603127298535031</v>
      </c>
      <c r="P1032" s="2">
        <v>0.0021721583297434</v>
      </c>
      <c r="Q1032" s="2">
        <v>-0.0989060905227649</v>
      </c>
      <c r="R1032" s="2">
        <v>-0.0217794002201804</v>
      </c>
      <c r="S1032" s="2">
        <v>-0.0657260744630389</v>
      </c>
      <c r="T1032" s="2">
        <v>0.000803271852013237</v>
      </c>
      <c r="U1032" s="2">
        <v>-0.104194954758821</v>
      </c>
      <c r="V1032" s="2">
        <v>-0.0273187757568209</v>
      </c>
      <c r="W1032" s="3">
        <v>0.0893465235133573</v>
      </c>
      <c r="X1032" s="2" t="s">
        <v>877</v>
      </c>
    </row>
    <row r="1033" spans="1:24">
      <c r="A1033" s="2" t="s">
        <v>142</v>
      </c>
      <c r="B1033" s="2" t="s">
        <v>289</v>
      </c>
      <c r="C1033" s="2" t="s">
        <v>417</v>
      </c>
      <c r="D1033" s="2">
        <v>-0.106187167823186</v>
      </c>
      <c r="E1033" s="2">
        <v>4.82279461388103e-24</v>
      </c>
      <c r="F1033" s="2">
        <v>-0.126713028722915</v>
      </c>
      <c r="G1033" s="2">
        <v>-0.0856613069234559</v>
      </c>
      <c r="H1033" s="2">
        <v>-0.225296696268277</v>
      </c>
      <c r="I1033" s="2">
        <v>9.34764344080598e-6</v>
      </c>
      <c r="J1033" s="2">
        <v>-0.322663024213177</v>
      </c>
      <c r="K1033" s="2">
        <v>-0.123222620625428</v>
      </c>
      <c r="L1033" s="2">
        <v>0.0239236180966489</v>
      </c>
      <c r="M1033" s="2">
        <v>0.0128778764020351</v>
      </c>
      <c r="N1033" s="2">
        <v>0.0360742437985366</v>
      </c>
      <c r="O1033" s="2">
        <v>0.266785324371364</v>
      </c>
      <c r="P1033" s="2">
        <v>9.04367947781905e-5</v>
      </c>
      <c r="Q1033" s="2">
        <v>0.135891985646272</v>
      </c>
      <c r="R1033" s="2">
        <v>0.403378757074839</v>
      </c>
      <c r="S1033" s="2">
        <v>0.289218547365564</v>
      </c>
      <c r="T1033" s="2">
        <v>2.06558372178805e-5</v>
      </c>
      <c r="U1033" s="2">
        <v>0.158776596448333</v>
      </c>
      <c r="V1033" s="2">
        <v>0.42541177412336</v>
      </c>
      <c r="W1033" s="3">
        <v>0.0896736660947187</v>
      </c>
      <c r="X1033" s="2" t="s">
        <v>877</v>
      </c>
    </row>
    <row r="1034" spans="1:24">
      <c r="A1034" s="2" t="s">
        <v>261</v>
      </c>
      <c r="B1034" s="2" t="s">
        <v>282</v>
      </c>
      <c r="C1034" s="2" t="s">
        <v>914</v>
      </c>
      <c r="D1034" s="2">
        <v>-0.102710882181551</v>
      </c>
      <c r="E1034" s="2">
        <v>1.89191093576281e-31</v>
      </c>
      <c r="F1034" s="2">
        <v>-0.119921424822081</v>
      </c>
      <c r="G1034" s="2">
        <v>-0.0855003395410208</v>
      </c>
      <c r="H1034" s="2">
        <v>-0.084104905702653</v>
      </c>
      <c r="I1034" s="2">
        <v>6.51941365586668e-6</v>
      </c>
      <c r="J1034" s="2">
        <v>-0.120763584638134</v>
      </c>
      <c r="K1034" s="2">
        <v>-0.0476342315304101</v>
      </c>
      <c r="L1034" s="2">
        <v>0.00863848906051565</v>
      </c>
      <c r="M1034" s="2">
        <v>0.00475409164295966</v>
      </c>
      <c r="N1034" s="2">
        <v>0.0128341187393253</v>
      </c>
      <c r="O1034" s="2">
        <v>0.0944354745126329</v>
      </c>
      <c r="P1034" s="2">
        <v>3.1878948559631e-7</v>
      </c>
      <c r="Q1034" s="2">
        <v>0.058281833393753</v>
      </c>
      <c r="R1034" s="2">
        <v>0.130701105485575</v>
      </c>
      <c r="S1034" s="2">
        <v>0.102774688472437</v>
      </c>
      <c r="T1034" s="2">
        <v>2.19034659382123e-8</v>
      </c>
      <c r="U1034" s="2">
        <v>0.066836735080259</v>
      </c>
      <c r="V1034" s="2">
        <v>0.138830897485244</v>
      </c>
      <c r="W1034" s="3">
        <v>0.0914750426690561</v>
      </c>
      <c r="X1034" s="2" t="s">
        <v>877</v>
      </c>
    </row>
    <row r="1035" spans="1:24">
      <c r="A1035" s="2" t="s">
        <v>878</v>
      </c>
      <c r="B1035" s="2" t="s">
        <v>282</v>
      </c>
      <c r="C1035" s="2" t="s">
        <v>417</v>
      </c>
      <c r="D1035" s="2">
        <v>0.316302385990433</v>
      </c>
      <c r="E1035" s="2">
        <v>4.87103133776254e-19</v>
      </c>
      <c r="F1035" s="2">
        <v>0.246902663789075</v>
      </c>
      <c r="G1035" s="2">
        <v>0.385702108191791</v>
      </c>
      <c r="H1035" s="2">
        <v>-0.312217916011922</v>
      </c>
      <c r="I1035" s="2">
        <v>4.58256406204912e-7</v>
      </c>
      <c r="J1035" s="2">
        <v>-0.434869856216905</v>
      </c>
      <c r="K1035" s="2">
        <v>-0.192302593269885</v>
      </c>
      <c r="L1035" s="2">
        <v>-0.0987552717835315</v>
      </c>
      <c r="M1035" s="2">
        <v>-0.145654468986073</v>
      </c>
      <c r="N1035" s="2">
        <v>-0.0571571457092574</v>
      </c>
      <c r="O1035" s="2">
        <v>-1.07892925971432</v>
      </c>
      <c r="P1035" s="2">
        <v>7.00342944239236e-10</v>
      </c>
      <c r="Q1035" s="2">
        <v>-1.42096434871136</v>
      </c>
      <c r="R1035" s="2">
        <v>-0.734642233604697</v>
      </c>
      <c r="S1035" s="2">
        <v>-1.17263260902847</v>
      </c>
      <c r="T1035" s="2">
        <v>1.70503298354333e-11</v>
      </c>
      <c r="U1035" s="2">
        <v>-1.51323718336994</v>
      </c>
      <c r="V1035" s="2">
        <v>-0.829745435663924</v>
      </c>
      <c r="W1035" s="3">
        <v>0.0915308125109889</v>
      </c>
      <c r="X1035" s="2" t="s">
        <v>877</v>
      </c>
    </row>
    <row r="1036" spans="1:24">
      <c r="A1036" s="2" t="s">
        <v>890</v>
      </c>
      <c r="B1036" s="2" t="s">
        <v>291</v>
      </c>
      <c r="C1036" s="2" t="s">
        <v>417</v>
      </c>
      <c r="D1036" s="2">
        <v>-0.323259427835439</v>
      </c>
      <c r="E1036" s="2">
        <v>1.98595465911171e-5</v>
      </c>
      <c r="F1036" s="2">
        <v>-0.471705457346212</v>
      </c>
      <c r="G1036" s="2">
        <v>-0.174813398324665</v>
      </c>
      <c r="H1036" s="2">
        <v>-0.285395773344691</v>
      </c>
      <c r="I1036" s="2">
        <v>3.74022866080678e-6</v>
      </c>
      <c r="J1036" s="2">
        <v>-0.407920266933878</v>
      </c>
      <c r="K1036" s="2">
        <v>-0.166227859449652</v>
      </c>
      <c r="L1036" s="2">
        <v>0.0922568743980575</v>
      </c>
      <c r="M1036" s="2">
        <v>0.040708607417648</v>
      </c>
      <c r="N1036" s="2">
        <v>0.156780586123651</v>
      </c>
      <c r="O1036" s="2">
        <v>1.00321646049299</v>
      </c>
      <c r="P1036" s="2">
        <v>0.00171073788559245</v>
      </c>
      <c r="Q1036" s="2">
        <v>0.348402027613361</v>
      </c>
      <c r="R1036" s="2">
        <v>1.60516858962808</v>
      </c>
      <c r="S1036" s="2">
        <v>1.06507145041422</v>
      </c>
      <c r="T1036" s="2">
        <v>0.000783733066554171</v>
      </c>
      <c r="U1036" s="2">
        <v>0.415550245041062</v>
      </c>
      <c r="V1036" s="2">
        <v>1.66165003856602</v>
      </c>
      <c r="W1036" s="3">
        <v>0.0919610852006172</v>
      </c>
      <c r="X1036" s="2" t="s">
        <v>877</v>
      </c>
    </row>
    <row r="1037" spans="1:24">
      <c r="A1037" s="2" t="s">
        <v>887</v>
      </c>
      <c r="B1037" s="2" t="s">
        <v>289</v>
      </c>
      <c r="C1037" s="2" t="s">
        <v>413</v>
      </c>
      <c r="D1037" s="2">
        <v>-0.355143402589842</v>
      </c>
      <c r="E1037" s="2">
        <v>1.12514440882138e-17</v>
      </c>
      <c r="F1037" s="2">
        <v>-0.436307583495427</v>
      </c>
      <c r="G1037" s="2">
        <v>-0.273979221684256</v>
      </c>
      <c r="H1037" s="2">
        <v>-0.334393894915005</v>
      </c>
      <c r="I1037" s="2">
        <v>5.90041386204563e-10</v>
      </c>
      <c r="J1037" s="2">
        <v>-0.437751897974626</v>
      </c>
      <c r="K1037" s="2">
        <v>-0.225826891689665</v>
      </c>
      <c r="L1037" s="2">
        <v>0.118757785645385</v>
      </c>
      <c r="M1037" s="2">
        <v>0.0752652403210441</v>
      </c>
      <c r="N1037" s="2">
        <v>0.168241070663865</v>
      </c>
      <c r="O1037" s="2">
        <v>1.29009308073421</v>
      </c>
      <c r="P1037" s="2">
        <v>7.78324208387796e-9</v>
      </c>
      <c r="Q1037" s="2">
        <v>0.843105536101172</v>
      </c>
      <c r="R1037" s="2">
        <v>1.72015509163749</v>
      </c>
      <c r="S1037" s="2">
        <v>1.39904762706579</v>
      </c>
      <c r="T1037" s="2">
        <v>2.77521190880413e-10</v>
      </c>
      <c r="U1037" s="2">
        <v>0.955558122372516</v>
      </c>
      <c r="V1037" s="2">
        <v>1.8256391492806</v>
      </c>
      <c r="W1037" s="3">
        <v>0.0920536567623464</v>
      </c>
      <c r="X1037" s="2" t="s">
        <v>877</v>
      </c>
    </row>
    <row r="1038" spans="1:24">
      <c r="A1038" s="2" t="s">
        <v>920</v>
      </c>
      <c r="B1038" s="2" t="s">
        <v>289</v>
      </c>
      <c r="C1038" s="2" t="s">
        <v>417</v>
      </c>
      <c r="D1038" s="2">
        <v>-0.0730073225218423</v>
      </c>
      <c r="E1038" s="2">
        <v>5.67837801190784e-16</v>
      </c>
      <c r="F1038" s="2">
        <v>-0.0906532163983154</v>
      </c>
      <c r="G1038" s="2">
        <v>-0.0553614286453692</v>
      </c>
      <c r="H1038" s="2">
        <v>-0.234774059198425</v>
      </c>
      <c r="I1038" s="2">
        <v>2.9646935347754e-6</v>
      </c>
      <c r="J1038" s="2">
        <v>-0.331032417824228</v>
      </c>
      <c r="K1038" s="2">
        <v>-0.133941760866714</v>
      </c>
      <c r="L1038" s="2">
        <v>0.0171402254596615</v>
      </c>
      <c r="M1038" s="2">
        <v>0.00935711808557685</v>
      </c>
      <c r="N1038" s="2">
        <v>0.0260273435979131</v>
      </c>
      <c r="O1038" s="2">
        <v>0.185736950527904</v>
      </c>
      <c r="P1038" s="2">
        <v>0.00210522734391551</v>
      </c>
      <c r="Q1038" s="2">
        <v>0.0707951557275198</v>
      </c>
      <c r="R1038" s="2">
        <v>0.307818620089359</v>
      </c>
      <c r="S1038" s="2">
        <v>0.202729951406277</v>
      </c>
      <c r="T1038" s="2">
        <v>0.000797785645035422</v>
      </c>
      <c r="U1038" s="2">
        <v>0.087653533515489</v>
      </c>
      <c r="V1038" s="2">
        <v>0.324866726735011</v>
      </c>
      <c r="W1038" s="3">
        <v>0.0922822594585801</v>
      </c>
      <c r="X1038" s="2" t="s">
        <v>877</v>
      </c>
    </row>
    <row r="1039" spans="1:24">
      <c r="A1039" s="2" t="s">
        <v>266</v>
      </c>
      <c r="B1039" s="2" t="s">
        <v>289</v>
      </c>
      <c r="C1039" s="2" t="s">
        <v>413</v>
      </c>
      <c r="D1039" s="2">
        <v>-0.0666034371882284</v>
      </c>
      <c r="E1039" s="2">
        <v>4.05346496342666e-13</v>
      </c>
      <c r="F1039" s="2">
        <v>-0.0845765197986797</v>
      </c>
      <c r="G1039" s="2">
        <v>-0.0486303545777771</v>
      </c>
      <c r="H1039" s="2">
        <v>-0.350633959194926</v>
      </c>
      <c r="I1039" s="2">
        <v>8.18131440590978e-11</v>
      </c>
      <c r="J1039" s="2">
        <v>-0.453946553186939</v>
      </c>
      <c r="K1039" s="2">
        <v>-0.242131790910658</v>
      </c>
      <c r="L1039" s="2">
        <v>0.0233534268772991</v>
      </c>
      <c r="M1039" s="2">
        <v>0.0145680140511606</v>
      </c>
      <c r="N1039" s="2">
        <v>0.0335242966570325</v>
      </c>
      <c r="O1039" s="2">
        <v>0.251666752622624</v>
      </c>
      <c r="P1039" s="2">
        <v>4.27582122910891e-5</v>
      </c>
      <c r="Q1039" s="2">
        <v>0.13125852354514</v>
      </c>
      <c r="R1039" s="2">
        <v>0.372519548105037</v>
      </c>
      <c r="S1039" s="2">
        <v>0.265825076102029</v>
      </c>
      <c r="T1039" s="2">
        <v>1.33068059448812e-5</v>
      </c>
      <c r="U1039" s="2">
        <v>0.146334842166252</v>
      </c>
      <c r="V1039" s="2">
        <v>0.385772959655658</v>
      </c>
      <c r="W1039" s="3">
        <v>0.0927950419907779</v>
      </c>
      <c r="X1039" s="2" t="s">
        <v>877</v>
      </c>
    </row>
    <row r="1040" spans="1:24">
      <c r="A1040" s="2" t="s">
        <v>105</v>
      </c>
      <c r="B1040" s="2" t="s">
        <v>289</v>
      </c>
      <c r="C1040" s="2" t="s">
        <v>413</v>
      </c>
      <c r="D1040" s="2">
        <v>0.229405561125493</v>
      </c>
      <c r="E1040" s="2">
        <v>4.42901924395688e-24</v>
      </c>
      <c r="F1040" s="2">
        <v>0.185099281674957</v>
      </c>
      <c r="G1040" s="2">
        <v>0.273711840576029</v>
      </c>
      <c r="H1040" s="2">
        <v>-0.332021518126907</v>
      </c>
      <c r="I1040" s="2">
        <v>1.32457647206203e-9</v>
      </c>
      <c r="J1040" s="2">
        <v>-0.436840411379346</v>
      </c>
      <c r="K1040" s="2">
        <v>-0.221974822072972</v>
      </c>
      <c r="L1040" s="2">
        <v>-0.0761675826716412</v>
      </c>
      <c r="M1040" s="2">
        <v>-0.106465608845996</v>
      </c>
      <c r="N1040" s="2">
        <v>-0.0489515198784515</v>
      </c>
      <c r="O1040" s="2">
        <v>-0.820121794655654</v>
      </c>
      <c r="P1040" s="2">
        <v>5.87029761959242e-10</v>
      </c>
      <c r="Q1040" s="2">
        <v>-1.0783954796027</v>
      </c>
      <c r="R1040" s="2">
        <v>-0.558695210467972</v>
      </c>
      <c r="S1040" s="2">
        <v>-0.89329878942972</v>
      </c>
      <c r="T1040" s="2">
        <v>1.13500834915509e-11</v>
      </c>
      <c r="U1040" s="2">
        <v>-1.14999716556618</v>
      </c>
      <c r="V1040" s="2">
        <v>-0.633487564854112</v>
      </c>
      <c r="W1040" s="3">
        <v>0.0928735014335545</v>
      </c>
      <c r="X1040" s="2" t="s">
        <v>877</v>
      </c>
    </row>
    <row r="1041" spans="1:24">
      <c r="A1041" s="2" t="s">
        <v>261</v>
      </c>
      <c r="B1041" s="2" t="s">
        <v>291</v>
      </c>
      <c r="C1041" s="2" t="s">
        <v>417</v>
      </c>
      <c r="D1041" s="2">
        <v>-0.0433215343263059</v>
      </c>
      <c r="E1041" s="2">
        <v>1.12854896121983e-5</v>
      </c>
      <c r="F1041" s="2">
        <v>-0.0626509289289549</v>
      </c>
      <c r="G1041" s="2">
        <v>-0.0239921397236569</v>
      </c>
      <c r="H1041" s="2">
        <v>-0.28657527880515</v>
      </c>
      <c r="I1041" s="2">
        <v>3.43310411806797e-6</v>
      </c>
      <c r="J1041" s="2">
        <v>-0.409102453025012</v>
      </c>
      <c r="K1041" s="2">
        <v>-0.167329982974197</v>
      </c>
      <c r="L1041" s="2">
        <v>0.012414880777828</v>
      </c>
      <c r="M1041" s="2">
        <v>0.00558658494929942</v>
      </c>
      <c r="N1041" s="2">
        <v>0.0209368203883227</v>
      </c>
      <c r="O1041" s="2">
        <v>0.133536022558438</v>
      </c>
      <c r="P1041" s="2">
        <v>0.0130296571805457</v>
      </c>
      <c r="Q1041" s="2">
        <v>0.0291900898913881</v>
      </c>
      <c r="R1041" s="2">
        <v>0.240138185779684</v>
      </c>
      <c r="S1041" s="2">
        <v>0.142967632190987</v>
      </c>
      <c r="T1041" s="2">
        <v>0.00772852845905647</v>
      </c>
      <c r="U1041" s="2">
        <v>0.0388469727176782</v>
      </c>
      <c r="V1041" s="2">
        <v>0.249368754941654</v>
      </c>
      <c r="W1041" s="3">
        <v>0.0929702752857942</v>
      </c>
      <c r="X1041" s="2" t="s">
        <v>877</v>
      </c>
    </row>
    <row r="1042" spans="1:24">
      <c r="A1042" s="2" t="s">
        <v>153</v>
      </c>
      <c r="B1042" s="2" t="s">
        <v>291</v>
      </c>
      <c r="C1042" s="2" t="s">
        <v>407</v>
      </c>
      <c r="D1042" s="2">
        <v>0.115759000779895</v>
      </c>
      <c r="E1042" s="2">
        <v>8.70621646586693e-39</v>
      </c>
      <c r="F1042" s="2">
        <v>0.0983991969478239</v>
      </c>
      <c r="G1042" s="2">
        <v>0.133118804611966</v>
      </c>
      <c r="H1042" s="2">
        <v>0.111975650626769</v>
      </c>
      <c r="I1042" s="2">
        <v>0.00334731164772281</v>
      </c>
      <c r="J1042" s="2">
        <v>0.0359569747048015</v>
      </c>
      <c r="K1042" s="2">
        <v>0.185572921873854</v>
      </c>
      <c r="L1042" s="2">
        <v>0.0129621894282334</v>
      </c>
      <c r="M1042" s="2">
        <v>0.00425254393210985</v>
      </c>
      <c r="N1042" s="2">
        <v>0.0220810112940944</v>
      </c>
      <c r="O1042" s="2">
        <v>0.13925388584201</v>
      </c>
      <c r="P1042" s="2">
        <v>0.000243859307233783</v>
      </c>
      <c r="Q1042" s="2">
        <v>0.0638661327809837</v>
      </c>
      <c r="R1042" s="2">
        <v>0.212728461468837</v>
      </c>
      <c r="S1042" s="2">
        <v>0.152068372712978</v>
      </c>
      <c r="T1042" s="2">
        <v>5.12332492869404e-5</v>
      </c>
      <c r="U1042" s="2">
        <v>0.0775001012240749</v>
      </c>
      <c r="V1042" s="2">
        <v>0.224761623579001</v>
      </c>
      <c r="W1042" s="3">
        <v>0.0930831434243753</v>
      </c>
      <c r="X1042" s="2" t="s">
        <v>877</v>
      </c>
    </row>
    <row r="1043" spans="1:24">
      <c r="A1043" s="2" t="s">
        <v>69</v>
      </c>
      <c r="B1043" s="2" t="s">
        <v>455</v>
      </c>
      <c r="C1043" s="2" t="s">
        <v>409</v>
      </c>
      <c r="D1043" s="2">
        <v>0.124227457788244</v>
      </c>
      <c r="E1043" s="2">
        <v>6.52124118322328e-32</v>
      </c>
      <c r="F1043" s="2">
        <v>0.103594044152223</v>
      </c>
      <c r="G1043" s="2">
        <v>0.144860871424265</v>
      </c>
      <c r="H1043" s="2">
        <v>-0.0635318820768006</v>
      </c>
      <c r="I1043" s="2">
        <v>0.0190755082387205</v>
      </c>
      <c r="J1043" s="2">
        <v>-0.117512448233376</v>
      </c>
      <c r="K1043" s="2">
        <v>-0.0112292600812232</v>
      </c>
      <c r="L1043" s="2">
        <v>-0.00789240419890344</v>
      </c>
      <c r="M1043" s="2">
        <v>-0.0148131081138956</v>
      </c>
      <c r="N1043" s="2">
        <v>-0.00128015800914263</v>
      </c>
      <c r="O1043" s="2">
        <v>-0.0844803708954375</v>
      </c>
      <c r="P1043" s="2">
        <v>0.00127448136625801</v>
      </c>
      <c r="Q1043" s="2">
        <v>-0.136044199119501</v>
      </c>
      <c r="R1043" s="2">
        <v>-0.0332414572885047</v>
      </c>
      <c r="S1043" s="2">
        <v>-0.0918078224425848</v>
      </c>
      <c r="T1043" s="2">
        <v>0.00041420221037536</v>
      </c>
      <c r="U1043" s="2">
        <v>-0.142948503787011</v>
      </c>
      <c r="V1043" s="2">
        <v>-0.0410125214150552</v>
      </c>
      <c r="W1043" s="3">
        <v>0.0934229349995631</v>
      </c>
      <c r="X1043" s="2" t="s">
        <v>877</v>
      </c>
    </row>
    <row r="1044" spans="1:24">
      <c r="A1044" s="2" t="s">
        <v>140</v>
      </c>
      <c r="B1044" s="2" t="s">
        <v>454</v>
      </c>
      <c r="C1044" s="2" t="s">
        <v>409</v>
      </c>
      <c r="D1044" s="2">
        <v>0.102417801595783</v>
      </c>
      <c r="E1044" s="2">
        <v>1.37400378112659e-31</v>
      </c>
      <c r="F1044" s="2">
        <v>0.0853143355150002</v>
      </c>
      <c r="G1044" s="2">
        <v>0.119521267676566</v>
      </c>
      <c r="H1044" s="2">
        <v>-0.331688017597104</v>
      </c>
      <c r="I1044" s="2">
        <v>7.65602943702165e-8</v>
      </c>
      <c r="J1044" s="2">
        <v>-0.45392335906462</v>
      </c>
      <c r="K1044" s="2">
        <v>-0.212136730910373</v>
      </c>
      <c r="L1044" s="2">
        <v>-0.0204763377796736</v>
      </c>
      <c r="M1044" s="2">
        <v>-0.0307110149842699</v>
      </c>
      <c r="N1044" s="2">
        <v>-0.0117400056619087</v>
      </c>
      <c r="O1044" s="2">
        <v>-0.197997011132942</v>
      </c>
      <c r="P1044" s="2">
        <v>0.00115982485539855</v>
      </c>
      <c r="Q1044" s="2">
        <v>-0.323438804584422</v>
      </c>
      <c r="R1044" s="2">
        <v>-0.0839473955437269</v>
      </c>
      <c r="S1044" s="2">
        <v>-0.218952297192482</v>
      </c>
      <c r="T1044" s="2">
        <v>0.00033215129687553</v>
      </c>
      <c r="U1044" s="2">
        <v>-0.344531318352352</v>
      </c>
      <c r="V1044" s="2">
        <v>-0.10481744641869</v>
      </c>
      <c r="W1044" s="3">
        <v>0.0935196298108385</v>
      </c>
      <c r="X1044" s="4" t="s">
        <v>877</v>
      </c>
    </row>
    <row r="1045" spans="1:24">
      <c r="A1045" s="2" t="s">
        <v>890</v>
      </c>
      <c r="B1045" s="2" t="s">
        <v>289</v>
      </c>
      <c r="C1045" s="2" t="s">
        <v>417</v>
      </c>
      <c r="D1045" s="2">
        <v>-0.392236120529815</v>
      </c>
      <c r="E1045" s="2">
        <v>1.12923330452425e-8</v>
      </c>
      <c r="F1045" s="2">
        <v>-0.526768796409372</v>
      </c>
      <c r="G1045" s="2">
        <v>-0.257703444650258</v>
      </c>
      <c r="H1045" s="2">
        <v>-0.238714349378328</v>
      </c>
      <c r="I1045" s="2">
        <v>1.80988277327619e-6</v>
      </c>
      <c r="J1045" s="2">
        <v>-0.334552674917518</v>
      </c>
      <c r="K1045" s="2">
        <v>-0.138368481300729</v>
      </c>
      <c r="L1045" s="2">
        <v>0.0936323903149542</v>
      </c>
      <c r="M1045" s="2">
        <v>0.0480219116652447</v>
      </c>
      <c r="N1045" s="2">
        <v>0.148707209160294</v>
      </c>
      <c r="O1045" s="2">
        <v>0.998561553864202</v>
      </c>
      <c r="P1045" s="2">
        <v>0.00179448597338195</v>
      </c>
      <c r="Q1045" s="2">
        <v>0.343657688529995</v>
      </c>
      <c r="R1045" s="2">
        <v>1.60022778118817</v>
      </c>
      <c r="S1045" s="2">
        <v>1.06507145041422</v>
      </c>
      <c r="T1045" s="2">
        <v>0.000783733066554171</v>
      </c>
      <c r="U1045" s="2">
        <v>0.415550245041062</v>
      </c>
      <c r="V1045" s="2">
        <v>1.66165003856602</v>
      </c>
      <c r="W1045" s="3">
        <v>0.0937672694814041</v>
      </c>
      <c r="X1045" s="2" t="s">
        <v>877</v>
      </c>
    </row>
    <row r="1046" spans="1:24">
      <c r="A1046" s="2" t="s">
        <v>153</v>
      </c>
      <c r="B1046" s="2" t="s">
        <v>282</v>
      </c>
      <c r="C1046" s="2" t="s">
        <v>407</v>
      </c>
      <c r="D1046" s="2">
        <v>0.147751679611131</v>
      </c>
      <c r="E1046" s="2">
        <v>2.40478347934529e-61</v>
      </c>
      <c r="F1046" s="2">
        <v>0.130323497625928</v>
      </c>
      <c r="G1046" s="2">
        <v>0.165179861596334</v>
      </c>
      <c r="H1046" s="2">
        <v>0.08171853329334</v>
      </c>
      <c r="I1046" s="2">
        <v>0.0402513926158185</v>
      </c>
      <c r="J1046" s="2">
        <v>0.00269282813688914</v>
      </c>
      <c r="K1046" s="2">
        <v>0.158845364034552</v>
      </c>
      <c r="L1046" s="2">
        <v>0.0120740505494491</v>
      </c>
      <c r="M1046" s="2">
        <v>0.000534678015819427</v>
      </c>
      <c r="N1046" s="2">
        <v>0.0238577348784547</v>
      </c>
      <c r="O1046" s="2">
        <v>0.128409371446921</v>
      </c>
      <c r="P1046" s="2">
        <v>0.000888720046693502</v>
      </c>
      <c r="Q1046" s="2">
        <v>0.0516495424037322</v>
      </c>
      <c r="R1046" s="2">
        <v>0.203165094700656</v>
      </c>
      <c r="S1046" s="2">
        <v>0.139956456441379</v>
      </c>
      <c r="T1046" s="2">
        <v>0.000237123330321806</v>
      </c>
      <c r="U1046" s="2">
        <v>0.0643152019072737</v>
      </c>
      <c r="V1046" s="2">
        <v>0.213638336942251</v>
      </c>
      <c r="W1046" s="3">
        <v>0.0940277988545408</v>
      </c>
      <c r="X1046" s="2" t="s">
        <v>877</v>
      </c>
    </row>
    <row r="1047" spans="1:24">
      <c r="A1047" s="2" t="s">
        <v>165</v>
      </c>
      <c r="B1047" s="2" t="s">
        <v>454</v>
      </c>
      <c r="C1047" s="2" t="s">
        <v>413</v>
      </c>
      <c r="D1047" s="2">
        <v>-0.0840803470219697</v>
      </c>
      <c r="E1047" s="2">
        <v>5.28751531595997e-14</v>
      </c>
      <c r="F1047" s="2">
        <v>-0.105949215093295</v>
      </c>
      <c r="G1047" s="2">
        <v>-0.0622114789506444</v>
      </c>
      <c r="H1047" s="2">
        <v>-0.501317955139237</v>
      </c>
      <c r="I1047" s="2">
        <v>2.10783796816117e-16</v>
      </c>
      <c r="J1047" s="2">
        <v>-0.620683706462872</v>
      </c>
      <c r="K1047" s="2">
        <v>-0.381357280615383</v>
      </c>
      <c r="L1047" s="2">
        <v>0.0421509876364513</v>
      </c>
      <c r="M1047" s="2">
        <v>0.0282016059931677</v>
      </c>
      <c r="N1047" s="2">
        <v>0.0580148185169893</v>
      </c>
      <c r="O1047" s="2">
        <v>0.438621990069718</v>
      </c>
      <c r="P1047" s="2">
        <v>5.49817594195953e-14</v>
      </c>
      <c r="Q1047" s="2">
        <v>0.325525148286673</v>
      </c>
      <c r="R1047" s="2">
        <v>0.554442899893881</v>
      </c>
      <c r="S1047" s="2">
        <v>0.43388778454135</v>
      </c>
      <c r="T1047" s="2">
        <v>8.74559178588592e-14</v>
      </c>
      <c r="U1047" s="2">
        <v>0.322385172261344</v>
      </c>
      <c r="V1047" s="2">
        <v>0.551122912224448</v>
      </c>
      <c r="W1047" s="3">
        <v>0.0960986648885331</v>
      </c>
      <c r="X1047" s="2" t="s">
        <v>877</v>
      </c>
    </row>
    <row r="1048" spans="1:24">
      <c r="A1048" s="2" t="s">
        <v>880</v>
      </c>
      <c r="B1048" s="2" t="s">
        <v>282</v>
      </c>
      <c r="C1048" s="2" t="s">
        <v>413</v>
      </c>
      <c r="D1048" s="2">
        <v>0.0780437869317602</v>
      </c>
      <c r="E1048" s="2">
        <v>5.37837384570133e-10</v>
      </c>
      <c r="F1048" s="2">
        <v>0.0534254275284185</v>
      </c>
      <c r="G1048" s="2">
        <v>0.102662146335102</v>
      </c>
      <c r="H1048" s="2">
        <v>-0.277259550759371</v>
      </c>
      <c r="I1048" s="2">
        <v>0.000102724387031094</v>
      </c>
      <c r="J1048" s="2">
        <v>-0.418935748626809</v>
      </c>
      <c r="K1048" s="2">
        <v>-0.139296589132542</v>
      </c>
      <c r="L1048" s="2">
        <v>-0.0216383853042599</v>
      </c>
      <c r="M1048" s="2">
        <v>-0.0357340985169545</v>
      </c>
      <c r="N1048" s="2">
        <v>-0.00980671754096034</v>
      </c>
      <c r="O1048" s="2">
        <v>-0.225134292840764</v>
      </c>
      <c r="P1048" s="2">
        <v>0.00358109270908348</v>
      </c>
      <c r="Q1048" s="2">
        <v>-0.376672464848024</v>
      </c>
      <c r="R1048" s="2">
        <v>-0.0737894664309777</v>
      </c>
      <c r="S1048" s="2">
        <v>-0.253509272027545</v>
      </c>
      <c r="T1048" s="2">
        <v>0.00118144133221714</v>
      </c>
      <c r="U1048" s="2">
        <v>-0.406614736883072</v>
      </c>
      <c r="V1048" s="2">
        <v>-0.100338499449505</v>
      </c>
      <c r="W1048" s="3">
        <v>0.0961132354881386</v>
      </c>
      <c r="X1048" s="2" t="s">
        <v>877</v>
      </c>
    </row>
    <row r="1049" spans="1:24">
      <c r="A1049" s="2" t="s">
        <v>25</v>
      </c>
      <c r="B1049" s="2" t="s">
        <v>289</v>
      </c>
      <c r="C1049" s="2" t="s">
        <v>413</v>
      </c>
      <c r="D1049" s="2">
        <v>0.115522600883804</v>
      </c>
      <c r="E1049" s="2">
        <v>6.94005463852178e-33</v>
      </c>
      <c r="F1049" s="2">
        <v>0.0966370898483977</v>
      </c>
      <c r="G1049" s="2">
        <v>0.13440811191921</v>
      </c>
      <c r="H1049" s="2">
        <v>-0.327382125709863</v>
      </c>
      <c r="I1049" s="2">
        <v>5.37148310320864e-9</v>
      </c>
      <c r="J1049" s="2">
        <v>-0.434613887852188</v>
      </c>
      <c r="K1049" s="2">
        <v>-0.214399675766763</v>
      </c>
      <c r="L1049" s="2">
        <v>-0.0378200346448719</v>
      </c>
      <c r="M1049" s="2">
        <v>-0.0525893234082624</v>
      </c>
      <c r="N1049" s="2">
        <v>-0.0242553463891884</v>
      </c>
      <c r="O1049" s="2">
        <v>-0.385034442442941</v>
      </c>
      <c r="P1049" s="2">
        <v>5.47457216964872e-10</v>
      </c>
      <c r="Q1049" s="2">
        <v>-0.506629201633512</v>
      </c>
      <c r="R1049" s="2">
        <v>-0.26321918925863</v>
      </c>
      <c r="S1049" s="2">
        <v>-0.422725167487747</v>
      </c>
      <c r="T1049" s="2">
        <v>1.03548175444659e-11</v>
      </c>
      <c r="U1049" s="2">
        <v>-0.544492966396791</v>
      </c>
      <c r="V1049" s="2">
        <v>-0.30070901223636</v>
      </c>
      <c r="W1049" s="3">
        <v>0.0982250689182865</v>
      </c>
      <c r="X1049" s="2" t="s">
        <v>877</v>
      </c>
    </row>
    <row r="1050" spans="1:24">
      <c r="A1050" s="2" t="s">
        <v>933</v>
      </c>
      <c r="B1050" s="2" t="s">
        <v>282</v>
      </c>
      <c r="C1050" s="2" t="s">
        <v>914</v>
      </c>
      <c r="D1050" s="2">
        <v>0.049977159707173</v>
      </c>
      <c r="E1050" s="2">
        <v>2.32023104352438e-18</v>
      </c>
      <c r="F1050" s="2">
        <v>0.0387866269778513</v>
      </c>
      <c r="G1050" s="2">
        <v>0.0611676924364947</v>
      </c>
      <c r="H1050" s="2">
        <v>-0.0854970771159033</v>
      </c>
      <c r="I1050" s="2">
        <v>4.74246761120599e-6</v>
      </c>
      <c r="J1050" s="2">
        <v>-0.122218583884135</v>
      </c>
      <c r="K1050" s="2">
        <v>-0.048968134737658</v>
      </c>
      <c r="L1050" s="2">
        <v>-0.00427290107751799</v>
      </c>
      <c r="M1050" s="2">
        <v>-0.00647134894243694</v>
      </c>
      <c r="N1050" s="2">
        <v>-0.00232181822659165</v>
      </c>
      <c r="O1050" s="2">
        <v>-0.0432586474806554</v>
      </c>
      <c r="P1050" s="2">
        <v>0.000261641824608365</v>
      </c>
      <c r="Q1050" s="2">
        <v>-0.0665095058161432</v>
      </c>
      <c r="R1050" s="2">
        <v>-0.0200568848103545</v>
      </c>
      <c r="S1050" s="2">
        <v>-0.0474572666638235</v>
      </c>
      <c r="T1050" s="2">
        <v>5.85325917584005e-5</v>
      </c>
      <c r="U1050" s="2">
        <v>-0.0706299254928082</v>
      </c>
      <c r="V1050" s="2">
        <v>-0.0243361840451529</v>
      </c>
      <c r="W1050" s="3">
        <v>0.0987756512597572</v>
      </c>
      <c r="X1050" s="2" t="s">
        <v>877</v>
      </c>
    </row>
    <row r="1051" spans="1:24">
      <c r="A1051" s="2" t="s">
        <v>933</v>
      </c>
      <c r="B1051" s="2" t="s">
        <v>282</v>
      </c>
      <c r="C1051" s="2" t="s">
        <v>914</v>
      </c>
      <c r="D1051" s="2">
        <v>0.049977159707173</v>
      </c>
      <c r="E1051" s="2">
        <v>2.32023104352438e-18</v>
      </c>
      <c r="F1051" s="2">
        <v>0.0387866269778513</v>
      </c>
      <c r="G1051" s="2">
        <v>0.0611676924364947</v>
      </c>
      <c r="H1051" s="2">
        <v>-0.0854970771159033</v>
      </c>
      <c r="I1051" s="2">
        <v>4.74246761120599e-6</v>
      </c>
      <c r="J1051" s="2">
        <v>-0.122218583884135</v>
      </c>
      <c r="K1051" s="2">
        <v>-0.048968134737658</v>
      </c>
      <c r="L1051" s="2">
        <v>-0.00427290107751799</v>
      </c>
      <c r="M1051" s="2">
        <v>-0.00647134894243694</v>
      </c>
      <c r="N1051" s="2">
        <v>-0.00232181822659165</v>
      </c>
      <c r="O1051" s="2">
        <v>-0.0432586474806554</v>
      </c>
      <c r="P1051" s="2">
        <v>0.000261641824608365</v>
      </c>
      <c r="Q1051" s="2">
        <v>-0.0665095058161432</v>
      </c>
      <c r="R1051" s="2">
        <v>-0.0200568848103545</v>
      </c>
      <c r="S1051" s="2">
        <v>-0.0474572666638235</v>
      </c>
      <c r="T1051" s="2">
        <v>5.85325917584005e-5</v>
      </c>
      <c r="U1051" s="2">
        <v>-0.0706299254928082</v>
      </c>
      <c r="V1051" s="2">
        <v>-0.0243361840451529</v>
      </c>
      <c r="W1051" s="3">
        <v>0.0987756512597572</v>
      </c>
      <c r="X1051" s="2" t="s">
        <v>877</v>
      </c>
    </row>
    <row r="1052" spans="1:24">
      <c r="A1052" s="2" t="s">
        <v>918</v>
      </c>
      <c r="B1052" s="2" t="s">
        <v>454</v>
      </c>
      <c r="C1052" s="2" t="s">
        <v>413</v>
      </c>
      <c r="D1052" s="2">
        <v>-0.149020553354542</v>
      </c>
      <c r="E1052" s="2">
        <v>5.24454877390185e-8</v>
      </c>
      <c r="F1052" s="2">
        <v>-0.202644933640149</v>
      </c>
      <c r="G1052" s="2">
        <v>-0.0953961730689342</v>
      </c>
      <c r="H1052" s="2">
        <v>-0.514868744959988</v>
      </c>
      <c r="I1052" s="2">
        <v>1.52868582549046e-16</v>
      </c>
      <c r="J1052" s="2">
        <v>-0.636807539214935</v>
      </c>
      <c r="K1052" s="2">
        <v>-0.392167937690161</v>
      </c>
      <c r="L1052" s="2">
        <v>0.076726025278896</v>
      </c>
      <c r="M1052" s="2">
        <v>0.0457462818963011</v>
      </c>
      <c r="N1052" s="2">
        <v>0.112132854955988</v>
      </c>
      <c r="O1052" s="2">
        <v>0.776254104949187</v>
      </c>
      <c r="P1052" s="2">
        <v>3.42613501976002e-7</v>
      </c>
      <c r="Q1052" s="2">
        <v>0.474104445559223</v>
      </c>
      <c r="R1052" s="2">
        <v>1.07172137813305</v>
      </c>
      <c r="S1052" s="2">
        <v>0.829810392877974</v>
      </c>
      <c r="T1052" s="2">
        <v>3.97107215560999e-8</v>
      </c>
      <c r="U1052" s="2">
        <v>0.529939845382428</v>
      </c>
      <c r="V1052" s="2">
        <v>1.12300668410321</v>
      </c>
      <c r="W1052" s="3">
        <v>0.098841377829388</v>
      </c>
      <c r="X1052" s="2" t="s">
        <v>877</v>
      </c>
    </row>
    <row r="1053" spans="1:24">
      <c r="A1053" s="2" t="s">
        <v>930</v>
      </c>
      <c r="B1053" s="2" t="s">
        <v>883</v>
      </c>
      <c r="C1053" s="2" t="s">
        <v>409</v>
      </c>
      <c r="D1053" s="2">
        <v>-0.102478749078766</v>
      </c>
      <c r="E1053" s="2">
        <v>5.91267339584886e-6</v>
      </c>
      <c r="F1053" s="2">
        <v>-0.146801979061458</v>
      </c>
      <c r="G1053" s="2">
        <v>-0.0581555190960755</v>
      </c>
      <c r="H1053" s="2">
        <v>-0.134761875404018</v>
      </c>
      <c r="I1053" s="2">
        <v>1.8151459785358e-6</v>
      </c>
      <c r="J1053" s="2">
        <v>-0.190602768085003</v>
      </c>
      <c r="K1053" s="2">
        <v>-0.0799091850053392</v>
      </c>
      <c r="L1053" s="2">
        <v>0.0138102284149123</v>
      </c>
      <c r="M1053" s="2">
        <v>0.00641289112664457</v>
      </c>
      <c r="N1053" s="2">
        <v>0.0229862280163148</v>
      </c>
      <c r="O1053" s="2">
        <v>0.137073892144499</v>
      </c>
      <c r="P1053" s="2">
        <v>0.0146754992883455</v>
      </c>
      <c r="Q1053" s="2">
        <v>0.0265963794788616</v>
      </c>
      <c r="R1053" s="2">
        <v>0.246814963007373</v>
      </c>
      <c r="S1053" s="2">
        <v>0.150199285354166</v>
      </c>
      <c r="T1053" s="2">
        <v>0.00735498796671325</v>
      </c>
      <c r="U1053" s="2">
        <v>0.0399866050402072</v>
      </c>
      <c r="V1053" s="2">
        <v>0.259681907893669</v>
      </c>
      <c r="W1053" s="3">
        <v>0.100750246446303</v>
      </c>
      <c r="X1053" s="2" t="s">
        <v>877</v>
      </c>
    </row>
    <row r="1054" spans="1:24">
      <c r="A1054" s="2" t="s">
        <v>880</v>
      </c>
      <c r="B1054" s="2" t="s">
        <v>454</v>
      </c>
      <c r="C1054" s="2" t="s">
        <v>914</v>
      </c>
      <c r="D1054" s="2">
        <v>0.0442957691027446</v>
      </c>
      <c r="E1054" s="2">
        <v>5.9934926524174e-6</v>
      </c>
      <c r="F1054" s="2">
        <v>0.0251228792357033</v>
      </c>
      <c r="G1054" s="2">
        <v>0.0634686589697859</v>
      </c>
      <c r="H1054" s="2">
        <v>-0.147730937504285</v>
      </c>
      <c r="I1054" s="2">
        <v>2.7080624911315e-15</v>
      </c>
      <c r="J1054" s="2">
        <v>-0.184395046652638</v>
      </c>
      <c r="K1054" s="2">
        <v>-0.111119993015448</v>
      </c>
      <c r="L1054" s="2">
        <v>-0.0065438554970218</v>
      </c>
      <c r="M1054" s="2">
        <v>-0.0100464590780445</v>
      </c>
      <c r="N1054" s="2">
        <v>-0.0034861508062458</v>
      </c>
      <c r="O1054" s="2">
        <v>-0.0642674053251187</v>
      </c>
      <c r="P1054" s="2">
        <v>0.00149889694621313</v>
      </c>
      <c r="Q1054" s="2">
        <v>-0.103977651812793</v>
      </c>
      <c r="R1054" s="2">
        <v>-0.024622004175265</v>
      </c>
      <c r="S1054" s="2">
        <v>-0.070739715599196</v>
      </c>
      <c r="T1054" s="2">
        <v>0.000459448668809363</v>
      </c>
      <c r="U1054" s="2">
        <v>-0.110353322062241</v>
      </c>
      <c r="V1054" s="2">
        <v>-0.0311949700547201</v>
      </c>
      <c r="W1054" s="3">
        <v>0.101822307340984</v>
      </c>
      <c r="X1054" s="2" t="s">
        <v>877</v>
      </c>
    </row>
    <row r="1055" spans="1:24">
      <c r="A1055" s="2" t="s">
        <v>140</v>
      </c>
      <c r="B1055" s="2" t="s">
        <v>456</v>
      </c>
      <c r="C1055" s="2" t="s">
        <v>411</v>
      </c>
      <c r="D1055" s="2">
        <v>-0.0361935401259435</v>
      </c>
      <c r="E1055" s="2">
        <v>3.27176745164239e-11</v>
      </c>
      <c r="F1055" s="2">
        <v>-0.0468782175727831</v>
      </c>
      <c r="G1055" s="2">
        <v>-0.0255088626791039</v>
      </c>
      <c r="H1055" s="2">
        <v>-0.486447311991593</v>
      </c>
      <c r="I1055" s="2">
        <v>3.5017105739464e-15</v>
      </c>
      <c r="J1055" s="2">
        <v>-0.607349297103974</v>
      </c>
      <c r="K1055" s="2">
        <v>-0.364972091343128</v>
      </c>
      <c r="L1055" s="2">
        <v>-0.040626434629941</v>
      </c>
      <c r="M1055" s="2">
        <v>-0.054478035983295</v>
      </c>
      <c r="N1055" s="2">
        <v>-0.0282655228790059</v>
      </c>
      <c r="O1055" s="2">
        <v>-0.329276249941793</v>
      </c>
      <c r="P1055" s="2">
        <v>8.46415249316632e-5</v>
      </c>
      <c r="Q1055" s="2">
        <v>-0.497874974828801</v>
      </c>
      <c r="R1055" s="2">
        <v>-0.169761942060711</v>
      </c>
      <c r="S1055" s="2">
        <v>-0.398517560566058</v>
      </c>
      <c r="T1055" s="2">
        <v>1.85444638187734e-6</v>
      </c>
      <c r="U1055" s="2">
        <v>-0.566659916243831</v>
      </c>
      <c r="V1055" s="2">
        <v>-0.239266522583569</v>
      </c>
      <c r="W1055" s="3">
        <v>0.101943900721049</v>
      </c>
      <c r="X1055" s="4" t="s">
        <v>877</v>
      </c>
    </row>
    <row r="1056" spans="1:24">
      <c r="A1056" s="2" t="s">
        <v>153</v>
      </c>
      <c r="B1056" s="2" t="s">
        <v>454</v>
      </c>
      <c r="C1056" s="2" t="s">
        <v>413</v>
      </c>
      <c r="D1056" s="2">
        <v>0.129160827994324</v>
      </c>
      <c r="E1056" s="2">
        <v>1.59133352385144e-32</v>
      </c>
      <c r="F1056" s="2">
        <v>0.107924600276746</v>
      </c>
      <c r="G1056" s="2">
        <v>0.150397055711901</v>
      </c>
      <c r="H1056" s="2">
        <v>-0.458962150235622</v>
      </c>
      <c r="I1056" s="2">
        <v>1.78978015304563e-13</v>
      </c>
      <c r="J1056" s="2">
        <v>-0.580975001319848</v>
      </c>
      <c r="K1056" s="2">
        <v>-0.336522352034489</v>
      </c>
      <c r="L1056" s="2">
        <v>-0.0592799313424883</v>
      </c>
      <c r="M1056" s="2">
        <v>-0.0787159833922924</v>
      </c>
      <c r="N1056" s="2">
        <v>-0.0415535008563974</v>
      </c>
      <c r="O1056" s="2">
        <v>-0.579598299200497</v>
      </c>
      <c r="P1056" s="2">
        <v>5.37617250182171e-8</v>
      </c>
      <c r="Q1056" s="2">
        <v>-0.798897782036592</v>
      </c>
      <c r="R1056" s="2">
        <v>-0.380108279396128</v>
      </c>
      <c r="S1056" s="2">
        <v>-0.66499057057986</v>
      </c>
      <c r="T1056" s="2">
        <v>4.15802010052167e-10</v>
      </c>
      <c r="U1056" s="2">
        <v>-0.884170398678752</v>
      </c>
      <c r="V1056" s="2">
        <v>-0.465940620329804</v>
      </c>
      <c r="W1056" s="3">
        <v>0.102277614382685</v>
      </c>
      <c r="X1056" s="2" t="s">
        <v>877</v>
      </c>
    </row>
    <row r="1057" spans="1:24">
      <c r="A1057" s="2" t="s">
        <v>157</v>
      </c>
      <c r="B1057" s="2" t="s">
        <v>282</v>
      </c>
      <c r="C1057" s="2" t="s">
        <v>413</v>
      </c>
      <c r="D1057" s="2">
        <v>-0.051803341361264</v>
      </c>
      <c r="E1057" s="2">
        <v>4.5667977086092e-7</v>
      </c>
      <c r="F1057" s="2">
        <v>-0.0719223962326407</v>
      </c>
      <c r="G1057" s="2">
        <v>-0.0316842864898872</v>
      </c>
      <c r="H1057" s="2">
        <v>-0.278543119847056</v>
      </c>
      <c r="I1057" s="2">
        <v>9.47036780681984e-5</v>
      </c>
      <c r="J1057" s="2">
        <v>-0.420162968407543</v>
      </c>
      <c r="K1057" s="2">
        <v>-0.140648710561917</v>
      </c>
      <c r="L1057" s="2">
        <v>0.0144294643212685</v>
      </c>
      <c r="M1057" s="2">
        <v>0.00619430562907871</v>
      </c>
      <c r="N1057" s="2">
        <v>0.0246440716418083</v>
      </c>
      <c r="O1057" s="2">
        <v>0.138640585142308</v>
      </c>
      <c r="P1057" s="2">
        <v>0.0211257160491925</v>
      </c>
      <c r="Q1057" s="2">
        <v>0.018893401163098</v>
      </c>
      <c r="R1057" s="2">
        <v>0.254507685485601</v>
      </c>
      <c r="S1057" s="2">
        <v>0.153119128929495</v>
      </c>
      <c r="T1057" s="2">
        <v>0.0106230243956106</v>
      </c>
      <c r="U1057" s="2">
        <v>0.0337407735585266</v>
      </c>
      <c r="V1057" s="2">
        <v>0.268581809286841</v>
      </c>
      <c r="W1057" s="3">
        <v>0.104078212786374</v>
      </c>
      <c r="X1057" s="2" t="s">
        <v>877</v>
      </c>
    </row>
    <row r="1058" spans="1:24">
      <c r="A1058" s="2" t="s">
        <v>105</v>
      </c>
      <c r="B1058" s="2" t="s">
        <v>291</v>
      </c>
      <c r="C1058" s="2" t="s">
        <v>407</v>
      </c>
      <c r="D1058" s="2">
        <v>0.202970911967514</v>
      </c>
      <c r="E1058" s="2">
        <v>3.86825231738589e-22</v>
      </c>
      <c r="F1058" s="2">
        <v>0.161924781693321</v>
      </c>
      <c r="G1058" s="2">
        <v>0.244017042241708</v>
      </c>
      <c r="H1058" s="2">
        <v>0.122975195645548</v>
      </c>
      <c r="I1058" s="2">
        <v>0.00115970590091958</v>
      </c>
      <c r="J1058" s="2">
        <v>0.0475087251725264</v>
      </c>
      <c r="K1058" s="2">
        <v>0.195915778918256</v>
      </c>
      <c r="L1058" s="2">
        <v>0.0249603876095603</v>
      </c>
      <c r="M1058" s="2">
        <v>0.00965115825455314</v>
      </c>
      <c r="N1058" s="2">
        <v>0.0416191595982997</v>
      </c>
      <c r="O1058" s="2">
        <v>0.237884951108102</v>
      </c>
      <c r="P1058" s="2">
        <v>0.0214309076423716</v>
      </c>
      <c r="Q1058" s="2">
        <v>0.0387667002848247</v>
      </c>
      <c r="R1058" s="2">
        <v>0.44457429440675</v>
      </c>
      <c r="S1058" s="2">
        <v>0.26385595235559</v>
      </c>
      <c r="T1058" s="2">
        <v>0.0104504319760501</v>
      </c>
      <c r="U1058" s="2">
        <v>0.065497980257523</v>
      </c>
      <c r="V1058" s="2">
        <v>0.469855371406344</v>
      </c>
      <c r="W1058" s="3">
        <v>0.104926299428742</v>
      </c>
      <c r="X1058" s="2" t="s">
        <v>877</v>
      </c>
    </row>
    <row r="1059" spans="1:24">
      <c r="A1059" s="2" t="s">
        <v>134</v>
      </c>
      <c r="B1059" s="2" t="s">
        <v>282</v>
      </c>
      <c r="C1059" s="2" t="s">
        <v>409</v>
      </c>
      <c r="D1059" s="2">
        <v>-0.0333666251500457</v>
      </c>
      <c r="E1059" s="2">
        <v>0.00019738323195809</v>
      </c>
      <c r="F1059" s="2">
        <v>-0.0509308372949296</v>
      </c>
      <c r="G1059" s="2">
        <v>-0.0158024130051619</v>
      </c>
      <c r="H1059" s="2">
        <v>-0.477459042334277</v>
      </c>
      <c r="I1059" s="2">
        <v>1.09362005935397e-14</v>
      </c>
      <c r="J1059" s="2">
        <v>-0.59834873849781</v>
      </c>
      <c r="K1059" s="2">
        <v>-0.356029323878247</v>
      </c>
      <c r="L1059" s="2">
        <v>-0.047910136704983</v>
      </c>
      <c r="M1059" s="2">
        <v>-0.06327683395999</v>
      </c>
      <c r="N1059" s="2">
        <v>-0.0339543981046418</v>
      </c>
      <c r="O1059" s="2">
        <v>-0.38116780101945</v>
      </c>
      <c r="P1059" s="2">
        <v>6.5894973798695e-5</v>
      </c>
      <c r="Q1059" s="2">
        <v>-0.582672327065141</v>
      </c>
      <c r="R1059" s="2">
        <v>-0.206693490550793</v>
      </c>
      <c r="S1059" s="2">
        <v>-0.456514140527349</v>
      </c>
      <c r="T1059" s="2">
        <v>2.25514180632877e-6</v>
      </c>
      <c r="U1059" s="2">
        <v>-0.660210764152926</v>
      </c>
      <c r="V1059" s="2">
        <v>-0.280292012452234</v>
      </c>
      <c r="W1059" s="3">
        <v>0.104947760543932</v>
      </c>
      <c r="X1059" s="4" t="s">
        <v>877</v>
      </c>
    </row>
    <row r="1060" spans="1:24">
      <c r="A1060" s="2" t="s">
        <v>228</v>
      </c>
      <c r="B1060" s="2" t="s">
        <v>289</v>
      </c>
      <c r="C1060" s="2" t="s">
        <v>413</v>
      </c>
      <c r="D1060" s="2">
        <v>0.049797065646896</v>
      </c>
      <c r="E1060" s="2">
        <v>6.95060169232744e-8</v>
      </c>
      <c r="F1060" s="2">
        <v>0.0317096237435434</v>
      </c>
      <c r="G1060" s="2">
        <v>0.0678845075502486</v>
      </c>
      <c r="H1060" s="2">
        <v>-0.354624859496182</v>
      </c>
      <c r="I1060" s="2">
        <v>3.55477383511526e-11</v>
      </c>
      <c r="J1060" s="2">
        <v>-0.457170862474841</v>
      </c>
      <c r="K1060" s="2">
        <v>-0.246966601398864</v>
      </c>
      <c r="L1060" s="2">
        <v>-0.0176592774083526</v>
      </c>
      <c r="M1060" s="2">
        <v>-0.0266455066905015</v>
      </c>
      <c r="N1060" s="2">
        <v>-0.0100339319014107</v>
      </c>
      <c r="O1060" s="2">
        <v>-0.167541270782535</v>
      </c>
      <c r="P1060" s="2">
        <v>0.00555650793351952</v>
      </c>
      <c r="Q1060" s="2">
        <v>-0.285552319598762</v>
      </c>
      <c r="R1060" s="2">
        <v>-0.0485071321851155</v>
      </c>
      <c r="S1060" s="2">
        <v>-0.176678904836075</v>
      </c>
      <c r="T1060" s="2">
        <v>0.0032649571962562</v>
      </c>
      <c r="U1060" s="2">
        <v>-0.293989456591273</v>
      </c>
      <c r="V1060" s="2">
        <v>-0.0583601074671109</v>
      </c>
      <c r="W1060" s="3">
        <v>0.105402551418355</v>
      </c>
      <c r="X1060" s="2" t="s">
        <v>877</v>
      </c>
    </row>
    <row r="1061" spans="1:24">
      <c r="A1061" s="2" t="s">
        <v>880</v>
      </c>
      <c r="B1061" s="2" t="s">
        <v>282</v>
      </c>
      <c r="C1061" s="2" t="s">
        <v>921</v>
      </c>
      <c r="D1061" s="2">
        <v>0.0862578086430367</v>
      </c>
      <c r="E1061" s="2">
        <v>6.44181904319573e-20</v>
      </c>
      <c r="F1061" s="2">
        <v>0.0677819550831107</v>
      </c>
      <c r="G1061" s="2">
        <v>0.104733662202963</v>
      </c>
      <c r="H1061" s="2">
        <v>-0.214624936313476</v>
      </c>
      <c r="I1061" s="2">
        <v>0.00560215829036976</v>
      </c>
      <c r="J1061" s="2">
        <v>-0.368364868998641</v>
      </c>
      <c r="K1061" s="2">
        <v>-0.0649933905161221</v>
      </c>
      <c r="L1061" s="2">
        <v>-0.0185130766865518</v>
      </c>
      <c r="M1061" s="2">
        <v>-0.0328756607792064</v>
      </c>
      <c r="N1061" s="2">
        <v>-0.00529321657644472</v>
      </c>
      <c r="O1061" s="2">
        <v>-0.173889905533508</v>
      </c>
      <c r="P1061" s="2">
        <v>0.025482946451942</v>
      </c>
      <c r="Q1061" s="2">
        <v>-0.326976066969046</v>
      </c>
      <c r="R1061" s="2">
        <v>-0.0219108714209602</v>
      </c>
      <c r="S1061" s="2">
        <v>-0.196820340193105</v>
      </c>
      <c r="T1061" s="2">
        <v>0.0120994489713134</v>
      </c>
      <c r="U1061" s="2">
        <v>-0.350930078240362</v>
      </c>
      <c r="V1061" s="2">
        <v>-0.0435383687587045</v>
      </c>
      <c r="W1061" s="3">
        <v>0.106464355304307</v>
      </c>
      <c r="X1061" s="2" t="s">
        <v>877</v>
      </c>
    </row>
    <row r="1062" spans="1:24">
      <c r="A1062" s="2" t="s">
        <v>233</v>
      </c>
      <c r="B1062" s="2" t="s">
        <v>454</v>
      </c>
      <c r="C1062" s="2" t="s">
        <v>413</v>
      </c>
      <c r="D1062" s="2">
        <v>-0.0695376166876844</v>
      </c>
      <c r="E1062" s="2">
        <v>1.26674935573715e-10</v>
      </c>
      <c r="F1062" s="2">
        <v>-0.0907081936871166</v>
      </c>
      <c r="G1062" s="2">
        <v>-0.0483670396882523</v>
      </c>
      <c r="H1062" s="2">
        <v>-0.504081714328625</v>
      </c>
      <c r="I1062" s="2">
        <v>4.92060754274894e-16</v>
      </c>
      <c r="J1062" s="2">
        <v>-0.625568346625728</v>
      </c>
      <c r="K1062" s="2">
        <v>-0.381897109867262</v>
      </c>
      <c r="L1062" s="2">
        <v>0.0350526410302548</v>
      </c>
      <c r="M1062" s="2">
        <v>0.0223159376343362</v>
      </c>
      <c r="N1062" s="2">
        <v>0.049632782872746</v>
      </c>
      <c r="O1062" s="2">
        <v>0.328887534518098</v>
      </c>
      <c r="P1062" s="2">
        <v>1.69298982291967e-8</v>
      </c>
      <c r="Q1062" s="2">
        <v>0.212371934522379</v>
      </c>
      <c r="R1062" s="2">
        <v>0.441096351965439</v>
      </c>
      <c r="S1062" s="2">
        <v>0.35398162924675</v>
      </c>
      <c r="T1062" s="2">
        <v>4.31794239981977e-10</v>
      </c>
      <c r="U1062" s="2">
        <v>0.240521932320986</v>
      </c>
      <c r="V1062" s="2">
        <v>0.463020172361581</v>
      </c>
      <c r="W1062" s="3">
        <v>0.106579415001592</v>
      </c>
      <c r="X1062" s="2" t="s">
        <v>877</v>
      </c>
    </row>
    <row r="1063" spans="1:24">
      <c r="A1063" s="2" t="s">
        <v>105</v>
      </c>
      <c r="B1063" s="2" t="s">
        <v>282</v>
      </c>
      <c r="C1063" s="2" t="s">
        <v>407</v>
      </c>
      <c r="D1063" s="2">
        <v>0.259448997583892</v>
      </c>
      <c r="E1063" s="2">
        <v>6.90380667567071e-35</v>
      </c>
      <c r="F1063" s="2">
        <v>0.218303302377365</v>
      </c>
      <c r="G1063" s="2">
        <v>0.300594692790419</v>
      </c>
      <c r="H1063" s="2">
        <v>0.0936892344955259</v>
      </c>
      <c r="I1063" s="2">
        <v>0.017703259477639</v>
      </c>
      <c r="J1063" s="2">
        <v>0.0152716838359938</v>
      </c>
      <c r="K1063" s="2">
        <v>0.170103619291306</v>
      </c>
      <c r="L1063" s="2">
        <v>0.0243075779742664</v>
      </c>
      <c r="M1063" s="2">
        <v>0.00418088018130169</v>
      </c>
      <c r="N1063" s="2">
        <v>0.045303054213956</v>
      </c>
      <c r="O1063" s="2">
        <v>0.227491522487508</v>
      </c>
      <c r="P1063" s="2">
        <v>0.0283151041873901</v>
      </c>
      <c r="Q1063" s="2">
        <v>0.027710150654524</v>
      </c>
      <c r="R1063" s="2">
        <v>0.434788180499644</v>
      </c>
      <c r="S1063" s="2">
        <v>0.252190616915551</v>
      </c>
      <c r="T1063" s="2">
        <v>0.0145195689147775</v>
      </c>
      <c r="U1063" s="2">
        <v>0.0535537255796097</v>
      </c>
      <c r="V1063" s="2">
        <v>0.45843776730655</v>
      </c>
      <c r="W1063" s="3">
        <v>0.10685047824409</v>
      </c>
      <c r="X1063" s="2" t="s">
        <v>877</v>
      </c>
    </row>
    <row r="1064" spans="1:24">
      <c r="A1064" s="2" t="s">
        <v>157</v>
      </c>
      <c r="B1064" s="2" t="s">
        <v>282</v>
      </c>
      <c r="C1064" s="2" t="s">
        <v>417</v>
      </c>
      <c r="D1064" s="2">
        <v>-0.0524389448747729</v>
      </c>
      <c r="E1064" s="2">
        <v>2.98452827593191e-7</v>
      </c>
      <c r="F1064" s="2">
        <v>-0.0724836204666911</v>
      </c>
      <c r="G1064" s="2">
        <v>-0.0323942692828547</v>
      </c>
      <c r="H1064" s="2">
        <v>-0.333034651641497</v>
      </c>
      <c r="I1064" s="2">
        <v>7.11182024769477e-8</v>
      </c>
      <c r="J1064" s="2">
        <v>-0.455431478280128</v>
      </c>
      <c r="K1064" s="2">
        <v>-0.213255567813157</v>
      </c>
      <c r="L1064" s="2">
        <v>0.0174639857388177</v>
      </c>
      <c r="M1064" s="2">
        <v>0.00908931457291602</v>
      </c>
      <c r="N1064" s="2">
        <v>0.027606370407279</v>
      </c>
      <c r="O1064" s="2">
        <v>0.162645915148685</v>
      </c>
      <c r="P1064" s="2">
        <v>0.00139232349262698</v>
      </c>
      <c r="Q1064" s="2">
        <v>0.0615674721223451</v>
      </c>
      <c r="R1064" s="2">
        <v>0.261014186895377</v>
      </c>
      <c r="S1064" s="2">
        <v>0.179953749563721</v>
      </c>
      <c r="T1064" s="2">
        <v>0.000381765768817987</v>
      </c>
      <c r="U1064" s="2">
        <v>0.0793125258316114</v>
      </c>
      <c r="V1064" s="2">
        <v>0.277859868737484</v>
      </c>
      <c r="W1064" s="3">
        <v>0.107374265888281</v>
      </c>
      <c r="X1064" s="2" t="s">
        <v>877</v>
      </c>
    </row>
    <row r="1065" spans="1:24">
      <c r="A1065" s="2" t="s">
        <v>49</v>
      </c>
      <c r="B1065" s="2" t="s">
        <v>289</v>
      </c>
      <c r="C1065" s="2" t="s">
        <v>914</v>
      </c>
      <c r="D1065" s="2">
        <v>0.172066289033944</v>
      </c>
      <c r="E1065" s="2">
        <v>1.85977315633222e-10</v>
      </c>
      <c r="F1065" s="2">
        <v>0.119182720077007</v>
      </c>
      <c r="G1065" s="2">
        <v>0.224949857990882</v>
      </c>
      <c r="H1065" s="2">
        <v>-0.0710002707101655</v>
      </c>
      <c r="I1065" s="2">
        <v>9.48997346344723e-5</v>
      </c>
      <c r="J1065" s="2">
        <v>-0.106634371467474</v>
      </c>
      <c r="K1065" s="2">
        <v>-0.0353171381451572</v>
      </c>
      <c r="L1065" s="2">
        <v>-0.0122167531015036</v>
      </c>
      <c r="M1065" s="2">
        <v>-0.0200710675919356</v>
      </c>
      <c r="N1065" s="2">
        <v>-0.0055908689733603</v>
      </c>
      <c r="O1065" s="2">
        <v>-0.113261952735713</v>
      </c>
      <c r="P1065" s="2">
        <v>0.0432912096590846</v>
      </c>
      <c r="Q1065" s="2">
        <v>-0.223169400057548</v>
      </c>
      <c r="R1065" s="2">
        <v>-0.00346340360511202</v>
      </c>
      <c r="S1065" s="2">
        <v>-0.125420027866545</v>
      </c>
      <c r="T1065" s="2">
        <v>0.024947423328011</v>
      </c>
      <c r="U1065" s="2">
        <v>-0.235115390666583</v>
      </c>
      <c r="V1065" s="2">
        <v>-0.0158400468392546</v>
      </c>
      <c r="W1065" s="3">
        <v>0.107862815415255</v>
      </c>
      <c r="X1065" s="2" t="s">
        <v>877</v>
      </c>
    </row>
    <row r="1066" spans="1:24">
      <c r="A1066" s="2" t="s">
        <v>49</v>
      </c>
      <c r="B1066" s="2" t="s">
        <v>289</v>
      </c>
      <c r="C1066" s="2" t="s">
        <v>914</v>
      </c>
      <c r="D1066" s="2">
        <v>0.172066289033944</v>
      </c>
      <c r="E1066" s="2">
        <v>1.85977315633222e-10</v>
      </c>
      <c r="F1066" s="2">
        <v>0.119182720077007</v>
      </c>
      <c r="G1066" s="2">
        <v>0.224949857990882</v>
      </c>
      <c r="H1066" s="2">
        <v>-0.0710002707101655</v>
      </c>
      <c r="I1066" s="2">
        <v>9.48997346344723e-5</v>
      </c>
      <c r="J1066" s="2">
        <v>-0.106634371467474</v>
      </c>
      <c r="K1066" s="2">
        <v>-0.0353171381451572</v>
      </c>
      <c r="L1066" s="2">
        <v>-0.0122167531015036</v>
      </c>
      <c r="M1066" s="2">
        <v>-0.0200710675919356</v>
      </c>
      <c r="N1066" s="2">
        <v>-0.0055908689733603</v>
      </c>
      <c r="O1066" s="2">
        <v>-0.113261952735713</v>
      </c>
      <c r="P1066" s="2">
        <v>0.0432912096590846</v>
      </c>
      <c r="Q1066" s="2">
        <v>-0.223169400057548</v>
      </c>
      <c r="R1066" s="2">
        <v>-0.00346340360511202</v>
      </c>
      <c r="S1066" s="2">
        <v>-0.125420027866545</v>
      </c>
      <c r="T1066" s="2">
        <v>0.024947423328011</v>
      </c>
      <c r="U1066" s="2">
        <v>-0.235115390666583</v>
      </c>
      <c r="V1066" s="2">
        <v>-0.0158400468392546</v>
      </c>
      <c r="W1066" s="3">
        <v>0.107862815415255</v>
      </c>
      <c r="X1066" s="2" t="s">
        <v>877</v>
      </c>
    </row>
    <row r="1067" spans="1:24">
      <c r="A1067" s="2" t="s">
        <v>919</v>
      </c>
      <c r="B1067" s="2" t="s">
        <v>282</v>
      </c>
      <c r="C1067" s="2" t="s">
        <v>417</v>
      </c>
      <c r="D1067" s="2">
        <v>-0.134700898251245</v>
      </c>
      <c r="E1067" s="2">
        <v>1.30451592661e-9</v>
      </c>
      <c r="F1067" s="2">
        <v>-0.178179926568002</v>
      </c>
      <c r="G1067" s="2">
        <v>-0.0912218699344876</v>
      </c>
      <c r="H1067" s="2">
        <v>-0.334411186327378</v>
      </c>
      <c r="I1067" s="2">
        <v>5.91723676110843e-8</v>
      </c>
      <c r="J1067" s="2">
        <v>-0.456581473362544</v>
      </c>
      <c r="K1067" s="2">
        <v>-0.214886096616973</v>
      </c>
      <c r="L1067" s="2">
        <v>0.0450454871835623</v>
      </c>
      <c r="M1067" s="2">
        <v>0.0250348544076884</v>
      </c>
      <c r="N1067" s="2">
        <v>0.0688726406290159</v>
      </c>
      <c r="O1067" s="2">
        <v>0.415461277784213</v>
      </c>
      <c r="P1067" s="2">
        <v>0.00124655368103682</v>
      </c>
      <c r="Q1067" s="2">
        <v>0.167875335794833</v>
      </c>
      <c r="R1067" s="2">
        <v>0.67307040708042</v>
      </c>
      <c r="S1067" s="2">
        <v>0.45719837495765</v>
      </c>
      <c r="T1067" s="2">
        <v>0.000367309977847914</v>
      </c>
      <c r="U1067" s="2">
        <v>0.210379915969829</v>
      </c>
      <c r="V1067" s="2">
        <v>0.714122287962929</v>
      </c>
      <c r="W1067" s="3">
        <v>0.108422829255723</v>
      </c>
      <c r="X1067" s="2" t="s">
        <v>877</v>
      </c>
    </row>
    <row r="1068" spans="1:24">
      <c r="A1068" s="2" t="s">
        <v>163</v>
      </c>
      <c r="B1068" s="2" t="s">
        <v>289</v>
      </c>
      <c r="C1068" s="2" t="s">
        <v>417</v>
      </c>
      <c r="D1068" s="2">
        <v>-0.0382804659306258</v>
      </c>
      <c r="E1068" s="2">
        <v>0.000280022133276881</v>
      </c>
      <c r="F1068" s="2">
        <v>-0.0589266348511195</v>
      </c>
      <c r="G1068" s="2">
        <v>-0.0176342970101321</v>
      </c>
      <c r="H1068" s="2">
        <v>-0.24085882750774</v>
      </c>
      <c r="I1068" s="2">
        <v>1.28585737542834e-6</v>
      </c>
      <c r="J1068" s="2">
        <v>-0.33620800909411</v>
      </c>
      <c r="K1068" s="2">
        <v>-0.14105467009203</v>
      </c>
      <c r="L1068" s="2">
        <v>0.00922018814050052</v>
      </c>
      <c r="M1068" s="2">
        <v>0.00365378294613908</v>
      </c>
      <c r="N1068" s="2">
        <v>0.0161899540477499</v>
      </c>
      <c r="O1068" s="2">
        <v>0.085031480763134</v>
      </c>
      <c r="P1068" s="2">
        <v>0.0364839920331696</v>
      </c>
      <c r="Q1068" s="2">
        <v>-0.00600719973630868</v>
      </c>
      <c r="R1068" s="2">
        <v>0.156574503649803</v>
      </c>
      <c r="S1068" s="2">
        <v>0.0891410103984138</v>
      </c>
      <c r="T1068" s="2">
        <v>0.0249833553719449</v>
      </c>
      <c r="U1068" s="2">
        <v>0.000325041044348139</v>
      </c>
      <c r="V1068" s="2">
        <v>0.159425700647657</v>
      </c>
      <c r="W1068" s="3">
        <v>0.108432642331427</v>
      </c>
      <c r="X1068" s="2" t="s">
        <v>877</v>
      </c>
    </row>
    <row r="1069" spans="1:24">
      <c r="A1069" s="2" t="s">
        <v>936</v>
      </c>
      <c r="B1069" s="2" t="s">
        <v>282</v>
      </c>
      <c r="C1069" s="2" t="s">
        <v>417</v>
      </c>
      <c r="D1069" s="2">
        <v>0.155472115163581</v>
      </c>
      <c r="E1069" s="2">
        <v>2.99005842907432e-5</v>
      </c>
      <c r="F1069" s="2">
        <v>0.0824977972561099</v>
      </c>
      <c r="G1069" s="2">
        <v>0.228446433071052</v>
      </c>
      <c r="H1069" s="2">
        <v>-0.342983960949001</v>
      </c>
      <c r="I1069" s="2">
        <v>2.72038739096613e-8</v>
      </c>
      <c r="J1069" s="2">
        <v>-0.465136088048839</v>
      </c>
      <c r="K1069" s="2">
        <v>-0.223353714473606</v>
      </c>
      <c r="L1069" s="2">
        <v>-0.0533244418759243</v>
      </c>
      <c r="M1069" s="2">
        <v>-0.0879111681608616</v>
      </c>
      <c r="N1069" s="2">
        <v>-0.0249162708495194</v>
      </c>
      <c r="O1069" s="2">
        <v>-0.490025792836374</v>
      </c>
      <c r="P1069" s="2">
        <v>0.0286780091169623</v>
      </c>
      <c r="Q1069" s="2">
        <v>-0.946569261805848</v>
      </c>
      <c r="R1069" s="2">
        <v>-0.066927172423485</v>
      </c>
      <c r="S1069" s="2">
        <v>-0.533169021729273</v>
      </c>
      <c r="T1069" s="2">
        <v>0.0178121096479891</v>
      </c>
      <c r="U1069" s="2">
        <v>-0.991976862200597</v>
      </c>
      <c r="V1069" s="2">
        <v>-0.108263036519745</v>
      </c>
      <c r="W1069" s="3">
        <v>0.10881966348602</v>
      </c>
      <c r="X1069" s="2" t="s">
        <v>877</v>
      </c>
    </row>
    <row r="1070" spans="1:24">
      <c r="A1070" s="2" t="s">
        <v>151</v>
      </c>
      <c r="B1070" s="2" t="s">
        <v>289</v>
      </c>
      <c r="C1070" s="2" t="s">
        <v>413</v>
      </c>
      <c r="D1070" s="2">
        <v>-0.105291904225163</v>
      </c>
      <c r="E1070" s="2">
        <v>6.26840565042177e-20</v>
      </c>
      <c r="F1070" s="2">
        <v>-0.127823657545186</v>
      </c>
      <c r="G1070" s="2">
        <v>-0.082760150905139</v>
      </c>
      <c r="H1070" s="2">
        <v>-0.333065192126975</v>
      </c>
      <c r="I1070" s="2">
        <v>6.13477783910635e-10</v>
      </c>
      <c r="J1070" s="2">
        <v>-0.436072736193311</v>
      </c>
      <c r="K1070" s="2">
        <v>-0.224780168472746</v>
      </c>
      <c r="L1070" s="2">
        <v>0.035069068310169</v>
      </c>
      <c r="M1070" s="2">
        <v>0.0224364241258801</v>
      </c>
      <c r="N1070" s="2">
        <v>0.049323370503343</v>
      </c>
      <c r="O1070" s="2">
        <v>0.315731669475324</v>
      </c>
      <c r="P1070" s="2">
        <v>0.000838440352210319</v>
      </c>
      <c r="Q1070" s="2">
        <v>0.137249728039392</v>
      </c>
      <c r="R1070" s="2">
        <v>0.508696796987295</v>
      </c>
      <c r="S1070" s="2">
        <v>0.355378155669461</v>
      </c>
      <c r="T1070" s="2">
        <v>0.000171129212293788</v>
      </c>
      <c r="U1070" s="2">
        <v>0.17690002270335</v>
      </c>
      <c r="V1070" s="2">
        <v>0.548555047587078</v>
      </c>
      <c r="W1070" s="3">
        <v>0.111072381077407</v>
      </c>
      <c r="X1070" s="2" t="s">
        <v>877</v>
      </c>
    </row>
    <row r="1071" spans="1:24">
      <c r="A1071" s="2" t="s">
        <v>107</v>
      </c>
      <c r="B1071" s="2" t="s">
        <v>282</v>
      </c>
      <c r="C1071" s="2" t="s">
        <v>413</v>
      </c>
      <c r="D1071" s="2">
        <v>0.230477611015592</v>
      </c>
      <c r="E1071" s="2">
        <v>7.86807349067181e-28</v>
      </c>
      <c r="F1071" s="2">
        <v>0.189293049932434</v>
      </c>
      <c r="G1071" s="2">
        <v>0.271662172098751</v>
      </c>
      <c r="H1071" s="2">
        <v>-0.259909622687118</v>
      </c>
      <c r="I1071" s="2">
        <v>0.000273530796448096</v>
      </c>
      <c r="J1071" s="2">
        <v>-0.401755299002218</v>
      </c>
      <c r="K1071" s="2">
        <v>-0.121986175715711</v>
      </c>
      <c r="L1071" s="2">
        <v>-0.0599033489168909</v>
      </c>
      <c r="M1071" s="2">
        <v>-0.0953350254491768</v>
      </c>
      <c r="N1071" s="2">
        <v>-0.0270091912147615</v>
      </c>
      <c r="O1071" s="2">
        <v>-0.538434607858777</v>
      </c>
      <c r="P1071" s="2">
        <v>6.20602272813885e-5</v>
      </c>
      <c r="Q1071" s="2">
        <v>-0.804704260139697</v>
      </c>
      <c r="R1071" s="2">
        <v>-0.27693400490178</v>
      </c>
      <c r="S1071" s="2">
        <v>-0.59542192207057</v>
      </c>
      <c r="T1071" s="2">
        <v>8.2354066644479e-6</v>
      </c>
      <c r="U1071" s="2">
        <v>-0.859945978824966</v>
      </c>
      <c r="V1071" s="2">
        <v>-0.335763454500334</v>
      </c>
      <c r="W1071" s="3">
        <v>0.111254640846939</v>
      </c>
      <c r="X1071" s="2" t="s">
        <v>877</v>
      </c>
    </row>
    <row r="1072" spans="1:24">
      <c r="A1072" s="2" t="s">
        <v>919</v>
      </c>
      <c r="B1072" s="2" t="s">
        <v>289</v>
      </c>
      <c r="C1072" s="2" t="s">
        <v>417</v>
      </c>
      <c r="D1072" s="2">
        <v>-0.205480677359326</v>
      </c>
      <c r="E1072" s="2">
        <v>2.87250500903571e-24</v>
      </c>
      <c r="F1072" s="2">
        <v>-0.245001887028636</v>
      </c>
      <c r="G1072" s="2">
        <v>-0.165959467690016</v>
      </c>
      <c r="H1072" s="2">
        <v>-0.231273787335727</v>
      </c>
      <c r="I1072" s="2">
        <v>4.44785644985212e-6</v>
      </c>
      <c r="J1072" s="2">
        <v>-0.327815395145746</v>
      </c>
      <c r="K1072" s="2">
        <v>-0.130110002196211</v>
      </c>
      <c r="L1072" s="2">
        <v>0.0475222944772019</v>
      </c>
      <c r="M1072" s="2">
        <v>0.0262450073733732</v>
      </c>
      <c r="N1072" s="2">
        <v>0.0709513816767347</v>
      </c>
      <c r="O1072" s="2">
        <v>0.42572801697633</v>
      </c>
      <c r="P1072" s="2">
        <v>0.000928218618770886</v>
      </c>
      <c r="Q1072" s="2">
        <v>0.178448824926015</v>
      </c>
      <c r="R1072" s="2">
        <v>0.683082249923408</v>
      </c>
      <c r="S1072" s="2">
        <v>0.469819956776306</v>
      </c>
      <c r="T1072" s="2">
        <v>0.000245969827629538</v>
      </c>
      <c r="U1072" s="2">
        <v>0.223412429532929</v>
      </c>
      <c r="V1072" s="2">
        <v>0.726391729810876</v>
      </c>
      <c r="W1072" s="3">
        <v>0.111625950330265</v>
      </c>
      <c r="X1072" s="2" t="s">
        <v>877</v>
      </c>
    </row>
    <row r="1073" spans="1:24">
      <c r="A1073" s="2" t="s">
        <v>136</v>
      </c>
      <c r="B1073" s="2" t="s">
        <v>934</v>
      </c>
      <c r="C1073" s="2" t="s">
        <v>407</v>
      </c>
      <c r="D1073" s="2">
        <v>0.0257215200903674</v>
      </c>
      <c r="E1073" s="2">
        <v>0.0034813731321613</v>
      </c>
      <c r="F1073" s="2">
        <v>0.00846839552668693</v>
      </c>
      <c r="G1073" s="2">
        <v>0.0429746446540478</v>
      </c>
      <c r="H1073" s="2">
        <v>-0.503134173575246</v>
      </c>
      <c r="I1073" s="2">
        <v>2.96632056789015e-16</v>
      </c>
      <c r="J1073" s="2">
        <v>-0.623519657173252</v>
      </c>
      <c r="K1073" s="2">
        <v>-0.38211710443666</v>
      </c>
      <c r="L1073" s="2">
        <v>-0.0265355820935775</v>
      </c>
      <c r="M1073" s="2">
        <v>-0.0380410213211856</v>
      </c>
      <c r="N1073" s="2">
        <v>-0.0164852358173601</v>
      </c>
      <c r="O1073" s="2">
        <v>-0.197940523265557</v>
      </c>
      <c r="P1073" s="2">
        <v>0.00108060513841853</v>
      </c>
      <c r="Q1073" s="2">
        <v>-0.318371855312492</v>
      </c>
      <c r="R1073" s="2">
        <v>-0.0808316486585621</v>
      </c>
      <c r="S1073" s="2">
        <v>-0.234641959818055</v>
      </c>
      <c r="T1073" s="2">
        <v>0.000101997684245001</v>
      </c>
      <c r="U1073" s="2">
        <v>-0.354756784256543</v>
      </c>
      <c r="V1073" s="2">
        <v>-0.117879516762272</v>
      </c>
      <c r="W1073" s="3">
        <v>0.113089671234223</v>
      </c>
      <c r="X1073" s="4" t="s">
        <v>877</v>
      </c>
    </row>
    <row r="1074" spans="1:24">
      <c r="A1074" s="2" t="s">
        <v>196</v>
      </c>
      <c r="B1074" s="2" t="s">
        <v>883</v>
      </c>
      <c r="C1074" s="2" t="s">
        <v>413</v>
      </c>
      <c r="D1074" s="2">
        <v>0.0263853011920226</v>
      </c>
      <c r="E1074" s="2">
        <v>0.0317603110788935</v>
      </c>
      <c r="F1074" s="2">
        <v>0.00230371636079728</v>
      </c>
      <c r="G1074" s="2">
        <v>0.0504668860232479</v>
      </c>
      <c r="H1074" s="2">
        <v>-0.354194718877874</v>
      </c>
      <c r="I1074" s="2">
        <v>1.78236294123119e-5</v>
      </c>
      <c r="J1074" s="2">
        <v>-0.520840309748978</v>
      </c>
      <c r="K1074" s="2">
        <v>-0.197155881257382</v>
      </c>
      <c r="L1074" s="2">
        <v>-0.00934553433821648</v>
      </c>
      <c r="M1074" s="2">
        <v>-0.0201952987410012</v>
      </c>
      <c r="N1074" s="2">
        <v>-0.000749656388058645</v>
      </c>
      <c r="O1074" s="2">
        <v>-0.0820019311915881</v>
      </c>
      <c r="P1074" s="2">
        <v>0.0377788352268235</v>
      </c>
      <c r="Q1074" s="2">
        <v>-0.149332770126848</v>
      </c>
      <c r="R1074" s="2">
        <v>0.0145270817945345</v>
      </c>
      <c r="S1074" s="2">
        <v>-0.0861328306215063</v>
      </c>
      <c r="T1074" s="2">
        <v>0.0269053731936464</v>
      </c>
      <c r="U1074" s="2">
        <v>-0.152543251996129</v>
      </c>
      <c r="V1074" s="2">
        <v>0.00895033729782978</v>
      </c>
      <c r="W1074" s="3">
        <v>0.113967246897902</v>
      </c>
      <c r="X1074" s="2" t="s">
        <v>877</v>
      </c>
    </row>
    <row r="1075" spans="1:24">
      <c r="A1075" s="2" t="s">
        <v>885</v>
      </c>
      <c r="B1075" s="2" t="s">
        <v>282</v>
      </c>
      <c r="C1075" s="2" t="s">
        <v>921</v>
      </c>
      <c r="D1075" s="2">
        <v>0.269057658794809</v>
      </c>
      <c r="E1075" s="2">
        <v>1.30717204126598e-21</v>
      </c>
      <c r="F1075" s="2">
        <v>0.213926230413538</v>
      </c>
      <c r="G1075" s="2">
        <v>0.32418908717608</v>
      </c>
      <c r="H1075" s="2">
        <v>-0.223721558568139</v>
      </c>
      <c r="I1075" s="2">
        <v>0.00420931472097553</v>
      </c>
      <c r="J1075" s="2">
        <v>-0.378823606268088</v>
      </c>
      <c r="K1075" s="2">
        <v>-0.0727431076058444</v>
      </c>
      <c r="L1075" s="2">
        <v>-0.0601939987702692</v>
      </c>
      <c r="M1075" s="2">
        <v>-0.105063578901704</v>
      </c>
      <c r="N1075" s="2">
        <v>-0.018564118543754</v>
      </c>
      <c r="O1075" s="2">
        <v>-0.522819548203518</v>
      </c>
      <c r="P1075" s="2">
        <v>0.00572747710948486</v>
      </c>
      <c r="Q1075" s="2">
        <v>-0.880845258046212</v>
      </c>
      <c r="R1075" s="2">
        <v>-0.136833103948599</v>
      </c>
      <c r="S1075" s="2">
        <v>-0.577315987886122</v>
      </c>
      <c r="T1075" s="2">
        <v>0.00217840065311908</v>
      </c>
      <c r="U1075" s="2">
        <v>-0.933554850640834</v>
      </c>
      <c r="V1075" s="2">
        <v>-0.192866625500371</v>
      </c>
      <c r="W1075" s="3">
        <v>0.115133412622203</v>
      </c>
      <c r="X1075" s="2" t="s">
        <v>877</v>
      </c>
    </row>
    <row r="1076" spans="1:24">
      <c r="A1076" s="2" t="s">
        <v>931</v>
      </c>
      <c r="B1076" s="2" t="s">
        <v>454</v>
      </c>
      <c r="C1076" s="2" t="s">
        <v>914</v>
      </c>
      <c r="D1076" s="2">
        <v>-0.127193141264084</v>
      </c>
      <c r="E1076" s="2">
        <v>3.10894258511492e-7</v>
      </c>
      <c r="F1076" s="2">
        <v>-0.175892180114808</v>
      </c>
      <c r="G1076" s="2">
        <v>-0.0784941024133603</v>
      </c>
      <c r="H1076" s="2">
        <v>-0.147592893790857</v>
      </c>
      <c r="I1076" s="2">
        <v>2.96863817939409e-15</v>
      </c>
      <c r="J1076" s="2">
        <v>-0.184275259768926</v>
      </c>
      <c r="K1076" s="2">
        <v>-0.110962407512161</v>
      </c>
      <c r="L1076" s="2">
        <v>0.0187728037895154</v>
      </c>
      <c r="M1076" s="2">
        <v>0.0107701461564209</v>
      </c>
      <c r="N1076" s="2">
        <v>0.0279719091974985</v>
      </c>
      <c r="O1076" s="2">
        <v>0.162793962533358</v>
      </c>
      <c r="P1076" s="2">
        <v>0.00144928331626191</v>
      </c>
      <c r="Q1076" s="2">
        <v>0.062523316233026</v>
      </c>
      <c r="R1076" s="2">
        <v>0.262916496098441</v>
      </c>
      <c r="S1076" s="2">
        <v>0.180273200526554</v>
      </c>
      <c r="T1076" s="2">
        <v>0.000397647228388163</v>
      </c>
      <c r="U1076" s="2">
        <v>0.080436622389855</v>
      </c>
      <c r="V1076" s="2">
        <v>0.279978005293325</v>
      </c>
      <c r="W1076" s="3">
        <v>0.115316339115885</v>
      </c>
      <c r="X1076" s="2" t="s">
        <v>877</v>
      </c>
    </row>
    <row r="1077" spans="1:24">
      <c r="A1077" s="2" t="s">
        <v>933</v>
      </c>
      <c r="B1077" s="2" t="s">
        <v>454</v>
      </c>
      <c r="C1077" s="2" t="s">
        <v>413</v>
      </c>
      <c r="D1077" s="2">
        <v>0.0396405699121388</v>
      </c>
      <c r="E1077" s="2">
        <v>2.93320770227848e-9</v>
      </c>
      <c r="F1077" s="2">
        <v>0.0265618540034751</v>
      </c>
      <c r="G1077" s="2">
        <v>0.0527192858208026</v>
      </c>
      <c r="H1077" s="2">
        <v>-0.517560963470285</v>
      </c>
      <c r="I1077" s="2">
        <v>5.85072956134686e-17</v>
      </c>
      <c r="J1077" s="2">
        <v>-0.638550662474258</v>
      </c>
      <c r="K1077" s="2">
        <v>-0.395965176740637</v>
      </c>
      <c r="L1077" s="2">
        <v>-0.0205164115562377</v>
      </c>
      <c r="M1077" s="2">
        <v>-0.0293918980544227</v>
      </c>
      <c r="N1077" s="2">
        <v>-0.0127403458751769</v>
      </c>
      <c r="O1077" s="2">
        <v>-0.177874297648628</v>
      </c>
      <c r="P1077" s="2">
        <v>0.000159597909702123</v>
      </c>
      <c r="Q1077" s="2">
        <v>-0.272176133450938</v>
      </c>
      <c r="R1077" s="2">
        <v>-0.0872410750034126</v>
      </c>
      <c r="S1077" s="2">
        <v>-0.207647736906532</v>
      </c>
      <c r="T1077" s="2">
        <v>1.10585277248851e-5</v>
      </c>
      <c r="U1077" s="2">
        <v>-0.302259660621754</v>
      </c>
      <c r="V1077" s="2">
        <v>-0.116785081517976</v>
      </c>
      <c r="W1077" s="3">
        <v>0.115342192927534</v>
      </c>
      <c r="X1077" s="2" t="s">
        <v>877</v>
      </c>
    </row>
    <row r="1078" spans="1:24">
      <c r="A1078" s="2" t="s">
        <v>142</v>
      </c>
      <c r="B1078" s="2" t="s">
        <v>454</v>
      </c>
      <c r="C1078" s="2" t="s">
        <v>413</v>
      </c>
      <c r="D1078" s="2">
        <v>-0.127640685765961</v>
      </c>
      <c r="E1078" s="2">
        <v>1.2838808690639e-29</v>
      </c>
      <c r="F1078" s="2">
        <v>-0.1496997819765</v>
      </c>
      <c r="G1078" s="2">
        <v>-0.105581589555421</v>
      </c>
      <c r="H1078" s="2">
        <v>-0.472248520096252</v>
      </c>
      <c r="I1078" s="2">
        <v>5.13178216758036e-14</v>
      </c>
      <c r="J1078" s="2">
        <v>-0.594996730749337</v>
      </c>
      <c r="K1078" s="2">
        <v>-0.348995180489539</v>
      </c>
      <c r="L1078" s="2">
        <v>0.0602781249570458</v>
      </c>
      <c r="M1078" s="2">
        <v>0.0423284401768578</v>
      </c>
      <c r="N1078" s="2">
        <v>0.0800690405912032</v>
      </c>
      <c r="O1078" s="2">
        <v>0.519435069984418</v>
      </c>
      <c r="P1078" s="2">
        <v>1.01146163893952e-7</v>
      </c>
      <c r="Q1078" s="2">
        <v>0.335322550240866</v>
      </c>
      <c r="R1078" s="2">
        <v>0.718809722645973</v>
      </c>
      <c r="S1078" s="2">
        <v>0.592141679017864</v>
      </c>
      <c r="T1078" s="2">
        <v>9.65981604044754e-10</v>
      </c>
      <c r="U1078" s="2">
        <v>0.409527221303033</v>
      </c>
      <c r="V1078" s="2">
        <v>0.790193123052534</v>
      </c>
      <c r="W1078" s="3">
        <v>0.116045543399397</v>
      </c>
      <c r="X1078" s="2" t="s">
        <v>877</v>
      </c>
    </row>
    <row r="1079" spans="1:24">
      <c r="A1079" s="2" t="s">
        <v>930</v>
      </c>
      <c r="B1079" s="2" t="s">
        <v>454</v>
      </c>
      <c r="C1079" s="2" t="s">
        <v>413</v>
      </c>
      <c r="D1079" s="2">
        <v>-0.135433818785978</v>
      </c>
      <c r="E1079" s="2">
        <v>1.45794549903233e-9</v>
      </c>
      <c r="F1079" s="2">
        <v>-0.179276830769748</v>
      </c>
      <c r="G1079" s="2">
        <v>-0.0915908068022068</v>
      </c>
      <c r="H1079" s="2">
        <v>-0.50696910882635</v>
      </c>
      <c r="I1079" s="2">
        <v>2.52461030445726e-16</v>
      </c>
      <c r="J1079" s="2">
        <v>-0.627914198083049</v>
      </c>
      <c r="K1079" s="2">
        <v>-0.385256148338426</v>
      </c>
      <c r="L1079" s="2">
        <v>0.0686607624148766</v>
      </c>
      <c r="M1079" s="2">
        <v>0.0428110609637295</v>
      </c>
      <c r="N1079" s="2">
        <v>0.0982424973427418</v>
      </c>
      <c r="O1079" s="2">
        <v>0.591576600529778</v>
      </c>
      <c r="P1079" s="2">
        <v>1.0433839098967e-5</v>
      </c>
      <c r="Q1079" s="2">
        <v>0.327479334859267</v>
      </c>
      <c r="R1079" s="2">
        <v>0.8542281796533</v>
      </c>
      <c r="S1079" s="2">
        <v>0.660153632997179</v>
      </c>
      <c r="T1079" s="2">
        <v>7.32830398879635e-7</v>
      </c>
      <c r="U1079" s="2">
        <v>0.397857228105436</v>
      </c>
      <c r="V1079" s="2">
        <v>0.921074263677419</v>
      </c>
      <c r="W1079" s="3">
        <v>0.116064026794482</v>
      </c>
      <c r="X1079" s="2" t="s">
        <v>877</v>
      </c>
    </row>
    <row r="1080" spans="1:24">
      <c r="A1080" s="2" t="s">
        <v>933</v>
      </c>
      <c r="B1080" s="2" t="s">
        <v>454</v>
      </c>
      <c r="C1080" s="2" t="s">
        <v>914</v>
      </c>
      <c r="D1080" s="2">
        <v>0.0366202929176065</v>
      </c>
      <c r="E1080" s="2">
        <v>3.76030702104375e-10</v>
      </c>
      <c r="F1080" s="2">
        <v>0.0251699286730834</v>
      </c>
      <c r="G1080" s="2">
        <v>0.0480706571621296</v>
      </c>
      <c r="H1080" s="2">
        <v>-0.143090952420854</v>
      </c>
      <c r="I1080" s="2">
        <v>3.0767909034784e-14</v>
      </c>
      <c r="J1080" s="2">
        <v>-0.180046138686552</v>
      </c>
      <c r="K1080" s="2">
        <v>-0.106188447002663</v>
      </c>
      <c r="L1080" s="2">
        <v>-0.00524003259151097</v>
      </c>
      <c r="M1080" s="2">
        <v>-0.00752268958869807</v>
      </c>
      <c r="N1080" s="2">
        <v>-0.00326194941601654</v>
      </c>
      <c r="O1080" s="2">
        <v>-0.0450639416112031</v>
      </c>
      <c r="P1080" s="2">
        <v>0.000201347670252188</v>
      </c>
      <c r="Q1080" s="2">
        <v>-0.0688505878245733</v>
      </c>
      <c r="R1080" s="2">
        <v>-0.0213279944574654</v>
      </c>
      <c r="S1080" s="2">
        <v>-0.0502283405312869</v>
      </c>
      <c r="T1080" s="2">
        <v>3.23302022299775e-5</v>
      </c>
      <c r="U1080" s="2">
        <v>-0.0739420065540432</v>
      </c>
      <c r="V1080" s="2">
        <v>-0.026568870060064</v>
      </c>
      <c r="W1080" s="3">
        <v>0.116279943656954</v>
      </c>
      <c r="X1080" s="2" t="s">
        <v>877</v>
      </c>
    </row>
    <row r="1081" spans="1:24">
      <c r="A1081" s="2" t="s">
        <v>933</v>
      </c>
      <c r="B1081" s="2" t="s">
        <v>454</v>
      </c>
      <c r="C1081" s="2" t="s">
        <v>914</v>
      </c>
      <c r="D1081" s="2">
        <v>0.0366202929176065</v>
      </c>
      <c r="E1081" s="2">
        <v>3.76030702104375e-10</v>
      </c>
      <c r="F1081" s="2">
        <v>0.0251699286730834</v>
      </c>
      <c r="G1081" s="2">
        <v>0.0480706571621296</v>
      </c>
      <c r="H1081" s="2">
        <v>-0.143090952420854</v>
      </c>
      <c r="I1081" s="2">
        <v>3.0767909034784e-14</v>
      </c>
      <c r="J1081" s="2">
        <v>-0.180046138686552</v>
      </c>
      <c r="K1081" s="2">
        <v>-0.106188447002663</v>
      </c>
      <c r="L1081" s="2">
        <v>-0.00524003259151097</v>
      </c>
      <c r="M1081" s="2">
        <v>-0.00752268958869807</v>
      </c>
      <c r="N1081" s="2">
        <v>-0.00326194941601654</v>
      </c>
      <c r="O1081" s="2">
        <v>-0.0450639416112031</v>
      </c>
      <c r="P1081" s="2">
        <v>0.000201347670252188</v>
      </c>
      <c r="Q1081" s="2">
        <v>-0.0688505878245733</v>
      </c>
      <c r="R1081" s="2">
        <v>-0.0213279944574654</v>
      </c>
      <c r="S1081" s="2">
        <v>-0.0502283405312869</v>
      </c>
      <c r="T1081" s="2">
        <v>3.23302022299775e-5</v>
      </c>
      <c r="U1081" s="2">
        <v>-0.0739420065540432</v>
      </c>
      <c r="V1081" s="2">
        <v>-0.026568870060064</v>
      </c>
      <c r="W1081" s="3">
        <v>0.116279943656954</v>
      </c>
      <c r="X1081" s="2" t="s">
        <v>877</v>
      </c>
    </row>
    <row r="1082" spans="1:24">
      <c r="A1082" s="2" t="s">
        <v>888</v>
      </c>
      <c r="B1082" s="2" t="s">
        <v>289</v>
      </c>
      <c r="C1082" s="2" t="s">
        <v>413</v>
      </c>
      <c r="D1082" s="2">
        <v>-0.0596689259782294</v>
      </c>
      <c r="E1082" s="2">
        <v>3.20631442705004e-21</v>
      </c>
      <c r="F1082" s="2">
        <v>-0.0720088051818329</v>
      </c>
      <c r="G1082" s="2">
        <v>-0.0473290467746258</v>
      </c>
      <c r="H1082" s="2">
        <v>-0.337738168473079</v>
      </c>
      <c r="I1082" s="2">
        <v>3.89824652570164e-10</v>
      </c>
      <c r="J1082" s="2">
        <v>-0.441039234769362</v>
      </c>
      <c r="K1082" s="2">
        <v>-0.229229532288534</v>
      </c>
      <c r="L1082" s="2">
        <v>0.0201524737746429</v>
      </c>
      <c r="M1082" s="2">
        <v>0.0130103699415533</v>
      </c>
      <c r="N1082" s="2">
        <v>0.0281775335845653</v>
      </c>
      <c r="O1082" s="2">
        <v>0.172474043764736</v>
      </c>
      <c r="P1082" s="2">
        <v>5.97369061865848e-6</v>
      </c>
      <c r="Q1082" s="2">
        <v>0.0970695142935099</v>
      </c>
      <c r="R1082" s="2">
        <v>0.24658579552975</v>
      </c>
      <c r="S1082" s="2">
        <v>0.190145838569959</v>
      </c>
      <c r="T1082" s="2">
        <v>4.82209179241399e-7</v>
      </c>
      <c r="U1082" s="2">
        <v>0.115373943457882</v>
      </c>
      <c r="V1082" s="2">
        <v>0.263641439041935</v>
      </c>
      <c r="W1082" s="3">
        <v>0.116843516477946</v>
      </c>
      <c r="X1082" s="2" t="s">
        <v>877</v>
      </c>
    </row>
    <row r="1083" spans="1:24">
      <c r="A1083" s="2" t="s">
        <v>881</v>
      </c>
      <c r="B1083" s="2" t="s">
        <v>454</v>
      </c>
      <c r="C1083" s="2" t="s">
        <v>413</v>
      </c>
      <c r="D1083" s="2">
        <v>0.15809952314111</v>
      </c>
      <c r="E1083" s="2">
        <v>1.61066149222375e-7</v>
      </c>
      <c r="F1083" s="2">
        <v>0.098996265221842</v>
      </c>
      <c r="G1083" s="2">
        <v>0.217202781060379</v>
      </c>
      <c r="H1083" s="2">
        <v>-0.513007939649881</v>
      </c>
      <c r="I1083" s="2">
        <v>1.09454667667685e-16</v>
      </c>
      <c r="J1083" s="2">
        <v>-0.63393421485218</v>
      </c>
      <c r="K1083" s="2">
        <v>-0.39134163163898</v>
      </c>
      <c r="L1083" s="2">
        <v>-0.0811063106262495</v>
      </c>
      <c r="M1083" s="2">
        <v>-0.119486389708204</v>
      </c>
      <c r="N1083" s="2">
        <v>-0.0474805174996601</v>
      </c>
      <c r="O1083" s="2">
        <v>-0.693300597313564</v>
      </c>
      <c r="P1083" s="2">
        <v>0.00108392223090245</v>
      </c>
      <c r="Q1083" s="2">
        <v>-1.11774249343578</v>
      </c>
      <c r="R1083" s="2">
        <v>-0.285101267732923</v>
      </c>
      <c r="S1083" s="2">
        <v>-0.776453460999003</v>
      </c>
      <c r="T1083" s="2">
        <v>0.000243100245959582</v>
      </c>
      <c r="U1083" s="2">
        <v>-1.19993660974619</v>
      </c>
      <c r="V1083" s="2">
        <v>-0.369427760153397</v>
      </c>
      <c r="W1083" s="3">
        <v>0.116985779242834</v>
      </c>
      <c r="X1083" s="2" t="s">
        <v>877</v>
      </c>
    </row>
    <row r="1084" spans="1:24">
      <c r="A1084" s="2" t="s">
        <v>165</v>
      </c>
      <c r="B1084" s="2" t="s">
        <v>454</v>
      </c>
      <c r="C1084" s="2" t="s">
        <v>914</v>
      </c>
      <c r="D1084" s="2">
        <v>-0.0864616165793912</v>
      </c>
      <c r="E1084" s="2">
        <v>7.23021793594257e-22</v>
      </c>
      <c r="F1084" s="2">
        <v>-0.104062713530818</v>
      </c>
      <c r="G1084" s="2">
        <v>-0.0688605196279648</v>
      </c>
      <c r="H1084" s="2">
        <v>-0.141500938676648</v>
      </c>
      <c r="I1084" s="2">
        <v>4.58551069885359e-14</v>
      </c>
      <c r="J1084" s="2">
        <v>-0.178295289501101</v>
      </c>
      <c r="K1084" s="2">
        <v>-0.104756399537649</v>
      </c>
      <c r="L1084" s="2">
        <v>0.0122343999054843</v>
      </c>
      <c r="M1084" s="2">
        <v>0.00841951890447915</v>
      </c>
      <c r="N1084" s="2">
        <v>0.0165115746913735</v>
      </c>
      <c r="O1084" s="2">
        <v>0.103723619925842</v>
      </c>
      <c r="P1084" s="2">
        <v>3.06375494690304e-8</v>
      </c>
      <c r="Q1084" s="2">
        <v>0.0670800910448602</v>
      </c>
      <c r="R1084" s="2">
        <v>0.140520593521653</v>
      </c>
      <c r="S1084" s="2">
        <v>0.115882550563911</v>
      </c>
      <c r="T1084" s="2">
        <v>5.72625910877868e-10</v>
      </c>
      <c r="U1084" s="2">
        <v>0.0793248224212003</v>
      </c>
      <c r="V1084" s="2">
        <v>0.152630347706948</v>
      </c>
      <c r="W1084" s="3">
        <v>0.117951917935677</v>
      </c>
      <c r="X1084" s="2" t="s">
        <v>877</v>
      </c>
    </row>
    <row r="1085" spans="1:24">
      <c r="A1085" s="2" t="s">
        <v>919</v>
      </c>
      <c r="B1085" s="2" t="s">
        <v>454</v>
      </c>
      <c r="C1085" s="2" t="s">
        <v>914</v>
      </c>
      <c r="D1085" s="2">
        <v>-0.300498249420607</v>
      </c>
      <c r="E1085" s="2">
        <v>8.61255824182047e-50</v>
      </c>
      <c r="F1085" s="2">
        <v>-0.340020944849728</v>
      </c>
      <c r="G1085" s="2">
        <v>-0.260975553991486</v>
      </c>
      <c r="H1085" s="2">
        <v>-0.130904231530774</v>
      </c>
      <c r="I1085" s="2">
        <v>3.67073323282905e-12</v>
      </c>
      <c r="J1085" s="2">
        <v>-0.167850798274925</v>
      </c>
      <c r="K1085" s="2">
        <v>-0.0940050255552082</v>
      </c>
      <c r="L1085" s="2">
        <v>0.0393364924167474</v>
      </c>
      <c r="M1085" s="2">
        <v>0.0274841721144722</v>
      </c>
      <c r="N1085" s="2">
        <v>0.0520137098966793</v>
      </c>
      <c r="O1085" s="2">
        <v>0.332394303332277</v>
      </c>
      <c r="P1085" s="2">
        <v>1.83943473960842e-14</v>
      </c>
      <c r="Q1085" s="2">
        <v>0.247558408487879</v>
      </c>
      <c r="R1085" s="2">
        <v>0.417639899682137</v>
      </c>
      <c r="S1085" s="2">
        <v>0.371159581744739</v>
      </c>
      <c r="T1085" s="2">
        <v>5.71191716037368e-18</v>
      </c>
      <c r="U1085" s="2">
        <v>0.287156831067598</v>
      </c>
      <c r="V1085" s="2">
        <v>0.455598295106026</v>
      </c>
      <c r="W1085" s="3">
        <v>0.118342859737355</v>
      </c>
      <c r="X1085" s="2" t="s">
        <v>877</v>
      </c>
    </row>
    <row r="1086" spans="1:24">
      <c r="A1086" s="2" t="s">
        <v>155</v>
      </c>
      <c r="B1086" s="2" t="s">
        <v>454</v>
      </c>
      <c r="C1086" s="2" t="s">
        <v>413</v>
      </c>
      <c r="D1086" s="2">
        <v>-0.123943833719492</v>
      </c>
      <c r="E1086" s="2">
        <v>5.74639657971383e-29</v>
      </c>
      <c r="F1086" s="2">
        <v>-0.145619646959208</v>
      </c>
      <c r="G1086" s="2">
        <v>-0.102268020479775</v>
      </c>
      <c r="H1086" s="2">
        <v>-0.470008337365668</v>
      </c>
      <c r="I1086" s="2">
        <v>6.01651838895708e-14</v>
      </c>
      <c r="J1086" s="2">
        <v>-0.592543159136471</v>
      </c>
      <c r="K1086" s="2">
        <v>-0.347029795129084</v>
      </c>
      <c r="L1086" s="2">
        <v>0.0582546352132252</v>
      </c>
      <c r="M1086" s="2">
        <v>0.0408216641071937</v>
      </c>
      <c r="N1086" s="2">
        <v>0.077499415568358</v>
      </c>
      <c r="O1086" s="2">
        <v>0.489451781450418</v>
      </c>
      <c r="P1086" s="2">
        <v>1.79296705732919e-7</v>
      </c>
      <c r="Q1086" s="2">
        <v>0.312031892231213</v>
      </c>
      <c r="R1086" s="2">
        <v>0.680559180114983</v>
      </c>
      <c r="S1086" s="2">
        <v>0.566147874633465</v>
      </c>
      <c r="T1086" s="2">
        <v>1.39192309540528e-9</v>
      </c>
      <c r="U1086" s="2">
        <v>0.389373138537777</v>
      </c>
      <c r="V1086" s="2">
        <v>0.756666238197376</v>
      </c>
      <c r="W1086" s="3">
        <v>0.119020171998549</v>
      </c>
      <c r="X1086" s="2" t="s">
        <v>877</v>
      </c>
    </row>
    <row r="1087" spans="1:24">
      <c r="A1087" s="2" t="s">
        <v>157</v>
      </c>
      <c r="B1087" s="2" t="s">
        <v>289</v>
      </c>
      <c r="C1087" s="2" t="s">
        <v>413</v>
      </c>
      <c r="D1087" s="2">
        <v>-0.0521637438193981</v>
      </c>
      <c r="E1087" s="2">
        <v>3.43446607693564e-8</v>
      </c>
      <c r="F1087" s="2">
        <v>-0.070679895253744</v>
      </c>
      <c r="G1087" s="2">
        <v>-0.0336475923850521</v>
      </c>
      <c r="H1087" s="2">
        <v>-0.345897724843054</v>
      </c>
      <c r="I1087" s="2">
        <v>1.04636884246137e-10</v>
      </c>
      <c r="J1087" s="2">
        <v>-0.448371921526262</v>
      </c>
      <c r="K1087" s="2">
        <v>-0.238216893809521</v>
      </c>
      <c r="L1087" s="2">
        <v>0.0180433203064257</v>
      </c>
      <c r="M1087" s="2">
        <v>0.0102886918993022</v>
      </c>
      <c r="N1087" s="2">
        <v>0.0272021729888071</v>
      </c>
      <c r="O1087" s="2">
        <v>0.149213443454681</v>
      </c>
      <c r="P1087" s="2">
        <v>0.0155633985730366</v>
      </c>
      <c r="Q1087" s="2">
        <v>0.0263733337895264</v>
      </c>
      <c r="R1087" s="2">
        <v>0.268061661808874</v>
      </c>
      <c r="S1087" s="2">
        <v>0.155963333020534</v>
      </c>
      <c r="T1087" s="2">
        <v>0.0089403678644763</v>
      </c>
      <c r="U1087" s="2">
        <v>0.037136439687024</v>
      </c>
      <c r="V1087" s="2">
        <v>0.270900444453353</v>
      </c>
      <c r="W1087" s="3">
        <v>0.120922886629219</v>
      </c>
      <c r="X1087" s="2" t="s">
        <v>877</v>
      </c>
    </row>
    <row r="1088" spans="1:24">
      <c r="A1088" s="2" t="s">
        <v>248</v>
      </c>
      <c r="B1088" s="2" t="s">
        <v>289</v>
      </c>
      <c r="C1088" s="2" t="s">
        <v>417</v>
      </c>
      <c r="D1088" s="2">
        <v>-0.0628257115159695</v>
      </c>
      <c r="E1088" s="2">
        <v>2.36045831327897e-10</v>
      </c>
      <c r="F1088" s="2">
        <v>-0.0822404787194299</v>
      </c>
      <c r="G1088" s="2">
        <v>-0.0434109443125092</v>
      </c>
      <c r="H1088" s="2">
        <v>-0.210542337798083</v>
      </c>
      <c r="I1088" s="2">
        <v>4.87283132440669e-5</v>
      </c>
      <c r="J1088" s="2">
        <v>-0.309789256078873</v>
      </c>
      <c r="K1088" s="2">
        <v>-0.106432264484319</v>
      </c>
      <c r="L1088" s="2">
        <v>0.0132274721764002</v>
      </c>
      <c r="M1088" s="2">
        <v>0.0062559475169891</v>
      </c>
      <c r="N1088" s="2">
        <v>0.0215094311324034</v>
      </c>
      <c r="O1088" s="2">
        <v>0.107291292112333</v>
      </c>
      <c r="P1088" s="2">
        <v>0.0462823575450589</v>
      </c>
      <c r="Q1088" s="2">
        <v>0.000868902484912932</v>
      </c>
      <c r="R1088" s="2">
        <v>0.212030575007662</v>
      </c>
      <c r="S1088" s="2">
        <v>0.118840135353679</v>
      </c>
      <c r="T1088" s="2">
        <v>0.0273068117322819</v>
      </c>
      <c r="U1088" s="2">
        <v>0.0123895202861798</v>
      </c>
      <c r="V1088" s="2">
        <v>0.223571982314449</v>
      </c>
      <c r="W1088" s="3">
        <v>0.123285607955501</v>
      </c>
      <c r="X1088" s="2" t="s">
        <v>877</v>
      </c>
    </row>
    <row r="1089" spans="1:24">
      <c r="A1089" s="2" t="s">
        <v>886</v>
      </c>
      <c r="B1089" s="2" t="s">
        <v>282</v>
      </c>
      <c r="C1089" s="2" t="s">
        <v>921</v>
      </c>
      <c r="D1089" s="2">
        <v>0.0911052295658473</v>
      </c>
      <c r="E1089" s="2">
        <v>3.99822390372725e-19</v>
      </c>
      <c r="F1089" s="2">
        <v>0.0711538254946262</v>
      </c>
      <c r="G1089" s="2">
        <v>0.111056633637068</v>
      </c>
      <c r="H1089" s="2">
        <v>-0.219840632051818</v>
      </c>
      <c r="I1089" s="2">
        <v>0.00460693385532612</v>
      </c>
      <c r="J1089" s="2">
        <v>-0.373751961405788</v>
      </c>
      <c r="K1089" s="2">
        <v>-0.0699216452413887</v>
      </c>
      <c r="L1089" s="2">
        <v>-0.0200286312509818</v>
      </c>
      <c r="M1089" s="2">
        <v>-0.0353159956027042</v>
      </c>
      <c r="N1089" s="2">
        <v>-0.00602326802961601</v>
      </c>
      <c r="O1089" s="2">
        <v>-0.16028865574817</v>
      </c>
      <c r="P1089" s="2">
        <v>0.0294438251148954</v>
      </c>
      <c r="Q1089" s="2">
        <v>-0.299491123765743</v>
      </c>
      <c r="R1089" s="2">
        <v>-0.0104506156800477</v>
      </c>
      <c r="S1089" s="2">
        <v>-0.175965295171849</v>
      </c>
      <c r="T1089" s="2">
        <v>0.015983202473484</v>
      </c>
      <c r="U1089" s="2">
        <v>-0.314147478242226</v>
      </c>
      <c r="V1089" s="2">
        <v>-0.0273819575513334</v>
      </c>
      <c r="W1089" s="3">
        <v>0.12495351687551</v>
      </c>
      <c r="X1089" s="2" t="s">
        <v>877</v>
      </c>
    </row>
    <row r="1090" spans="1:24">
      <c r="A1090" s="2" t="s">
        <v>140</v>
      </c>
      <c r="B1090" s="2" t="s">
        <v>454</v>
      </c>
      <c r="C1090" s="2" t="s">
        <v>914</v>
      </c>
      <c r="D1090" s="2">
        <v>0.102402329742034</v>
      </c>
      <c r="E1090" s="2">
        <v>4.36056061273499e-31</v>
      </c>
      <c r="F1090" s="2">
        <v>0.0851394724308666</v>
      </c>
      <c r="G1090" s="2">
        <v>0.1196651870532</v>
      </c>
      <c r="H1090" s="2">
        <v>-0.139810493227942</v>
      </c>
      <c r="I1090" s="2">
        <v>9.43141315457938e-14</v>
      </c>
      <c r="J1090" s="2">
        <v>-0.176627720792318</v>
      </c>
      <c r="K1090" s="2">
        <v>-0.103044822231105</v>
      </c>
      <c r="L1090" s="2">
        <v>-0.0143169202289241</v>
      </c>
      <c r="M1090" s="2">
        <v>-0.0190119265767195</v>
      </c>
      <c r="N1090" s="2">
        <v>-0.0100470373759089</v>
      </c>
      <c r="O1090" s="2">
        <v>-0.100293193417618</v>
      </c>
      <c r="P1090" s="2">
        <v>1.66289820289792e-7</v>
      </c>
      <c r="Q1090" s="2">
        <v>-0.138087523884258</v>
      </c>
      <c r="R1090" s="2">
        <v>-0.0629497638820271</v>
      </c>
      <c r="S1090" s="2">
        <v>-0.114510166162898</v>
      </c>
      <c r="T1090" s="2">
        <v>1.81309541166969e-9</v>
      </c>
      <c r="U1090" s="2">
        <v>-0.152071069881113</v>
      </c>
      <c r="V1090" s="2">
        <v>-0.077411895842633</v>
      </c>
      <c r="W1090" s="3">
        <v>0.125027503746326</v>
      </c>
      <c r="X1090" s="4" t="s">
        <v>877</v>
      </c>
    </row>
    <row r="1091" spans="1:24">
      <c r="A1091" s="2" t="s">
        <v>888</v>
      </c>
      <c r="B1091" s="2" t="s">
        <v>454</v>
      </c>
      <c r="C1091" s="2" t="s">
        <v>413</v>
      </c>
      <c r="D1091" s="2">
        <v>-0.0434404508205471</v>
      </c>
      <c r="E1091" s="2">
        <v>1.55633581359142e-10</v>
      </c>
      <c r="F1091" s="2">
        <v>-0.0567306605077664</v>
      </c>
      <c r="G1091" s="2">
        <v>-0.0301502411333278</v>
      </c>
      <c r="H1091" s="2">
        <v>-0.504918184147408</v>
      </c>
      <c r="I1091" s="2">
        <v>3.52597918473903e-16</v>
      </c>
      <c r="J1091" s="2">
        <v>-0.625983349406048</v>
      </c>
      <c r="K1091" s="2">
        <v>-0.383120201467848</v>
      </c>
      <c r="L1091" s="2">
        <v>0.0219338735468554</v>
      </c>
      <c r="M1091" s="2">
        <v>0.0139530705836228</v>
      </c>
      <c r="N1091" s="2">
        <v>0.0310655368086694</v>
      </c>
      <c r="O1091" s="2">
        <v>0.175240667689503</v>
      </c>
      <c r="P1091" s="2">
        <v>8.292541693753e-6</v>
      </c>
      <c r="Q1091" s="2">
        <v>0.0974019949662566</v>
      </c>
      <c r="R1091" s="2">
        <v>0.251701029721784</v>
      </c>
      <c r="S1091" s="2">
        <v>0.194172536718027</v>
      </c>
      <c r="T1091" s="2">
        <v>5.09676377785823e-7</v>
      </c>
      <c r="U1091" s="2">
        <v>0.117638617522746</v>
      </c>
      <c r="V1091" s="2">
        <v>0.269375902393527</v>
      </c>
      <c r="W1091" s="3">
        <v>0.125164288838014</v>
      </c>
      <c r="X1091" s="2" t="s">
        <v>877</v>
      </c>
    </row>
    <row r="1092" spans="1:24">
      <c r="A1092" s="2" t="s">
        <v>266</v>
      </c>
      <c r="B1092" s="2" t="s">
        <v>282</v>
      </c>
      <c r="C1092" s="2" t="s">
        <v>914</v>
      </c>
      <c r="D1092" s="2">
        <v>-0.0762258924370213</v>
      </c>
      <c r="E1092" s="2">
        <v>6.38541852788726e-18</v>
      </c>
      <c r="F1092" s="2">
        <v>-0.0935227199016943</v>
      </c>
      <c r="G1092" s="2">
        <v>-0.0589290649723483</v>
      </c>
      <c r="H1092" s="2">
        <v>-0.0895954350287066</v>
      </c>
      <c r="I1092" s="2">
        <v>1.4776503350334e-6</v>
      </c>
      <c r="J1092" s="2">
        <v>-0.126171995046549</v>
      </c>
      <c r="K1092" s="2">
        <v>-0.0532113350230247</v>
      </c>
      <c r="L1092" s="2">
        <v>0.00682949199334632</v>
      </c>
      <c r="M1092" s="2">
        <v>0.00382985980157578</v>
      </c>
      <c r="N1092" s="2">
        <v>0.0102235199924897</v>
      </c>
      <c r="O1092" s="2">
        <v>0.0545477075677497</v>
      </c>
      <c r="P1092" s="2">
        <v>0.00285587023945245</v>
      </c>
      <c r="Q1092" s="2">
        <v>0.0187069907576428</v>
      </c>
      <c r="R1092" s="2">
        <v>0.0903953222013311</v>
      </c>
      <c r="S1092" s="2">
        <v>0.061095231295309</v>
      </c>
      <c r="T1092" s="2">
        <v>0.000794853582513148</v>
      </c>
      <c r="U1092" s="2">
        <v>0.0254032287311031</v>
      </c>
      <c r="V1092" s="2">
        <v>0.096798733303994</v>
      </c>
      <c r="W1092" s="3">
        <v>0.125202181684059</v>
      </c>
      <c r="X1092" s="2" t="s">
        <v>877</v>
      </c>
    </row>
    <row r="1093" spans="1:24">
      <c r="A1093" s="2" t="s">
        <v>161</v>
      </c>
      <c r="B1093" s="2" t="s">
        <v>282</v>
      </c>
      <c r="C1093" s="2" t="s">
        <v>407</v>
      </c>
      <c r="D1093" s="2">
        <v>0.083688699995679</v>
      </c>
      <c r="E1093" s="2">
        <v>2.43339266163832e-20</v>
      </c>
      <c r="F1093" s="2">
        <v>0.0659688838870007</v>
      </c>
      <c r="G1093" s="2">
        <v>0.101408516104357</v>
      </c>
      <c r="H1093" s="2">
        <v>0.0953780556266605</v>
      </c>
      <c r="I1093" s="2">
        <v>0.0153988335337936</v>
      </c>
      <c r="J1093" s="2">
        <v>0.0172609853226086</v>
      </c>
      <c r="K1093" s="2">
        <v>0.171560778923885</v>
      </c>
      <c r="L1093" s="2">
        <v>0.00798206548351077</v>
      </c>
      <c r="M1093" s="2">
        <v>0.00149812246823892</v>
      </c>
      <c r="N1093" s="2">
        <v>0.0149576175982739</v>
      </c>
      <c r="O1093" s="2">
        <v>0.0634716545361501</v>
      </c>
      <c r="P1093" s="2">
        <v>0.0450077260248501</v>
      </c>
      <c r="Q1093" s="2">
        <v>-0.00479152665508802</v>
      </c>
      <c r="R1093" s="2">
        <v>0.121083928274606</v>
      </c>
      <c r="S1093" s="2">
        <v>0.0682129412963702</v>
      </c>
      <c r="T1093" s="2">
        <v>0.0274588952556636</v>
      </c>
      <c r="U1093" s="2">
        <v>0.00173285358556476</v>
      </c>
      <c r="V1093" s="2">
        <v>0.124809282365584</v>
      </c>
      <c r="W1093" s="3">
        <v>0.125757955135148</v>
      </c>
      <c r="X1093" s="2" t="s">
        <v>877</v>
      </c>
    </row>
    <row r="1094" spans="1:24">
      <c r="A1094" s="2" t="s">
        <v>878</v>
      </c>
      <c r="B1094" s="2" t="s">
        <v>282</v>
      </c>
      <c r="C1094" s="2" t="s">
        <v>921</v>
      </c>
      <c r="D1094" s="2">
        <v>0.322740854657917</v>
      </c>
      <c r="E1094" s="2">
        <v>5.60071060583231e-21</v>
      </c>
      <c r="F1094" s="2">
        <v>0.255535120931632</v>
      </c>
      <c r="G1094" s="2">
        <v>0.389946588384202</v>
      </c>
      <c r="H1094" s="2">
        <v>-0.219012984496751</v>
      </c>
      <c r="I1094" s="2">
        <v>0.00471422665545527</v>
      </c>
      <c r="J1094" s="2">
        <v>-0.372785200364331</v>
      </c>
      <c r="K1094" s="2">
        <v>-0.0693263582165961</v>
      </c>
      <c r="L1094" s="2">
        <v>-0.0706844377976625</v>
      </c>
      <c r="M1094" s="2">
        <v>-0.124312220453878</v>
      </c>
      <c r="N1094" s="2">
        <v>-0.0211877405268</v>
      </c>
      <c r="O1094" s="2">
        <v>-0.545676832939473</v>
      </c>
      <c r="P1094" s="2">
        <v>0.0422685542717531</v>
      </c>
      <c r="Q1094" s="2">
        <v>-1.06445785636583</v>
      </c>
      <c r="R1094" s="2">
        <v>-0.0103646258826666</v>
      </c>
      <c r="S1094" s="2">
        <v>-0.603958394511058</v>
      </c>
      <c r="T1094" s="2">
        <v>0.0232627624725628</v>
      </c>
      <c r="U1094" s="2">
        <v>-1.11813500697358</v>
      </c>
      <c r="V1094" s="2">
        <v>-0.0739496249912166</v>
      </c>
      <c r="W1094" s="3">
        <v>0.129535346803889</v>
      </c>
      <c r="X1094" s="2" t="s">
        <v>877</v>
      </c>
    </row>
    <row r="1095" spans="1:24">
      <c r="A1095" s="2" t="s">
        <v>153</v>
      </c>
      <c r="B1095" s="2" t="s">
        <v>291</v>
      </c>
      <c r="C1095" s="2" t="s">
        <v>417</v>
      </c>
      <c r="D1095" s="2">
        <v>0.067678018952979</v>
      </c>
      <c r="E1095" s="2">
        <v>9.9078274120576e-10</v>
      </c>
      <c r="F1095" s="2">
        <v>0.0459905630828958</v>
      </c>
      <c r="G1095" s="2">
        <v>0.0893654748230623</v>
      </c>
      <c r="H1095" s="2">
        <v>-0.287715547464468</v>
      </c>
      <c r="I1095" s="2">
        <v>3.51961781103353e-6</v>
      </c>
      <c r="J1095" s="2">
        <v>-0.410854549903002</v>
      </c>
      <c r="K1095" s="2">
        <v>-0.167853169569748</v>
      </c>
      <c r="L1095" s="2">
        <v>-0.019472018274367</v>
      </c>
      <c r="M1095" s="2">
        <v>-0.0307786142990433</v>
      </c>
      <c r="N1095" s="2">
        <v>-0.0100203593248387</v>
      </c>
      <c r="O1095" s="2">
        <v>-0.150224271385915</v>
      </c>
      <c r="P1095" s="2">
        <v>0.0184653586189638</v>
      </c>
      <c r="Q1095" s="2">
        <v>-0.278325264216011</v>
      </c>
      <c r="R1095" s="2">
        <v>-0.0281276632564493</v>
      </c>
      <c r="S1095" s="2">
        <v>-0.163570204007901</v>
      </c>
      <c r="T1095" s="2">
        <v>0.00993047611921967</v>
      </c>
      <c r="U1095" s="2">
        <v>-0.291084541443375</v>
      </c>
      <c r="V1095" s="2">
        <v>-0.0421192618219339</v>
      </c>
      <c r="W1095" s="3">
        <v>0.129619655297544</v>
      </c>
      <c r="X1095" s="2" t="s">
        <v>877</v>
      </c>
    </row>
    <row r="1096" spans="1:24">
      <c r="A1096" s="2" t="s">
        <v>894</v>
      </c>
      <c r="B1096" s="2" t="s">
        <v>454</v>
      </c>
      <c r="C1096" s="2" t="s">
        <v>914</v>
      </c>
      <c r="D1096" s="2">
        <v>0.0336695963187202</v>
      </c>
      <c r="E1096" s="2">
        <v>0.000184225086380678</v>
      </c>
      <c r="F1096" s="2">
        <v>0.0160272715751653</v>
      </c>
      <c r="G1096" s="2">
        <v>0.0513119210622752</v>
      </c>
      <c r="H1096" s="2">
        <v>-0.148068677862721</v>
      </c>
      <c r="I1096" s="2">
        <v>2.676137257937e-15</v>
      </c>
      <c r="J1096" s="2">
        <v>-0.184810904840475</v>
      </c>
      <c r="K1096" s="2">
        <v>-0.11138206958053</v>
      </c>
      <c r="L1096" s="2">
        <v>-0.00498541261108444</v>
      </c>
      <c r="M1096" s="2">
        <v>-0.00807790217395525</v>
      </c>
      <c r="N1096" s="2">
        <v>-0.00226060576505286</v>
      </c>
      <c r="O1096" s="2">
        <v>-0.0378950451860862</v>
      </c>
      <c r="P1096" s="2">
        <v>0.0411856381138725</v>
      </c>
      <c r="Q1096" s="2">
        <v>-0.0742690279616968</v>
      </c>
      <c r="R1096" s="2">
        <v>-0.0015062239450902</v>
      </c>
      <c r="S1096" s="2">
        <v>-0.0430506020003915</v>
      </c>
      <c r="T1096" s="2">
        <v>0.020002389342244</v>
      </c>
      <c r="U1096" s="2">
        <v>-0.0793174717949076</v>
      </c>
      <c r="V1096" s="2">
        <v>-0.006769943865602</v>
      </c>
      <c r="W1096" s="3">
        <v>0.131558428987305</v>
      </c>
      <c r="X1096" s="2" t="s">
        <v>877</v>
      </c>
    </row>
    <row r="1097" spans="1:24">
      <c r="A1097" s="2" t="s">
        <v>142</v>
      </c>
      <c r="B1097" s="2" t="s">
        <v>454</v>
      </c>
      <c r="C1097" s="2" t="s">
        <v>914</v>
      </c>
      <c r="D1097" s="2">
        <v>-0.0606749538380297</v>
      </c>
      <c r="E1097" s="2">
        <v>2.23486497775124e-11</v>
      </c>
      <c r="F1097" s="2">
        <v>-0.0784362740297893</v>
      </c>
      <c r="G1097" s="2">
        <v>-0.0429136336462702</v>
      </c>
      <c r="H1097" s="2">
        <v>-0.14948293725444</v>
      </c>
      <c r="I1097" s="2">
        <v>2.601966132918e-15</v>
      </c>
      <c r="J1097" s="2">
        <v>-0.186558422027089</v>
      </c>
      <c r="K1097" s="2">
        <v>-0.112460984209707</v>
      </c>
      <c r="L1097" s="2">
        <v>0.00906987031748624</v>
      </c>
      <c r="M1097" s="2">
        <v>0.00582071352878214</v>
      </c>
      <c r="N1097" s="2">
        <v>0.0127954630134867</v>
      </c>
      <c r="O1097" s="2">
        <v>0.0684250656670664</v>
      </c>
      <c r="P1097" s="2">
        <v>0.000299131919011635</v>
      </c>
      <c r="Q1097" s="2">
        <v>0.0313677377110715</v>
      </c>
      <c r="R1097" s="2">
        <v>0.105546151382759</v>
      </c>
      <c r="S1097" s="2">
        <v>0.0773183420217123</v>
      </c>
      <c r="T1097" s="2">
        <v>4.11015155297111e-5</v>
      </c>
      <c r="U1097" s="2">
        <v>0.0404016228384156</v>
      </c>
      <c r="V1097" s="2">
        <v>0.114305642601363</v>
      </c>
      <c r="W1097" s="3">
        <v>0.132551868661949</v>
      </c>
      <c r="X1097" s="2" t="s">
        <v>877</v>
      </c>
    </row>
    <row r="1098" spans="1:24">
      <c r="A1098" s="2" t="s">
        <v>919</v>
      </c>
      <c r="B1098" s="2" t="s">
        <v>454</v>
      </c>
      <c r="C1098" s="2" t="s">
        <v>413</v>
      </c>
      <c r="D1098" s="2">
        <v>-0.285943467578144</v>
      </c>
      <c r="E1098" s="2">
        <v>3.55537967022444e-39</v>
      </c>
      <c r="F1098" s="2">
        <v>-0.328546650311369</v>
      </c>
      <c r="G1098" s="2">
        <v>-0.243340284844919</v>
      </c>
      <c r="H1098" s="2">
        <v>-0.462248270067276</v>
      </c>
      <c r="I1098" s="2">
        <v>8.15297399331894e-14</v>
      </c>
      <c r="J1098" s="2">
        <v>-0.58338272332489</v>
      </c>
      <c r="K1098" s="2">
        <v>-0.340625507966624</v>
      </c>
      <c r="L1098" s="2">
        <v>0.132176873225035</v>
      </c>
      <c r="M1098" s="2">
        <v>0.0938506854771418</v>
      </c>
      <c r="N1098" s="2">
        <v>0.173775739950463</v>
      </c>
      <c r="O1098" s="2">
        <v>0.996562941402827</v>
      </c>
      <c r="P1098" s="2">
        <v>1.87468538614295e-7</v>
      </c>
      <c r="Q1098" s="2">
        <v>0.636164630768366</v>
      </c>
      <c r="R1098" s="2">
        <v>1.3882073918785</v>
      </c>
      <c r="S1098" s="2">
        <v>1.1592829306891</v>
      </c>
      <c r="T1098" s="2">
        <v>8.97069427875369e-10</v>
      </c>
      <c r="U1098" s="2">
        <v>0.803240005769263</v>
      </c>
      <c r="V1098" s="2">
        <v>1.54738578979129</v>
      </c>
      <c r="W1098" s="3">
        <v>0.132632739723368</v>
      </c>
      <c r="X1098" s="2" t="s">
        <v>877</v>
      </c>
    </row>
    <row r="1099" spans="1:24">
      <c r="A1099" s="2" t="s">
        <v>885</v>
      </c>
      <c r="B1099" s="2" t="s">
        <v>282</v>
      </c>
      <c r="C1099" s="2" t="s">
        <v>417</v>
      </c>
      <c r="D1099" s="2">
        <v>0.316859508927543</v>
      </c>
      <c r="E1099" s="2">
        <v>5.09056599866286e-22</v>
      </c>
      <c r="F1099" s="2">
        <v>0.252631217028335</v>
      </c>
      <c r="G1099" s="2">
        <v>0.38108780082675</v>
      </c>
      <c r="H1099" s="2">
        <v>-0.312265567159795</v>
      </c>
      <c r="I1099" s="2">
        <v>5.07164770328781e-7</v>
      </c>
      <c r="J1099" s="2">
        <v>-0.435405131238417</v>
      </c>
      <c r="K1099" s="2">
        <v>-0.191857467092661</v>
      </c>
      <c r="L1099" s="2">
        <v>-0.0989443142652333</v>
      </c>
      <c r="M1099" s="2">
        <v>-0.144969735943098</v>
      </c>
      <c r="N1099" s="2">
        <v>-0.0576299886267698</v>
      </c>
      <c r="O1099" s="2">
        <v>-0.739362615810311</v>
      </c>
      <c r="P1099" s="2">
        <v>5.66009688229692e-8</v>
      </c>
      <c r="Q1099" s="2">
        <v>-1.00100586226505</v>
      </c>
      <c r="R1099" s="2">
        <v>-0.46644303287437</v>
      </c>
      <c r="S1099" s="2">
        <v>-0.824927763309154</v>
      </c>
      <c r="T1099" s="2">
        <v>1.03562681027842e-9</v>
      </c>
      <c r="U1099" s="2">
        <v>-1.08448717112703</v>
      </c>
      <c r="V1099" s="2">
        <v>-0.553962756299746</v>
      </c>
      <c r="W1099" s="3">
        <v>0.133823799241992</v>
      </c>
      <c r="X1099" s="2" t="s">
        <v>877</v>
      </c>
    </row>
    <row r="1100" spans="1:24">
      <c r="A1100" s="2" t="s">
        <v>920</v>
      </c>
      <c r="B1100" s="2" t="s">
        <v>282</v>
      </c>
      <c r="C1100" s="2" t="s">
        <v>417</v>
      </c>
      <c r="D1100" s="2">
        <v>-0.0709641523120118</v>
      </c>
      <c r="E1100" s="2">
        <v>7.13859173706502e-13</v>
      </c>
      <c r="F1100" s="2">
        <v>-0.0903201242685489</v>
      </c>
      <c r="G1100" s="2">
        <v>-0.0516081803554748</v>
      </c>
      <c r="H1100" s="2">
        <v>-0.333741753777579</v>
      </c>
      <c r="I1100" s="2">
        <v>6.50494399549194e-8</v>
      </c>
      <c r="J1100" s="2">
        <v>-0.456030549091366</v>
      </c>
      <c r="K1100" s="2">
        <v>-0.214060330672573</v>
      </c>
      <c r="L1100" s="2">
        <v>0.0236837006479501</v>
      </c>
      <c r="M1100" s="2">
        <v>0.0137214371203992</v>
      </c>
      <c r="N1100" s="2">
        <v>0.0352954861223435</v>
      </c>
      <c r="O1100" s="2">
        <v>0.172918532121213</v>
      </c>
      <c r="P1100" s="2">
        <v>0.00408883307406639</v>
      </c>
      <c r="Q1100" s="2">
        <v>0.0583259384357842</v>
      </c>
      <c r="R1100" s="2">
        <v>0.294653466858829</v>
      </c>
      <c r="S1100" s="2">
        <v>0.197255748642115</v>
      </c>
      <c r="T1100" s="2">
        <v>0.00110764512526565</v>
      </c>
      <c r="U1100" s="2">
        <v>0.0821352980659968</v>
      </c>
      <c r="V1100" s="2">
        <v>0.319447476710559</v>
      </c>
      <c r="W1100" s="3">
        <v>0.136964502054344</v>
      </c>
      <c r="X1100" s="2" t="s">
        <v>877</v>
      </c>
    </row>
    <row r="1101" spans="1:24">
      <c r="A1101" s="2" t="s">
        <v>891</v>
      </c>
      <c r="B1101" s="2" t="s">
        <v>454</v>
      </c>
      <c r="C1101" s="2" t="s">
        <v>413</v>
      </c>
      <c r="D1101" s="2">
        <v>-0.290939480993812</v>
      </c>
      <c r="E1101" s="2">
        <v>2.40472879543853e-5</v>
      </c>
      <c r="F1101" s="2">
        <v>-0.425899327662115</v>
      </c>
      <c r="G1101" s="2">
        <v>-0.15597963432551</v>
      </c>
      <c r="H1101" s="2">
        <v>-0.51370691045576</v>
      </c>
      <c r="I1101" s="2">
        <v>7.69982495865731e-17</v>
      </c>
      <c r="J1101" s="2">
        <v>-0.634188071755425</v>
      </c>
      <c r="K1101" s="2">
        <v>-0.392458337941653</v>
      </c>
      <c r="L1101" s="2">
        <v>0.149457621910933</v>
      </c>
      <c r="M1101" s="2">
        <v>0.0761518439055565</v>
      </c>
      <c r="N1101" s="2">
        <v>0.232423669556256</v>
      </c>
      <c r="O1101" s="2">
        <v>1.09086656868354</v>
      </c>
      <c r="P1101" s="2">
        <v>0.0015717733411034</v>
      </c>
      <c r="Q1101" s="2">
        <v>0.382610575694187</v>
      </c>
      <c r="R1101" s="2">
        <v>1.739131802802</v>
      </c>
      <c r="S1101" s="2">
        <v>1.23415102537093</v>
      </c>
      <c r="T1101" s="2">
        <v>0.000276117532036177</v>
      </c>
      <c r="U1101" s="2">
        <v>0.536758945709749</v>
      </c>
      <c r="V1101" s="2">
        <v>1.87078948024343</v>
      </c>
      <c r="W1101" s="3">
        <v>0.137008160485933</v>
      </c>
      <c r="X1101" s="2" t="s">
        <v>877</v>
      </c>
    </row>
    <row r="1102" spans="1:24">
      <c r="A1102" s="2" t="s">
        <v>880</v>
      </c>
      <c r="B1102" s="2" t="s">
        <v>282</v>
      </c>
      <c r="C1102" s="2" t="s">
        <v>914</v>
      </c>
      <c r="D1102" s="2">
        <v>0.0850046676029191</v>
      </c>
      <c r="E1102" s="2">
        <v>4.79020599601037e-19</v>
      </c>
      <c r="F1102" s="2">
        <v>0.0663484100436694</v>
      </c>
      <c r="G1102" s="2">
        <v>0.103660925162169</v>
      </c>
      <c r="H1102" s="2">
        <v>-0.0879412996782857</v>
      </c>
      <c r="I1102" s="2">
        <v>2.17084246370711e-6</v>
      </c>
      <c r="J1102" s="2">
        <v>-0.124429790237945</v>
      </c>
      <c r="K1102" s="2">
        <v>-0.0516456787005369</v>
      </c>
      <c r="L1102" s="2">
        <v>-0.00747542094772137</v>
      </c>
      <c r="M1102" s="2">
        <v>-0.0111986144143452</v>
      </c>
      <c r="N1102" s="2">
        <v>-0.0041654731001934</v>
      </c>
      <c r="O1102" s="2">
        <v>-0.0545159921872665</v>
      </c>
      <c r="P1102" s="2">
        <v>0.00569703324746395</v>
      </c>
      <c r="Q1102" s="2">
        <v>-0.0931961984574765</v>
      </c>
      <c r="R1102" s="2">
        <v>-0.0158949584420061</v>
      </c>
      <c r="S1102" s="2">
        <v>-0.0620788366963218</v>
      </c>
      <c r="T1102" s="2">
        <v>0.00160145402522532</v>
      </c>
      <c r="U1102" s="2">
        <v>-0.100668949385585</v>
      </c>
      <c r="V1102" s="2">
        <v>-0.0235482774512523</v>
      </c>
      <c r="W1102" s="3">
        <v>0.137123450345409</v>
      </c>
      <c r="X1102" s="2" t="s">
        <v>877</v>
      </c>
    </row>
    <row r="1103" spans="1:24">
      <c r="A1103" s="2" t="s">
        <v>880</v>
      </c>
      <c r="B1103" s="2" t="s">
        <v>454</v>
      </c>
      <c r="C1103" s="2" t="s">
        <v>413</v>
      </c>
      <c r="D1103" s="2">
        <v>0.0533456694186927</v>
      </c>
      <c r="E1103" s="2">
        <v>1.63011649902431e-5</v>
      </c>
      <c r="F1103" s="2">
        <v>0.0290985311719552</v>
      </c>
      <c r="G1103" s="2">
        <v>0.0775928076654301</v>
      </c>
      <c r="H1103" s="2">
        <v>-0.512114391482946</v>
      </c>
      <c r="I1103" s="2">
        <v>1.01731814926756e-16</v>
      </c>
      <c r="J1103" s="2">
        <v>-0.632729996390619</v>
      </c>
      <c r="K1103" s="2">
        <v>-0.39079876839411</v>
      </c>
      <c r="L1103" s="2">
        <v>-0.0273190850326042</v>
      </c>
      <c r="M1103" s="2">
        <v>-0.0422635577326728</v>
      </c>
      <c r="N1103" s="2">
        <v>-0.0141364371377641</v>
      </c>
      <c r="O1103" s="2">
        <v>-0.198909193457061</v>
      </c>
      <c r="P1103" s="2">
        <v>0.0116947379272085</v>
      </c>
      <c r="Q1103" s="2">
        <v>-0.353627878645523</v>
      </c>
      <c r="R1103" s="2">
        <v>-0.0444414235633569</v>
      </c>
      <c r="S1103" s="2">
        <v>-0.241274929373983</v>
      </c>
      <c r="T1103" s="2">
        <v>0.00244072785721287</v>
      </c>
      <c r="U1103" s="2">
        <v>-0.397244920956556</v>
      </c>
      <c r="V1103" s="2">
        <v>-0.0852952997198266</v>
      </c>
      <c r="W1103" s="3">
        <v>0.137344506595175</v>
      </c>
      <c r="X1103" s="2" t="s">
        <v>877</v>
      </c>
    </row>
    <row r="1104" spans="1:24">
      <c r="A1104" s="2" t="s">
        <v>155</v>
      </c>
      <c r="B1104" s="2" t="s">
        <v>454</v>
      </c>
      <c r="C1104" s="2" t="s">
        <v>914</v>
      </c>
      <c r="D1104" s="2">
        <v>-0.0633035554438246</v>
      </c>
      <c r="E1104" s="2">
        <v>2.56444333186845e-12</v>
      </c>
      <c r="F1104" s="2">
        <v>-0.0810122522128869</v>
      </c>
      <c r="G1104" s="2">
        <v>-0.0455948586747624</v>
      </c>
      <c r="H1104" s="2">
        <v>-0.149528296733727</v>
      </c>
      <c r="I1104" s="2">
        <v>2.56978641726107e-15</v>
      </c>
      <c r="J1104" s="2">
        <v>-0.186607933263665</v>
      </c>
      <c r="K1104" s="2">
        <v>-0.112502537845008</v>
      </c>
      <c r="L1104" s="2">
        <v>0.00946567282270414</v>
      </c>
      <c r="M1104" s="2">
        <v>0.00615926355859834</v>
      </c>
      <c r="N1104" s="2">
        <v>0.0132503127350832</v>
      </c>
      <c r="O1104" s="2">
        <v>0.0686572900236544</v>
      </c>
      <c r="P1104" s="2">
        <v>0.000274246277893423</v>
      </c>
      <c r="Q1104" s="2">
        <v>0.03170379005983</v>
      </c>
      <c r="R1104" s="2">
        <v>0.10567646304896</v>
      </c>
      <c r="S1104" s="2">
        <v>0.0779355762775579</v>
      </c>
      <c r="T1104" s="2">
        <v>3.3670744978413e-5</v>
      </c>
      <c r="U1104" s="2">
        <v>0.0411359808910629</v>
      </c>
      <c r="V1104" s="2">
        <v>0.114806912893891</v>
      </c>
      <c r="W1104" s="3">
        <v>0.137868430569324</v>
      </c>
      <c r="X1104" s="2" t="s">
        <v>877</v>
      </c>
    </row>
    <row r="1105" spans="1:24">
      <c r="A1105" s="2" t="s">
        <v>153</v>
      </c>
      <c r="B1105" s="2" t="s">
        <v>454</v>
      </c>
      <c r="C1105" s="2" t="s">
        <v>914</v>
      </c>
      <c r="D1105" s="2">
        <v>0.126278038475491</v>
      </c>
      <c r="E1105" s="2">
        <v>1.87974727744365e-44</v>
      </c>
      <c r="F1105" s="2">
        <v>0.108653127549737</v>
      </c>
      <c r="G1105" s="2">
        <v>0.143902949401244</v>
      </c>
      <c r="H1105" s="2">
        <v>-0.138249925444605</v>
      </c>
      <c r="I1105" s="2">
        <v>3.57086506450344e-13</v>
      </c>
      <c r="J1105" s="2">
        <v>-0.175546065454333</v>
      </c>
      <c r="K1105" s="2">
        <v>-0.101005987171702</v>
      </c>
      <c r="L1105" s="2">
        <v>-0.0174579294045276</v>
      </c>
      <c r="M1105" s="2">
        <v>-0.0229649812371419</v>
      </c>
      <c r="N1105" s="2">
        <v>-0.012346576711907</v>
      </c>
      <c r="O1105" s="2">
        <v>-0.125334769633416</v>
      </c>
      <c r="P1105" s="2">
        <v>1.19996487299889e-10</v>
      </c>
      <c r="Q1105" s="2">
        <v>-0.163609156973445</v>
      </c>
      <c r="R1105" s="2">
        <v>-0.087304735202765</v>
      </c>
      <c r="S1105" s="2">
        <v>-0.142799191782966</v>
      </c>
      <c r="T1105" s="2">
        <v>1.39192723731801e-13</v>
      </c>
      <c r="U1105" s="2">
        <v>-0.180767442486377</v>
      </c>
      <c r="V1105" s="2">
        <v>-0.105087263804417</v>
      </c>
      <c r="W1105" s="3">
        <v>0.139290393683965</v>
      </c>
      <c r="X1105" s="2" t="s">
        <v>877</v>
      </c>
    </row>
    <row r="1106" spans="1:24">
      <c r="A1106" s="2" t="s">
        <v>107</v>
      </c>
      <c r="B1106" s="2" t="s">
        <v>289</v>
      </c>
      <c r="C1106" s="2" t="s">
        <v>413</v>
      </c>
      <c r="D1106" s="2">
        <v>0.225267590558165</v>
      </c>
      <c r="E1106" s="2">
        <v>1.87723257201459e-31</v>
      </c>
      <c r="F1106" s="2">
        <v>0.187556586726081</v>
      </c>
      <c r="G1106" s="2">
        <v>0.262978594390249</v>
      </c>
      <c r="H1106" s="2">
        <v>-0.335549852209338</v>
      </c>
      <c r="I1106" s="2">
        <v>5.82495340623589e-10</v>
      </c>
      <c r="J1106" s="2">
        <v>-0.439207734556066</v>
      </c>
      <c r="K1106" s="2">
        <v>-0.226634444550494</v>
      </c>
      <c r="L1106" s="2">
        <v>-0.0755885067193459</v>
      </c>
      <c r="M1106" s="2">
        <v>-0.103933065556848</v>
      </c>
      <c r="N1106" s="2">
        <v>-0.049683107032251</v>
      </c>
      <c r="O1106" s="2">
        <v>-0.542107024641329</v>
      </c>
      <c r="P1106" s="2">
        <v>5.06535121000126e-5</v>
      </c>
      <c r="Q1106" s="2">
        <v>-0.807119968488856</v>
      </c>
      <c r="R1106" s="2">
        <v>-0.282011778102622</v>
      </c>
      <c r="S1106" s="2">
        <v>-0.616386821106166</v>
      </c>
      <c r="T1106" s="2">
        <v>3.58865882071033e-6</v>
      </c>
      <c r="U1106" s="2">
        <v>-0.879980541830508</v>
      </c>
      <c r="V1106" s="2">
        <v>-0.357826808563722</v>
      </c>
      <c r="W1106" s="3">
        <v>0.139434656411909</v>
      </c>
      <c r="X1106" s="2" t="s">
        <v>877</v>
      </c>
    </row>
    <row r="1107" spans="1:24">
      <c r="A1107" s="2" t="s">
        <v>880</v>
      </c>
      <c r="B1107" s="2" t="s">
        <v>289</v>
      </c>
      <c r="C1107" s="2" t="s">
        <v>413</v>
      </c>
      <c r="D1107" s="2">
        <v>0.0932735127150397</v>
      </c>
      <c r="E1107" s="2">
        <v>6.39165448199009e-16</v>
      </c>
      <c r="F1107" s="2">
        <v>0.0706893273640397</v>
      </c>
      <c r="G1107" s="2">
        <v>0.11585769806604</v>
      </c>
      <c r="H1107" s="2">
        <v>-0.343702332812917</v>
      </c>
      <c r="I1107" s="2">
        <v>1.27120788549331e-10</v>
      </c>
      <c r="J1107" s="2">
        <v>-0.446015265253561</v>
      </c>
      <c r="K1107" s="2">
        <v>-0.236238876263973</v>
      </c>
      <c r="L1107" s="2">
        <v>-0.0320583239098144</v>
      </c>
      <c r="M1107" s="2">
        <v>-0.0454162679539494</v>
      </c>
      <c r="N1107" s="2">
        <v>-0.0203924511565939</v>
      </c>
      <c r="O1107" s="2">
        <v>-0.226676338576014</v>
      </c>
      <c r="P1107" s="2">
        <v>0.0035258778560216</v>
      </c>
      <c r="Q1107" s="2">
        <v>-0.378871801041067</v>
      </c>
      <c r="R1107" s="2">
        <v>-0.0744341362441288</v>
      </c>
      <c r="S1107" s="2">
        <v>-0.263391485387942</v>
      </c>
      <c r="T1107" s="2">
        <v>0.000717079182041816</v>
      </c>
      <c r="U1107" s="2">
        <v>-0.415873069870083</v>
      </c>
      <c r="V1107" s="2">
        <v>-0.110791963336317</v>
      </c>
      <c r="W1107" s="3">
        <v>0.14142774720646</v>
      </c>
      <c r="X1107" s="2" t="s">
        <v>877</v>
      </c>
    </row>
    <row r="1108" spans="1:24">
      <c r="A1108" s="2" t="s">
        <v>920</v>
      </c>
      <c r="B1108" s="2" t="s">
        <v>454</v>
      </c>
      <c r="C1108" s="2" t="s">
        <v>413</v>
      </c>
      <c r="D1108" s="2">
        <v>-0.11429805236348</v>
      </c>
      <c r="E1108" s="2">
        <v>7.6002492181742e-32</v>
      </c>
      <c r="F1108" s="2">
        <v>-0.133303266002985</v>
      </c>
      <c r="G1108" s="2">
        <v>-0.0952928387239758</v>
      </c>
      <c r="H1108" s="2">
        <v>-0.477052562083027</v>
      </c>
      <c r="I1108" s="2">
        <v>1.19798167394642e-14</v>
      </c>
      <c r="J1108" s="2">
        <v>-0.598014677468759</v>
      </c>
      <c r="K1108" s="2">
        <v>-0.355539255112528</v>
      </c>
      <c r="L1108" s="2">
        <v>0.0545261787210981</v>
      </c>
      <c r="M1108" s="2">
        <v>0.03872138072369</v>
      </c>
      <c r="N1108" s="2">
        <v>0.0718862991320553</v>
      </c>
      <c r="O1108" s="2">
        <v>0.383559970842193</v>
      </c>
      <c r="P1108" s="2">
        <v>1.61211441185544e-5</v>
      </c>
      <c r="Q1108" s="2">
        <v>0.216759880083702</v>
      </c>
      <c r="R1108" s="2">
        <v>0.566157185850649</v>
      </c>
      <c r="S1108" s="2">
        <v>0.456243948488483</v>
      </c>
      <c r="T1108" s="2">
        <v>2.36856066288651e-7</v>
      </c>
      <c r="U1108" s="2">
        <v>0.290647704278466</v>
      </c>
      <c r="V1108" s="2">
        <v>0.637476627303195</v>
      </c>
      <c r="W1108" s="3">
        <v>0.142158157435912</v>
      </c>
      <c r="X1108" s="2" t="s">
        <v>877</v>
      </c>
    </row>
    <row r="1109" spans="1:24">
      <c r="A1109" s="2" t="s">
        <v>153</v>
      </c>
      <c r="B1109" s="2" t="s">
        <v>289</v>
      </c>
      <c r="C1109" s="2" t="s">
        <v>417</v>
      </c>
      <c r="D1109" s="2">
        <v>0.0870230542042372</v>
      </c>
      <c r="E1109" s="2">
        <v>5.04633593939636e-18</v>
      </c>
      <c r="F1109" s="2">
        <v>0.0673469950080485</v>
      </c>
      <c r="G1109" s="2">
        <v>0.106699113400426</v>
      </c>
      <c r="H1109" s="2">
        <v>-0.236345349475787</v>
      </c>
      <c r="I1109" s="2">
        <v>2.57187136930368e-6</v>
      </c>
      <c r="J1109" s="2">
        <v>-0.332637156687038</v>
      </c>
      <c r="K1109" s="2">
        <v>-0.135453226704887</v>
      </c>
      <c r="L1109" s="2">
        <v>-0.0205674941583508</v>
      </c>
      <c r="M1109" s="2">
        <v>-0.0309607861169308</v>
      </c>
      <c r="N1109" s="2">
        <v>-0.0113683955222165</v>
      </c>
      <c r="O1109" s="2">
        <v>-0.14352231767512</v>
      </c>
      <c r="P1109" s="2">
        <v>0.0232401710680226</v>
      </c>
      <c r="Q1109" s="2">
        <v>-0.270656549997359</v>
      </c>
      <c r="R1109" s="2">
        <v>-0.0224829093572322</v>
      </c>
      <c r="S1109" s="2">
        <v>-0.163570204007901</v>
      </c>
      <c r="T1109" s="2">
        <v>0.00993047611921967</v>
      </c>
      <c r="U1109" s="2">
        <v>-0.291084541443375</v>
      </c>
      <c r="V1109" s="2">
        <v>-0.0421192618219339</v>
      </c>
      <c r="W1109" s="3">
        <v>0.143305198045281</v>
      </c>
      <c r="X1109" s="2" t="s">
        <v>877</v>
      </c>
    </row>
    <row r="1110" spans="1:24">
      <c r="A1110" s="2" t="s">
        <v>920</v>
      </c>
      <c r="B1110" s="2" t="s">
        <v>454</v>
      </c>
      <c r="C1110" s="2" t="s">
        <v>914</v>
      </c>
      <c r="D1110" s="2">
        <v>-0.121573265431514</v>
      </c>
      <c r="E1110" s="2">
        <v>3.64684255602508e-42</v>
      </c>
      <c r="F1110" s="2">
        <v>-0.139019682499314</v>
      </c>
      <c r="G1110" s="2">
        <v>-0.104126848363714</v>
      </c>
      <c r="H1110" s="2">
        <v>-0.136302713743655</v>
      </c>
      <c r="I1110" s="2">
        <v>4.32722051354021e-13</v>
      </c>
      <c r="J1110" s="2">
        <v>-0.173204448840541</v>
      </c>
      <c r="K1110" s="2">
        <v>-0.0994505588923603</v>
      </c>
      <c r="L1110" s="2">
        <v>0.016570765996993</v>
      </c>
      <c r="M1110" s="2">
        <v>0.0116831008284309</v>
      </c>
      <c r="N1110" s="2">
        <v>0.0218513108104843</v>
      </c>
      <c r="O1110" s="2">
        <v>0.11543425234863</v>
      </c>
      <c r="P1110" s="2">
        <v>2.15034961253797e-9</v>
      </c>
      <c r="Q1110" s="2">
        <v>0.0777932576022129</v>
      </c>
      <c r="R1110" s="2">
        <v>0.153395674538005</v>
      </c>
      <c r="S1110" s="2">
        <v>0.1319764156235</v>
      </c>
      <c r="T1110" s="2">
        <v>5.34572599621994e-12</v>
      </c>
      <c r="U1110" s="2">
        <v>0.0946290509748549</v>
      </c>
      <c r="V1110" s="2">
        <v>0.169658562487663</v>
      </c>
      <c r="W1110" s="3">
        <v>0.143551551292996</v>
      </c>
      <c r="X1110" s="2" t="s">
        <v>877</v>
      </c>
    </row>
    <row r="1111" spans="1:24">
      <c r="A1111" s="2" t="s">
        <v>261</v>
      </c>
      <c r="B1111" s="2" t="s">
        <v>289</v>
      </c>
      <c r="C1111" s="2" t="s">
        <v>417</v>
      </c>
      <c r="D1111" s="2">
        <v>-0.0773863990804477</v>
      </c>
      <c r="E1111" s="2">
        <v>5.35312232384967e-18</v>
      </c>
      <c r="F1111" s="2">
        <v>-0.0948975600028161</v>
      </c>
      <c r="G1111" s="2">
        <v>-0.0598752381580792</v>
      </c>
      <c r="H1111" s="2">
        <v>-0.237190211142024</v>
      </c>
      <c r="I1111" s="2">
        <v>2.22815886477987e-6</v>
      </c>
      <c r="J1111" s="2">
        <v>-0.333243554404463</v>
      </c>
      <c r="K1111" s="2">
        <v>-0.136578877292225</v>
      </c>
      <c r="L1111" s="2">
        <v>0.0183552963374123</v>
      </c>
      <c r="M1111" s="2">
        <v>0.0101852021031254</v>
      </c>
      <c r="N1111" s="2">
        <v>0.0275894246787272</v>
      </c>
      <c r="O1111" s="2">
        <v>0.127330603153515</v>
      </c>
      <c r="P1111" s="2">
        <v>0.0182003555863185</v>
      </c>
      <c r="Q1111" s="2">
        <v>0.0227178951545438</v>
      </c>
      <c r="R1111" s="2">
        <v>0.234206970886464</v>
      </c>
      <c r="S1111" s="2">
        <v>0.142967632190987</v>
      </c>
      <c r="T1111" s="2">
        <v>0.00772852845905647</v>
      </c>
      <c r="U1111" s="2">
        <v>0.0388469727176782</v>
      </c>
      <c r="V1111" s="2">
        <v>0.249368754941654</v>
      </c>
      <c r="W1111" s="3">
        <v>0.144154632765561</v>
      </c>
      <c r="X1111" s="2" t="s">
        <v>877</v>
      </c>
    </row>
    <row r="1112" spans="1:24">
      <c r="A1112" s="2" t="s">
        <v>151</v>
      </c>
      <c r="B1112" s="2" t="s">
        <v>454</v>
      </c>
      <c r="C1112" s="2" t="s">
        <v>413</v>
      </c>
      <c r="D1112" s="2">
        <v>-0.102713817972818</v>
      </c>
      <c r="E1112" s="2">
        <v>5.32855013752733e-17</v>
      </c>
      <c r="F1112" s="2">
        <v>-0.126695092398282</v>
      </c>
      <c r="G1112" s="2">
        <v>-0.0787325435473543</v>
      </c>
      <c r="H1112" s="2">
        <v>-0.498942908833676</v>
      </c>
      <c r="I1112" s="2">
        <v>1.51618875482719e-15</v>
      </c>
      <c r="J1112" s="2">
        <v>-0.621298980285629</v>
      </c>
      <c r="K1112" s="2">
        <v>-0.375952329519807</v>
      </c>
      <c r="L1112" s="2">
        <v>0.0512483311167705</v>
      </c>
      <c r="M1112" s="2">
        <v>0.0349235170692714</v>
      </c>
      <c r="N1112" s="2">
        <v>0.0697316140846099</v>
      </c>
      <c r="O1112" s="2">
        <v>0.353433440430865</v>
      </c>
      <c r="P1112" s="2">
        <v>0.000444227185253349</v>
      </c>
      <c r="Q1112" s="2">
        <v>0.164181390377785</v>
      </c>
      <c r="R1112" s="2">
        <v>0.559717694159091</v>
      </c>
      <c r="S1112" s="2">
        <v>0.416475299734433</v>
      </c>
      <c r="T1112" s="2">
        <v>3.23315449198627e-5</v>
      </c>
      <c r="U1112" s="2">
        <v>0.228009643059211</v>
      </c>
      <c r="V1112" s="2">
        <v>0.621804630606914</v>
      </c>
      <c r="W1112" s="3">
        <v>0.145001364484058</v>
      </c>
      <c r="X1112" s="2" t="s">
        <v>877</v>
      </c>
    </row>
    <row r="1113" spans="1:24">
      <c r="A1113" s="2" t="s">
        <v>930</v>
      </c>
      <c r="B1113" s="2" t="s">
        <v>454</v>
      </c>
      <c r="C1113" s="2" t="s">
        <v>914</v>
      </c>
      <c r="D1113" s="2">
        <v>-0.102377536322806</v>
      </c>
      <c r="E1113" s="2">
        <v>1.28705912376023e-7</v>
      </c>
      <c r="F1113" s="2">
        <v>-0.140356716212841</v>
      </c>
      <c r="G1113" s="2">
        <v>-0.0643983564327711</v>
      </c>
      <c r="H1113" s="2">
        <v>-0.147677690611118</v>
      </c>
      <c r="I1113" s="2">
        <v>3.97707831736769e-15</v>
      </c>
      <c r="J1113" s="2">
        <v>-0.184552726914426</v>
      </c>
      <c r="K1113" s="2">
        <v>-0.110856233364806</v>
      </c>
      <c r="L1113" s="2">
        <v>0.0151188781346078</v>
      </c>
      <c r="M1113" s="2">
        <v>0.00881021641729661</v>
      </c>
      <c r="N1113" s="2">
        <v>0.0223788427110194</v>
      </c>
      <c r="O1113" s="2">
        <v>0.0978610986726424</v>
      </c>
      <c r="P1113" s="2">
        <v>0.0141301850691925</v>
      </c>
      <c r="Q1113" s="2">
        <v>0.0196336517333422</v>
      </c>
      <c r="R1113" s="2">
        <v>0.175964605123744</v>
      </c>
      <c r="S1113" s="2">
        <v>0.112547439066093</v>
      </c>
      <c r="T1113" s="2">
        <v>0.00461581392486647</v>
      </c>
      <c r="U1113" s="2">
        <v>0.0346136000443537</v>
      </c>
      <c r="V1113" s="2">
        <v>0.190365967986174</v>
      </c>
      <c r="W1113" s="3">
        <v>0.154493239291972</v>
      </c>
      <c r="X1113" s="2" t="s">
        <v>877</v>
      </c>
    </row>
    <row r="1114" spans="1:24">
      <c r="A1114" s="2" t="s">
        <v>161</v>
      </c>
      <c r="B1114" s="2" t="s">
        <v>291</v>
      </c>
      <c r="C1114" s="2" t="s">
        <v>407</v>
      </c>
      <c r="D1114" s="2">
        <v>0.0773577228081963</v>
      </c>
      <c r="E1114" s="2">
        <v>1.67101771148228e-18</v>
      </c>
      <c r="F1114" s="2">
        <v>0.0601096587142488</v>
      </c>
      <c r="G1114" s="2">
        <v>0.0946057869021438</v>
      </c>
      <c r="H1114" s="2">
        <v>0.123495991509081</v>
      </c>
      <c r="I1114" s="2">
        <v>0.00111016824544212</v>
      </c>
      <c r="J1114" s="2">
        <v>0.0480374024501106</v>
      </c>
      <c r="K1114" s="2">
        <v>0.196502813703212</v>
      </c>
      <c r="L1114" s="2">
        <v>0.00955336867908285</v>
      </c>
      <c r="M1114" s="2">
        <v>0.00369253181847598</v>
      </c>
      <c r="N1114" s="2">
        <v>0.0160275420213645</v>
      </c>
      <c r="O1114" s="2">
        <v>0.0610141997404133</v>
      </c>
      <c r="P1114" s="2">
        <v>0.0476409443304438</v>
      </c>
      <c r="Q1114" s="2">
        <v>-0.00558174299572099</v>
      </c>
      <c r="R1114" s="2">
        <v>0.116890362845858</v>
      </c>
      <c r="S1114" s="2">
        <v>0.0664307555035577</v>
      </c>
      <c r="T1114" s="2">
        <v>0.0259716343133684</v>
      </c>
      <c r="U1114" s="2">
        <v>0.00219667364296456</v>
      </c>
      <c r="V1114" s="2">
        <v>0.120898004178656</v>
      </c>
      <c r="W1114" s="3">
        <v>0.156576153087772</v>
      </c>
      <c r="X1114" s="2" t="s">
        <v>877</v>
      </c>
    </row>
    <row r="1115" spans="1:24">
      <c r="A1115" s="2" t="s">
        <v>876</v>
      </c>
      <c r="B1115" s="2" t="s">
        <v>454</v>
      </c>
      <c r="C1115" s="2" t="s">
        <v>914</v>
      </c>
      <c r="D1115" s="2">
        <v>0.148160141391014</v>
      </c>
      <c r="E1115" s="2">
        <v>1.52540601912791e-7</v>
      </c>
      <c r="F1115" s="2">
        <v>0.0928694139233322</v>
      </c>
      <c r="G1115" s="2">
        <v>0.203450868858695</v>
      </c>
      <c r="H1115" s="2">
        <v>-0.148105622443522</v>
      </c>
      <c r="I1115" s="2">
        <v>2.34001253880235e-15</v>
      </c>
      <c r="J1115" s="2">
        <v>-0.184778328846223</v>
      </c>
      <c r="K1115" s="2">
        <v>-0.111485994825957</v>
      </c>
      <c r="L1115" s="2">
        <v>-0.0219433499620364</v>
      </c>
      <c r="M1115" s="2">
        <v>-0.0324903021528105</v>
      </c>
      <c r="N1115" s="2">
        <v>-0.0127663386513954</v>
      </c>
      <c r="O1115" s="2">
        <v>-0.138201639073271</v>
      </c>
      <c r="P1115" s="2">
        <v>0.0182189758388383</v>
      </c>
      <c r="Q1115" s="2">
        <v>-0.253036701492559</v>
      </c>
      <c r="R1115" s="2">
        <v>-0.0235813927039091</v>
      </c>
      <c r="S1115" s="2">
        <v>-0.159403110223088</v>
      </c>
      <c r="T1115" s="2">
        <v>0.00622946186233641</v>
      </c>
      <c r="U1115" s="2">
        <v>-0.273737028996129</v>
      </c>
      <c r="V1115" s="2">
        <v>-0.0452962970693721</v>
      </c>
      <c r="W1115" s="3">
        <v>0.158777783745405</v>
      </c>
      <c r="X1115" s="2" t="s">
        <v>877</v>
      </c>
    </row>
    <row r="1116" spans="1:24">
      <c r="A1116" s="2" t="s">
        <v>261</v>
      </c>
      <c r="B1116" s="2" t="s">
        <v>454</v>
      </c>
      <c r="C1116" s="2" t="s">
        <v>413</v>
      </c>
      <c r="D1116" s="2">
        <v>-0.113084127841528</v>
      </c>
      <c r="E1116" s="2">
        <v>1.11467440348208e-31</v>
      </c>
      <c r="F1116" s="2">
        <v>-0.131939922813342</v>
      </c>
      <c r="G1116" s="2">
        <v>-0.0942283328697146</v>
      </c>
      <c r="H1116" s="2">
        <v>-0.478349584071516</v>
      </c>
      <c r="I1116" s="2">
        <v>1.05298815594115e-14</v>
      </c>
      <c r="J1116" s="2">
        <v>-0.599394878282834</v>
      </c>
      <c r="K1116" s="2">
        <v>-0.356779895608757</v>
      </c>
      <c r="L1116" s="2">
        <v>0.0540937455180851</v>
      </c>
      <c r="M1116" s="2">
        <v>0.0384270682852513</v>
      </c>
      <c r="N1116" s="2">
        <v>0.0713074155906092</v>
      </c>
      <c r="O1116" s="2">
        <v>0.318431075448467</v>
      </c>
      <c r="P1116" s="2">
        <v>1.04740390153889e-5</v>
      </c>
      <c r="Q1116" s="2">
        <v>0.179367407279257</v>
      </c>
      <c r="R1116" s="2">
        <v>0.462821389326618</v>
      </c>
      <c r="S1116" s="2">
        <v>0.37882694477719</v>
      </c>
      <c r="T1116" s="2">
        <v>6.90361631524158e-8</v>
      </c>
      <c r="U1116" s="2">
        <v>0.243651310997476</v>
      </c>
      <c r="V1116" s="2">
        <v>0.519169041070838</v>
      </c>
      <c r="W1116" s="3">
        <v>0.169875837155345</v>
      </c>
      <c r="X1116" s="2" t="s">
        <v>877</v>
      </c>
    </row>
    <row r="1117" spans="1:24">
      <c r="A1117" s="2" t="s">
        <v>890</v>
      </c>
      <c r="B1117" s="2" t="s">
        <v>282</v>
      </c>
      <c r="C1117" s="2" t="s">
        <v>417</v>
      </c>
      <c r="D1117" s="2">
        <v>-0.508283516925354</v>
      </c>
      <c r="E1117" s="2">
        <v>1.43605255878738e-11</v>
      </c>
      <c r="F1117" s="2">
        <v>-0.655617197491044</v>
      </c>
      <c r="G1117" s="2">
        <v>-0.360949836359663</v>
      </c>
      <c r="H1117" s="2">
        <v>-0.336921020840929</v>
      </c>
      <c r="I1117" s="2">
        <v>4.97748236506543e-8</v>
      </c>
      <c r="J1117" s="2">
        <v>-0.459275913667011</v>
      </c>
      <c r="K1117" s="2">
        <v>-0.217140288831151</v>
      </c>
      <c r="L1117" s="2">
        <v>0.171251401399108</v>
      </c>
      <c r="M1117" s="2">
        <v>0.0982578313724381</v>
      </c>
      <c r="N1117" s="2">
        <v>0.257012131583052</v>
      </c>
      <c r="O1117" s="2">
        <v>0.973706586103481</v>
      </c>
      <c r="P1117" s="2">
        <v>0.00248794047662363</v>
      </c>
      <c r="Q1117" s="2">
        <v>0.314937954648919</v>
      </c>
      <c r="R1117" s="2">
        <v>1.57964021826808</v>
      </c>
      <c r="S1117" s="2">
        <v>1.09174960962396</v>
      </c>
      <c r="T1117" s="2">
        <v>0.000571948501369288</v>
      </c>
      <c r="U1117" s="2">
        <v>0.442772308476794</v>
      </c>
      <c r="V1117" s="2">
        <v>1.68816305641697</v>
      </c>
      <c r="W1117" s="3">
        <v>0.175875775971087</v>
      </c>
      <c r="X1117" s="2" t="s">
        <v>877</v>
      </c>
    </row>
    <row r="1118" spans="1:24">
      <c r="A1118" s="2" t="s">
        <v>916</v>
      </c>
      <c r="B1118" s="2" t="s">
        <v>454</v>
      </c>
      <c r="C1118" s="2" t="s">
        <v>413</v>
      </c>
      <c r="D1118" s="2">
        <v>-0.0657561136024197</v>
      </c>
      <c r="E1118" s="2">
        <v>5.22365621792269e-11</v>
      </c>
      <c r="F1118" s="2">
        <v>-0.0853679519896358</v>
      </c>
      <c r="G1118" s="2">
        <v>-0.0461442752152037</v>
      </c>
      <c r="H1118" s="2">
        <v>-0.506156120226498</v>
      </c>
      <c r="I1118" s="2">
        <v>2.35209594312244e-16</v>
      </c>
      <c r="J1118" s="2">
        <v>-0.62683597004912</v>
      </c>
      <c r="K1118" s="2">
        <v>-0.384792369123184</v>
      </c>
      <c r="L1118" s="2">
        <v>0.0332828593421736</v>
      </c>
      <c r="M1118" s="2">
        <v>0.021381622724656</v>
      </c>
      <c r="N1118" s="2">
        <v>0.0468841181667386</v>
      </c>
      <c r="O1118" s="2">
        <v>0.182075782502657</v>
      </c>
      <c r="P1118" s="2">
        <v>0.000881893661105974</v>
      </c>
      <c r="Q1118" s="2">
        <v>0.0718609427315176</v>
      </c>
      <c r="R1118" s="2">
        <v>0.286812608440346</v>
      </c>
      <c r="S1118" s="2">
        <v>0.215366380382563</v>
      </c>
      <c r="T1118" s="2">
        <v>5.57828407865999e-5</v>
      </c>
      <c r="U1118" s="2">
        <v>0.107705491911271</v>
      </c>
      <c r="V1118" s="2">
        <v>0.31753387209921</v>
      </c>
      <c r="W1118" s="3">
        <v>0.182796739273593</v>
      </c>
      <c r="X1118" s="2" t="s">
        <v>877</v>
      </c>
    </row>
    <row r="1119" spans="1:24">
      <c r="A1119" s="2" t="s">
        <v>138</v>
      </c>
      <c r="B1119" s="2" t="s">
        <v>454</v>
      </c>
      <c r="C1119" s="2" t="s">
        <v>914</v>
      </c>
      <c r="D1119" s="2">
        <v>0.0843314715935825</v>
      </c>
      <c r="E1119" s="2">
        <v>1.34888433758977e-21</v>
      </c>
      <c r="F1119" s="2">
        <v>0.0670476925493466</v>
      </c>
      <c r="G1119" s="2">
        <v>0.101615250637818</v>
      </c>
      <c r="H1119" s="2">
        <v>-0.145614699749409</v>
      </c>
      <c r="I1119" s="2">
        <v>8.00344240247882e-15</v>
      </c>
      <c r="J1119" s="2">
        <v>-0.182386964037068</v>
      </c>
      <c r="K1119" s="2">
        <v>-0.108895646418731</v>
      </c>
      <c r="L1119" s="2">
        <v>-0.0122799019155253</v>
      </c>
      <c r="M1119" s="2">
        <v>-0.0165076850222001</v>
      </c>
      <c r="N1119" s="2">
        <v>-0.00850943015187193</v>
      </c>
      <c r="O1119" s="2">
        <v>-0.0532717004314366</v>
      </c>
      <c r="P1119" s="2">
        <v>0.00797702153758179</v>
      </c>
      <c r="Q1119" s="2">
        <v>-0.0933186594092777</v>
      </c>
      <c r="R1119" s="2">
        <v>-0.0147233265653678</v>
      </c>
      <c r="S1119" s="2">
        <v>-0.0669479083891883</v>
      </c>
      <c r="T1119" s="2">
        <v>0.000902309803663475</v>
      </c>
      <c r="U1119" s="2">
        <v>-0.107101411748175</v>
      </c>
      <c r="V1119" s="2">
        <v>-0.0281577846334062</v>
      </c>
      <c r="W1119" s="3">
        <v>0.183424728434211</v>
      </c>
      <c r="X1119" s="4" t="s">
        <v>877</v>
      </c>
    </row>
    <row r="1120" spans="1:24">
      <c r="A1120" s="2" t="s">
        <v>261</v>
      </c>
      <c r="B1120" s="2" t="s">
        <v>454</v>
      </c>
      <c r="C1120" s="2" t="s">
        <v>914</v>
      </c>
      <c r="D1120" s="2">
        <v>-0.122125146691939</v>
      </c>
      <c r="E1120" s="2">
        <v>3.20822550146926e-42</v>
      </c>
      <c r="F1120" s="2">
        <v>-0.139638557095709</v>
      </c>
      <c r="G1120" s="2">
        <v>-0.10461173628817</v>
      </c>
      <c r="H1120" s="2">
        <v>-0.13964274949862</v>
      </c>
      <c r="I1120" s="2">
        <v>1.16499533460171e-13</v>
      </c>
      <c r="J1120" s="2">
        <v>-0.176554288566034</v>
      </c>
      <c r="K1120" s="2">
        <v>-0.102783060692994</v>
      </c>
      <c r="L1120" s="2">
        <v>0.0170538912669847</v>
      </c>
      <c r="M1120" s="2">
        <v>0.0121190080438119</v>
      </c>
      <c r="N1120" s="2">
        <v>0.0223883621062417</v>
      </c>
      <c r="O1120" s="2">
        <v>0.0878673325873646</v>
      </c>
      <c r="P1120" s="2">
        <v>3.34311383122105e-6</v>
      </c>
      <c r="Q1120" s="2">
        <v>0.0508724087684766</v>
      </c>
      <c r="R1120" s="2">
        <v>0.12497307750803</v>
      </c>
      <c r="S1120" s="2">
        <v>0.104731072247175</v>
      </c>
      <c r="T1120" s="2">
        <v>2.21977000801089e-8</v>
      </c>
      <c r="U1120" s="2">
        <v>0.0680954297257262</v>
      </c>
      <c r="V1120" s="2">
        <v>0.141490620725341</v>
      </c>
      <c r="W1120" s="3">
        <v>0.194086821174734</v>
      </c>
      <c r="X1120" s="2" t="s">
        <v>877</v>
      </c>
    </row>
    <row r="1121" spans="1:24">
      <c r="A1121" s="2" t="s">
        <v>157</v>
      </c>
      <c r="B1121" s="2" t="s">
        <v>454</v>
      </c>
      <c r="C1121" s="2" t="s">
        <v>413</v>
      </c>
      <c r="D1121" s="2">
        <v>-0.0573249811958221</v>
      </c>
      <c r="E1121" s="2">
        <v>1.12548824903232e-8</v>
      </c>
      <c r="F1121" s="2">
        <v>-0.0769838902309448</v>
      </c>
      <c r="G1121" s="2">
        <v>-0.0376660721606994</v>
      </c>
      <c r="H1121" s="2">
        <v>-0.512888009272505</v>
      </c>
      <c r="I1121" s="2">
        <v>1.67135491058411e-16</v>
      </c>
      <c r="J1121" s="2">
        <v>-0.634586782025098</v>
      </c>
      <c r="K1121" s="2">
        <v>-0.390542335154812</v>
      </c>
      <c r="L1121" s="2">
        <v>0.029401295487109</v>
      </c>
      <c r="M1121" s="2">
        <v>0.0179176661692508</v>
      </c>
      <c r="N1121" s="2">
        <v>0.042533694174077</v>
      </c>
      <c r="O1121" s="2">
        <v>0.14831775264259</v>
      </c>
      <c r="P1121" s="2">
        <v>0.0204952383326125</v>
      </c>
      <c r="Q1121" s="2">
        <v>0.0207826835136103</v>
      </c>
      <c r="R1121" s="2">
        <v>0.271598379984922</v>
      </c>
      <c r="S1121" s="2">
        <v>0.169790089136645</v>
      </c>
      <c r="T1121" s="2">
        <v>0.00489575912253014</v>
      </c>
      <c r="U1121" s="2">
        <v>0.0495280563970226</v>
      </c>
      <c r="V1121" s="2">
        <v>0.285989081798162</v>
      </c>
      <c r="W1121" s="3">
        <v>0.198231802756336</v>
      </c>
      <c r="X1121" s="2" t="s">
        <v>877</v>
      </c>
    </row>
    <row r="1122" spans="1:24">
      <c r="A1122" s="2" t="s">
        <v>248</v>
      </c>
      <c r="B1122" s="2" t="s">
        <v>454</v>
      </c>
      <c r="C1122" s="2" t="s">
        <v>413</v>
      </c>
      <c r="D1122" s="2">
        <v>-0.0930291853035319</v>
      </c>
      <c r="E1122" s="2">
        <v>7.14406345298707e-18</v>
      </c>
      <c r="F1122" s="2">
        <v>-0.114155076773356</v>
      </c>
      <c r="G1122" s="2">
        <v>-0.071903293833708</v>
      </c>
      <c r="H1122" s="2">
        <v>-0.519447141034333</v>
      </c>
      <c r="I1122" s="2">
        <v>2.5928197532256e-16</v>
      </c>
      <c r="J1122" s="2">
        <v>-0.643547247967227</v>
      </c>
      <c r="K1122" s="2">
        <v>-0.394814305913502</v>
      </c>
      <c r="L1122" s="2">
        <v>0.0483237443386728</v>
      </c>
      <c r="M1122" s="2">
        <v>0.0333183634714694</v>
      </c>
      <c r="N1122" s="2">
        <v>0.0652571938608255</v>
      </c>
      <c r="O1122" s="2">
        <v>0.240015229251921</v>
      </c>
      <c r="P1122" s="2">
        <v>0.00023086521637547</v>
      </c>
      <c r="Q1122" s="2">
        <v>0.111495766908302</v>
      </c>
      <c r="R1122" s="2">
        <v>0.367169830693778</v>
      </c>
      <c r="S1122" s="2">
        <v>0.293659114094584</v>
      </c>
      <c r="T1122" s="2">
        <v>3.85087453214778e-6</v>
      </c>
      <c r="U1122" s="2">
        <v>0.168234706191164</v>
      </c>
      <c r="V1122" s="2">
        <v>0.417644091925343</v>
      </c>
      <c r="W1122" s="3">
        <v>0.201336158914949</v>
      </c>
      <c r="X1122" s="2" t="s">
        <v>877</v>
      </c>
    </row>
    <row r="1123" spans="1:24">
      <c r="A1123" s="2" t="s">
        <v>248</v>
      </c>
      <c r="B1123" s="2" t="s">
        <v>282</v>
      </c>
      <c r="C1123" s="2" t="s">
        <v>417</v>
      </c>
      <c r="D1123" s="2">
        <v>-0.0712188808379528</v>
      </c>
      <c r="E1123" s="2">
        <v>3.84436807679609e-11</v>
      </c>
      <c r="F1123" s="2">
        <v>-0.0923123448448259</v>
      </c>
      <c r="G1123" s="2">
        <v>-0.0501254168310797</v>
      </c>
      <c r="H1123" s="2">
        <v>-0.307994954534069</v>
      </c>
      <c r="I1123" s="2">
        <v>9.90240157839187e-7</v>
      </c>
      <c r="J1123" s="2">
        <v>-0.432692923102544</v>
      </c>
      <c r="K1123" s="2">
        <v>-0.186097307553307</v>
      </c>
      <c r="L1123" s="2">
        <v>0.0219350559656526</v>
      </c>
      <c r="M1123" s="2">
        <v>0.0118697902063906</v>
      </c>
      <c r="N1123" s="2">
        <v>0.0338208303665427</v>
      </c>
      <c r="O1123" s="2">
        <v>0.108347467674482</v>
      </c>
      <c r="P1123" s="2">
        <v>0.0449009362735751</v>
      </c>
      <c r="Q1123" s="2">
        <v>0.00158718370311481</v>
      </c>
      <c r="R1123" s="2">
        <v>0.213469167213082</v>
      </c>
      <c r="S1123" s="2">
        <v>0.125176205032073</v>
      </c>
      <c r="T1123" s="2">
        <v>0.020468866103243</v>
      </c>
      <c r="U1123" s="2">
        <v>0.0184135512617356</v>
      </c>
      <c r="V1123" s="2">
        <v>0.230247247668665</v>
      </c>
      <c r="W1123" s="3">
        <v>0.202451025727284</v>
      </c>
      <c r="X1123" s="2" t="s">
        <v>877</v>
      </c>
    </row>
    <row r="1124" spans="1:24">
      <c r="A1124" s="2" t="s">
        <v>922</v>
      </c>
      <c r="B1124" s="2" t="s">
        <v>454</v>
      </c>
      <c r="C1124" s="2" t="s">
        <v>914</v>
      </c>
      <c r="D1124" s="2">
        <v>-0.185891164628403</v>
      </c>
      <c r="E1124" s="2">
        <v>9.85986379739721e-16</v>
      </c>
      <c r="F1124" s="2">
        <v>-0.23121433636239</v>
      </c>
      <c r="G1124" s="2">
        <v>-0.140567992894416</v>
      </c>
      <c r="H1124" s="2">
        <v>-0.14868195690864</v>
      </c>
      <c r="I1124" s="2">
        <v>2.94630279197408e-15</v>
      </c>
      <c r="J1124" s="2">
        <v>-0.1856311514208</v>
      </c>
      <c r="K1124" s="2">
        <v>-0.11178618564795</v>
      </c>
      <c r="L1124" s="2">
        <v>0.0276386621289771</v>
      </c>
      <c r="M1124" s="2">
        <v>0.0186160401965733</v>
      </c>
      <c r="N1124" s="2">
        <v>0.0378906230297185</v>
      </c>
      <c r="O1124" s="2">
        <v>0.129353032412542</v>
      </c>
      <c r="P1124" s="2">
        <v>0.00663653882518238</v>
      </c>
      <c r="Q1124" s="2">
        <v>0.0358438533213746</v>
      </c>
      <c r="R1124" s="2">
        <v>0.222648490039931</v>
      </c>
      <c r="S1124" s="2">
        <v>0.156035398167092</v>
      </c>
      <c r="T1124" s="2">
        <v>0.000996460242406422</v>
      </c>
      <c r="U1124" s="2">
        <v>0.0630177949537221</v>
      </c>
      <c r="V1124" s="2">
        <v>0.248856135499134</v>
      </c>
      <c r="W1124" s="3">
        <v>0.213668451473406</v>
      </c>
      <c r="X1124" s="2" t="s">
        <v>877</v>
      </c>
    </row>
    <row r="1125" spans="1:24">
      <c r="A1125" s="2" t="s">
        <v>261</v>
      </c>
      <c r="B1125" s="2" t="s">
        <v>282</v>
      </c>
      <c r="C1125" s="2" t="s">
        <v>417</v>
      </c>
      <c r="D1125" s="2">
        <v>-0.0760500661495474</v>
      </c>
      <c r="E1125" s="2">
        <v>8.56341362076063e-15</v>
      </c>
      <c r="F1125" s="2">
        <v>-0.0952323830789614</v>
      </c>
      <c r="G1125" s="2">
        <v>-0.0568677492201334</v>
      </c>
      <c r="H1125" s="2">
        <v>-0.337513048479415</v>
      </c>
      <c r="I1125" s="2">
        <v>4.73860659320702e-8</v>
      </c>
      <c r="J1125" s="2">
        <v>-0.459876408716707</v>
      </c>
      <c r="K1125" s="2">
        <v>-0.217701909246719</v>
      </c>
      <c r="L1125" s="2">
        <v>0.0256678896631949</v>
      </c>
      <c r="M1125" s="2">
        <v>0.0151700969865507</v>
      </c>
      <c r="N1125" s="2">
        <v>0.0377699318162713</v>
      </c>
      <c r="O1125" s="2">
        <v>0.118094765295523</v>
      </c>
      <c r="P1125" s="2">
        <v>0.0291097520283949</v>
      </c>
      <c r="Q1125" s="2">
        <v>0.0130868049483009</v>
      </c>
      <c r="R1125" s="2">
        <v>0.22537580523932</v>
      </c>
      <c r="S1125" s="2">
        <v>0.139919017891558</v>
      </c>
      <c r="T1125" s="2">
        <v>0.00937591152489614</v>
      </c>
      <c r="U1125" s="2">
        <v>0.0354455708777256</v>
      </c>
      <c r="V1125" s="2">
        <v>0.246687465178981</v>
      </c>
      <c r="W1125" s="3">
        <v>0.217349935866869</v>
      </c>
      <c r="X1125" s="2" t="s">
        <v>877</v>
      </c>
    </row>
    <row r="1126" spans="1:24">
      <c r="A1126" s="2" t="s">
        <v>266</v>
      </c>
      <c r="B1126" s="2" t="s">
        <v>454</v>
      </c>
      <c r="C1126" s="2" t="s">
        <v>413</v>
      </c>
      <c r="D1126" s="2">
        <v>-0.10780013179263</v>
      </c>
      <c r="E1126" s="2">
        <v>6.11053000934408e-28</v>
      </c>
      <c r="F1126" s="2">
        <v>-0.127020425057692</v>
      </c>
      <c r="G1126" s="2">
        <v>-0.0885798385275673</v>
      </c>
      <c r="H1126" s="2">
        <v>-0.493621284258477</v>
      </c>
      <c r="I1126" s="2">
        <v>1.77251230838295e-15</v>
      </c>
      <c r="J1126" s="2">
        <v>-0.614968551816489</v>
      </c>
      <c r="K1126" s="2">
        <v>-0.371647282725386</v>
      </c>
      <c r="L1126" s="2">
        <v>0.0532124394987111</v>
      </c>
      <c r="M1126" s="2">
        <v>0.0378215352657613</v>
      </c>
      <c r="N1126" s="2">
        <v>0.0702385666194779</v>
      </c>
      <c r="O1126" s="2">
        <v>0.231614638353509</v>
      </c>
      <c r="P1126" s="2">
        <v>0.000355315740543565</v>
      </c>
      <c r="Q1126" s="2">
        <v>0.104691273423732</v>
      </c>
      <c r="R1126" s="2">
        <v>0.359104244920486</v>
      </c>
      <c r="S1126" s="2">
        <v>0.284067793189385</v>
      </c>
      <c r="T1126" s="2">
        <v>5.71847878034652e-6</v>
      </c>
      <c r="U1126" s="2">
        <v>0.161545566972351</v>
      </c>
      <c r="V1126" s="2">
        <v>0.407183820117942</v>
      </c>
      <c r="W1126" s="3">
        <v>0.229745580318175</v>
      </c>
      <c r="X1126" s="2" t="s">
        <v>877</v>
      </c>
    </row>
    <row r="1127" spans="1:24">
      <c r="A1127" s="2" t="s">
        <v>892</v>
      </c>
      <c r="B1127" s="2" t="s">
        <v>454</v>
      </c>
      <c r="C1127" s="2" t="s">
        <v>413</v>
      </c>
      <c r="D1127" s="2">
        <v>-0.28797394494841</v>
      </c>
      <c r="E1127" s="2">
        <v>1.45472679858379e-11</v>
      </c>
      <c r="F1127" s="2">
        <v>-0.371466332304534</v>
      </c>
      <c r="G1127" s="2">
        <v>-0.204481557592287</v>
      </c>
      <c r="H1127" s="2">
        <v>-0.511059019314676</v>
      </c>
      <c r="I1127" s="2">
        <v>1.36069650251874e-16</v>
      </c>
      <c r="J1127" s="2">
        <v>-0.631918178317016</v>
      </c>
      <c r="K1127" s="2">
        <v>-0.389474938345664</v>
      </c>
      <c r="L1127" s="2">
        <v>0.147171681893513</v>
      </c>
      <c r="M1127" s="2">
        <v>0.0955651209206</v>
      </c>
      <c r="N1127" s="2">
        <v>0.206059718043312</v>
      </c>
      <c r="O1127" s="2">
        <v>0.609236877256104</v>
      </c>
      <c r="P1127" s="2">
        <v>0.0191912531253892</v>
      </c>
      <c r="Q1127" s="2">
        <v>0.0936738968843057</v>
      </c>
      <c r="R1127" s="2">
        <v>1.11422707470677</v>
      </c>
      <c r="S1127" s="2">
        <v>0.776109725760688</v>
      </c>
      <c r="T1127" s="2">
        <v>0.00259638663709513</v>
      </c>
      <c r="U1127" s="2">
        <v>0.265257683465559</v>
      </c>
      <c r="V1127" s="2">
        <v>1.2760342311364</v>
      </c>
      <c r="W1127" s="3">
        <v>0.241567257970904</v>
      </c>
      <c r="X1127" s="2" t="s">
        <v>877</v>
      </c>
    </row>
    <row r="1128" spans="1:24">
      <c r="A1128" s="2" t="s">
        <v>248</v>
      </c>
      <c r="B1128" s="2" t="s">
        <v>454</v>
      </c>
      <c r="C1128" s="2" t="s">
        <v>914</v>
      </c>
      <c r="D1128" s="2">
        <v>-0.0859430045006898</v>
      </c>
      <c r="E1128" s="2">
        <v>2.04182977237596e-19</v>
      </c>
      <c r="F1128" s="2">
        <v>-0.10460401760582</v>
      </c>
      <c r="G1128" s="2">
        <v>-0.0672819913955596</v>
      </c>
      <c r="H1128" s="2">
        <v>-0.152338592254027</v>
      </c>
      <c r="I1128" s="2">
        <v>2.78869140182344e-15</v>
      </c>
      <c r="J1128" s="2">
        <v>-0.190169999340207</v>
      </c>
      <c r="K1128" s="2">
        <v>-0.114574048052051</v>
      </c>
      <c r="L1128" s="2">
        <v>0.0130924363197166</v>
      </c>
      <c r="M1128" s="2">
        <v>0.00902519872717907</v>
      </c>
      <c r="N1128" s="2">
        <v>0.0176737842743039</v>
      </c>
      <c r="O1128" s="2">
        <v>0.0539802585196649</v>
      </c>
      <c r="P1128" s="2">
        <v>0.0055595048510248</v>
      </c>
      <c r="Q1128" s="2">
        <v>0.0158062839755828</v>
      </c>
      <c r="R1128" s="2">
        <v>0.092127937529553</v>
      </c>
      <c r="S1128" s="2">
        <v>0.066953071431805</v>
      </c>
      <c r="T1128" s="2">
        <v>0.000537970750380598</v>
      </c>
      <c r="U1128" s="2">
        <v>0.0290282773819575</v>
      </c>
      <c r="V1128" s="2">
        <v>0.104863326285805</v>
      </c>
      <c r="W1128" s="3">
        <v>0.242541193368814</v>
      </c>
      <c r="X1128" s="2" t="s">
        <v>877</v>
      </c>
    </row>
    <row r="1129" spans="1:24">
      <c r="A1129" s="2" t="s">
        <v>153</v>
      </c>
      <c r="B1129" s="2" t="s">
        <v>282</v>
      </c>
      <c r="C1129" s="2" t="s">
        <v>417</v>
      </c>
      <c r="D1129" s="2">
        <v>0.100447560126737</v>
      </c>
      <c r="E1129" s="2">
        <v>9.50093231924562e-20</v>
      </c>
      <c r="F1129" s="2">
        <v>0.0788452936766229</v>
      </c>
      <c r="G1129" s="2">
        <v>0.122049826576851</v>
      </c>
      <c r="H1129" s="2">
        <v>-0.339221154140486</v>
      </c>
      <c r="I1129" s="2">
        <v>4.63321792426578e-8</v>
      </c>
      <c r="J1129" s="2">
        <v>-0.462098254964281</v>
      </c>
      <c r="K1129" s="2">
        <v>-0.218876062684079</v>
      </c>
      <c r="L1129" s="2">
        <v>-0.0340739372767876</v>
      </c>
      <c r="M1129" s="2">
        <v>-0.0492243291375397</v>
      </c>
      <c r="N1129" s="2">
        <v>-0.0206282659764887</v>
      </c>
      <c r="O1129" s="2">
        <v>-0.128489592776796</v>
      </c>
      <c r="P1129" s="2">
        <v>0.044905310539079</v>
      </c>
      <c r="Q1129" s="2">
        <v>-0.257203139621241</v>
      </c>
      <c r="R1129" s="2">
        <v>-0.00579705267351109</v>
      </c>
      <c r="S1129" s="2">
        <v>-0.15643421040789</v>
      </c>
      <c r="T1129" s="2">
        <v>0.014050062338976</v>
      </c>
      <c r="U1129" s="2">
        <v>-0.284443685260809</v>
      </c>
      <c r="V1129" s="2">
        <v>-0.0344879332559725</v>
      </c>
      <c r="W1129" s="3">
        <v>0.265188304674439</v>
      </c>
      <c r="X1129" s="2" t="s">
        <v>877</v>
      </c>
    </row>
    <row r="1130" spans="1:24">
      <c r="A1130" s="2" t="s">
        <v>266</v>
      </c>
      <c r="B1130" s="2" t="s">
        <v>454</v>
      </c>
      <c r="C1130" s="2" t="s">
        <v>914</v>
      </c>
      <c r="D1130" s="2">
        <v>-0.102408108563066</v>
      </c>
      <c r="E1130" s="2">
        <v>7.74459285857063e-30</v>
      </c>
      <c r="F1130" s="2">
        <v>-0.120052762090069</v>
      </c>
      <c r="G1130" s="2">
        <v>-0.0847634550360637</v>
      </c>
      <c r="H1130" s="2">
        <v>-0.14543769901467</v>
      </c>
      <c r="I1130" s="2">
        <v>9.58762576707228e-15</v>
      </c>
      <c r="J1130" s="2">
        <v>-0.182274018958883</v>
      </c>
      <c r="K1130" s="2">
        <v>-0.108654778580398</v>
      </c>
      <c r="L1130" s="2">
        <v>0.0148939996698568</v>
      </c>
      <c r="M1130" s="2">
        <v>0.010548662020878</v>
      </c>
      <c r="N1130" s="2">
        <v>0.0196845031369349</v>
      </c>
      <c r="O1130" s="2">
        <v>0.0485934392427864</v>
      </c>
      <c r="P1130" s="2">
        <v>0.00962866124533831</v>
      </c>
      <c r="Q1130" s="2">
        <v>0.0118028946510688</v>
      </c>
      <c r="R1130" s="2">
        <v>0.0853842666503245</v>
      </c>
      <c r="S1130" s="2">
        <v>0.0633127237331848</v>
      </c>
      <c r="T1130" s="2">
        <v>0.000668901900329566</v>
      </c>
      <c r="U1130" s="2">
        <v>0.0268415840149211</v>
      </c>
      <c r="V1130" s="2">
        <v>0.0997969490562214</v>
      </c>
      <c r="W1130" s="3">
        <v>0.306502274832662</v>
      </c>
      <c r="X1130" s="2" t="s">
        <v>877</v>
      </c>
    </row>
    <row r="1131" spans="1:24">
      <c r="A1131" s="2" t="s">
        <v>228</v>
      </c>
      <c r="B1131" s="2" t="s">
        <v>454</v>
      </c>
      <c r="C1131" s="2" t="s">
        <v>413</v>
      </c>
      <c r="D1131" s="2">
        <v>0.111925868449557</v>
      </c>
      <c r="E1131" s="2">
        <v>6.72093567640594e-30</v>
      </c>
      <c r="F1131" s="2">
        <v>0.0926792886925044</v>
      </c>
      <c r="G1131" s="2">
        <v>0.131172448206609</v>
      </c>
      <c r="H1131" s="2">
        <v>-0.50249218272118</v>
      </c>
      <c r="I1131" s="2">
        <v>6.92816508649815e-16</v>
      </c>
      <c r="J1131" s="2">
        <v>-0.624283768407398</v>
      </c>
      <c r="K1131" s="2">
        <v>-0.380117665607442</v>
      </c>
      <c r="L1131" s="2">
        <v>-0.0562418739401816</v>
      </c>
      <c r="M1131" s="2">
        <v>-0.0738189841112602</v>
      </c>
      <c r="N1131" s="2">
        <v>-0.0402967441286924</v>
      </c>
      <c r="O1131" s="2">
        <v>-0.130212281189941</v>
      </c>
      <c r="P1131" s="2">
        <v>0.0381644224115795</v>
      </c>
      <c r="Q1131" s="2">
        <v>-0.252944608939814</v>
      </c>
      <c r="R1131" s="2">
        <v>-0.00651388719156948</v>
      </c>
      <c r="S1131" s="2">
        <v>-0.198539511204216</v>
      </c>
      <c r="T1131" s="2">
        <v>0.00119386092544394</v>
      </c>
      <c r="U1131" s="2">
        <v>-0.318309571911891</v>
      </c>
      <c r="V1131" s="2">
        <v>-0.0779219405273987</v>
      </c>
      <c r="W1131" s="3">
        <v>0.431924496109099</v>
      </c>
      <c r="X1131" s="2" t="s">
        <v>877</v>
      </c>
    </row>
    <row r="1134" spans="1:24">
      <c r="H1134" s="2"/>
      <c r="I1134" s="2"/>
      <c r="J1134" s="2"/>
      <c r="K1134" s="2"/>
      <c r="L1134" s="2"/>
      <c r="M1134" s="2"/>
      <c r="N1134" s="2"/>
      <c r="O1134" s="2"/>
      <c r="P1134" s="2"/>
      <c r="Q1134" s="2"/>
      <c r="R1134" s="2"/>
      <c r="S1134" s="2"/>
      <c r="T1134" s="2"/>
      <c r="U1134" s="2"/>
      <c r="V1134" s="2"/>
      <c r="W1134" s="3"/>
      <c r="X1134" s="4"/>
    </row>
    <row r="1135" spans="1:24">
      <c r="H1135" s="2"/>
      <c r="I1135" s="2"/>
      <c r="J1135" s="2"/>
      <c r="K1135" s="2"/>
      <c r="L1135" s="2"/>
      <c r="M1135" s="2"/>
      <c r="N1135" s="2"/>
      <c r="O1135" s="2"/>
      <c r="P1135" s="2"/>
      <c r="Q1135" s="2"/>
      <c r="R1135" s="2"/>
      <c r="S1135" s="2"/>
      <c r="T1135" s="2"/>
      <c r="U1135" s="2"/>
      <c r="V1135" s="2"/>
      <c r="W1135" s="3"/>
      <c r="X1135" s="4"/>
    </row>
    <row r="1136" spans="1:24">
      <c r="H1136" s="2"/>
      <c r="I1136" s="2"/>
      <c r="J1136" s="2"/>
      <c r="K1136" s="2"/>
      <c r="L1136" s="2"/>
      <c r="M1136" s="2"/>
      <c r="N1136" s="2"/>
      <c r="O1136" s="2"/>
      <c r="P1136" s="2"/>
      <c r="Q1136" s="2"/>
      <c r="R1136" s="2"/>
      <c r="S1136" s="2"/>
      <c r="T1136" s="2"/>
      <c r="U1136" s="2"/>
      <c r="V1136" s="2"/>
      <c r="W1136" s="3"/>
      <c r="X1136" s="4"/>
    </row>
    <row r="1137" spans="8:24">
      <c r="H1137" s="2"/>
      <c r="I1137" s="2"/>
      <c r="J1137" s="2"/>
      <c r="K1137" s="2"/>
      <c r="L1137" s="2"/>
      <c r="M1137" s="2"/>
      <c r="N1137" s="2"/>
      <c r="O1137" s="2"/>
      <c r="P1137" s="2"/>
      <c r="Q1137" s="2"/>
      <c r="R1137" s="2"/>
      <c r="S1137" s="2"/>
      <c r="T1137" s="2"/>
      <c r="U1137" s="2"/>
      <c r="V1137" s="2"/>
      <c r="W1137" s="3"/>
      <c r="X1137" s="4"/>
    </row>
    <row r="1138" spans="8:24">
      <c r="H1138" s="2"/>
      <c r="I1138" s="2"/>
      <c r="J1138" s="2"/>
      <c r="K1138" s="2"/>
      <c r="L1138" s="2"/>
      <c r="M1138" s="2"/>
      <c r="N1138" s="2"/>
      <c r="O1138" s="2"/>
      <c r="P1138" s="2"/>
      <c r="Q1138" s="2"/>
      <c r="R1138" s="2"/>
      <c r="S1138" s="2"/>
      <c r="T1138" s="2"/>
      <c r="U1138" s="2"/>
      <c r="V1138" s="2"/>
      <c r="W1138" s="3"/>
      <c r="X1138" s="4"/>
    </row>
    <row r="1139" spans="8:24">
      <c r="H1139" s="2"/>
      <c r="I1139" s="2"/>
      <c r="J1139" s="2"/>
      <c r="K1139" s="2"/>
      <c r="L1139" s="2"/>
      <c r="M1139" s="2"/>
      <c r="N1139" s="2"/>
      <c r="O1139" s="2"/>
      <c r="P1139" s="2"/>
      <c r="Q1139" s="2"/>
      <c r="R1139" s="2"/>
      <c r="S1139" s="2"/>
      <c r="T1139" s="2"/>
      <c r="U1139" s="2"/>
      <c r="V1139" s="2"/>
      <c r="W1139" s="3"/>
      <c r="X1139" s="4"/>
    </row>
    <row r="1140" spans="8:24">
      <c r="H1140" s="2"/>
      <c r="I1140" s="2"/>
      <c r="J1140" s="2"/>
      <c r="K1140" s="2"/>
      <c r="L1140" s="2"/>
      <c r="M1140" s="2"/>
      <c r="N1140" s="2"/>
      <c r="O1140" s="2"/>
      <c r="P1140" s="2"/>
      <c r="Q1140" s="2"/>
      <c r="R1140" s="2"/>
      <c r="S1140" s="2"/>
      <c r="T1140" s="2"/>
      <c r="U1140" s="2"/>
      <c r="V1140" s="2"/>
      <c r="W1140" s="3"/>
      <c r="X1140" s="4"/>
    </row>
    <row r="1141" spans="8:24">
      <c r="H1141" s="2"/>
      <c r="I1141" s="2"/>
      <c r="J1141" s="2"/>
      <c r="K1141" s="2"/>
      <c r="L1141" s="2"/>
      <c r="M1141" s="2"/>
      <c r="N1141" s="2"/>
      <c r="O1141" s="2"/>
      <c r="P1141" s="2"/>
      <c r="Q1141" s="2"/>
      <c r="R1141" s="2"/>
      <c r="S1141" s="2"/>
      <c r="T1141" s="2"/>
      <c r="U1141" s="2"/>
      <c r="V1141" s="2"/>
      <c r="W1141" s="3"/>
      <c r="X1141" s="4"/>
    </row>
    <row r="1142" spans="8:24">
      <c r="H1142" s="2"/>
      <c r="I1142" s="2"/>
      <c r="J1142" s="2"/>
      <c r="K1142" s="2"/>
      <c r="L1142" s="2"/>
      <c r="M1142" s="2"/>
      <c r="N1142" s="2"/>
      <c r="O1142" s="2"/>
      <c r="P1142" s="2"/>
      <c r="Q1142" s="2"/>
      <c r="R1142" s="2"/>
      <c r="S1142" s="2"/>
      <c r="T1142" s="2"/>
      <c r="U1142" s="2"/>
      <c r="V1142" s="2"/>
      <c r="W1142" s="3"/>
      <c r="X1142" s="4"/>
    </row>
    <row r="1143" spans="8:24">
      <c r="H1143" s="2"/>
      <c r="I1143" s="2"/>
      <c r="J1143" s="2"/>
      <c r="K1143" s="2"/>
      <c r="L1143" s="2"/>
      <c r="M1143" s="2"/>
      <c r="N1143" s="2"/>
      <c r="O1143" s="2"/>
      <c r="P1143" s="2"/>
      <c r="Q1143" s="2"/>
      <c r="R1143" s="2"/>
      <c r="S1143" s="2"/>
      <c r="T1143" s="2"/>
      <c r="U1143" s="2"/>
      <c r="V1143" s="2"/>
      <c r="W1143" s="3"/>
      <c r="X1143" s="4"/>
    </row>
    <row r="1144" spans="8:24">
      <c r="H1144" s="2"/>
      <c r="I1144" s="2"/>
      <c r="J1144" s="2"/>
      <c r="K1144" s="2"/>
      <c r="L1144" s="2"/>
      <c r="M1144" s="2"/>
      <c r="N1144" s="2"/>
      <c r="O1144" s="2"/>
      <c r="P1144" s="2"/>
      <c r="Q1144" s="2"/>
      <c r="R1144" s="2"/>
      <c r="S1144" s="2"/>
      <c r="T1144" s="2"/>
      <c r="U1144" s="2"/>
      <c r="V1144" s="2"/>
      <c r="W1144" s="3"/>
      <c r="X1144" s="4"/>
    </row>
    <row r="1145" spans="8:24">
      <c r="H1145" s="2"/>
      <c r="I1145" s="2"/>
      <c r="J1145" s="2"/>
      <c r="K1145" s="2"/>
      <c r="L1145" s="2"/>
      <c r="M1145" s="2"/>
      <c r="N1145" s="2"/>
      <c r="O1145" s="2"/>
      <c r="P1145" s="2"/>
      <c r="Q1145" s="2"/>
      <c r="R1145" s="2"/>
      <c r="S1145" s="2"/>
      <c r="T1145" s="2"/>
      <c r="U1145" s="2"/>
      <c r="V1145" s="2"/>
      <c r="W1145" s="3"/>
      <c r="X1145" s="4"/>
    </row>
    <row r="1146" spans="8:24">
      <c r="H1146" s="2"/>
      <c r="I1146" s="2"/>
      <c r="J1146" s="2"/>
      <c r="K1146" s="2"/>
      <c r="L1146" s="2"/>
      <c r="M1146" s="2"/>
      <c r="N1146" s="2"/>
      <c r="O1146" s="2"/>
      <c r="P1146" s="2"/>
      <c r="Q1146" s="2"/>
      <c r="R1146" s="2"/>
      <c r="S1146" s="2"/>
      <c r="T1146" s="2"/>
      <c r="U1146" s="2"/>
      <c r="V1146" s="2"/>
      <c r="W1146" s="3"/>
      <c r="X1146" s="4"/>
    </row>
    <row r="1147" spans="8:24">
      <c r="H1147" s="2"/>
      <c r="I1147" s="2"/>
      <c r="J1147" s="2"/>
      <c r="K1147" s="2"/>
      <c r="L1147" s="2"/>
      <c r="M1147" s="2"/>
      <c r="N1147" s="2"/>
      <c r="O1147" s="2"/>
      <c r="P1147" s="2"/>
      <c r="Q1147" s="2"/>
      <c r="R1147" s="2"/>
      <c r="S1147" s="2"/>
      <c r="T1147" s="2"/>
      <c r="U1147" s="2"/>
      <c r="V1147" s="2"/>
      <c r="W1147" s="3"/>
      <c r="X1147" s="4"/>
    </row>
    <row r="1148" spans="8:24">
      <c r="H1148" s="2"/>
      <c r="I1148" s="2"/>
      <c r="J1148" s="2"/>
      <c r="K1148" s="2"/>
      <c r="L1148" s="2"/>
      <c r="M1148" s="2"/>
      <c r="N1148" s="2"/>
      <c r="O1148" s="2"/>
      <c r="P1148" s="2"/>
      <c r="Q1148" s="2"/>
      <c r="R1148" s="2"/>
      <c r="S1148" s="2"/>
      <c r="T1148" s="2"/>
      <c r="U1148" s="2"/>
      <c r="V1148" s="2"/>
      <c r="W1148" s="3"/>
      <c r="X1148" s="4"/>
    </row>
  </sheetData>
  <sortState ref="A3:X1148">
    <sortCondition ref="X2:X1148"/>
  </sortState>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C108"/>
  <sheetViews>
    <sheetView topLeftCell="A88" workbookViewId="0">
      <pane xSplit="1" topLeftCell="B1" activePane="topRight" state="frozen"/>
      <selection/>
      <selection pane="topRight" activeCell="A3" sqref="A3"/>
    </sheetView>
  </sheetViews>
  <sheetFormatPr defaultColWidth="8.86666666666667" defaultRowHeight="14"/>
  <cols>
    <col min="1" max="1" width="56.0666666666667" style="2" customWidth="1"/>
    <col min="2" max="2" width="9.46666666666667" style="2" customWidth="1"/>
    <col min="3" max="3" width="13.1333333333333" style="2" customWidth="1"/>
    <col min="4" max="4" width="12.1333333333333" style="2" customWidth="1"/>
    <col min="5" max="5" width="9" style="2" customWidth="1"/>
    <col min="6" max="6" width="8.86666666666667" style="2"/>
    <col min="7" max="8" width="13.1333333333333" style="2" customWidth="1"/>
    <col min="9" max="9" width="12.1333333333333" style="2" customWidth="1"/>
    <col min="10" max="10" width="9" style="2" customWidth="1"/>
    <col min="11" max="11" width="8.86666666666667" style="2"/>
    <col min="12" max="14" width="13.1333333333333" style="2" customWidth="1"/>
    <col min="15" max="15" width="9" style="2" customWidth="1"/>
    <col min="16" max="16" width="8.86666666666667" style="2"/>
    <col min="17" max="19" width="13.1333333333333" style="2" customWidth="1"/>
    <col min="20" max="20" width="9" style="2" customWidth="1"/>
    <col min="21" max="21" width="8.86666666666667" style="2"/>
    <col min="22" max="24" width="13.1333333333333" style="2" customWidth="1"/>
    <col min="25" max="25" width="9" style="2" customWidth="1"/>
    <col min="26" max="26" width="8.86666666666667" style="2"/>
    <col min="27" max="28" width="13.1333333333333" style="2" customWidth="1"/>
    <col min="29" max="31" width="9" style="2" customWidth="1"/>
    <col min="32" max="34" width="13.1333333333333" style="2" customWidth="1"/>
    <col min="35" max="35" width="9" style="2" customWidth="1"/>
    <col min="36" max="36" width="8.86666666666667" style="2"/>
    <col min="37" max="39" width="13.1333333333333" style="2" customWidth="1"/>
    <col min="40" max="40" width="9" style="2" customWidth="1"/>
    <col min="41" max="41" width="8.86666666666667" style="2"/>
    <col min="42" max="44" width="13.1333333333333" style="2" customWidth="1"/>
    <col min="45" max="45" width="9" style="2" customWidth="1"/>
    <col min="46" max="46" width="8.86666666666667" style="2"/>
    <col min="47" max="49" width="13.1333333333333" style="2" customWidth="1"/>
    <col min="50" max="50" width="9" style="2" customWidth="1"/>
    <col min="51" max="51" width="8.86666666666667" style="2"/>
    <col min="52" max="54" width="13.1333333333333" style="2" customWidth="1"/>
    <col min="55" max="55" width="9" style="2" customWidth="1"/>
    <col min="56" max="16384" width="8.86666666666667" style="2"/>
  </cols>
  <sheetData>
    <row r="1" spans="1:55">
      <c r="A1" s="2" t="s">
        <v>377</v>
      </c>
    </row>
    <row r="2" spans="1:55">
      <c r="B2" s="21" t="s">
        <v>378</v>
      </c>
      <c r="C2" s="21"/>
      <c r="D2" s="21"/>
      <c r="E2" s="21"/>
      <c r="F2" s="21"/>
      <c r="G2" s="21" t="s">
        <v>379</v>
      </c>
      <c r="H2" s="21"/>
      <c r="I2" s="21"/>
      <c r="J2" s="21"/>
      <c r="K2" s="21"/>
      <c r="L2" s="21" t="s">
        <v>380</v>
      </c>
      <c r="M2" s="21"/>
      <c r="N2" s="21"/>
      <c r="O2" s="21"/>
      <c r="P2" s="21"/>
      <c r="Q2" s="21" t="s">
        <v>381</v>
      </c>
      <c r="R2" s="21"/>
      <c r="S2" s="21"/>
      <c r="T2" s="21"/>
      <c r="U2" s="21"/>
      <c r="V2" s="21" t="s">
        <v>382</v>
      </c>
      <c r="W2" s="21"/>
      <c r="X2" s="21"/>
      <c r="Y2" s="21"/>
      <c r="Z2" s="21"/>
      <c r="AA2" s="21" t="s">
        <v>383</v>
      </c>
      <c r="AB2" s="21"/>
      <c r="AC2" s="21"/>
      <c r="AD2" s="21"/>
      <c r="AE2" s="21"/>
      <c r="AF2" s="21" t="s">
        <v>384</v>
      </c>
      <c r="AG2" s="21"/>
      <c r="AH2" s="21"/>
      <c r="AI2" s="21"/>
      <c r="AJ2" s="21"/>
      <c r="AK2" s="21" t="s">
        <v>385</v>
      </c>
      <c r="AL2" s="21"/>
      <c r="AM2" s="21"/>
      <c r="AN2" s="21"/>
      <c r="AO2" s="21"/>
      <c r="AP2" s="21" t="s">
        <v>386</v>
      </c>
      <c r="AQ2" s="21"/>
      <c r="AR2" s="21"/>
      <c r="AS2" s="21"/>
      <c r="AT2" s="21"/>
      <c r="AU2" s="21" t="s">
        <v>387</v>
      </c>
      <c r="AV2" s="21"/>
      <c r="AW2" s="21"/>
      <c r="AX2" s="21"/>
      <c r="AY2" s="21"/>
      <c r="AZ2" s="20" t="s">
        <v>388</v>
      </c>
      <c r="BA2" s="20"/>
      <c r="BB2" s="20"/>
    </row>
    <row r="3" spans="1:55">
      <c r="B3" s="21" t="s">
        <v>389</v>
      </c>
      <c r="C3" s="21" t="s">
        <v>390</v>
      </c>
      <c r="D3" s="21" t="s">
        <v>391</v>
      </c>
      <c r="E3" s="21" t="s">
        <v>392</v>
      </c>
      <c r="F3" s="21"/>
      <c r="G3" s="21" t="s">
        <v>389</v>
      </c>
      <c r="H3" s="21" t="s">
        <v>390</v>
      </c>
      <c r="I3" s="21" t="s">
        <v>391</v>
      </c>
      <c r="J3" s="21" t="s">
        <v>392</v>
      </c>
      <c r="K3" s="21"/>
      <c r="L3" s="21" t="s">
        <v>389</v>
      </c>
      <c r="M3" s="21" t="s">
        <v>390</v>
      </c>
      <c r="N3" s="21" t="s">
        <v>391</v>
      </c>
      <c r="O3" s="21" t="s">
        <v>392</v>
      </c>
      <c r="P3" s="21"/>
      <c r="Q3" s="21" t="s">
        <v>389</v>
      </c>
      <c r="R3" s="21" t="s">
        <v>390</v>
      </c>
      <c r="S3" s="21" t="s">
        <v>391</v>
      </c>
      <c r="T3" s="21" t="s">
        <v>392</v>
      </c>
      <c r="U3" s="21"/>
      <c r="V3" s="21" t="s">
        <v>389</v>
      </c>
      <c r="W3" s="21" t="s">
        <v>390</v>
      </c>
      <c r="X3" s="21" t="s">
        <v>391</v>
      </c>
      <c r="Y3" s="21" t="s">
        <v>392</v>
      </c>
      <c r="Z3" s="21"/>
      <c r="AA3" s="21" t="s">
        <v>389</v>
      </c>
      <c r="AB3" s="21" t="s">
        <v>390</v>
      </c>
      <c r="AC3" s="21" t="s">
        <v>391</v>
      </c>
      <c r="AD3" s="21" t="s">
        <v>392</v>
      </c>
      <c r="AE3" s="21"/>
      <c r="AF3" s="21" t="s">
        <v>389</v>
      </c>
      <c r="AG3" s="21" t="s">
        <v>390</v>
      </c>
      <c r="AH3" s="21" t="s">
        <v>391</v>
      </c>
      <c r="AI3" s="21" t="s">
        <v>392</v>
      </c>
      <c r="AJ3" s="21"/>
      <c r="AK3" s="21" t="s">
        <v>389</v>
      </c>
      <c r="AL3" s="21" t="s">
        <v>390</v>
      </c>
      <c r="AM3" s="21" t="s">
        <v>391</v>
      </c>
      <c r="AN3" s="21" t="s">
        <v>392</v>
      </c>
      <c r="AO3" s="21"/>
      <c r="AP3" s="21" t="s">
        <v>389</v>
      </c>
      <c r="AQ3" s="21" t="s">
        <v>390</v>
      </c>
      <c r="AR3" s="21" t="s">
        <v>391</v>
      </c>
      <c r="AS3" s="21" t="s">
        <v>392</v>
      </c>
      <c r="AT3" s="21"/>
      <c r="AU3" s="21" t="s">
        <v>389</v>
      </c>
      <c r="AV3" s="21" t="s">
        <v>390</v>
      </c>
      <c r="AW3" s="21" t="s">
        <v>391</v>
      </c>
      <c r="AX3" s="21" t="s">
        <v>392</v>
      </c>
      <c r="AY3" s="21"/>
      <c r="AZ3" s="21" t="s">
        <v>389</v>
      </c>
      <c r="BA3" s="21" t="s">
        <v>390</v>
      </c>
      <c r="BB3" s="21" t="s">
        <v>391</v>
      </c>
      <c r="BC3" s="21" t="s">
        <v>392</v>
      </c>
    </row>
    <row r="4" spans="1:55">
      <c r="A4" s="2" t="s">
        <v>16</v>
      </c>
    </row>
    <row r="5" spans="1:55">
      <c r="A5" s="2" t="s">
        <v>15</v>
      </c>
      <c r="E5" s="27">
        <v>0.4693</v>
      </c>
      <c r="J5" s="27">
        <v>0.5765</v>
      </c>
      <c r="O5" s="27">
        <v>0.4692</v>
      </c>
      <c r="T5" s="27">
        <v>0.4311</v>
      </c>
      <c r="Y5" s="27">
        <v>0.4178</v>
      </c>
      <c r="AD5" s="27">
        <v>0.4818</v>
      </c>
      <c r="AI5" s="27">
        <v>0.5122</v>
      </c>
      <c r="AN5" s="27">
        <v>0.5294</v>
      </c>
      <c r="AS5" s="27">
        <v>0.4419</v>
      </c>
      <c r="AX5" s="28">
        <v>0.5</v>
      </c>
      <c r="BC5" s="27">
        <v>0.524</v>
      </c>
    </row>
    <row r="6" spans="1:55">
      <c r="A6" s="2" t="s">
        <v>25</v>
      </c>
      <c r="B6" s="2">
        <v>47</v>
      </c>
      <c r="C6" s="2">
        <v>33</v>
      </c>
      <c r="D6" s="2">
        <v>60</v>
      </c>
      <c r="G6" s="2">
        <v>47</v>
      </c>
      <c r="H6" s="2">
        <v>34</v>
      </c>
      <c r="I6" s="2">
        <v>59</v>
      </c>
      <c r="V6" s="2">
        <v>49</v>
      </c>
      <c r="W6" s="2">
        <v>37</v>
      </c>
      <c r="X6" s="2">
        <v>60</v>
      </c>
      <c r="AA6" s="2">
        <v>47.5</v>
      </c>
      <c r="AB6" s="2">
        <v>36</v>
      </c>
      <c r="AC6" s="2">
        <v>60</v>
      </c>
      <c r="AF6" s="2">
        <v>44</v>
      </c>
      <c r="AG6" s="2">
        <v>33</v>
      </c>
      <c r="AH6" s="2">
        <v>58.5</v>
      </c>
      <c r="AK6" s="2">
        <v>39.5</v>
      </c>
      <c r="AL6" s="2">
        <v>32</v>
      </c>
      <c r="AM6" s="2">
        <v>47</v>
      </c>
      <c r="AP6" s="2">
        <v>37</v>
      </c>
      <c r="AQ6" s="2">
        <v>18.5</v>
      </c>
      <c r="AR6" s="2">
        <v>39</v>
      </c>
      <c r="AU6" s="2">
        <v>37</v>
      </c>
      <c r="AV6" s="2">
        <v>32</v>
      </c>
      <c r="AW6" s="2">
        <v>53</v>
      </c>
      <c r="AZ6" s="2">
        <v>40.5</v>
      </c>
      <c r="BA6" s="2">
        <v>33</v>
      </c>
      <c r="BB6" s="2">
        <v>52</v>
      </c>
    </row>
    <row r="7" spans="1:55">
      <c r="A7" s="2" t="s">
        <v>28</v>
      </c>
      <c r="B7" s="2">
        <v>1</v>
      </c>
      <c r="C7" s="2">
        <v>1</v>
      </c>
      <c r="D7" s="2">
        <v>1</v>
      </c>
      <c r="G7" s="2">
        <v>1</v>
      </c>
      <c r="H7" s="2">
        <v>1</v>
      </c>
      <c r="I7" s="2">
        <v>1</v>
      </c>
      <c r="L7" s="2">
        <v>1</v>
      </c>
      <c r="M7" s="2">
        <v>1</v>
      </c>
      <c r="N7" s="2">
        <v>1</v>
      </c>
      <c r="Q7" s="2">
        <v>1</v>
      </c>
      <c r="R7" s="2">
        <v>1</v>
      </c>
      <c r="S7" s="2">
        <v>1</v>
      </c>
      <c r="V7" s="2">
        <v>1</v>
      </c>
      <c r="W7" s="2">
        <v>1</v>
      </c>
      <c r="X7" s="2">
        <v>1</v>
      </c>
      <c r="AA7" s="2">
        <v>1</v>
      </c>
      <c r="AB7" s="2">
        <v>1</v>
      </c>
      <c r="AC7" s="2">
        <v>1</v>
      </c>
      <c r="AF7" s="2">
        <v>1</v>
      </c>
      <c r="AG7" s="2">
        <v>1</v>
      </c>
      <c r="AH7" s="2">
        <v>1</v>
      </c>
      <c r="AK7" s="2">
        <v>1</v>
      </c>
      <c r="AL7" s="2">
        <v>1</v>
      </c>
      <c r="AM7" s="2">
        <v>1</v>
      </c>
      <c r="AP7" s="2">
        <v>1</v>
      </c>
      <c r="AQ7" s="2">
        <v>1</v>
      </c>
      <c r="AR7" s="2">
        <v>1</v>
      </c>
      <c r="AU7" s="2">
        <v>1</v>
      </c>
      <c r="AV7" s="2">
        <v>1</v>
      </c>
      <c r="AW7" s="2">
        <v>1</v>
      </c>
      <c r="AZ7" s="2">
        <v>1</v>
      </c>
      <c r="BA7" s="2">
        <v>1</v>
      </c>
      <c r="BB7" s="2">
        <v>1</v>
      </c>
    </row>
    <row r="8" spans="1:55">
      <c r="A8" s="2" t="s">
        <v>31</v>
      </c>
      <c r="E8" s="28">
        <v>1</v>
      </c>
      <c r="J8" s="28">
        <v>1</v>
      </c>
      <c r="O8" s="28">
        <v>1</v>
      </c>
      <c r="T8" s="28">
        <v>1</v>
      </c>
      <c r="Y8" s="2">
        <v>0</v>
      </c>
      <c r="AD8" s="2">
        <v>0</v>
      </c>
      <c r="AI8" s="2">
        <v>0</v>
      </c>
      <c r="AN8" s="2">
        <v>0</v>
      </c>
      <c r="AS8" s="2">
        <v>0</v>
      </c>
      <c r="AX8" s="2">
        <v>0</v>
      </c>
      <c r="BC8" s="2">
        <v>0</v>
      </c>
    </row>
    <row r="9" spans="1:55">
      <c r="A9" s="2" t="s">
        <v>33</v>
      </c>
      <c r="E9" s="27">
        <v>0.107</v>
      </c>
      <c r="J9" s="27">
        <v>0.1168</v>
      </c>
      <c r="O9" s="27">
        <v>0.1169</v>
      </c>
      <c r="T9" s="27">
        <v>0.0978</v>
      </c>
      <c r="Y9" s="27">
        <v>0.0847</v>
      </c>
      <c r="AD9" s="27">
        <v>0.1204</v>
      </c>
      <c r="AI9" s="27">
        <v>0.1707</v>
      </c>
      <c r="AN9" s="27">
        <v>0.0588</v>
      </c>
      <c r="AS9" s="27">
        <v>0.2093</v>
      </c>
      <c r="AX9" s="27">
        <v>0.0869</v>
      </c>
      <c r="BC9" s="27">
        <v>0.083</v>
      </c>
    </row>
    <row r="10" spans="1:55">
      <c r="A10" s="2" t="s">
        <v>34</v>
      </c>
      <c r="B10" s="22">
        <v>3.25725338491296</v>
      </c>
      <c r="C10" s="2">
        <v>3</v>
      </c>
      <c r="D10" s="2">
        <v>4</v>
      </c>
      <c r="G10" s="2">
        <v>3.25725338491296</v>
      </c>
      <c r="H10" s="2">
        <v>3.25725338491296</v>
      </c>
      <c r="I10" s="2">
        <v>4</v>
      </c>
      <c r="L10" s="2">
        <v>3.25725338491296</v>
      </c>
      <c r="M10" s="2">
        <v>3</v>
      </c>
      <c r="N10" s="2">
        <v>4</v>
      </c>
      <c r="Q10" s="2">
        <v>3.25725338491296</v>
      </c>
      <c r="R10" s="2">
        <v>3</v>
      </c>
      <c r="S10" s="2">
        <v>4</v>
      </c>
      <c r="V10" s="2">
        <v>3.25725338491296</v>
      </c>
      <c r="W10" s="2">
        <v>3</v>
      </c>
      <c r="X10" s="2">
        <v>4</v>
      </c>
      <c r="AA10" s="2">
        <v>3</v>
      </c>
      <c r="AB10" s="2">
        <v>3</v>
      </c>
      <c r="AC10" s="2">
        <v>4</v>
      </c>
      <c r="AF10" s="2">
        <v>3.25725338491296</v>
      </c>
      <c r="AG10" s="2">
        <v>3</v>
      </c>
      <c r="AH10" s="2">
        <v>4</v>
      </c>
      <c r="AK10" s="2">
        <v>4</v>
      </c>
      <c r="AL10" s="2">
        <v>3</v>
      </c>
      <c r="AM10" s="2">
        <v>4</v>
      </c>
      <c r="AP10" s="2">
        <v>3.25725338491296</v>
      </c>
      <c r="AQ10" s="2">
        <v>3.25725338491296</v>
      </c>
      <c r="AR10" s="2">
        <v>4</v>
      </c>
      <c r="AU10" s="2">
        <v>3.62862669245648</v>
      </c>
      <c r="AV10" s="2">
        <v>3</v>
      </c>
      <c r="AW10" s="2">
        <v>4</v>
      </c>
      <c r="AZ10" s="2">
        <v>4</v>
      </c>
      <c r="BA10" s="2">
        <v>3</v>
      </c>
      <c r="BB10" s="2">
        <v>4</v>
      </c>
    </row>
    <row r="11" spans="1:55">
      <c r="A11" s="2" t="s">
        <v>37</v>
      </c>
      <c r="B11" s="22">
        <v>1.4613948380011</v>
      </c>
      <c r="C11" s="2">
        <v>1</v>
      </c>
      <c r="D11" s="2">
        <v>2</v>
      </c>
      <c r="G11" s="2">
        <v>1.4613948380011</v>
      </c>
      <c r="H11" s="2">
        <v>1</v>
      </c>
      <c r="I11" s="2">
        <v>1.4613948380011</v>
      </c>
      <c r="L11" s="2">
        <v>1.4613948380011</v>
      </c>
      <c r="M11" s="2">
        <v>1</v>
      </c>
      <c r="N11" s="2">
        <v>1.4613948380011</v>
      </c>
      <c r="Q11" s="2">
        <v>1.4613948380011</v>
      </c>
      <c r="R11" s="2">
        <v>1</v>
      </c>
      <c r="S11" s="2">
        <v>2</v>
      </c>
      <c r="V11" s="2">
        <v>1</v>
      </c>
      <c r="W11" s="2">
        <v>1</v>
      </c>
      <c r="X11" s="2">
        <v>2</v>
      </c>
      <c r="AA11" s="2">
        <v>1</v>
      </c>
      <c r="AB11" s="2">
        <v>1</v>
      </c>
      <c r="AC11" s="2">
        <v>2</v>
      </c>
      <c r="AF11" s="2">
        <v>1.4613948380011</v>
      </c>
      <c r="AG11" s="2">
        <v>1</v>
      </c>
      <c r="AH11" s="2">
        <v>1.4613948380011</v>
      </c>
      <c r="AK11" s="2">
        <v>1</v>
      </c>
      <c r="AL11" s="2">
        <v>1</v>
      </c>
      <c r="AM11" s="2">
        <v>1.59604612850082</v>
      </c>
      <c r="AP11" s="2">
        <v>1.4613948380011</v>
      </c>
      <c r="AQ11" s="2">
        <v>1.4613948380011</v>
      </c>
      <c r="AR11" s="2">
        <v>1.4613948380011</v>
      </c>
      <c r="AU11" s="2">
        <v>1.23069741900055</v>
      </c>
      <c r="AV11" s="2">
        <v>1</v>
      </c>
      <c r="AW11" s="2">
        <v>2</v>
      </c>
      <c r="AZ11" s="2">
        <v>1</v>
      </c>
      <c r="BA11" s="2">
        <v>1</v>
      </c>
      <c r="BB11" s="2">
        <v>2</v>
      </c>
    </row>
    <row r="12" spans="1:55">
      <c r="A12" s="2" t="s">
        <v>40</v>
      </c>
      <c r="E12" s="27">
        <v>0.2369</v>
      </c>
      <c r="J12" s="27">
        <v>0.2576</v>
      </c>
      <c r="O12" s="27">
        <v>0.2</v>
      </c>
      <c r="T12" s="27">
        <v>0.2488</v>
      </c>
      <c r="Y12" s="27">
        <v>0.2134</v>
      </c>
      <c r="AD12" s="27">
        <v>0.2661</v>
      </c>
      <c r="AI12" s="27">
        <v>0.2622</v>
      </c>
      <c r="AN12" s="27">
        <v>0.25</v>
      </c>
      <c r="AS12" s="27">
        <v>0.2558</v>
      </c>
      <c r="AX12" s="27">
        <v>0.1739</v>
      </c>
      <c r="BC12" s="27">
        <v>0.214</v>
      </c>
    </row>
    <row r="14" spans="1:55">
      <c r="A14" s="2" t="s">
        <v>42</v>
      </c>
    </row>
    <row r="15" spans="1:55">
      <c r="A15" s="2" t="s">
        <v>41</v>
      </c>
      <c r="E15" s="27">
        <v>0.3371</v>
      </c>
      <c r="J15" s="27">
        <v>0.3622</v>
      </c>
      <c r="O15" s="27">
        <v>0.2547</v>
      </c>
      <c r="T15" s="27">
        <v>0.3625</v>
      </c>
      <c r="Y15" s="27">
        <v>0.2247</v>
      </c>
      <c r="AD15" s="28">
        <v>0.3501</v>
      </c>
      <c r="AI15" s="27">
        <v>0.2378</v>
      </c>
      <c r="AN15" s="27">
        <v>0.1029</v>
      </c>
      <c r="AS15" s="27">
        <v>0.093</v>
      </c>
      <c r="AX15" s="27">
        <v>0.1522</v>
      </c>
      <c r="BC15" s="27">
        <v>0.1834</v>
      </c>
    </row>
    <row r="16" spans="1:55">
      <c r="A16" s="2" t="s">
        <v>44</v>
      </c>
      <c r="E16" s="27">
        <v>0.281</v>
      </c>
      <c r="J16" s="27">
        <v>0.2602</v>
      </c>
      <c r="O16" s="27">
        <v>0.2536</v>
      </c>
      <c r="T16" s="27">
        <v>0.3038</v>
      </c>
      <c r="Y16" s="27">
        <v>0.2205</v>
      </c>
      <c r="AD16" s="27">
        <v>0.2185</v>
      </c>
      <c r="AI16" s="27">
        <v>0.2439</v>
      </c>
      <c r="AN16" s="27">
        <v>0.1323</v>
      </c>
      <c r="AS16" s="27">
        <v>0.0465</v>
      </c>
      <c r="AX16" s="27">
        <v>0.0869</v>
      </c>
      <c r="BC16" s="27">
        <v>0.2314</v>
      </c>
    </row>
    <row r="17" spans="1:54">
      <c r="A17" s="2" t="s">
        <v>46</v>
      </c>
      <c r="B17" s="2">
        <v>3</v>
      </c>
      <c r="C17" s="2">
        <v>2</v>
      </c>
      <c r="D17" s="2">
        <v>3</v>
      </c>
      <c r="G17" s="2">
        <v>0.243237637078416</v>
      </c>
      <c r="H17" s="2">
        <v>0.143</v>
      </c>
      <c r="I17" s="2">
        <v>0.243237637078416</v>
      </c>
      <c r="L17" s="2">
        <v>0.243237637078416</v>
      </c>
      <c r="M17" s="2">
        <v>0.143</v>
      </c>
      <c r="N17" s="2">
        <v>0.243237637078416</v>
      </c>
      <c r="Q17" s="2">
        <v>0.243237637078416</v>
      </c>
      <c r="R17" s="2">
        <v>0.143</v>
      </c>
      <c r="S17" s="2">
        <v>0.243237637078416</v>
      </c>
      <c r="V17" s="2">
        <v>0.143</v>
      </c>
      <c r="W17" s="2">
        <v>0.143</v>
      </c>
      <c r="X17" s="2">
        <v>0.214</v>
      </c>
      <c r="AA17" s="2">
        <v>0.143</v>
      </c>
      <c r="AB17" s="2">
        <v>0.143</v>
      </c>
      <c r="AC17" s="2">
        <v>0.214</v>
      </c>
      <c r="AF17" s="2">
        <v>0.214</v>
      </c>
      <c r="AG17" s="2">
        <v>0.143</v>
      </c>
      <c r="AH17" s="2">
        <v>0.243237637078416</v>
      </c>
      <c r="AK17" s="2">
        <v>0.143</v>
      </c>
      <c r="AL17" s="2">
        <v>0.143</v>
      </c>
      <c r="AM17" s="2">
        <v>0.214</v>
      </c>
      <c r="AP17" s="2">
        <v>0.243237637078416</v>
      </c>
      <c r="AQ17" s="2">
        <v>0.1785</v>
      </c>
      <c r="AR17" s="2">
        <v>0.243237637078416</v>
      </c>
      <c r="AU17" s="2">
        <v>0.143</v>
      </c>
      <c r="AV17" s="2">
        <v>0.143</v>
      </c>
      <c r="AW17" s="2">
        <v>0.214</v>
      </c>
      <c r="AZ17" s="2">
        <v>0.143</v>
      </c>
      <c r="BA17" s="2">
        <v>0.143</v>
      </c>
      <c r="BB17" s="2">
        <v>0.214</v>
      </c>
    </row>
    <row r="18" spans="1:54">
      <c r="A18" s="2" t="s">
        <v>47</v>
      </c>
      <c r="B18" s="2">
        <v>0.571</v>
      </c>
      <c r="C18" s="2">
        <v>0.214</v>
      </c>
      <c r="D18" s="2">
        <v>0.571</v>
      </c>
      <c r="G18" s="2">
        <v>0</v>
      </c>
      <c r="H18" s="2">
        <v>0</v>
      </c>
      <c r="I18" s="2">
        <v>2</v>
      </c>
      <c r="L18" s="2">
        <v>0</v>
      </c>
      <c r="M18" s="2">
        <v>0</v>
      </c>
      <c r="N18" s="2">
        <v>3</v>
      </c>
      <c r="Q18" s="2">
        <v>0</v>
      </c>
      <c r="R18" s="2">
        <v>0</v>
      </c>
      <c r="S18" s="2">
        <v>2</v>
      </c>
      <c r="V18" s="2">
        <v>2</v>
      </c>
      <c r="W18" s="2">
        <v>1</v>
      </c>
      <c r="X18" s="2">
        <v>3</v>
      </c>
      <c r="AA18" s="2">
        <v>0</v>
      </c>
      <c r="AB18" s="2">
        <v>0</v>
      </c>
      <c r="AC18" s="2">
        <v>3</v>
      </c>
      <c r="AF18" s="2">
        <v>1</v>
      </c>
      <c r="AG18" s="2">
        <v>0</v>
      </c>
      <c r="AH18" s="2">
        <v>3</v>
      </c>
      <c r="AK18" s="2">
        <v>1</v>
      </c>
      <c r="AL18" s="2">
        <v>1</v>
      </c>
      <c r="AM18" s="2">
        <v>2</v>
      </c>
      <c r="AP18" s="2">
        <v>1</v>
      </c>
      <c r="AQ18" s="2">
        <v>1</v>
      </c>
      <c r="AR18" s="2">
        <v>1</v>
      </c>
      <c r="AU18" s="2">
        <v>3</v>
      </c>
      <c r="AV18" s="2">
        <v>1.75</v>
      </c>
      <c r="AW18" s="2">
        <v>3</v>
      </c>
      <c r="AZ18" s="2">
        <v>2</v>
      </c>
      <c r="BA18" s="2">
        <v>1</v>
      </c>
      <c r="BB18" s="2">
        <v>3</v>
      </c>
    </row>
    <row r="19" spans="1:54">
      <c r="A19" s="2" t="s">
        <v>393</v>
      </c>
      <c r="B19" s="2">
        <v>1</v>
      </c>
      <c r="C19" s="2">
        <v>1</v>
      </c>
      <c r="D19" s="2">
        <v>1</v>
      </c>
      <c r="G19" s="2">
        <v>0.571</v>
      </c>
      <c r="H19" s="2">
        <v>0.214</v>
      </c>
      <c r="I19" s="2">
        <v>0.571</v>
      </c>
      <c r="L19" s="2">
        <v>0.571</v>
      </c>
      <c r="M19" s="2">
        <v>0.214</v>
      </c>
      <c r="N19" s="2">
        <v>0.571</v>
      </c>
      <c r="Q19" s="2">
        <v>0.571</v>
      </c>
      <c r="R19" s="2">
        <v>0.214</v>
      </c>
      <c r="S19" s="2">
        <v>0.571</v>
      </c>
      <c r="V19" s="2">
        <v>0.571</v>
      </c>
      <c r="W19" s="2">
        <v>0.214</v>
      </c>
      <c r="X19" s="2">
        <v>0.571</v>
      </c>
      <c r="AA19" s="2">
        <v>0.571</v>
      </c>
      <c r="AB19" s="2">
        <v>0.214</v>
      </c>
      <c r="AC19" s="2">
        <v>1</v>
      </c>
      <c r="AF19" s="2">
        <v>0.571</v>
      </c>
      <c r="AG19" s="2">
        <v>0.214</v>
      </c>
      <c r="AH19" s="2">
        <v>0.571</v>
      </c>
      <c r="AK19" s="2">
        <v>0.214</v>
      </c>
      <c r="AL19" s="2">
        <v>0.214</v>
      </c>
      <c r="AM19" s="2">
        <v>0.571</v>
      </c>
      <c r="AP19" s="2">
        <v>0.214</v>
      </c>
      <c r="AQ19" s="2">
        <v>0.06</v>
      </c>
      <c r="AR19" s="2">
        <v>0.214</v>
      </c>
      <c r="AU19" s="2">
        <v>0.214</v>
      </c>
      <c r="AV19" s="2">
        <v>0.214</v>
      </c>
      <c r="AW19" s="2">
        <v>0.571</v>
      </c>
      <c r="AZ19" s="2">
        <v>0.571</v>
      </c>
      <c r="BA19" s="2">
        <v>0.214</v>
      </c>
      <c r="BB19" s="2">
        <v>0.571</v>
      </c>
    </row>
    <row r="20" spans="1:54">
      <c r="A20" s="2" t="s">
        <v>52</v>
      </c>
      <c r="B20" s="2">
        <v>0</v>
      </c>
      <c r="C20" s="2">
        <v>0</v>
      </c>
      <c r="D20" s="2">
        <v>1</v>
      </c>
      <c r="G20" s="2">
        <v>1</v>
      </c>
      <c r="H20" s="2">
        <v>1</v>
      </c>
      <c r="I20" s="2">
        <v>1</v>
      </c>
      <c r="L20" s="2">
        <v>1</v>
      </c>
      <c r="M20" s="2">
        <v>0.5</v>
      </c>
      <c r="N20" s="2">
        <v>1</v>
      </c>
      <c r="Q20" s="2">
        <v>1</v>
      </c>
      <c r="R20" s="2">
        <v>0.5</v>
      </c>
      <c r="S20" s="2">
        <v>1</v>
      </c>
      <c r="V20" s="2">
        <v>1</v>
      </c>
      <c r="W20" s="2">
        <v>1</v>
      </c>
      <c r="X20" s="2">
        <v>1</v>
      </c>
      <c r="AA20" s="2">
        <v>1</v>
      </c>
      <c r="AB20" s="2">
        <v>1</v>
      </c>
      <c r="AC20" s="2">
        <v>1</v>
      </c>
      <c r="AF20" s="2">
        <v>1</v>
      </c>
      <c r="AG20" s="2">
        <v>1</v>
      </c>
      <c r="AH20" s="2">
        <v>1</v>
      </c>
      <c r="AK20" s="2">
        <v>1</v>
      </c>
      <c r="AL20" s="2">
        <v>1</v>
      </c>
      <c r="AM20" s="2">
        <v>1</v>
      </c>
      <c r="AP20" s="2">
        <v>1</v>
      </c>
      <c r="AQ20" s="2">
        <v>0.5</v>
      </c>
      <c r="AR20" s="2">
        <v>1</v>
      </c>
      <c r="AU20" s="2">
        <v>1</v>
      </c>
      <c r="AV20" s="2">
        <v>0.5</v>
      </c>
      <c r="AW20" s="2">
        <v>1</v>
      </c>
      <c r="AZ20" s="2">
        <v>1</v>
      </c>
      <c r="BA20" s="2">
        <v>1</v>
      </c>
      <c r="BB20" s="2">
        <v>1</v>
      </c>
    </row>
    <row r="21" spans="1:54">
      <c r="A21" s="2" t="s">
        <v>54</v>
      </c>
      <c r="B21" s="2">
        <v>0</v>
      </c>
      <c r="C21" s="2">
        <v>0</v>
      </c>
      <c r="D21" s="2">
        <v>1</v>
      </c>
      <c r="G21" s="2">
        <v>0</v>
      </c>
      <c r="H21" s="2">
        <v>0</v>
      </c>
      <c r="I21" s="2">
        <v>0</v>
      </c>
      <c r="L21" s="2">
        <v>0</v>
      </c>
      <c r="M21" s="2">
        <v>0</v>
      </c>
      <c r="N21" s="2">
        <v>0</v>
      </c>
      <c r="Q21" s="2">
        <v>0</v>
      </c>
      <c r="R21" s="2">
        <v>0</v>
      </c>
      <c r="S21" s="2">
        <v>0</v>
      </c>
      <c r="V21" s="2">
        <v>0</v>
      </c>
      <c r="W21" s="2">
        <v>0</v>
      </c>
      <c r="X21" s="2">
        <v>0</v>
      </c>
      <c r="AA21" s="2">
        <v>0</v>
      </c>
      <c r="AB21" s="2">
        <v>0</v>
      </c>
      <c r="AC21" s="2">
        <v>0</v>
      </c>
      <c r="AF21" s="2">
        <v>0</v>
      </c>
      <c r="AG21" s="2">
        <v>0</v>
      </c>
      <c r="AH21" s="2">
        <v>0</v>
      </c>
      <c r="AK21" s="2">
        <v>0</v>
      </c>
      <c r="AL21" s="2">
        <v>0</v>
      </c>
      <c r="AM21" s="2">
        <v>0</v>
      </c>
      <c r="AP21" s="2">
        <v>0</v>
      </c>
      <c r="AQ21" s="2">
        <v>0</v>
      </c>
      <c r="AR21" s="2">
        <v>0</v>
      </c>
      <c r="AU21" s="2">
        <v>0</v>
      </c>
      <c r="AV21" s="2">
        <v>0</v>
      </c>
      <c r="AW21" s="2">
        <v>0</v>
      </c>
      <c r="AZ21" s="2">
        <v>0</v>
      </c>
      <c r="BA21" s="2">
        <v>0</v>
      </c>
      <c r="BB21" s="2">
        <v>0</v>
      </c>
    </row>
    <row r="22" spans="1:54">
      <c r="A22" s="2" t="s">
        <v>55</v>
      </c>
      <c r="B22" s="2">
        <v>3</v>
      </c>
      <c r="C22" s="2">
        <v>2</v>
      </c>
      <c r="D22" s="2">
        <v>3</v>
      </c>
      <c r="G22" s="2">
        <v>0</v>
      </c>
      <c r="H22" s="2">
        <v>0</v>
      </c>
      <c r="I22" s="2">
        <v>0.571</v>
      </c>
      <c r="L22" s="2">
        <v>0</v>
      </c>
      <c r="M22" s="2">
        <v>0</v>
      </c>
      <c r="N22" s="2">
        <v>0.214</v>
      </c>
      <c r="Q22" s="2">
        <v>0</v>
      </c>
      <c r="R22" s="2">
        <v>0</v>
      </c>
      <c r="S22" s="2">
        <v>0.571</v>
      </c>
      <c r="V22" s="2">
        <v>0.06</v>
      </c>
      <c r="W22" s="2">
        <v>0</v>
      </c>
      <c r="X22" s="2">
        <v>0.571</v>
      </c>
      <c r="AA22" s="2">
        <v>0</v>
      </c>
      <c r="AB22" s="2">
        <v>0</v>
      </c>
      <c r="AC22" s="2">
        <v>0.571</v>
      </c>
      <c r="AF22" s="2">
        <v>0</v>
      </c>
      <c r="AG22" s="2">
        <v>0</v>
      </c>
      <c r="AH22" s="2">
        <v>0.571</v>
      </c>
      <c r="AK22" s="2">
        <v>0</v>
      </c>
      <c r="AL22" s="2">
        <v>0</v>
      </c>
      <c r="AM22" s="2">
        <v>0.571</v>
      </c>
      <c r="AP22" s="2">
        <v>0.06</v>
      </c>
      <c r="AQ22" s="2">
        <v>0</v>
      </c>
      <c r="AR22" s="2">
        <v>1</v>
      </c>
      <c r="AU22" s="2">
        <v>0</v>
      </c>
      <c r="AV22" s="2">
        <v>0</v>
      </c>
      <c r="AW22" s="2">
        <v>1</v>
      </c>
      <c r="AZ22" s="2">
        <v>0</v>
      </c>
      <c r="BA22" s="2">
        <v>0</v>
      </c>
      <c r="BB22" s="2">
        <v>0.571</v>
      </c>
    </row>
    <row r="23" spans="1:54">
      <c r="A23" s="2" t="s">
        <v>57</v>
      </c>
      <c r="B23" s="2">
        <v>0.06</v>
      </c>
      <c r="C23" s="2">
        <v>0</v>
      </c>
      <c r="D23" s="2">
        <v>0.06</v>
      </c>
      <c r="G23" s="2">
        <v>0.06</v>
      </c>
      <c r="H23" s="2">
        <v>0</v>
      </c>
      <c r="I23" s="2">
        <v>0.06</v>
      </c>
      <c r="L23" s="2">
        <v>0</v>
      </c>
      <c r="M23" s="2">
        <v>0</v>
      </c>
      <c r="N23" s="2">
        <v>0.06</v>
      </c>
      <c r="Q23" s="2">
        <v>0</v>
      </c>
      <c r="R23" s="2">
        <v>0</v>
      </c>
      <c r="S23" s="2">
        <v>0.06</v>
      </c>
      <c r="V23" s="2">
        <v>0.06</v>
      </c>
      <c r="W23" s="2">
        <v>0</v>
      </c>
      <c r="X23" s="2">
        <v>0.06</v>
      </c>
      <c r="AA23" s="2">
        <v>0.06</v>
      </c>
      <c r="AB23" s="2">
        <v>0</v>
      </c>
      <c r="AC23" s="2">
        <v>0.06</v>
      </c>
      <c r="AF23" s="2">
        <v>0.06</v>
      </c>
      <c r="AG23" s="2">
        <v>0</v>
      </c>
      <c r="AH23" s="2">
        <v>0.06</v>
      </c>
      <c r="AK23" s="2">
        <v>0.06</v>
      </c>
      <c r="AL23" s="2">
        <v>0</v>
      </c>
      <c r="AM23" s="2">
        <v>0.06</v>
      </c>
      <c r="AP23" s="2">
        <v>0.06</v>
      </c>
      <c r="AQ23" s="2">
        <v>0</v>
      </c>
      <c r="AR23" s="2">
        <v>0.06</v>
      </c>
      <c r="AU23" s="2">
        <v>0.03</v>
      </c>
      <c r="AV23" s="2">
        <v>0</v>
      </c>
      <c r="AW23" s="2">
        <v>0.06</v>
      </c>
      <c r="AZ23" s="2">
        <v>0.06</v>
      </c>
      <c r="BA23" s="2">
        <v>0</v>
      </c>
      <c r="BB23" s="2">
        <v>0.06</v>
      </c>
    </row>
    <row r="24" spans="1:54">
      <c r="A24" s="2" t="s">
        <v>59</v>
      </c>
      <c r="B24" s="2">
        <v>0.214</v>
      </c>
      <c r="C24" s="2">
        <v>0.143</v>
      </c>
      <c r="D24" s="2">
        <v>0.243237637078416</v>
      </c>
      <c r="G24" s="2">
        <v>3</v>
      </c>
      <c r="H24" s="2">
        <v>2</v>
      </c>
      <c r="I24" s="2">
        <v>3</v>
      </c>
      <c r="L24" s="2">
        <v>2</v>
      </c>
      <c r="M24" s="2">
        <v>2</v>
      </c>
      <c r="N24" s="2">
        <v>3</v>
      </c>
      <c r="Q24" s="2">
        <v>3</v>
      </c>
      <c r="R24" s="2">
        <v>2</v>
      </c>
      <c r="S24" s="2">
        <v>3</v>
      </c>
      <c r="V24" s="2">
        <v>3</v>
      </c>
      <c r="W24" s="2">
        <v>2</v>
      </c>
      <c r="X24" s="2">
        <v>3</v>
      </c>
      <c r="AA24" s="2">
        <v>3</v>
      </c>
      <c r="AB24" s="2">
        <v>2</v>
      </c>
      <c r="AC24" s="2">
        <v>3</v>
      </c>
      <c r="AF24" s="2">
        <v>3</v>
      </c>
      <c r="AG24" s="2">
        <v>2</v>
      </c>
      <c r="AH24" s="2">
        <v>3</v>
      </c>
      <c r="AK24" s="2">
        <v>3</v>
      </c>
      <c r="AL24" s="2">
        <v>2</v>
      </c>
      <c r="AM24" s="2">
        <v>3</v>
      </c>
      <c r="AP24" s="2">
        <v>3</v>
      </c>
      <c r="AQ24" s="2">
        <v>1</v>
      </c>
      <c r="AR24" s="2">
        <v>3</v>
      </c>
      <c r="AU24" s="2">
        <v>3</v>
      </c>
      <c r="AV24" s="2">
        <v>2</v>
      </c>
      <c r="AW24" s="2">
        <v>3</v>
      </c>
      <c r="AZ24" s="2">
        <v>3</v>
      </c>
      <c r="BA24" s="2">
        <v>2</v>
      </c>
      <c r="BB24" s="2">
        <v>3</v>
      </c>
    </row>
    <row r="25" spans="1:54">
      <c r="A25" s="2" t="s">
        <v>61</v>
      </c>
      <c r="B25" s="2">
        <v>0</v>
      </c>
      <c r="C25" s="2">
        <v>0</v>
      </c>
      <c r="D25" s="2">
        <v>3</v>
      </c>
      <c r="G25" s="2">
        <v>0</v>
      </c>
      <c r="H25" s="2">
        <v>0</v>
      </c>
      <c r="I25" s="2">
        <v>0.184199712348469</v>
      </c>
      <c r="L25" s="2">
        <v>0</v>
      </c>
      <c r="M25" s="2">
        <v>0</v>
      </c>
      <c r="N25" s="2">
        <v>0.184199712348469</v>
      </c>
      <c r="Q25" s="2">
        <v>0</v>
      </c>
      <c r="R25" s="2">
        <v>0</v>
      </c>
      <c r="S25" s="2">
        <v>0.184199712348469</v>
      </c>
      <c r="V25" s="2">
        <v>0</v>
      </c>
      <c r="W25" s="2">
        <v>0</v>
      </c>
      <c r="X25" s="2">
        <v>0</v>
      </c>
      <c r="AA25" s="2">
        <v>0</v>
      </c>
      <c r="AB25" s="2">
        <v>0</v>
      </c>
      <c r="AC25" s="2">
        <v>0</v>
      </c>
      <c r="AF25" s="2">
        <v>0</v>
      </c>
      <c r="AG25" s="2">
        <v>0</v>
      </c>
      <c r="AH25" s="2">
        <v>0.184199712348469</v>
      </c>
      <c r="AK25" s="2">
        <v>0</v>
      </c>
      <c r="AL25" s="2">
        <v>0</v>
      </c>
      <c r="AM25" s="2">
        <v>0</v>
      </c>
      <c r="AP25" s="2">
        <v>0.184199712348469</v>
      </c>
      <c r="AQ25" s="2">
        <v>0</v>
      </c>
      <c r="AR25" s="2">
        <v>0.184199712348469</v>
      </c>
      <c r="AU25" s="2">
        <v>0</v>
      </c>
      <c r="AV25" s="2">
        <v>0</v>
      </c>
      <c r="AW25" s="2">
        <v>0</v>
      </c>
      <c r="AZ25" s="2">
        <v>0</v>
      </c>
      <c r="BA25" s="2">
        <v>0</v>
      </c>
      <c r="BB25" s="2">
        <v>0</v>
      </c>
    </row>
    <row r="26" spans="1:54">
      <c r="A26" s="2" t="s">
        <v>63</v>
      </c>
      <c r="B26" s="2">
        <v>0</v>
      </c>
      <c r="C26" s="2">
        <v>0</v>
      </c>
      <c r="D26" s="2">
        <v>0</v>
      </c>
      <c r="G26" s="2">
        <v>1</v>
      </c>
      <c r="H26" s="2">
        <v>1</v>
      </c>
      <c r="I26" s="2">
        <v>1</v>
      </c>
      <c r="L26" s="2">
        <v>1</v>
      </c>
      <c r="M26" s="2">
        <v>1</v>
      </c>
      <c r="N26" s="2">
        <v>1</v>
      </c>
      <c r="Q26" s="2">
        <v>1</v>
      </c>
      <c r="R26" s="2">
        <v>1</v>
      </c>
      <c r="S26" s="2">
        <v>1</v>
      </c>
      <c r="V26" s="2">
        <v>1</v>
      </c>
      <c r="W26" s="2">
        <v>1</v>
      </c>
      <c r="X26" s="2">
        <v>1</v>
      </c>
      <c r="AA26" s="2">
        <v>1</v>
      </c>
      <c r="AB26" s="2">
        <v>1</v>
      </c>
      <c r="AC26" s="2">
        <v>1</v>
      </c>
      <c r="AF26" s="2">
        <v>1</v>
      </c>
      <c r="AG26" s="2">
        <v>1</v>
      </c>
      <c r="AH26" s="2">
        <v>1</v>
      </c>
      <c r="AK26" s="2">
        <v>1</v>
      </c>
      <c r="AL26" s="2">
        <v>1</v>
      </c>
      <c r="AM26" s="2">
        <v>1</v>
      </c>
      <c r="AP26" s="2">
        <v>1</v>
      </c>
      <c r="AQ26" s="2">
        <v>1</v>
      </c>
      <c r="AR26" s="2">
        <v>1</v>
      </c>
      <c r="AU26" s="2">
        <v>1</v>
      </c>
      <c r="AV26" s="2">
        <v>1</v>
      </c>
      <c r="AW26" s="2">
        <v>1</v>
      </c>
      <c r="AZ26" s="2">
        <v>1</v>
      </c>
      <c r="BA26" s="2">
        <v>1</v>
      </c>
      <c r="BB26" s="2">
        <v>1</v>
      </c>
    </row>
    <row r="27" spans="1:54">
      <c r="A27" s="2" t="s">
        <v>394</v>
      </c>
      <c r="B27" s="2">
        <v>1</v>
      </c>
      <c r="C27" s="2">
        <v>1</v>
      </c>
      <c r="D27" s="2">
        <v>1</v>
      </c>
      <c r="G27" s="2">
        <v>2</v>
      </c>
      <c r="H27" s="2">
        <v>2</v>
      </c>
      <c r="I27" s="2">
        <v>3</v>
      </c>
      <c r="L27" s="2">
        <v>2</v>
      </c>
      <c r="M27" s="2">
        <v>2</v>
      </c>
      <c r="N27" s="2">
        <v>3</v>
      </c>
      <c r="Q27" s="2">
        <v>2</v>
      </c>
      <c r="R27" s="2">
        <v>2</v>
      </c>
      <c r="S27" s="2">
        <v>3</v>
      </c>
      <c r="V27" s="2">
        <v>2</v>
      </c>
      <c r="W27" s="2">
        <v>2</v>
      </c>
      <c r="X27" s="2">
        <v>3</v>
      </c>
      <c r="AA27" s="2">
        <v>2</v>
      </c>
      <c r="AB27" s="2">
        <v>2</v>
      </c>
      <c r="AC27" s="2">
        <v>3</v>
      </c>
      <c r="AF27" s="2">
        <v>2</v>
      </c>
      <c r="AG27" s="2">
        <v>2</v>
      </c>
      <c r="AH27" s="2">
        <v>3</v>
      </c>
      <c r="AK27" s="2">
        <v>2</v>
      </c>
      <c r="AL27" s="2">
        <v>2</v>
      </c>
      <c r="AM27" s="2">
        <v>2</v>
      </c>
      <c r="AP27" s="2">
        <v>3</v>
      </c>
      <c r="AQ27" s="2">
        <v>2</v>
      </c>
      <c r="AR27" s="2">
        <v>3</v>
      </c>
      <c r="AU27" s="2">
        <v>2</v>
      </c>
      <c r="AV27" s="2">
        <v>1</v>
      </c>
      <c r="AW27" s="2">
        <v>2</v>
      </c>
      <c r="AZ27" s="2">
        <v>2</v>
      </c>
      <c r="BA27" s="2">
        <v>2</v>
      </c>
      <c r="BB27" s="2">
        <v>3</v>
      </c>
    </row>
    <row r="29" spans="1:54">
      <c r="A29" s="2" t="s">
        <v>67</v>
      </c>
    </row>
    <row r="30" spans="1:54">
      <c r="A30" s="2" t="s">
        <v>66</v>
      </c>
      <c r="B30" s="2">
        <v>0</v>
      </c>
      <c r="C30" s="2">
        <v>0</v>
      </c>
      <c r="D30" s="2">
        <v>2</v>
      </c>
      <c r="G30" s="2">
        <v>0</v>
      </c>
      <c r="H30" s="2">
        <v>0</v>
      </c>
      <c r="I30" s="2">
        <v>3</v>
      </c>
      <c r="L30" s="2">
        <v>0</v>
      </c>
      <c r="M30" s="2">
        <v>0</v>
      </c>
      <c r="N30" s="2">
        <v>2</v>
      </c>
      <c r="Q30" s="2">
        <v>0</v>
      </c>
      <c r="R30" s="2">
        <v>0</v>
      </c>
      <c r="S30" s="2">
        <v>3</v>
      </c>
      <c r="V30" s="2">
        <v>0</v>
      </c>
      <c r="W30" s="2">
        <v>0</v>
      </c>
      <c r="X30" s="2">
        <v>3</v>
      </c>
      <c r="AA30" s="2">
        <v>0</v>
      </c>
      <c r="AB30" s="2">
        <v>0</v>
      </c>
      <c r="AC30" s="2">
        <v>3</v>
      </c>
      <c r="AF30" s="2">
        <v>0</v>
      </c>
      <c r="AG30" s="2">
        <v>0</v>
      </c>
      <c r="AH30" s="2">
        <v>0</v>
      </c>
      <c r="AK30" s="2">
        <v>0</v>
      </c>
      <c r="AL30" s="2">
        <v>0</v>
      </c>
      <c r="AM30" s="2">
        <v>0</v>
      </c>
      <c r="AP30" s="2">
        <v>0</v>
      </c>
      <c r="AQ30" s="2">
        <v>0</v>
      </c>
      <c r="AR30" s="2">
        <v>3</v>
      </c>
      <c r="AU30" s="2">
        <v>0</v>
      </c>
      <c r="AV30" s="2">
        <v>0</v>
      </c>
      <c r="AW30" s="2">
        <v>3</v>
      </c>
      <c r="AZ30" s="2">
        <v>0</v>
      </c>
      <c r="BA30" s="2">
        <v>0</v>
      </c>
      <c r="BB30" s="2">
        <v>2</v>
      </c>
    </row>
    <row r="31" spans="1:54">
      <c r="A31" s="2" t="s">
        <v>69</v>
      </c>
      <c r="B31" s="2">
        <v>24.1022066166667</v>
      </c>
      <c r="C31" s="2">
        <v>17.279504</v>
      </c>
      <c r="D31" s="2">
        <v>32.4781950296296</v>
      </c>
      <c r="G31" s="2">
        <v>15.0228232083333</v>
      </c>
      <c r="H31" s="2">
        <v>14.4971976666667</v>
      </c>
      <c r="I31" s="2">
        <v>20.3158945457887</v>
      </c>
      <c r="L31" s="2">
        <v>11.7693460833333</v>
      </c>
      <c r="M31" s="2">
        <v>9.92647794166667</v>
      </c>
      <c r="N31" s="2">
        <v>20.3158945457887</v>
      </c>
      <c r="Q31" s="2">
        <v>20.3158945457887</v>
      </c>
      <c r="R31" s="2">
        <v>15.4312043962963</v>
      </c>
      <c r="S31" s="2">
        <v>22.3315177705628</v>
      </c>
      <c r="V31" s="2">
        <v>20.3158945457887</v>
      </c>
      <c r="W31" s="2">
        <v>20.3158945457887</v>
      </c>
      <c r="X31" s="2">
        <v>20.3158945457887</v>
      </c>
      <c r="AA31" s="2">
        <v>20.3158945457887</v>
      </c>
      <c r="AB31" s="2">
        <v>20.3158945457887</v>
      </c>
      <c r="AC31" s="2">
        <v>20.3158945457887</v>
      </c>
      <c r="AF31" s="2">
        <v>20.3158945457887</v>
      </c>
      <c r="AG31" s="2">
        <v>20.3158945457887</v>
      </c>
      <c r="AH31" s="2">
        <v>20.3158945457887</v>
      </c>
      <c r="AK31" s="2">
        <v>20.3158945457887</v>
      </c>
      <c r="AL31" s="2">
        <v>20.3158945457887</v>
      </c>
      <c r="AM31" s="2">
        <v>20.3158945457887</v>
      </c>
      <c r="AP31" s="2">
        <v>20.3158945457887</v>
      </c>
      <c r="AQ31" s="2">
        <v>20.3158945457887</v>
      </c>
      <c r="AR31" s="2">
        <v>20.3158945457887</v>
      </c>
      <c r="AU31" s="2">
        <v>20.3158945457887</v>
      </c>
      <c r="AV31" s="2">
        <v>20.3158945457887</v>
      </c>
      <c r="AW31" s="2">
        <v>20.3158945457887</v>
      </c>
      <c r="AZ31" s="2">
        <v>20.3158945457887</v>
      </c>
      <c r="BA31" s="2">
        <v>20.3158945457887</v>
      </c>
      <c r="BB31" s="2">
        <v>20.3158945457887</v>
      </c>
    </row>
    <row r="32" spans="1:54">
      <c r="A32" s="2" t="s">
        <v>395</v>
      </c>
      <c r="B32" s="2">
        <v>0</v>
      </c>
      <c r="C32" s="2">
        <v>0</v>
      </c>
      <c r="D32" s="2">
        <v>3</v>
      </c>
      <c r="G32" s="2">
        <v>0</v>
      </c>
      <c r="H32" s="2">
        <v>0</v>
      </c>
      <c r="I32" s="2">
        <v>3</v>
      </c>
      <c r="L32" s="2">
        <v>1</v>
      </c>
      <c r="M32" s="2">
        <v>0</v>
      </c>
      <c r="N32" s="2">
        <v>3</v>
      </c>
      <c r="Q32" s="2">
        <v>0</v>
      </c>
      <c r="R32" s="2">
        <v>0</v>
      </c>
      <c r="S32" s="2">
        <v>3</v>
      </c>
      <c r="V32" s="2">
        <v>0</v>
      </c>
      <c r="W32" s="2">
        <v>0</v>
      </c>
      <c r="X32" s="2">
        <v>2</v>
      </c>
      <c r="AA32" s="2">
        <v>0</v>
      </c>
      <c r="AB32" s="2">
        <v>0</v>
      </c>
      <c r="AC32" s="2">
        <v>3</v>
      </c>
      <c r="AF32" s="2">
        <v>0</v>
      </c>
      <c r="AG32" s="2">
        <v>0</v>
      </c>
      <c r="AH32" s="2">
        <v>2</v>
      </c>
      <c r="AK32" s="2">
        <v>0</v>
      </c>
      <c r="AL32" s="2">
        <v>0</v>
      </c>
      <c r="AM32" s="2">
        <v>0</v>
      </c>
      <c r="AP32" s="2">
        <v>0</v>
      </c>
      <c r="AQ32" s="2">
        <v>0</v>
      </c>
      <c r="AR32" s="2">
        <v>0</v>
      </c>
      <c r="AU32" s="2">
        <v>0</v>
      </c>
      <c r="AV32" s="2">
        <v>0</v>
      </c>
      <c r="AW32" s="2">
        <v>1</v>
      </c>
      <c r="AZ32" s="2">
        <v>0</v>
      </c>
      <c r="BA32" s="2">
        <v>0</v>
      </c>
      <c r="BB32" s="2">
        <v>0</v>
      </c>
    </row>
    <row r="34" spans="1:54">
      <c r="A34" s="2" t="s">
        <v>396</v>
      </c>
    </row>
    <row r="35" spans="1:54">
      <c r="A35" s="2" t="s">
        <v>73</v>
      </c>
      <c r="B35" s="2">
        <v>0.0515516205861057</v>
      </c>
      <c r="C35" s="2">
        <v>0</v>
      </c>
      <c r="D35" s="2">
        <v>0.0515516205861057</v>
      </c>
      <c r="G35" s="2">
        <v>0.0515516205861057</v>
      </c>
      <c r="H35" s="2">
        <v>0</v>
      </c>
      <c r="I35" s="2">
        <v>0.0515516205861057</v>
      </c>
      <c r="L35" s="2">
        <v>0.0515516205861057</v>
      </c>
      <c r="M35" s="2">
        <v>0</v>
      </c>
      <c r="N35" s="2">
        <v>0.0515516205861057</v>
      </c>
      <c r="Q35" s="2">
        <v>0.0515516205861057</v>
      </c>
      <c r="R35" s="2">
        <v>0</v>
      </c>
      <c r="S35" s="2">
        <v>0.0515516205861057</v>
      </c>
      <c r="V35" s="2">
        <v>0</v>
      </c>
      <c r="W35" s="2">
        <v>0</v>
      </c>
      <c r="X35" s="2">
        <v>0.0515516205861057</v>
      </c>
      <c r="AA35" s="2">
        <v>0</v>
      </c>
      <c r="AB35" s="2">
        <v>0</v>
      </c>
      <c r="AC35" s="2">
        <v>0.0515516205861057</v>
      </c>
      <c r="AF35" s="2">
        <v>0.0515516205861057</v>
      </c>
      <c r="AG35" s="2">
        <v>0</v>
      </c>
      <c r="AH35" s="2">
        <v>0.0515516205861057</v>
      </c>
      <c r="AK35" s="2">
        <v>0</v>
      </c>
      <c r="AL35" s="2">
        <v>0</v>
      </c>
      <c r="AM35" s="2">
        <v>0.071</v>
      </c>
      <c r="AP35" s="2">
        <v>0.0515516205861057</v>
      </c>
      <c r="AQ35" s="2">
        <v>0</v>
      </c>
      <c r="AR35" s="2">
        <v>0.0515516205861057</v>
      </c>
      <c r="AU35" s="2">
        <v>0</v>
      </c>
      <c r="AV35" s="2">
        <v>0</v>
      </c>
      <c r="AW35" s="2">
        <v>0.071</v>
      </c>
      <c r="AZ35" s="2">
        <v>0</v>
      </c>
      <c r="BA35" s="2">
        <v>0</v>
      </c>
      <c r="BB35" s="2">
        <v>0.071</v>
      </c>
    </row>
    <row r="36" spans="1:54">
      <c r="A36" s="2" t="s">
        <v>77</v>
      </c>
      <c r="B36" s="2">
        <v>0.320976136363606</v>
      </c>
      <c r="C36" s="2">
        <v>0.071</v>
      </c>
      <c r="D36" s="2">
        <v>0.320976136363606</v>
      </c>
      <c r="G36" s="2">
        <v>0.320976136363606</v>
      </c>
      <c r="H36" s="2">
        <v>0.214</v>
      </c>
      <c r="I36" s="2">
        <v>0.320976136363606</v>
      </c>
      <c r="L36" s="2">
        <v>0.320976136363606</v>
      </c>
      <c r="M36" s="2">
        <v>0.214</v>
      </c>
      <c r="N36" s="2">
        <v>0.320976136363606</v>
      </c>
      <c r="Q36" s="2">
        <v>0.320976136363606</v>
      </c>
      <c r="R36" s="2">
        <v>0.214</v>
      </c>
      <c r="S36" s="2">
        <v>0.320976136363606</v>
      </c>
      <c r="V36" s="2">
        <v>0.214</v>
      </c>
      <c r="W36" s="2">
        <v>0.071</v>
      </c>
      <c r="X36" s="2">
        <v>0.571</v>
      </c>
      <c r="AA36" s="2">
        <v>0.214</v>
      </c>
      <c r="AB36" s="2">
        <v>0.071</v>
      </c>
      <c r="AC36" s="2">
        <v>0.571</v>
      </c>
      <c r="AF36" s="2">
        <v>0.320976136363606</v>
      </c>
      <c r="AG36" s="2">
        <v>0.071</v>
      </c>
      <c r="AH36" s="2">
        <v>0.320976136363606</v>
      </c>
      <c r="AK36" s="2">
        <v>0.214</v>
      </c>
      <c r="AL36" s="2">
        <v>0.071</v>
      </c>
      <c r="AM36" s="2">
        <v>0.571</v>
      </c>
      <c r="AP36" s="2">
        <v>0.320976136363606</v>
      </c>
      <c r="AQ36" s="2">
        <v>0.214</v>
      </c>
      <c r="AR36" s="2">
        <v>0.320976136363606</v>
      </c>
      <c r="AU36" s="2">
        <v>0.320976136363606</v>
      </c>
      <c r="AV36" s="2">
        <v>0.16075</v>
      </c>
      <c r="AW36" s="2">
        <v>0.571</v>
      </c>
      <c r="AZ36" s="2">
        <v>0.214</v>
      </c>
      <c r="BA36" s="2">
        <v>0.071</v>
      </c>
      <c r="BB36" s="2">
        <v>0.320976136363606</v>
      </c>
    </row>
    <row r="37" spans="1:54">
      <c r="A37" s="2" t="s">
        <v>80</v>
      </c>
      <c r="B37" s="22">
        <v>0.071</v>
      </c>
      <c r="C37" s="2">
        <v>0</v>
      </c>
      <c r="D37" s="2">
        <v>0.0814500155392194</v>
      </c>
      <c r="G37" s="2">
        <v>0.0814500155392194</v>
      </c>
      <c r="H37" s="2">
        <v>0</v>
      </c>
      <c r="I37" s="2">
        <v>0.0814500155392194</v>
      </c>
      <c r="L37" s="2">
        <v>0.0814500155392194</v>
      </c>
      <c r="M37" s="2">
        <v>0</v>
      </c>
      <c r="N37" s="2">
        <v>0.0814500155392194</v>
      </c>
      <c r="Q37" s="2">
        <v>0.0814500155392194</v>
      </c>
      <c r="R37" s="2">
        <v>0</v>
      </c>
      <c r="S37" s="2">
        <v>0.0814500155392194</v>
      </c>
      <c r="V37" s="2">
        <v>0.071</v>
      </c>
      <c r="W37" s="2">
        <v>0</v>
      </c>
      <c r="X37" s="2">
        <v>0.071</v>
      </c>
      <c r="AA37" s="2">
        <v>0</v>
      </c>
      <c r="AB37" s="2">
        <v>0</v>
      </c>
      <c r="AC37" s="2">
        <v>0.071</v>
      </c>
      <c r="AF37" s="2">
        <v>0.071</v>
      </c>
      <c r="AG37" s="2">
        <v>0</v>
      </c>
      <c r="AH37" s="2">
        <v>0.0814500155392194</v>
      </c>
      <c r="AK37" s="2">
        <v>0.071</v>
      </c>
      <c r="AL37" s="2">
        <v>0</v>
      </c>
      <c r="AM37" s="2">
        <v>0.0968375116544146</v>
      </c>
      <c r="AP37" s="2">
        <v>0.0814500155392194</v>
      </c>
      <c r="AQ37" s="2">
        <v>0.071</v>
      </c>
      <c r="AR37" s="2">
        <v>0.0814500155392194</v>
      </c>
      <c r="AU37" s="2">
        <v>0.071</v>
      </c>
      <c r="AV37" s="2">
        <v>0</v>
      </c>
      <c r="AW37" s="2">
        <v>0.0814500155392194</v>
      </c>
      <c r="AZ37" s="2">
        <v>0</v>
      </c>
      <c r="BA37" s="2">
        <v>0</v>
      </c>
      <c r="BB37" s="2">
        <v>0.071</v>
      </c>
    </row>
    <row r="38" spans="1:54">
      <c r="A38" s="2" t="s">
        <v>82</v>
      </c>
      <c r="B38" s="2">
        <v>0.108937428896486</v>
      </c>
      <c r="C38" s="2">
        <v>0.071</v>
      </c>
      <c r="D38" s="2">
        <v>0.108937428896486</v>
      </c>
      <c r="G38" s="2">
        <v>0.108937428896486</v>
      </c>
      <c r="H38" s="2">
        <v>0.071</v>
      </c>
      <c r="I38" s="2">
        <v>0.108937428896486</v>
      </c>
      <c r="L38" s="2">
        <v>0.108937428896486</v>
      </c>
      <c r="M38" s="2">
        <v>0.071</v>
      </c>
      <c r="N38" s="2">
        <v>0.108937428896486</v>
      </c>
      <c r="Q38" s="2">
        <v>0.108937428896486</v>
      </c>
      <c r="R38" s="2">
        <v>0.071</v>
      </c>
      <c r="S38" s="2">
        <v>0.108937428896486</v>
      </c>
      <c r="V38" s="2">
        <v>0.071</v>
      </c>
      <c r="W38" s="2">
        <v>0</v>
      </c>
      <c r="X38" s="2">
        <v>0.071</v>
      </c>
      <c r="AA38" s="2">
        <v>0.071</v>
      </c>
      <c r="AB38" s="2">
        <v>0</v>
      </c>
      <c r="AC38" s="2">
        <v>0.108937428896486</v>
      </c>
      <c r="AF38" s="2">
        <v>0.071</v>
      </c>
      <c r="AG38" s="2">
        <v>0.071</v>
      </c>
      <c r="AH38" s="2">
        <v>0.108937428896486</v>
      </c>
      <c r="AK38" s="2">
        <v>0.071</v>
      </c>
      <c r="AL38" s="2">
        <v>0</v>
      </c>
      <c r="AM38" s="2">
        <v>0.071</v>
      </c>
      <c r="AP38" s="2">
        <v>0.108937428896486</v>
      </c>
      <c r="AQ38" s="2">
        <v>0.071</v>
      </c>
      <c r="AR38" s="2">
        <v>0.108937428896486</v>
      </c>
      <c r="AU38" s="2">
        <v>0.071</v>
      </c>
      <c r="AV38" s="2">
        <v>0</v>
      </c>
      <c r="AW38" s="2">
        <v>0.071</v>
      </c>
      <c r="AZ38" s="2">
        <v>0.071</v>
      </c>
      <c r="BA38" s="2">
        <v>0</v>
      </c>
      <c r="BB38" s="2">
        <v>0.108937428896486</v>
      </c>
    </row>
    <row r="39" spans="1:54">
      <c r="A39" s="2" t="s">
        <v>83</v>
      </c>
      <c r="B39" s="2">
        <v>0.316066322314013</v>
      </c>
      <c r="C39" s="2">
        <v>0.214</v>
      </c>
      <c r="D39" s="2">
        <v>0.571</v>
      </c>
      <c r="G39" s="2">
        <v>0.316066322314013</v>
      </c>
      <c r="H39" s="2">
        <v>0.214</v>
      </c>
      <c r="I39" s="2">
        <v>0.571</v>
      </c>
      <c r="L39" s="2">
        <v>0.316066322314013</v>
      </c>
      <c r="M39" s="2">
        <v>0.214</v>
      </c>
      <c r="N39" s="2">
        <v>0.571</v>
      </c>
      <c r="Q39" s="2">
        <v>0.316066322314013</v>
      </c>
      <c r="R39" s="2">
        <v>0.214</v>
      </c>
      <c r="S39" s="2">
        <v>0.316066322314013</v>
      </c>
      <c r="V39" s="2">
        <v>0.214</v>
      </c>
      <c r="W39" s="2">
        <v>0.214</v>
      </c>
      <c r="X39" s="2">
        <v>0.571</v>
      </c>
      <c r="AA39" s="2">
        <v>0.214</v>
      </c>
      <c r="AB39" s="2">
        <v>0.214</v>
      </c>
      <c r="AC39" s="2">
        <v>0.571</v>
      </c>
      <c r="AF39" s="2">
        <v>0.316066322314013</v>
      </c>
      <c r="AG39" s="2">
        <v>0.214</v>
      </c>
      <c r="AH39" s="2">
        <v>0.316066322314013</v>
      </c>
      <c r="AK39" s="2">
        <v>0.214</v>
      </c>
      <c r="AL39" s="2">
        <v>0.19625</v>
      </c>
      <c r="AM39" s="2">
        <v>0.214</v>
      </c>
      <c r="AP39" s="2">
        <v>0.316066322314013</v>
      </c>
      <c r="AQ39" s="2">
        <v>0.214</v>
      </c>
      <c r="AR39" s="2">
        <v>0.316066322314013</v>
      </c>
      <c r="AU39" s="2">
        <v>0.214</v>
      </c>
      <c r="AV39" s="2">
        <v>0.071</v>
      </c>
      <c r="AW39" s="2">
        <v>0.29054974173551</v>
      </c>
      <c r="AZ39" s="2">
        <v>0.214</v>
      </c>
      <c r="BA39" s="2">
        <v>0.071</v>
      </c>
      <c r="BB39" s="2">
        <v>0.316066322314013</v>
      </c>
    </row>
    <row r="40" spans="1:54">
      <c r="A40" s="2" t="s">
        <v>85</v>
      </c>
      <c r="B40" s="2">
        <v>0.350672290653106</v>
      </c>
      <c r="C40" s="2">
        <v>0.214</v>
      </c>
      <c r="D40" s="2">
        <v>0.350672290653106</v>
      </c>
      <c r="G40" s="2">
        <v>0.350672290653106</v>
      </c>
      <c r="H40" s="2">
        <v>0.214</v>
      </c>
      <c r="I40" s="2">
        <v>0.350672290653106</v>
      </c>
      <c r="L40" s="2">
        <v>0.350672290653106</v>
      </c>
      <c r="M40" s="2">
        <v>0.214</v>
      </c>
      <c r="N40" s="2">
        <v>0.350672290653106</v>
      </c>
      <c r="Q40" s="2">
        <v>0.350672290653106</v>
      </c>
      <c r="R40" s="2">
        <v>0.214</v>
      </c>
      <c r="S40" s="2">
        <v>0.350672290653106</v>
      </c>
      <c r="V40" s="2">
        <v>0.214</v>
      </c>
      <c r="W40" s="2">
        <v>0.214</v>
      </c>
      <c r="X40" s="2">
        <v>0.571</v>
      </c>
      <c r="AA40" s="2">
        <v>0.214</v>
      </c>
      <c r="AB40" s="2">
        <v>0.214</v>
      </c>
      <c r="AC40" s="2">
        <v>0.571</v>
      </c>
      <c r="AF40" s="2">
        <v>0.350672290653106</v>
      </c>
      <c r="AG40" s="2">
        <v>0.214</v>
      </c>
      <c r="AH40" s="2">
        <v>0.571</v>
      </c>
      <c r="AK40" s="2">
        <v>0.214</v>
      </c>
      <c r="AL40" s="2">
        <v>0.125</v>
      </c>
      <c r="AM40" s="2">
        <v>0.571</v>
      </c>
      <c r="AP40" s="2">
        <v>0.350672290653106</v>
      </c>
      <c r="AQ40" s="2">
        <v>0.282336145326553</v>
      </c>
      <c r="AR40" s="2">
        <v>0.350672290653106</v>
      </c>
      <c r="AU40" s="2">
        <v>0.214</v>
      </c>
      <c r="AV40" s="2">
        <v>0.071</v>
      </c>
      <c r="AW40" s="2">
        <v>0.350672290653106</v>
      </c>
      <c r="AZ40" s="2">
        <v>0.214</v>
      </c>
      <c r="BA40" s="2">
        <v>0.214</v>
      </c>
      <c r="BB40" s="2">
        <v>0.571</v>
      </c>
    </row>
    <row r="41" spans="1:54">
      <c r="A41" s="2" t="s">
        <v>87</v>
      </c>
      <c r="B41" s="22">
        <v>0.432289334850492</v>
      </c>
      <c r="C41" s="2">
        <v>0.214</v>
      </c>
      <c r="D41" s="2">
        <v>0.571</v>
      </c>
      <c r="G41" s="2">
        <v>0.432289334850492</v>
      </c>
      <c r="H41" s="2">
        <v>0.214</v>
      </c>
      <c r="I41" s="2">
        <v>0.571</v>
      </c>
      <c r="L41" s="2">
        <v>0.432289334850492</v>
      </c>
      <c r="M41" s="2">
        <v>0.214</v>
      </c>
      <c r="N41" s="2">
        <v>0.571</v>
      </c>
      <c r="Q41" s="2">
        <v>0.432289334850492</v>
      </c>
      <c r="R41" s="2">
        <v>0.214</v>
      </c>
      <c r="S41" s="2">
        <v>0.571</v>
      </c>
      <c r="V41" s="2">
        <v>0.571</v>
      </c>
      <c r="W41" s="2">
        <v>0.214</v>
      </c>
      <c r="X41" s="2">
        <v>1</v>
      </c>
      <c r="AA41" s="2">
        <v>0.571</v>
      </c>
      <c r="AB41" s="2">
        <v>0.071</v>
      </c>
      <c r="AC41" s="2">
        <v>1</v>
      </c>
      <c r="AF41" s="2">
        <v>0.432289334850492</v>
      </c>
      <c r="AG41" s="2">
        <v>0.071</v>
      </c>
      <c r="AH41" s="2">
        <v>0.571</v>
      </c>
      <c r="AK41" s="2">
        <v>0.571</v>
      </c>
      <c r="AL41" s="2">
        <v>0.214</v>
      </c>
      <c r="AM41" s="2">
        <v>1</v>
      </c>
      <c r="AP41" s="2">
        <v>0.432289334850492</v>
      </c>
      <c r="AQ41" s="2">
        <v>0.432289334850492</v>
      </c>
      <c r="AR41" s="2">
        <v>0.571</v>
      </c>
      <c r="AU41" s="2">
        <v>0.432289334850492</v>
      </c>
      <c r="AV41" s="2">
        <v>0.089</v>
      </c>
      <c r="AW41" s="2">
        <v>0.571</v>
      </c>
      <c r="AZ41" s="2">
        <v>0.432289334850492</v>
      </c>
      <c r="BA41" s="2">
        <v>0.071</v>
      </c>
      <c r="BB41" s="2">
        <v>0.571</v>
      </c>
    </row>
    <row r="42" spans="1:54">
      <c r="A42" s="2" t="s">
        <v>89</v>
      </c>
      <c r="B42" s="22">
        <v>0.214</v>
      </c>
      <c r="C42" s="2">
        <v>0.071</v>
      </c>
      <c r="D42" s="2">
        <v>0.244656266196719</v>
      </c>
      <c r="G42" s="2">
        <v>0.244656266196719</v>
      </c>
      <c r="H42" s="2">
        <v>0.214</v>
      </c>
      <c r="I42" s="2">
        <v>0.244656266196719</v>
      </c>
      <c r="L42" s="2">
        <v>0.244656266196719</v>
      </c>
      <c r="M42" s="2">
        <v>0.143</v>
      </c>
      <c r="N42" s="2">
        <v>0.244656266196719</v>
      </c>
      <c r="Q42" s="2">
        <v>0.244656266196719</v>
      </c>
      <c r="R42" s="2">
        <v>0.214</v>
      </c>
      <c r="S42" s="2">
        <v>0.244656266196719</v>
      </c>
      <c r="V42" s="2">
        <v>0.214</v>
      </c>
      <c r="W42" s="2">
        <v>0.071</v>
      </c>
      <c r="X42" s="2">
        <v>0.244656266196719</v>
      </c>
      <c r="AA42" s="2">
        <v>0.214</v>
      </c>
      <c r="AB42" s="2">
        <v>0.214</v>
      </c>
      <c r="AC42" s="2">
        <v>0.571</v>
      </c>
      <c r="AF42" s="2">
        <v>0.244656266196719</v>
      </c>
      <c r="AG42" s="2">
        <v>0.214</v>
      </c>
      <c r="AH42" s="2">
        <v>0.244656266196719</v>
      </c>
      <c r="AK42" s="2">
        <v>0.214</v>
      </c>
      <c r="AL42" s="2">
        <v>0.071</v>
      </c>
      <c r="AM42" s="2">
        <v>0.244656266196719</v>
      </c>
      <c r="AP42" s="2">
        <v>0.244656266196719</v>
      </c>
      <c r="AQ42" s="2">
        <v>0.229328133098359</v>
      </c>
      <c r="AR42" s="2">
        <v>0.244656266196719</v>
      </c>
      <c r="AU42" s="2">
        <v>0.214</v>
      </c>
      <c r="AV42" s="2">
        <v>0.071</v>
      </c>
      <c r="AW42" s="2">
        <v>0.214</v>
      </c>
      <c r="AZ42" s="2">
        <v>0.214</v>
      </c>
      <c r="BA42" s="2">
        <v>0.071</v>
      </c>
      <c r="BB42" s="2">
        <v>0.244656266196719</v>
      </c>
    </row>
    <row r="43" spans="1:54">
      <c r="A43" s="2" t="s">
        <v>90</v>
      </c>
      <c r="B43" s="22">
        <v>0.199783145019161</v>
      </c>
      <c r="C43" s="2">
        <v>0.071</v>
      </c>
      <c r="D43" s="2">
        <v>0.214</v>
      </c>
      <c r="G43" s="2">
        <v>0.199783145019161</v>
      </c>
      <c r="H43" s="2">
        <v>0.071</v>
      </c>
      <c r="I43" s="2">
        <v>0.214</v>
      </c>
      <c r="L43" s="2">
        <v>0.199783145019161</v>
      </c>
      <c r="M43" s="2">
        <v>0.071</v>
      </c>
      <c r="N43" s="2">
        <v>0.214</v>
      </c>
      <c r="Q43" s="2">
        <v>0.199783145019161</v>
      </c>
      <c r="R43" s="2">
        <v>0.071</v>
      </c>
      <c r="S43" s="2">
        <v>0.214</v>
      </c>
      <c r="V43" s="2">
        <v>0.214</v>
      </c>
      <c r="W43" s="2">
        <v>0.071</v>
      </c>
      <c r="X43" s="2">
        <v>0.214</v>
      </c>
      <c r="AA43" s="2">
        <v>0.199783145019161</v>
      </c>
      <c r="AB43" s="2">
        <v>0.071</v>
      </c>
      <c r="AC43" s="2">
        <v>0.214</v>
      </c>
      <c r="AF43" s="2">
        <v>0.199783145019161</v>
      </c>
      <c r="AG43" s="2">
        <v>0.199783145019161</v>
      </c>
      <c r="AH43" s="2">
        <v>0.214</v>
      </c>
      <c r="AK43" s="2">
        <v>0.214</v>
      </c>
      <c r="AL43" s="2">
        <v>0.071</v>
      </c>
      <c r="AM43" s="2">
        <v>0.214</v>
      </c>
      <c r="AP43" s="2">
        <v>0.199783145019161</v>
      </c>
      <c r="AQ43" s="2">
        <v>0.199783145019161</v>
      </c>
      <c r="AR43" s="2">
        <v>0.214</v>
      </c>
      <c r="AU43" s="2">
        <v>0.199783145019161</v>
      </c>
      <c r="AV43" s="2">
        <v>0.071</v>
      </c>
      <c r="AW43" s="2">
        <v>0.214</v>
      </c>
      <c r="AZ43" s="2">
        <v>0.214</v>
      </c>
      <c r="BA43" s="2">
        <v>0.071</v>
      </c>
      <c r="BB43" s="2">
        <v>0.214</v>
      </c>
    </row>
    <row r="44" spans="1:54">
      <c r="A44" s="2" t="s">
        <v>92</v>
      </c>
      <c r="B44" s="22">
        <v>0.738944266031256</v>
      </c>
      <c r="C44" s="2">
        <v>0.571</v>
      </c>
      <c r="D44" s="2">
        <v>1</v>
      </c>
      <c r="G44" s="2">
        <v>0.738944266031256</v>
      </c>
      <c r="H44" s="2">
        <v>0.571</v>
      </c>
      <c r="I44" s="2">
        <v>1</v>
      </c>
      <c r="L44" s="2">
        <v>0.738944266031256</v>
      </c>
      <c r="M44" s="2">
        <v>0.571</v>
      </c>
      <c r="N44" s="2">
        <v>1</v>
      </c>
      <c r="Q44" s="2">
        <v>0.738944266031256</v>
      </c>
      <c r="R44" s="2">
        <v>0.571</v>
      </c>
      <c r="S44" s="2">
        <v>1</v>
      </c>
      <c r="V44" s="2">
        <v>1</v>
      </c>
      <c r="W44" s="2">
        <v>0.571</v>
      </c>
      <c r="X44" s="2">
        <v>1</v>
      </c>
      <c r="AA44" s="2">
        <v>1</v>
      </c>
      <c r="AB44" s="2">
        <v>0.571</v>
      </c>
      <c r="AC44" s="2">
        <v>1</v>
      </c>
      <c r="AF44" s="2">
        <v>0.738944266031256</v>
      </c>
      <c r="AG44" s="2">
        <v>0.696958199523442</v>
      </c>
      <c r="AH44" s="2">
        <v>1</v>
      </c>
      <c r="AK44" s="2">
        <v>0.571</v>
      </c>
      <c r="AL44" s="2">
        <v>0.571</v>
      </c>
      <c r="AM44" s="2">
        <v>1</v>
      </c>
      <c r="AP44" s="2">
        <v>0.738944266031256</v>
      </c>
      <c r="AQ44" s="2">
        <v>0.738944266031256</v>
      </c>
      <c r="AR44" s="2">
        <v>0.738944266031256</v>
      </c>
      <c r="AU44" s="2">
        <v>0.571</v>
      </c>
      <c r="AV44" s="2">
        <v>0.571</v>
      </c>
      <c r="AW44" s="2">
        <v>1</v>
      </c>
      <c r="AZ44" s="2">
        <v>1</v>
      </c>
      <c r="BA44" s="2">
        <v>0.571</v>
      </c>
      <c r="BB44" s="2">
        <v>1</v>
      </c>
    </row>
    <row r="45" spans="1:54">
      <c r="A45" s="2" t="s">
        <v>93</v>
      </c>
      <c r="B45" s="22">
        <v>2</v>
      </c>
      <c r="C45" s="2">
        <v>1</v>
      </c>
      <c r="D45" s="2">
        <v>2.01307954062101</v>
      </c>
      <c r="G45" s="2">
        <v>2</v>
      </c>
      <c r="H45" s="2">
        <v>2</v>
      </c>
      <c r="I45" s="2">
        <v>2.01307954062101</v>
      </c>
      <c r="L45" s="2">
        <v>2.01307954062101</v>
      </c>
      <c r="M45" s="2">
        <v>2</v>
      </c>
      <c r="N45" s="2">
        <v>2.01307954062101</v>
      </c>
      <c r="Q45" s="2">
        <v>2</v>
      </c>
      <c r="R45" s="2">
        <v>1</v>
      </c>
      <c r="S45" s="2">
        <v>2.01307954062101</v>
      </c>
      <c r="V45" s="2">
        <v>2.01307954062101</v>
      </c>
      <c r="W45" s="2">
        <v>2</v>
      </c>
      <c r="X45" s="2">
        <v>2.01307954062101</v>
      </c>
      <c r="AA45" s="2">
        <v>2.01307954062101</v>
      </c>
      <c r="AB45" s="2">
        <v>2</v>
      </c>
      <c r="AC45" s="2">
        <v>2.01307954062101</v>
      </c>
      <c r="AF45" s="2">
        <v>2.01307954062101</v>
      </c>
      <c r="AG45" s="2">
        <v>2</v>
      </c>
      <c r="AH45" s="2">
        <v>3</v>
      </c>
      <c r="AK45" s="2">
        <v>2</v>
      </c>
      <c r="AL45" s="2">
        <v>1</v>
      </c>
      <c r="AM45" s="2">
        <v>3</v>
      </c>
      <c r="AP45" s="2">
        <v>1</v>
      </c>
      <c r="AQ45" s="2">
        <v>1</v>
      </c>
      <c r="AR45" s="2">
        <v>2</v>
      </c>
      <c r="AU45" s="2">
        <v>2</v>
      </c>
      <c r="AV45" s="2">
        <v>2</v>
      </c>
      <c r="AW45" s="2">
        <v>2.01307954062101</v>
      </c>
      <c r="AZ45" s="2">
        <v>2.01307954062101</v>
      </c>
      <c r="BA45" s="2">
        <v>2</v>
      </c>
      <c r="BB45" s="2">
        <v>2.01307954062101</v>
      </c>
    </row>
    <row r="46" spans="1:54">
      <c r="A46" s="2" t="s">
        <v>95</v>
      </c>
      <c r="B46" s="22">
        <v>0.193066337776833</v>
      </c>
      <c r="C46" s="2">
        <v>0.071</v>
      </c>
      <c r="D46" s="2">
        <v>0.214</v>
      </c>
      <c r="G46" s="2">
        <v>0.193066337776833</v>
      </c>
      <c r="H46" s="2">
        <v>0.071</v>
      </c>
      <c r="I46" s="2">
        <v>0.193066337776833</v>
      </c>
      <c r="L46" s="2">
        <v>0.193066337776833</v>
      </c>
      <c r="M46" s="2">
        <v>0.071</v>
      </c>
      <c r="N46" s="2">
        <v>0.193066337776833</v>
      </c>
      <c r="Q46" s="2">
        <v>0.193066337776833</v>
      </c>
      <c r="R46" s="2">
        <v>0.071</v>
      </c>
      <c r="S46" s="2">
        <v>0.193066337776833</v>
      </c>
      <c r="V46" s="2">
        <v>0.071</v>
      </c>
      <c r="W46" s="2">
        <v>0</v>
      </c>
      <c r="X46" s="2">
        <v>0.193066337776833</v>
      </c>
      <c r="AA46" s="2">
        <v>0.071</v>
      </c>
      <c r="AB46" s="2">
        <v>0</v>
      </c>
      <c r="AC46" s="2">
        <v>0.214</v>
      </c>
      <c r="AF46" s="2">
        <v>0.193066337776833</v>
      </c>
      <c r="AG46" s="2">
        <v>0.071</v>
      </c>
      <c r="AH46" s="2">
        <v>0.193066337776833</v>
      </c>
      <c r="AK46" s="2">
        <v>0.071</v>
      </c>
      <c r="AL46" s="2">
        <v>0</v>
      </c>
      <c r="AM46" s="2">
        <v>0.071</v>
      </c>
      <c r="AP46" s="2">
        <v>0.193066337776833</v>
      </c>
      <c r="AQ46" s="2">
        <v>0.071</v>
      </c>
      <c r="AR46" s="2">
        <v>0.193066337776833</v>
      </c>
      <c r="AU46" s="2">
        <v>0.071</v>
      </c>
      <c r="AV46" s="2">
        <v>0.071</v>
      </c>
      <c r="AW46" s="2">
        <v>0.208766584444208</v>
      </c>
      <c r="AZ46" s="2">
        <v>0.071</v>
      </c>
      <c r="BA46" s="2">
        <v>0</v>
      </c>
      <c r="BB46" s="2">
        <v>0.214</v>
      </c>
    </row>
    <row r="47" spans="1:54">
      <c r="A47" s="2" t="s">
        <v>97</v>
      </c>
      <c r="B47" s="22">
        <v>0.536820358660689</v>
      </c>
      <c r="C47" s="2">
        <v>0.214</v>
      </c>
      <c r="D47" s="2">
        <v>0.571</v>
      </c>
      <c r="G47" s="2">
        <v>0.536820358660689</v>
      </c>
      <c r="H47" s="2">
        <v>0.536820358660689</v>
      </c>
      <c r="I47" s="2">
        <v>0.571</v>
      </c>
      <c r="L47" s="2">
        <v>0.536820358660689</v>
      </c>
      <c r="M47" s="2">
        <v>0.214</v>
      </c>
      <c r="N47" s="2">
        <v>0.571</v>
      </c>
      <c r="Q47" s="2">
        <v>0.536820358660689</v>
      </c>
      <c r="R47" s="2">
        <v>0.536820358660689</v>
      </c>
      <c r="S47" s="2">
        <v>0.571</v>
      </c>
      <c r="V47" s="2">
        <v>0.571</v>
      </c>
      <c r="W47" s="2">
        <v>0.214</v>
      </c>
      <c r="X47" s="2">
        <v>1</v>
      </c>
      <c r="AA47" s="2">
        <v>0.571</v>
      </c>
      <c r="AB47" s="2">
        <v>0.214</v>
      </c>
      <c r="AC47" s="2">
        <v>1</v>
      </c>
      <c r="AF47" s="2">
        <v>0.536820358660689</v>
      </c>
      <c r="AG47" s="2">
        <v>0.536820358660689</v>
      </c>
      <c r="AH47" s="2">
        <v>0.571</v>
      </c>
      <c r="AK47" s="2">
        <v>0.536820358660689</v>
      </c>
      <c r="AL47" s="2">
        <v>0.214</v>
      </c>
      <c r="AM47" s="2">
        <v>1</v>
      </c>
      <c r="AP47" s="2">
        <v>0.536820358660689</v>
      </c>
      <c r="AQ47" s="2">
        <v>0.536820358660689</v>
      </c>
      <c r="AR47" s="2">
        <v>0.536820358660689</v>
      </c>
      <c r="AU47" s="2">
        <v>0.571</v>
      </c>
      <c r="AV47" s="2">
        <v>0.214</v>
      </c>
      <c r="AW47" s="2">
        <v>0.571</v>
      </c>
      <c r="AZ47" s="2">
        <v>0.571</v>
      </c>
      <c r="BA47" s="2">
        <v>0.214</v>
      </c>
      <c r="BB47" s="2">
        <v>1</v>
      </c>
    </row>
    <row r="48" spans="1:54">
      <c r="A48" s="2" t="s">
        <v>99</v>
      </c>
      <c r="B48" s="22">
        <v>0.399305167743245</v>
      </c>
      <c r="C48" s="2">
        <v>0.214</v>
      </c>
      <c r="D48" s="2">
        <v>0.571</v>
      </c>
      <c r="G48" s="2">
        <v>0.399305167743245</v>
      </c>
      <c r="H48" s="2">
        <v>0.214</v>
      </c>
      <c r="I48" s="2">
        <v>0.571</v>
      </c>
      <c r="L48" s="2">
        <v>0.399305167743245</v>
      </c>
      <c r="M48" s="2">
        <v>0.214</v>
      </c>
      <c r="N48" s="2">
        <v>0.571</v>
      </c>
      <c r="Q48" s="2">
        <v>0.399305167743245</v>
      </c>
      <c r="R48" s="2">
        <v>0.214</v>
      </c>
      <c r="S48" s="2">
        <v>0.571</v>
      </c>
      <c r="V48" s="2">
        <v>0.214</v>
      </c>
      <c r="W48" s="2">
        <v>0.071</v>
      </c>
      <c r="X48" s="2">
        <v>0.571</v>
      </c>
      <c r="AA48" s="2">
        <v>0.399305167743245</v>
      </c>
      <c r="AB48" s="2">
        <v>0.071</v>
      </c>
      <c r="AC48" s="2">
        <v>1</v>
      </c>
      <c r="AF48" s="2">
        <v>0.399305167743245</v>
      </c>
      <c r="AG48" s="2">
        <v>0.214</v>
      </c>
      <c r="AH48" s="2">
        <v>0.571</v>
      </c>
      <c r="AK48" s="2">
        <v>0.214</v>
      </c>
      <c r="AL48" s="2">
        <v>0.071</v>
      </c>
      <c r="AM48" s="2">
        <v>0.571</v>
      </c>
      <c r="AP48" s="2">
        <v>0.399305167743245</v>
      </c>
      <c r="AQ48" s="2">
        <v>0.214</v>
      </c>
      <c r="AR48" s="2">
        <v>0.399305167743245</v>
      </c>
      <c r="AU48" s="2">
        <v>0.399305167743245</v>
      </c>
      <c r="AV48" s="2">
        <v>0.071</v>
      </c>
      <c r="AW48" s="2">
        <v>0.571</v>
      </c>
      <c r="AZ48" s="2">
        <v>0.214</v>
      </c>
      <c r="BA48" s="2">
        <v>0.071</v>
      </c>
      <c r="BB48" s="2">
        <v>0.571</v>
      </c>
    </row>
    <row r="49" spans="1:55">
      <c r="A49" s="2" t="s">
        <v>101</v>
      </c>
      <c r="B49" s="22">
        <v>0.68014747453749</v>
      </c>
      <c r="C49" s="2">
        <v>0.571</v>
      </c>
      <c r="D49" s="2">
        <v>1</v>
      </c>
      <c r="G49" s="2">
        <v>0.68014747453749</v>
      </c>
      <c r="H49" s="2">
        <v>0.571</v>
      </c>
      <c r="I49" s="2">
        <v>1</v>
      </c>
      <c r="L49" s="2">
        <v>0.68014747453749</v>
      </c>
      <c r="M49" s="2">
        <v>0.571</v>
      </c>
      <c r="N49" s="2">
        <v>1</v>
      </c>
      <c r="Q49" s="2">
        <v>0.68014747453749</v>
      </c>
      <c r="R49" s="2">
        <v>0.571</v>
      </c>
      <c r="S49" s="2">
        <v>1</v>
      </c>
      <c r="V49" s="2">
        <v>0.68014747453749</v>
      </c>
      <c r="W49" s="2">
        <v>0.214</v>
      </c>
      <c r="X49" s="2">
        <v>1</v>
      </c>
      <c r="AA49" s="2">
        <v>1</v>
      </c>
      <c r="AB49" s="2">
        <v>0.571</v>
      </c>
      <c r="AC49" s="2">
        <v>1</v>
      </c>
      <c r="AF49" s="2">
        <v>0.68014747453749</v>
      </c>
      <c r="AG49" s="2">
        <v>0.571</v>
      </c>
      <c r="AH49" s="2">
        <v>1</v>
      </c>
      <c r="AK49" s="2">
        <v>1</v>
      </c>
      <c r="AL49" s="2">
        <v>0.68014747453749</v>
      </c>
      <c r="AM49" s="2">
        <v>1</v>
      </c>
      <c r="AP49" s="2">
        <v>0.68014747453749</v>
      </c>
      <c r="AQ49" s="2">
        <v>0.68014747453749</v>
      </c>
      <c r="AR49" s="2">
        <v>0.68014747453749</v>
      </c>
      <c r="AU49" s="2">
        <v>1</v>
      </c>
      <c r="AV49" s="2">
        <v>0.571</v>
      </c>
      <c r="AW49" s="2">
        <v>1</v>
      </c>
      <c r="AZ49" s="2">
        <v>1</v>
      </c>
      <c r="BA49" s="2">
        <v>0.571</v>
      </c>
      <c r="BB49" s="2">
        <v>1</v>
      </c>
    </row>
    <row r="50" spans="1:55">
      <c r="A50" s="2" t="s">
        <v>103</v>
      </c>
      <c r="B50" s="22">
        <v>0.238055158113005</v>
      </c>
      <c r="C50" s="2">
        <v>0</v>
      </c>
      <c r="D50" s="2">
        <v>0.238055158113005</v>
      </c>
      <c r="G50" s="2">
        <v>0.238055158113005</v>
      </c>
      <c r="H50" s="2">
        <v>0</v>
      </c>
      <c r="I50" s="2">
        <v>0.238055158113005</v>
      </c>
      <c r="L50" s="2">
        <v>0.238055158113005</v>
      </c>
      <c r="M50" s="2">
        <v>0</v>
      </c>
      <c r="N50" s="2">
        <v>0.238055158113005</v>
      </c>
      <c r="Q50" s="2">
        <v>0.238055158113005</v>
      </c>
      <c r="R50" s="2">
        <v>0</v>
      </c>
      <c r="S50" s="2">
        <v>0.238055158113005</v>
      </c>
      <c r="V50" s="2">
        <v>0</v>
      </c>
      <c r="W50" s="2">
        <v>0</v>
      </c>
      <c r="X50" s="2">
        <v>0.214</v>
      </c>
      <c r="AA50" s="2">
        <v>0</v>
      </c>
      <c r="AB50" s="2">
        <v>0</v>
      </c>
      <c r="AC50" s="2">
        <v>0.214</v>
      </c>
      <c r="AF50" s="2">
        <v>0.214</v>
      </c>
      <c r="AG50" s="2">
        <v>0</v>
      </c>
      <c r="AH50" s="2">
        <v>0.238055158113005</v>
      </c>
      <c r="AK50" s="2">
        <v>0</v>
      </c>
      <c r="AL50" s="2">
        <v>0</v>
      </c>
      <c r="AM50" s="2">
        <v>0.06</v>
      </c>
      <c r="AP50" s="2">
        <v>0.238055158113005</v>
      </c>
      <c r="AQ50" s="2">
        <v>0.06</v>
      </c>
      <c r="AR50" s="2">
        <v>0.238055158113005</v>
      </c>
      <c r="AU50" s="2">
        <v>0</v>
      </c>
      <c r="AV50" s="2">
        <v>0</v>
      </c>
      <c r="AW50" s="2">
        <v>0.232041368584754</v>
      </c>
      <c r="AZ50" s="2">
        <v>0</v>
      </c>
      <c r="BA50" s="2">
        <v>0</v>
      </c>
      <c r="BB50" s="2">
        <v>0.238055158113005</v>
      </c>
    </row>
    <row r="52" spans="1:55">
      <c r="A52" s="2" t="s">
        <v>106</v>
      </c>
    </row>
    <row r="53" spans="1:55">
      <c r="A53" s="2" t="s">
        <v>105</v>
      </c>
      <c r="B53" s="29"/>
      <c r="E53" s="27">
        <v>0.7546</v>
      </c>
      <c r="J53" s="27">
        <v>0.6877</v>
      </c>
      <c r="O53" s="27">
        <v>0.7389</v>
      </c>
      <c r="T53" s="27">
        <v>0.7157</v>
      </c>
      <c r="Y53" s="27">
        <v>0.808</v>
      </c>
      <c r="AD53" s="27">
        <v>0.7003</v>
      </c>
      <c r="AI53" s="27">
        <v>0.7622</v>
      </c>
      <c r="AN53" s="27">
        <v>0.7647</v>
      </c>
      <c r="AS53" s="27">
        <v>0.6977</v>
      </c>
      <c r="AX53" s="27">
        <v>0.6304</v>
      </c>
      <c r="BC53" s="27">
        <v>0.7336</v>
      </c>
    </row>
    <row r="54" spans="1:55">
      <c r="A54" s="2" t="s">
        <v>107</v>
      </c>
      <c r="B54" s="29"/>
      <c r="E54" s="27">
        <v>0.3557</v>
      </c>
      <c r="J54" s="27">
        <v>0.2842</v>
      </c>
      <c r="O54" s="27">
        <v>0.3051</v>
      </c>
      <c r="T54" s="27">
        <v>0.2926</v>
      </c>
      <c r="Y54" s="27">
        <v>0.5807</v>
      </c>
      <c r="AD54" s="27">
        <v>0.4286</v>
      </c>
      <c r="AI54" s="27">
        <v>0.3415</v>
      </c>
      <c r="AN54" s="27">
        <v>0.6912</v>
      </c>
      <c r="AS54" s="27">
        <v>0.2558</v>
      </c>
      <c r="AX54" s="27">
        <v>0.4348</v>
      </c>
      <c r="BC54" s="27">
        <v>0.524</v>
      </c>
    </row>
    <row r="55" spans="1:55">
      <c r="A55" s="2" t="s">
        <v>108</v>
      </c>
      <c r="B55" s="29"/>
      <c r="E55" s="27">
        <v>0.2491</v>
      </c>
      <c r="J55" s="27">
        <v>0.1923</v>
      </c>
      <c r="O55" s="27">
        <v>0.2279</v>
      </c>
      <c r="T55" s="27">
        <v>0.206</v>
      </c>
      <c r="Y55" s="27">
        <v>0.4475</v>
      </c>
      <c r="AD55" s="27">
        <v>0.3977</v>
      </c>
      <c r="AI55" s="27">
        <v>0.2683</v>
      </c>
      <c r="AN55" s="27">
        <v>0.4706</v>
      </c>
      <c r="AS55" s="27">
        <v>0.1163</v>
      </c>
      <c r="AX55" s="27">
        <v>0.3261</v>
      </c>
      <c r="BC55" s="27">
        <v>0.3624</v>
      </c>
    </row>
    <row r="56" spans="1:55">
      <c r="A56" s="2" t="s">
        <v>109</v>
      </c>
      <c r="B56" s="29"/>
      <c r="E56" s="27">
        <v>0.2643</v>
      </c>
      <c r="J56" s="27">
        <v>0.201</v>
      </c>
      <c r="O56" s="27">
        <v>0.2504</v>
      </c>
      <c r="T56" s="27">
        <v>0.2013</v>
      </c>
      <c r="Y56" s="27">
        <v>0.2853</v>
      </c>
      <c r="AD56" s="27">
        <v>0.2353</v>
      </c>
      <c r="AI56" s="27">
        <v>0.2134</v>
      </c>
      <c r="AN56" s="27">
        <v>0.25</v>
      </c>
      <c r="AS56" s="27">
        <v>0.1163</v>
      </c>
      <c r="AX56" s="27">
        <v>0.1739</v>
      </c>
      <c r="BC56" s="27">
        <v>0.1834</v>
      </c>
    </row>
    <row r="57" spans="1:55">
      <c r="A57" s="2" t="s">
        <v>110</v>
      </c>
      <c r="B57" s="29"/>
      <c r="E57" s="27">
        <v>0.3083</v>
      </c>
      <c r="J57" s="27">
        <v>0.2286</v>
      </c>
      <c r="O57" s="27">
        <v>0.29</v>
      </c>
      <c r="T57" s="27">
        <v>0.2423</v>
      </c>
      <c r="Y57" s="27">
        <v>0.3805</v>
      </c>
      <c r="AD57" s="27">
        <v>0.3081</v>
      </c>
      <c r="AI57" s="27">
        <v>0.2927</v>
      </c>
      <c r="AN57" s="28">
        <v>0.5</v>
      </c>
      <c r="AS57" s="27">
        <v>0.0698</v>
      </c>
      <c r="AX57" s="27">
        <v>0.3043</v>
      </c>
      <c r="BC57" s="27">
        <v>0.393</v>
      </c>
    </row>
    <row r="58" spans="1:55">
      <c r="A58" s="2" t="s">
        <v>111</v>
      </c>
      <c r="B58" s="29"/>
      <c r="E58" s="27">
        <v>0.0527</v>
      </c>
      <c r="J58" s="27">
        <v>0.0388</v>
      </c>
      <c r="O58" s="27">
        <v>0.0412</v>
      </c>
      <c r="T58" s="27">
        <v>0.0298</v>
      </c>
      <c r="Y58" s="28">
        <v>0.03</v>
      </c>
      <c r="AD58" s="27">
        <v>0.0196</v>
      </c>
      <c r="AI58" s="27">
        <v>0.067</v>
      </c>
      <c r="AN58" s="27">
        <v>0.0294</v>
      </c>
      <c r="AS58" s="27">
        <v>0</v>
      </c>
      <c r="AX58" s="27">
        <v>0.0217</v>
      </c>
      <c r="BC58" s="27">
        <v>0.0437</v>
      </c>
    </row>
    <row r="60" spans="1:55">
      <c r="A60" s="2" t="s">
        <v>113</v>
      </c>
    </row>
    <row r="61" spans="1:55">
      <c r="A61" s="2" t="s">
        <v>112</v>
      </c>
      <c r="B61" s="2">
        <v>0.345652340513659</v>
      </c>
      <c r="C61" s="2">
        <v>0</v>
      </c>
      <c r="D61" s="2">
        <v>0.571</v>
      </c>
      <c r="G61" s="2">
        <v>0.345652340513659</v>
      </c>
      <c r="H61" s="2">
        <v>0.06</v>
      </c>
      <c r="I61" s="2">
        <v>0.571</v>
      </c>
      <c r="L61" s="2">
        <v>0.345652340513659</v>
      </c>
      <c r="M61" s="2">
        <v>0</v>
      </c>
      <c r="N61" s="2">
        <v>0.345652340513659</v>
      </c>
      <c r="Q61" s="2">
        <v>0.345652340513659</v>
      </c>
      <c r="R61" s="2">
        <v>0.06</v>
      </c>
      <c r="S61" s="2">
        <v>0.571</v>
      </c>
      <c r="V61" s="2">
        <v>0.06</v>
      </c>
      <c r="W61" s="2">
        <v>0</v>
      </c>
      <c r="X61" s="2">
        <v>0.345652340513659</v>
      </c>
      <c r="AA61" s="2">
        <v>0</v>
      </c>
      <c r="AB61" s="2">
        <v>0</v>
      </c>
      <c r="AC61" s="2">
        <v>0.345652340513659</v>
      </c>
      <c r="AF61" s="2">
        <v>0.345652340513659</v>
      </c>
      <c r="AG61" s="2">
        <v>0.06</v>
      </c>
      <c r="AH61" s="2">
        <v>0.571</v>
      </c>
      <c r="AK61" s="2">
        <v>0.06</v>
      </c>
      <c r="AL61" s="2">
        <v>0</v>
      </c>
      <c r="AM61" s="2">
        <v>0.345652340513659</v>
      </c>
      <c r="AP61" s="2">
        <v>0.345652340513659</v>
      </c>
      <c r="AQ61" s="2">
        <v>0.27982617025683</v>
      </c>
      <c r="AR61" s="2">
        <v>0.345652340513659</v>
      </c>
      <c r="AU61" s="2">
        <v>0.06</v>
      </c>
      <c r="AV61" s="2">
        <v>0</v>
      </c>
      <c r="AW61" s="2">
        <v>0.514663085128415</v>
      </c>
      <c r="AZ61" s="2">
        <v>0.06</v>
      </c>
      <c r="BA61" s="2">
        <v>0</v>
      </c>
      <c r="BB61" s="2">
        <v>0.571</v>
      </c>
    </row>
    <row r="62" spans="1:55">
      <c r="A62" s="2" t="s">
        <v>115</v>
      </c>
      <c r="B62" s="2">
        <v>0.283162843562706</v>
      </c>
      <c r="C62" s="2">
        <v>0</v>
      </c>
      <c r="D62" s="2">
        <v>0.283162843562706</v>
      </c>
      <c r="G62" s="2">
        <v>0.283162843562706</v>
      </c>
      <c r="H62" s="2">
        <v>0.06</v>
      </c>
      <c r="I62" s="2">
        <v>0.283162843562706</v>
      </c>
      <c r="L62" s="2">
        <v>0.283162843562706</v>
      </c>
      <c r="M62" s="2">
        <v>0</v>
      </c>
      <c r="N62" s="2">
        <v>0.283162843562706</v>
      </c>
      <c r="Q62" s="2">
        <v>0.283162843562706</v>
      </c>
      <c r="R62" s="2">
        <v>0.06</v>
      </c>
      <c r="S62" s="2">
        <v>0.283162843562706</v>
      </c>
      <c r="V62" s="2">
        <v>0.06</v>
      </c>
      <c r="W62" s="2">
        <v>0</v>
      </c>
      <c r="X62" s="2">
        <v>0.571</v>
      </c>
      <c r="AA62" s="2">
        <v>0.06</v>
      </c>
      <c r="AB62" s="2">
        <v>0</v>
      </c>
      <c r="AC62" s="2">
        <v>0.571</v>
      </c>
      <c r="AF62" s="2">
        <v>0.283162843562706</v>
      </c>
      <c r="AG62" s="2">
        <v>0.06</v>
      </c>
      <c r="AH62" s="2">
        <v>0.283162843562706</v>
      </c>
      <c r="AK62" s="2">
        <v>0.06</v>
      </c>
      <c r="AL62" s="2">
        <v>0</v>
      </c>
      <c r="AM62" s="2">
        <v>0.571</v>
      </c>
      <c r="AP62" s="2">
        <v>0.283162843562706</v>
      </c>
      <c r="AQ62" s="2">
        <v>0.214</v>
      </c>
      <c r="AR62" s="2">
        <v>0.283162843562706</v>
      </c>
      <c r="AU62" s="2">
        <v>0.06</v>
      </c>
      <c r="AV62" s="2">
        <v>0</v>
      </c>
      <c r="AW62" s="2">
        <v>0.214</v>
      </c>
      <c r="AZ62" s="2">
        <v>0.06</v>
      </c>
      <c r="BA62" s="2">
        <v>0</v>
      </c>
      <c r="BB62" s="2">
        <v>0.571</v>
      </c>
    </row>
    <row r="63" spans="1:55">
      <c r="A63" s="2" t="s">
        <v>117</v>
      </c>
      <c r="B63" s="2">
        <v>0</v>
      </c>
      <c r="C63" s="2">
        <v>0</v>
      </c>
      <c r="D63" s="2">
        <v>1</v>
      </c>
      <c r="G63" s="2">
        <v>0</v>
      </c>
      <c r="H63" s="2">
        <v>0</v>
      </c>
      <c r="I63" s="2">
        <v>1</v>
      </c>
      <c r="L63" s="2">
        <v>0</v>
      </c>
      <c r="M63" s="2">
        <v>0</v>
      </c>
      <c r="N63" s="2">
        <v>1</v>
      </c>
      <c r="Q63" s="2">
        <v>0</v>
      </c>
      <c r="R63" s="2">
        <v>0</v>
      </c>
      <c r="S63" s="2">
        <v>1</v>
      </c>
      <c r="V63" s="2">
        <v>0</v>
      </c>
      <c r="W63" s="2">
        <v>0</v>
      </c>
      <c r="X63" s="2">
        <v>0</v>
      </c>
      <c r="AA63" s="2">
        <v>0</v>
      </c>
      <c r="AB63" s="2">
        <v>0</v>
      </c>
      <c r="AC63" s="2">
        <v>0</v>
      </c>
      <c r="AF63" s="2">
        <v>0</v>
      </c>
      <c r="AG63" s="2">
        <v>0</v>
      </c>
      <c r="AH63" s="2">
        <v>0</v>
      </c>
      <c r="AK63" s="2">
        <v>0</v>
      </c>
      <c r="AL63" s="2">
        <v>0</v>
      </c>
      <c r="AM63" s="2">
        <v>0</v>
      </c>
      <c r="AP63" s="2">
        <v>0</v>
      </c>
      <c r="AQ63" s="2">
        <v>0</v>
      </c>
      <c r="AR63" s="2">
        <v>1</v>
      </c>
      <c r="AU63" s="2">
        <v>0</v>
      </c>
      <c r="AV63" s="2">
        <v>0</v>
      </c>
      <c r="AW63" s="2">
        <v>0</v>
      </c>
      <c r="AZ63" s="2">
        <v>0</v>
      </c>
      <c r="BA63" s="2">
        <v>0</v>
      </c>
      <c r="BB63" s="2">
        <v>0</v>
      </c>
    </row>
    <row r="64" spans="1:55">
      <c r="A64" s="2" t="s">
        <v>119</v>
      </c>
      <c r="B64" s="2">
        <v>25.2444444444444</v>
      </c>
      <c r="C64" s="2">
        <v>25.2</v>
      </c>
      <c r="D64" s="2">
        <v>25.5666666666667</v>
      </c>
      <c r="G64" s="2">
        <v>25.2444444444444</v>
      </c>
      <c r="H64" s="2">
        <v>25.2</v>
      </c>
      <c r="I64" s="2">
        <v>25.5666666666667</v>
      </c>
      <c r="L64" s="2">
        <v>25.2444444444444</v>
      </c>
      <c r="M64" s="2">
        <v>25.2</v>
      </c>
      <c r="N64" s="2">
        <v>25.5666666666667</v>
      </c>
      <c r="Q64" s="2">
        <v>25.2444444444444</v>
      </c>
      <c r="R64" s="2">
        <v>25.2</v>
      </c>
      <c r="S64" s="2">
        <v>26.3333333333333</v>
      </c>
      <c r="V64" s="2">
        <v>19.5333333333333</v>
      </c>
      <c r="W64" s="2">
        <v>19.5333333333333</v>
      </c>
      <c r="X64" s="2">
        <v>19.8666666666667</v>
      </c>
      <c r="AA64" s="2">
        <v>25.2333333333333</v>
      </c>
      <c r="AB64" s="2">
        <v>24.4555555555556</v>
      </c>
      <c r="AC64" s="2">
        <v>25.2333333333333</v>
      </c>
      <c r="AF64" s="2">
        <v>18.4</v>
      </c>
      <c r="AG64" s="2">
        <v>18.3222222222222</v>
      </c>
      <c r="AH64" s="2">
        <v>18.4185185185185</v>
      </c>
      <c r="AK64" s="2">
        <v>11.3111111111111</v>
      </c>
      <c r="AL64" s="2">
        <v>11.3111111111111</v>
      </c>
      <c r="AM64" s="2">
        <v>11.4925925925926</v>
      </c>
      <c r="AP64" s="2">
        <v>24.9333333333333</v>
      </c>
      <c r="AQ64" s="2">
        <v>24.9333333333333</v>
      </c>
      <c r="AR64" s="2">
        <v>26.4111111111111</v>
      </c>
      <c r="AU64" s="2">
        <v>16.9</v>
      </c>
      <c r="AV64" s="2">
        <v>16.7888888888889</v>
      </c>
      <c r="AW64" s="2">
        <v>16.962962962963</v>
      </c>
      <c r="AZ64" s="2">
        <v>18.4666666666667</v>
      </c>
      <c r="BA64" s="2">
        <v>13.3</v>
      </c>
      <c r="BB64" s="2">
        <v>25.2925925925926</v>
      </c>
    </row>
    <row r="66" spans="1:54">
      <c r="A66" s="2" t="s">
        <v>122</v>
      </c>
    </row>
    <row r="67" spans="1:54">
      <c r="A67" s="18" t="s">
        <v>121</v>
      </c>
      <c r="B67" s="2">
        <v>0.247300419458596</v>
      </c>
      <c r="C67" s="2">
        <v>0.2421558</v>
      </c>
      <c r="D67" s="2">
        <v>0.3845835</v>
      </c>
      <c r="G67" s="2">
        <v>0.247300419458596</v>
      </c>
      <c r="H67" s="2">
        <v>0.247300419458596</v>
      </c>
      <c r="I67" s="2">
        <v>0.35854875</v>
      </c>
      <c r="L67" s="2">
        <v>0.247300419458596</v>
      </c>
      <c r="M67" s="2">
        <v>0.247300419458596</v>
      </c>
      <c r="N67" s="2">
        <v>0.35854875</v>
      </c>
      <c r="Q67" s="2">
        <v>0.247300419458596</v>
      </c>
      <c r="R67" s="2">
        <v>0.247300419458596</v>
      </c>
      <c r="S67" s="2">
        <v>0.34557705</v>
      </c>
      <c r="V67" s="2">
        <v>0.0669591</v>
      </c>
      <c r="W67" s="2">
        <v>0.037878</v>
      </c>
      <c r="X67" s="2">
        <v>0.107439</v>
      </c>
      <c r="AA67" s="2">
        <v>0.1016548</v>
      </c>
      <c r="AB67" s="2">
        <v>0.0451548</v>
      </c>
      <c r="AC67" s="2">
        <v>0.1581774</v>
      </c>
      <c r="AF67" s="2">
        <v>0.247300419458596</v>
      </c>
      <c r="AG67" s="2">
        <v>0.247300419458596</v>
      </c>
      <c r="AH67" s="2">
        <v>0.3618145125</v>
      </c>
      <c r="AK67" s="2">
        <v>0.0711824114285715</v>
      </c>
      <c r="AL67" s="2">
        <v>0.0315214</v>
      </c>
      <c r="AM67" s="2">
        <v>0.09427464</v>
      </c>
      <c r="AP67" s="2">
        <v>0.247300419458596</v>
      </c>
      <c r="AQ67" s="2">
        <v>0.06960616</v>
      </c>
      <c r="AR67" s="2">
        <v>0.247300419458596</v>
      </c>
      <c r="AU67" s="2">
        <v>0.09863328</v>
      </c>
      <c r="AV67" s="2">
        <v>0.06131052</v>
      </c>
      <c r="AW67" s="2">
        <v>0.1407668</v>
      </c>
      <c r="AZ67" s="2">
        <v>0.07174206</v>
      </c>
      <c r="BA67" s="2">
        <v>0.0391524</v>
      </c>
      <c r="BB67" s="2">
        <v>0.1466622</v>
      </c>
    </row>
    <row r="68" spans="1:54">
      <c r="A68" s="18" t="s">
        <v>132</v>
      </c>
      <c r="B68" s="2">
        <v>81.1354989090295</v>
      </c>
      <c r="C68" s="2">
        <v>81.1354989090295</v>
      </c>
      <c r="D68" s="2">
        <v>130.932684</v>
      </c>
      <c r="G68" s="2">
        <v>81.1354989090295</v>
      </c>
      <c r="H68" s="2">
        <v>81.1354989090295</v>
      </c>
      <c r="I68" s="2">
        <v>122.06907</v>
      </c>
      <c r="L68" s="2">
        <v>81.1354989090295</v>
      </c>
      <c r="M68" s="2">
        <v>81.1354989090295</v>
      </c>
      <c r="N68" s="2">
        <v>122.06907</v>
      </c>
      <c r="Q68" s="2">
        <v>81.1354989090295</v>
      </c>
      <c r="R68" s="2">
        <v>81.1354989090295</v>
      </c>
      <c r="S68" s="2">
        <v>117.6528132</v>
      </c>
      <c r="V68" s="2">
        <v>15.7614912</v>
      </c>
      <c r="W68" s="2">
        <v>8.916096</v>
      </c>
      <c r="X68" s="2">
        <v>25.290048</v>
      </c>
      <c r="AA68" s="2">
        <v>10.5846936</v>
      </c>
      <c r="AB68" s="2">
        <v>4.7016936</v>
      </c>
      <c r="AC68" s="2">
        <v>16.4700468</v>
      </c>
      <c r="AF68" s="2">
        <v>81.1354989090295</v>
      </c>
      <c r="AG68" s="2">
        <v>81.1354989090295</v>
      </c>
      <c r="AH68" s="2">
        <v>123.1809093</v>
      </c>
      <c r="AK68" s="2">
        <v>28.2992122285714</v>
      </c>
      <c r="AL68" s="2">
        <v>12.531618</v>
      </c>
      <c r="AM68" s="2">
        <v>37.4797368</v>
      </c>
      <c r="AP68" s="2">
        <v>81.1354989090295</v>
      </c>
      <c r="AQ68" s="2">
        <v>27.6725592</v>
      </c>
      <c r="AR68" s="2">
        <v>81.1354989090295</v>
      </c>
      <c r="AU68" s="2">
        <v>39.2125536</v>
      </c>
      <c r="AV68" s="2">
        <v>24.3745524</v>
      </c>
      <c r="AW68" s="2">
        <v>55.963116</v>
      </c>
      <c r="AZ68" s="2">
        <v>22.4821872</v>
      </c>
      <c r="BA68" s="2">
        <v>12.2834200714286</v>
      </c>
      <c r="BB68" s="2">
        <v>54.2302992</v>
      </c>
    </row>
    <row r="69" spans="1:54">
      <c r="A69" s="18" t="s">
        <v>134</v>
      </c>
      <c r="B69" s="2">
        <v>9.36093396512372</v>
      </c>
      <c r="C69" s="2">
        <v>8.57128148571427</v>
      </c>
      <c r="D69" s="2">
        <v>13.612614</v>
      </c>
      <c r="G69" s="2">
        <v>9.36093396512372</v>
      </c>
      <c r="H69" s="2">
        <v>9.36093396512372</v>
      </c>
      <c r="I69" s="2">
        <v>12.691095</v>
      </c>
      <c r="L69" s="2">
        <v>9.36093396512372</v>
      </c>
      <c r="M69" s="2">
        <v>9.231357</v>
      </c>
      <c r="N69" s="2">
        <v>12.691095</v>
      </c>
      <c r="Q69" s="2">
        <v>9.36093396512372</v>
      </c>
      <c r="R69" s="2">
        <v>9.36093396512372</v>
      </c>
      <c r="S69" s="2">
        <v>12.2319522</v>
      </c>
      <c r="V69" s="2">
        <v>3.8265045</v>
      </c>
      <c r="W69" s="2">
        <v>2.16461</v>
      </c>
      <c r="X69" s="2">
        <v>6.139805</v>
      </c>
      <c r="AA69" s="2">
        <v>9.36093396512372</v>
      </c>
      <c r="AB69" s="2">
        <v>4.510485</v>
      </c>
      <c r="AC69" s="2">
        <v>13.703025</v>
      </c>
      <c r="AF69" s="2">
        <v>9.36093396512372</v>
      </c>
      <c r="AG69" s="2">
        <v>9.23054865</v>
      </c>
      <c r="AH69" s="2">
        <v>12.80668905</v>
      </c>
      <c r="AK69" s="2">
        <v>6.30552857142858</v>
      </c>
      <c r="AL69" s="2">
        <v>2.79225</v>
      </c>
      <c r="AM69" s="2">
        <v>8.3511</v>
      </c>
      <c r="AP69" s="2">
        <v>9.36093396512372</v>
      </c>
      <c r="AQ69" s="2">
        <v>6.1659</v>
      </c>
      <c r="AR69" s="2">
        <v>9.36093396512372</v>
      </c>
      <c r="AU69" s="2">
        <v>8.7372</v>
      </c>
      <c r="AV69" s="2">
        <v>5.43105</v>
      </c>
      <c r="AW69" s="2">
        <v>9.36093396512372</v>
      </c>
      <c r="AZ69" s="2">
        <v>4.4928</v>
      </c>
      <c r="BA69" s="2">
        <v>2.0492076</v>
      </c>
      <c r="BB69" s="2">
        <v>8.9928</v>
      </c>
    </row>
    <row r="70" spans="1:54">
      <c r="A70" s="18" t="s">
        <v>136</v>
      </c>
      <c r="B70" s="2">
        <v>119.861337903429</v>
      </c>
      <c r="C70" s="2">
        <v>85.8095711428573</v>
      </c>
      <c r="D70" s="2">
        <v>136.279805</v>
      </c>
      <c r="G70" s="2">
        <v>119.861337903429</v>
      </c>
      <c r="H70" s="2">
        <v>97.1115</v>
      </c>
      <c r="I70" s="2">
        <v>127.0542125</v>
      </c>
      <c r="L70" s="2">
        <v>119.861337903429</v>
      </c>
      <c r="M70" s="2">
        <v>92.4177775</v>
      </c>
      <c r="N70" s="2">
        <v>127.0542125</v>
      </c>
      <c r="Q70" s="2">
        <v>119.861337903429</v>
      </c>
      <c r="R70" s="2">
        <v>97.1115</v>
      </c>
      <c r="S70" s="2">
        <v>122.4576015</v>
      </c>
      <c r="V70" s="2">
        <v>125.4288672</v>
      </c>
      <c r="W70" s="2">
        <v>80.029152</v>
      </c>
      <c r="X70" s="2">
        <v>186.984</v>
      </c>
      <c r="AA70" s="2">
        <v>24.518598</v>
      </c>
      <c r="AB70" s="2">
        <v>10.891098</v>
      </c>
      <c r="AC70" s="2">
        <v>38.151549</v>
      </c>
      <c r="AF70" s="2">
        <v>119.861337903429</v>
      </c>
      <c r="AG70" s="2">
        <v>92.409684875</v>
      </c>
      <c r="AH70" s="2">
        <v>128.211457875</v>
      </c>
      <c r="AK70" s="2">
        <v>104.652157085714</v>
      </c>
      <c r="AL70" s="2">
        <v>46.342663</v>
      </c>
      <c r="AM70" s="2">
        <v>130.1328864</v>
      </c>
      <c r="AP70" s="2">
        <v>119.861337903429</v>
      </c>
      <c r="AQ70" s="2">
        <v>102.3347572</v>
      </c>
      <c r="AR70" s="2">
        <v>119.861337903429</v>
      </c>
      <c r="AU70" s="2">
        <v>119.861337903429</v>
      </c>
      <c r="AV70" s="2">
        <v>90.1385334</v>
      </c>
      <c r="AW70" s="2">
        <v>148.1919612</v>
      </c>
      <c r="AZ70" s="2">
        <v>91.6845336</v>
      </c>
      <c r="BA70" s="2">
        <v>26.459154</v>
      </c>
      <c r="BB70" s="2">
        <v>125.4288672</v>
      </c>
    </row>
    <row r="71" spans="1:54">
      <c r="A71" s="18" t="s">
        <v>138</v>
      </c>
      <c r="B71" s="2">
        <v>0.0480469432538332</v>
      </c>
      <c r="C71" s="2">
        <v>0.0273568457142857</v>
      </c>
      <c r="D71" s="2">
        <v>0.0480469432538332</v>
      </c>
      <c r="G71" s="2">
        <v>0.0480469432538332</v>
      </c>
      <c r="H71" s="2">
        <v>0.03096</v>
      </c>
      <c r="I71" s="2">
        <v>0.0480469432538332</v>
      </c>
      <c r="L71" s="2">
        <v>0.0480469432538332</v>
      </c>
      <c r="M71" s="2">
        <v>0.0294636</v>
      </c>
      <c r="N71" s="2">
        <v>0.0480469432538332</v>
      </c>
      <c r="Q71" s="2">
        <v>0.0480469432538332</v>
      </c>
      <c r="R71" s="2">
        <v>0.03096</v>
      </c>
      <c r="S71" s="2">
        <v>0.0480469432538332</v>
      </c>
      <c r="V71" s="2">
        <v>0.05161806</v>
      </c>
      <c r="W71" s="2">
        <v>0.0329346</v>
      </c>
      <c r="X71" s="2">
        <v>0.07695</v>
      </c>
      <c r="AA71" s="2">
        <v>0.098307</v>
      </c>
      <c r="AB71" s="2">
        <v>0.0480469432538332</v>
      </c>
      <c r="AC71" s="2">
        <v>0.16389</v>
      </c>
      <c r="AF71" s="2">
        <v>0.0480469432538332</v>
      </c>
      <c r="AG71" s="2">
        <v>0.02946102</v>
      </c>
      <c r="AH71" s="2">
        <v>0.0480469432538332</v>
      </c>
      <c r="AK71" s="2">
        <v>0.10460814</v>
      </c>
      <c r="AL71" s="2">
        <v>0.0480469432538332</v>
      </c>
      <c r="AM71" s="2">
        <v>0.14514192</v>
      </c>
      <c r="AP71" s="2">
        <v>0.0480469432538332</v>
      </c>
      <c r="AQ71" s="2">
        <v>0.0480469432538332</v>
      </c>
      <c r="AR71" s="2">
        <v>0.07367052</v>
      </c>
      <c r="AU71" s="2">
        <v>0.10225908</v>
      </c>
      <c r="AV71" s="2">
        <v>0.0480469432538332</v>
      </c>
      <c r="AW71" s="2">
        <v>0.16528386</v>
      </c>
      <c r="AZ71" s="2">
        <v>0.05980464</v>
      </c>
      <c r="BA71" s="2">
        <v>0.04721652</v>
      </c>
      <c r="BB71" s="2">
        <v>0.11422096</v>
      </c>
    </row>
    <row r="72" spans="1:54">
      <c r="A72" s="18" t="s">
        <v>140</v>
      </c>
      <c r="B72" s="2">
        <v>0.5895903</v>
      </c>
      <c r="C72" s="2">
        <v>0.299811942857143</v>
      </c>
      <c r="D72" s="2">
        <v>1.36191345518033</v>
      </c>
      <c r="G72" s="2">
        <v>0.7913607</v>
      </c>
      <c r="H72" s="2">
        <v>0.3393</v>
      </c>
      <c r="I72" s="2">
        <v>1.36191345518033</v>
      </c>
      <c r="L72" s="2">
        <v>0.6945471</v>
      </c>
      <c r="M72" s="2">
        <v>0.3229005</v>
      </c>
      <c r="N72" s="2">
        <v>1.36191345518033</v>
      </c>
      <c r="Q72" s="2">
        <v>0.7915869</v>
      </c>
      <c r="R72" s="2">
        <v>0.3393</v>
      </c>
      <c r="S72" s="2">
        <v>1.36191345518033</v>
      </c>
      <c r="V72" s="2">
        <v>3.4552908</v>
      </c>
      <c r="W72" s="2">
        <v>1.7626722</v>
      </c>
      <c r="X72" s="2">
        <v>5.151</v>
      </c>
      <c r="AA72" s="2">
        <v>0.143936</v>
      </c>
      <c r="AB72" s="2">
        <v>0.063936</v>
      </c>
      <c r="AC72" s="2">
        <v>0.223968</v>
      </c>
      <c r="AF72" s="2">
        <v>0.6219369</v>
      </c>
      <c r="AG72" s="2">
        <v>0.322872225</v>
      </c>
      <c r="AH72" s="2">
        <v>1.36191345518033</v>
      </c>
      <c r="AK72" s="2">
        <v>1.18298722142857</v>
      </c>
      <c r="AL72" s="2">
        <v>0.523857125</v>
      </c>
      <c r="AM72" s="2">
        <v>1.4710212</v>
      </c>
      <c r="AP72" s="2">
        <v>1.36191345518033</v>
      </c>
      <c r="AQ72" s="2">
        <v>1.15679135</v>
      </c>
      <c r="AR72" s="2">
        <v>1.36191345518033</v>
      </c>
      <c r="AU72" s="2">
        <v>1.36191345518033</v>
      </c>
      <c r="AV72" s="2">
        <v>1.018925325</v>
      </c>
      <c r="AW72" s="2">
        <v>1.67516085</v>
      </c>
      <c r="AZ72" s="2">
        <v>1.3254725</v>
      </c>
      <c r="BA72" s="2">
        <v>0.441072771428572</v>
      </c>
      <c r="BB72" s="2">
        <v>2.0738157</v>
      </c>
    </row>
    <row r="74" spans="1:54">
      <c r="A74" s="2" t="s">
        <v>143</v>
      </c>
    </row>
    <row r="75" spans="1:54">
      <c r="A75" s="2" t="s">
        <v>142</v>
      </c>
      <c r="B75" s="22">
        <v>27.244105710119</v>
      </c>
      <c r="C75" s="2">
        <v>27.244105710119</v>
      </c>
      <c r="D75" s="2">
        <v>27.244105710119</v>
      </c>
      <c r="G75" s="2">
        <v>27.244105710119</v>
      </c>
      <c r="H75" s="2">
        <v>27.244105710119</v>
      </c>
      <c r="I75" s="2">
        <v>27.244105710119</v>
      </c>
      <c r="L75" s="2">
        <v>27.244105710119</v>
      </c>
      <c r="M75" s="2">
        <v>27.244105710119</v>
      </c>
      <c r="N75" s="2">
        <v>27.244105710119</v>
      </c>
      <c r="Q75" s="2">
        <v>27.244105710119</v>
      </c>
      <c r="R75" s="2">
        <v>0.1791125</v>
      </c>
      <c r="S75" s="2">
        <v>27.244105710119</v>
      </c>
      <c r="V75" s="2">
        <v>3.9877375</v>
      </c>
      <c r="W75" s="2">
        <v>3.9877375</v>
      </c>
      <c r="X75" s="2">
        <v>6.347736</v>
      </c>
      <c r="AA75" s="2">
        <v>0.10853355625</v>
      </c>
      <c r="AB75" s="2">
        <v>0.10853355625</v>
      </c>
      <c r="AC75" s="2">
        <v>0.10853355625</v>
      </c>
      <c r="AF75" s="2">
        <v>20.7932835174242</v>
      </c>
      <c r="AG75" s="2">
        <v>18.8402684366792</v>
      </c>
      <c r="AH75" s="2">
        <v>20.7932835174242</v>
      </c>
      <c r="AK75" s="2">
        <v>2.1244275</v>
      </c>
      <c r="AL75" s="2">
        <v>2.1244275</v>
      </c>
      <c r="AM75" s="2">
        <v>3.06273</v>
      </c>
      <c r="AP75" s="2" t="s">
        <v>397</v>
      </c>
      <c r="AQ75" s="2" t="s">
        <v>397</v>
      </c>
      <c r="AR75" s="2" t="s">
        <v>397</v>
      </c>
      <c r="AU75" s="2">
        <v>7.93402</v>
      </c>
      <c r="AV75" s="2">
        <v>7.93402</v>
      </c>
      <c r="AW75" s="2">
        <v>7.93402</v>
      </c>
      <c r="AZ75" s="2">
        <v>4.57149575</v>
      </c>
      <c r="BA75" s="2">
        <v>2.74319291666666</v>
      </c>
      <c r="BB75" s="2">
        <v>7.0640075</v>
      </c>
    </row>
    <row r="76" spans="1:54">
      <c r="A76" s="2" t="s">
        <v>151</v>
      </c>
      <c r="B76" s="22">
        <v>5.00436226785714</v>
      </c>
      <c r="C76" s="2">
        <v>5.00436226785714</v>
      </c>
      <c r="D76" s="2">
        <v>5.00436226785714</v>
      </c>
      <c r="G76" s="2">
        <v>5.00436226785714</v>
      </c>
      <c r="H76" s="2">
        <v>5.00436226785714</v>
      </c>
      <c r="I76" s="2">
        <v>5.00436226785714</v>
      </c>
      <c r="L76" s="2">
        <v>5.00436226785714</v>
      </c>
      <c r="M76" s="2">
        <v>5.00436226785714</v>
      </c>
      <c r="N76" s="2">
        <v>5.00436226785714</v>
      </c>
      <c r="Q76" s="2">
        <v>5.00436226785714</v>
      </c>
      <c r="R76" s="2">
        <v>0.1484975</v>
      </c>
      <c r="S76" s="2">
        <v>5.00436226785714</v>
      </c>
      <c r="V76" s="2">
        <v>0.827005</v>
      </c>
      <c r="W76" s="2">
        <v>0.827005</v>
      </c>
      <c r="X76" s="2">
        <v>4.488196</v>
      </c>
      <c r="AA76" s="2">
        <v>4.06896849583333</v>
      </c>
      <c r="AB76" s="2">
        <v>4.06896849583333</v>
      </c>
      <c r="AC76" s="2">
        <v>4.06896849583333</v>
      </c>
      <c r="AF76" s="2">
        <v>3.99677363446969</v>
      </c>
      <c r="AG76" s="2">
        <v>3.29855692446338</v>
      </c>
      <c r="AH76" s="2">
        <v>3.99677363446969</v>
      </c>
      <c r="AK76" s="2">
        <v>0.545760833333333</v>
      </c>
      <c r="AL76" s="2">
        <v>0.545760833333333</v>
      </c>
      <c r="AM76" s="2">
        <v>0.545760833333333</v>
      </c>
      <c r="AP76" s="2" t="s">
        <v>397</v>
      </c>
      <c r="AQ76" s="2" t="s">
        <v>397</v>
      </c>
      <c r="AR76" s="2" t="s">
        <v>397</v>
      </c>
      <c r="AU76" s="2">
        <v>2.240455</v>
      </c>
      <c r="AV76" s="2">
        <v>2.240455</v>
      </c>
      <c r="AW76" s="2">
        <v>2.240455</v>
      </c>
      <c r="AZ76" s="2">
        <v>1.01089111111111</v>
      </c>
      <c r="BA76" s="2">
        <v>0.51191</v>
      </c>
      <c r="BB76" s="2">
        <v>2.40931222222222</v>
      </c>
    </row>
    <row r="77" spans="1:54">
      <c r="A77" s="2" t="s">
        <v>153</v>
      </c>
      <c r="B77" s="30">
        <v>4.03795267440476</v>
      </c>
      <c r="C77" s="2">
        <v>4.03795267440476</v>
      </c>
      <c r="D77" s="2">
        <v>4.03795267440476</v>
      </c>
      <c r="G77" s="2">
        <v>4.03795267440476</v>
      </c>
      <c r="H77" s="2">
        <v>4.03795267440476</v>
      </c>
      <c r="I77" s="2">
        <v>4.03795267440476</v>
      </c>
      <c r="L77" s="2">
        <v>4.03795267440476</v>
      </c>
      <c r="M77" s="2">
        <v>4.03795267440476</v>
      </c>
      <c r="N77" s="2">
        <v>4.03795267440476</v>
      </c>
      <c r="Q77" s="2">
        <v>4.03795267440476</v>
      </c>
      <c r="R77" s="2">
        <v>0.197464</v>
      </c>
      <c r="S77" s="2">
        <v>4.03795267440476</v>
      </c>
      <c r="V77" s="2">
        <v>10.717865</v>
      </c>
      <c r="W77" s="2">
        <v>10.717865</v>
      </c>
      <c r="X77" s="2">
        <v>16.173136</v>
      </c>
      <c r="AA77" s="2">
        <v>11.3375252875</v>
      </c>
      <c r="AB77" s="2">
        <v>11.3375252875</v>
      </c>
      <c r="AC77" s="2">
        <v>11.3375252875</v>
      </c>
      <c r="AF77" s="2">
        <v>10.9236768507576</v>
      </c>
      <c r="AG77" s="2">
        <v>8.55538006515153</v>
      </c>
      <c r="AH77" s="2">
        <v>10.9236768507576</v>
      </c>
      <c r="AK77" s="2">
        <v>3.422695</v>
      </c>
      <c r="AL77" s="2">
        <v>3.422695</v>
      </c>
      <c r="AM77" s="2">
        <v>3.422695</v>
      </c>
      <c r="AP77" s="2" t="s">
        <v>397</v>
      </c>
      <c r="AQ77" s="2" t="s">
        <v>397</v>
      </c>
      <c r="AR77" s="2" t="s">
        <v>397</v>
      </c>
      <c r="AU77" s="2">
        <v>3.10107</v>
      </c>
      <c r="AV77" s="2">
        <v>3.10107</v>
      </c>
      <c r="AW77" s="2">
        <v>3.10107</v>
      </c>
      <c r="AZ77" s="2">
        <v>3.35239166666666</v>
      </c>
      <c r="BA77" s="2">
        <v>2.35427235</v>
      </c>
      <c r="BB77" s="2">
        <v>7.278825</v>
      </c>
    </row>
    <row r="78" spans="1:54">
      <c r="A78" s="2" t="s">
        <v>155</v>
      </c>
      <c r="B78" s="22">
        <v>18.637853081746</v>
      </c>
      <c r="C78" s="2">
        <v>18.637853081746</v>
      </c>
      <c r="D78" s="2">
        <v>18.637853081746</v>
      </c>
      <c r="G78" s="2">
        <v>18.637853081746</v>
      </c>
      <c r="H78" s="2">
        <v>18.637853081746</v>
      </c>
      <c r="I78" s="2">
        <v>18.637853081746</v>
      </c>
      <c r="L78" s="2">
        <v>18.637853081746</v>
      </c>
      <c r="M78" s="2">
        <v>18.637853081746</v>
      </c>
      <c r="N78" s="2">
        <v>18.637853081746</v>
      </c>
      <c r="Q78" s="2">
        <v>18.637853081746</v>
      </c>
      <c r="R78" s="2">
        <v>0.0790748833333333</v>
      </c>
      <c r="S78" s="2">
        <v>18.637853081746</v>
      </c>
      <c r="V78" s="2">
        <v>0.90365</v>
      </c>
      <c r="W78" s="2">
        <v>0.90365</v>
      </c>
      <c r="X78" s="2">
        <v>3.54208</v>
      </c>
      <c r="AA78" s="2">
        <v>2.37743512083333</v>
      </c>
      <c r="AB78" s="2">
        <v>2.37743512083333</v>
      </c>
      <c r="AC78" s="2">
        <v>2.37743512083333</v>
      </c>
      <c r="AF78" s="2">
        <v>11.4096504728535</v>
      </c>
      <c r="AG78" s="2">
        <v>9.02192218704753</v>
      </c>
      <c r="AH78" s="2">
        <v>11.4096504728535</v>
      </c>
      <c r="AK78" s="2">
        <v>6.75254375</v>
      </c>
      <c r="AL78" s="2">
        <v>6.75254375</v>
      </c>
      <c r="AM78" s="2">
        <v>6.75254375</v>
      </c>
      <c r="AP78" s="2" t="s">
        <v>397</v>
      </c>
      <c r="AQ78" s="2" t="s">
        <v>397</v>
      </c>
      <c r="AR78" s="2" t="s">
        <v>397</v>
      </c>
      <c r="AU78" s="2">
        <v>1.889575</v>
      </c>
      <c r="AV78" s="2">
        <v>1.889575</v>
      </c>
      <c r="AW78" s="2">
        <v>1.889575</v>
      </c>
      <c r="AZ78" s="2">
        <v>8.46028333333333</v>
      </c>
      <c r="BA78" s="2">
        <v>2.67078875</v>
      </c>
      <c r="BB78" s="2">
        <v>10.1974566666667</v>
      </c>
    </row>
    <row r="79" spans="1:54">
      <c r="A79" s="2" t="s">
        <v>157</v>
      </c>
      <c r="B79" s="2">
        <v>1.32235415446429</v>
      </c>
      <c r="C79" s="2">
        <v>1.32235415446429</v>
      </c>
      <c r="D79" s="2">
        <v>1.32235415446429</v>
      </c>
      <c r="G79" s="2">
        <v>1.32235415446429</v>
      </c>
      <c r="H79" s="2">
        <v>1.32235415446429</v>
      </c>
      <c r="I79" s="2">
        <v>1.32235415446429</v>
      </c>
      <c r="L79" s="2">
        <v>1.32235415446429</v>
      </c>
      <c r="M79" s="2">
        <v>1.32235415446429</v>
      </c>
      <c r="N79" s="2">
        <v>1.32235415446429</v>
      </c>
      <c r="Q79" s="2">
        <v>1.32235415446429</v>
      </c>
      <c r="R79" s="2">
        <v>0.288931725</v>
      </c>
      <c r="S79" s="2">
        <v>1.32235415446429</v>
      </c>
      <c r="V79" s="2">
        <v>0.0618275</v>
      </c>
      <c r="W79" s="2">
        <v>0.0618275</v>
      </c>
      <c r="X79" s="2">
        <v>0.710775</v>
      </c>
      <c r="AA79" s="2">
        <v>3.333298509375</v>
      </c>
      <c r="AB79" s="2">
        <v>3.333298509375</v>
      </c>
      <c r="AC79" s="2">
        <v>3.333298509375</v>
      </c>
      <c r="AF79" s="2">
        <v>2.32833713806818</v>
      </c>
      <c r="AG79" s="2">
        <v>1.97899881813447</v>
      </c>
      <c r="AH79" s="2">
        <v>2.32833713806818</v>
      </c>
      <c r="AK79" s="2">
        <v>0.06810125</v>
      </c>
      <c r="AL79" s="2">
        <v>0.06810125</v>
      </c>
      <c r="AM79" s="2">
        <v>0.06810125</v>
      </c>
      <c r="AP79" s="2" t="s">
        <v>397</v>
      </c>
      <c r="AQ79" s="2" t="s">
        <v>397</v>
      </c>
      <c r="AR79" s="2" t="s">
        <v>397</v>
      </c>
      <c r="AU79" s="2">
        <v>0.72634</v>
      </c>
      <c r="AV79" s="2">
        <v>0.72634</v>
      </c>
      <c r="AW79" s="2">
        <v>0.72634</v>
      </c>
      <c r="AZ79" s="2">
        <v>0.0867083333333333</v>
      </c>
      <c r="BA79" s="2">
        <v>0.0666058333333333</v>
      </c>
      <c r="BB79" s="2">
        <v>0.404813</v>
      </c>
    </row>
    <row r="80" spans="1:54">
      <c r="A80" s="2" t="s">
        <v>159</v>
      </c>
      <c r="B80" s="2">
        <v>1.59326617383598</v>
      </c>
      <c r="C80" s="2">
        <v>1.59326617383598</v>
      </c>
      <c r="D80" s="2">
        <v>1.59326617383598</v>
      </c>
      <c r="G80" s="2">
        <v>1.59326617383598</v>
      </c>
      <c r="H80" s="2">
        <v>1.59326617383598</v>
      </c>
      <c r="I80" s="2">
        <v>1.59326617383598</v>
      </c>
      <c r="L80" s="2">
        <v>1.59326617383598</v>
      </c>
      <c r="M80" s="2">
        <v>1.59326617383598</v>
      </c>
      <c r="N80" s="2">
        <v>1.59326617383598</v>
      </c>
      <c r="Q80" s="2">
        <v>1.59326617383598</v>
      </c>
      <c r="R80" s="2">
        <v>0.383740472555556</v>
      </c>
      <c r="S80" s="2">
        <v>1.59326617383598</v>
      </c>
      <c r="V80" s="2">
        <v>0.626281460277778</v>
      </c>
      <c r="W80" s="2">
        <v>0.626281460277778</v>
      </c>
      <c r="X80" s="2">
        <v>0.666450574166667</v>
      </c>
      <c r="AA80" s="2">
        <v>5.24275219926852</v>
      </c>
      <c r="AB80" s="2">
        <v>5.24275219926852</v>
      </c>
      <c r="AC80" s="2">
        <v>5.24275219926852</v>
      </c>
      <c r="AF80" s="2">
        <v>2.53325492531431</v>
      </c>
      <c r="AG80" s="2">
        <v>2.03087329050271</v>
      </c>
      <c r="AH80" s="2">
        <v>2.53325492531431</v>
      </c>
      <c r="AK80" s="2">
        <v>0.890810211666667</v>
      </c>
      <c r="AL80" s="2">
        <v>0.890810211666667</v>
      </c>
      <c r="AM80" s="2">
        <v>0.890810211666667</v>
      </c>
      <c r="AP80" s="2" t="s">
        <v>397</v>
      </c>
      <c r="AQ80" s="2" t="s">
        <v>397</v>
      </c>
      <c r="AR80" s="2" t="s">
        <v>397</v>
      </c>
      <c r="AU80" s="2">
        <v>1.17131334666667</v>
      </c>
      <c r="AV80" s="2">
        <v>1.17131334666667</v>
      </c>
      <c r="AW80" s="2">
        <v>1.17131334666667</v>
      </c>
      <c r="AZ80" s="2">
        <v>0.41634795</v>
      </c>
      <c r="BA80" s="2">
        <v>0.190607490277778</v>
      </c>
      <c r="BB80" s="2">
        <v>1.502887421</v>
      </c>
    </row>
    <row r="81" spans="1:54">
      <c r="A81" s="2" t="s">
        <v>161</v>
      </c>
      <c r="B81" s="22">
        <v>523.439729883928</v>
      </c>
      <c r="C81" s="2">
        <v>523.439729883928</v>
      </c>
      <c r="D81" s="2">
        <v>523.439729883928</v>
      </c>
      <c r="G81" s="2">
        <v>523.439729883928</v>
      </c>
      <c r="H81" s="2">
        <v>523.439729883928</v>
      </c>
      <c r="I81" s="2">
        <v>523.439729883928</v>
      </c>
      <c r="L81" s="2">
        <v>523.439729883928</v>
      </c>
      <c r="M81" s="2">
        <v>523.439729883928</v>
      </c>
      <c r="N81" s="2">
        <v>523.439729883928</v>
      </c>
      <c r="Q81" s="2">
        <v>523.439729883928</v>
      </c>
      <c r="R81" s="2">
        <v>368.6895174</v>
      </c>
      <c r="S81" s="2">
        <v>523.439729883928</v>
      </c>
      <c r="V81" s="2">
        <v>499.435595</v>
      </c>
      <c r="W81" s="2">
        <v>499.435595</v>
      </c>
      <c r="X81" s="2">
        <v>624.26169</v>
      </c>
      <c r="AA81" s="2">
        <v>162.81752095</v>
      </c>
      <c r="AB81" s="2">
        <v>162.81752095</v>
      </c>
      <c r="AC81" s="2">
        <v>162.81752095</v>
      </c>
      <c r="AF81" s="2">
        <v>689.211627713636</v>
      </c>
      <c r="AG81" s="2">
        <v>640.410641353977</v>
      </c>
      <c r="AH81" s="2">
        <v>689.211627713636</v>
      </c>
      <c r="AK81" s="2">
        <v>942.6907475</v>
      </c>
      <c r="AL81" s="2">
        <v>942.6907475</v>
      </c>
      <c r="AM81" s="2">
        <v>942.6907475</v>
      </c>
      <c r="AP81" s="2" t="s">
        <v>397</v>
      </c>
      <c r="AQ81" s="2" t="s">
        <v>397</v>
      </c>
      <c r="AR81" s="2" t="s">
        <v>397</v>
      </c>
      <c r="AU81" s="2">
        <v>1274.4691425</v>
      </c>
      <c r="AV81" s="2">
        <v>1274.4691425</v>
      </c>
      <c r="AW81" s="2">
        <v>1274.4691425</v>
      </c>
      <c r="AZ81" s="2">
        <v>528.198602333332</v>
      </c>
      <c r="BA81" s="2">
        <v>297.444431006944</v>
      </c>
      <c r="BB81" s="2">
        <v>1474.01327</v>
      </c>
    </row>
    <row r="82" spans="1:54">
      <c r="A82" s="2" t="s">
        <v>163</v>
      </c>
      <c r="B82" s="22">
        <v>3.27564271760788</v>
      </c>
      <c r="C82" s="2">
        <v>3.27564271760788</v>
      </c>
      <c r="D82" s="2">
        <v>3.27564271760788</v>
      </c>
      <c r="G82" s="2">
        <v>3.27564271760788</v>
      </c>
      <c r="H82" s="2">
        <v>3.27564271760788</v>
      </c>
      <c r="I82" s="2">
        <v>3.27564271760788</v>
      </c>
      <c r="L82" s="2">
        <v>3.27564271760788</v>
      </c>
      <c r="M82" s="2">
        <v>3.27564271760788</v>
      </c>
      <c r="N82" s="2">
        <v>3.27564271760788</v>
      </c>
      <c r="Q82" s="2">
        <v>3.27564271760788</v>
      </c>
      <c r="R82" s="2">
        <v>1.24864973</v>
      </c>
      <c r="S82" s="2">
        <v>3.27564271760788</v>
      </c>
      <c r="V82" s="2">
        <v>2.45550727609375</v>
      </c>
      <c r="W82" s="2">
        <v>2.45550727609375</v>
      </c>
      <c r="X82" s="2">
        <v>2.858986914625</v>
      </c>
      <c r="AA82" s="2">
        <v>0.783674247617187</v>
      </c>
      <c r="AB82" s="2">
        <v>0.783674247617187</v>
      </c>
      <c r="AC82" s="2">
        <v>0.783674247617187</v>
      </c>
      <c r="AF82" s="2">
        <v>3.4681366311749</v>
      </c>
      <c r="AG82" s="2">
        <v>3.00418193318371</v>
      </c>
      <c r="AH82" s="2">
        <v>3.4681366311749</v>
      </c>
      <c r="AK82" s="2">
        <v>3.2027639196875</v>
      </c>
      <c r="AL82" s="2">
        <v>3.2027639196875</v>
      </c>
      <c r="AM82" s="2">
        <v>6.2117513225</v>
      </c>
      <c r="AP82" s="2" t="s">
        <v>397</v>
      </c>
      <c r="AQ82" s="2" t="s">
        <v>397</v>
      </c>
      <c r="AR82" s="2" t="s">
        <v>397</v>
      </c>
      <c r="AU82" s="2">
        <v>4.762708439375</v>
      </c>
      <c r="AV82" s="2">
        <v>4.762708439375</v>
      </c>
      <c r="AW82" s="2">
        <v>4.762708439375</v>
      </c>
      <c r="AZ82" s="2">
        <v>5.543683765</v>
      </c>
      <c r="BA82" s="2">
        <v>1.99381927668155</v>
      </c>
      <c r="BB82" s="2">
        <v>10.2124012816667</v>
      </c>
    </row>
    <row r="84" spans="1:54">
      <c r="A84" s="2" t="s">
        <v>166</v>
      </c>
    </row>
    <row r="85" spans="1:54">
      <c r="A85" s="2" t="s">
        <v>165</v>
      </c>
      <c r="B85" s="22">
        <v>2.27163375833389e-5</v>
      </c>
      <c r="C85" s="2">
        <v>2.02965687745147e-5</v>
      </c>
      <c r="D85" s="2">
        <v>2.38186450892528e-5</v>
      </c>
      <c r="G85" s="2">
        <v>2.67964736606361e-5</v>
      </c>
      <c r="H85" s="2">
        <v>2.49248933488667e-5</v>
      </c>
      <c r="I85" s="2">
        <v>2.84741862357222e-5</v>
      </c>
      <c r="L85" s="2">
        <v>2.36618375200583e-5</v>
      </c>
      <c r="M85" s="2">
        <v>2.28436614209361e-5</v>
      </c>
      <c r="N85" s="2">
        <v>2.57301128298889e-5</v>
      </c>
      <c r="Q85" s="2">
        <v>2.58531744492556e-5</v>
      </c>
      <c r="R85" s="2">
        <v>2.46305621460972e-5</v>
      </c>
      <c r="S85" s="2">
        <v>2.72288474750222e-5</v>
      </c>
      <c r="V85" s="2">
        <v>1.95656106561811e-5</v>
      </c>
      <c r="W85" s="2">
        <v>1.84934890591417e-5</v>
      </c>
      <c r="X85" s="2">
        <v>2.01708691736556e-5</v>
      </c>
      <c r="AA85" s="2">
        <v>1.7144489333985e-5</v>
      </c>
      <c r="AB85" s="2">
        <v>1.64096967694169e-5</v>
      </c>
      <c r="AC85" s="2">
        <v>1.806098724918e-5</v>
      </c>
      <c r="AF85" s="2">
        <v>2.177367015655e-5</v>
      </c>
      <c r="AG85" s="2">
        <v>2.03691397237604e-5</v>
      </c>
      <c r="AH85" s="2">
        <v>2.46432386619389e-5</v>
      </c>
      <c r="AK85" s="2">
        <v>2.10984004564492e-5</v>
      </c>
      <c r="AL85" s="2">
        <v>2.0646034873235e-5</v>
      </c>
      <c r="AM85" s="2">
        <v>2.10984004564492e-5</v>
      </c>
      <c r="AP85" s="2">
        <v>2.4343455178175e-5</v>
      </c>
      <c r="AQ85" s="2">
        <v>2.16268494743264e-5</v>
      </c>
      <c r="AR85" s="2">
        <v>2.4343455178175e-5</v>
      </c>
      <c r="AU85" s="2">
        <v>2.16907834433591e-5</v>
      </c>
      <c r="AV85" s="2">
        <v>2.08768602294947e-5</v>
      </c>
      <c r="AW85" s="2">
        <v>2.2249674516835e-5</v>
      </c>
      <c r="AZ85" s="2">
        <v>2.14292345085556e-5</v>
      </c>
      <c r="BA85" s="2">
        <v>1.76735339165444e-5</v>
      </c>
      <c r="BB85" s="2">
        <v>2.47306253508342e-5</v>
      </c>
    </row>
    <row r="86" spans="1:54">
      <c r="A86" s="2" t="s">
        <v>175</v>
      </c>
      <c r="B86" s="22">
        <v>1.03222306666667</v>
      </c>
      <c r="C86" s="2">
        <v>0.140695740740741</v>
      </c>
      <c r="D86" s="2">
        <v>1.11357425</v>
      </c>
      <c r="G86" s="2">
        <v>1.08149586745414</v>
      </c>
      <c r="H86" s="2">
        <v>0.472521754166667</v>
      </c>
      <c r="I86" s="2">
        <v>1.30223199745484</v>
      </c>
      <c r="L86" s="2">
        <v>1.00544819444444</v>
      </c>
      <c r="M86" s="2">
        <v>0.757146523809524</v>
      </c>
      <c r="N86" s="2">
        <v>1.61611038333333</v>
      </c>
      <c r="Q86" s="2">
        <v>1.08149586745414</v>
      </c>
      <c r="R86" s="2">
        <v>0.971927125</v>
      </c>
      <c r="S86" s="2">
        <v>1.99603900555556</v>
      </c>
      <c r="V86" s="2">
        <v>1.08149586745414</v>
      </c>
      <c r="W86" s="2">
        <v>1.08149586745414</v>
      </c>
      <c r="X86" s="2">
        <v>1.08149586745414</v>
      </c>
      <c r="AA86" s="2">
        <v>1.08149586745414</v>
      </c>
      <c r="AB86" s="2">
        <v>1.08149586745414</v>
      </c>
      <c r="AC86" s="2">
        <v>1.08149586745414</v>
      </c>
      <c r="AF86" s="2">
        <v>1.08149586745414</v>
      </c>
      <c r="AG86" s="2">
        <v>1.08149586745414</v>
      </c>
      <c r="AH86" s="2">
        <v>1.08149586745414</v>
      </c>
      <c r="AK86" s="2">
        <v>1.08149586745414</v>
      </c>
      <c r="AL86" s="2">
        <v>1.08149586745414</v>
      </c>
      <c r="AM86" s="2">
        <v>1.08149586745414</v>
      </c>
      <c r="AP86" s="2">
        <v>1.08149586745414</v>
      </c>
      <c r="AQ86" s="2">
        <v>1.08149586745414</v>
      </c>
      <c r="AR86" s="2">
        <v>1.08149586745414</v>
      </c>
      <c r="AU86" s="2">
        <v>1.08149586745414</v>
      </c>
      <c r="AV86" s="2">
        <v>1.08149586745414</v>
      </c>
      <c r="AW86" s="2">
        <v>1.08149586745414</v>
      </c>
      <c r="AZ86" s="2">
        <v>1.08149586745414</v>
      </c>
      <c r="BA86" s="2">
        <v>1.08149586745414</v>
      </c>
      <c r="BB86" s="2">
        <v>1.08149586745414</v>
      </c>
    </row>
    <row r="87" spans="1:54">
      <c r="A87" s="2" t="s">
        <v>182</v>
      </c>
      <c r="B87" s="14">
        <v>5458797222222220</v>
      </c>
      <c r="C87" s="2">
        <v>4710664722222220</v>
      </c>
      <c r="D87" s="2">
        <v>5965200000000000</v>
      </c>
      <c r="G87" s="2">
        <v>5327573333333330</v>
      </c>
      <c r="H87" s="2">
        <v>4867716944444440</v>
      </c>
      <c r="I87" s="2">
        <v>6834200833333330</v>
      </c>
      <c r="L87" s="2">
        <v>7294293611111110</v>
      </c>
      <c r="M87" s="2">
        <v>6636333611111110</v>
      </c>
      <c r="N87" s="2">
        <v>9640412777777780</v>
      </c>
      <c r="Q87" s="2">
        <v>5832076666666660</v>
      </c>
      <c r="R87" s="2">
        <v>4961363611111110</v>
      </c>
      <c r="S87" s="2">
        <v>7357068333333330</v>
      </c>
      <c r="V87" s="2">
        <v>7627405555555560</v>
      </c>
      <c r="W87" s="2">
        <v>6234772500000000</v>
      </c>
      <c r="X87" s="2">
        <v>8951152222222220</v>
      </c>
      <c r="AA87" s="2">
        <v>4509021666666670</v>
      </c>
      <c r="AB87" s="2">
        <v>3628217777777780</v>
      </c>
      <c r="AC87" s="2">
        <v>5279368055555560</v>
      </c>
      <c r="AF87" s="2">
        <v>5408121944444440</v>
      </c>
      <c r="AG87" s="2">
        <v>4193540347222220</v>
      </c>
      <c r="AH87" s="2">
        <v>6999214791666670</v>
      </c>
      <c r="AK87" s="2">
        <v>6894545277777780</v>
      </c>
      <c r="AL87" s="2">
        <v>5698349791666660</v>
      </c>
      <c r="AM87" s="2">
        <v>7113510000000000</v>
      </c>
      <c r="AP87" s="2">
        <v>1.26458219444444e+16</v>
      </c>
      <c r="AQ87" s="2">
        <v>1.06454433333333e+16</v>
      </c>
      <c r="AR87" s="2">
        <v>1.26458219444444e+16</v>
      </c>
      <c r="AU87" s="2">
        <v>7401560138888890</v>
      </c>
      <c r="AV87" s="2">
        <v>6702243402777770</v>
      </c>
      <c r="AW87" s="2">
        <v>7875463888888890</v>
      </c>
      <c r="AZ87" s="2">
        <v>4913443888888890</v>
      </c>
      <c r="BA87" s="2">
        <v>4162355277777780</v>
      </c>
      <c r="BB87" s="2">
        <v>7570664166666670</v>
      </c>
    </row>
    <row r="88" spans="1:54">
      <c r="A88" s="2" t="s">
        <v>188</v>
      </c>
      <c r="B88" s="22">
        <v>0.00065417775</v>
      </c>
      <c r="C88" s="2">
        <v>0.000571059666666666</v>
      </c>
      <c r="D88" s="2">
        <v>0.000721191805555555</v>
      </c>
      <c r="G88" s="2">
        <v>0.000659390444444445</v>
      </c>
      <c r="H88" s="2">
        <v>0.000625224944444444</v>
      </c>
      <c r="I88" s="2">
        <v>0.000704674277777778</v>
      </c>
      <c r="L88" s="2">
        <v>0.000766739888888889</v>
      </c>
      <c r="M88" s="2">
        <v>0.000725347222222222</v>
      </c>
      <c r="N88" s="2">
        <v>0.000819610388888889</v>
      </c>
      <c r="Q88" s="2">
        <v>0.000669223833333333</v>
      </c>
      <c r="R88" s="2">
        <v>0.000647987694444444</v>
      </c>
      <c r="S88" s="2">
        <v>0.000691805847222222</v>
      </c>
      <c r="V88" s="2">
        <v>0.000622195319444445</v>
      </c>
      <c r="W88" s="2">
        <v>0.000614800916666667</v>
      </c>
      <c r="X88" s="2">
        <v>0.000626050916666667</v>
      </c>
      <c r="AA88" s="2">
        <v>0.000471858583333333</v>
      </c>
      <c r="AB88" s="2">
        <v>0.000456045555555556</v>
      </c>
      <c r="AC88" s="2">
        <v>0.000484486583333333</v>
      </c>
      <c r="AF88" s="2">
        <v>0.000669183638888889</v>
      </c>
      <c r="AG88" s="2">
        <v>0.0006292055</v>
      </c>
      <c r="AH88" s="2">
        <v>0.000721770048611111</v>
      </c>
      <c r="AK88" s="2">
        <v>0.000598193555555556</v>
      </c>
      <c r="AL88" s="2">
        <v>0.000592295555555556</v>
      </c>
      <c r="AM88" s="2">
        <v>0.000598503916666667</v>
      </c>
      <c r="AP88" s="2">
        <v>0.000641511916666667</v>
      </c>
      <c r="AQ88" s="2">
        <v>0.000641511916666667</v>
      </c>
      <c r="AR88" s="2">
        <v>0.000648182166666667</v>
      </c>
      <c r="AU88" s="2">
        <v>0.000637942916666667</v>
      </c>
      <c r="AV88" s="2">
        <v>0.000601921833333334</v>
      </c>
      <c r="AW88" s="2">
        <v>0.000648829916666667</v>
      </c>
      <c r="AZ88" s="2">
        <v>0.000626182638888889</v>
      </c>
      <c r="BA88" s="2">
        <v>0.000600011111111111</v>
      </c>
      <c r="BB88" s="2">
        <v>0.000636368527777778</v>
      </c>
    </row>
    <row r="89" spans="1:54">
      <c r="A89" s="2" t="s">
        <v>192</v>
      </c>
      <c r="B89" s="2">
        <v>0.593175853018373</v>
      </c>
      <c r="C89" s="2">
        <v>0.296587926509186</v>
      </c>
      <c r="D89" s="2">
        <v>0.782152230971128</v>
      </c>
      <c r="G89" s="2">
        <v>0.544619422572179</v>
      </c>
      <c r="H89" s="2">
        <v>0.278215223097113</v>
      </c>
      <c r="I89" s="2">
        <v>0.745406824146982</v>
      </c>
      <c r="L89" s="2">
        <v>0.522309711286089</v>
      </c>
      <c r="M89" s="2">
        <v>0.257217847769029</v>
      </c>
      <c r="N89" s="2">
        <v>0.732283464566929</v>
      </c>
      <c r="Q89" s="2">
        <v>0.532808398950131</v>
      </c>
      <c r="R89" s="2">
        <v>0.293963254593176</v>
      </c>
      <c r="S89" s="2">
        <v>0.724409448818897</v>
      </c>
      <c r="V89" s="2">
        <v>0.627296587926509</v>
      </c>
      <c r="W89" s="2">
        <v>0.341207349081365</v>
      </c>
      <c r="X89" s="2">
        <v>0.803149606299213</v>
      </c>
      <c r="AA89" s="2">
        <v>0.660437484051099</v>
      </c>
      <c r="AB89" s="2">
        <v>0.335958005249344</v>
      </c>
      <c r="AC89" s="2">
        <v>0.986876640419947</v>
      </c>
      <c r="AF89" s="2">
        <v>0.597112860892388</v>
      </c>
      <c r="AG89" s="2">
        <v>0.318897637795276</v>
      </c>
      <c r="AH89" s="2">
        <v>0.769028871391076</v>
      </c>
      <c r="AK89" s="2">
        <v>0.603674540682414</v>
      </c>
      <c r="AL89" s="2">
        <v>0.427821522309711</v>
      </c>
      <c r="AM89" s="2">
        <v>0.802493438320209</v>
      </c>
      <c r="AP89" s="2">
        <v>0.572178477690289</v>
      </c>
      <c r="AQ89" s="2">
        <v>0.405511811023622</v>
      </c>
      <c r="AR89" s="2">
        <v>0.713910761154855</v>
      </c>
      <c r="AU89" s="2">
        <v>0.660437484051099</v>
      </c>
      <c r="AV89" s="2">
        <v>0.529527559055118</v>
      </c>
      <c r="AW89" s="2">
        <v>0.828740157480314</v>
      </c>
      <c r="AZ89" s="2">
        <v>0.601049868766404</v>
      </c>
      <c r="BA89" s="2">
        <v>0.304461942257218</v>
      </c>
      <c r="BB89" s="2">
        <v>0.892388451443569</v>
      </c>
    </row>
    <row r="90" spans="1:54">
      <c r="A90" s="2" t="s">
        <v>196</v>
      </c>
      <c r="B90" s="2">
        <v>299.610222222222</v>
      </c>
      <c r="C90" s="2">
        <v>294.956638888889</v>
      </c>
      <c r="D90" s="2">
        <v>305.970972222222</v>
      </c>
      <c r="G90" s="2">
        <v>295.511805555556</v>
      </c>
      <c r="H90" s="2">
        <v>287.263555555556</v>
      </c>
      <c r="I90" s="2">
        <v>306.988444444444</v>
      </c>
      <c r="L90" s="2">
        <v>321.442638888889</v>
      </c>
      <c r="M90" s="2">
        <v>318.245527777778</v>
      </c>
      <c r="N90" s="2">
        <v>325.441722222222</v>
      </c>
      <c r="Q90" s="2">
        <v>321.020805555556</v>
      </c>
      <c r="R90" s="2">
        <v>315.437861111111</v>
      </c>
      <c r="S90" s="2">
        <v>325.458951388889</v>
      </c>
      <c r="V90" s="2">
        <v>329.193916666667</v>
      </c>
      <c r="W90" s="2">
        <v>328.399833333333</v>
      </c>
      <c r="X90" s="2">
        <v>332.097055555556</v>
      </c>
      <c r="AA90" s="2">
        <v>288.725083333333</v>
      </c>
      <c r="AB90" s="2">
        <v>277.489861111111</v>
      </c>
      <c r="AC90" s="2">
        <v>294.564944444444</v>
      </c>
      <c r="AF90" s="2">
        <v>329.612944444444</v>
      </c>
      <c r="AG90" s="2">
        <v>327.937631944445</v>
      </c>
      <c r="AH90" s="2">
        <v>332.174194444444</v>
      </c>
      <c r="AK90" s="2">
        <v>324.063277777778</v>
      </c>
      <c r="AL90" s="2">
        <v>320.828194444444</v>
      </c>
      <c r="AM90" s="2">
        <v>324.063277777778</v>
      </c>
      <c r="AP90" s="2">
        <v>321.176194444444</v>
      </c>
      <c r="AQ90" s="2">
        <v>321.176194444444</v>
      </c>
      <c r="AR90" s="2">
        <v>322.878027777778</v>
      </c>
      <c r="AU90" s="2">
        <v>326.966888888889</v>
      </c>
      <c r="AV90" s="2">
        <v>325.003944444444</v>
      </c>
      <c r="AW90" s="2">
        <v>329.454611111111</v>
      </c>
      <c r="AZ90" s="2">
        <v>326.421416666667</v>
      </c>
      <c r="BA90" s="2">
        <v>322.118166666667</v>
      </c>
      <c r="BB90" s="2">
        <v>330.094527777778</v>
      </c>
    </row>
    <row r="92" spans="1:54">
      <c r="A92" s="2" t="s">
        <v>202</v>
      </c>
    </row>
    <row r="93" spans="1:54">
      <c r="A93" s="2" t="s">
        <v>201</v>
      </c>
      <c r="B93" s="22">
        <v>173.1</v>
      </c>
      <c r="C93" s="2">
        <v>62.3</v>
      </c>
      <c r="D93" s="2">
        <v>681.2</v>
      </c>
      <c r="G93" s="2">
        <v>114.1</v>
      </c>
      <c r="H93" s="2">
        <v>21.675</v>
      </c>
      <c r="I93" s="2">
        <v>233.4</v>
      </c>
      <c r="L93" s="2">
        <v>33.1</v>
      </c>
      <c r="M93" s="2">
        <v>10.95</v>
      </c>
      <c r="N93" s="2">
        <v>111.25</v>
      </c>
      <c r="Q93" s="2">
        <v>243.4</v>
      </c>
      <c r="R93" s="2">
        <v>199</v>
      </c>
      <c r="S93" s="2">
        <v>283.5</v>
      </c>
      <c r="V93" s="2">
        <v>48.5</v>
      </c>
      <c r="W93" s="2">
        <v>23.7</v>
      </c>
      <c r="X93" s="2">
        <v>86.9</v>
      </c>
      <c r="AA93" s="2">
        <v>48.4</v>
      </c>
      <c r="AB93" s="2">
        <v>24.9</v>
      </c>
      <c r="AC93" s="2">
        <v>105.8</v>
      </c>
      <c r="AF93" s="2">
        <v>116</v>
      </c>
      <c r="AG93" s="2">
        <v>52.5</v>
      </c>
      <c r="AH93" s="2">
        <v>332.9</v>
      </c>
      <c r="AK93" s="2">
        <v>436.7</v>
      </c>
      <c r="AL93" s="2">
        <v>407.075</v>
      </c>
      <c r="AM93" s="2">
        <v>523.575</v>
      </c>
      <c r="AP93" s="2">
        <v>60.7</v>
      </c>
      <c r="AQ93" s="2">
        <v>60.7</v>
      </c>
      <c r="AR93" s="2">
        <v>70.3</v>
      </c>
      <c r="AU93" s="2">
        <v>83</v>
      </c>
      <c r="AV93" s="2">
        <v>37.6</v>
      </c>
      <c r="AW93" s="2">
        <v>441.4</v>
      </c>
      <c r="AZ93" s="2">
        <v>48.3</v>
      </c>
      <c r="BA93" s="2">
        <v>18.7</v>
      </c>
      <c r="BB93" s="2">
        <v>133.4</v>
      </c>
    </row>
    <row r="94" spans="1:54">
      <c r="A94" s="2" t="s">
        <v>210</v>
      </c>
      <c r="B94" s="22">
        <v>11.3060555555556</v>
      </c>
      <c r="C94" s="2">
        <v>9.89047222222224</v>
      </c>
      <c r="D94" s="2">
        <v>16.8603888888889</v>
      </c>
      <c r="G94" s="2">
        <v>11.2296666666667</v>
      </c>
      <c r="H94" s="2">
        <v>9.89047222222224</v>
      </c>
      <c r="I94" s="2">
        <v>16.1134166666667</v>
      </c>
      <c r="L94" s="2">
        <v>10.93275</v>
      </c>
      <c r="M94" s="2">
        <v>9.81343055555556</v>
      </c>
      <c r="N94" s="2">
        <v>15.5687083333334</v>
      </c>
      <c r="Q94" s="2">
        <v>11.0567222222223</v>
      </c>
      <c r="R94" s="2">
        <v>9.83827777777779</v>
      </c>
      <c r="S94" s="2">
        <v>16.2599722222222</v>
      </c>
      <c r="V94" s="2">
        <v>11.1500833333333</v>
      </c>
      <c r="W94" s="2">
        <v>9.98196527777779</v>
      </c>
      <c r="X94" s="2">
        <v>16.2827777777778</v>
      </c>
      <c r="AA94" s="2">
        <v>11.7540555555556</v>
      </c>
      <c r="AB94" s="2">
        <v>10.06375</v>
      </c>
      <c r="AC94" s="2">
        <v>17.3289444444444</v>
      </c>
      <c r="AF94" s="2">
        <v>10.4597777777778</v>
      </c>
      <c r="AG94" s="2">
        <v>9.50680555555557</v>
      </c>
      <c r="AH94" s="2">
        <v>14.4117291666667</v>
      </c>
      <c r="AK94" s="2">
        <v>11.3416666666667</v>
      </c>
      <c r="AL94" s="2">
        <v>10.1801527777778</v>
      </c>
      <c r="AM94" s="2">
        <v>17.9184166666667</v>
      </c>
      <c r="AP94" s="2">
        <v>10.3465</v>
      </c>
      <c r="AQ94" s="2">
        <v>9.60211111111112</v>
      </c>
      <c r="AR94" s="2">
        <v>13.9425972222223</v>
      </c>
      <c r="AU94" s="2">
        <v>11.0639444444445</v>
      </c>
      <c r="AV94" s="2">
        <v>9.94905555555557</v>
      </c>
      <c r="AW94" s="2">
        <v>15.2237222222222</v>
      </c>
      <c r="AZ94" s="2">
        <v>11.786</v>
      </c>
      <c r="BA94" s="2">
        <v>9.97211111111112</v>
      </c>
      <c r="BB94" s="2">
        <v>17.7794722222222</v>
      </c>
    </row>
    <row r="95" spans="1:54">
      <c r="A95" s="2" t="s">
        <v>217</v>
      </c>
      <c r="B95" s="22">
        <v>0.496062992125984</v>
      </c>
      <c r="C95" s="2">
        <v>0.244094488188977</v>
      </c>
      <c r="D95" s="2">
        <v>0.892388451443569</v>
      </c>
      <c r="G95" s="2">
        <v>0.477690288713911</v>
      </c>
      <c r="H95" s="2">
        <v>0.241469816272966</v>
      </c>
      <c r="I95" s="2">
        <v>0.801181102362205</v>
      </c>
      <c r="L95" s="2">
        <v>0.456692913385827</v>
      </c>
      <c r="M95" s="2">
        <v>0.228346456692913</v>
      </c>
      <c r="N95" s="2">
        <v>0.78740157480315</v>
      </c>
      <c r="Q95" s="2">
        <v>0.468503937007874</v>
      </c>
      <c r="R95" s="2">
        <v>0.254593175853018</v>
      </c>
      <c r="S95" s="2">
        <v>0.78740157480315</v>
      </c>
      <c r="V95" s="2">
        <v>0.522309711286089</v>
      </c>
      <c r="W95" s="2">
        <v>0.301837270341207</v>
      </c>
      <c r="X95" s="2">
        <v>0.909448818897638</v>
      </c>
      <c r="AA95" s="2">
        <v>0.597112860892388</v>
      </c>
      <c r="AB95" s="2">
        <v>0.30511811023622</v>
      </c>
      <c r="AC95" s="2">
        <v>1.10892388451444</v>
      </c>
      <c r="AF95" s="2">
        <v>0.506561679790026</v>
      </c>
      <c r="AG95" s="2">
        <v>0.280839895013124</v>
      </c>
      <c r="AH95" s="2">
        <v>0.822834645669291</v>
      </c>
      <c r="AK95" s="2">
        <v>0.557742782152231</v>
      </c>
      <c r="AL95" s="2">
        <v>0.414041994750656</v>
      </c>
      <c r="AM95" s="2">
        <v>0.916666666666667</v>
      </c>
      <c r="AP95" s="2">
        <v>0.510498687664041</v>
      </c>
      <c r="AQ95" s="2">
        <v>0.379921259842519</v>
      </c>
      <c r="AR95" s="2">
        <v>0.713910761154855</v>
      </c>
      <c r="AU95" s="2">
        <v>0.591863517060367</v>
      </c>
      <c r="AV95" s="2">
        <v>0.496062992125984</v>
      </c>
      <c r="AW95" s="2">
        <v>0.923884514435695</v>
      </c>
      <c r="AZ95" s="2">
        <v>0.517060367454068</v>
      </c>
      <c r="BA95" s="2">
        <v>0.270341207349081</v>
      </c>
      <c r="BB95" s="2">
        <v>0.988188976377953</v>
      </c>
    </row>
    <row r="96" spans="1:54">
      <c r="A96" s="2" t="s">
        <v>222</v>
      </c>
      <c r="B96" s="22">
        <v>29.6888888888889</v>
      </c>
      <c r="C96" s="2">
        <v>19.2055555555556</v>
      </c>
      <c r="D96" s="2">
        <v>44.5833333333333</v>
      </c>
      <c r="G96" s="2">
        <v>97.5555555555556</v>
      </c>
      <c r="H96" s="2">
        <v>87.2083333333333</v>
      </c>
      <c r="I96" s="2">
        <v>118.75</v>
      </c>
      <c r="L96" s="2">
        <v>97.95</v>
      </c>
      <c r="M96" s="2">
        <v>93.8611111111111</v>
      </c>
      <c r="N96" s="2">
        <v>102.915277777778</v>
      </c>
      <c r="Q96" s="2">
        <v>80.5638888888889</v>
      </c>
      <c r="R96" s="2">
        <v>73.0472222222222</v>
      </c>
      <c r="S96" s="2">
        <v>88.3118055555556</v>
      </c>
      <c r="V96" s="2">
        <v>61.2125</v>
      </c>
      <c r="W96" s="2">
        <v>56.6416666666667</v>
      </c>
      <c r="X96" s="2">
        <v>72.1778263888889</v>
      </c>
      <c r="AA96" s="2">
        <v>63.7402777777778</v>
      </c>
      <c r="AB96" s="2">
        <v>51.3159722222222</v>
      </c>
      <c r="AC96" s="2">
        <v>97.2104166666666</v>
      </c>
      <c r="AF96" s="2">
        <v>76.7777777777778</v>
      </c>
      <c r="AG96" s="2">
        <v>61.175</v>
      </c>
      <c r="AH96" s="2">
        <v>96.2</v>
      </c>
      <c r="AK96" s="2">
        <v>88.0430555555556</v>
      </c>
      <c r="AL96" s="2">
        <v>83.1583333333333</v>
      </c>
      <c r="AM96" s="2">
        <v>95.9895833333333</v>
      </c>
      <c r="AP96" s="2">
        <v>66.2083333333333</v>
      </c>
      <c r="AQ96" s="2">
        <v>66.2083333333333</v>
      </c>
      <c r="AR96" s="2">
        <v>68.3777777777778</v>
      </c>
      <c r="AU96" s="2">
        <v>63.2777777777778</v>
      </c>
      <c r="AV96" s="2">
        <v>49.1451388888889</v>
      </c>
      <c r="AW96" s="2">
        <v>69.7694444444444</v>
      </c>
      <c r="AZ96" s="2">
        <v>68.4111111111111</v>
      </c>
      <c r="BA96" s="2">
        <v>51.5833333333333</v>
      </c>
      <c r="BB96" s="2">
        <v>94.6388888888889</v>
      </c>
    </row>
    <row r="97" spans="1:54">
      <c r="A97" s="2" t="s">
        <v>228</v>
      </c>
      <c r="B97" s="22">
        <v>4.32388888888889</v>
      </c>
      <c r="C97" s="2">
        <v>2.36611111111111</v>
      </c>
      <c r="D97" s="2">
        <v>7.37138888888889</v>
      </c>
      <c r="G97" s="2">
        <v>10.0538888888889</v>
      </c>
      <c r="H97" s="2">
        <v>8.56041666666667</v>
      </c>
      <c r="I97" s="2">
        <v>10.5213888888889</v>
      </c>
      <c r="L97" s="2">
        <v>10.6233333333333</v>
      </c>
      <c r="M97" s="2">
        <v>10.5463888888889</v>
      </c>
      <c r="N97" s="2">
        <v>11.1411111111111</v>
      </c>
      <c r="Q97" s="2">
        <v>11.1022222222222</v>
      </c>
      <c r="R97" s="2">
        <v>10.0940277777778</v>
      </c>
      <c r="S97" s="2">
        <v>11.5361111111111</v>
      </c>
      <c r="V97" s="2">
        <v>12.5622222222222</v>
      </c>
      <c r="W97" s="2">
        <v>12.3366666666667</v>
      </c>
      <c r="X97" s="2">
        <v>13.7036111111111</v>
      </c>
      <c r="AA97" s="2">
        <v>10.4858333333333</v>
      </c>
      <c r="AB97" s="2">
        <v>9.36701388888889</v>
      </c>
      <c r="AC97" s="2">
        <v>11.4375</v>
      </c>
      <c r="AF97" s="2">
        <v>11.1413888888889</v>
      </c>
      <c r="AG97" s="2">
        <v>10.2711111111111</v>
      </c>
      <c r="AH97" s="2">
        <v>12.5501388888889</v>
      </c>
      <c r="AK97" s="2">
        <v>15.1025</v>
      </c>
      <c r="AL97" s="2">
        <v>14.9388888888889</v>
      </c>
      <c r="AM97" s="2">
        <v>15.1877777777778</v>
      </c>
      <c r="AP97" s="2">
        <v>15.8475</v>
      </c>
      <c r="AQ97" s="2">
        <v>15.8475</v>
      </c>
      <c r="AR97" s="2">
        <v>16.0738888888889</v>
      </c>
      <c r="AU97" s="2">
        <v>14.74</v>
      </c>
      <c r="AV97" s="2">
        <v>13.7855555555556</v>
      </c>
      <c r="AW97" s="2">
        <v>15.1725</v>
      </c>
      <c r="AZ97" s="2">
        <v>14.0427777777778</v>
      </c>
      <c r="BA97" s="2">
        <v>12.8602777777778</v>
      </c>
      <c r="BB97" s="2">
        <v>16.0219444444444</v>
      </c>
    </row>
    <row r="98" spans="1:54">
      <c r="A98" s="2" t="s">
        <v>233</v>
      </c>
      <c r="B98" s="22">
        <v>11.8777777777778</v>
      </c>
      <c r="C98" s="2">
        <v>9.02777777777777</v>
      </c>
      <c r="D98" s="2">
        <v>14.1166666666667</v>
      </c>
      <c r="G98" s="2">
        <v>14.7861111111111</v>
      </c>
      <c r="H98" s="2">
        <v>12.4416666666667</v>
      </c>
      <c r="I98" s="2">
        <v>18.4333333333333</v>
      </c>
      <c r="L98" s="2">
        <v>9.86111111111111</v>
      </c>
      <c r="M98" s="2">
        <v>9.58611111111111</v>
      </c>
      <c r="N98" s="2">
        <v>10.4777777777778</v>
      </c>
      <c r="Q98" s="2">
        <v>10.1972222222222</v>
      </c>
      <c r="R98" s="2">
        <v>9.65277777777778</v>
      </c>
      <c r="S98" s="2">
        <v>11.1027777777778</v>
      </c>
      <c r="V98" s="2">
        <v>10.7833333333333</v>
      </c>
      <c r="W98" s="2">
        <v>10.5638888888889</v>
      </c>
      <c r="X98" s="2">
        <v>10.925</v>
      </c>
      <c r="AA98" s="2">
        <v>13.5347222222222</v>
      </c>
      <c r="AB98" s="2">
        <v>11.1270833333334</v>
      </c>
      <c r="AC98" s="2">
        <v>14.925</v>
      </c>
      <c r="AF98" s="2">
        <v>9.49861111111111</v>
      </c>
      <c r="AG98" s="2">
        <v>8.48263888888889</v>
      </c>
      <c r="AH98" s="2">
        <v>9.93055555555556</v>
      </c>
      <c r="AK98" s="2">
        <v>9.36944444444445</v>
      </c>
      <c r="AL98" s="2">
        <v>9.26666666666667</v>
      </c>
      <c r="AM98" s="2">
        <v>9.47291666666667</v>
      </c>
      <c r="AP98" s="2">
        <v>10.5444444444444</v>
      </c>
      <c r="AQ98" s="2">
        <v>10.5444444444444</v>
      </c>
      <c r="AR98" s="2">
        <v>10.7694444444444</v>
      </c>
      <c r="AU98" s="2">
        <v>9.92222222222222</v>
      </c>
      <c r="AV98" s="2">
        <v>9.525</v>
      </c>
      <c r="AW98" s="2">
        <v>10.0618055555556</v>
      </c>
      <c r="AZ98" s="2">
        <v>10.6111111111111</v>
      </c>
      <c r="BA98" s="2">
        <v>9.16388888888889</v>
      </c>
      <c r="BB98" s="2">
        <v>11.3277777777778</v>
      </c>
    </row>
    <row r="99" spans="1:54">
      <c r="A99" s="2" t="s">
        <v>238</v>
      </c>
      <c r="B99" s="22">
        <v>2</v>
      </c>
      <c r="C99" s="2">
        <v>1</v>
      </c>
      <c r="D99" s="2">
        <v>3</v>
      </c>
      <c r="G99" s="2">
        <v>1</v>
      </c>
      <c r="H99" s="2">
        <v>1</v>
      </c>
      <c r="I99" s="2">
        <v>1</v>
      </c>
      <c r="L99" s="2">
        <v>1</v>
      </c>
      <c r="M99" s="2">
        <v>1</v>
      </c>
      <c r="N99" s="2">
        <v>1</v>
      </c>
      <c r="Q99" s="2">
        <v>2</v>
      </c>
      <c r="R99" s="2">
        <v>1</v>
      </c>
      <c r="S99" s="2">
        <v>2</v>
      </c>
      <c r="V99" s="2">
        <v>1</v>
      </c>
      <c r="W99" s="2">
        <v>1</v>
      </c>
      <c r="X99" s="2">
        <v>1</v>
      </c>
      <c r="AA99" s="2">
        <v>1</v>
      </c>
      <c r="AB99" s="2">
        <v>1</v>
      </c>
      <c r="AC99" s="2">
        <v>1</v>
      </c>
      <c r="AF99" s="2">
        <v>2</v>
      </c>
      <c r="AG99" s="2">
        <v>2</v>
      </c>
      <c r="AH99" s="2">
        <v>2</v>
      </c>
      <c r="AK99" s="2">
        <v>1</v>
      </c>
      <c r="AL99" s="2">
        <v>1</v>
      </c>
      <c r="AM99" s="2">
        <v>1</v>
      </c>
      <c r="AP99" s="2">
        <v>1</v>
      </c>
      <c r="AQ99" s="2">
        <v>1</v>
      </c>
      <c r="AR99" s="2">
        <v>1</v>
      </c>
      <c r="AU99" s="2">
        <v>1</v>
      </c>
      <c r="AV99" s="2">
        <v>1</v>
      </c>
      <c r="AW99" s="2">
        <v>1</v>
      </c>
      <c r="AZ99" s="2">
        <v>1</v>
      </c>
      <c r="BA99" s="2">
        <v>1</v>
      </c>
      <c r="BB99" s="2">
        <v>1</v>
      </c>
    </row>
    <row r="100" spans="1:54">
      <c r="A100" s="2" t="s">
        <v>242</v>
      </c>
      <c r="B100" s="22">
        <v>6</v>
      </c>
      <c r="C100" s="2">
        <v>3</v>
      </c>
      <c r="D100" s="2">
        <v>7</v>
      </c>
      <c r="G100" s="2">
        <v>2</v>
      </c>
      <c r="H100" s="2">
        <v>1</v>
      </c>
      <c r="I100" s="2">
        <v>6</v>
      </c>
      <c r="L100" s="2">
        <v>4</v>
      </c>
      <c r="M100" s="2">
        <v>4</v>
      </c>
      <c r="N100" s="2">
        <v>7</v>
      </c>
      <c r="Q100" s="2">
        <v>6</v>
      </c>
      <c r="R100" s="2">
        <v>3</v>
      </c>
      <c r="S100" s="2">
        <v>6</v>
      </c>
      <c r="V100" s="2">
        <v>4</v>
      </c>
      <c r="W100" s="2">
        <v>4</v>
      </c>
      <c r="X100" s="2">
        <v>6</v>
      </c>
      <c r="AA100" s="2">
        <v>6</v>
      </c>
      <c r="AB100" s="2">
        <v>5</v>
      </c>
      <c r="AC100" s="2">
        <v>8</v>
      </c>
      <c r="AF100" s="2">
        <v>5</v>
      </c>
      <c r="AG100" s="2">
        <v>4</v>
      </c>
      <c r="AH100" s="2">
        <v>6</v>
      </c>
      <c r="AK100" s="2">
        <v>5</v>
      </c>
      <c r="AL100" s="2">
        <v>4</v>
      </c>
      <c r="AM100" s="2">
        <v>6</v>
      </c>
      <c r="AP100" s="2">
        <v>6</v>
      </c>
      <c r="AQ100" s="2">
        <v>6</v>
      </c>
      <c r="AR100" s="2">
        <v>6</v>
      </c>
      <c r="AU100" s="2">
        <v>6</v>
      </c>
      <c r="AV100" s="2">
        <v>4</v>
      </c>
      <c r="AW100" s="2">
        <v>6.75</v>
      </c>
      <c r="AZ100" s="2">
        <v>6</v>
      </c>
      <c r="BA100" s="2">
        <v>4</v>
      </c>
      <c r="BB100" s="2">
        <v>8</v>
      </c>
    </row>
    <row r="101" spans="1:54">
      <c r="A101" s="2" t="s">
        <v>248</v>
      </c>
      <c r="B101" s="2">
        <v>288.866333333333</v>
      </c>
      <c r="C101" s="2">
        <v>284.496638888889</v>
      </c>
      <c r="D101" s="2">
        <v>293.596111111111</v>
      </c>
      <c r="G101" s="2">
        <v>290.344833333333</v>
      </c>
      <c r="H101" s="2">
        <v>287.615916666667</v>
      </c>
      <c r="I101" s="2">
        <v>293.771472222222</v>
      </c>
      <c r="L101" s="2">
        <v>284.722777777778</v>
      </c>
      <c r="M101" s="2">
        <v>282.613111111111</v>
      </c>
      <c r="N101" s="2">
        <v>286.057916666667</v>
      </c>
      <c r="Q101" s="2">
        <v>283.473722222222</v>
      </c>
      <c r="R101" s="2">
        <v>281.539069444444</v>
      </c>
      <c r="S101" s="2">
        <v>284.752777777778</v>
      </c>
      <c r="V101" s="2">
        <v>283.596777777778</v>
      </c>
      <c r="W101" s="2">
        <v>282.675298611111</v>
      </c>
      <c r="X101" s="2">
        <v>284.269777777778</v>
      </c>
      <c r="AA101" s="2">
        <v>291.671013888889</v>
      </c>
      <c r="AB101" s="2">
        <v>289.750138888889</v>
      </c>
      <c r="AC101" s="2">
        <v>293.724416666667</v>
      </c>
      <c r="AF101" s="2">
        <v>279.672694444444</v>
      </c>
      <c r="AG101" s="2">
        <v>278.017840277778</v>
      </c>
      <c r="AH101" s="2">
        <v>280.743444444444</v>
      </c>
      <c r="AK101" s="2">
        <v>281.437333333333</v>
      </c>
      <c r="AL101" s="2">
        <v>280.663090277778</v>
      </c>
      <c r="AM101" s="2">
        <v>281.659194444444</v>
      </c>
      <c r="AP101" s="2">
        <v>283.4085</v>
      </c>
      <c r="AQ101" s="2">
        <v>283.4085</v>
      </c>
      <c r="AR101" s="2">
        <v>283.612236111111</v>
      </c>
      <c r="AU101" s="2">
        <v>282.671861111111</v>
      </c>
      <c r="AV101" s="2">
        <v>281.747659722222</v>
      </c>
      <c r="AW101" s="2">
        <v>283.412361111112</v>
      </c>
      <c r="AZ101" s="2">
        <v>283.759319444444</v>
      </c>
      <c r="BA101" s="2">
        <v>281.135361111111</v>
      </c>
      <c r="BB101" s="2">
        <v>285.867</v>
      </c>
    </row>
    <row r="102" spans="1:54">
      <c r="A102" s="2" t="s">
        <v>253</v>
      </c>
      <c r="B102" s="2">
        <v>27.6577303780952</v>
      </c>
      <c r="C102" s="2">
        <v>21.7082305555556</v>
      </c>
      <c r="D102" s="2">
        <v>28.0055972222222</v>
      </c>
      <c r="G102" s="2">
        <v>28.6267944444444</v>
      </c>
      <c r="H102" s="2">
        <v>26.8782166666667</v>
      </c>
      <c r="I102" s="2">
        <v>30.9420340277778</v>
      </c>
      <c r="L102" s="2">
        <v>27.8867277777778</v>
      </c>
      <c r="M102" s="2">
        <v>27.6577303780952</v>
      </c>
      <c r="N102" s="2">
        <v>30.0442083333333</v>
      </c>
      <c r="Q102" s="2">
        <v>29.8484277777778</v>
      </c>
      <c r="R102" s="2">
        <v>27.6577303780952</v>
      </c>
      <c r="S102" s="2">
        <v>32.5858138888889</v>
      </c>
      <c r="V102" s="2">
        <v>29.3757444444444</v>
      </c>
      <c r="W102" s="2">
        <v>27.6577303780952</v>
      </c>
      <c r="X102" s="2">
        <v>30.711975</v>
      </c>
      <c r="AA102" s="2">
        <v>27.6577303780952</v>
      </c>
      <c r="AB102" s="2">
        <v>25.1179055555556</v>
      </c>
      <c r="AC102" s="2">
        <v>27.6577303780952</v>
      </c>
      <c r="AF102" s="2">
        <v>28.9897111111111</v>
      </c>
      <c r="AG102" s="2">
        <v>27.6577303780952</v>
      </c>
      <c r="AH102" s="2">
        <v>31.1819173611111</v>
      </c>
      <c r="AK102" s="2">
        <v>32.0871222222222</v>
      </c>
      <c r="AL102" s="2">
        <v>31.7724340277778</v>
      </c>
      <c r="AM102" s="2">
        <v>32.4524638888889</v>
      </c>
      <c r="AP102" s="2">
        <v>29.5313388888889</v>
      </c>
      <c r="AQ102" s="2">
        <v>28.3467222222222</v>
      </c>
      <c r="AR102" s="2">
        <v>29.5313388888889</v>
      </c>
      <c r="AU102" s="2">
        <v>29.5897402777778</v>
      </c>
      <c r="AV102" s="2">
        <v>28.7307305555556</v>
      </c>
      <c r="AW102" s="2">
        <v>30.9819131944444</v>
      </c>
      <c r="AZ102" s="2">
        <v>27.691475</v>
      </c>
      <c r="BA102" s="2">
        <v>27.6577303780952</v>
      </c>
      <c r="BB102" s="2">
        <v>30.3064055555556</v>
      </c>
    </row>
    <row r="103" spans="1:54">
      <c r="A103" s="2" t="s">
        <v>259</v>
      </c>
      <c r="B103" s="2">
        <v>2</v>
      </c>
      <c r="C103" s="2">
        <v>1</v>
      </c>
      <c r="D103" s="2">
        <v>3</v>
      </c>
      <c r="G103" s="2">
        <v>1</v>
      </c>
      <c r="H103" s="2">
        <v>1</v>
      </c>
      <c r="I103" s="2">
        <v>1</v>
      </c>
      <c r="L103" s="2">
        <v>1</v>
      </c>
      <c r="M103" s="2">
        <v>1</v>
      </c>
      <c r="N103" s="2">
        <v>1</v>
      </c>
      <c r="Q103" s="2">
        <v>1</v>
      </c>
      <c r="R103" s="2">
        <v>1</v>
      </c>
      <c r="S103" s="2">
        <v>1</v>
      </c>
      <c r="V103" s="2">
        <v>1</v>
      </c>
      <c r="W103" s="2">
        <v>1</v>
      </c>
      <c r="X103" s="2">
        <v>1</v>
      </c>
      <c r="AA103" s="2">
        <v>3</v>
      </c>
      <c r="AB103" s="2">
        <v>3</v>
      </c>
      <c r="AC103" s="2">
        <v>3</v>
      </c>
      <c r="AF103" s="2">
        <v>1</v>
      </c>
      <c r="AG103" s="2">
        <v>1</v>
      </c>
      <c r="AH103" s="2">
        <v>2</v>
      </c>
      <c r="AK103" s="2">
        <v>1</v>
      </c>
      <c r="AL103" s="2">
        <v>1</v>
      </c>
      <c r="AM103" s="2">
        <v>1</v>
      </c>
      <c r="AP103" s="2">
        <v>1</v>
      </c>
      <c r="AQ103" s="2">
        <v>1</v>
      </c>
      <c r="AR103" s="2">
        <v>1</v>
      </c>
      <c r="AU103" s="2">
        <v>1</v>
      </c>
      <c r="AV103" s="2">
        <v>1</v>
      </c>
      <c r="AW103" s="2">
        <v>2</v>
      </c>
      <c r="AZ103" s="2">
        <v>1</v>
      </c>
      <c r="BA103" s="2">
        <v>1</v>
      </c>
      <c r="BB103" s="2">
        <v>2</v>
      </c>
    </row>
    <row r="104" spans="1:54">
      <c r="A104" s="2" t="s">
        <v>261</v>
      </c>
      <c r="B104" s="22">
        <v>5.19446432832261</v>
      </c>
      <c r="C104" s="2">
        <v>0.189294520003191</v>
      </c>
      <c r="D104" s="2">
        <v>11.084864391951</v>
      </c>
      <c r="G104" s="2">
        <v>5.26684164479439</v>
      </c>
      <c r="H104" s="2">
        <v>1.25825180943295</v>
      </c>
      <c r="I104" s="2">
        <v>10.7007078660622</v>
      </c>
      <c r="L104" s="2">
        <v>-5.69553805774273</v>
      </c>
      <c r="M104" s="2">
        <v>-9.85445001193031</v>
      </c>
      <c r="N104" s="2">
        <v>-2.95633500357907</v>
      </c>
      <c r="Q104" s="2">
        <v>-13.4733158355205</v>
      </c>
      <c r="R104" s="2">
        <v>-19.5363079615048</v>
      </c>
      <c r="S104" s="2">
        <v>-8.82446512367771</v>
      </c>
      <c r="V104" s="2">
        <v>-53.5258092738408</v>
      </c>
      <c r="W104" s="2">
        <v>-57.9352580927384</v>
      </c>
      <c r="X104" s="2">
        <v>-49.97375328084</v>
      </c>
      <c r="AA104" s="2">
        <v>9.24759405074369</v>
      </c>
      <c r="AB104" s="2">
        <v>-5.02187226596674</v>
      </c>
      <c r="AC104" s="2">
        <v>17.6990376202975</v>
      </c>
      <c r="AF104" s="2">
        <v>-26.1198600174978</v>
      </c>
      <c r="AG104" s="2">
        <v>-33.1195816432037</v>
      </c>
      <c r="AH104" s="2">
        <v>-16.5354330708661</v>
      </c>
      <c r="AK104" s="2">
        <v>-34.3875765529309</v>
      </c>
      <c r="AL104" s="2">
        <v>-34.4488188976378</v>
      </c>
      <c r="AM104" s="2">
        <v>-32.8258967629047</v>
      </c>
      <c r="AP104" s="2">
        <v>-49.7621888173069</v>
      </c>
      <c r="AQ104" s="2">
        <v>-50.6474190726159</v>
      </c>
      <c r="AR104" s="2">
        <v>-49.7621888173069</v>
      </c>
      <c r="AU104" s="2">
        <v>-51.1986001749782</v>
      </c>
      <c r="AV104" s="2">
        <v>-51.9335083114611</v>
      </c>
      <c r="AW104" s="2">
        <v>-39.103237095363</v>
      </c>
      <c r="AZ104" s="2">
        <v>-46.3604549431321</v>
      </c>
      <c r="BA104" s="2">
        <v>-57.2003499562555</v>
      </c>
      <c r="BB104" s="2">
        <v>-22.2309711286089</v>
      </c>
    </row>
    <row r="105" spans="1:54">
      <c r="A105" s="2" t="s">
        <v>266</v>
      </c>
      <c r="B105" s="2">
        <v>6.59435805555556</v>
      </c>
      <c r="C105" s="2">
        <v>5.59879305555555</v>
      </c>
      <c r="D105" s="2">
        <v>6.82256194444444</v>
      </c>
      <c r="G105" s="2">
        <v>5.85622277777778</v>
      </c>
      <c r="H105" s="2">
        <v>4.72480361111111</v>
      </c>
      <c r="I105" s="2">
        <v>6.66078888888889</v>
      </c>
      <c r="L105" s="2">
        <v>3.94973991666667</v>
      </c>
      <c r="M105" s="2">
        <v>3.81028133333333</v>
      </c>
      <c r="N105" s="2">
        <v>4.19074447222222</v>
      </c>
      <c r="Q105" s="2">
        <v>4.11639327777778</v>
      </c>
      <c r="R105" s="2">
        <v>3.87055938888889</v>
      </c>
      <c r="S105" s="2">
        <v>4.41963311111111</v>
      </c>
      <c r="V105" s="2">
        <v>2.56695219444444</v>
      </c>
      <c r="W105" s="2">
        <v>2.421463</v>
      </c>
      <c r="X105" s="2">
        <v>2.58144286111111</v>
      </c>
      <c r="AA105" s="2">
        <v>6.47054277777778</v>
      </c>
      <c r="AB105" s="2">
        <v>5.82290361111111</v>
      </c>
      <c r="AC105" s="2">
        <v>7.76121083333333</v>
      </c>
      <c r="AF105" s="2">
        <v>3.36708872222222</v>
      </c>
      <c r="AG105" s="2">
        <v>3.12092972222222</v>
      </c>
      <c r="AH105" s="2">
        <v>3.69966078472222</v>
      </c>
      <c r="AK105" s="2">
        <v>3.23372125</v>
      </c>
      <c r="AL105" s="2">
        <v>3.21355236111111</v>
      </c>
      <c r="AM105" s="2">
        <v>3.30459852777778</v>
      </c>
      <c r="AP105" s="2">
        <v>2.63107811111111</v>
      </c>
      <c r="AQ105" s="2">
        <v>2.63107811111111</v>
      </c>
      <c r="AR105" s="2">
        <v>2.67392644444444</v>
      </c>
      <c r="AU105" s="2">
        <v>2.56863202777778</v>
      </c>
      <c r="AV105" s="2">
        <v>2.29305583333333</v>
      </c>
      <c r="AW105" s="2">
        <v>2.81927147222222</v>
      </c>
      <c r="AZ105" s="2">
        <v>2.93196786111111</v>
      </c>
      <c r="BA105" s="2">
        <v>2.28612397222222</v>
      </c>
      <c r="BB105" s="2">
        <v>3.77838288888889</v>
      </c>
    </row>
    <row r="106" spans="1:54">
      <c r="A106" s="2" t="s">
        <v>271</v>
      </c>
      <c r="B106" s="23">
        <v>0.398906386701662</v>
      </c>
      <c r="C106" s="2">
        <v>0.328587051618548</v>
      </c>
      <c r="D106" s="2">
        <v>0.594553805774278</v>
      </c>
      <c r="G106" s="2">
        <v>0.572353455818023</v>
      </c>
      <c r="H106" s="2">
        <v>0.490223097112861</v>
      </c>
      <c r="I106" s="2">
        <v>0.644313210848644</v>
      </c>
      <c r="L106" s="2">
        <v>0.531999125109361</v>
      </c>
      <c r="M106" s="2">
        <v>0.350240594925634</v>
      </c>
      <c r="N106" s="2">
        <v>0.618722659667541</v>
      </c>
      <c r="Q106" s="2">
        <v>0.4667104111986</v>
      </c>
      <c r="R106" s="2">
        <v>0.421216097987751</v>
      </c>
      <c r="S106" s="2">
        <v>0.52393372703412</v>
      </c>
      <c r="V106" s="2">
        <v>0.622550306211723</v>
      </c>
      <c r="W106" s="2">
        <v>0.555074365704287</v>
      </c>
      <c r="X106" s="2">
        <v>0.691557305336833</v>
      </c>
      <c r="AA106" s="2">
        <v>0.544247594050744</v>
      </c>
      <c r="AB106" s="2">
        <v>0.419903762029746</v>
      </c>
      <c r="AC106" s="2">
        <v>0.903937007874016</v>
      </c>
      <c r="AF106" s="2">
        <v>0.529265091863517</v>
      </c>
      <c r="AG106" s="2">
        <v>0.375858486439195</v>
      </c>
      <c r="AH106" s="2">
        <v>0.903937007874016</v>
      </c>
      <c r="AK106" s="2">
        <v>0.62435476815398</v>
      </c>
      <c r="AL106" s="2">
        <v>0.481747594050744</v>
      </c>
      <c r="AM106" s="2">
        <v>0.633048993875765</v>
      </c>
      <c r="AP106" s="2">
        <v>0.42176290463692</v>
      </c>
      <c r="AQ106" s="2">
        <v>0.42176290463692</v>
      </c>
      <c r="AR106" s="2">
        <v>0.444127296587926</v>
      </c>
      <c r="AU106" s="2">
        <v>0.518383639545057</v>
      </c>
      <c r="AV106" s="2">
        <v>0.452001312335958</v>
      </c>
      <c r="AW106" s="2">
        <v>0.61576990376203</v>
      </c>
      <c r="AZ106" s="2">
        <v>0.521937882764654</v>
      </c>
      <c r="BA106" s="2">
        <v>0.420341207349081</v>
      </c>
      <c r="BB106" s="2">
        <v>0.707961504811898</v>
      </c>
    </row>
    <row r="107" spans="1:54">
      <c r="A107" s="2" t="s">
        <v>275</v>
      </c>
      <c r="B107" s="22">
        <v>1.66229221347332</v>
      </c>
      <c r="C107" s="2">
        <v>0</v>
      </c>
      <c r="D107" s="2">
        <v>8.07086614173229</v>
      </c>
      <c r="G107" s="2">
        <v>1.4326334208224</v>
      </c>
      <c r="H107" s="2">
        <v>0</v>
      </c>
      <c r="I107" s="2">
        <v>8.31146106736658</v>
      </c>
      <c r="L107" s="2">
        <v>2.19816272965879</v>
      </c>
      <c r="M107" s="2">
        <v>0</v>
      </c>
      <c r="N107" s="2">
        <v>8.79265091863518</v>
      </c>
      <c r="Q107" s="2">
        <v>1.67322834645669</v>
      </c>
      <c r="R107" s="2">
        <v>0</v>
      </c>
      <c r="S107" s="2">
        <v>8.55205599300088</v>
      </c>
      <c r="V107" s="2">
        <v>1.55839895013123</v>
      </c>
      <c r="W107" s="2">
        <v>0</v>
      </c>
      <c r="X107" s="2">
        <v>6.62182852143482</v>
      </c>
      <c r="AA107" s="2">
        <v>1.34514435695538</v>
      </c>
      <c r="AB107" s="2">
        <v>0</v>
      </c>
      <c r="AC107" s="2">
        <v>6.88976377952756</v>
      </c>
      <c r="AF107" s="2">
        <v>0.617891513560805</v>
      </c>
      <c r="AG107" s="2">
        <v>0</v>
      </c>
      <c r="AH107" s="2">
        <v>6.24726596675416</v>
      </c>
      <c r="AK107" s="2">
        <v>2.78233449985419</v>
      </c>
      <c r="AL107" s="2">
        <v>0</v>
      </c>
      <c r="AM107" s="2">
        <v>10.2580927384077</v>
      </c>
      <c r="AP107" s="2">
        <v>3.78390201224847</v>
      </c>
      <c r="AQ107" s="2">
        <v>0.745935403907845</v>
      </c>
      <c r="AR107" s="2">
        <v>5.66081583552056</v>
      </c>
      <c r="AU107" s="2">
        <v>1.53652668416448</v>
      </c>
      <c r="AV107" s="2">
        <v>0</v>
      </c>
      <c r="AW107" s="2">
        <v>5.84878062117235</v>
      </c>
      <c r="AZ107" s="2">
        <v>2.63560804899388</v>
      </c>
      <c r="BA107" s="2">
        <v>0</v>
      </c>
      <c r="BB107" s="2">
        <v>8.74890638670166</v>
      </c>
    </row>
    <row r="108" spans="1:54">
      <c r="A108" s="2" t="s">
        <v>279</v>
      </c>
      <c r="B108" s="31">
        <v>2</v>
      </c>
      <c r="C108" s="2">
        <v>1</v>
      </c>
      <c r="D108" s="2">
        <v>4</v>
      </c>
      <c r="G108" s="2">
        <v>2</v>
      </c>
      <c r="H108" s="2">
        <v>1</v>
      </c>
      <c r="I108" s="2">
        <v>3</v>
      </c>
      <c r="L108" s="2">
        <v>2</v>
      </c>
      <c r="M108" s="2">
        <v>1</v>
      </c>
      <c r="N108" s="2">
        <v>3</v>
      </c>
      <c r="Q108" s="2">
        <v>2</v>
      </c>
      <c r="R108" s="2">
        <v>1</v>
      </c>
      <c r="S108" s="2">
        <v>4</v>
      </c>
      <c r="V108" s="2">
        <v>2</v>
      </c>
      <c r="W108" s="2">
        <v>2</v>
      </c>
      <c r="X108" s="2">
        <v>3</v>
      </c>
      <c r="AA108" s="2">
        <v>3</v>
      </c>
      <c r="AB108" s="2">
        <v>2</v>
      </c>
      <c r="AC108" s="2">
        <v>4</v>
      </c>
      <c r="AF108" s="2">
        <v>2</v>
      </c>
      <c r="AG108" s="2">
        <v>1</v>
      </c>
      <c r="AH108" s="2">
        <v>4</v>
      </c>
      <c r="AK108" s="2">
        <v>2</v>
      </c>
      <c r="AL108" s="2">
        <v>1</v>
      </c>
      <c r="AM108" s="2">
        <v>4</v>
      </c>
      <c r="AP108" s="2">
        <v>2</v>
      </c>
      <c r="AQ108" s="2">
        <v>2</v>
      </c>
      <c r="AR108" s="2">
        <v>2</v>
      </c>
      <c r="AU108" s="2">
        <v>3</v>
      </c>
      <c r="AV108" s="2">
        <v>2</v>
      </c>
      <c r="AW108" s="2">
        <v>4</v>
      </c>
      <c r="AZ108" s="2">
        <v>3</v>
      </c>
      <c r="BA108" s="2">
        <v>2</v>
      </c>
      <c r="BB108" s="2">
        <v>4</v>
      </c>
    </row>
  </sheetData>
  <mergeCells count="11">
    <mergeCell ref="B2:D2"/>
    <mergeCell ref="G2:I2"/>
    <mergeCell ref="L2:N2"/>
    <mergeCell ref="Q2:S2"/>
    <mergeCell ref="V2:X2"/>
    <mergeCell ref="AA2:AC2"/>
    <mergeCell ref="AF2:AH2"/>
    <mergeCell ref="AK2:AM2"/>
    <mergeCell ref="AP2:AR2"/>
    <mergeCell ref="AU2:AW2"/>
    <mergeCell ref="AZ2:BB2"/>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6"/>
  <sheetViews>
    <sheetView workbookViewId="0">
      <selection activeCell="A17" sqref="A17"/>
    </sheetView>
  </sheetViews>
  <sheetFormatPr defaultColWidth="9" defaultRowHeight="14" outlineLevelCol="6"/>
  <cols>
    <col min="1" max="1" width="18.4666666666667" style="24" customWidth="1"/>
    <col min="2" max="2" width="51.1333333333333" style="24" customWidth="1"/>
    <col min="3" max="3" width="9" style="24"/>
    <col min="4" max="4" width="14.6666666666667" style="24" customWidth="1"/>
    <col min="5" max="5" width="15.5333333333333" style="24" customWidth="1"/>
    <col min="6" max="16384" width="9" style="24"/>
  </cols>
  <sheetData>
    <row r="1" spans="1:7">
      <c r="A1" s="25" t="s">
        <v>398</v>
      </c>
    </row>
    <row r="2" spans="1:7">
      <c r="A2" s="17" t="s">
        <v>399</v>
      </c>
      <c r="B2" s="17"/>
      <c r="C2" s="17" t="s">
        <v>400</v>
      </c>
      <c r="D2" s="17" t="s">
        <v>2</v>
      </c>
      <c r="E2" s="17" t="s">
        <v>3</v>
      </c>
      <c r="F2" s="17" t="s">
        <v>390</v>
      </c>
      <c r="G2" s="17" t="s">
        <v>391</v>
      </c>
    </row>
    <row r="3" spans="1:7">
      <c r="A3" s="17" t="s">
        <v>401</v>
      </c>
      <c r="B3" s="17" t="s">
        <v>402</v>
      </c>
      <c r="C3" s="17">
        <v>23.25</v>
      </c>
      <c r="F3" s="17">
        <v>20.81</v>
      </c>
      <c r="G3" s="17">
        <v>26.2575</v>
      </c>
    </row>
    <row r="4" spans="1:7">
      <c r="A4" s="17" t="s">
        <v>403</v>
      </c>
      <c r="B4" s="17" t="s">
        <v>404</v>
      </c>
      <c r="C4" s="17">
        <v>0</v>
      </c>
      <c r="D4" s="26">
        <v>0.6493</v>
      </c>
      <c r="E4" s="26">
        <v>0.0501</v>
      </c>
    </row>
    <row r="5" spans="1:7">
      <c r="A5" s="17" t="s">
        <v>405</v>
      </c>
      <c r="B5" s="17" t="s">
        <v>406</v>
      </c>
      <c r="C5" s="17">
        <v>0</v>
      </c>
      <c r="D5" s="26">
        <v>0.6515</v>
      </c>
      <c r="E5" s="26">
        <v>0.0613</v>
      </c>
    </row>
    <row r="6" spans="1:7">
      <c r="A6" s="17" t="s">
        <v>407</v>
      </c>
      <c r="B6" s="17" t="s">
        <v>408</v>
      </c>
      <c r="C6" s="17">
        <v>0</v>
      </c>
      <c r="D6" s="26">
        <v>0.8962</v>
      </c>
      <c r="E6" s="26">
        <v>0.0473</v>
      </c>
    </row>
    <row r="7" spans="1:7">
      <c r="A7" s="17" t="s">
        <v>409</v>
      </c>
      <c r="B7" s="17" t="s">
        <v>410</v>
      </c>
      <c r="C7" s="17">
        <v>0</v>
      </c>
      <c r="D7" s="26">
        <v>0.5678</v>
      </c>
      <c r="E7" s="26">
        <v>0.1417</v>
      </c>
    </row>
    <row r="8" spans="1:7">
      <c r="A8" s="17" t="s">
        <v>411</v>
      </c>
      <c r="B8" s="17" t="s">
        <v>412</v>
      </c>
      <c r="C8" s="17">
        <v>0</v>
      </c>
      <c r="D8" s="26">
        <v>0.9518</v>
      </c>
      <c r="E8" s="26">
        <v>0.0181</v>
      </c>
    </row>
    <row r="9" spans="1:7">
      <c r="A9" s="17" t="s">
        <v>413</v>
      </c>
      <c r="B9" s="17" t="s">
        <v>414</v>
      </c>
      <c r="C9" s="17">
        <v>0</v>
      </c>
      <c r="D9" s="26">
        <v>0.6903</v>
      </c>
      <c r="E9" s="26">
        <v>0.0182</v>
      </c>
    </row>
    <row r="10" spans="1:7">
      <c r="A10" s="17" t="s">
        <v>415</v>
      </c>
      <c r="B10" s="17" t="s">
        <v>416</v>
      </c>
      <c r="C10" s="17">
        <v>0</v>
      </c>
      <c r="D10" s="26">
        <v>0.5914</v>
      </c>
      <c r="E10" s="26">
        <v>0.1118</v>
      </c>
    </row>
    <row r="11" spans="1:7">
      <c r="A11" s="17" t="s">
        <v>417</v>
      </c>
      <c r="B11" s="17" t="s">
        <v>418</v>
      </c>
      <c r="C11" s="17">
        <v>0</v>
      </c>
      <c r="D11" s="26">
        <v>0.6907</v>
      </c>
      <c r="E11" s="26">
        <v>0.0255</v>
      </c>
    </row>
    <row r="12" spans="1:7">
      <c r="A12" s="17" t="s">
        <v>419</v>
      </c>
      <c r="B12" s="17" t="s">
        <v>420</v>
      </c>
      <c r="C12" s="17">
        <v>0</v>
      </c>
      <c r="D12" s="26">
        <v>0.6302</v>
      </c>
      <c r="E12" s="26">
        <v>0.0846</v>
      </c>
    </row>
    <row r="13" spans="1:7">
      <c r="A13" s="17" t="s">
        <v>421</v>
      </c>
      <c r="B13" s="17" t="s">
        <v>422</v>
      </c>
      <c r="C13" s="17">
        <v>0</v>
      </c>
      <c r="D13" s="26">
        <v>0.7096</v>
      </c>
      <c r="E13" s="26">
        <v>0.0083</v>
      </c>
    </row>
    <row r="14" spans="1:7">
      <c r="A14" s="17" t="s">
        <v>423</v>
      </c>
      <c r="B14" s="17" t="s">
        <v>424</v>
      </c>
      <c r="C14" s="17">
        <v>0</v>
      </c>
      <c r="D14" s="26">
        <v>0.3419</v>
      </c>
      <c r="E14" s="26">
        <v>0.0873</v>
      </c>
    </row>
    <row r="15" spans="1:7">
      <c r="A15" s="17" t="s">
        <v>425</v>
      </c>
      <c r="B15" s="17" t="s">
        <v>426</v>
      </c>
      <c r="C15" s="17">
        <v>0</v>
      </c>
      <c r="D15" s="26">
        <v>0.9805</v>
      </c>
      <c r="E15" s="26">
        <v>0.0197</v>
      </c>
    </row>
    <row r="16" spans="1:7">
      <c r="A16" s="17" t="s">
        <v>427</v>
      </c>
      <c r="B16" s="17" t="s">
        <v>428</v>
      </c>
      <c r="C16" s="17">
        <v>0</v>
      </c>
      <c r="D16" s="26">
        <v>0.5896</v>
      </c>
      <c r="E16" s="26">
        <v>0.373</v>
      </c>
    </row>
    <row r="17" spans="1:5">
      <c r="A17" s="17" t="s">
        <v>429</v>
      </c>
      <c r="B17" s="17" t="s">
        <v>430</v>
      </c>
      <c r="C17" s="17">
        <v>0</v>
      </c>
      <c r="D17" s="26">
        <v>0.8147</v>
      </c>
      <c r="E17" s="26">
        <v>0.1275</v>
      </c>
    </row>
    <row r="18" spans="1:5">
      <c r="A18" s="17" t="s">
        <v>431</v>
      </c>
      <c r="B18" s="17" t="s">
        <v>432</v>
      </c>
      <c r="C18" s="17">
        <v>0</v>
      </c>
      <c r="D18" s="26">
        <v>0.9856</v>
      </c>
      <c r="E18" s="26">
        <v>0.0145</v>
      </c>
    </row>
    <row r="19" spans="1:5">
      <c r="A19" s="17" t="s">
        <v>433</v>
      </c>
      <c r="B19" s="17" t="s">
        <v>434</v>
      </c>
      <c r="C19" s="17">
        <v>0</v>
      </c>
      <c r="D19" s="26">
        <v>0.6919</v>
      </c>
      <c r="E19" s="26">
        <v>0.0254</v>
      </c>
    </row>
    <row r="20" spans="1:5">
      <c r="A20" s="17" t="s">
        <v>435</v>
      </c>
      <c r="B20" s="17" t="s">
        <v>436</v>
      </c>
      <c r="C20" s="17">
        <v>0</v>
      </c>
      <c r="D20" s="26">
        <v>0.9862</v>
      </c>
      <c r="E20" s="26">
        <v>0.014</v>
      </c>
    </row>
    <row r="21" spans="1:5">
      <c r="A21" s="17" t="s">
        <v>437</v>
      </c>
      <c r="B21" s="17" t="s">
        <v>438</v>
      </c>
      <c r="C21" s="17">
        <v>0</v>
      </c>
      <c r="D21" s="26">
        <v>0.9853</v>
      </c>
      <c r="E21" s="26">
        <v>0.0147</v>
      </c>
    </row>
    <row r="22" spans="1:5">
      <c r="A22" s="17" t="s">
        <v>439</v>
      </c>
      <c r="B22" s="17" t="s">
        <v>440</v>
      </c>
      <c r="C22" s="17">
        <v>0</v>
      </c>
      <c r="D22" s="26">
        <v>0.9127</v>
      </c>
      <c r="E22" s="26">
        <v>0.0873</v>
      </c>
    </row>
    <row r="23" spans="1:5">
      <c r="A23" s="17" t="s">
        <v>441</v>
      </c>
      <c r="B23" s="17" t="s">
        <v>442</v>
      </c>
      <c r="C23" s="17">
        <v>0</v>
      </c>
      <c r="D23" s="26">
        <v>0.8028</v>
      </c>
      <c r="E23" s="26">
        <v>0.1605</v>
      </c>
    </row>
    <row r="24" spans="1:5">
      <c r="A24" s="17" t="s">
        <v>443</v>
      </c>
      <c r="B24" s="17" t="s">
        <v>444</v>
      </c>
      <c r="C24" s="17">
        <v>0</v>
      </c>
      <c r="D24" s="26">
        <v>0.9154</v>
      </c>
      <c r="E24" s="26">
        <v>0.0846</v>
      </c>
    </row>
    <row r="25" spans="1:5">
      <c r="A25" s="17" t="s">
        <v>445</v>
      </c>
      <c r="B25" s="17" t="s">
        <v>446</v>
      </c>
      <c r="C25" s="17">
        <v>0</v>
      </c>
      <c r="D25" s="26">
        <v>0.9474</v>
      </c>
      <c r="E25" s="26">
        <v>0.0526</v>
      </c>
    </row>
    <row r="26" spans="1:5">
      <c r="A26" s="17" t="s">
        <v>447</v>
      </c>
      <c r="B26" s="17" t="s">
        <v>448</v>
      </c>
      <c r="C26" s="17">
        <v>0</v>
      </c>
      <c r="D26" s="26">
        <v>0.8921</v>
      </c>
      <c r="E26" s="26">
        <v>0.0979</v>
      </c>
    </row>
  </sheetData>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21"/>
  <sheetViews>
    <sheetView workbookViewId="0">
      <selection activeCell="A4" sqref="A4"/>
    </sheetView>
  </sheetViews>
  <sheetFormatPr defaultColWidth="9" defaultRowHeight="14"/>
  <cols>
    <col min="1" max="1" width="16.2" customWidth="1"/>
    <col min="2" max="2" width="11.2" customWidth="1"/>
    <col min="6" max="6" width="7.46666666666667" customWidth="1"/>
    <col min="7" max="7" width="19.8666666666667" customWidth="1"/>
    <col min="8" max="8" width="11.8666666666667" customWidth="1"/>
    <col min="9" max="9" width="18" customWidth="1"/>
    <col min="10" max="10" width="16.8666666666667" customWidth="1"/>
    <col min="11" max="11" width="19.1333333333333" customWidth="1"/>
    <col min="12" max="12" width="10.5333333333333" customWidth="1"/>
    <col min="13" max="13" width="18.4666666666667" customWidth="1"/>
    <col min="15" max="15" width="19.8666666666667" customWidth="1"/>
    <col min="16" max="16" width="12.8666666666667" customWidth="1"/>
    <col min="17" max="17" width="20.2" customWidth="1"/>
    <col min="18" max="18" width="13.6666666666667" customWidth="1"/>
    <col min="19" max="19" width="17.5333333333333" customWidth="1"/>
    <col min="20" max="20" width="13.1333333333333" customWidth="1"/>
    <col min="21" max="21" width="18.6666666666667" customWidth="1"/>
  </cols>
  <sheetData>
    <row r="1" spans="1:21">
      <c r="A1" s="2" t="s">
        <v>449</v>
      </c>
      <c r="B1" s="2"/>
      <c r="C1" s="2"/>
      <c r="D1" s="2"/>
      <c r="E1" s="2"/>
      <c r="F1" s="2"/>
      <c r="G1" s="2"/>
      <c r="H1" s="2"/>
      <c r="I1" s="2"/>
      <c r="J1" s="2"/>
      <c r="K1" s="2"/>
      <c r="L1" s="2"/>
      <c r="M1" s="2"/>
      <c r="N1" s="2"/>
      <c r="O1" s="2"/>
      <c r="P1" s="2"/>
      <c r="Q1" s="2"/>
      <c r="R1" s="2"/>
      <c r="S1" s="2"/>
      <c r="T1" s="2"/>
      <c r="U1" s="2"/>
    </row>
    <row r="2" s="2" customFormat="1" spans="1:21">
      <c r="A2" s="20" t="s">
        <v>450</v>
      </c>
      <c r="B2" s="21" t="s">
        <v>451</v>
      </c>
      <c r="C2" s="21"/>
      <c r="D2" s="21" t="s">
        <v>289</v>
      </c>
      <c r="E2" s="21"/>
      <c r="F2" s="21" t="s">
        <v>291</v>
      </c>
      <c r="G2" s="21"/>
      <c r="H2" s="21" t="s">
        <v>452</v>
      </c>
      <c r="I2" s="21"/>
      <c r="J2" s="21" t="s">
        <v>453</v>
      </c>
      <c r="K2" s="21"/>
      <c r="L2" s="21" t="s">
        <v>454</v>
      </c>
      <c r="M2" s="21"/>
      <c r="N2" s="21" t="s">
        <v>455</v>
      </c>
      <c r="O2" s="21"/>
      <c r="P2" s="21" t="s">
        <v>456</v>
      </c>
      <c r="Q2" s="21"/>
      <c r="R2" s="21" t="s">
        <v>457</v>
      </c>
      <c r="S2" s="21"/>
      <c r="T2" s="21" t="s">
        <v>458</v>
      </c>
      <c r="U2" s="21"/>
    </row>
    <row r="3" spans="1:21">
      <c r="A3" s="20"/>
      <c r="B3" s="2" t="s">
        <v>389</v>
      </c>
      <c r="C3" s="2" t="s">
        <v>459</v>
      </c>
      <c r="D3" s="2" t="s">
        <v>389</v>
      </c>
      <c r="E3" s="2" t="s">
        <v>459</v>
      </c>
      <c r="F3" s="2" t="s">
        <v>389</v>
      </c>
      <c r="G3" s="2" t="s">
        <v>459</v>
      </c>
      <c r="H3" s="2" t="s">
        <v>389</v>
      </c>
      <c r="I3" s="2" t="s">
        <v>459</v>
      </c>
      <c r="J3" s="2" t="s">
        <v>389</v>
      </c>
      <c r="K3" s="2" t="s">
        <v>459</v>
      </c>
      <c r="L3" s="2" t="s">
        <v>389</v>
      </c>
      <c r="M3" s="2" t="s">
        <v>459</v>
      </c>
      <c r="N3" s="2" t="s">
        <v>389</v>
      </c>
      <c r="O3" s="2" t="s">
        <v>459</v>
      </c>
      <c r="P3" s="2" t="s">
        <v>389</v>
      </c>
      <c r="Q3" s="2" t="s">
        <v>459</v>
      </c>
      <c r="R3" s="2" t="s">
        <v>389</v>
      </c>
      <c r="S3" s="2" t="s">
        <v>459</v>
      </c>
      <c r="T3" s="2" t="s">
        <v>389</v>
      </c>
      <c r="U3" s="2" t="s">
        <v>459</v>
      </c>
    </row>
    <row r="4" spans="1:21">
      <c r="A4" s="2" t="s">
        <v>460</v>
      </c>
      <c r="B4" s="22">
        <v>92.0045150245102</v>
      </c>
      <c r="C4" s="2" t="s">
        <v>461</v>
      </c>
      <c r="D4" s="22">
        <v>5.43976923613302</v>
      </c>
      <c r="E4" s="2" t="s">
        <v>462</v>
      </c>
      <c r="F4" s="2">
        <v>482</v>
      </c>
      <c r="G4" s="2" t="s">
        <v>463</v>
      </c>
      <c r="H4" s="22">
        <v>1.11205827650411</v>
      </c>
      <c r="I4" s="2" t="s">
        <v>464</v>
      </c>
      <c r="J4" s="22">
        <v>0.918359465512948</v>
      </c>
      <c r="K4" s="2" t="s">
        <v>465</v>
      </c>
      <c r="L4" s="23">
        <v>-0.0018439263534055</v>
      </c>
      <c r="M4" s="2" t="s">
        <v>466</v>
      </c>
      <c r="N4" s="22">
        <v>-0.00753621898311877</v>
      </c>
      <c r="O4" s="2" t="s">
        <v>467</v>
      </c>
      <c r="P4" s="14">
        <v>0.0001978500296773</v>
      </c>
      <c r="Q4" s="2" t="s">
        <v>468</v>
      </c>
      <c r="R4" s="23">
        <v>0.0844199693469005</v>
      </c>
      <c r="S4" s="2" t="s">
        <v>469</v>
      </c>
      <c r="T4" s="23">
        <v>0.0041524998539586</v>
      </c>
      <c r="U4" s="2" t="s">
        <v>470</v>
      </c>
    </row>
    <row r="5" spans="1:21">
      <c r="A5" s="2" t="s">
        <v>471</v>
      </c>
      <c r="B5" s="22">
        <v>87.031191912609</v>
      </c>
      <c r="C5" s="2" t="s">
        <v>472</v>
      </c>
      <c r="D5" s="22">
        <v>5.34977132307641</v>
      </c>
      <c r="E5" s="2" t="s">
        <v>473</v>
      </c>
      <c r="F5" s="2">
        <v>444</v>
      </c>
      <c r="G5" s="2" t="s">
        <v>474</v>
      </c>
      <c r="H5" s="22">
        <v>1.17005777211709</v>
      </c>
      <c r="I5" s="2" t="s">
        <v>475</v>
      </c>
      <c r="J5" s="22">
        <v>0.925873129009065</v>
      </c>
      <c r="K5" s="2" t="s">
        <v>476</v>
      </c>
      <c r="L5" s="23">
        <v>-0.00563954191379414</v>
      </c>
      <c r="M5" s="2" t="s">
        <v>477</v>
      </c>
      <c r="N5" s="22">
        <v>-0.0110488118833043</v>
      </c>
      <c r="O5" s="2" t="s">
        <v>478</v>
      </c>
      <c r="P5" s="14">
        <v>0.0002817198999894</v>
      </c>
      <c r="Q5" s="2" t="s">
        <v>479</v>
      </c>
      <c r="R5" s="23">
        <v>0.0790828747215365</v>
      </c>
      <c r="S5" s="2" t="s">
        <v>480</v>
      </c>
      <c r="T5" s="23">
        <v>0.0042571642555829</v>
      </c>
      <c r="U5" s="2" t="s">
        <v>481</v>
      </c>
    </row>
    <row r="6" spans="1:21">
      <c r="A6" s="2" t="s">
        <v>482</v>
      </c>
      <c r="B6" s="22">
        <v>88.9402062479562</v>
      </c>
      <c r="C6" s="2" t="s">
        <v>483</v>
      </c>
      <c r="D6" s="22">
        <v>5.36520500613327</v>
      </c>
      <c r="E6" s="2" t="s">
        <v>484</v>
      </c>
      <c r="F6" s="2">
        <v>462</v>
      </c>
      <c r="G6" s="2" t="s">
        <v>485</v>
      </c>
      <c r="H6" s="22">
        <v>1.16964616671118</v>
      </c>
      <c r="I6" s="2" t="s">
        <v>486</v>
      </c>
      <c r="J6" s="22">
        <v>0.980127773718152</v>
      </c>
      <c r="K6" s="2" t="s">
        <v>487</v>
      </c>
      <c r="L6" s="23">
        <v>-0.00231667587452189</v>
      </c>
      <c r="M6" s="2" t="s">
        <v>488</v>
      </c>
      <c r="N6" s="22">
        <v>-0.00908503789389871</v>
      </c>
      <c r="O6" s="2" t="s">
        <v>489</v>
      </c>
      <c r="P6" s="14">
        <v>0.0001976900805423</v>
      </c>
      <c r="Q6" s="2" t="s">
        <v>490</v>
      </c>
      <c r="R6" s="23">
        <v>0.0869715577634519</v>
      </c>
      <c r="S6" s="2" t="s">
        <v>491</v>
      </c>
      <c r="T6" s="23">
        <v>0.0056784258077422</v>
      </c>
      <c r="U6" s="2" t="s">
        <v>492</v>
      </c>
    </row>
    <row r="7" spans="1:21">
      <c r="A7" s="2" t="s">
        <v>493</v>
      </c>
      <c r="B7" s="22">
        <v>84.912566645778</v>
      </c>
      <c r="C7" s="2" t="s">
        <v>494</v>
      </c>
      <c r="D7" s="22">
        <v>5.32005713113858</v>
      </c>
      <c r="E7" s="2" t="s">
        <v>495</v>
      </c>
      <c r="F7" s="2">
        <v>431</v>
      </c>
      <c r="G7" s="2" t="s">
        <v>496</v>
      </c>
      <c r="H7" s="22">
        <v>1.22056018472007</v>
      </c>
      <c r="I7" s="2" t="s">
        <v>497</v>
      </c>
      <c r="J7" s="22">
        <v>0.956262425447544</v>
      </c>
      <c r="K7" s="2" t="s">
        <v>498</v>
      </c>
      <c r="L7" s="23">
        <v>-7.37727538502118e-5</v>
      </c>
      <c r="M7" s="2" t="s">
        <v>499</v>
      </c>
      <c r="N7" s="22">
        <v>-0.0126086638843593</v>
      </c>
      <c r="O7" s="2" t="s">
        <v>500</v>
      </c>
      <c r="P7" s="14">
        <v>0.000287005811868</v>
      </c>
      <c r="Q7" s="2" t="s">
        <v>501</v>
      </c>
      <c r="R7" s="23">
        <v>0.078290705721295</v>
      </c>
      <c r="S7" s="2" t="s">
        <v>502</v>
      </c>
      <c r="T7" s="23">
        <v>0.004694113242328</v>
      </c>
      <c r="U7" s="2" t="s">
        <v>503</v>
      </c>
    </row>
    <row r="8" spans="1:21">
      <c r="A8" s="2" t="s">
        <v>504</v>
      </c>
      <c r="B8" s="22">
        <v>101.585927442047</v>
      </c>
      <c r="C8" s="2" t="s">
        <v>505</v>
      </c>
      <c r="D8" s="22">
        <v>5.74788854027894</v>
      </c>
      <c r="E8" s="2" t="s">
        <v>506</v>
      </c>
      <c r="F8" s="2">
        <v>512.5</v>
      </c>
      <c r="G8" s="2" t="s">
        <v>507</v>
      </c>
      <c r="H8" s="22">
        <v>1.36161979598968</v>
      </c>
      <c r="I8" s="2" t="s">
        <v>508</v>
      </c>
      <c r="J8" s="22">
        <v>1.07785486179787</v>
      </c>
      <c r="K8" s="2" t="s">
        <v>509</v>
      </c>
      <c r="L8" s="23">
        <v>0.0161883301918684</v>
      </c>
      <c r="M8" s="2" t="s">
        <v>510</v>
      </c>
      <c r="N8" s="22">
        <v>-0.0146508338584295</v>
      </c>
      <c r="O8" s="2" t="s">
        <v>511</v>
      </c>
      <c r="P8" s="14">
        <v>0.000103209825575</v>
      </c>
      <c r="Q8" s="2" t="s">
        <v>512</v>
      </c>
      <c r="R8" s="23">
        <v>0.0840326731564686</v>
      </c>
      <c r="S8" s="2" t="s">
        <v>513</v>
      </c>
      <c r="T8" s="23">
        <v>0.00581158238173</v>
      </c>
      <c r="U8" s="2" t="s">
        <v>514</v>
      </c>
    </row>
    <row r="9" spans="1:21">
      <c r="A9" s="2" t="s">
        <v>383</v>
      </c>
      <c r="B9" s="22">
        <v>87.7921689658914</v>
      </c>
      <c r="C9" s="2" t="s">
        <v>515</v>
      </c>
      <c r="D9" s="22">
        <v>5.65803804128598</v>
      </c>
      <c r="E9" s="2" t="s">
        <v>516</v>
      </c>
      <c r="F9" s="2">
        <v>417</v>
      </c>
      <c r="G9" s="2" t="s">
        <v>517</v>
      </c>
      <c r="H9" s="22">
        <v>1.3985249078072</v>
      </c>
      <c r="I9" s="2" t="s">
        <v>518</v>
      </c>
      <c r="J9" s="22">
        <v>1.1274900398402</v>
      </c>
      <c r="K9" s="2" t="s">
        <v>519</v>
      </c>
      <c r="L9" s="23">
        <v>0.0191864457209684</v>
      </c>
      <c r="M9" s="2" t="s">
        <v>520</v>
      </c>
      <c r="N9" s="22">
        <v>-0.0202411075877585</v>
      </c>
      <c r="O9" s="2" t="s">
        <v>521</v>
      </c>
      <c r="P9" s="14">
        <v>0.0002016698261601</v>
      </c>
      <c r="Q9" s="2" t="s">
        <v>522</v>
      </c>
      <c r="R9" s="23">
        <v>0.088225538971791</v>
      </c>
      <c r="S9" s="2" t="s">
        <v>523</v>
      </c>
      <c r="T9" s="23">
        <v>0.004729729729726</v>
      </c>
      <c r="U9" s="2" t="s">
        <v>524</v>
      </c>
    </row>
    <row r="10" spans="1:21">
      <c r="A10" s="2" t="s">
        <v>384</v>
      </c>
      <c r="B10" s="22">
        <v>96.6152211967773</v>
      </c>
      <c r="C10" s="2" t="s">
        <v>525</v>
      </c>
      <c r="D10" s="22">
        <v>5.56377834401873</v>
      </c>
      <c r="E10" s="2" t="s">
        <v>526</v>
      </c>
      <c r="F10" s="2">
        <v>490.5</v>
      </c>
      <c r="G10" s="2" t="s">
        <v>527</v>
      </c>
      <c r="H10" s="22">
        <v>1.56051395957676</v>
      </c>
      <c r="I10" s="2" t="s">
        <v>528</v>
      </c>
      <c r="J10" s="22">
        <v>1.12674518746494</v>
      </c>
      <c r="K10" s="2" t="s">
        <v>529</v>
      </c>
      <c r="L10" s="23">
        <v>0.00577672962113527</v>
      </c>
      <c r="M10" s="2" t="s">
        <v>530</v>
      </c>
      <c r="N10" s="22">
        <v>-0.0163663130638778</v>
      </c>
      <c r="O10" s="2" t="s">
        <v>531</v>
      </c>
      <c r="P10" s="14">
        <v>0.000197778491994</v>
      </c>
      <c r="Q10" s="2" t="s">
        <v>532</v>
      </c>
      <c r="R10" s="23">
        <v>0.0998091586255055</v>
      </c>
      <c r="S10" s="2" t="s">
        <v>533</v>
      </c>
      <c r="T10" s="23">
        <v>0.00396101910019</v>
      </c>
      <c r="U10" s="2" t="s">
        <v>524</v>
      </c>
    </row>
    <row r="11" spans="1:21">
      <c r="A11" s="2" t="s">
        <v>385</v>
      </c>
      <c r="B11" s="22">
        <v>100.482997337187</v>
      </c>
      <c r="C11" s="2" t="s">
        <v>534</v>
      </c>
      <c r="D11" s="22">
        <v>5.69999492481133</v>
      </c>
      <c r="E11" s="2" t="s">
        <v>535</v>
      </c>
      <c r="F11" s="2">
        <v>494</v>
      </c>
      <c r="G11" s="2" t="s">
        <v>536</v>
      </c>
      <c r="H11" s="22">
        <v>1.14623115577948</v>
      </c>
      <c r="I11" s="2" t="s">
        <v>537</v>
      </c>
      <c r="J11" s="22">
        <v>0.802615006297319</v>
      </c>
      <c r="K11" s="2" t="s">
        <v>538</v>
      </c>
      <c r="L11" s="23">
        <v>0.0189337219275399</v>
      </c>
      <c r="M11" s="2" t="s">
        <v>539</v>
      </c>
      <c r="N11" s="22">
        <v>-0.0111062968259499</v>
      </c>
      <c r="O11" s="2" t="s">
        <v>540</v>
      </c>
      <c r="P11" s="14">
        <v>0.000160991708927</v>
      </c>
      <c r="Q11" s="2" t="s">
        <v>541</v>
      </c>
      <c r="R11" s="23">
        <v>0.07167853264151</v>
      </c>
      <c r="S11" s="2" t="s">
        <v>542</v>
      </c>
      <c r="T11" s="23">
        <v>0.006176853055919</v>
      </c>
      <c r="U11" s="2" t="s">
        <v>543</v>
      </c>
    </row>
    <row r="12" spans="1:21">
      <c r="A12" s="2" t="s">
        <v>386</v>
      </c>
      <c r="B12" s="22">
        <v>85.4444688578901</v>
      </c>
      <c r="C12" s="2" t="s">
        <v>544</v>
      </c>
      <c r="D12" s="22">
        <v>5.78875865486058</v>
      </c>
      <c r="E12" s="2" t="s">
        <v>545</v>
      </c>
      <c r="F12" s="2">
        <v>436</v>
      </c>
      <c r="G12" s="2" t="s">
        <v>546</v>
      </c>
      <c r="H12" s="22">
        <v>1.26445169963484</v>
      </c>
      <c r="I12" s="2" t="s">
        <v>547</v>
      </c>
      <c r="J12" s="22">
        <v>1.00033359279467</v>
      </c>
      <c r="K12" s="2" t="s">
        <v>548</v>
      </c>
      <c r="L12" s="23">
        <v>0.00913837054550855</v>
      </c>
      <c r="M12" s="2" t="s">
        <v>549</v>
      </c>
      <c r="N12" s="22">
        <v>-0.0123275630893968</v>
      </c>
      <c r="O12" s="2" t="s">
        <v>550</v>
      </c>
      <c r="P12" s="14">
        <v>9.61168781238e-5</v>
      </c>
      <c r="Q12" s="2" t="s">
        <v>551</v>
      </c>
      <c r="R12" s="23">
        <v>0.106929248723502</v>
      </c>
      <c r="S12" s="2" t="s">
        <v>552</v>
      </c>
      <c r="T12" s="23">
        <v>0.0185819953094126</v>
      </c>
      <c r="U12" s="2" t="s">
        <v>553</v>
      </c>
    </row>
    <row r="13" spans="1:21">
      <c r="A13" s="2" t="s">
        <v>387</v>
      </c>
      <c r="B13" s="22">
        <v>82.5883540483011</v>
      </c>
      <c r="C13" s="2" t="s">
        <v>554</v>
      </c>
      <c r="D13" s="22">
        <v>5.33514573254456</v>
      </c>
      <c r="E13" s="2" t="s">
        <v>555</v>
      </c>
      <c r="F13" s="2">
        <v>435</v>
      </c>
      <c r="G13" s="2" t="s">
        <v>556</v>
      </c>
      <c r="H13" s="22">
        <v>0.939609430277222</v>
      </c>
      <c r="I13" s="2" t="s">
        <v>557</v>
      </c>
      <c r="J13" s="22">
        <v>0.737250279356499</v>
      </c>
      <c r="K13" s="2" t="s">
        <v>558</v>
      </c>
      <c r="L13" s="23">
        <v>-0.00588285642949284</v>
      </c>
      <c r="M13" s="2" t="s">
        <v>559</v>
      </c>
      <c r="N13" s="22">
        <v>-0.0112902216665038</v>
      </c>
      <c r="O13" s="2" t="s">
        <v>560</v>
      </c>
      <c r="P13" s="14">
        <v>0.0001343087688168</v>
      </c>
      <c r="Q13" s="2" t="s">
        <v>561</v>
      </c>
      <c r="R13" s="23">
        <v>0.069190774563474</v>
      </c>
      <c r="S13" s="2" t="s">
        <v>562</v>
      </c>
      <c r="T13" s="23">
        <v>0.007647692860439</v>
      </c>
      <c r="U13" s="2" t="s">
        <v>563</v>
      </c>
    </row>
    <row r="14" spans="1:21">
      <c r="A14" s="5" t="s">
        <v>388</v>
      </c>
      <c r="B14" s="22">
        <v>94.4614428253089</v>
      </c>
      <c r="C14" s="2" t="s">
        <v>564</v>
      </c>
      <c r="D14" s="22">
        <v>5.63026188264566</v>
      </c>
      <c r="E14" s="2" t="s">
        <v>565</v>
      </c>
      <c r="F14" s="2">
        <v>492</v>
      </c>
      <c r="G14" s="2" t="s">
        <v>566</v>
      </c>
      <c r="H14" s="22">
        <v>1.35497451805818</v>
      </c>
      <c r="I14" s="2" t="s">
        <v>567</v>
      </c>
      <c r="J14" s="22">
        <v>0.986156691927171</v>
      </c>
      <c r="K14" s="2" t="s">
        <v>568</v>
      </c>
      <c r="L14" s="23">
        <v>0.032414147150108</v>
      </c>
      <c r="M14" s="2" t="s">
        <v>569</v>
      </c>
      <c r="N14" s="22">
        <v>-0.0156020725877869</v>
      </c>
      <c r="O14" s="2" t="s">
        <v>570</v>
      </c>
      <c r="P14" s="14">
        <v>9.54107432497e-5</v>
      </c>
      <c r="Q14" s="2" t="s">
        <v>571</v>
      </c>
      <c r="R14" s="23">
        <v>0.0798556964970675</v>
      </c>
      <c r="S14" s="2" t="s">
        <v>572</v>
      </c>
      <c r="T14" s="23">
        <v>0.00730951487611414</v>
      </c>
      <c r="U14" s="2" t="s">
        <v>492</v>
      </c>
    </row>
    <row r="21" spans="2:8">
      <c r="B21" s="2"/>
      <c r="C21" s="2"/>
      <c r="D21" s="2"/>
      <c r="E21" s="2"/>
      <c r="F21" s="2"/>
      <c r="G21" s="2"/>
      <c r="H21" s="2"/>
    </row>
  </sheetData>
  <mergeCells count="11">
    <mergeCell ref="B2:C2"/>
    <mergeCell ref="D2:E2"/>
    <mergeCell ref="F2:G2"/>
    <mergeCell ref="H2:I2"/>
    <mergeCell ref="J2:K2"/>
    <mergeCell ref="L2:M2"/>
    <mergeCell ref="N2:O2"/>
    <mergeCell ref="P2:Q2"/>
    <mergeCell ref="R2:S2"/>
    <mergeCell ref="T2:U2"/>
    <mergeCell ref="A2:A3"/>
  </mergeCells>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12"/>
  <sheetViews>
    <sheetView tabSelected="1" workbookViewId="0">
      <selection activeCell="F11" sqref="F11"/>
    </sheetView>
  </sheetViews>
  <sheetFormatPr defaultColWidth="9" defaultRowHeight="14" outlineLevelCol="2"/>
  <cols>
    <col min="1" max="1" width="19.2" customWidth="1"/>
    <col min="2" max="2" width="15.3333333333333" customWidth="1"/>
    <col min="3" max="3" width="12.8" customWidth="1"/>
  </cols>
  <sheetData>
    <row r="1" spans="1:3">
      <c r="A1" s="2" t="s">
        <v>573</v>
      </c>
      <c r="B1" s="2"/>
      <c r="C1" s="2"/>
    </row>
    <row r="2" spans="1:3">
      <c r="A2" s="2" t="s">
        <v>574</v>
      </c>
      <c r="B2" s="2" t="s">
        <v>575</v>
      </c>
      <c r="C2" s="2" t="s">
        <v>576</v>
      </c>
    </row>
    <row r="3" spans="1:3">
      <c r="A3" s="2" t="s">
        <v>460</v>
      </c>
      <c r="B3" s="2" t="s">
        <v>577</v>
      </c>
      <c r="C3" s="2">
        <v>0.47023294</v>
      </c>
    </row>
    <row r="4" spans="1:3">
      <c r="A4" s="2" t="s">
        <v>471</v>
      </c>
      <c r="B4" s="2" t="s">
        <v>577</v>
      </c>
      <c r="C4" s="2">
        <v>0.466317769</v>
      </c>
    </row>
    <row r="5" spans="1:3">
      <c r="A5" s="2" t="s">
        <v>482</v>
      </c>
      <c r="B5" s="2" t="s">
        <v>577</v>
      </c>
      <c r="C5" s="2">
        <v>0.47950382</v>
      </c>
    </row>
    <row r="6" spans="1:3">
      <c r="A6" s="2" t="s">
        <v>493</v>
      </c>
      <c r="B6" s="2" t="s">
        <v>577</v>
      </c>
      <c r="C6" s="2">
        <v>0.477719693</v>
      </c>
    </row>
    <row r="7" spans="1:3">
      <c r="A7" s="2" t="s">
        <v>504</v>
      </c>
      <c r="B7" s="2" t="s">
        <v>577</v>
      </c>
      <c r="C7" s="2">
        <v>0.492479775</v>
      </c>
    </row>
    <row r="8" spans="1:3">
      <c r="A8" s="2" t="s">
        <v>383</v>
      </c>
      <c r="B8" s="2" t="s">
        <v>577</v>
      </c>
      <c r="C8" s="2">
        <v>0.506408526</v>
      </c>
    </row>
    <row r="9" spans="1:3">
      <c r="A9" s="2" t="s">
        <v>384</v>
      </c>
      <c r="B9" s="2" t="s">
        <v>577</v>
      </c>
      <c r="C9" s="2">
        <v>0.488653715</v>
      </c>
    </row>
    <row r="10" spans="1:3">
      <c r="A10" s="2" t="s">
        <v>385</v>
      </c>
      <c r="B10" s="2" t="s">
        <v>577</v>
      </c>
      <c r="C10" s="2">
        <v>0.43028568</v>
      </c>
    </row>
    <row r="11" spans="1:3">
      <c r="A11" s="2" t="s">
        <v>386</v>
      </c>
      <c r="B11" s="2" t="s">
        <v>577</v>
      </c>
      <c r="C11" s="2">
        <v>0.459908524</v>
      </c>
    </row>
    <row r="12" spans="1:3">
      <c r="A12" s="2" t="s">
        <v>387</v>
      </c>
      <c r="B12" s="2" t="s">
        <v>577</v>
      </c>
      <c r="C12" s="2">
        <v>0.404921309</v>
      </c>
    </row>
    <row r="13" spans="1:3">
      <c r="A13" s="2" t="s">
        <v>388</v>
      </c>
      <c r="B13" s="2" t="s">
        <v>577</v>
      </c>
      <c r="C13" s="2">
        <v>0.461961409</v>
      </c>
    </row>
    <row r="14" spans="1:3">
      <c r="A14" s="2" t="s">
        <v>460</v>
      </c>
      <c r="B14" s="2" t="s">
        <v>578</v>
      </c>
      <c r="C14" s="2">
        <v>0.40907857</v>
      </c>
    </row>
    <row r="15" spans="1:3">
      <c r="A15" s="2" t="s">
        <v>471</v>
      </c>
      <c r="B15" s="2" t="s">
        <v>578</v>
      </c>
      <c r="C15" s="2">
        <v>0.387352455</v>
      </c>
    </row>
    <row r="16" spans="1:3">
      <c r="A16" s="2" t="s">
        <v>482</v>
      </c>
      <c r="B16" s="2" t="s">
        <v>578</v>
      </c>
      <c r="C16" s="2">
        <v>0.390200364</v>
      </c>
    </row>
    <row r="17" spans="1:3">
      <c r="A17" s="2" t="s">
        <v>493</v>
      </c>
      <c r="B17" s="2" t="s">
        <v>578</v>
      </c>
      <c r="C17" s="2">
        <v>0.370998205</v>
      </c>
    </row>
    <row r="18" spans="1:3">
      <c r="A18" s="2" t="s">
        <v>504</v>
      </c>
      <c r="B18" s="2" t="s">
        <v>578</v>
      </c>
      <c r="C18" s="2">
        <v>0.365403353</v>
      </c>
    </row>
    <row r="19" spans="1:3">
      <c r="A19" s="2" t="s">
        <v>383</v>
      </c>
      <c r="B19" s="2" t="s">
        <v>578</v>
      </c>
      <c r="C19" s="2">
        <v>0.32534628</v>
      </c>
    </row>
    <row r="20" spans="1:3">
      <c r="A20" s="2" t="s">
        <v>384</v>
      </c>
      <c r="B20" s="2" t="s">
        <v>578</v>
      </c>
      <c r="C20" s="2">
        <v>0.371910457</v>
      </c>
    </row>
    <row r="21" spans="1:3">
      <c r="A21" s="2" t="s">
        <v>385</v>
      </c>
      <c r="B21" s="2" t="s">
        <v>578</v>
      </c>
      <c r="C21" s="2">
        <v>0.399136427</v>
      </c>
    </row>
    <row r="22" spans="1:3">
      <c r="A22" s="2" t="s">
        <v>386</v>
      </c>
      <c r="B22" s="2" t="s">
        <v>578</v>
      </c>
      <c r="C22" s="2">
        <v>0.337199732</v>
      </c>
    </row>
    <row r="23" spans="1:3">
      <c r="A23" s="2" t="s">
        <v>387</v>
      </c>
      <c r="B23" s="2" t="s">
        <v>578</v>
      </c>
      <c r="C23" s="2">
        <v>0.401140877</v>
      </c>
    </row>
    <row r="24" spans="1:3">
      <c r="A24" s="2" t="s">
        <v>388</v>
      </c>
      <c r="B24" s="2" t="s">
        <v>578</v>
      </c>
      <c r="C24" s="2">
        <v>0.354757706</v>
      </c>
    </row>
    <row r="25" spans="1:3">
      <c r="A25" s="2" t="s">
        <v>460</v>
      </c>
      <c r="B25" s="2" t="s">
        <v>579</v>
      </c>
      <c r="C25" s="2">
        <v>0.074599295</v>
      </c>
    </row>
    <row r="26" spans="1:3">
      <c r="A26" s="2" t="s">
        <v>471</v>
      </c>
      <c r="B26" s="2" t="s">
        <v>579</v>
      </c>
      <c r="C26" s="2">
        <v>0.093448293</v>
      </c>
    </row>
    <row r="27" spans="1:3">
      <c r="A27" s="2" t="s">
        <v>482</v>
      </c>
      <c r="B27" s="2" t="s">
        <v>579</v>
      </c>
      <c r="C27" s="2">
        <v>0.077478785</v>
      </c>
    </row>
    <row r="28" spans="1:3">
      <c r="A28" s="2" t="s">
        <v>493</v>
      </c>
      <c r="B28" s="2" t="s">
        <v>579</v>
      </c>
      <c r="C28" s="2">
        <v>0.097974668</v>
      </c>
    </row>
    <row r="29" spans="1:3">
      <c r="A29" s="2" t="s">
        <v>504</v>
      </c>
      <c r="B29" s="2" t="s">
        <v>579</v>
      </c>
      <c r="C29" s="2">
        <v>0.089336131</v>
      </c>
    </row>
    <row r="30" spans="1:3">
      <c r="A30" s="2" t="s">
        <v>383</v>
      </c>
      <c r="B30" s="2" t="s">
        <v>579</v>
      </c>
      <c r="C30" s="2">
        <v>0.11206359</v>
      </c>
    </row>
    <row r="31" spans="1:3">
      <c r="A31" s="2" t="s">
        <v>384</v>
      </c>
      <c r="B31" s="2" t="s">
        <v>579</v>
      </c>
      <c r="C31" s="2">
        <v>0.080900603</v>
      </c>
    </row>
    <row r="32" spans="1:3">
      <c r="A32" s="2" t="s">
        <v>385</v>
      </c>
      <c r="B32" s="2" t="s">
        <v>579</v>
      </c>
      <c r="C32" s="2">
        <v>0.122184999</v>
      </c>
    </row>
    <row r="33" spans="1:3">
      <c r="A33" s="2" t="s">
        <v>386</v>
      </c>
      <c r="B33" s="2" t="s">
        <v>579</v>
      </c>
      <c r="C33" s="2">
        <v>0.155002421</v>
      </c>
    </row>
    <row r="34" spans="1:3">
      <c r="A34" s="2" t="s">
        <v>387</v>
      </c>
      <c r="B34" s="2" t="s">
        <v>579</v>
      </c>
      <c r="C34" s="2">
        <v>0.148353805</v>
      </c>
    </row>
    <row r="35" spans="1:3">
      <c r="A35" s="2" t="s">
        <v>388</v>
      </c>
      <c r="B35" s="2" t="s">
        <v>579</v>
      </c>
      <c r="C35" s="2">
        <v>0.127260157</v>
      </c>
    </row>
    <row r="36" spans="1:3">
      <c r="A36" s="2" t="s">
        <v>460</v>
      </c>
      <c r="B36" s="2" t="s">
        <v>580</v>
      </c>
      <c r="C36" s="2">
        <v>0.017965192</v>
      </c>
    </row>
    <row r="37" spans="1:3">
      <c r="A37" s="2" t="s">
        <v>471</v>
      </c>
      <c r="B37" s="2" t="s">
        <v>580</v>
      </c>
      <c r="C37" s="2">
        <v>0.021707162</v>
      </c>
    </row>
    <row r="38" spans="1:3">
      <c r="A38" s="2" t="s">
        <v>482</v>
      </c>
      <c r="B38" s="2" t="s">
        <v>580</v>
      </c>
      <c r="C38" s="2">
        <v>0.025655085</v>
      </c>
    </row>
    <row r="39" spans="1:3">
      <c r="A39" s="2" t="s">
        <v>493</v>
      </c>
      <c r="B39" s="2" t="s">
        <v>580</v>
      </c>
      <c r="C39" s="2">
        <v>0.022405673</v>
      </c>
    </row>
    <row r="40" spans="1:3">
      <c r="A40" s="2" t="s">
        <v>504</v>
      </c>
      <c r="B40" s="2" t="s">
        <v>580</v>
      </c>
      <c r="C40" s="2">
        <v>0.017885959</v>
      </c>
    </row>
    <row r="41" spans="1:3">
      <c r="A41" s="2" t="s">
        <v>383</v>
      </c>
      <c r="B41" s="2" t="s">
        <v>580</v>
      </c>
      <c r="C41" s="2">
        <v>0.0274516</v>
      </c>
    </row>
    <row r="42" spans="1:3">
      <c r="A42" s="2" t="s">
        <v>384</v>
      </c>
      <c r="B42" s="2" t="s">
        <v>580</v>
      </c>
      <c r="C42" s="2">
        <v>0.016848517</v>
      </c>
    </row>
    <row r="43" spans="1:3">
      <c r="A43" s="2" t="s">
        <v>385</v>
      </c>
      <c r="B43" s="2" t="s">
        <v>580</v>
      </c>
      <c r="C43" s="2">
        <v>0.018478825</v>
      </c>
    </row>
    <row r="44" spans="1:3">
      <c r="A44" s="2" t="s">
        <v>386</v>
      </c>
      <c r="B44" s="2" t="s">
        <v>580</v>
      </c>
      <c r="C44" s="2">
        <v>0.027595365</v>
      </c>
    </row>
    <row r="45" spans="1:3">
      <c r="A45" s="2" t="s">
        <v>387</v>
      </c>
      <c r="B45" s="2" t="s">
        <v>580</v>
      </c>
      <c r="C45" s="2">
        <v>0.027490184</v>
      </c>
    </row>
    <row r="46" spans="1:3">
      <c r="A46" s="2" t="s">
        <v>388</v>
      </c>
      <c r="B46" s="2" t="s">
        <v>580</v>
      </c>
      <c r="C46" s="2">
        <v>0.025834851</v>
      </c>
    </row>
    <row r="47" spans="1:3">
      <c r="A47" s="2" t="s">
        <v>460</v>
      </c>
      <c r="B47" s="2" t="s">
        <v>581</v>
      </c>
      <c r="C47" s="2">
        <v>0.018550063</v>
      </c>
    </row>
    <row r="48" spans="1:3">
      <c r="A48" s="2" t="s">
        <v>471</v>
      </c>
      <c r="B48" s="2" t="s">
        <v>581</v>
      </c>
      <c r="C48" s="2">
        <v>0.022303003</v>
      </c>
    </row>
    <row r="49" spans="1:3">
      <c r="A49" s="2" t="s">
        <v>482</v>
      </c>
      <c r="B49" s="2" t="s">
        <v>581</v>
      </c>
      <c r="C49" s="2">
        <v>0.019655919</v>
      </c>
    </row>
    <row r="50" spans="1:3">
      <c r="A50" s="2" t="s">
        <v>493</v>
      </c>
      <c r="B50" s="2" t="s">
        <v>581</v>
      </c>
      <c r="C50" s="2">
        <v>0.022415927</v>
      </c>
    </row>
    <row r="51" spans="1:3">
      <c r="A51" s="2" t="s">
        <v>504</v>
      </c>
      <c r="B51" s="2" t="s">
        <v>581</v>
      </c>
      <c r="C51" s="2">
        <v>0.020644671</v>
      </c>
    </row>
    <row r="52" spans="1:3">
      <c r="A52" s="2" t="s">
        <v>383</v>
      </c>
      <c r="B52" s="2" t="s">
        <v>581</v>
      </c>
      <c r="C52" s="2">
        <v>0.016272996</v>
      </c>
    </row>
    <row r="53" spans="1:3">
      <c r="A53" s="2" t="s">
        <v>384</v>
      </c>
      <c r="B53" s="2" t="s">
        <v>581</v>
      </c>
      <c r="C53" s="2">
        <v>0.032540923</v>
      </c>
    </row>
    <row r="54" spans="1:3">
      <c r="A54" s="2" t="s">
        <v>385</v>
      </c>
      <c r="B54" s="2" t="s">
        <v>581</v>
      </c>
      <c r="C54" s="2">
        <v>0.010186104</v>
      </c>
    </row>
    <row r="55" spans="1:3">
      <c r="A55" s="2" t="s">
        <v>386</v>
      </c>
      <c r="B55" s="2" t="s">
        <v>581</v>
      </c>
      <c r="C55" s="2">
        <v>0.010124029</v>
      </c>
    </row>
    <row r="56" spans="1:3">
      <c r="A56" s="2" t="s">
        <v>387</v>
      </c>
      <c r="B56" s="2" t="s">
        <v>581</v>
      </c>
      <c r="C56" s="2">
        <v>0.011648929</v>
      </c>
    </row>
    <row r="57" spans="1:3">
      <c r="A57" s="2" t="s">
        <v>388</v>
      </c>
      <c r="B57" s="2" t="s">
        <v>581</v>
      </c>
      <c r="C57" s="2">
        <v>0.016355301</v>
      </c>
    </row>
    <row r="58" spans="1:3">
      <c r="A58" s="2" t="s">
        <v>460</v>
      </c>
      <c r="B58" s="2" t="s">
        <v>582</v>
      </c>
      <c r="C58" s="2">
        <v>0.005756815</v>
      </c>
    </row>
    <row r="59" spans="1:3">
      <c r="A59" s="2" t="s">
        <v>471</v>
      </c>
      <c r="B59" s="2" t="s">
        <v>582</v>
      </c>
      <c r="C59" s="2">
        <v>0.005134902</v>
      </c>
    </row>
    <row r="60" spans="1:3">
      <c r="A60" s="2" t="s">
        <v>482</v>
      </c>
      <c r="B60" s="2" t="s">
        <v>582</v>
      </c>
      <c r="C60" s="2">
        <v>0.00448028</v>
      </c>
    </row>
    <row r="61" spans="1:3">
      <c r="A61" s="2" t="s">
        <v>493</v>
      </c>
      <c r="B61" s="2" t="s">
        <v>582</v>
      </c>
      <c r="C61" s="2">
        <v>0.00543604</v>
      </c>
    </row>
    <row r="62" spans="1:3">
      <c r="A62" s="2" t="s">
        <v>504</v>
      </c>
      <c r="B62" s="2" t="s">
        <v>582</v>
      </c>
      <c r="C62" s="2">
        <v>0.011267237</v>
      </c>
    </row>
    <row r="63" spans="1:3">
      <c r="A63" s="2" t="s">
        <v>383</v>
      </c>
      <c r="B63" s="2" t="s">
        <v>582</v>
      </c>
      <c r="C63" s="2">
        <v>0.009396501</v>
      </c>
    </row>
    <row r="64" spans="1:3">
      <c r="A64" s="2" t="s">
        <v>384</v>
      </c>
      <c r="B64" s="2" t="s">
        <v>582</v>
      </c>
      <c r="C64" s="2">
        <v>0.006171755</v>
      </c>
    </row>
    <row r="65" spans="1:3">
      <c r="A65" s="2" t="s">
        <v>385</v>
      </c>
      <c r="B65" s="2" t="s">
        <v>582</v>
      </c>
      <c r="C65" s="2">
        <v>0.017223783</v>
      </c>
    </row>
    <row r="66" spans="1:3">
      <c r="A66" s="2" t="s">
        <v>386</v>
      </c>
      <c r="B66" s="2" t="s">
        <v>582</v>
      </c>
      <c r="C66" s="2">
        <v>0.003279383</v>
      </c>
    </row>
    <row r="67" spans="1:3">
      <c r="A67" s="2" t="s">
        <v>387</v>
      </c>
      <c r="B67" s="2" t="s">
        <v>582</v>
      </c>
      <c r="C67" s="2">
        <v>0.004959189</v>
      </c>
    </row>
    <row r="68" spans="1:3">
      <c r="A68" s="2" t="s">
        <v>388</v>
      </c>
      <c r="B68" s="2" t="s">
        <v>582</v>
      </c>
      <c r="C68" s="2">
        <v>0.010465346</v>
      </c>
    </row>
    <row r="69" spans="1:3">
      <c r="A69" s="2" t="s">
        <v>460</v>
      </c>
      <c r="B69" s="2" t="s">
        <v>583</v>
      </c>
      <c r="C69" s="2">
        <v>0.002070357</v>
      </c>
    </row>
    <row r="70" spans="1:3">
      <c r="A70" s="2" t="s">
        <v>471</v>
      </c>
      <c r="B70" s="2" t="s">
        <v>583</v>
      </c>
      <c r="C70" s="2">
        <v>0.00148368</v>
      </c>
    </row>
    <row r="71" spans="1:3">
      <c r="A71" s="2" t="s">
        <v>482</v>
      </c>
      <c r="B71" s="2" t="s">
        <v>583</v>
      </c>
      <c r="C71" s="2">
        <v>0.001213977</v>
      </c>
    </row>
    <row r="72" spans="1:3">
      <c r="A72" s="2" t="s">
        <v>493</v>
      </c>
      <c r="B72" s="2" t="s">
        <v>583</v>
      </c>
      <c r="C72" s="2">
        <v>0.001255696</v>
      </c>
    </row>
    <row r="73" spans="1:3">
      <c r="A73" s="2" t="s">
        <v>504</v>
      </c>
      <c r="B73" s="2" t="s">
        <v>583</v>
      </c>
      <c r="C73" s="2">
        <v>0.001159789</v>
      </c>
    </row>
    <row r="74" spans="1:3">
      <c r="A74" s="2" t="s">
        <v>383</v>
      </c>
      <c r="B74" s="2" t="s">
        <v>583</v>
      </c>
      <c r="C74" s="2">
        <v>0.000657365</v>
      </c>
    </row>
    <row r="75" spans="1:3">
      <c r="A75" s="2" t="s">
        <v>384</v>
      </c>
      <c r="B75" s="2" t="s">
        <v>583</v>
      </c>
      <c r="C75" s="2">
        <v>0.001587118</v>
      </c>
    </row>
    <row r="76" spans="1:3">
      <c r="A76" s="2" t="s">
        <v>385</v>
      </c>
      <c r="B76" s="2" t="s">
        <v>583</v>
      </c>
      <c r="C76" s="2">
        <v>0.001156909</v>
      </c>
    </row>
    <row r="77" spans="1:3">
      <c r="A77" s="2" t="s">
        <v>386</v>
      </c>
      <c r="B77" s="2" t="s">
        <v>583</v>
      </c>
      <c r="C77" s="2">
        <v>0.00013001</v>
      </c>
    </row>
    <row r="78" spans="1:3">
      <c r="A78" s="2" t="s">
        <v>387</v>
      </c>
      <c r="B78" s="2" t="s">
        <v>583</v>
      </c>
      <c r="C78" s="2">
        <v>0.000933598</v>
      </c>
    </row>
    <row r="79" spans="1:3">
      <c r="A79" s="2" t="s">
        <v>388</v>
      </c>
      <c r="B79" s="2" t="s">
        <v>583</v>
      </c>
      <c r="C79" s="2">
        <v>0.001727078</v>
      </c>
    </row>
    <row r="80" spans="1:3">
      <c r="A80" s="2" t="s">
        <v>460</v>
      </c>
      <c r="B80" s="2" t="s">
        <v>584</v>
      </c>
      <c r="C80" s="2">
        <v>0.000820981</v>
      </c>
    </row>
    <row r="81" spans="1:3">
      <c r="A81" s="2" t="s">
        <v>471</v>
      </c>
      <c r="B81" s="2" t="s">
        <v>584</v>
      </c>
      <c r="C81" s="2">
        <v>0.001241094</v>
      </c>
    </row>
    <row r="82" spans="1:3">
      <c r="A82" s="2" t="s">
        <v>482</v>
      </c>
      <c r="B82" s="2" t="s">
        <v>584</v>
      </c>
      <c r="C82" s="2">
        <v>0.00096899</v>
      </c>
    </row>
    <row r="83" spans="1:3">
      <c r="A83" s="2" t="s">
        <v>493</v>
      </c>
      <c r="B83" s="2" t="s">
        <v>584</v>
      </c>
      <c r="C83" s="2">
        <v>0.000898893</v>
      </c>
    </row>
    <row r="84" spans="1:3">
      <c r="A84" s="2" t="s">
        <v>504</v>
      </c>
      <c r="B84" s="2" t="s">
        <v>584</v>
      </c>
      <c r="C84" s="2">
        <v>0.000576866</v>
      </c>
    </row>
    <row r="85" spans="1:3">
      <c r="A85" s="2" t="s">
        <v>383</v>
      </c>
      <c r="B85" s="2" t="s">
        <v>584</v>
      </c>
      <c r="C85" s="2">
        <v>0.001324695</v>
      </c>
    </row>
    <row r="86" spans="1:3">
      <c r="A86" s="2" t="s">
        <v>384</v>
      </c>
      <c r="B86" s="2" t="s">
        <v>584</v>
      </c>
      <c r="C86" s="2">
        <v>0.000459583</v>
      </c>
    </row>
    <row r="87" spans="1:3">
      <c r="A87" s="2" t="s">
        <v>385</v>
      </c>
      <c r="B87" s="2" t="s">
        <v>584</v>
      </c>
      <c r="C87" s="2">
        <v>8.98e-5</v>
      </c>
    </row>
    <row r="88" spans="1:3">
      <c r="A88" s="2" t="s">
        <v>386</v>
      </c>
      <c r="B88" s="2" t="s">
        <v>584</v>
      </c>
      <c r="C88" s="2">
        <v>0.00530388</v>
      </c>
    </row>
    <row r="89" spans="1:3">
      <c r="A89" s="2" t="s">
        <v>387</v>
      </c>
      <c r="B89" s="2" t="s">
        <v>584</v>
      </c>
      <c r="C89" s="2">
        <v>6.33e-5</v>
      </c>
    </row>
    <row r="90" spans="1:3">
      <c r="A90" s="2" t="s">
        <v>388</v>
      </c>
      <c r="B90" s="2" t="s">
        <v>584</v>
      </c>
      <c r="C90" s="2">
        <v>0.000373635</v>
      </c>
    </row>
    <row r="91" spans="1:3">
      <c r="A91" s="2" t="s">
        <v>460</v>
      </c>
      <c r="B91" s="2" t="s">
        <v>585</v>
      </c>
      <c r="C91" s="2">
        <v>0.00045159</v>
      </c>
    </row>
    <row r="92" spans="1:3">
      <c r="A92" s="2" t="s">
        <v>471</v>
      </c>
      <c r="B92" s="2" t="s">
        <v>585</v>
      </c>
      <c r="C92" s="2">
        <v>0.00049891</v>
      </c>
    </row>
    <row r="93" spans="1:3">
      <c r="A93" s="2" t="s">
        <v>482</v>
      </c>
      <c r="B93" s="2" t="s">
        <v>585</v>
      </c>
      <c r="C93" s="2">
        <v>0.000267752</v>
      </c>
    </row>
    <row r="94" spans="1:3">
      <c r="A94" s="2" t="s">
        <v>493</v>
      </c>
      <c r="B94" s="2" t="s">
        <v>585</v>
      </c>
      <c r="C94" s="2">
        <v>0.000519263</v>
      </c>
    </row>
    <row r="95" spans="1:3">
      <c r="A95" s="2" t="s">
        <v>504</v>
      </c>
      <c r="B95" s="2" t="s">
        <v>585</v>
      </c>
      <c r="C95" s="2">
        <v>0.00043255</v>
      </c>
    </row>
    <row r="96" spans="1:3">
      <c r="A96" s="2" t="s">
        <v>383</v>
      </c>
      <c r="B96" s="2" t="s">
        <v>585</v>
      </c>
      <c r="C96" s="2">
        <v>0.000560871</v>
      </c>
    </row>
    <row r="97" spans="1:3">
      <c r="A97" s="2" t="s">
        <v>384</v>
      </c>
      <c r="B97" s="2" t="s">
        <v>585</v>
      </c>
      <c r="C97" s="2">
        <v>0.00039743</v>
      </c>
    </row>
    <row r="98" spans="1:3">
      <c r="A98" s="2" t="s">
        <v>385</v>
      </c>
      <c r="B98" s="2" t="s">
        <v>585</v>
      </c>
      <c r="C98" s="2">
        <v>0.000355384</v>
      </c>
    </row>
    <row r="99" spans="1:3">
      <c r="A99" s="2" t="s">
        <v>386</v>
      </c>
      <c r="B99" s="2" t="s">
        <v>585</v>
      </c>
      <c r="C99" s="2">
        <v>0.000968596</v>
      </c>
    </row>
    <row r="100" spans="1:3">
      <c r="A100" s="2" t="s">
        <v>387</v>
      </c>
      <c r="B100" s="2" t="s">
        <v>585</v>
      </c>
      <c r="C100" s="2">
        <v>0.000174138</v>
      </c>
    </row>
    <row r="101" spans="1:3">
      <c r="A101" s="2" t="s">
        <v>388</v>
      </c>
      <c r="B101" s="2" t="s">
        <v>585</v>
      </c>
      <c r="C101" s="2">
        <v>0.000379591</v>
      </c>
    </row>
    <row r="102" spans="1:3">
      <c r="A102" s="2" t="s">
        <v>460</v>
      </c>
      <c r="B102" s="2" t="s">
        <v>586</v>
      </c>
      <c r="C102" s="2">
        <v>0.000204475</v>
      </c>
    </row>
    <row r="103" spans="1:3">
      <c r="A103" s="2" t="s">
        <v>471</v>
      </c>
      <c r="B103" s="2" t="s">
        <v>586</v>
      </c>
      <c r="C103" s="2">
        <v>0.000201912</v>
      </c>
    </row>
    <row r="104" spans="1:3">
      <c r="A104" s="2" t="s">
        <v>482</v>
      </c>
      <c r="B104" s="2" t="s">
        <v>586</v>
      </c>
      <c r="C104" s="2">
        <v>0.00020657</v>
      </c>
    </row>
    <row r="105" spans="1:3">
      <c r="A105" s="2" t="s">
        <v>493</v>
      </c>
      <c r="B105" s="2" t="s">
        <v>586</v>
      </c>
      <c r="C105" s="2">
        <v>0.000167898</v>
      </c>
    </row>
    <row r="106" spans="1:3">
      <c r="A106" s="2" t="s">
        <v>504</v>
      </c>
      <c r="B106" s="2" t="s">
        <v>586</v>
      </c>
      <c r="C106" s="2">
        <v>0.000385124</v>
      </c>
    </row>
    <row r="107" spans="1:3">
      <c r="A107" s="2" t="s">
        <v>383</v>
      </c>
      <c r="B107" s="2" t="s">
        <v>586</v>
      </c>
      <c r="C107" s="2">
        <v>0.000244346</v>
      </c>
    </row>
    <row r="108" spans="1:3">
      <c r="A108" s="2" t="s">
        <v>384</v>
      </c>
      <c r="B108" s="2" t="s">
        <v>586</v>
      </c>
      <c r="C108" s="2">
        <v>0.000253243</v>
      </c>
    </row>
    <row r="109" spans="1:3">
      <c r="A109" s="2" t="s">
        <v>385</v>
      </c>
      <c r="B109" s="2" t="s">
        <v>586</v>
      </c>
      <c r="C109" s="2">
        <v>0.000834121</v>
      </c>
    </row>
    <row r="110" spans="1:3">
      <c r="A110" s="2" t="s">
        <v>386</v>
      </c>
      <c r="B110" s="2" t="s">
        <v>586</v>
      </c>
      <c r="C110" s="2">
        <v>0.000176165</v>
      </c>
    </row>
    <row r="111" spans="1:3">
      <c r="A111" s="2" t="s">
        <v>387</v>
      </c>
      <c r="B111" s="2" t="s">
        <v>586</v>
      </c>
      <c r="C111" s="2">
        <v>0.000192971</v>
      </c>
    </row>
    <row r="112" spans="1:3">
      <c r="A112" s="2" t="s">
        <v>388</v>
      </c>
      <c r="B112" s="2" t="s">
        <v>586</v>
      </c>
      <c r="C112" s="2">
        <v>0.000570357</v>
      </c>
    </row>
  </sheetData>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12"/>
  <sheetViews>
    <sheetView workbookViewId="0">
      <selection activeCell="A3" sqref="A3"/>
    </sheetView>
  </sheetViews>
  <sheetFormatPr defaultColWidth="9" defaultRowHeight="14" outlineLevelCol="2"/>
  <cols>
    <col min="1" max="1" width="15.3333333333333" customWidth="1"/>
    <col min="2" max="2" width="15.4666666666667" customWidth="1"/>
    <col min="3" max="3" width="12.8" customWidth="1"/>
  </cols>
  <sheetData>
    <row r="1" spans="1:3">
      <c r="A1" s="2" t="s">
        <v>587</v>
      </c>
      <c r="B1" s="2"/>
      <c r="C1" s="2"/>
    </row>
    <row r="2" spans="1:3">
      <c r="A2" s="2" t="s">
        <v>574</v>
      </c>
      <c r="B2" s="2" t="s">
        <v>575</v>
      </c>
      <c r="C2" s="2" t="s">
        <v>576</v>
      </c>
    </row>
    <row r="3" spans="1:3">
      <c r="A3" s="2" t="s">
        <v>460</v>
      </c>
      <c r="B3" s="2" t="s">
        <v>588</v>
      </c>
      <c r="C3" s="2">
        <v>0.290846834</v>
      </c>
    </row>
    <row r="4" spans="1:3">
      <c r="A4" s="2" t="s">
        <v>471</v>
      </c>
      <c r="B4" s="2" t="s">
        <v>588</v>
      </c>
      <c r="C4" s="2">
        <v>0.294566448</v>
      </c>
    </row>
    <row r="5" spans="1:3">
      <c r="A5" s="2" t="s">
        <v>482</v>
      </c>
      <c r="B5" s="2" t="s">
        <v>588</v>
      </c>
      <c r="C5" s="2">
        <v>0.28363685</v>
      </c>
    </row>
    <row r="6" spans="1:3">
      <c r="A6" s="2" t="s">
        <v>493</v>
      </c>
      <c r="B6" s="2" t="s">
        <v>588</v>
      </c>
      <c r="C6" s="2">
        <v>0.276172021</v>
      </c>
    </row>
    <row r="7" spans="1:3">
      <c r="A7" s="2" t="s">
        <v>504</v>
      </c>
      <c r="B7" s="2" t="s">
        <v>588</v>
      </c>
      <c r="C7" s="2">
        <v>0.236327435</v>
      </c>
    </row>
    <row r="8" spans="1:3">
      <c r="A8" s="2" t="s">
        <v>383</v>
      </c>
      <c r="B8" s="2" t="s">
        <v>588</v>
      </c>
      <c r="C8" s="2">
        <v>0.232814568</v>
      </c>
    </row>
    <row r="9" spans="1:3">
      <c r="A9" s="2" t="s">
        <v>384</v>
      </c>
      <c r="B9" s="2" t="s">
        <v>588</v>
      </c>
      <c r="C9" s="2">
        <v>0.273288436</v>
      </c>
    </row>
    <row r="10" spans="1:3">
      <c r="A10" s="2" t="s">
        <v>385</v>
      </c>
      <c r="B10" s="2" t="s">
        <v>588</v>
      </c>
      <c r="C10" s="2">
        <v>0.233802939</v>
      </c>
    </row>
    <row r="11" spans="1:3">
      <c r="A11" s="2" t="s">
        <v>386</v>
      </c>
      <c r="B11" s="2" t="s">
        <v>588</v>
      </c>
      <c r="C11" s="2">
        <v>0.237589413</v>
      </c>
    </row>
    <row r="12" spans="1:3">
      <c r="A12" s="2" t="s">
        <v>387</v>
      </c>
      <c r="B12" s="2" t="s">
        <v>588</v>
      </c>
      <c r="C12" s="2">
        <v>0.274803038</v>
      </c>
    </row>
    <row r="13" spans="1:3">
      <c r="A13" s="2" t="s">
        <v>388</v>
      </c>
      <c r="B13" s="2" t="s">
        <v>588</v>
      </c>
      <c r="C13" s="2">
        <v>0.216080191</v>
      </c>
    </row>
    <row r="14" spans="1:3">
      <c r="A14" s="2" t="s">
        <v>460</v>
      </c>
      <c r="B14" s="2" t="s">
        <v>589</v>
      </c>
      <c r="C14" s="2">
        <v>0.066330777</v>
      </c>
    </row>
    <row r="15" spans="1:3">
      <c r="A15" s="2" t="s">
        <v>471</v>
      </c>
      <c r="B15" s="2" t="s">
        <v>589</v>
      </c>
      <c r="C15" s="2">
        <v>0.065116622</v>
      </c>
    </row>
    <row r="16" spans="1:3">
      <c r="A16" s="2" t="s">
        <v>482</v>
      </c>
      <c r="B16" s="2" t="s">
        <v>589</v>
      </c>
      <c r="C16" s="2">
        <v>0.071510787</v>
      </c>
    </row>
    <row r="17" spans="1:3">
      <c r="A17" s="2" t="s">
        <v>493</v>
      </c>
      <c r="B17" s="2" t="s">
        <v>589</v>
      </c>
      <c r="C17" s="2">
        <v>0.067161209</v>
      </c>
    </row>
    <row r="18" spans="1:3">
      <c r="A18" s="2" t="s">
        <v>504</v>
      </c>
      <c r="B18" s="2" t="s">
        <v>589</v>
      </c>
      <c r="C18" s="2">
        <v>0.064628242</v>
      </c>
    </row>
    <row r="19" spans="1:3">
      <c r="A19" s="2" t="s">
        <v>383</v>
      </c>
      <c r="B19" s="2" t="s">
        <v>589</v>
      </c>
      <c r="C19" s="2">
        <v>0.077160654</v>
      </c>
    </row>
    <row r="20" spans="1:3">
      <c r="A20" s="2" t="s">
        <v>384</v>
      </c>
      <c r="B20" s="2" t="s">
        <v>589</v>
      </c>
      <c r="C20" s="2">
        <v>0.071261435</v>
      </c>
    </row>
    <row r="21" spans="1:3">
      <c r="A21" s="2" t="s">
        <v>385</v>
      </c>
      <c r="B21" s="2" t="s">
        <v>589</v>
      </c>
      <c r="C21" s="2">
        <v>0.055468858</v>
      </c>
    </row>
    <row r="22" spans="1:3">
      <c r="A22" s="2" t="s">
        <v>386</v>
      </c>
      <c r="B22" s="2" t="s">
        <v>589</v>
      </c>
      <c r="C22" s="2">
        <v>0.065206271</v>
      </c>
    </row>
    <row r="23" spans="1:3">
      <c r="A23" s="2" t="s">
        <v>387</v>
      </c>
      <c r="B23" s="2" t="s">
        <v>589</v>
      </c>
      <c r="C23" s="2">
        <v>0.073715521</v>
      </c>
    </row>
    <row r="24" spans="1:3">
      <c r="A24" s="2" t="s">
        <v>388</v>
      </c>
      <c r="B24" s="2" t="s">
        <v>589</v>
      </c>
      <c r="C24" s="2">
        <v>0.064812008</v>
      </c>
    </row>
    <row r="25" spans="1:3">
      <c r="A25" s="2" t="s">
        <v>460</v>
      </c>
      <c r="B25" s="2" t="s">
        <v>590</v>
      </c>
      <c r="C25" s="2">
        <v>0.049485803</v>
      </c>
    </row>
    <row r="26" spans="1:3">
      <c r="A26" s="2" t="s">
        <v>471</v>
      </c>
      <c r="B26" s="2" t="s">
        <v>590</v>
      </c>
      <c r="C26" s="2">
        <v>0.020679591</v>
      </c>
    </row>
    <row r="27" spans="1:3">
      <c r="A27" s="2" t="s">
        <v>482</v>
      </c>
      <c r="B27" s="2" t="s">
        <v>590</v>
      </c>
      <c r="C27" s="2">
        <v>0.038586876</v>
      </c>
    </row>
    <row r="28" spans="1:3">
      <c r="A28" s="2" t="s">
        <v>493</v>
      </c>
      <c r="B28" s="2" t="s">
        <v>590</v>
      </c>
      <c r="C28" s="2">
        <v>0.026357888</v>
      </c>
    </row>
    <row r="29" spans="1:3">
      <c r="A29" s="2" t="s">
        <v>504</v>
      </c>
      <c r="B29" s="2" t="s">
        <v>590</v>
      </c>
      <c r="C29" s="2">
        <v>0.057321454</v>
      </c>
    </row>
    <row r="30" spans="1:3">
      <c r="A30" s="2" t="s">
        <v>383</v>
      </c>
      <c r="B30" s="2" t="s">
        <v>590</v>
      </c>
      <c r="C30" s="2">
        <v>0.024300242</v>
      </c>
    </row>
    <row r="31" spans="1:3">
      <c r="A31" s="2" t="s">
        <v>384</v>
      </c>
      <c r="B31" s="2" t="s">
        <v>590</v>
      </c>
      <c r="C31" s="2">
        <v>0.034216893</v>
      </c>
    </row>
    <row r="32" spans="1:3">
      <c r="A32" s="2" t="s">
        <v>385</v>
      </c>
      <c r="B32" s="2" t="s">
        <v>590</v>
      </c>
      <c r="C32" s="2">
        <v>0.083893913</v>
      </c>
    </row>
    <row r="33" spans="1:3">
      <c r="A33" s="2" t="s">
        <v>386</v>
      </c>
      <c r="B33" s="2" t="s">
        <v>590</v>
      </c>
      <c r="C33" s="2">
        <v>0.028431613</v>
      </c>
    </row>
    <row r="34" spans="1:3">
      <c r="A34" s="2" t="s">
        <v>387</v>
      </c>
      <c r="B34" s="2" t="s">
        <v>590</v>
      </c>
      <c r="C34" s="2">
        <v>0.053754246</v>
      </c>
    </row>
    <row r="35" spans="1:3">
      <c r="A35" s="2" t="s">
        <v>388</v>
      </c>
      <c r="B35" s="2" t="s">
        <v>590</v>
      </c>
      <c r="C35" s="2">
        <v>0.066710053</v>
      </c>
    </row>
    <row r="36" spans="1:3">
      <c r="A36" s="2" t="s">
        <v>460</v>
      </c>
      <c r="B36" s="2" t="s">
        <v>591</v>
      </c>
      <c r="C36" s="2">
        <v>0.027216031</v>
      </c>
    </row>
    <row r="37" spans="1:3">
      <c r="A37" s="2" t="s">
        <v>471</v>
      </c>
      <c r="B37" s="2" t="s">
        <v>591</v>
      </c>
      <c r="C37" s="2">
        <v>0.024493226</v>
      </c>
    </row>
    <row r="38" spans="1:3">
      <c r="A38" s="2" t="s">
        <v>482</v>
      </c>
      <c r="B38" s="2" t="s">
        <v>591</v>
      </c>
      <c r="C38" s="2">
        <v>0.02861227</v>
      </c>
    </row>
    <row r="39" spans="1:3">
      <c r="A39" s="2" t="s">
        <v>493</v>
      </c>
      <c r="B39" s="2" t="s">
        <v>591</v>
      </c>
      <c r="C39" s="2">
        <v>0.03148549</v>
      </c>
    </row>
    <row r="40" spans="1:3">
      <c r="A40" s="2" t="s">
        <v>504</v>
      </c>
      <c r="B40" s="2" t="s">
        <v>591</v>
      </c>
      <c r="C40" s="2">
        <v>0.0225978</v>
      </c>
    </row>
    <row r="41" spans="1:3">
      <c r="A41" s="2" t="s">
        <v>383</v>
      </c>
      <c r="B41" s="2" t="s">
        <v>591</v>
      </c>
      <c r="C41" s="2">
        <v>0.026283586</v>
      </c>
    </row>
    <row r="42" spans="1:3">
      <c r="A42" s="2" t="s">
        <v>384</v>
      </c>
      <c r="B42" s="2" t="s">
        <v>591</v>
      </c>
      <c r="C42" s="2">
        <v>0.02352704</v>
      </c>
    </row>
    <row r="43" spans="1:3">
      <c r="A43" s="2" t="s">
        <v>385</v>
      </c>
      <c r="B43" s="2" t="s">
        <v>591</v>
      </c>
      <c r="C43" s="2">
        <v>0.020961656</v>
      </c>
    </row>
    <row r="44" spans="1:3">
      <c r="A44" s="2" t="s">
        <v>386</v>
      </c>
      <c r="B44" s="2" t="s">
        <v>591</v>
      </c>
      <c r="C44" s="2">
        <v>0.024281573</v>
      </c>
    </row>
    <row r="45" spans="1:3">
      <c r="A45" s="2" t="s">
        <v>387</v>
      </c>
      <c r="B45" s="2" t="s">
        <v>591</v>
      </c>
      <c r="C45" s="2">
        <v>0.020163135</v>
      </c>
    </row>
    <row r="46" spans="1:3">
      <c r="A46" s="2" t="s">
        <v>388</v>
      </c>
      <c r="B46" s="2" t="s">
        <v>591</v>
      </c>
      <c r="C46" s="2">
        <v>0.018967372</v>
      </c>
    </row>
    <row r="47" spans="1:3">
      <c r="A47" s="2" t="s">
        <v>460</v>
      </c>
      <c r="B47" s="2" t="s">
        <v>592</v>
      </c>
      <c r="C47" s="2">
        <v>0.025169563</v>
      </c>
    </row>
    <row r="48" spans="1:3">
      <c r="A48" s="2" t="s">
        <v>471</v>
      </c>
      <c r="B48" s="2" t="s">
        <v>592</v>
      </c>
      <c r="C48" s="2">
        <v>0.024501735</v>
      </c>
    </row>
    <row r="49" spans="1:3">
      <c r="A49" s="2" t="s">
        <v>482</v>
      </c>
      <c r="B49" s="2" t="s">
        <v>592</v>
      </c>
      <c r="C49" s="2">
        <v>0.02522835</v>
      </c>
    </row>
    <row r="50" spans="1:3">
      <c r="A50" s="2" t="s">
        <v>493</v>
      </c>
      <c r="B50" s="2" t="s">
        <v>592</v>
      </c>
      <c r="C50" s="2">
        <v>0.027749747</v>
      </c>
    </row>
    <row r="51" spans="1:3">
      <c r="A51" s="2" t="s">
        <v>504</v>
      </c>
      <c r="B51" s="2" t="s">
        <v>592</v>
      </c>
      <c r="C51" s="2">
        <v>0.026082209</v>
      </c>
    </row>
    <row r="52" spans="1:3">
      <c r="A52" s="2" t="s">
        <v>383</v>
      </c>
      <c r="B52" s="2" t="s">
        <v>592</v>
      </c>
      <c r="C52" s="2">
        <v>0.026844157</v>
      </c>
    </row>
    <row r="53" spans="1:3">
      <c r="A53" s="2" t="s">
        <v>384</v>
      </c>
      <c r="B53" s="2" t="s">
        <v>592</v>
      </c>
      <c r="C53" s="2">
        <v>0.023763447</v>
      </c>
    </row>
    <row r="54" spans="1:3">
      <c r="A54" s="2" t="s">
        <v>385</v>
      </c>
      <c r="B54" s="2" t="s">
        <v>592</v>
      </c>
      <c r="C54" s="2">
        <v>0.019128299</v>
      </c>
    </row>
    <row r="55" spans="1:3">
      <c r="A55" s="2" t="s">
        <v>386</v>
      </c>
      <c r="B55" s="2" t="s">
        <v>592</v>
      </c>
      <c r="C55" s="2">
        <v>0.021034478</v>
      </c>
    </row>
    <row r="56" spans="1:3">
      <c r="A56" s="2" t="s">
        <v>387</v>
      </c>
      <c r="B56" s="2" t="s">
        <v>592</v>
      </c>
      <c r="C56" s="2">
        <v>0.017828432</v>
      </c>
    </row>
    <row r="57" spans="1:3">
      <c r="A57" s="2" t="s">
        <v>388</v>
      </c>
      <c r="B57" s="2" t="s">
        <v>592</v>
      </c>
      <c r="C57" s="2">
        <v>0.025264968</v>
      </c>
    </row>
    <row r="58" spans="1:3">
      <c r="A58" s="2" t="s">
        <v>460</v>
      </c>
      <c r="B58" s="2" t="s">
        <v>593</v>
      </c>
      <c r="C58" s="2">
        <v>0.02441217</v>
      </c>
    </row>
    <row r="59" spans="1:3">
      <c r="A59" s="2" t="s">
        <v>471</v>
      </c>
      <c r="B59" s="2" t="s">
        <v>593</v>
      </c>
      <c r="C59" s="2">
        <v>0.02797371</v>
      </c>
    </row>
    <row r="60" spans="1:3">
      <c r="A60" s="2" t="s">
        <v>482</v>
      </c>
      <c r="B60" s="2" t="s">
        <v>593</v>
      </c>
      <c r="C60" s="2">
        <v>0.025909101</v>
      </c>
    </row>
    <row r="61" spans="1:3">
      <c r="A61" s="2" t="s">
        <v>493</v>
      </c>
      <c r="B61" s="2" t="s">
        <v>593</v>
      </c>
      <c r="C61" s="2">
        <v>0.027859715</v>
      </c>
    </row>
    <row r="62" spans="1:3">
      <c r="A62" s="2" t="s">
        <v>504</v>
      </c>
      <c r="B62" s="2" t="s">
        <v>593</v>
      </c>
      <c r="C62" s="2">
        <v>0.020607385</v>
      </c>
    </row>
    <row r="63" spans="1:3">
      <c r="A63" s="2" t="s">
        <v>383</v>
      </c>
      <c r="B63" s="2" t="s">
        <v>593</v>
      </c>
      <c r="C63" s="2">
        <v>0.022141883</v>
      </c>
    </row>
    <row r="64" spans="1:3">
      <c r="A64" s="2" t="s">
        <v>384</v>
      </c>
      <c r="B64" s="2" t="s">
        <v>593</v>
      </c>
      <c r="C64" s="2">
        <v>0.020761393</v>
      </c>
    </row>
    <row r="65" spans="1:3">
      <c r="A65" s="2" t="s">
        <v>385</v>
      </c>
      <c r="B65" s="2" t="s">
        <v>593</v>
      </c>
      <c r="C65" s="2">
        <v>0.024409414</v>
      </c>
    </row>
    <row r="66" spans="1:3">
      <c r="A66" s="2" t="s">
        <v>386</v>
      </c>
      <c r="B66" s="2" t="s">
        <v>593</v>
      </c>
      <c r="C66" s="2">
        <v>0.02255711</v>
      </c>
    </row>
    <row r="67" spans="1:3">
      <c r="A67" s="2" t="s">
        <v>387</v>
      </c>
      <c r="B67" s="2" t="s">
        <v>593</v>
      </c>
      <c r="C67" s="2">
        <v>0.021482122</v>
      </c>
    </row>
    <row r="68" spans="1:3">
      <c r="A68" s="2" t="s">
        <v>388</v>
      </c>
      <c r="B68" s="2" t="s">
        <v>593</v>
      </c>
      <c r="C68" s="2">
        <v>0.020401888</v>
      </c>
    </row>
    <row r="69" spans="1:3">
      <c r="A69" s="2" t="s">
        <v>460</v>
      </c>
      <c r="B69" s="2" t="s">
        <v>594</v>
      </c>
      <c r="C69" s="2">
        <v>0.020103868</v>
      </c>
    </row>
    <row r="70" spans="1:3">
      <c r="A70" s="2" t="s">
        <v>471</v>
      </c>
      <c r="B70" s="2" t="s">
        <v>594</v>
      </c>
      <c r="C70" s="2">
        <v>0.018679121</v>
      </c>
    </row>
    <row r="71" spans="1:3">
      <c r="A71" s="2" t="s">
        <v>482</v>
      </c>
      <c r="B71" s="2" t="s">
        <v>594</v>
      </c>
      <c r="C71" s="2">
        <v>0.019197854</v>
      </c>
    </row>
    <row r="72" spans="1:3">
      <c r="A72" s="2" t="s">
        <v>493</v>
      </c>
      <c r="B72" s="2" t="s">
        <v>594</v>
      </c>
      <c r="C72" s="2">
        <v>0.019072229</v>
      </c>
    </row>
    <row r="73" spans="1:3">
      <c r="A73" s="2" t="s">
        <v>504</v>
      </c>
      <c r="B73" s="2" t="s">
        <v>594</v>
      </c>
      <c r="C73" s="2">
        <v>0.021318572</v>
      </c>
    </row>
    <row r="74" spans="1:3">
      <c r="A74" s="2" t="s">
        <v>383</v>
      </c>
      <c r="B74" s="2" t="s">
        <v>594</v>
      </c>
      <c r="C74" s="2">
        <v>0.021133252</v>
      </c>
    </row>
    <row r="75" spans="1:3">
      <c r="A75" s="2" t="s">
        <v>384</v>
      </c>
      <c r="B75" s="2" t="s">
        <v>594</v>
      </c>
      <c r="C75" s="2">
        <v>0.022370981</v>
      </c>
    </row>
    <row r="76" spans="1:3">
      <c r="A76" s="2" t="s">
        <v>385</v>
      </c>
      <c r="B76" s="2" t="s">
        <v>594</v>
      </c>
      <c r="C76" s="2">
        <v>0.018430571</v>
      </c>
    </row>
    <row r="77" spans="1:3">
      <c r="A77" s="2" t="s">
        <v>386</v>
      </c>
      <c r="B77" s="2" t="s">
        <v>594</v>
      </c>
      <c r="C77" s="2">
        <v>0.022161382</v>
      </c>
    </row>
    <row r="78" spans="1:3">
      <c r="A78" s="2" t="s">
        <v>387</v>
      </c>
      <c r="B78" s="2" t="s">
        <v>594</v>
      </c>
      <c r="C78" s="2">
        <v>0.014709631</v>
      </c>
    </row>
    <row r="79" spans="1:3">
      <c r="A79" s="2" t="s">
        <v>388</v>
      </c>
      <c r="B79" s="2" t="s">
        <v>594</v>
      </c>
      <c r="C79" s="2">
        <v>0.019205112</v>
      </c>
    </row>
    <row r="80" spans="1:3">
      <c r="A80" s="2" t="s">
        <v>460</v>
      </c>
      <c r="B80" s="2" t="s">
        <v>595</v>
      </c>
      <c r="C80" s="2">
        <v>0.018509538</v>
      </c>
    </row>
    <row r="81" spans="1:3">
      <c r="A81" s="2" t="s">
        <v>471</v>
      </c>
      <c r="B81" s="2" t="s">
        <v>595</v>
      </c>
      <c r="C81" s="2">
        <v>0.022263964</v>
      </c>
    </row>
    <row r="82" spans="1:3">
      <c r="A82" s="2" t="s">
        <v>482</v>
      </c>
      <c r="B82" s="2" t="s">
        <v>595</v>
      </c>
      <c r="C82" s="2">
        <v>0.019621451</v>
      </c>
    </row>
    <row r="83" spans="1:3">
      <c r="A83" s="2" t="s">
        <v>493</v>
      </c>
      <c r="B83" s="2" t="s">
        <v>595</v>
      </c>
      <c r="C83" s="2">
        <v>0.022376597</v>
      </c>
    </row>
    <row r="84" spans="1:3">
      <c r="A84" s="2" t="s">
        <v>504</v>
      </c>
      <c r="B84" s="2" t="s">
        <v>595</v>
      </c>
      <c r="C84" s="2">
        <v>0.020527418</v>
      </c>
    </row>
    <row r="85" spans="1:3">
      <c r="A85" s="2" t="s">
        <v>383</v>
      </c>
      <c r="B85" s="2" t="s">
        <v>595</v>
      </c>
      <c r="C85" s="2">
        <v>0.016240384</v>
      </c>
    </row>
    <row r="86" spans="1:3">
      <c r="A86" s="2" t="s">
        <v>384</v>
      </c>
      <c r="B86" s="2" t="s">
        <v>595</v>
      </c>
      <c r="C86" s="2">
        <v>0.032530661</v>
      </c>
    </row>
    <row r="87" spans="1:3">
      <c r="A87" s="2" t="s">
        <v>385</v>
      </c>
      <c r="B87" s="2" t="s">
        <v>595</v>
      </c>
      <c r="C87" s="2">
        <v>0.010112632</v>
      </c>
    </row>
    <row r="88" spans="1:3">
      <c r="A88" s="2" t="s">
        <v>386</v>
      </c>
      <c r="B88" s="2" t="s">
        <v>595</v>
      </c>
      <c r="C88" s="2">
        <v>0.010124029</v>
      </c>
    </row>
    <row r="89" spans="1:3">
      <c r="A89" s="2" t="s">
        <v>387</v>
      </c>
      <c r="B89" s="2" t="s">
        <v>595</v>
      </c>
      <c r="C89" s="2">
        <v>0.011646483</v>
      </c>
    </row>
    <row r="90" spans="1:3">
      <c r="A90" s="2" t="s">
        <v>388</v>
      </c>
      <c r="B90" s="2" t="s">
        <v>595</v>
      </c>
      <c r="C90" s="2">
        <v>0.01626171</v>
      </c>
    </row>
    <row r="91" spans="1:3">
      <c r="A91" s="2" t="s">
        <v>460</v>
      </c>
      <c r="B91" s="2" t="s">
        <v>596</v>
      </c>
      <c r="C91" s="2">
        <v>0.008892388</v>
      </c>
    </row>
    <row r="92" spans="1:3">
      <c r="A92" s="2" t="s">
        <v>471</v>
      </c>
      <c r="B92" s="2" t="s">
        <v>596</v>
      </c>
      <c r="C92" s="2">
        <v>0.011336571</v>
      </c>
    </row>
    <row r="93" spans="1:3">
      <c r="A93" s="2" t="s">
        <v>482</v>
      </c>
      <c r="B93" s="2" t="s">
        <v>596</v>
      </c>
      <c r="C93" s="2">
        <v>0.015121541</v>
      </c>
    </row>
    <row r="94" spans="1:3">
      <c r="A94" s="2" t="s">
        <v>493</v>
      </c>
      <c r="B94" s="2" t="s">
        <v>596</v>
      </c>
      <c r="C94" s="2">
        <v>0.011073498</v>
      </c>
    </row>
    <row r="95" spans="1:3">
      <c r="A95" s="2" t="s">
        <v>504</v>
      </c>
      <c r="B95" s="2" t="s">
        <v>596</v>
      </c>
      <c r="C95" s="2">
        <v>0.011790536</v>
      </c>
    </row>
    <row r="96" spans="1:3">
      <c r="A96" s="2" t="s">
        <v>383</v>
      </c>
      <c r="B96" s="2" t="s">
        <v>596</v>
      </c>
      <c r="C96" s="2">
        <v>0.012711343</v>
      </c>
    </row>
    <row r="97" spans="1:3">
      <c r="A97" s="2" t="s">
        <v>384</v>
      </c>
      <c r="B97" s="2" t="s">
        <v>596</v>
      </c>
      <c r="C97" s="2">
        <v>0.011202153</v>
      </c>
    </row>
    <row r="98" spans="1:3">
      <c r="A98" s="2" t="s">
        <v>385</v>
      </c>
      <c r="B98" s="2" t="s">
        <v>596</v>
      </c>
      <c r="C98" s="2">
        <v>0.013618777</v>
      </c>
    </row>
    <row r="99" spans="1:3">
      <c r="A99" s="2" t="s">
        <v>386</v>
      </c>
      <c r="B99" s="2" t="s">
        <v>596</v>
      </c>
      <c r="C99" s="2">
        <v>0.018587599</v>
      </c>
    </row>
    <row r="100" spans="1:3">
      <c r="A100" s="2" t="s">
        <v>387</v>
      </c>
      <c r="B100" s="2" t="s">
        <v>596</v>
      </c>
      <c r="C100" s="2">
        <v>0.023183111</v>
      </c>
    </row>
    <row r="101" spans="1:3">
      <c r="A101" s="2" t="s">
        <v>388</v>
      </c>
      <c r="B101" s="2" t="s">
        <v>596</v>
      </c>
      <c r="C101" s="2">
        <v>0.016034078</v>
      </c>
    </row>
    <row r="102" spans="1:3">
      <c r="A102" s="2" t="s">
        <v>460</v>
      </c>
      <c r="B102" s="2" t="s">
        <v>597</v>
      </c>
      <c r="C102" s="2">
        <v>0.011114779</v>
      </c>
    </row>
    <row r="103" spans="1:3">
      <c r="A103" s="2" t="s">
        <v>471</v>
      </c>
      <c r="B103" s="2" t="s">
        <v>597</v>
      </c>
      <c r="C103" s="2">
        <v>0.011146372</v>
      </c>
    </row>
    <row r="104" spans="1:3">
      <c r="A104" s="2" t="s">
        <v>482</v>
      </c>
      <c r="B104" s="2" t="s">
        <v>597</v>
      </c>
      <c r="C104" s="2">
        <v>0.010964156</v>
      </c>
    </row>
    <row r="105" spans="1:3">
      <c r="A105" s="2" t="s">
        <v>493</v>
      </c>
      <c r="B105" s="2" t="s">
        <v>597</v>
      </c>
      <c r="C105" s="2">
        <v>0.010752162</v>
      </c>
    </row>
    <row r="106" spans="1:3">
      <c r="A106" s="2" t="s">
        <v>504</v>
      </c>
      <c r="B106" s="2" t="s">
        <v>597</v>
      </c>
      <c r="C106" s="2">
        <v>0.009629744</v>
      </c>
    </row>
    <row r="107" spans="1:3">
      <c r="A107" s="2" t="s">
        <v>383</v>
      </c>
      <c r="B107" s="2" t="s">
        <v>597</v>
      </c>
      <c r="C107" s="2">
        <v>0.008268623</v>
      </c>
    </row>
    <row r="108" spans="1:3">
      <c r="A108" s="2" t="s">
        <v>384</v>
      </c>
      <c r="B108" s="2" t="s">
        <v>597</v>
      </c>
      <c r="C108" s="2">
        <v>0.009536657</v>
      </c>
    </row>
    <row r="109" spans="1:3">
      <c r="A109" s="2" t="s">
        <v>385</v>
      </c>
      <c r="B109" s="2" t="s">
        <v>597</v>
      </c>
      <c r="C109" s="2">
        <v>0.009571845</v>
      </c>
    </row>
    <row r="110" spans="1:3">
      <c r="A110" s="2" t="s">
        <v>386</v>
      </c>
      <c r="B110" s="2" t="s">
        <v>597</v>
      </c>
      <c r="C110" s="2">
        <v>0.008651703</v>
      </c>
    </row>
    <row r="111" spans="1:3">
      <c r="A111" s="2" t="s">
        <v>387</v>
      </c>
      <c r="B111" s="2" t="s">
        <v>597</v>
      </c>
      <c r="C111" s="2">
        <v>0.008908545</v>
      </c>
    </row>
    <row r="112" spans="1:3">
      <c r="A112" s="2" t="s">
        <v>388</v>
      </c>
      <c r="B112" s="2" t="s">
        <v>597</v>
      </c>
      <c r="C112" s="2">
        <v>0.008167795</v>
      </c>
    </row>
  </sheetData>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2"/>
  <sheetViews>
    <sheetView workbookViewId="0">
      <selection activeCell="A1" sqref="A1"/>
    </sheetView>
  </sheetViews>
  <sheetFormatPr defaultColWidth="9" defaultRowHeight="14" outlineLevelCol="7"/>
  <cols>
    <col min="1" max="1" width="49.4666666666667" customWidth="1"/>
    <col min="2" max="2" width="21.4666666666667" customWidth="1"/>
    <col min="3" max="3" width="12" customWidth="1"/>
    <col min="4" max="5" width="12.1333333333333" customWidth="1"/>
    <col min="6" max="6" width="10" customWidth="1"/>
    <col min="8" max="8" width="12.2" customWidth="1"/>
  </cols>
  <sheetData>
    <row r="1" spans="1:8">
      <c r="A1" s="1" t="s">
        <v>598</v>
      </c>
    </row>
    <row r="2" ht="14.5" spans="1:8">
      <c r="A2" s="19" t="s">
        <v>599</v>
      </c>
      <c r="B2" s="19"/>
      <c r="C2" s="19" t="s">
        <v>600</v>
      </c>
      <c r="D2" s="19" t="s">
        <v>601</v>
      </c>
      <c r="E2" s="19" t="s">
        <v>602</v>
      </c>
      <c r="F2" s="19" t="s">
        <v>603</v>
      </c>
      <c r="G2" s="19" t="s">
        <v>604</v>
      </c>
      <c r="H2" s="19" t="s">
        <v>605</v>
      </c>
    </row>
    <row r="3" ht="14.5" spans="1:8">
      <c r="A3" s="19" t="s">
        <v>606</v>
      </c>
      <c r="B3" s="19" t="s">
        <v>607</v>
      </c>
      <c r="C3" s="19">
        <v>-0.973997086658164</v>
      </c>
      <c r="D3" s="19">
        <v>0</v>
      </c>
      <c r="E3" s="19">
        <v>0</v>
      </c>
      <c r="F3" s="19">
        <v>0.138053759070728</v>
      </c>
      <c r="G3" s="19">
        <v>2.9537882526144e-53</v>
      </c>
      <c r="H3" s="19">
        <v>9.84596084204799e-53</v>
      </c>
    </row>
    <row r="4" ht="14.5" spans="1:8">
      <c r="A4" s="19" t="s">
        <v>608</v>
      </c>
      <c r="B4" s="19" t="s">
        <v>609</v>
      </c>
      <c r="C4" s="19">
        <v>0.122602780144732</v>
      </c>
      <c r="D4" s="19">
        <v>2.70882958306101e-42</v>
      </c>
      <c r="E4" s="19">
        <v>5.41765916612202e-42</v>
      </c>
      <c r="F4" s="19">
        <v>-0.229123354838817</v>
      </c>
      <c r="G4" s="19">
        <v>7.72096221400081e-146</v>
      </c>
      <c r="H4" s="19">
        <v>7.72096221400082e-145</v>
      </c>
    </row>
    <row r="5" ht="14.5" spans="1:8">
      <c r="A5" s="19" t="s">
        <v>610</v>
      </c>
      <c r="B5" s="19" t="s">
        <v>611</v>
      </c>
      <c r="C5" s="19">
        <v>0.419747930856083</v>
      </c>
      <c r="D5" s="19">
        <v>0</v>
      </c>
      <c r="E5" s="19">
        <v>0</v>
      </c>
      <c r="F5" s="19">
        <v>0.854479614067734</v>
      </c>
      <c r="G5" s="19">
        <v>0</v>
      </c>
      <c r="H5" s="19">
        <v>0</v>
      </c>
    </row>
    <row r="6" ht="14.5" spans="1:8">
      <c r="A6" s="19" t="s">
        <v>612</v>
      </c>
      <c r="B6" s="19" t="s">
        <v>613</v>
      </c>
      <c r="C6" s="19">
        <v>0.138313979488696</v>
      </c>
      <c r="D6" s="19">
        <v>1.88070061943364e-53</v>
      </c>
      <c r="E6" s="19">
        <v>5.37343034123898e-53</v>
      </c>
      <c r="F6" s="19">
        <v>-0.216109496908163</v>
      </c>
      <c r="G6" s="19">
        <v>1.40872524115247e-129</v>
      </c>
      <c r="H6" s="19">
        <v>9.39150160768312e-129</v>
      </c>
    </row>
    <row r="7" ht="14.5" spans="1:8">
      <c r="A7" s="19" t="s">
        <v>614</v>
      </c>
      <c r="B7" s="19" t="s">
        <v>615</v>
      </c>
      <c r="C7" s="19">
        <v>0.144113543361904</v>
      </c>
      <c r="D7" s="19">
        <v>6.39438284449865e-58</v>
      </c>
      <c r="E7" s="19">
        <v>2.13146094816622e-57</v>
      </c>
      <c r="F7" s="19">
        <v>-0.189742031889437</v>
      </c>
      <c r="G7" s="19">
        <v>8.57528653680452e-100</v>
      </c>
      <c r="H7" s="19">
        <v>3.43011461472181e-99</v>
      </c>
    </row>
    <row r="8" ht="14.5" spans="1:8">
      <c r="A8" s="19" t="s">
        <v>616</v>
      </c>
      <c r="B8" s="19" t="s">
        <v>617</v>
      </c>
      <c r="C8" s="19">
        <v>-0.241057770821151</v>
      </c>
      <c r="D8" s="19">
        <v>1.11510934519957e-161</v>
      </c>
      <c r="E8" s="19">
        <v>7.43406230133046e-161</v>
      </c>
      <c r="F8" s="19">
        <v>0.0177984279698727</v>
      </c>
      <c r="G8" s="19">
        <v>0.048704858901989</v>
      </c>
      <c r="H8" s="19">
        <v>0.0512682725284095</v>
      </c>
    </row>
    <row r="9" ht="14.5" spans="1:8">
      <c r="A9" s="19" t="s">
        <v>618</v>
      </c>
      <c r="B9" s="19" t="s">
        <v>619</v>
      </c>
      <c r="C9" s="19">
        <v>0.227368041074101</v>
      </c>
      <c r="D9" s="19">
        <v>1.38732821651277e-143</v>
      </c>
      <c r="E9" s="19">
        <v>6.93664108256387e-143</v>
      </c>
      <c r="F9" s="19">
        <v>-0.1921713300782</v>
      </c>
      <c r="G9" s="19">
        <v>2.309245497801e-102</v>
      </c>
      <c r="H9" s="19">
        <v>1.1546227489005e-101</v>
      </c>
    </row>
    <row r="10" ht="14.5" spans="1:8">
      <c r="A10" s="19" t="s">
        <v>620</v>
      </c>
      <c r="B10" s="19" t="s">
        <v>621</v>
      </c>
      <c r="C10" s="19">
        <v>0.016473035691898</v>
      </c>
      <c r="D10" s="19">
        <v>0.0680978034554123</v>
      </c>
      <c r="E10" s="19">
        <v>0.0756642260615692</v>
      </c>
      <c r="F10" s="19">
        <v>-0.093252076261708</v>
      </c>
      <c r="G10" s="19">
        <v>4.21310371043202e-25</v>
      </c>
      <c r="H10" s="19">
        <v>9.36245268984894e-25</v>
      </c>
    </row>
    <row r="11" ht="14.5" spans="1:8">
      <c r="A11" s="19" t="s">
        <v>622</v>
      </c>
      <c r="B11" s="19" t="s">
        <v>623</v>
      </c>
      <c r="C11" s="19">
        <v>0.128409988765069</v>
      </c>
      <c r="D11" s="19">
        <v>2.94291313879463e-46</v>
      </c>
      <c r="E11" s="19">
        <v>6.53980697509918e-46</v>
      </c>
      <c r="F11" s="19">
        <v>-0.0999643293243787</v>
      </c>
      <c r="G11" s="19">
        <v>1.28389949815301e-28</v>
      </c>
      <c r="H11" s="19">
        <v>3.20974874538253e-28</v>
      </c>
    </row>
    <row r="12" ht="14.5" spans="1:8">
      <c r="A12" s="19" t="s">
        <v>624</v>
      </c>
      <c r="B12" s="19" t="s">
        <v>625</v>
      </c>
      <c r="C12" s="19">
        <v>-0.134601379070595</v>
      </c>
      <c r="D12" s="19">
        <v>1.08531950547339e-50</v>
      </c>
      <c r="E12" s="19">
        <v>2.71329876368346e-50</v>
      </c>
      <c r="F12" s="19">
        <v>-0.0777669661484467</v>
      </c>
      <c r="G12" s="19">
        <v>6.40753438156475e-18</v>
      </c>
      <c r="H12" s="19">
        <v>1.16500625119359e-17</v>
      </c>
    </row>
    <row r="13" ht="14.5" spans="1:8">
      <c r="A13" s="19" t="s">
        <v>626</v>
      </c>
      <c r="B13" s="19" t="s">
        <v>627</v>
      </c>
      <c r="C13" s="19">
        <v>0.0390261951411894</v>
      </c>
      <c r="D13" s="19">
        <v>1.53618661178558e-5</v>
      </c>
      <c r="E13" s="19">
        <v>2.19455230255083e-5</v>
      </c>
      <c r="F13" s="19">
        <v>-0.117915780519623</v>
      </c>
      <c r="G13" s="19">
        <v>3.13133606942436e-39</v>
      </c>
      <c r="H13" s="19">
        <v>8.94667448406959e-39</v>
      </c>
    </row>
    <row r="14" ht="14.5" spans="1:8">
      <c r="A14" s="19" t="s">
        <v>628</v>
      </c>
      <c r="B14" s="19" t="s">
        <v>629</v>
      </c>
      <c r="C14" s="19">
        <v>0.103868874497579</v>
      </c>
      <c r="D14" s="19">
        <v>8.92063043507667e-31</v>
      </c>
      <c r="E14" s="19">
        <v>1.62193280637758e-30</v>
      </c>
      <c r="F14" s="19">
        <v>0.0308017251225731</v>
      </c>
      <c r="G14" s="19">
        <v>0.00064532200568038</v>
      </c>
      <c r="H14" s="19">
        <v>0.000717024450755978</v>
      </c>
    </row>
    <row r="15" ht="14.5" spans="1:8">
      <c r="A15" s="19" t="s">
        <v>630</v>
      </c>
      <c r="B15" s="19" t="s">
        <v>631</v>
      </c>
      <c r="C15" s="19">
        <v>-0.0308263619032391</v>
      </c>
      <c r="D15" s="19">
        <v>0.000638888874308505</v>
      </c>
      <c r="E15" s="19">
        <v>0.000798611092885631</v>
      </c>
      <c r="F15" s="19">
        <v>-0.0709132040332174</v>
      </c>
      <c r="G15" s="19">
        <v>3.75410817496857e-15</v>
      </c>
      <c r="H15" s="19">
        <v>5.77555103841319e-15</v>
      </c>
    </row>
    <row r="16" ht="14.5" spans="1:8">
      <c r="A16" s="19" t="s">
        <v>632</v>
      </c>
      <c r="B16" s="19" t="s">
        <v>633</v>
      </c>
      <c r="C16" s="19">
        <v>-0.193477959585501</v>
      </c>
      <c r="D16" s="19">
        <v>9.26366108686472e-104</v>
      </c>
      <c r="E16" s="19">
        <v>3.70546443474589e-103</v>
      </c>
      <c r="F16" s="19">
        <v>0.087981832874885</v>
      </c>
      <c r="G16" s="19">
        <v>1.63723856780313e-22</v>
      </c>
      <c r="H16" s="19">
        <v>3.27447713560626e-22</v>
      </c>
    </row>
    <row r="17" ht="14.5" spans="1:8">
      <c r="A17" s="19" t="s">
        <v>634</v>
      </c>
      <c r="B17" s="19" t="s">
        <v>635</v>
      </c>
      <c r="C17" s="19">
        <v>-0.00587371117534693</v>
      </c>
      <c r="D17" s="19">
        <v>0.515392272126857</v>
      </c>
      <c r="E17" s="19">
        <v>0.515392272126857</v>
      </c>
      <c r="F17" s="19">
        <v>0.00718304407700181</v>
      </c>
      <c r="G17" s="19">
        <v>0.426342768929031</v>
      </c>
      <c r="H17" s="19">
        <v>0.426342768929031</v>
      </c>
    </row>
    <row r="18" ht="14.5" spans="1:8">
      <c r="A18" s="19" t="s">
        <v>636</v>
      </c>
      <c r="B18" s="19" t="s">
        <v>637</v>
      </c>
      <c r="C18" s="19">
        <v>-0.0165935497635177</v>
      </c>
      <c r="D18" s="19">
        <v>0.0661054986762658</v>
      </c>
      <c r="E18" s="19">
        <v>0.0756642260615692</v>
      </c>
      <c r="F18" s="19">
        <v>-0.0733399781584411</v>
      </c>
      <c r="G18" s="19">
        <v>4.19926838514475e-16</v>
      </c>
      <c r="H18" s="19">
        <v>6.99878064190791e-16</v>
      </c>
    </row>
    <row r="19" ht="14.5" spans="1:8">
      <c r="A19" s="19" t="s">
        <v>638</v>
      </c>
      <c r="B19" s="19" t="s">
        <v>639</v>
      </c>
      <c r="C19" s="19">
        <v>0.0608362791337646</v>
      </c>
      <c r="D19" s="19">
        <v>1.54831685625537e-11</v>
      </c>
      <c r="E19" s="19">
        <v>2.38202593270058e-11</v>
      </c>
      <c r="F19" s="19">
        <v>-0.0428471536657018</v>
      </c>
      <c r="G19" s="19">
        <v>2.06350637729019e-6</v>
      </c>
      <c r="H19" s="19">
        <v>2.57938297161274e-6</v>
      </c>
    </row>
    <row r="20" ht="14.5" spans="1:8">
      <c r="A20" s="19" t="s">
        <v>640</v>
      </c>
      <c r="B20" s="19" t="s">
        <v>641</v>
      </c>
      <c r="C20" s="19">
        <v>0.088851259929656</v>
      </c>
      <c r="D20" s="19">
        <v>6.26998995386671e-23</v>
      </c>
      <c r="E20" s="19">
        <v>1.04499832564445e-22</v>
      </c>
      <c r="F20" s="19">
        <v>-0.0348011876955032</v>
      </c>
      <c r="G20" s="19">
        <v>0.000115694090883539</v>
      </c>
      <c r="H20" s="19">
        <v>0.000136110695157104</v>
      </c>
    </row>
    <row r="21" ht="14.5" spans="1:8">
      <c r="A21" s="19" t="s">
        <v>642</v>
      </c>
      <c r="B21" s="19" t="s">
        <v>643</v>
      </c>
      <c r="C21" s="19">
        <v>-0.0356718936711505</v>
      </c>
      <c r="D21" s="19">
        <v>7.76344400956227e-5</v>
      </c>
      <c r="E21" s="19">
        <v>0.000103512586794164</v>
      </c>
      <c r="F21" s="19">
        <v>0.06474353054123</v>
      </c>
      <c r="G21" s="19">
        <v>7.11152418721358e-13</v>
      </c>
      <c r="H21" s="19">
        <v>9.48203224961811e-13</v>
      </c>
    </row>
    <row r="22" ht="14.5" spans="1:8">
      <c r="A22" s="19" t="s">
        <v>644</v>
      </c>
      <c r="B22" s="19" t="s">
        <v>645</v>
      </c>
      <c r="C22" s="19">
        <v>0.0114883375762012</v>
      </c>
      <c r="D22" s="19">
        <v>0.203277775752004</v>
      </c>
      <c r="E22" s="19">
        <v>0.213976606054741</v>
      </c>
      <c r="F22" s="19">
        <v>-0.0693678971833208</v>
      </c>
      <c r="G22" s="19">
        <v>1.45859419651892e-14</v>
      </c>
      <c r="H22" s="19">
        <v>2.08370599502702e-14</v>
      </c>
    </row>
  </sheetData>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393"/>
  <sheetViews>
    <sheetView topLeftCell="A22" workbookViewId="0">
      <selection activeCell="A1" sqref="A1"/>
    </sheetView>
  </sheetViews>
  <sheetFormatPr defaultColWidth="9" defaultRowHeight="14"/>
  <sheetData>
    <row r="1" spans="1:9">
      <c r="A1" s="1" t="s">
        <v>646</v>
      </c>
    </row>
    <row r="3" spans="1:9">
      <c r="A3" s="9" t="s">
        <v>647</v>
      </c>
      <c r="B3" s="10" t="s">
        <v>648</v>
      </c>
      <c r="C3" s="11" t="s">
        <v>649</v>
      </c>
      <c r="D3" s="11" t="s">
        <v>650</v>
      </c>
      <c r="E3" s="11" t="s">
        <v>651</v>
      </c>
      <c r="F3" s="11" t="s">
        <v>652</v>
      </c>
      <c r="G3" s="11" t="s">
        <v>653</v>
      </c>
      <c r="H3" s="11" t="s">
        <v>653</v>
      </c>
      <c r="I3" s="11" t="s">
        <v>654</v>
      </c>
    </row>
    <row r="4" spans="1:9">
      <c r="A4" s="5" t="s">
        <v>655</v>
      </c>
      <c r="B4" s="12" t="s">
        <v>656</v>
      </c>
      <c r="C4" s="2">
        <v>0.0769104</v>
      </c>
      <c r="D4" s="2">
        <v>0.0048801</v>
      </c>
      <c r="E4" s="2">
        <v>15.76</v>
      </c>
      <c r="F4" s="2">
        <v>0</v>
      </c>
      <c r="G4" s="2">
        <v>0.0673442</v>
      </c>
      <c r="H4" s="2">
        <v>0.0864766</v>
      </c>
      <c r="I4" s="13">
        <v>0.03</v>
      </c>
    </row>
    <row r="5" spans="1:9">
      <c r="A5" s="5" t="s">
        <v>657</v>
      </c>
      <c r="B5" s="12" t="s">
        <v>658</v>
      </c>
      <c r="C5" s="2">
        <v>1.465334</v>
      </c>
      <c r="D5" s="2">
        <v>0.0783955</v>
      </c>
      <c r="E5" s="2">
        <v>18.69</v>
      </c>
      <c r="F5" s="2">
        <v>0</v>
      </c>
      <c r="G5" s="2">
        <v>1.311666</v>
      </c>
      <c r="H5" s="2">
        <v>1.619002</v>
      </c>
      <c r="I5" s="13">
        <v>0.0285</v>
      </c>
    </row>
    <row r="6" spans="1:9">
      <c r="A6" s="5" t="s">
        <v>657</v>
      </c>
      <c r="B6" s="12" t="s">
        <v>659</v>
      </c>
      <c r="C6" s="2">
        <v>13.4518</v>
      </c>
      <c r="D6" s="2">
        <v>0.7464398</v>
      </c>
      <c r="E6" s="2">
        <v>18.02</v>
      </c>
      <c r="F6" s="2">
        <v>0</v>
      </c>
      <c r="G6" s="2">
        <v>11.98866</v>
      </c>
      <c r="H6" s="2">
        <v>14.91494</v>
      </c>
      <c r="I6" s="13">
        <v>0.0264</v>
      </c>
    </row>
    <row r="7" spans="1:9">
      <c r="A7" s="5" t="s">
        <v>657</v>
      </c>
      <c r="B7" s="12" t="s">
        <v>153</v>
      </c>
      <c r="C7" s="2">
        <v>1.430391</v>
      </c>
      <c r="D7" s="2">
        <v>0.0811185</v>
      </c>
      <c r="E7" s="2">
        <v>17.63</v>
      </c>
      <c r="F7" s="2">
        <v>0</v>
      </c>
      <c r="G7" s="2">
        <v>1.271385</v>
      </c>
      <c r="H7" s="2">
        <v>1.589396</v>
      </c>
      <c r="I7" s="13">
        <v>0.0255</v>
      </c>
    </row>
    <row r="8" spans="1:9">
      <c r="A8" s="5" t="s">
        <v>660</v>
      </c>
      <c r="B8" s="12" t="s">
        <v>658</v>
      </c>
      <c r="C8" s="2">
        <v>7.871857</v>
      </c>
      <c r="D8" s="2">
        <v>0.4719689</v>
      </c>
      <c r="E8" s="2">
        <v>16.68</v>
      </c>
      <c r="F8" s="2">
        <v>0</v>
      </c>
      <c r="G8" s="2">
        <v>6.946721</v>
      </c>
      <c r="H8" s="2">
        <v>8.796994</v>
      </c>
      <c r="I8" s="13">
        <v>0.0228</v>
      </c>
    </row>
    <row r="9" spans="1:9">
      <c r="A9" s="5" t="s">
        <v>455</v>
      </c>
      <c r="B9" s="12" t="s">
        <v>175</v>
      </c>
      <c r="C9" s="2">
        <v>0.0008879</v>
      </c>
      <c r="D9" s="2">
        <v>7.21e-5</v>
      </c>
      <c r="E9" s="2">
        <v>12.31</v>
      </c>
      <c r="F9" s="2">
        <v>0</v>
      </c>
      <c r="G9" s="2">
        <v>0.0007466</v>
      </c>
      <c r="H9" s="2">
        <v>0.0010293</v>
      </c>
      <c r="I9" s="13">
        <v>0.0224</v>
      </c>
    </row>
    <row r="10" spans="1:9">
      <c r="A10" s="5" t="s">
        <v>661</v>
      </c>
      <c r="B10" s="12" t="s">
        <v>662</v>
      </c>
      <c r="C10" s="2">
        <v>-0.2128322</v>
      </c>
      <c r="D10" s="2">
        <v>0.0162904</v>
      </c>
      <c r="E10" s="2">
        <v>-13.06</v>
      </c>
      <c r="F10" s="2">
        <v>0</v>
      </c>
      <c r="G10" s="2">
        <v>-0.2447653</v>
      </c>
      <c r="H10" s="2">
        <v>-0.180899</v>
      </c>
      <c r="I10" s="13">
        <v>0.02</v>
      </c>
    </row>
    <row r="11" spans="1:9">
      <c r="A11" s="5" t="s">
        <v>660</v>
      </c>
      <c r="B11" s="12" t="s">
        <v>659</v>
      </c>
      <c r="C11" s="2">
        <v>69.25724</v>
      </c>
      <c r="D11" s="2">
        <v>4.499497</v>
      </c>
      <c r="E11" s="2">
        <v>15.39</v>
      </c>
      <c r="F11" s="2">
        <v>0</v>
      </c>
      <c r="G11" s="2">
        <v>60.4375</v>
      </c>
      <c r="H11" s="2">
        <v>78.07699</v>
      </c>
      <c r="I11" s="13">
        <v>0.0194</v>
      </c>
    </row>
    <row r="12" spans="1:9">
      <c r="A12" s="5" t="s">
        <v>454</v>
      </c>
      <c r="B12" s="2" t="s">
        <v>132</v>
      </c>
      <c r="C12" s="2">
        <v>-6.18e-5</v>
      </c>
      <c r="D12" s="14">
        <v>4.13e-6</v>
      </c>
      <c r="E12" s="2">
        <v>-14.96</v>
      </c>
      <c r="F12" s="2">
        <v>0</v>
      </c>
      <c r="G12" s="2">
        <v>-6.99e-5</v>
      </c>
      <c r="H12" s="2">
        <v>-5.37e-5</v>
      </c>
      <c r="I12" s="13">
        <v>0.0193</v>
      </c>
    </row>
    <row r="13" spans="1:9">
      <c r="A13" s="5" t="s">
        <v>454</v>
      </c>
      <c r="B13" s="2" t="s">
        <v>134</v>
      </c>
      <c r="C13" s="2">
        <v>-0.0007868</v>
      </c>
      <c r="D13" s="2">
        <v>5.31e-5</v>
      </c>
      <c r="E13" s="2">
        <v>-14.81</v>
      </c>
      <c r="F13" s="2">
        <v>0</v>
      </c>
      <c r="G13" s="2">
        <v>-0.000891</v>
      </c>
      <c r="H13" s="2">
        <v>-0.0006827</v>
      </c>
      <c r="I13" s="13">
        <v>0.0189</v>
      </c>
    </row>
    <row r="14" spans="1:9">
      <c r="A14" s="5" t="s">
        <v>454</v>
      </c>
      <c r="B14" s="12" t="s">
        <v>663</v>
      </c>
      <c r="C14" s="2">
        <v>-0.0008712</v>
      </c>
      <c r="D14" s="2">
        <v>6.14e-5</v>
      </c>
      <c r="E14" s="2">
        <v>-14.2</v>
      </c>
      <c r="F14" s="2">
        <v>0</v>
      </c>
      <c r="G14" s="2">
        <v>-0.0009914</v>
      </c>
      <c r="H14" s="2">
        <v>-0.0007509</v>
      </c>
      <c r="I14" s="13">
        <v>0.0182</v>
      </c>
    </row>
    <row r="15" spans="1:9">
      <c r="A15" s="5" t="s">
        <v>664</v>
      </c>
      <c r="B15" s="12" t="s">
        <v>153</v>
      </c>
      <c r="C15" s="2">
        <v>0.0306697</v>
      </c>
      <c r="D15" s="2">
        <v>0.0020716</v>
      </c>
      <c r="E15" s="2">
        <v>14.81</v>
      </c>
      <c r="F15" s="2">
        <v>0</v>
      </c>
      <c r="G15" s="2">
        <v>0.0266091</v>
      </c>
      <c r="H15" s="2">
        <v>0.0347303</v>
      </c>
      <c r="I15" s="13">
        <v>0.0181</v>
      </c>
    </row>
    <row r="16" spans="1:9">
      <c r="A16" s="5" t="s">
        <v>661</v>
      </c>
      <c r="B16" s="12" t="s">
        <v>663</v>
      </c>
      <c r="C16" s="2">
        <v>-0.010474</v>
      </c>
      <c r="D16" s="14">
        <v>0.0007436</v>
      </c>
      <c r="E16" s="2">
        <v>-14.09</v>
      </c>
      <c r="F16" s="2">
        <v>0</v>
      </c>
      <c r="G16" s="2">
        <v>-0.0119316</v>
      </c>
      <c r="H16" s="2">
        <v>-0.0090164</v>
      </c>
      <c r="I16" s="13">
        <v>0.0179</v>
      </c>
    </row>
    <row r="17" spans="1:9">
      <c r="A17" s="5" t="s">
        <v>661</v>
      </c>
      <c r="B17" s="12" t="s">
        <v>665</v>
      </c>
      <c r="C17" s="14">
        <v>-2.86e-5</v>
      </c>
      <c r="D17" s="14">
        <v>2.03e-6</v>
      </c>
      <c r="E17" s="2">
        <v>-14.09</v>
      </c>
      <c r="F17" s="2">
        <v>0</v>
      </c>
      <c r="G17" s="14">
        <v>-3.26e-5</v>
      </c>
      <c r="H17" s="14">
        <v>-2.46e-5</v>
      </c>
      <c r="I17" s="13">
        <v>0.0179</v>
      </c>
    </row>
    <row r="18" spans="1:9">
      <c r="A18" s="5" t="s">
        <v>661</v>
      </c>
      <c r="B18" s="12" t="s">
        <v>666</v>
      </c>
      <c r="C18" s="2">
        <v>-0.0083955</v>
      </c>
      <c r="D18" s="14">
        <v>0.0005956</v>
      </c>
      <c r="E18" s="2">
        <v>-14.1</v>
      </c>
      <c r="F18" s="2">
        <v>0</v>
      </c>
      <c r="G18" s="14">
        <v>-0.009563</v>
      </c>
      <c r="H18" s="2">
        <v>-0.007228</v>
      </c>
      <c r="I18" s="13">
        <v>0.0179</v>
      </c>
    </row>
    <row r="19" spans="1:9">
      <c r="A19" s="5" t="s">
        <v>664</v>
      </c>
      <c r="B19" s="12" t="s">
        <v>659</v>
      </c>
      <c r="C19" s="2">
        <v>0.2805361</v>
      </c>
      <c r="D19" s="2">
        <v>0.0190748</v>
      </c>
      <c r="E19" s="2">
        <v>14.71</v>
      </c>
      <c r="F19" s="2">
        <v>0</v>
      </c>
      <c r="G19" s="2">
        <v>0.2431464</v>
      </c>
      <c r="H19" s="2">
        <v>0.3179257</v>
      </c>
      <c r="I19" s="13">
        <v>0.0177</v>
      </c>
    </row>
    <row r="20" spans="1:9">
      <c r="A20" s="5" t="s">
        <v>454</v>
      </c>
      <c r="B20" s="12" t="s">
        <v>665</v>
      </c>
      <c r="C20" s="14">
        <v>-2.34e-6</v>
      </c>
      <c r="D20" s="14">
        <v>1.68e-7</v>
      </c>
      <c r="E20" s="2">
        <v>-13.96</v>
      </c>
      <c r="F20" s="2">
        <v>0</v>
      </c>
      <c r="G20" s="14">
        <v>-2.67e-6</v>
      </c>
      <c r="H20" s="14">
        <v>-2.01e-6</v>
      </c>
      <c r="I20" s="13">
        <v>0.0176</v>
      </c>
    </row>
    <row r="21" spans="1:9">
      <c r="A21" s="5" t="s">
        <v>454</v>
      </c>
      <c r="B21" s="12" t="s">
        <v>666</v>
      </c>
      <c r="C21" s="2">
        <v>-0.0006867</v>
      </c>
      <c r="D21" s="2">
        <v>4.92e-5</v>
      </c>
      <c r="E21" s="2">
        <v>-13.97</v>
      </c>
      <c r="F21" s="2">
        <v>0</v>
      </c>
      <c r="G21" s="2">
        <v>-0.000783</v>
      </c>
      <c r="H21" s="2">
        <v>-0.0005903</v>
      </c>
      <c r="I21" s="13">
        <v>0.0176</v>
      </c>
    </row>
    <row r="22" spans="1:9">
      <c r="A22" s="5" t="s">
        <v>661</v>
      </c>
      <c r="B22" s="12" t="s">
        <v>667</v>
      </c>
      <c r="C22" s="2">
        <v>-0.0070188</v>
      </c>
      <c r="D22" s="14">
        <v>0.0005031</v>
      </c>
      <c r="E22" s="2">
        <v>-13.95</v>
      </c>
      <c r="F22" s="2">
        <v>0</v>
      </c>
      <c r="G22" s="14">
        <v>-0.008005</v>
      </c>
      <c r="H22" s="2">
        <v>-0.0060325</v>
      </c>
      <c r="I22" s="13">
        <v>0.0176</v>
      </c>
    </row>
    <row r="23" spans="1:9">
      <c r="A23" s="5" t="s">
        <v>664</v>
      </c>
      <c r="B23" s="12" t="s">
        <v>668</v>
      </c>
      <c r="C23" s="2">
        <v>0.4341291</v>
      </c>
      <c r="D23" s="2">
        <v>0.0349141</v>
      </c>
      <c r="E23" s="2">
        <v>12.43</v>
      </c>
      <c r="F23" s="2">
        <v>0</v>
      </c>
      <c r="G23" s="2">
        <v>0.3656892</v>
      </c>
      <c r="H23" s="2">
        <v>0.502569</v>
      </c>
      <c r="I23" s="13">
        <v>0.0174</v>
      </c>
    </row>
    <row r="24" spans="1:9">
      <c r="A24" s="5" t="s">
        <v>454</v>
      </c>
      <c r="B24" s="12" t="s">
        <v>153</v>
      </c>
      <c r="C24" s="2">
        <v>0.0015699</v>
      </c>
      <c r="D24" s="2">
        <v>0.000111</v>
      </c>
      <c r="E24" s="2">
        <v>14.14</v>
      </c>
      <c r="F24" s="2">
        <v>0</v>
      </c>
      <c r="G24" s="2">
        <v>0.0013523</v>
      </c>
      <c r="H24" s="2">
        <v>0.0017876</v>
      </c>
      <c r="I24" s="13">
        <v>0.0173</v>
      </c>
    </row>
    <row r="25" spans="1:9">
      <c r="A25" s="5" t="s">
        <v>661</v>
      </c>
      <c r="B25" s="2" t="s">
        <v>134</v>
      </c>
      <c r="C25" s="2">
        <v>-0.0091491</v>
      </c>
      <c r="D25" s="14">
        <v>0.0006464</v>
      </c>
      <c r="E25" s="2">
        <v>-14.15</v>
      </c>
      <c r="F25" s="2">
        <v>0</v>
      </c>
      <c r="G25" s="2">
        <v>-0.0104162</v>
      </c>
      <c r="H25" s="2">
        <v>-0.007882</v>
      </c>
      <c r="I25" s="13">
        <v>0.0173</v>
      </c>
    </row>
    <row r="26" spans="1:9">
      <c r="A26" s="5" t="s">
        <v>664</v>
      </c>
      <c r="B26" s="12" t="s">
        <v>663</v>
      </c>
      <c r="C26" s="2">
        <v>-0.0163586</v>
      </c>
      <c r="D26" s="2">
        <v>0.0011542</v>
      </c>
      <c r="E26" s="2">
        <v>-14.17</v>
      </c>
      <c r="F26" s="2">
        <v>0</v>
      </c>
      <c r="G26" s="2">
        <v>-0.0186211</v>
      </c>
      <c r="H26" s="2">
        <v>-0.0140961</v>
      </c>
      <c r="I26" s="13">
        <v>0.0172</v>
      </c>
    </row>
    <row r="27" spans="1:9">
      <c r="A27" s="5" t="s">
        <v>454</v>
      </c>
      <c r="B27" s="12" t="s">
        <v>669</v>
      </c>
      <c r="C27" s="2">
        <v>-0.0002701</v>
      </c>
      <c r="D27" s="2">
        <v>1.92e-5</v>
      </c>
      <c r="E27" s="2">
        <v>-14.07</v>
      </c>
      <c r="F27" s="2">
        <v>0</v>
      </c>
      <c r="G27" s="2">
        <v>-0.0003078</v>
      </c>
      <c r="H27" s="2">
        <v>-0.0002325</v>
      </c>
      <c r="I27" s="13">
        <v>0.0171</v>
      </c>
    </row>
    <row r="28" spans="1:9">
      <c r="A28" s="5" t="s">
        <v>661</v>
      </c>
      <c r="B28" s="12" t="s">
        <v>670</v>
      </c>
      <c r="C28" s="2">
        <v>0.0445994</v>
      </c>
      <c r="D28" s="2">
        <v>0.0032392</v>
      </c>
      <c r="E28" s="2">
        <v>13.77</v>
      </c>
      <c r="F28" s="2">
        <v>0</v>
      </c>
      <c r="G28" s="2">
        <v>0.03825</v>
      </c>
      <c r="H28" s="2">
        <v>0.0509489</v>
      </c>
      <c r="I28" s="13">
        <v>0.0171</v>
      </c>
    </row>
    <row r="29" spans="1:9">
      <c r="A29" s="5" t="s">
        <v>664</v>
      </c>
      <c r="B29" s="2" t="s">
        <v>132</v>
      </c>
      <c r="C29" s="2">
        <v>-0.0011157</v>
      </c>
      <c r="D29" s="2">
        <v>7.76e-5</v>
      </c>
      <c r="E29" s="2">
        <v>-14.38</v>
      </c>
      <c r="F29" s="2">
        <v>0</v>
      </c>
      <c r="G29" s="2">
        <v>-0.0012678</v>
      </c>
      <c r="H29" s="2">
        <v>-0.0009637</v>
      </c>
      <c r="I29" s="13">
        <v>0.017</v>
      </c>
    </row>
    <row r="30" spans="1:9">
      <c r="A30" s="5" t="s">
        <v>660</v>
      </c>
      <c r="B30" s="12" t="s">
        <v>153</v>
      </c>
      <c r="C30" s="2">
        <v>7.005358</v>
      </c>
      <c r="D30" s="2">
        <v>0.4890662</v>
      </c>
      <c r="E30" s="2">
        <v>14.32</v>
      </c>
      <c r="F30" s="2">
        <v>0</v>
      </c>
      <c r="G30" s="2">
        <v>6.046708</v>
      </c>
      <c r="H30" s="2">
        <v>7.964008</v>
      </c>
      <c r="I30" s="13">
        <v>0.0169</v>
      </c>
    </row>
    <row r="31" spans="1:9">
      <c r="A31" s="5" t="s">
        <v>664</v>
      </c>
      <c r="B31" s="2" t="s">
        <v>134</v>
      </c>
      <c r="C31" s="2">
        <v>-0.0143109</v>
      </c>
      <c r="D31" s="2">
        <v>0.0009988</v>
      </c>
      <c r="E31" s="2">
        <v>-14.33</v>
      </c>
      <c r="F31" s="2">
        <v>0</v>
      </c>
      <c r="G31" s="2">
        <v>-0.0162688</v>
      </c>
      <c r="H31" s="2">
        <v>-0.012353</v>
      </c>
      <c r="I31" s="13">
        <v>0.0168</v>
      </c>
    </row>
    <row r="32" spans="1:9">
      <c r="A32" s="5" t="s">
        <v>454</v>
      </c>
      <c r="B32" s="12" t="s">
        <v>667</v>
      </c>
      <c r="C32" s="2">
        <v>-0.0005667</v>
      </c>
      <c r="D32" s="2">
        <v>4.15e-5</v>
      </c>
      <c r="E32" s="2">
        <v>-13.64</v>
      </c>
      <c r="F32" s="2">
        <v>0</v>
      </c>
      <c r="G32" s="2">
        <v>-0.0006482</v>
      </c>
      <c r="H32" s="2">
        <v>-0.0004853</v>
      </c>
      <c r="I32" s="13">
        <v>0.0168</v>
      </c>
    </row>
    <row r="33" spans="1:9">
      <c r="A33" s="5" t="s">
        <v>454</v>
      </c>
      <c r="B33" s="12" t="s">
        <v>670</v>
      </c>
      <c r="C33" s="2">
        <v>0.0036283</v>
      </c>
      <c r="D33" s="2">
        <v>0.0002674</v>
      </c>
      <c r="E33" s="2">
        <v>13.57</v>
      </c>
      <c r="F33" s="2">
        <v>0</v>
      </c>
      <c r="G33" s="2">
        <v>0.0031041</v>
      </c>
      <c r="H33" s="2">
        <v>0.0041524</v>
      </c>
      <c r="I33" s="13">
        <v>0.0166</v>
      </c>
    </row>
    <row r="34" spans="1:9">
      <c r="A34" s="5" t="s">
        <v>661</v>
      </c>
      <c r="B34" s="2" t="s">
        <v>140</v>
      </c>
      <c r="C34" s="14">
        <v>0.0219107</v>
      </c>
      <c r="D34" s="14">
        <v>0.0015787</v>
      </c>
      <c r="E34" s="2">
        <v>13.88</v>
      </c>
      <c r="F34" s="2">
        <v>0</v>
      </c>
      <c r="G34" s="2">
        <v>0.0188163</v>
      </c>
      <c r="H34" s="2">
        <v>0.0250051</v>
      </c>
      <c r="I34" s="13">
        <v>0.0166</v>
      </c>
    </row>
    <row r="35" spans="1:9">
      <c r="A35" s="5" t="s">
        <v>657</v>
      </c>
      <c r="B35" s="12" t="s">
        <v>671</v>
      </c>
      <c r="C35" s="2">
        <v>11.48715</v>
      </c>
      <c r="D35" s="2">
        <v>0.8111251</v>
      </c>
      <c r="E35" s="2">
        <v>14.16</v>
      </c>
      <c r="F35" s="2">
        <v>0</v>
      </c>
      <c r="G35" s="2">
        <v>9.897209</v>
      </c>
      <c r="H35" s="2">
        <v>13.07708</v>
      </c>
      <c r="I35" s="13">
        <v>0.0165</v>
      </c>
    </row>
    <row r="36" spans="1:9">
      <c r="A36" s="5" t="s">
        <v>664</v>
      </c>
      <c r="B36" s="12" t="s">
        <v>665</v>
      </c>
      <c r="C36" s="2">
        <v>-4.37e-5</v>
      </c>
      <c r="D36" s="14">
        <v>3.15e-6</v>
      </c>
      <c r="E36" s="2">
        <v>-13.87</v>
      </c>
      <c r="F36" s="2">
        <v>0</v>
      </c>
      <c r="G36" s="2">
        <v>-4.99e-5</v>
      </c>
      <c r="H36" s="2">
        <v>-3.75e-5</v>
      </c>
      <c r="I36" s="13">
        <v>0.0165</v>
      </c>
    </row>
    <row r="37" spans="1:9">
      <c r="A37" s="5" t="s">
        <v>664</v>
      </c>
      <c r="B37" s="12" t="s">
        <v>666</v>
      </c>
      <c r="C37" s="2">
        <v>-0.0128368</v>
      </c>
      <c r="D37" s="2">
        <v>0.0009242</v>
      </c>
      <c r="E37" s="2">
        <v>-13.89</v>
      </c>
      <c r="F37" s="2">
        <v>0</v>
      </c>
      <c r="G37" s="2">
        <v>-0.0146484</v>
      </c>
      <c r="H37" s="2">
        <v>-0.0110252</v>
      </c>
      <c r="I37" s="13">
        <v>0.0165</v>
      </c>
    </row>
    <row r="38" spans="1:9">
      <c r="A38" s="5" t="s">
        <v>664</v>
      </c>
      <c r="B38" s="12" t="s">
        <v>670</v>
      </c>
      <c r="C38" s="2">
        <v>0.0695813</v>
      </c>
      <c r="D38" s="2">
        <v>0.0050296</v>
      </c>
      <c r="E38" s="2">
        <v>13.83</v>
      </c>
      <c r="F38" s="2">
        <v>0</v>
      </c>
      <c r="G38" s="2">
        <v>0.0597224</v>
      </c>
      <c r="H38" s="2">
        <v>0.0794403</v>
      </c>
      <c r="I38" s="13">
        <v>0.0164</v>
      </c>
    </row>
    <row r="39" spans="1:9">
      <c r="A39" s="5" t="s">
        <v>661</v>
      </c>
      <c r="B39" s="2" t="s">
        <v>132</v>
      </c>
      <c r="C39" s="14">
        <v>-0.0006911</v>
      </c>
      <c r="D39" s="14">
        <v>5.03e-5</v>
      </c>
      <c r="E39" s="2">
        <v>-13.75</v>
      </c>
      <c r="F39" s="2">
        <v>0</v>
      </c>
      <c r="G39" s="14">
        <v>-0.0007896</v>
      </c>
      <c r="H39" s="14">
        <v>-0.0005926</v>
      </c>
      <c r="I39" s="13">
        <v>0.0163</v>
      </c>
    </row>
    <row r="40" spans="1:9">
      <c r="A40" s="5" t="s">
        <v>660</v>
      </c>
      <c r="B40" s="15" t="s">
        <v>672</v>
      </c>
      <c r="C40" s="2">
        <v>77.68593</v>
      </c>
      <c r="D40" s="2">
        <v>10.44461</v>
      </c>
      <c r="E40" s="2">
        <v>7.44</v>
      </c>
      <c r="F40" s="2">
        <v>0</v>
      </c>
      <c r="G40" s="2">
        <v>57.2074</v>
      </c>
      <c r="H40" s="2">
        <v>98.16446</v>
      </c>
      <c r="I40" s="13">
        <v>0.0161</v>
      </c>
    </row>
    <row r="41" spans="1:9">
      <c r="A41" s="5" t="s">
        <v>657</v>
      </c>
      <c r="B41" s="12" t="s">
        <v>673</v>
      </c>
      <c r="C41" s="2">
        <v>-1.779858</v>
      </c>
      <c r="D41" s="2">
        <v>0.1278393</v>
      </c>
      <c r="E41" s="2">
        <v>-13.92</v>
      </c>
      <c r="F41" s="2">
        <v>0</v>
      </c>
      <c r="G41" s="2">
        <v>-2.030444</v>
      </c>
      <c r="H41" s="2">
        <v>-1.529272</v>
      </c>
      <c r="I41" s="13">
        <v>0.0159</v>
      </c>
    </row>
    <row r="42" spans="1:9">
      <c r="A42" s="5" t="s">
        <v>664</v>
      </c>
      <c r="B42" s="12" t="s">
        <v>667</v>
      </c>
      <c r="C42" s="2">
        <v>-0.0106457</v>
      </c>
      <c r="D42" s="2">
        <v>0.0007808</v>
      </c>
      <c r="E42" s="2">
        <v>-13.63</v>
      </c>
      <c r="F42" s="2">
        <v>0</v>
      </c>
      <c r="G42" s="2">
        <v>-0.0121763</v>
      </c>
      <c r="H42" s="2">
        <v>-0.0091152</v>
      </c>
      <c r="I42" s="13">
        <v>0.0159</v>
      </c>
    </row>
    <row r="43" spans="1:9">
      <c r="A43" s="5" t="s">
        <v>454</v>
      </c>
      <c r="B43" s="12" t="s">
        <v>673</v>
      </c>
      <c r="C43" s="2">
        <v>-0.0023472</v>
      </c>
      <c r="D43" s="2">
        <v>0.0001733</v>
      </c>
      <c r="E43" s="2">
        <v>-13.55</v>
      </c>
      <c r="F43" s="2">
        <v>0</v>
      </c>
      <c r="G43" s="2">
        <v>-0.0026869</v>
      </c>
      <c r="H43" s="2">
        <v>-0.0020076</v>
      </c>
      <c r="I43" s="13">
        <v>0.0159</v>
      </c>
    </row>
    <row r="44" spans="1:9">
      <c r="A44" s="5" t="s">
        <v>657</v>
      </c>
      <c r="B44" s="15" t="s">
        <v>672</v>
      </c>
      <c r="C44" s="2">
        <v>13.29208</v>
      </c>
      <c r="D44" s="2">
        <v>1.819835</v>
      </c>
      <c r="E44" s="2">
        <v>7.3</v>
      </c>
      <c r="F44" s="2">
        <v>0</v>
      </c>
      <c r="G44" s="2">
        <v>9.723965</v>
      </c>
      <c r="H44" s="2">
        <v>16.86019</v>
      </c>
      <c r="I44" s="13">
        <v>0.0155</v>
      </c>
    </row>
    <row r="45" spans="1:9">
      <c r="A45" s="5" t="s">
        <v>454</v>
      </c>
      <c r="B45" s="2" t="s">
        <v>140</v>
      </c>
      <c r="C45" s="2">
        <v>0.001743</v>
      </c>
      <c r="D45" s="2">
        <v>0.0001299</v>
      </c>
      <c r="E45" s="2">
        <v>13.42</v>
      </c>
      <c r="F45" s="2">
        <v>0</v>
      </c>
      <c r="G45" s="2">
        <v>0.0014883</v>
      </c>
      <c r="H45" s="2">
        <v>0.0019976</v>
      </c>
      <c r="I45" s="13">
        <v>0.0155</v>
      </c>
    </row>
    <row r="46" spans="1:9">
      <c r="A46" s="5" t="s">
        <v>661</v>
      </c>
      <c r="B46" s="12" t="s">
        <v>669</v>
      </c>
      <c r="C46" s="14">
        <v>-0.0031195</v>
      </c>
      <c r="D46" s="14">
        <v>0.0002337</v>
      </c>
      <c r="E46" s="2">
        <v>-13.35</v>
      </c>
      <c r="F46" s="2">
        <v>0</v>
      </c>
      <c r="G46" s="14">
        <v>-0.0035776</v>
      </c>
      <c r="H46" s="14">
        <v>-0.0026615</v>
      </c>
      <c r="I46" s="13">
        <v>0.0154</v>
      </c>
    </row>
    <row r="47" spans="1:9">
      <c r="A47" s="5" t="s">
        <v>664</v>
      </c>
      <c r="B47" s="2" t="s">
        <v>140</v>
      </c>
      <c r="C47" s="2">
        <v>0.0332953</v>
      </c>
      <c r="D47" s="2">
        <v>0.002442</v>
      </c>
      <c r="E47" s="2">
        <v>13.63</v>
      </c>
      <c r="F47" s="2">
        <v>0</v>
      </c>
      <c r="G47" s="2">
        <v>0.0285087</v>
      </c>
      <c r="H47" s="2">
        <v>0.038082</v>
      </c>
      <c r="I47" s="13">
        <v>0.0153</v>
      </c>
    </row>
    <row r="48" spans="1:9">
      <c r="A48" s="5" t="s">
        <v>661</v>
      </c>
      <c r="B48" s="12" t="s">
        <v>674</v>
      </c>
      <c r="C48" s="2">
        <v>-0.1573051</v>
      </c>
      <c r="D48" s="2">
        <v>0.0120597</v>
      </c>
      <c r="E48" s="2">
        <v>-13.04</v>
      </c>
      <c r="F48" s="2">
        <v>0</v>
      </c>
      <c r="G48" s="2">
        <v>-0.1809443</v>
      </c>
      <c r="H48" s="2">
        <v>-0.133666</v>
      </c>
      <c r="I48" s="13">
        <v>0.0151</v>
      </c>
    </row>
    <row r="49" spans="1:9">
      <c r="A49" s="5" t="s">
        <v>657</v>
      </c>
      <c r="B49" s="2" t="s">
        <v>140</v>
      </c>
      <c r="C49" s="2">
        <v>1.276071</v>
      </c>
      <c r="D49" s="2">
        <v>0.0960223</v>
      </c>
      <c r="E49" s="2">
        <v>13.29</v>
      </c>
      <c r="F49" s="2">
        <v>0</v>
      </c>
      <c r="G49" s="2">
        <v>1.087851</v>
      </c>
      <c r="H49" s="2">
        <v>1.46429</v>
      </c>
      <c r="I49" s="13">
        <v>0.0145</v>
      </c>
    </row>
    <row r="50" spans="1:9">
      <c r="A50" s="5" t="s">
        <v>661</v>
      </c>
      <c r="B50" s="12" t="s">
        <v>675</v>
      </c>
      <c r="C50" s="2">
        <v>-0.2006703</v>
      </c>
      <c r="D50" s="2">
        <v>0.0181833</v>
      </c>
      <c r="E50" s="2">
        <v>-11.04</v>
      </c>
      <c r="F50" s="2">
        <v>0</v>
      </c>
      <c r="G50" s="2">
        <v>-0.2363141</v>
      </c>
      <c r="H50" s="2">
        <v>-0.1650264</v>
      </c>
      <c r="I50" s="13">
        <v>0.0143</v>
      </c>
    </row>
    <row r="51" spans="1:9">
      <c r="A51" s="5" t="s">
        <v>657</v>
      </c>
      <c r="B51" s="12" t="s">
        <v>663</v>
      </c>
      <c r="C51" s="2">
        <v>-0.5853038</v>
      </c>
      <c r="D51" s="2">
        <v>0.0455166</v>
      </c>
      <c r="E51" s="2">
        <v>-12.86</v>
      </c>
      <c r="F51" s="2">
        <v>0</v>
      </c>
      <c r="G51" s="2">
        <v>-0.6745242</v>
      </c>
      <c r="H51" s="2">
        <v>-0.4960833</v>
      </c>
      <c r="I51" s="13">
        <v>0.0142</v>
      </c>
    </row>
    <row r="52" spans="1:9">
      <c r="A52" s="5" t="s">
        <v>655</v>
      </c>
      <c r="B52" s="12" t="s">
        <v>676</v>
      </c>
      <c r="C52" s="14">
        <v>-0.0002834</v>
      </c>
      <c r="D52" s="14">
        <v>2.27e-5</v>
      </c>
      <c r="E52" s="2">
        <v>-12.48</v>
      </c>
      <c r="F52" s="2">
        <v>0</v>
      </c>
      <c r="G52" s="14">
        <v>-0.0003279</v>
      </c>
      <c r="H52" s="14">
        <v>-0.0002389</v>
      </c>
      <c r="I52" s="13">
        <v>0.0142</v>
      </c>
    </row>
    <row r="53" spans="1:9">
      <c r="A53" s="5" t="s">
        <v>657</v>
      </c>
      <c r="B53" s="12" t="s">
        <v>665</v>
      </c>
      <c r="C53" s="2">
        <v>-0.0015906</v>
      </c>
      <c r="D53" s="2">
        <v>0.0001242</v>
      </c>
      <c r="E53" s="2">
        <v>-12.8</v>
      </c>
      <c r="F53" s="2">
        <v>0</v>
      </c>
      <c r="G53" s="2">
        <v>-0.0018342</v>
      </c>
      <c r="H53" s="2">
        <v>-0.0013471</v>
      </c>
      <c r="I53" s="13">
        <v>0.0141</v>
      </c>
    </row>
    <row r="54" spans="1:9">
      <c r="A54" s="5" t="s">
        <v>657</v>
      </c>
      <c r="B54" s="12" t="s">
        <v>666</v>
      </c>
      <c r="C54" s="2">
        <v>-0.4671232</v>
      </c>
      <c r="D54" s="2">
        <v>0.0364343</v>
      </c>
      <c r="E54" s="2">
        <v>-12.82</v>
      </c>
      <c r="F54" s="2">
        <v>0</v>
      </c>
      <c r="G54" s="2">
        <v>-0.5385407</v>
      </c>
      <c r="H54" s="2">
        <v>-0.3957058</v>
      </c>
      <c r="I54" s="13">
        <v>0.0141</v>
      </c>
    </row>
    <row r="55" spans="1:9">
      <c r="A55" s="5" t="s">
        <v>657</v>
      </c>
      <c r="B55" s="12" t="s">
        <v>670</v>
      </c>
      <c r="C55" s="2">
        <v>2.510785</v>
      </c>
      <c r="D55" s="2">
        <v>0.1983017</v>
      </c>
      <c r="E55" s="2">
        <v>12.66</v>
      </c>
      <c r="F55" s="2">
        <v>0</v>
      </c>
      <c r="G55" s="2">
        <v>2.12208</v>
      </c>
      <c r="H55" s="2">
        <v>2.89949</v>
      </c>
      <c r="I55" s="13">
        <v>0.0138</v>
      </c>
    </row>
    <row r="56" spans="1:9">
      <c r="A56" s="5" t="s">
        <v>664</v>
      </c>
      <c r="B56" s="12" t="s">
        <v>673</v>
      </c>
      <c r="C56" s="2">
        <v>-0.0423113</v>
      </c>
      <c r="D56" s="2">
        <v>0.0032612</v>
      </c>
      <c r="E56" s="2">
        <v>-12.97</v>
      </c>
      <c r="F56" s="2">
        <v>0</v>
      </c>
      <c r="G56" s="2">
        <v>-0.0487039</v>
      </c>
      <c r="H56" s="2">
        <v>-0.0359188</v>
      </c>
      <c r="I56" s="13">
        <v>0.0138</v>
      </c>
    </row>
    <row r="57" spans="1:9">
      <c r="A57" s="5" t="s">
        <v>661</v>
      </c>
      <c r="B57" s="2" t="s">
        <v>121</v>
      </c>
      <c r="C57" s="2">
        <v>-0.1878763</v>
      </c>
      <c r="D57" s="2">
        <v>0.014939</v>
      </c>
      <c r="E57" s="2">
        <v>-12.58</v>
      </c>
      <c r="F57" s="2">
        <v>0</v>
      </c>
      <c r="G57" s="2">
        <v>-0.2171593</v>
      </c>
      <c r="H57" s="2">
        <v>-0.1585932</v>
      </c>
      <c r="I57" s="13">
        <v>0.0137</v>
      </c>
    </row>
    <row r="58" spans="1:9">
      <c r="A58" s="5" t="s">
        <v>661</v>
      </c>
      <c r="B58" s="12" t="s">
        <v>153</v>
      </c>
      <c r="C58" s="2">
        <v>0.0169179</v>
      </c>
      <c r="D58" s="14">
        <v>0.0013509</v>
      </c>
      <c r="E58" s="2">
        <v>12.52</v>
      </c>
      <c r="F58" s="2">
        <v>0</v>
      </c>
      <c r="G58" s="2">
        <v>0.01427</v>
      </c>
      <c r="H58" s="2">
        <v>0.0195658</v>
      </c>
      <c r="I58" s="13">
        <v>0.0136</v>
      </c>
    </row>
    <row r="59" spans="1:9">
      <c r="A59" s="5" t="s">
        <v>657</v>
      </c>
      <c r="B59" s="12" t="s">
        <v>677</v>
      </c>
      <c r="C59" s="2">
        <v>3.6352</v>
      </c>
      <c r="D59" s="2">
        <v>0.3399119</v>
      </c>
      <c r="E59" s="2">
        <v>10.69</v>
      </c>
      <c r="F59" s="2">
        <v>0</v>
      </c>
      <c r="G59" s="2">
        <v>2.968888</v>
      </c>
      <c r="H59" s="2">
        <v>4.301511</v>
      </c>
      <c r="I59" s="13">
        <v>0.0133</v>
      </c>
    </row>
    <row r="60" spans="1:9">
      <c r="A60" s="5" t="s">
        <v>657</v>
      </c>
      <c r="B60" s="12" t="s">
        <v>678</v>
      </c>
      <c r="C60" s="2">
        <v>10.87454</v>
      </c>
      <c r="D60" s="2">
        <v>0.863135</v>
      </c>
      <c r="E60" s="2">
        <v>12.6</v>
      </c>
      <c r="F60" s="2">
        <v>0</v>
      </c>
      <c r="G60" s="2">
        <v>9.182647</v>
      </c>
      <c r="H60" s="2">
        <v>12.56642</v>
      </c>
      <c r="I60" s="13">
        <v>0.0133</v>
      </c>
    </row>
    <row r="61" spans="1:9">
      <c r="A61" s="5" t="s">
        <v>454</v>
      </c>
      <c r="B61" s="12" t="s">
        <v>679</v>
      </c>
      <c r="C61" s="2">
        <v>-0.019302</v>
      </c>
      <c r="D61" s="2">
        <v>0.0015887</v>
      </c>
      <c r="E61" s="2">
        <v>-12.15</v>
      </c>
      <c r="F61" s="2">
        <v>0</v>
      </c>
      <c r="G61" s="2">
        <v>-0.0224162</v>
      </c>
      <c r="H61" s="2">
        <v>-0.0161879</v>
      </c>
      <c r="I61" s="13">
        <v>0.0133</v>
      </c>
    </row>
    <row r="62" spans="1:9">
      <c r="A62" s="5" t="s">
        <v>664</v>
      </c>
      <c r="B62" s="12" t="s">
        <v>669</v>
      </c>
      <c r="C62" s="2">
        <v>-0.0045767</v>
      </c>
      <c r="D62" s="2">
        <v>0.000361</v>
      </c>
      <c r="E62" s="2">
        <v>-12.68</v>
      </c>
      <c r="F62" s="2">
        <v>0</v>
      </c>
      <c r="G62" s="2">
        <v>-0.0052844</v>
      </c>
      <c r="H62" s="2">
        <v>-0.0038691</v>
      </c>
      <c r="I62" s="13">
        <v>0.0132</v>
      </c>
    </row>
    <row r="63" spans="1:9">
      <c r="A63" s="5" t="s">
        <v>454</v>
      </c>
      <c r="B63" s="12" t="s">
        <v>680</v>
      </c>
      <c r="C63" s="2">
        <v>-0.0034399</v>
      </c>
      <c r="D63" s="2">
        <v>0.0002814</v>
      </c>
      <c r="E63" s="2">
        <v>-12.23</v>
      </c>
      <c r="F63" s="2">
        <v>0</v>
      </c>
      <c r="G63" s="2">
        <v>-0.0039915</v>
      </c>
      <c r="H63" s="2">
        <v>-0.0028884</v>
      </c>
      <c r="I63" s="13">
        <v>0.0129</v>
      </c>
    </row>
    <row r="64" spans="1:9">
      <c r="A64" s="5" t="s">
        <v>661</v>
      </c>
      <c r="B64" s="12" t="s">
        <v>679</v>
      </c>
      <c r="C64" s="2">
        <v>-0.2298121</v>
      </c>
      <c r="D64" s="2">
        <v>0.0192538</v>
      </c>
      <c r="E64" s="2">
        <v>-11.94</v>
      </c>
      <c r="F64" s="2">
        <v>0</v>
      </c>
      <c r="G64" s="2">
        <v>-0.2675531</v>
      </c>
      <c r="H64" s="2">
        <v>-0.192071</v>
      </c>
      <c r="I64" s="13">
        <v>0.0129</v>
      </c>
    </row>
    <row r="65" spans="1:9">
      <c r="A65" s="5" t="s">
        <v>664</v>
      </c>
      <c r="B65" s="12" t="s">
        <v>679</v>
      </c>
      <c r="C65" s="2">
        <v>-0.3638704</v>
      </c>
      <c r="D65" s="2">
        <v>0.0298402</v>
      </c>
      <c r="E65" s="2">
        <v>-12.19</v>
      </c>
      <c r="F65" s="2">
        <v>0</v>
      </c>
      <c r="G65" s="2">
        <v>-0.4223623</v>
      </c>
      <c r="H65" s="2">
        <v>-0.3053785</v>
      </c>
      <c r="I65" s="13">
        <v>0.0128</v>
      </c>
    </row>
    <row r="66" spans="1:9">
      <c r="A66" s="5" t="s">
        <v>657</v>
      </c>
      <c r="B66" s="12" t="s">
        <v>667</v>
      </c>
      <c r="C66" s="2">
        <v>-0.3737629</v>
      </c>
      <c r="D66" s="2">
        <v>0.0307948</v>
      </c>
      <c r="E66" s="2">
        <v>-12.14</v>
      </c>
      <c r="F66" s="2">
        <v>0</v>
      </c>
      <c r="G66" s="2">
        <v>-0.434126</v>
      </c>
      <c r="H66" s="2">
        <v>-0.3133998</v>
      </c>
      <c r="I66" s="13">
        <v>0.0127</v>
      </c>
    </row>
    <row r="67" spans="1:9">
      <c r="A67" s="5" t="s">
        <v>657</v>
      </c>
      <c r="B67" s="2" t="s">
        <v>134</v>
      </c>
      <c r="C67" s="2">
        <v>-0.4865428</v>
      </c>
      <c r="D67" s="2">
        <v>0.0393457</v>
      </c>
      <c r="E67" s="2">
        <v>-12.37</v>
      </c>
      <c r="F67" s="2">
        <v>0</v>
      </c>
      <c r="G67" s="2">
        <v>-0.5636667</v>
      </c>
      <c r="H67" s="2">
        <v>-0.4094189</v>
      </c>
      <c r="I67" s="13">
        <v>0.0126</v>
      </c>
    </row>
    <row r="68" spans="1:9">
      <c r="A68" s="5" t="s">
        <v>664</v>
      </c>
      <c r="B68" s="12" t="s">
        <v>677</v>
      </c>
      <c r="C68" s="2">
        <v>0.1043042</v>
      </c>
      <c r="D68" s="2">
        <v>0.0100976</v>
      </c>
      <c r="E68" s="2">
        <v>10.33</v>
      </c>
      <c r="F68" s="2">
        <v>0</v>
      </c>
      <c r="G68" s="2">
        <v>0.0845103</v>
      </c>
      <c r="H68" s="2">
        <v>0.1240981</v>
      </c>
      <c r="I68" s="13">
        <v>0.0125</v>
      </c>
    </row>
    <row r="69" spans="1:9">
      <c r="A69" s="5" t="s">
        <v>664</v>
      </c>
      <c r="B69" s="2" t="s">
        <v>121</v>
      </c>
      <c r="C69" s="2">
        <v>-0.2872363</v>
      </c>
      <c r="D69" s="2">
        <v>0.023255</v>
      </c>
      <c r="E69" s="2">
        <v>-12.35</v>
      </c>
      <c r="F69" s="2">
        <v>0</v>
      </c>
      <c r="G69" s="2">
        <v>-0.3328199</v>
      </c>
      <c r="H69" s="2">
        <v>-0.2416528</v>
      </c>
      <c r="I69" s="13">
        <v>0.0125</v>
      </c>
    </row>
    <row r="70" spans="1:9">
      <c r="A70" s="5" t="s">
        <v>664</v>
      </c>
      <c r="B70" s="12" t="s">
        <v>678</v>
      </c>
      <c r="C70" s="2">
        <v>0.265893</v>
      </c>
      <c r="D70" s="2">
        <v>0.021895</v>
      </c>
      <c r="E70" s="2">
        <v>12.14</v>
      </c>
      <c r="F70" s="2">
        <v>0</v>
      </c>
      <c r="G70" s="2">
        <v>0.2229751</v>
      </c>
      <c r="H70" s="2">
        <v>0.3088109</v>
      </c>
      <c r="I70" s="13">
        <v>0.0123</v>
      </c>
    </row>
    <row r="71" spans="1:9">
      <c r="A71" s="5" t="s">
        <v>660</v>
      </c>
      <c r="B71" s="12" t="s">
        <v>671</v>
      </c>
      <c r="C71" s="2">
        <v>59.55866</v>
      </c>
      <c r="D71" s="2">
        <v>4.882285</v>
      </c>
      <c r="E71" s="2">
        <v>12.2</v>
      </c>
      <c r="F71" s="2">
        <v>0</v>
      </c>
      <c r="G71" s="2">
        <v>49.98859</v>
      </c>
      <c r="H71" s="2">
        <v>69.12873</v>
      </c>
      <c r="I71" s="13">
        <v>0.0122</v>
      </c>
    </row>
    <row r="72" spans="1:9">
      <c r="A72" s="5" t="s">
        <v>661</v>
      </c>
      <c r="B72" s="12" t="s">
        <v>681</v>
      </c>
      <c r="C72" s="2">
        <v>-0.0446917</v>
      </c>
      <c r="D72" s="2">
        <v>0.0038076</v>
      </c>
      <c r="E72" s="2">
        <v>-11.74</v>
      </c>
      <c r="F72" s="2">
        <v>0</v>
      </c>
      <c r="G72" s="2">
        <v>-0.0521552</v>
      </c>
      <c r="H72" s="2">
        <v>-0.0372282</v>
      </c>
      <c r="I72" s="13">
        <v>0.0122</v>
      </c>
    </row>
    <row r="73" spans="1:9">
      <c r="A73" s="5" t="s">
        <v>661</v>
      </c>
      <c r="B73" s="12" t="s">
        <v>680</v>
      </c>
      <c r="C73" s="2">
        <v>-0.0406462</v>
      </c>
      <c r="D73" s="2">
        <v>0.0034233</v>
      </c>
      <c r="E73" s="2">
        <v>-11.87</v>
      </c>
      <c r="F73" s="2">
        <v>0</v>
      </c>
      <c r="G73" s="2">
        <v>-0.0473564</v>
      </c>
      <c r="H73" s="2">
        <v>-0.033936</v>
      </c>
      <c r="I73" s="13">
        <v>0.0122</v>
      </c>
    </row>
    <row r="74" spans="1:9">
      <c r="A74" s="5" t="s">
        <v>661</v>
      </c>
      <c r="B74" s="12" t="s">
        <v>673</v>
      </c>
      <c r="C74" s="2">
        <v>-0.0250859</v>
      </c>
      <c r="D74" s="14">
        <v>0.0021111</v>
      </c>
      <c r="E74" s="2">
        <v>-11.88</v>
      </c>
      <c r="F74" s="2">
        <v>0</v>
      </c>
      <c r="G74" s="2">
        <v>-0.0292241</v>
      </c>
      <c r="H74" s="2">
        <v>-0.0209477</v>
      </c>
      <c r="I74" s="13">
        <v>0.0122</v>
      </c>
    </row>
    <row r="75" spans="1:9">
      <c r="A75" s="5" t="s">
        <v>664</v>
      </c>
      <c r="B75" s="12" t="s">
        <v>671</v>
      </c>
      <c r="C75" s="2">
        <v>0.2503139</v>
      </c>
      <c r="D75" s="2">
        <v>0.020682</v>
      </c>
      <c r="E75" s="2">
        <v>12.1</v>
      </c>
      <c r="F75" s="2">
        <v>0</v>
      </c>
      <c r="G75" s="2">
        <v>0.2097738</v>
      </c>
      <c r="H75" s="2">
        <v>0.2908539</v>
      </c>
      <c r="I75" s="13">
        <v>0.012</v>
      </c>
    </row>
    <row r="76" spans="1:9">
      <c r="A76" s="5" t="s">
        <v>660</v>
      </c>
      <c r="B76" s="12" t="s">
        <v>151</v>
      </c>
      <c r="C76" s="2">
        <v>12.75384</v>
      </c>
      <c r="D76" s="2">
        <v>1.065164</v>
      </c>
      <c r="E76" s="2">
        <v>11.97</v>
      </c>
      <c r="F76" s="2">
        <v>0</v>
      </c>
      <c r="G76" s="2">
        <v>10.66594</v>
      </c>
      <c r="H76" s="2">
        <v>14.84173</v>
      </c>
      <c r="I76" s="13">
        <v>0.0119</v>
      </c>
    </row>
    <row r="77" spans="1:9">
      <c r="A77" s="5" t="s">
        <v>660</v>
      </c>
      <c r="B77" s="12" t="s">
        <v>161</v>
      </c>
      <c r="C77" s="2">
        <v>0.177848</v>
      </c>
      <c r="D77" s="2">
        <v>0.0148278</v>
      </c>
      <c r="E77" s="2">
        <v>11.99</v>
      </c>
      <c r="F77" s="2">
        <v>0</v>
      </c>
      <c r="G77" s="2">
        <v>0.1487831</v>
      </c>
      <c r="H77" s="2">
        <v>0.2069129</v>
      </c>
      <c r="I77" s="13">
        <v>0.0119</v>
      </c>
    </row>
    <row r="78" spans="1:9">
      <c r="A78" s="5" t="s">
        <v>657</v>
      </c>
      <c r="B78" s="12" t="s">
        <v>669</v>
      </c>
      <c r="C78" s="2">
        <v>-0.1699908</v>
      </c>
      <c r="D78" s="2">
        <v>0.0141764</v>
      </c>
      <c r="E78" s="2">
        <v>-11.99</v>
      </c>
      <c r="F78" s="2">
        <v>0</v>
      </c>
      <c r="G78" s="2">
        <v>-0.1977788</v>
      </c>
      <c r="H78" s="2">
        <v>-0.1422027</v>
      </c>
      <c r="I78" s="13">
        <v>0.0118</v>
      </c>
    </row>
    <row r="79" spans="1:9">
      <c r="A79" s="5" t="s">
        <v>664</v>
      </c>
      <c r="B79" s="12" t="s">
        <v>658</v>
      </c>
      <c r="C79" s="2">
        <v>0.0240511</v>
      </c>
      <c r="D79" s="2">
        <v>0.0020115</v>
      </c>
      <c r="E79" s="2">
        <v>11.96</v>
      </c>
      <c r="F79" s="2">
        <v>0</v>
      </c>
      <c r="G79" s="2">
        <v>0.0201081</v>
      </c>
      <c r="H79" s="2">
        <v>0.027994</v>
      </c>
      <c r="I79" s="13">
        <v>0.0118</v>
      </c>
    </row>
    <row r="80" spans="1:9">
      <c r="A80" s="5" t="s">
        <v>454</v>
      </c>
      <c r="B80" s="2" t="s">
        <v>121</v>
      </c>
      <c r="C80" s="2">
        <v>-0.0143277</v>
      </c>
      <c r="D80" s="2">
        <v>0.00123</v>
      </c>
      <c r="E80" s="2">
        <v>-11.65</v>
      </c>
      <c r="F80" s="2">
        <v>0</v>
      </c>
      <c r="G80" s="2">
        <v>-0.0167387</v>
      </c>
      <c r="H80" s="2">
        <v>-0.0119168</v>
      </c>
      <c r="I80" s="13">
        <v>0.0117</v>
      </c>
    </row>
    <row r="81" spans="1:9">
      <c r="A81" s="5" t="s">
        <v>661</v>
      </c>
      <c r="B81" s="12" t="s">
        <v>682</v>
      </c>
      <c r="C81" s="2">
        <v>0.0195717</v>
      </c>
      <c r="D81" s="14">
        <v>0.0017506</v>
      </c>
      <c r="E81" s="2">
        <v>11.18</v>
      </c>
      <c r="F81" s="2">
        <v>0</v>
      </c>
      <c r="G81" s="2">
        <v>0.0161403</v>
      </c>
      <c r="H81" s="2">
        <v>0.0230031</v>
      </c>
      <c r="I81" s="13">
        <v>0.0113</v>
      </c>
    </row>
    <row r="82" spans="1:9">
      <c r="A82" s="5" t="s">
        <v>655</v>
      </c>
      <c r="B82" s="16" t="s">
        <v>683</v>
      </c>
      <c r="C82" s="14">
        <v>-7.2e-7</v>
      </c>
      <c r="D82" s="14">
        <v>6.49e-8</v>
      </c>
      <c r="E82" s="2">
        <v>-11.09</v>
      </c>
      <c r="F82" s="2">
        <v>0</v>
      </c>
      <c r="G82" s="14">
        <v>-8.48e-7</v>
      </c>
      <c r="H82" s="14">
        <v>-5.93e-7</v>
      </c>
      <c r="I82" s="13">
        <v>0.0113</v>
      </c>
    </row>
    <row r="83" spans="1:9">
      <c r="A83" s="5" t="s">
        <v>655</v>
      </c>
      <c r="B83" s="16" t="s">
        <v>684</v>
      </c>
      <c r="C83" s="14">
        <v>-6.96e-6</v>
      </c>
      <c r="D83" s="14">
        <v>6.26e-7</v>
      </c>
      <c r="E83" s="2">
        <v>-11.11</v>
      </c>
      <c r="F83" s="2">
        <v>0</v>
      </c>
      <c r="G83" s="14">
        <v>-8.19e-6</v>
      </c>
      <c r="H83" s="14">
        <v>-5.73e-6</v>
      </c>
      <c r="I83" s="13">
        <v>0.0113</v>
      </c>
    </row>
    <row r="84" spans="1:9">
      <c r="A84" s="5" t="s">
        <v>655</v>
      </c>
      <c r="B84" s="16" t="s">
        <v>685</v>
      </c>
      <c r="C84" s="14">
        <v>-6.93e-7</v>
      </c>
      <c r="D84" s="14">
        <v>6.24e-8</v>
      </c>
      <c r="E84" s="2">
        <v>-11.1</v>
      </c>
      <c r="F84" s="2">
        <v>0</v>
      </c>
      <c r="G84" s="14">
        <v>-8.15e-7</v>
      </c>
      <c r="H84" s="14">
        <v>-5.71e-7</v>
      </c>
      <c r="I84" s="13">
        <v>0.0113</v>
      </c>
    </row>
    <row r="85" spans="1:9">
      <c r="A85" s="5" t="s">
        <v>655</v>
      </c>
      <c r="B85" s="16" t="s">
        <v>686</v>
      </c>
      <c r="C85" s="14">
        <v>-0.0001982</v>
      </c>
      <c r="D85" s="14">
        <v>1.79e-5</v>
      </c>
      <c r="E85" s="2">
        <v>-11.1</v>
      </c>
      <c r="F85" s="2">
        <v>0</v>
      </c>
      <c r="G85" s="14">
        <v>-0.0002332</v>
      </c>
      <c r="H85" s="14">
        <v>-0.0001632</v>
      </c>
      <c r="I85" s="13">
        <v>0.0113</v>
      </c>
    </row>
    <row r="86" spans="1:9">
      <c r="A86" s="5" t="s">
        <v>660</v>
      </c>
      <c r="B86" s="12" t="s">
        <v>687</v>
      </c>
      <c r="C86" s="2">
        <v>-21.56805</v>
      </c>
      <c r="D86" s="2">
        <v>2.475497</v>
      </c>
      <c r="E86" s="2">
        <v>-8.71</v>
      </c>
      <c r="F86" s="2">
        <v>0</v>
      </c>
      <c r="G86" s="2">
        <v>-26.42082</v>
      </c>
      <c r="H86" s="2">
        <v>-16.71527</v>
      </c>
      <c r="I86" s="13">
        <v>0.0112</v>
      </c>
    </row>
    <row r="87" spans="1:9">
      <c r="A87" s="5" t="s">
        <v>657</v>
      </c>
      <c r="B87" s="12" t="s">
        <v>161</v>
      </c>
      <c r="C87" s="2">
        <v>0.0284774</v>
      </c>
      <c r="D87" s="2">
        <v>0.0024712</v>
      </c>
      <c r="E87" s="2">
        <v>11.52</v>
      </c>
      <c r="F87" s="2">
        <v>0</v>
      </c>
      <c r="G87" s="2">
        <v>0.0236334</v>
      </c>
      <c r="H87" s="2">
        <v>0.0333213</v>
      </c>
      <c r="I87" s="13">
        <v>0.011</v>
      </c>
    </row>
    <row r="88" spans="1:9">
      <c r="A88" s="5" t="s">
        <v>454</v>
      </c>
      <c r="B88" s="12" t="s">
        <v>682</v>
      </c>
      <c r="C88" s="2">
        <v>0.0015893</v>
      </c>
      <c r="D88" s="2">
        <v>0.0001445</v>
      </c>
      <c r="E88" s="2">
        <v>11</v>
      </c>
      <c r="F88" s="2">
        <v>0</v>
      </c>
      <c r="G88" s="2">
        <v>0.001306</v>
      </c>
      <c r="H88" s="2">
        <v>0.0018726</v>
      </c>
      <c r="I88" s="13">
        <v>0.0109</v>
      </c>
    </row>
    <row r="89" spans="1:9">
      <c r="A89" s="5" t="s">
        <v>661</v>
      </c>
      <c r="B89" s="12" t="s">
        <v>688</v>
      </c>
      <c r="C89" s="2">
        <v>0.0116511</v>
      </c>
      <c r="D89" s="14">
        <v>0.0010669</v>
      </c>
      <c r="E89" s="2">
        <v>10.92</v>
      </c>
      <c r="F89" s="2">
        <v>0</v>
      </c>
      <c r="G89" s="2">
        <v>0.0095599</v>
      </c>
      <c r="H89" s="14">
        <v>0.0137424</v>
      </c>
      <c r="I89" s="13">
        <v>0.0108</v>
      </c>
    </row>
    <row r="90" spans="1:9">
      <c r="A90" s="5" t="s">
        <v>657</v>
      </c>
      <c r="B90" s="2" t="s">
        <v>132</v>
      </c>
      <c r="C90" s="2">
        <v>-0.0347157</v>
      </c>
      <c r="D90" s="2">
        <v>0.0030594</v>
      </c>
      <c r="E90" s="2">
        <v>-11.35</v>
      </c>
      <c r="F90" s="2">
        <v>0</v>
      </c>
      <c r="G90" s="2">
        <v>-0.0407126</v>
      </c>
      <c r="H90" s="2">
        <v>-0.0287188</v>
      </c>
      <c r="I90" s="13">
        <v>0.0106</v>
      </c>
    </row>
    <row r="91" spans="1:9">
      <c r="A91" s="5" t="s">
        <v>454</v>
      </c>
      <c r="B91" s="12" t="s">
        <v>658</v>
      </c>
      <c r="C91" s="2">
        <v>0.0011705</v>
      </c>
      <c r="D91" s="2">
        <v>0.0001075</v>
      </c>
      <c r="E91" s="2">
        <v>10.89</v>
      </c>
      <c r="F91" s="2">
        <v>0</v>
      </c>
      <c r="G91" s="2">
        <v>0.0009598</v>
      </c>
      <c r="H91" s="2">
        <v>0.0013811</v>
      </c>
      <c r="I91" s="13">
        <v>0.0103</v>
      </c>
    </row>
    <row r="92" spans="1:9">
      <c r="A92" s="5" t="s">
        <v>454</v>
      </c>
      <c r="B92" s="12" t="s">
        <v>688</v>
      </c>
      <c r="C92" s="2">
        <v>0.0009408</v>
      </c>
      <c r="D92" s="2">
        <v>8.81e-5</v>
      </c>
      <c r="E92" s="2">
        <v>10.68</v>
      </c>
      <c r="F92" s="2">
        <v>0</v>
      </c>
      <c r="G92" s="2">
        <v>0.0007682</v>
      </c>
      <c r="H92" s="2">
        <v>0.0011135</v>
      </c>
      <c r="I92" s="13">
        <v>0.0103</v>
      </c>
    </row>
    <row r="93" spans="1:9">
      <c r="A93" s="5" t="s">
        <v>664</v>
      </c>
      <c r="B93" s="12" t="s">
        <v>682</v>
      </c>
      <c r="C93" s="2">
        <v>0.0293802</v>
      </c>
      <c r="D93" s="2">
        <v>0.0027093</v>
      </c>
      <c r="E93" s="2">
        <v>10.84</v>
      </c>
      <c r="F93" s="2">
        <v>0</v>
      </c>
      <c r="G93" s="2">
        <v>0.0240695</v>
      </c>
      <c r="H93" s="2">
        <v>0.0346908</v>
      </c>
      <c r="I93" s="13">
        <v>0.0101</v>
      </c>
    </row>
    <row r="94" spans="1:9">
      <c r="A94" s="5" t="s">
        <v>657</v>
      </c>
      <c r="B94" s="12" t="s">
        <v>679</v>
      </c>
      <c r="C94" s="2">
        <v>-12.6147</v>
      </c>
      <c r="D94" s="2">
        <v>1.176646</v>
      </c>
      <c r="E94" s="2">
        <v>-10.72</v>
      </c>
      <c r="F94" s="2">
        <v>0</v>
      </c>
      <c r="G94" s="2">
        <v>-14.92113</v>
      </c>
      <c r="H94" s="2">
        <v>-10.30827</v>
      </c>
      <c r="I94" s="13">
        <v>0.0099</v>
      </c>
    </row>
    <row r="95" spans="1:9">
      <c r="A95" s="5" t="s">
        <v>660</v>
      </c>
      <c r="B95" s="12" t="s">
        <v>677</v>
      </c>
      <c r="C95" s="2">
        <v>17.74607</v>
      </c>
      <c r="D95" s="2">
        <v>1.946774</v>
      </c>
      <c r="E95" s="2">
        <v>9.12</v>
      </c>
      <c r="F95" s="2">
        <v>0</v>
      </c>
      <c r="G95" s="2">
        <v>13.92992</v>
      </c>
      <c r="H95" s="2">
        <v>21.56223</v>
      </c>
      <c r="I95" s="13">
        <v>0.0097</v>
      </c>
    </row>
    <row r="96" spans="1:9">
      <c r="A96" s="5" t="s">
        <v>661</v>
      </c>
      <c r="B96" s="12" t="s">
        <v>689</v>
      </c>
      <c r="C96" s="2">
        <v>-0.1623326</v>
      </c>
      <c r="D96" s="2">
        <v>0.0179543</v>
      </c>
      <c r="E96" s="2">
        <v>-9.04</v>
      </c>
      <c r="F96" s="2">
        <v>0</v>
      </c>
      <c r="G96" s="2">
        <v>-0.1975276</v>
      </c>
      <c r="H96" s="2">
        <v>-0.1271377</v>
      </c>
      <c r="I96" s="13">
        <v>0.0096</v>
      </c>
    </row>
    <row r="97" spans="1:9">
      <c r="A97" s="5" t="s">
        <v>657</v>
      </c>
      <c r="B97" s="12" t="s">
        <v>682</v>
      </c>
      <c r="C97" s="2">
        <v>1.114289</v>
      </c>
      <c r="D97" s="2">
        <v>0.1067147</v>
      </c>
      <c r="E97" s="2">
        <v>10.44</v>
      </c>
      <c r="F97" s="2">
        <v>0</v>
      </c>
      <c r="G97" s="2">
        <v>0.90511</v>
      </c>
      <c r="H97" s="2">
        <v>1.323468</v>
      </c>
      <c r="I97" s="13">
        <v>0.0094</v>
      </c>
    </row>
    <row r="98" spans="1:9">
      <c r="A98" s="5" t="s">
        <v>664</v>
      </c>
      <c r="B98" s="12" t="s">
        <v>676</v>
      </c>
      <c r="C98" s="2">
        <v>0.0057637</v>
      </c>
      <c r="D98" s="2">
        <v>0.0005526</v>
      </c>
      <c r="E98" s="2">
        <v>10.43</v>
      </c>
      <c r="F98" s="2">
        <v>0</v>
      </c>
      <c r="G98" s="2">
        <v>0.0046804</v>
      </c>
      <c r="H98" s="2">
        <v>0.006847</v>
      </c>
      <c r="I98" s="13">
        <v>0.0094</v>
      </c>
    </row>
    <row r="99" spans="1:9">
      <c r="A99" s="5" t="s">
        <v>657</v>
      </c>
      <c r="B99" s="12" t="s">
        <v>668</v>
      </c>
      <c r="C99" s="2">
        <v>13.40102</v>
      </c>
      <c r="D99" s="2">
        <v>1.477206</v>
      </c>
      <c r="E99" s="2">
        <v>9.07</v>
      </c>
      <c r="F99" s="2">
        <v>0</v>
      </c>
      <c r="G99" s="2">
        <v>10.50534</v>
      </c>
      <c r="H99" s="2">
        <v>16.29669</v>
      </c>
      <c r="I99" s="13">
        <v>0.0093</v>
      </c>
    </row>
    <row r="100" spans="1:9">
      <c r="A100" s="5" t="s">
        <v>664</v>
      </c>
      <c r="B100" s="12" t="s">
        <v>690</v>
      </c>
      <c r="C100" s="2">
        <v>0.3227294</v>
      </c>
      <c r="D100" s="2">
        <v>0.035642</v>
      </c>
      <c r="E100" s="2">
        <v>9.05</v>
      </c>
      <c r="F100" s="2">
        <v>0</v>
      </c>
      <c r="G100" s="2">
        <v>0.2528626</v>
      </c>
      <c r="H100" s="2">
        <v>0.3925962</v>
      </c>
      <c r="I100" s="13">
        <v>0.0093</v>
      </c>
    </row>
    <row r="101" spans="1:9">
      <c r="A101" s="5" t="s">
        <v>455</v>
      </c>
      <c r="B101" s="12" t="s">
        <v>691</v>
      </c>
      <c r="C101" s="2">
        <v>0.0063581</v>
      </c>
      <c r="D101" s="2">
        <v>0.000704</v>
      </c>
      <c r="E101" s="2">
        <v>9.03</v>
      </c>
      <c r="F101" s="2">
        <v>0</v>
      </c>
      <c r="G101" s="2">
        <v>0.0049782</v>
      </c>
      <c r="H101" s="2">
        <v>0.0077381</v>
      </c>
      <c r="I101" s="13">
        <v>0.0093</v>
      </c>
    </row>
    <row r="102" spans="1:9">
      <c r="A102" s="5" t="s">
        <v>661</v>
      </c>
      <c r="B102" s="12" t="s">
        <v>155</v>
      </c>
      <c r="C102" s="2">
        <v>-0.0074192</v>
      </c>
      <c r="D102" s="14">
        <v>0.0007165</v>
      </c>
      <c r="E102" s="2">
        <v>-10.36</v>
      </c>
      <c r="F102" s="2">
        <v>0</v>
      </c>
      <c r="G102" s="2">
        <v>-0.0088236</v>
      </c>
      <c r="H102" s="2">
        <v>-0.0060148</v>
      </c>
      <c r="I102" s="13">
        <v>0.0093</v>
      </c>
    </row>
    <row r="103" spans="1:9">
      <c r="A103" s="5" t="s">
        <v>664</v>
      </c>
      <c r="B103" s="12" t="s">
        <v>688</v>
      </c>
      <c r="C103" s="2">
        <v>0.0170615</v>
      </c>
      <c r="D103" s="2">
        <v>0.0016518</v>
      </c>
      <c r="E103" s="2">
        <v>10.33</v>
      </c>
      <c r="F103" s="2">
        <v>0</v>
      </c>
      <c r="G103" s="2">
        <v>0.0138238</v>
      </c>
      <c r="H103" s="2">
        <v>0.0202992</v>
      </c>
      <c r="I103" s="13">
        <v>0.0092</v>
      </c>
    </row>
    <row r="104" spans="1:9">
      <c r="A104" s="5" t="s">
        <v>660</v>
      </c>
      <c r="B104" s="12" t="s">
        <v>673</v>
      </c>
      <c r="C104" s="2">
        <v>-7.986035</v>
      </c>
      <c r="D104" s="2">
        <v>0.7695299</v>
      </c>
      <c r="E104" s="2">
        <v>-10.38</v>
      </c>
      <c r="F104" s="2">
        <v>0</v>
      </c>
      <c r="G104" s="2">
        <v>-9.494439</v>
      </c>
      <c r="H104" s="2">
        <v>-6.477631</v>
      </c>
      <c r="I104" s="13">
        <v>0.0089</v>
      </c>
    </row>
    <row r="105" spans="1:9">
      <c r="A105" s="5" t="s">
        <v>661</v>
      </c>
      <c r="B105" s="12" t="s">
        <v>658</v>
      </c>
      <c r="C105" s="2">
        <v>0.0131843</v>
      </c>
      <c r="D105" s="14">
        <v>0.001306</v>
      </c>
      <c r="E105" s="2">
        <v>10.1</v>
      </c>
      <c r="F105" s="2">
        <v>0</v>
      </c>
      <c r="G105" s="2">
        <v>0.0106243</v>
      </c>
      <c r="H105" s="14">
        <v>0.0157443</v>
      </c>
      <c r="I105" s="13">
        <v>0.0089</v>
      </c>
    </row>
    <row r="106" spans="1:9">
      <c r="A106" s="5" t="s">
        <v>657</v>
      </c>
      <c r="B106" s="2" t="s">
        <v>121</v>
      </c>
      <c r="C106" s="2">
        <v>-9.463378</v>
      </c>
      <c r="D106" s="2">
        <v>0.9158131</v>
      </c>
      <c r="E106" s="2">
        <v>-10.33</v>
      </c>
      <c r="F106" s="2">
        <v>0</v>
      </c>
      <c r="G106" s="2">
        <v>-11.25852</v>
      </c>
      <c r="H106" s="2">
        <v>-7.668235</v>
      </c>
      <c r="I106" s="13">
        <v>0.0088</v>
      </c>
    </row>
    <row r="107" spans="1:9">
      <c r="A107" s="5" t="s">
        <v>664</v>
      </c>
      <c r="B107" s="12" t="s">
        <v>681</v>
      </c>
      <c r="C107" s="2">
        <v>-0.0610288</v>
      </c>
      <c r="D107" s="2">
        <v>0.0059513</v>
      </c>
      <c r="E107" s="2">
        <v>-10.25</v>
      </c>
      <c r="F107" s="2">
        <v>0</v>
      </c>
      <c r="G107" s="2">
        <v>-0.0726943</v>
      </c>
      <c r="H107" s="2">
        <v>-0.0493633</v>
      </c>
      <c r="I107" s="13">
        <v>0.0088</v>
      </c>
    </row>
    <row r="108" spans="1:9">
      <c r="A108" s="5" t="s">
        <v>657</v>
      </c>
      <c r="B108" s="12" t="s">
        <v>687</v>
      </c>
      <c r="C108" s="2">
        <v>-3.172123</v>
      </c>
      <c r="D108" s="2">
        <v>0.4135834</v>
      </c>
      <c r="E108" s="2">
        <v>-7.67</v>
      </c>
      <c r="F108" s="2">
        <v>0</v>
      </c>
      <c r="G108" s="2">
        <v>-3.98288</v>
      </c>
      <c r="H108" s="2">
        <v>-2.361365</v>
      </c>
      <c r="I108" s="13">
        <v>0.0087</v>
      </c>
    </row>
    <row r="109" spans="1:9">
      <c r="A109" s="5" t="s">
        <v>664</v>
      </c>
      <c r="B109" s="12" t="s">
        <v>692</v>
      </c>
      <c r="C109" s="2">
        <v>-0.388654</v>
      </c>
      <c r="D109" s="2">
        <v>0.0444446</v>
      </c>
      <c r="E109" s="2">
        <v>-8.74</v>
      </c>
      <c r="F109" s="2">
        <v>0</v>
      </c>
      <c r="G109" s="2">
        <v>-0.4757759</v>
      </c>
      <c r="H109" s="2">
        <v>-0.3015321</v>
      </c>
      <c r="I109" s="13">
        <v>0.0086</v>
      </c>
    </row>
    <row r="110" spans="1:9">
      <c r="A110" s="5" t="s">
        <v>660</v>
      </c>
      <c r="B110" s="12" t="s">
        <v>678</v>
      </c>
      <c r="C110" s="2">
        <v>52.86269</v>
      </c>
      <c r="D110" s="2">
        <v>5.199778</v>
      </c>
      <c r="E110" s="2">
        <v>10.17</v>
      </c>
      <c r="F110" s="2">
        <v>0</v>
      </c>
      <c r="G110" s="2">
        <v>42.67026</v>
      </c>
      <c r="H110" s="2">
        <v>63.05512</v>
      </c>
      <c r="I110" s="13">
        <v>0.0086</v>
      </c>
    </row>
    <row r="111" spans="1:9">
      <c r="A111" s="5" t="s">
        <v>454</v>
      </c>
      <c r="B111" s="12" t="s">
        <v>693</v>
      </c>
      <c r="C111" s="2">
        <v>-1194.158</v>
      </c>
      <c r="D111" s="2">
        <v>119.7102</v>
      </c>
      <c r="E111" s="2">
        <v>-9.98</v>
      </c>
      <c r="F111" s="2">
        <v>0</v>
      </c>
      <c r="G111" s="2">
        <v>-1428.81</v>
      </c>
      <c r="H111" s="2">
        <v>-959.5051</v>
      </c>
      <c r="I111" s="13">
        <v>0.0086</v>
      </c>
    </row>
    <row r="112" spans="1:9">
      <c r="A112" s="5" t="s">
        <v>655</v>
      </c>
      <c r="B112" s="12" t="s">
        <v>694</v>
      </c>
      <c r="C112" s="2">
        <v>-0.0299326</v>
      </c>
      <c r="D112" s="2">
        <v>0.0030297</v>
      </c>
      <c r="E112" s="2">
        <v>-9.88</v>
      </c>
      <c r="F112" s="2">
        <v>0</v>
      </c>
      <c r="G112" s="2">
        <v>-0.0358713</v>
      </c>
      <c r="H112" s="2">
        <v>-0.0239938</v>
      </c>
      <c r="I112" s="13">
        <v>0.0086</v>
      </c>
    </row>
    <row r="113" spans="1:9">
      <c r="A113" s="5" t="s">
        <v>657</v>
      </c>
      <c r="B113" s="12" t="s">
        <v>688</v>
      </c>
      <c r="C113" s="2">
        <v>0.6450003</v>
      </c>
      <c r="D113" s="2">
        <v>0.0650598</v>
      </c>
      <c r="E113" s="2">
        <v>9.91</v>
      </c>
      <c r="F113" s="2">
        <v>0</v>
      </c>
      <c r="G113" s="2">
        <v>0.5174719</v>
      </c>
      <c r="H113" s="2">
        <v>0.7725288</v>
      </c>
      <c r="I113" s="13">
        <v>0.0085</v>
      </c>
    </row>
    <row r="114" spans="1:9">
      <c r="A114" s="5" t="s">
        <v>657</v>
      </c>
      <c r="B114" s="12" t="s">
        <v>695</v>
      </c>
      <c r="C114" s="2">
        <v>3.715826</v>
      </c>
      <c r="D114" s="2">
        <v>0.4388695</v>
      </c>
      <c r="E114" s="2">
        <v>8.47</v>
      </c>
      <c r="F114" s="2">
        <v>0</v>
      </c>
      <c r="G114" s="2">
        <v>2.855533</v>
      </c>
      <c r="H114" s="2">
        <v>4.576119</v>
      </c>
      <c r="I114" s="13">
        <v>0.0084</v>
      </c>
    </row>
    <row r="115" spans="1:9">
      <c r="A115" s="5" t="s">
        <v>657</v>
      </c>
      <c r="B115" s="12" t="s">
        <v>151</v>
      </c>
      <c r="C115" s="2">
        <v>1.791217</v>
      </c>
      <c r="D115" s="2">
        <v>0.1777548</v>
      </c>
      <c r="E115" s="2">
        <v>10.08</v>
      </c>
      <c r="F115" s="2">
        <v>0</v>
      </c>
      <c r="G115" s="2">
        <v>1.442788</v>
      </c>
      <c r="H115" s="2">
        <v>2.139645</v>
      </c>
      <c r="I115" s="13">
        <v>0.0084</v>
      </c>
    </row>
    <row r="116" spans="1:9">
      <c r="A116" s="5" t="s">
        <v>664</v>
      </c>
      <c r="B116" s="12" t="s">
        <v>693</v>
      </c>
      <c r="C116" s="2">
        <v>-22514.76</v>
      </c>
      <c r="D116" s="2">
        <v>2233.381</v>
      </c>
      <c r="E116" s="2">
        <v>-10.08</v>
      </c>
      <c r="F116" s="2">
        <v>0</v>
      </c>
      <c r="G116" s="2">
        <v>-26892.56</v>
      </c>
      <c r="H116" s="2">
        <v>-18136.97</v>
      </c>
      <c r="I116" s="13">
        <v>0.0084</v>
      </c>
    </row>
    <row r="117" spans="1:9">
      <c r="A117" s="5" t="s">
        <v>664</v>
      </c>
      <c r="B117" s="12" t="s">
        <v>680</v>
      </c>
      <c r="C117" s="2">
        <v>-0.0528714</v>
      </c>
      <c r="D117" s="2">
        <v>0.0052815</v>
      </c>
      <c r="E117" s="2">
        <v>-10.01</v>
      </c>
      <c r="F117" s="2">
        <v>0</v>
      </c>
      <c r="G117" s="2">
        <v>-0.063224</v>
      </c>
      <c r="H117" s="2">
        <v>-0.0425189</v>
      </c>
      <c r="I117" s="13">
        <v>0.0083</v>
      </c>
    </row>
    <row r="118" spans="1:9">
      <c r="A118" s="5" t="s">
        <v>454</v>
      </c>
      <c r="B118" s="12" t="s">
        <v>696</v>
      </c>
      <c r="C118" s="2">
        <v>0.0098098</v>
      </c>
      <c r="D118" s="2">
        <v>0.0010155</v>
      </c>
      <c r="E118" s="2">
        <v>9.66</v>
      </c>
      <c r="F118" s="2">
        <v>0</v>
      </c>
      <c r="G118" s="2">
        <v>0.0078193</v>
      </c>
      <c r="H118" s="2">
        <v>0.0118004</v>
      </c>
      <c r="I118" s="13">
        <v>0.0083</v>
      </c>
    </row>
    <row r="119" spans="1:9">
      <c r="A119" s="5" t="s">
        <v>661</v>
      </c>
      <c r="B119" s="12" t="s">
        <v>697</v>
      </c>
      <c r="C119" s="2">
        <v>-0.1209108</v>
      </c>
      <c r="D119" s="2">
        <v>0.0128304</v>
      </c>
      <c r="E119" s="2">
        <v>-9.42</v>
      </c>
      <c r="F119" s="2">
        <v>0</v>
      </c>
      <c r="G119" s="2">
        <v>-0.1460607</v>
      </c>
      <c r="H119" s="2">
        <v>-0.0957609</v>
      </c>
      <c r="I119" s="13">
        <v>0.0079</v>
      </c>
    </row>
    <row r="120" spans="1:9">
      <c r="A120" s="5" t="s">
        <v>657</v>
      </c>
      <c r="B120" s="12" t="s">
        <v>676</v>
      </c>
      <c r="C120" s="2">
        <v>0.2080833</v>
      </c>
      <c r="D120" s="2">
        <v>0.0219634</v>
      </c>
      <c r="E120" s="2">
        <v>9.47</v>
      </c>
      <c r="F120" s="2">
        <v>0</v>
      </c>
      <c r="G120" s="2">
        <v>0.1650312</v>
      </c>
      <c r="H120" s="2">
        <v>0.2511353</v>
      </c>
      <c r="I120" s="13">
        <v>0.0078</v>
      </c>
    </row>
    <row r="121" spans="1:9">
      <c r="A121" s="5" t="s">
        <v>660</v>
      </c>
      <c r="B121" s="2" t="s">
        <v>140</v>
      </c>
      <c r="C121" s="2">
        <v>5.540228</v>
      </c>
      <c r="D121" s="2">
        <v>0.5787737</v>
      </c>
      <c r="E121" s="2">
        <v>9.57</v>
      </c>
      <c r="F121" s="2">
        <v>0</v>
      </c>
      <c r="G121" s="2">
        <v>4.405737</v>
      </c>
      <c r="H121" s="2">
        <v>6.674719</v>
      </c>
      <c r="I121" s="13">
        <v>0.0075</v>
      </c>
    </row>
    <row r="122" spans="1:9">
      <c r="A122" s="5" t="s">
        <v>661</v>
      </c>
      <c r="B122" s="12" t="s">
        <v>142</v>
      </c>
      <c r="C122" s="14">
        <v>-0.0033612</v>
      </c>
      <c r="D122" s="14">
        <v>0.0003654</v>
      </c>
      <c r="E122" s="2">
        <v>-9.2</v>
      </c>
      <c r="F122" s="2">
        <v>0</v>
      </c>
      <c r="G122" s="14">
        <v>-0.0040775</v>
      </c>
      <c r="H122" s="2">
        <v>-0.0026449</v>
      </c>
      <c r="I122" s="13">
        <v>0.0074</v>
      </c>
    </row>
    <row r="123" spans="1:9">
      <c r="A123" s="5" t="s">
        <v>655</v>
      </c>
      <c r="B123" s="12" t="s">
        <v>695</v>
      </c>
      <c r="C123" s="2">
        <v>-0.0037258</v>
      </c>
      <c r="D123" s="2">
        <v>0.0004761</v>
      </c>
      <c r="E123" s="2">
        <v>-7.83</v>
      </c>
      <c r="F123" s="2">
        <v>0</v>
      </c>
      <c r="G123" s="2">
        <v>-0.004659</v>
      </c>
      <c r="H123" s="2">
        <v>-0.0027927</v>
      </c>
      <c r="I123" s="13">
        <v>0.0074</v>
      </c>
    </row>
    <row r="124" spans="1:9">
      <c r="A124" s="5" t="s">
        <v>664</v>
      </c>
      <c r="B124" s="12" t="s">
        <v>695</v>
      </c>
      <c r="C124" s="2">
        <v>0.081903</v>
      </c>
      <c r="D124" s="2">
        <v>0.0103776</v>
      </c>
      <c r="E124" s="2">
        <v>7.89</v>
      </c>
      <c r="F124" s="2">
        <v>0</v>
      </c>
      <c r="G124" s="2">
        <v>0.0615603</v>
      </c>
      <c r="H124" s="2">
        <v>0.1022458</v>
      </c>
      <c r="I124" s="13">
        <v>0.0073</v>
      </c>
    </row>
    <row r="125" spans="1:9">
      <c r="A125" s="5" t="s">
        <v>657</v>
      </c>
      <c r="B125" s="12" t="s">
        <v>698</v>
      </c>
      <c r="C125" s="2">
        <v>2.180327</v>
      </c>
      <c r="D125" s="2">
        <v>0.2363727</v>
      </c>
      <c r="E125" s="2">
        <v>9.22</v>
      </c>
      <c r="F125" s="2">
        <v>0</v>
      </c>
      <c r="G125" s="2">
        <v>1.716997</v>
      </c>
      <c r="H125" s="2">
        <v>2.643658</v>
      </c>
      <c r="I125" s="13">
        <v>0.0072</v>
      </c>
    </row>
    <row r="126" spans="1:9">
      <c r="A126" s="5" t="s">
        <v>454</v>
      </c>
      <c r="B126" s="12" t="s">
        <v>699</v>
      </c>
      <c r="C126" s="2">
        <v>0.000114</v>
      </c>
      <c r="D126" s="2">
        <v>1.28e-5</v>
      </c>
      <c r="E126" s="2">
        <v>8.93</v>
      </c>
      <c r="F126" s="2">
        <v>0</v>
      </c>
      <c r="G126" s="2">
        <v>8.9e-5</v>
      </c>
      <c r="H126" s="2">
        <v>0.000139</v>
      </c>
      <c r="I126" s="13">
        <v>0.0072</v>
      </c>
    </row>
    <row r="127" spans="1:9">
      <c r="A127" s="5" t="s">
        <v>661</v>
      </c>
      <c r="B127" s="12" t="s">
        <v>693</v>
      </c>
      <c r="C127" s="2">
        <v>-13276.65</v>
      </c>
      <c r="D127" s="2">
        <v>1456.947</v>
      </c>
      <c r="E127" s="2">
        <v>-9.11</v>
      </c>
      <c r="F127" s="2">
        <v>0</v>
      </c>
      <c r="G127" s="2">
        <v>-16132.52</v>
      </c>
      <c r="H127" s="2">
        <v>-10420.78</v>
      </c>
      <c r="I127" s="13">
        <v>0.0072</v>
      </c>
    </row>
    <row r="128" spans="1:9">
      <c r="A128" s="5" t="s">
        <v>660</v>
      </c>
      <c r="B128" s="12" t="s">
        <v>666</v>
      </c>
      <c r="C128" s="2">
        <v>-1.961664</v>
      </c>
      <c r="D128" s="2">
        <v>0.2195959</v>
      </c>
      <c r="E128" s="2">
        <v>-8.93</v>
      </c>
      <c r="F128" s="2">
        <v>0</v>
      </c>
      <c r="G128" s="2">
        <v>-2.39211</v>
      </c>
      <c r="H128" s="2">
        <v>-1.531219</v>
      </c>
      <c r="I128" s="13">
        <v>0.0069</v>
      </c>
    </row>
    <row r="129" spans="1:9">
      <c r="A129" s="5" t="s">
        <v>657</v>
      </c>
      <c r="B129" s="12" t="s">
        <v>681</v>
      </c>
      <c r="C129" s="2">
        <v>-2.110036</v>
      </c>
      <c r="D129" s="2">
        <v>0.234805</v>
      </c>
      <c r="E129" s="2">
        <v>-8.99</v>
      </c>
      <c r="F129" s="2">
        <v>0</v>
      </c>
      <c r="G129" s="2">
        <v>-2.570293</v>
      </c>
      <c r="H129" s="2">
        <v>-1.649779</v>
      </c>
      <c r="I129" s="13">
        <v>0.0068</v>
      </c>
    </row>
    <row r="130" spans="1:9">
      <c r="A130" s="5" t="s">
        <v>657</v>
      </c>
      <c r="B130" s="12" t="s">
        <v>680</v>
      </c>
      <c r="C130" s="2">
        <v>-1.88309</v>
      </c>
      <c r="D130" s="2">
        <v>0.2074035</v>
      </c>
      <c r="E130" s="2">
        <v>-9.08</v>
      </c>
      <c r="F130" s="2">
        <v>0</v>
      </c>
      <c r="G130" s="2">
        <v>-2.289635</v>
      </c>
      <c r="H130" s="2">
        <v>-1.476546</v>
      </c>
      <c r="I130" s="13">
        <v>0.0068</v>
      </c>
    </row>
    <row r="131" spans="1:9">
      <c r="A131" s="5" t="s">
        <v>657</v>
      </c>
      <c r="B131" s="16" t="s">
        <v>684</v>
      </c>
      <c r="C131" s="2">
        <v>0.0053965</v>
      </c>
      <c r="D131" s="2">
        <v>0.0006123</v>
      </c>
      <c r="E131" s="2">
        <v>8.81</v>
      </c>
      <c r="F131" s="2">
        <v>0</v>
      </c>
      <c r="G131" s="2">
        <v>0.0041964</v>
      </c>
      <c r="H131" s="2">
        <v>0.0065966</v>
      </c>
      <c r="I131" s="13">
        <v>0.0068</v>
      </c>
    </row>
    <row r="132" spans="1:9">
      <c r="A132" s="5" t="s">
        <v>657</v>
      </c>
      <c r="B132" s="16" t="s">
        <v>685</v>
      </c>
      <c r="C132" s="2">
        <v>0.0005372</v>
      </c>
      <c r="D132" s="2">
        <v>6.1e-5</v>
      </c>
      <c r="E132" s="2">
        <v>8.81</v>
      </c>
      <c r="F132" s="2">
        <v>0</v>
      </c>
      <c r="G132" s="2">
        <v>0.0004176</v>
      </c>
      <c r="H132" s="2">
        <v>0.0006568</v>
      </c>
      <c r="I132" s="13">
        <v>0.0068</v>
      </c>
    </row>
    <row r="133" spans="1:9">
      <c r="A133" s="5" t="s">
        <v>657</v>
      </c>
      <c r="B133" s="16" t="s">
        <v>686</v>
      </c>
      <c r="C133" s="2">
        <v>0.1538896</v>
      </c>
      <c r="D133" s="2">
        <v>0.0174549</v>
      </c>
      <c r="E133" s="2">
        <v>8.82</v>
      </c>
      <c r="F133" s="2">
        <v>0</v>
      </c>
      <c r="G133" s="2">
        <v>0.1196749</v>
      </c>
      <c r="H133" s="2">
        <v>0.1881043</v>
      </c>
      <c r="I133" s="13">
        <v>0.0068</v>
      </c>
    </row>
    <row r="134" spans="1:9">
      <c r="A134" s="5" t="s">
        <v>660</v>
      </c>
      <c r="B134" s="12" t="s">
        <v>700</v>
      </c>
      <c r="C134" s="2">
        <v>43.50546</v>
      </c>
      <c r="D134" s="2">
        <v>4.76711</v>
      </c>
      <c r="E134" s="2">
        <v>9.13</v>
      </c>
      <c r="F134" s="2">
        <v>0</v>
      </c>
      <c r="G134" s="2">
        <v>34.16115</v>
      </c>
      <c r="H134" s="2">
        <v>52.84977</v>
      </c>
      <c r="I134" s="13">
        <v>0.0068</v>
      </c>
    </row>
    <row r="135" spans="1:9">
      <c r="A135" s="5" t="s">
        <v>660</v>
      </c>
      <c r="B135" s="12" t="s">
        <v>665</v>
      </c>
      <c r="C135" s="2">
        <v>-0.0066784</v>
      </c>
      <c r="D135" s="14">
        <v>0.0007488</v>
      </c>
      <c r="E135" s="2">
        <v>-8.92</v>
      </c>
      <c r="F135" s="2">
        <v>0</v>
      </c>
      <c r="G135" s="2">
        <v>-0.0081463</v>
      </c>
      <c r="H135" s="2">
        <v>-0.0052106</v>
      </c>
      <c r="I135" s="13">
        <v>0.0068</v>
      </c>
    </row>
    <row r="136" spans="1:9">
      <c r="A136" s="5" t="s">
        <v>657</v>
      </c>
      <c r="B136" s="16" t="s">
        <v>683</v>
      </c>
      <c r="C136" s="2">
        <v>0.0005563</v>
      </c>
      <c r="D136" s="2">
        <v>6.35e-5</v>
      </c>
      <c r="E136" s="2">
        <v>8.76</v>
      </c>
      <c r="F136" s="2">
        <v>0</v>
      </c>
      <c r="G136" s="2">
        <v>0.0004319</v>
      </c>
      <c r="H136" s="2">
        <v>0.0006807</v>
      </c>
      <c r="I136" s="13">
        <v>0.0067</v>
      </c>
    </row>
    <row r="137" spans="1:9">
      <c r="A137" s="5" t="s">
        <v>664</v>
      </c>
      <c r="B137" s="12" t="s">
        <v>698</v>
      </c>
      <c r="C137" s="2">
        <v>0.0530736</v>
      </c>
      <c r="D137" s="2">
        <v>0.0059822</v>
      </c>
      <c r="E137" s="2">
        <v>8.87</v>
      </c>
      <c r="F137" s="2">
        <v>0</v>
      </c>
      <c r="G137" s="2">
        <v>0.0413473</v>
      </c>
      <c r="H137" s="2">
        <v>0.0647998</v>
      </c>
      <c r="I137" s="13">
        <v>0.0067</v>
      </c>
    </row>
    <row r="138" spans="1:9">
      <c r="A138" s="5" t="s">
        <v>664</v>
      </c>
      <c r="B138" s="12" t="s">
        <v>656</v>
      </c>
      <c r="C138" s="2">
        <v>-0.7390397</v>
      </c>
      <c r="D138" s="2">
        <v>0.0975039</v>
      </c>
      <c r="E138" s="2">
        <v>-7.58</v>
      </c>
      <c r="F138" s="2">
        <v>0</v>
      </c>
      <c r="G138" s="2">
        <v>-0.9301716</v>
      </c>
      <c r="H138" s="2">
        <v>-0.5479079</v>
      </c>
      <c r="I138" s="13">
        <v>0.0067</v>
      </c>
    </row>
    <row r="139" spans="1:9">
      <c r="A139" s="5" t="s">
        <v>660</v>
      </c>
      <c r="B139" s="12" t="s">
        <v>701</v>
      </c>
      <c r="C139" s="2">
        <v>45.97055</v>
      </c>
      <c r="D139" s="2">
        <v>5.086558</v>
      </c>
      <c r="E139" s="2">
        <v>9.04</v>
      </c>
      <c r="F139" s="2">
        <v>0</v>
      </c>
      <c r="G139" s="2">
        <v>36.00007</v>
      </c>
      <c r="H139" s="2">
        <v>55.94103</v>
      </c>
      <c r="I139" s="13">
        <v>0.0067</v>
      </c>
    </row>
    <row r="140" spans="1:9">
      <c r="A140" s="5" t="s">
        <v>660</v>
      </c>
      <c r="B140" s="12" t="s">
        <v>663</v>
      </c>
      <c r="C140" s="2">
        <v>-2.414288</v>
      </c>
      <c r="D140" s="2">
        <v>0.274377</v>
      </c>
      <c r="E140" s="2">
        <v>-8.8</v>
      </c>
      <c r="F140" s="2">
        <v>0</v>
      </c>
      <c r="G140" s="2">
        <v>-2.952114</v>
      </c>
      <c r="H140" s="2">
        <v>-1.876462</v>
      </c>
      <c r="I140" s="13">
        <v>0.0067</v>
      </c>
    </row>
    <row r="141" spans="1:9">
      <c r="A141" s="5" t="s">
        <v>657</v>
      </c>
      <c r="B141" s="12" t="s">
        <v>701</v>
      </c>
      <c r="C141" s="2">
        <v>7.589139</v>
      </c>
      <c r="D141" s="2">
        <v>0.8469191</v>
      </c>
      <c r="E141" s="2">
        <v>8.96</v>
      </c>
      <c r="F141" s="2">
        <v>0</v>
      </c>
      <c r="G141" s="2">
        <v>5.92904</v>
      </c>
      <c r="H141" s="2">
        <v>9.249239</v>
      </c>
      <c r="I141" s="13">
        <v>0.0066</v>
      </c>
    </row>
    <row r="142" spans="1:9">
      <c r="A142" s="5" t="s">
        <v>657</v>
      </c>
      <c r="B142" s="12" t="s">
        <v>700</v>
      </c>
      <c r="C142" s="2">
        <v>7.105426</v>
      </c>
      <c r="D142" s="2">
        <v>0.7937894</v>
      </c>
      <c r="E142" s="2">
        <v>8.95</v>
      </c>
      <c r="F142" s="2">
        <v>0</v>
      </c>
      <c r="G142" s="2">
        <v>5.54947</v>
      </c>
      <c r="H142" s="2">
        <v>8.661383</v>
      </c>
      <c r="I142" s="13">
        <v>0.0066</v>
      </c>
    </row>
    <row r="143" spans="1:9">
      <c r="A143" s="5" t="s">
        <v>660</v>
      </c>
      <c r="B143" s="12" t="s">
        <v>670</v>
      </c>
      <c r="C143" s="2">
        <v>10.46916</v>
      </c>
      <c r="D143" s="2">
        <v>1.19515</v>
      </c>
      <c r="E143" s="2">
        <v>8.76</v>
      </c>
      <c r="F143" s="2">
        <v>0</v>
      </c>
      <c r="G143" s="2">
        <v>8.126465</v>
      </c>
      <c r="H143" s="2">
        <v>12.81186</v>
      </c>
      <c r="I143" s="13">
        <v>0.0066</v>
      </c>
    </row>
    <row r="144" spans="1:9">
      <c r="A144" s="5" t="s">
        <v>664</v>
      </c>
      <c r="B144" s="12" t="s">
        <v>699</v>
      </c>
      <c r="C144" s="2">
        <v>0.0020847</v>
      </c>
      <c r="D144" s="2">
        <v>0.0002397</v>
      </c>
      <c r="E144" s="2">
        <v>8.7</v>
      </c>
      <c r="F144" s="2">
        <v>0</v>
      </c>
      <c r="G144" s="2">
        <v>0.001615</v>
      </c>
      <c r="H144" s="2">
        <v>0.0025545</v>
      </c>
      <c r="I144" s="13">
        <v>0.0065</v>
      </c>
    </row>
    <row r="145" spans="1:9">
      <c r="A145" s="5" t="s">
        <v>655</v>
      </c>
      <c r="B145" s="12" t="s">
        <v>175</v>
      </c>
      <c r="C145" s="2">
        <v>-0.000405</v>
      </c>
      <c r="D145" s="14">
        <v>6.1e-5</v>
      </c>
      <c r="E145" s="2">
        <v>-6.64</v>
      </c>
      <c r="F145" s="2">
        <v>0</v>
      </c>
      <c r="G145" s="14">
        <v>-0.0005245</v>
      </c>
      <c r="H145" s="2">
        <v>-0.0002855</v>
      </c>
      <c r="I145" s="13">
        <v>0.0065</v>
      </c>
    </row>
    <row r="146" spans="1:9">
      <c r="A146" s="5" t="s">
        <v>455</v>
      </c>
      <c r="B146" s="12" t="s">
        <v>702</v>
      </c>
      <c r="C146" s="2">
        <v>-0.0223654</v>
      </c>
      <c r="D146" s="2">
        <v>0.002602</v>
      </c>
      <c r="E146" s="2">
        <v>-8.6</v>
      </c>
      <c r="F146" s="2">
        <v>0</v>
      </c>
      <c r="G146" s="2">
        <v>-0.0274659</v>
      </c>
      <c r="H146" s="2">
        <v>-0.017265</v>
      </c>
      <c r="I146" s="13">
        <v>0.0064</v>
      </c>
    </row>
    <row r="147" spans="1:9">
      <c r="A147" s="5" t="s">
        <v>454</v>
      </c>
      <c r="B147" s="12" t="s">
        <v>703</v>
      </c>
      <c r="C147" s="2">
        <v>-0.0174973</v>
      </c>
      <c r="D147" s="2">
        <v>0.0023761</v>
      </c>
      <c r="E147" s="2">
        <v>-7.36</v>
      </c>
      <c r="F147" s="2">
        <v>0</v>
      </c>
      <c r="G147" s="2">
        <v>-0.0221551</v>
      </c>
      <c r="H147" s="2">
        <v>-0.0128395</v>
      </c>
      <c r="I147" s="13">
        <v>0.0063</v>
      </c>
    </row>
    <row r="148" spans="1:9">
      <c r="A148" s="5" t="s">
        <v>454</v>
      </c>
      <c r="B148" s="12" t="s">
        <v>704</v>
      </c>
      <c r="C148" s="2">
        <v>-0.0228844</v>
      </c>
      <c r="D148" s="2">
        <v>0.0027382</v>
      </c>
      <c r="E148" s="2">
        <v>-8.36</v>
      </c>
      <c r="F148" s="2">
        <v>0</v>
      </c>
      <c r="G148" s="2">
        <v>-0.0282518</v>
      </c>
      <c r="H148" s="2">
        <v>-0.017517</v>
      </c>
      <c r="I148" s="13">
        <v>0.0063</v>
      </c>
    </row>
    <row r="149" spans="1:9">
      <c r="A149" s="5" t="s">
        <v>705</v>
      </c>
      <c r="B149" s="12" t="s">
        <v>175</v>
      </c>
      <c r="C149" s="2">
        <v>-0.0007763</v>
      </c>
      <c r="D149" s="2">
        <v>0.0001188</v>
      </c>
      <c r="E149" s="2">
        <v>-6.54</v>
      </c>
      <c r="F149" s="2">
        <v>0</v>
      </c>
      <c r="G149" s="2">
        <v>-0.0010091</v>
      </c>
      <c r="H149" s="2">
        <v>-0.0005435</v>
      </c>
      <c r="I149" s="13">
        <v>0.0063</v>
      </c>
    </row>
    <row r="150" spans="1:9">
      <c r="A150" s="5" t="s">
        <v>661</v>
      </c>
      <c r="B150" s="12" t="s">
        <v>677</v>
      </c>
      <c r="C150" s="2">
        <v>0.0453172</v>
      </c>
      <c r="D150" s="2">
        <v>0.0064291</v>
      </c>
      <c r="E150" s="2">
        <v>7.05</v>
      </c>
      <c r="F150" s="2">
        <v>0</v>
      </c>
      <c r="G150" s="2">
        <v>0.0327145</v>
      </c>
      <c r="H150" s="14">
        <v>0.0579199</v>
      </c>
      <c r="I150" s="13">
        <v>0.0061</v>
      </c>
    </row>
    <row r="151" spans="1:9">
      <c r="A151" s="5" t="s">
        <v>661</v>
      </c>
      <c r="B151" s="12" t="s">
        <v>678</v>
      </c>
      <c r="C151" s="2">
        <v>0.1184411</v>
      </c>
      <c r="D151" s="2">
        <v>0.0141645</v>
      </c>
      <c r="E151" s="2">
        <v>8.36</v>
      </c>
      <c r="F151" s="2">
        <v>0</v>
      </c>
      <c r="G151" s="2">
        <v>0.0906762</v>
      </c>
      <c r="H151" s="2">
        <v>0.146206</v>
      </c>
      <c r="I151" s="13">
        <v>0.0061</v>
      </c>
    </row>
    <row r="152" spans="1:9">
      <c r="A152" s="5" t="s">
        <v>454</v>
      </c>
      <c r="B152" s="2" t="s">
        <v>138</v>
      </c>
      <c r="C152" s="2">
        <v>0.0567476</v>
      </c>
      <c r="D152" s="2">
        <v>0.0068299</v>
      </c>
      <c r="E152" s="2">
        <v>8.31</v>
      </c>
      <c r="F152" s="2">
        <v>0</v>
      </c>
      <c r="G152" s="2">
        <v>0.0433598</v>
      </c>
      <c r="H152" s="2">
        <v>0.0701354</v>
      </c>
      <c r="I152" s="13">
        <v>0.006</v>
      </c>
    </row>
    <row r="153" spans="1:9">
      <c r="A153" s="5" t="s">
        <v>657</v>
      </c>
      <c r="B153" s="12" t="s">
        <v>706</v>
      </c>
      <c r="C153" s="2">
        <v>-3.373723</v>
      </c>
      <c r="D153" s="2">
        <v>0.4808656</v>
      </c>
      <c r="E153" s="2">
        <v>-7.02</v>
      </c>
      <c r="F153" s="2">
        <v>0</v>
      </c>
      <c r="G153" s="2">
        <v>-4.316342</v>
      </c>
      <c r="H153" s="2">
        <v>-2.431105</v>
      </c>
      <c r="I153" s="13">
        <v>0.0059</v>
      </c>
    </row>
    <row r="154" spans="1:9">
      <c r="A154" s="5" t="s">
        <v>707</v>
      </c>
      <c r="B154" s="12" t="s">
        <v>678</v>
      </c>
      <c r="C154" s="2">
        <v>-0.0003047</v>
      </c>
      <c r="D154" s="2">
        <v>3.73e-5</v>
      </c>
      <c r="E154" s="2">
        <v>-8.18</v>
      </c>
      <c r="F154" s="2">
        <v>0</v>
      </c>
      <c r="G154" s="2">
        <v>-0.0003778</v>
      </c>
      <c r="H154" s="2">
        <v>-0.0002317</v>
      </c>
      <c r="I154" s="13">
        <v>0.0059</v>
      </c>
    </row>
    <row r="155" spans="1:9">
      <c r="A155" s="5" t="s">
        <v>657</v>
      </c>
      <c r="B155" s="12" t="s">
        <v>699</v>
      </c>
      <c r="C155" s="2">
        <v>0.0776007</v>
      </c>
      <c r="D155" s="2">
        <v>0.0094396</v>
      </c>
      <c r="E155" s="2">
        <v>8.22</v>
      </c>
      <c r="F155" s="2">
        <v>0</v>
      </c>
      <c r="G155" s="2">
        <v>0.0590974</v>
      </c>
      <c r="H155" s="2">
        <v>0.096104</v>
      </c>
      <c r="I155" s="13">
        <v>0.0058</v>
      </c>
    </row>
    <row r="156" spans="1:9">
      <c r="A156" s="5" t="s">
        <v>664</v>
      </c>
      <c r="B156" s="12" t="s">
        <v>708</v>
      </c>
      <c r="C156" s="2">
        <v>0.2194223</v>
      </c>
      <c r="D156" s="2">
        <v>0.0305726</v>
      </c>
      <c r="E156" s="2">
        <v>7.18</v>
      </c>
      <c r="F156" s="2">
        <v>0</v>
      </c>
      <c r="G156" s="2">
        <v>0.1594927</v>
      </c>
      <c r="H156" s="2">
        <v>0.279352</v>
      </c>
      <c r="I156" s="13">
        <v>0.0058</v>
      </c>
    </row>
    <row r="157" spans="1:9">
      <c r="A157" s="5" t="s">
        <v>664</v>
      </c>
      <c r="B157" s="12" t="s">
        <v>706</v>
      </c>
      <c r="C157" s="2">
        <v>-0.0791554</v>
      </c>
      <c r="D157" s="2">
        <v>0.0113229</v>
      </c>
      <c r="E157" s="2">
        <v>-6.99</v>
      </c>
      <c r="F157" s="2">
        <v>0</v>
      </c>
      <c r="G157" s="2">
        <v>-0.1013513</v>
      </c>
      <c r="H157" s="2">
        <v>-0.0569596</v>
      </c>
      <c r="I157" s="13">
        <v>0.0058</v>
      </c>
    </row>
    <row r="158" spans="1:9">
      <c r="A158" s="5" t="s">
        <v>660</v>
      </c>
      <c r="B158" s="12" t="s">
        <v>667</v>
      </c>
      <c r="C158" s="2">
        <v>-1.524674</v>
      </c>
      <c r="D158" s="2">
        <v>0.1855682</v>
      </c>
      <c r="E158" s="2">
        <v>-8.22</v>
      </c>
      <c r="F158" s="2">
        <v>0</v>
      </c>
      <c r="G158" s="2">
        <v>-1.888419</v>
      </c>
      <c r="H158" s="2">
        <v>-1.160928</v>
      </c>
      <c r="I158" s="13">
        <v>0.0058</v>
      </c>
    </row>
    <row r="159" spans="1:9">
      <c r="A159" s="5" t="s">
        <v>655</v>
      </c>
      <c r="B159" s="12" t="s">
        <v>668</v>
      </c>
      <c r="C159" s="2">
        <v>-0.0119195</v>
      </c>
      <c r="D159" s="2">
        <v>0.0016959</v>
      </c>
      <c r="E159" s="2">
        <v>-7.03</v>
      </c>
      <c r="F159" s="2">
        <v>0</v>
      </c>
      <c r="G159" s="2">
        <v>-0.0152439</v>
      </c>
      <c r="H159" s="2">
        <v>-0.0085952</v>
      </c>
      <c r="I159" s="13">
        <v>0.0058</v>
      </c>
    </row>
    <row r="160" spans="1:9">
      <c r="A160" s="5" t="s">
        <v>664</v>
      </c>
      <c r="B160" s="12" t="s">
        <v>709</v>
      </c>
      <c r="C160" s="2">
        <v>-0.4995603</v>
      </c>
      <c r="D160" s="2">
        <v>0.0701979</v>
      </c>
      <c r="E160" s="2">
        <v>-7.12</v>
      </c>
      <c r="F160" s="2">
        <v>0</v>
      </c>
      <c r="G160" s="2">
        <v>-0.6371647</v>
      </c>
      <c r="H160" s="2">
        <v>-0.3619558</v>
      </c>
      <c r="I160" s="13">
        <v>0.0057</v>
      </c>
    </row>
    <row r="161" spans="1:9">
      <c r="A161" s="5" t="s">
        <v>660</v>
      </c>
      <c r="B161" s="12" t="s">
        <v>163</v>
      </c>
      <c r="C161" s="2">
        <v>13.31528</v>
      </c>
      <c r="D161" s="2">
        <v>1.602674</v>
      </c>
      <c r="E161" s="2">
        <v>8.31</v>
      </c>
      <c r="F161" s="2">
        <v>0</v>
      </c>
      <c r="G161" s="2">
        <v>10.17378</v>
      </c>
      <c r="H161" s="2">
        <v>16.45679</v>
      </c>
      <c r="I161" s="13">
        <v>0.0057</v>
      </c>
    </row>
    <row r="162" spans="1:9">
      <c r="A162" s="5" t="s">
        <v>661</v>
      </c>
      <c r="B162" s="12" t="s">
        <v>710</v>
      </c>
      <c r="C162" s="2">
        <v>0.1393934</v>
      </c>
      <c r="D162" s="2">
        <v>0.0200524</v>
      </c>
      <c r="E162" s="2">
        <v>6.95</v>
      </c>
      <c r="F162" s="2">
        <v>0</v>
      </c>
      <c r="G162" s="2">
        <v>0.1000856</v>
      </c>
      <c r="H162" s="2">
        <v>0.1787013</v>
      </c>
      <c r="I162" s="13">
        <v>0.0057</v>
      </c>
    </row>
    <row r="163" spans="1:9">
      <c r="A163" s="5" t="s">
        <v>661</v>
      </c>
      <c r="B163" s="12" t="s">
        <v>699</v>
      </c>
      <c r="C163" s="14">
        <v>0.0012333</v>
      </c>
      <c r="D163" s="14">
        <v>0.0001548</v>
      </c>
      <c r="E163" s="2">
        <v>7.97</v>
      </c>
      <c r="F163" s="2">
        <v>0</v>
      </c>
      <c r="G163" s="14">
        <v>0.0009298</v>
      </c>
      <c r="H163" s="14">
        <v>0.0015367</v>
      </c>
      <c r="I163" s="13">
        <v>0.0057</v>
      </c>
    </row>
    <row r="164" spans="1:9">
      <c r="A164" s="5" t="s">
        <v>661</v>
      </c>
      <c r="B164" s="12" t="s">
        <v>704</v>
      </c>
      <c r="C164" s="2">
        <v>-0.2633373</v>
      </c>
      <c r="D164" s="2">
        <v>0.0331876</v>
      </c>
      <c r="E164" s="2">
        <v>-7.93</v>
      </c>
      <c r="F164" s="2">
        <v>0</v>
      </c>
      <c r="G164" s="2">
        <v>-0.328391</v>
      </c>
      <c r="H164" s="2">
        <v>-0.1982836</v>
      </c>
      <c r="I164" s="13">
        <v>0.0057</v>
      </c>
    </row>
    <row r="165" spans="1:9">
      <c r="A165" s="5" t="s">
        <v>664</v>
      </c>
      <c r="B165" s="12" t="s">
        <v>711</v>
      </c>
      <c r="C165" s="2">
        <v>0.2046035</v>
      </c>
      <c r="D165" s="2">
        <v>0.0288838</v>
      </c>
      <c r="E165" s="2">
        <v>7.08</v>
      </c>
      <c r="F165" s="2">
        <v>0</v>
      </c>
      <c r="G165" s="2">
        <v>0.1479844</v>
      </c>
      <c r="H165" s="2">
        <v>0.2612226</v>
      </c>
      <c r="I165" s="13">
        <v>0.0056</v>
      </c>
    </row>
    <row r="166" spans="1:9">
      <c r="A166" s="5" t="s">
        <v>660</v>
      </c>
      <c r="B166" s="12" t="s">
        <v>695</v>
      </c>
      <c r="C166" s="2">
        <v>18.61054</v>
      </c>
      <c r="D166" s="2">
        <v>2.674605</v>
      </c>
      <c r="E166" s="2">
        <v>6.96</v>
      </c>
      <c r="F166" s="2">
        <v>0</v>
      </c>
      <c r="G166" s="2">
        <v>13.36765</v>
      </c>
      <c r="H166" s="2">
        <v>23.85342</v>
      </c>
      <c r="I166" s="13">
        <v>0.0056</v>
      </c>
    </row>
    <row r="167" spans="1:9">
      <c r="A167" s="5" t="s">
        <v>660</v>
      </c>
      <c r="B167" s="12" t="s">
        <v>669</v>
      </c>
      <c r="C167" s="2">
        <v>-0.7023446</v>
      </c>
      <c r="D167" s="2">
        <v>0.0853002</v>
      </c>
      <c r="E167" s="2">
        <v>-8.23</v>
      </c>
      <c r="F167" s="2">
        <v>0</v>
      </c>
      <c r="G167" s="2">
        <v>-0.869547</v>
      </c>
      <c r="H167" s="2">
        <v>-0.5351423</v>
      </c>
      <c r="I167" s="13">
        <v>0.0056</v>
      </c>
    </row>
    <row r="168" spans="1:9">
      <c r="A168" s="5" t="s">
        <v>664</v>
      </c>
      <c r="B168" s="12" t="s">
        <v>704</v>
      </c>
      <c r="C168" s="2">
        <v>-0.4108291</v>
      </c>
      <c r="D168" s="2">
        <v>0.051304</v>
      </c>
      <c r="E168" s="2">
        <v>-8.01</v>
      </c>
      <c r="F168" s="2">
        <v>0</v>
      </c>
      <c r="G168" s="2">
        <v>-0.5113937</v>
      </c>
      <c r="H168" s="2">
        <v>-0.3102645</v>
      </c>
      <c r="I168" s="13">
        <v>0.0055</v>
      </c>
    </row>
    <row r="169" spans="1:9">
      <c r="A169" s="5" t="s">
        <v>655</v>
      </c>
      <c r="B169" s="12" t="s">
        <v>712</v>
      </c>
      <c r="C169" s="2">
        <v>-0.0081824</v>
      </c>
      <c r="D169" s="2">
        <v>0.0010354</v>
      </c>
      <c r="E169" s="2">
        <v>-7.9</v>
      </c>
      <c r="F169" s="2">
        <v>0</v>
      </c>
      <c r="G169" s="2">
        <v>-0.0102119</v>
      </c>
      <c r="H169" s="2">
        <v>-0.0061529</v>
      </c>
      <c r="I169" s="13">
        <v>0.0055</v>
      </c>
    </row>
    <row r="170" spans="1:9">
      <c r="A170" s="5" t="s">
        <v>657</v>
      </c>
      <c r="B170" s="12" t="s">
        <v>690</v>
      </c>
      <c r="C170" s="2">
        <v>10.48526</v>
      </c>
      <c r="D170" s="2">
        <v>1.511258</v>
      </c>
      <c r="E170" s="2">
        <v>6.94</v>
      </c>
      <c r="F170" s="2">
        <v>0</v>
      </c>
      <c r="G170" s="2">
        <v>7.522833</v>
      </c>
      <c r="H170" s="2">
        <v>13.44768</v>
      </c>
      <c r="I170" s="13">
        <v>0.0054</v>
      </c>
    </row>
    <row r="171" spans="1:9">
      <c r="A171" s="5" t="s">
        <v>657</v>
      </c>
      <c r="B171" s="12" t="s">
        <v>163</v>
      </c>
      <c r="C171" s="2">
        <v>2.15445</v>
      </c>
      <c r="D171" s="2">
        <v>0.2670323</v>
      </c>
      <c r="E171" s="2">
        <v>8.07</v>
      </c>
      <c r="F171" s="2">
        <v>0</v>
      </c>
      <c r="G171" s="2">
        <v>1.631023</v>
      </c>
      <c r="H171" s="2">
        <v>2.677877</v>
      </c>
      <c r="I171" s="13">
        <v>0.0054</v>
      </c>
    </row>
    <row r="172" spans="1:9">
      <c r="A172" s="5" t="s">
        <v>664</v>
      </c>
      <c r="B172" s="12" t="s">
        <v>713</v>
      </c>
      <c r="C172" s="2">
        <v>-0.5143345</v>
      </c>
      <c r="D172" s="2">
        <v>0.0742034</v>
      </c>
      <c r="E172" s="2">
        <v>-6.93</v>
      </c>
      <c r="F172" s="2">
        <v>0</v>
      </c>
      <c r="G172" s="2">
        <v>-0.6597908</v>
      </c>
      <c r="H172" s="2">
        <v>-0.3688783</v>
      </c>
      <c r="I172" s="13">
        <v>0.0054</v>
      </c>
    </row>
    <row r="173" spans="1:9">
      <c r="A173" s="5" t="s">
        <v>664</v>
      </c>
      <c r="B173" s="15" t="s">
        <v>672</v>
      </c>
      <c r="C173" s="2">
        <v>0.2425169</v>
      </c>
      <c r="D173" s="2">
        <v>0.0554085</v>
      </c>
      <c r="E173" s="2">
        <v>4.38</v>
      </c>
      <c r="F173" s="2">
        <v>0</v>
      </c>
      <c r="G173" s="2">
        <v>0.1338786</v>
      </c>
      <c r="H173" s="2">
        <v>0.3511552</v>
      </c>
      <c r="I173" s="13">
        <v>0.0054</v>
      </c>
    </row>
    <row r="174" spans="1:9">
      <c r="A174" s="5" t="s">
        <v>660</v>
      </c>
      <c r="B174" s="2" t="s">
        <v>134</v>
      </c>
      <c r="C174" s="2">
        <v>-1.92034</v>
      </c>
      <c r="D174" s="2">
        <v>0.2371808</v>
      </c>
      <c r="E174" s="2">
        <v>-8.1</v>
      </c>
      <c r="F174" s="2">
        <v>0</v>
      </c>
      <c r="G174" s="2">
        <v>-2.385253</v>
      </c>
      <c r="H174" s="2">
        <v>-1.455427</v>
      </c>
      <c r="I174" s="13">
        <v>0.0054</v>
      </c>
    </row>
    <row r="175" spans="1:9">
      <c r="A175" s="5" t="s">
        <v>657</v>
      </c>
      <c r="B175" s="12" t="s">
        <v>713</v>
      </c>
      <c r="C175" s="2">
        <v>-21.61109</v>
      </c>
      <c r="D175" s="2">
        <v>3.136193</v>
      </c>
      <c r="E175" s="2">
        <v>-6.89</v>
      </c>
      <c r="F175" s="2">
        <v>0</v>
      </c>
      <c r="G175" s="2">
        <v>-27.75877</v>
      </c>
      <c r="H175" s="2">
        <v>-15.4634</v>
      </c>
      <c r="I175" s="13">
        <v>0.0053</v>
      </c>
    </row>
    <row r="176" spans="1:9">
      <c r="A176" s="5" t="s">
        <v>660</v>
      </c>
      <c r="B176" s="12" t="s">
        <v>706</v>
      </c>
      <c r="C176" s="2">
        <v>-19.46838</v>
      </c>
      <c r="D176" s="2">
        <v>2.920499</v>
      </c>
      <c r="E176" s="2">
        <v>-6.67</v>
      </c>
      <c r="F176" s="2">
        <v>0</v>
      </c>
      <c r="G176" s="2">
        <v>-25.1933</v>
      </c>
      <c r="H176" s="2">
        <v>-13.74346</v>
      </c>
      <c r="I176" s="13">
        <v>0.0053</v>
      </c>
    </row>
    <row r="177" spans="1:9">
      <c r="A177" s="5" t="s">
        <v>454</v>
      </c>
      <c r="B177" s="12" t="s">
        <v>681</v>
      </c>
      <c r="C177" s="2">
        <v>-0.0024714</v>
      </c>
      <c r="D177" s="2">
        <v>0.0003194</v>
      </c>
      <c r="E177" s="2">
        <v>-7.74</v>
      </c>
      <c r="F177" s="2">
        <v>0</v>
      </c>
      <c r="G177" s="2">
        <v>-0.0030975</v>
      </c>
      <c r="H177" s="2">
        <v>-0.0018453</v>
      </c>
      <c r="I177" s="13">
        <v>0.0053</v>
      </c>
    </row>
    <row r="178" spans="1:9">
      <c r="A178" s="5" t="s">
        <v>454</v>
      </c>
      <c r="B178" s="12" t="s">
        <v>155</v>
      </c>
      <c r="C178" s="2">
        <v>-0.0004609</v>
      </c>
      <c r="D178" s="2">
        <v>5.91e-5</v>
      </c>
      <c r="E178" s="2">
        <v>-7.8</v>
      </c>
      <c r="F178" s="2">
        <v>0</v>
      </c>
      <c r="G178" s="2">
        <v>-0.0005768</v>
      </c>
      <c r="H178" s="2">
        <v>-0.000345</v>
      </c>
      <c r="I178" s="13">
        <v>0.0053</v>
      </c>
    </row>
    <row r="179" spans="1:9">
      <c r="A179" s="5" t="s">
        <v>664</v>
      </c>
      <c r="B179" s="16" t="s">
        <v>685</v>
      </c>
      <c r="C179" s="2">
        <v>1.18e-5</v>
      </c>
      <c r="D179" s="14">
        <v>1.53e-6</v>
      </c>
      <c r="E179" s="2">
        <v>7.71</v>
      </c>
      <c r="F179" s="2">
        <v>0</v>
      </c>
      <c r="G179" s="14">
        <v>8.83e-6</v>
      </c>
      <c r="H179" s="2">
        <v>1.48e-5</v>
      </c>
      <c r="I179" s="13">
        <v>0.0052</v>
      </c>
    </row>
    <row r="180" spans="1:9">
      <c r="A180" s="5" t="s">
        <v>664</v>
      </c>
      <c r="B180" s="16" t="s">
        <v>686</v>
      </c>
      <c r="C180" s="2">
        <v>0.003411</v>
      </c>
      <c r="D180" s="2">
        <v>0.0004391</v>
      </c>
      <c r="E180" s="2">
        <v>7.77</v>
      </c>
      <c r="F180" s="2">
        <v>0</v>
      </c>
      <c r="G180" s="2">
        <v>0.0025502</v>
      </c>
      <c r="H180" s="2">
        <v>0.0042718</v>
      </c>
      <c r="I180" s="13">
        <v>0.0052</v>
      </c>
    </row>
    <row r="181" spans="1:9">
      <c r="A181" s="5" t="s">
        <v>455</v>
      </c>
      <c r="B181" s="12" t="s">
        <v>696</v>
      </c>
      <c r="C181" s="2">
        <v>0.0078174</v>
      </c>
      <c r="D181" s="2">
        <v>0.0010221</v>
      </c>
      <c r="E181" s="2">
        <v>7.65</v>
      </c>
      <c r="F181" s="2">
        <v>0</v>
      </c>
      <c r="G181" s="2">
        <v>0.0058139</v>
      </c>
      <c r="H181" s="2">
        <v>0.0098209</v>
      </c>
      <c r="I181" s="13">
        <v>0.0052</v>
      </c>
    </row>
    <row r="182" spans="1:9">
      <c r="A182" s="5" t="s">
        <v>705</v>
      </c>
      <c r="B182" s="16" t="s">
        <v>683</v>
      </c>
      <c r="C182" s="14">
        <v>-1.07e-6</v>
      </c>
      <c r="D182" s="14">
        <v>1.42e-7</v>
      </c>
      <c r="E182" s="2">
        <v>-7.56</v>
      </c>
      <c r="F182" s="2">
        <v>0</v>
      </c>
      <c r="G182" s="14">
        <v>-1.35e-6</v>
      </c>
      <c r="H182" s="14">
        <v>-7.93e-7</v>
      </c>
      <c r="I182" s="13">
        <v>0.0052</v>
      </c>
    </row>
    <row r="183" spans="1:9">
      <c r="A183" s="5" t="s">
        <v>705</v>
      </c>
      <c r="B183" s="16" t="s">
        <v>684</v>
      </c>
      <c r="C183" s="14">
        <v>-1.03e-5</v>
      </c>
      <c r="D183" s="14">
        <v>1.37e-6</v>
      </c>
      <c r="E183" s="2">
        <v>-7.56</v>
      </c>
      <c r="F183" s="2">
        <v>0</v>
      </c>
      <c r="G183" s="14">
        <v>-1.3e-5</v>
      </c>
      <c r="H183" s="14">
        <v>-7.65e-6</v>
      </c>
      <c r="I183" s="13">
        <v>0.0052</v>
      </c>
    </row>
    <row r="184" spans="1:9">
      <c r="A184" s="5" t="s">
        <v>705</v>
      </c>
      <c r="B184" s="16" t="s">
        <v>685</v>
      </c>
      <c r="C184" s="14">
        <v>-1.03e-6</v>
      </c>
      <c r="D184" s="14">
        <v>1.36e-7</v>
      </c>
      <c r="E184" s="2">
        <v>-7.54</v>
      </c>
      <c r="F184" s="2">
        <v>0</v>
      </c>
      <c r="G184" s="14">
        <v>-1.29e-6</v>
      </c>
      <c r="H184" s="14">
        <v>-7.58e-7</v>
      </c>
      <c r="I184" s="13">
        <v>0.0052</v>
      </c>
    </row>
    <row r="185" spans="1:9">
      <c r="A185" s="5" t="s">
        <v>705</v>
      </c>
      <c r="B185" s="16" t="s">
        <v>686</v>
      </c>
      <c r="C185" s="2">
        <v>-0.0002929</v>
      </c>
      <c r="D185" s="2">
        <v>3.89e-5</v>
      </c>
      <c r="E185" s="2">
        <v>-7.52</v>
      </c>
      <c r="F185" s="2">
        <v>0</v>
      </c>
      <c r="G185" s="2">
        <v>-0.0003692</v>
      </c>
      <c r="H185" s="2">
        <v>-0.0002166</v>
      </c>
      <c r="I185" s="13">
        <v>0.0052</v>
      </c>
    </row>
    <row r="186" spans="1:9">
      <c r="A186" s="5" t="s">
        <v>661</v>
      </c>
      <c r="B186" s="12" t="s">
        <v>659</v>
      </c>
      <c r="C186" s="2">
        <v>0.0965773</v>
      </c>
      <c r="D186" s="2">
        <v>0.0124571</v>
      </c>
      <c r="E186" s="2">
        <v>7.75</v>
      </c>
      <c r="F186" s="2">
        <v>0</v>
      </c>
      <c r="G186" s="2">
        <v>0.0721591</v>
      </c>
      <c r="H186" s="2">
        <v>0.1209954</v>
      </c>
      <c r="I186" s="13">
        <v>0.0052</v>
      </c>
    </row>
    <row r="187" spans="1:9">
      <c r="A187" s="5" t="s">
        <v>664</v>
      </c>
      <c r="B187" s="16" t="s">
        <v>684</v>
      </c>
      <c r="C187" s="2">
        <v>0.0001185</v>
      </c>
      <c r="D187" s="2">
        <v>1.54e-5</v>
      </c>
      <c r="E187" s="2">
        <v>7.69</v>
      </c>
      <c r="F187" s="2">
        <v>0</v>
      </c>
      <c r="G187" s="2">
        <v>8.83e-5</v>
      </c>
      <c r="H187" s="2">
        <v>0.0001487</v>
      </c>
      <c r="I187" s="13">
        <v>0.0051</v>
      </c>
    </row>
    <row r="188" spans="1:9">
      <c r="A188" s="5" t="s">
        <v>660</v>
      </c>
      <c r="B188" s="2" t="s">
        <v>136</v>
      </c>
      <c r="C188" s="2">
        <v>0.3277924</v>
      </c>
      <c r="D188" s="2">
        <v>0.0416234</v>
      </c>
      <c r="E188" s="2">
        <v>7.88</v>
      </c>
      <c r="F188" s="2">
        <v>0</v>
      </c>
      <c r="G188" s="2">
        <v>0.2462037</v>
      </c>
      <c r="H188" s="2">
        <v>0.4093811</v>
      </c>
      <c r="I188" s="13">
        <v>0.0051</v>
      </c>
    </row>
    <row r="189" spans="1:9">
      <c r="A189" s="5" t="s">
        <v>705</v>
      </c>
      <c r="B189" s="12" t="s">
        <v>676</v>
      </c>
      <c r="C189" s="2">
        <v>-0.0003681</v>
      </c>
      <c r="D189" s="2">
        <v>4.9e-5</v>
      </c>
      <c r="E189" s="2">
        <v>-7.51</v>
      </c>
      <c r="F189" s="2">
        <v>0</v>
      </c>
      <c r="G189" s="2">
        <v>-0.0004642</v>
      </c>
      <c r="H189" s="2">
        <v>-0.0002721</v>
      </c>
      <c r="I189" s="13">
        <v>0.0051</v>
      </c>
    </row>
    <row r="190" spans="1:9">
      <c r="A190" s="5" t="s">
        <v>657</v>
      </c>
      <c r="B190" s="12" t="s">
        <v>693</v>
      </c>
      <c r="C190" s="2">
        <v>-684501</v>
      </c>
      <c r="D190" s="2">
        <v>87789</v>
      </c>
      <c r="E190" s="2">
        <v>-7.8</v>
      </c>
      <c r="F190" s="2">
        <v>0</v>
      </c>
      <c r="G190" s="2">
        <v>-856581.8</v>
      </c>
      <c r="H190" s="2">
        <v>-512420.3</v>
      </c>
      <c r="I190" s="13">
        <v>0.005</v>
      </c>
    </row>
    <row r="191" spans="1:9">
      <c r="A191" s="5" t="s">
        <v>660</v>
      </c>
      <c r="B191" s="12" t="s">
        <v>682</v>
      </c>
      <c r="C191" s="2">
        <v>4.88631</v>
      </c>
      <c r="D191" s="2">
        <v>0.6422619</v>
      </c>
      <c r="E191" s="2">
        <v>7.61</v>
      </c>
      <c r="F191" s="2">
        <v>0</v>
      </c>
      <c r="G191" s="2">
        <v>3.627367</v>
      </c>
      <c r="H191" s="2">
        <v>6.145254</v>
      </c>
      <c r="I191" s="13">
        <v>0.005</v>
      </c>
    </row>
    <row r="192" spans="1:9">
      <c r="A192" s="5" t="s">
        <v>454</v>
      </c>
      <c r="B192" s="2" t="s">
        <v>696</v>
      </c>
      <c r="C192" s="2">
        <v>0.0342085</v>
      </c>
      <c r="D192" s="2">
        <v>0.0049582</v>
      </c>
      <c r="E192" s="2">
        <v>6.9</v>
      </c>
      <c r="F192" s="2">
        <v>0</v>
      </c>
      <c r="G192" s="2">
        <v>0.024481</v>
      </c>
      <c r="H192" s="2">
        <v>0.0439359</v>
      </c>
      <c r="I192" s="2">
        <v>0.0366</v>
      </c>
    </row>
    <row r="193" spans="1:9">
      <c r="A193" s="5" t="s">
        <v>661</v>
      </c>
      <c r="B193" s="2" t="s">
        <v>697</v>
      </c>
      <c r="C193" s="2">
        <v>-0.2480659</v>
      </c>
      <c r="D193" s="2">
        <v>0.0389909</v>
      </c>
      <c r="E193" s="2">
        <v>-6.36</v>
      </c>
      <c r="F193" s="2">
        <v>0</v>
      </c>
      <c r="G193" s="2">
        <v>-0.3245633</v>
      </c>
      <c r="H193" s="2">
        <v>-0.1715686</v>
      </c>
      <c r="I193" s="2">
        <v>0.0316</v>
      </c>
    </row>
    <row r="194" spans="1:9">
      <c r="A194" s="5" t="s">
        <v>661</v>
      </c>
      <c r="B194" s="17" t="s">
        <v>681</v>
      </c>
      <c r="C194" s="2">
        <v>-0.1205573</v>
      </c>
      <c r="D194" s="2">
        <v>0.0194291</v>
      </c>
      <c r="E194" s="2">
        <v>-6.2</v>
      </c>
      <c r="F194" s="2">
        <v>0</v>
      </c>
      <c r="G194" s="2">
        <v>-0.158676</v>
      </c>
      <c r="H194" s="2">
        <v>-0.0824386</v>
      </c>
      <c r="I194" s="2">
        <v>0.0301</v>
      </c>
    </row>
    <row r="195" spans="1:9">
      <c r="A195" s="5" t="s">
        <v>657</v>
      </c>
      <c r="B195" s="2" t="s">
        <v>151</v>
      </c>
      <c r="C195" s="2">
        <v>3.231748</v>
      </c>
      <c r="D195" s="2">
        <v>0.5518932</v>
      </c>
      <c r="E195" s="2">
        <v>5.86</v>
      </c>
      <c r="F195" s="2">
        <v>0</v>
      </c>
      <c r="G195" s="2">
        <v>2.148976</v>
      </c>
      <c r="H195" s="2">
        <v>4.31452</v>
      </c>
      <c r="I195" s="2">
        <v>0.0267</v>
      </c>
    </row>
    <row r="196" spans="1:9">
      <c r="A196" s="5" t="s">
        <v>454</v>
      </c>
      <c r="B196" s="2" t="s">
        <v>714</v>
      </c>
      <c r="C196" s="2">
        <v>-0.0224541</v>
      </c>
      <c r="D196" s="2">
        <v>0.0048422</v>
      </c>
      <c r="E196" s="2">
        <v>-4.64</v>
      </c>
      <c r="F196" s="2">
        <v>0</v>
      </c>
      <c r="G196" s="2">
        <v>-0.0319584</v>
      </c>
      <c r="H196" s="2">
        <v>-0.0129498</v>
      </c>
      <c r="I196" s="2">
        <v>0.0237</v>
      </c>
    </row>
    <row r="197" spans="1:9">
      <c r="A197" s="5" t="s">
        <v>657</v>
      </c>
      <c r="B197" s="2" t="s">
        <v>700</v>
      </c>
      <c r="C197" s="2">
        <v>14.25233</v>
      </c>
      <c r="D197" s="2">
        <v>2.583534</v>
      </c>
      <c r="E197" s="2">
        <v>5.52</v>
      </c>
      <c r="F197" s="2">
        <v>0</v>
      </c>
      <c r="G197" s="2">
        <v>9.183882</v>
      </c>
      <c r="H197" s="2">
        <v>19.32078</v>
      </c>
      <c r="I197" s="2">
        <v>0.0226</v>
      </c>
    </row>
    <row r="198" spans="1:9">
      <c r="A198" s="5" t="s">
        <v>657</v>
      </c>
      <c r="B198" s="2" t="s">
        <v>658</v>
      </c>
      <c r="C198" s="2">
        <v>1.831305</v>
      </c>
      <c r="D198" s="2">
        <v>0.3394369</v>
      </c>
      <c r="E198" s="2">
        <v>5.4</v>
      </c>
      <c r="F198" s="2">
        <v>0</v>
      </c>
      <c r="G198" s="2">
        <v>1.165355</v>
      </c>
      <c r="H198" s="2">
        <v>2.497254</v>
      </c>
      <c r="I198" s="2">
        <v>0.0226</v>
      </c>
    </row>
    <row r="199" spans="1:9">
      <c r="A199" s="5" t="s">
        <v>454</v>
      </c>
      <c r="B199" s="2" t="s">
        <v>715</v>
      </c>
      <c r="C199" s="2">
        <v>-0.034603</v>
      </c>
      <c r="D199" s="2">
        <v>0.0064373</v>
      </c>
      <c r="E199" s="2">
        <v>-5.38</v>
      </c>
      <c r="F199" s="2">
        <v>0</v>
      </c>
      <c r="G199" s="2">
        <v>-0.0472325</v>
      </c>
      <c r="H199" s="2">
        <v>-0.0219735</v>
      </c>
      <c r="I199" s="2">
        <v>0.0226</v>
      </c>
    </row>
    <row r="200" spans="1:9">
      <c r="A200" s="5" t="s">
        <v>657</v>
      </c>
      <c r="B200" s="2" t="s">
        <v>659</v>
      </c>
      <c r="C200" s="2">
        <v>12.7571</v>
      </c>
      <c r="D200" s="2">
        <v>2.374696</v>
      </c>
      <c r="E200" s="2">
        <v>5.37</v>
      </c>
      <c r="F200" s="2">
        <v>0</v>
      </c>
      <c r="G200" s="2">
        <v>8.098358</v>
      </c>
      <c r="H200" s="2">
        <v>17.41585</v>
      </c>
      <c r="I200" s="2">
        <v>0.0214</v>
      </c>
    </row>
    <row r="201" spans="1:9">
      <c r="A201" s="5" t="s">
        <v>661</v>
      </c>
      <c r="B201" s="2" t="s">
        <v>662</v>
      </c>
      <c r="C201" s="2">
        <v>-0.2283467</v>
      </c>
      <c r="D201" s="2">
        <v>0.0527217</v>
      </c>
      <c r="E201" s="2">
        <v>-4.33</v>
      </c>
      <c r="F201" s="2">
        <v>0</v>
      </c>
      <c r="G201" s="2">
        <v>-0.3318302</v>
      </c>
      <c r="H201" s="2">
        <v>-0.1248631</v>
      </c>
      <c r="I201" s="2">
        <v>0.0209</v>
      </c>
    </row>
    <row r="202" spans="1:9">
      <c r="A202" s="5" t="s">
        <v>657</v>
      </c>
      <c r="B202" s="2" t="s">
        <v>155</v>
      </c>
      <c r="C202" s="2">
        <v>0.7121136</v>
      </c>
      <c r="D202" s="2">
        <v>0.1376122</v>
      </c>
      <c r="E202" s="2">
        <v>5.17</v>
      </c>
      <c r="F202" s="2">
        <v>0</v>
      </c>
      <c r="G202" s="2">
        <v>0.442129</v>
      </c>
      <c r="H202" s="2">
        <v>0.9820982</v>
      </c>
      <c r="I202" s="2">
        <v>0.0208</v>
      </c>
    </row>
    <row r="203" spans="1:9">
      <c r="A203" s="5" t="s">
        <v>660</v>
      </c>
      <c r="B203" s="2" t="s">
        <v>151</v>
      </c>
      <c r="C203" s="2">
        <v>17.71253</v>
      </c>
      <c r="D203" s="2">
        <v>3.432252</v>
      </c>
      <c r="E203" s="2">
        <v>5.16</v>
      </c>
      <c r="F203" s="2">
        <v>0</v>
      </c>
      <c r="G203" s="2">
        <v>10.97871</v>
      </c>
      <c r="H203" s="2">
        <v>24.44634</v>
      </c>
      <c r="I203" s="2">
        <v>0.0207</v>
      </c>
    </row>
    <row r="204" spans="1:9">
      <c r="A204" s="5" t="s">
        <v>660</v>
      </c>
      <c r="B204" s="2" t="s">
        <v>658</v>
      </c>
      <c r="C204" s="2">
        <v>10.70147</v>
      </c>
      <c r="D204" s="2">
        <v>2.1073</v>
      </c>
      <c r="E204" s="2">
        <v>5.08</v>
      </c>
      <c r="F204" s="2">
        <v>0</v>
      </c>
      <c r="G204" s="2">
        <v>6.567114</v>
      </c>
      <c r="H204" s="2">
        <v>14.83583</v>
      </c>
      <c r="I204" s="2">
        <v>0.02</v>
      </c>
    </row>
    <row r="205" spans="1:9">
      <c r="A205" s="5" t="s">
        <v>655</v>
      </c>
      <c r="B205" s="2" t="s">
        <v>716</v>
      </c>
      <c r="C205" s="2">
        <v>0.3917589</v>
      </c>
      <c r="D205" s="2">
        <v>0.0791706</v>
      </c>
      <c r="E205" s="2">
        <v>4.95</v>
      </c>
      <c r="F205" s="2">
        <v>0</v>
      </c>
      <c r="G205" s="2">
        <v>0.2364251</v>
      </c>
      <c r="H205" s="2">
        <v>0.5470927</v>
      </c>
      <c r="I205" s="2">
        <v>0.0198</v>
      </c>
    </row>
    <row r="206" spans="1:9">
      <c r="A206" s="5" t="s">
        <v>657</v>
      </c>
      <c r="B206" s="2" t="s">
        <v>142</v>
      </c>
      <c r="C206" s="2">
        <v>0.4734209</v>
      </c>
      <c r="D206" s="2">
        <v>0.0959867</v>
      </c>
      <c r="E206" s="2">
        <v>4.93</v>
      </c>
      <c r="F206" s="2">
        <v>0</v>
      </c>
      <c r="G206" s="2">
        <v>0.2851022</v>
      </c>
      <c r="H206" s="2">
        <v>0.6617395</v>
      </c>
      <c r="I206" s="2">
        <v>0.0189</v>
      </c>
    </row>
    <row r="207" spans="1:9">
      <c r="A207" s="5" t="s">
        <v>660</v>
      </c>
      <c r="B207" s="2" t="s">
        <v>700</v>
      </c>
      <c r="C207" s="2">
        <v>80.74067</v>
      </c>
      <c r="D207" s="2">
        <v>16.00036</v>
      </c>
      <c r="E207" s="2">
        <v>5.05</v>
      </c>
      <c r="F207" s="2">
        <v>0</v>
      </c>
      <c r="G207" s="2">
        <v>49.35071</v>
      </c>
      <c r="H207" s="2">
        <v>112.1306</v>
      </c>
      <c r="I207" s="2">
        <v>0.0188</v>
      </c>
    </row>
    <row r="208" spans="1:9">
      <c r="A208" s="5" t="s">
        <v>660</v>
      </c>
      <c r="B208" s="2" t="s">
        <v>659</v>
      </c>
      <c r="C208" s="2">
        <v>73.8635</v>
      </c>
      <c r="D208" s="2">
        <v>14.69932</v>
      </c>
      <c r="E208" s="2">
        <v>5.02</v>
      </c>
      <c r="F208" s="2">
        <v>0</v>
      </c>
      <c r="G208" s="2">
        <v>45.02597</v>
      </c>
      <c r="H208" s="2">
        <v>102.701</v>
      </c>
      <c r="I208" s="2">
        <v>0.0187</v>
      </c>
    </row>
    <row r="209" spans="1:9">
      <c r="A209" s="5" t="s">
        <v>657</v>
      </c>
      <c r="B209" s="2" t="s">
        <v>153</v>
      </c>
      <c r="C209" s="2">
        <v>1.707754</v>
      </c>
      <c r="D209" s="2">
        <v>0.3483954</v>
      </c>
      <c r="E209" s="2">
        <v>4.9</v>
      </c>
      <c r="F209" s="2">
        <v>0</v>
      </c>
      <c r="G209" s="2">
        <v>1.024229</v>
      </c>
      <c r="H209" s="2">
        <v>2.391279</v>
      </c>
      <c r="I209" s="2">
        <v>0.0186</v>
      </c>
    </row>
    <row r="210" spans="1:9">
      <c r="A210" s="5" t="s">
        <v>661</v>
      </c>
      <c r="B210" s="2" t="s">
        <v>138</v>
      </c>
      <c r="C210" s="2">
        <v>1.798159</v>
      </c>
      <c r="D210" s="2">
        <v>0.4527882</v>
      </c>
      <c r="E210" s="2">
        <v>3.97</v>
      </c>
      <c r="F210" s="2">
        <v>0</v>
      </c>
      <c r="G210" s="2">
        <v>0.9094102</v>
      </c>
      <c r="H210" s="2">
        <v>2.686909</v>
      </c>
      <c r="I210" s="2">
        <v>0.0175</v>
      </c>
    </row>
    <row r="211" spans="1:9">
      <c r="A211" s="5" t="s">
        <v>660</v>
      </c>
      <c r="B211" s="18" t="s">
        <v>717</v>
      </c>
      <c r="C211" s="2">
        <v>-72.63297</v>
      </c>
      <c r="D211" s="2">
        <v>15.31172</v>
      </c>
      <c r="E211" s="2">
        <v>-4.74</v>
      </c>
      <c r="F211" s="2">
        <v>0</v>
      </c>
      <c r="G211" s="2">
        <v>-102.6719</v>
      </c>
      <c r="H211" s="2">
        <v>-42.59401</v>
      </c>
      <c r="I211" s="2">
        <v>0.0166</v>
      </c>
    </row>
    <row r="212" spans="1:9">
      <c r="A212" s="5" t="s">
        <v>657</v>
      </c>
      <c r="B212" s="18" t="s">
        <v>717</v>
      </c>
      <c r="C212" s="2">
        <v>-11.68506</v>
      </c>
      <c r="D212" s="2">
        <v>2.477305</v>
      </c>
      <c r="E212" s="2">
        <v>-4.72</v>
      </c>
      <c r="F212" s="2">
        <v>0</v>
      </c>
      <c r="G212" s="2">
        <v>-16.54511</v>
      </c>
      <c r="H212" s="2">
        <v>-6.825018</v>
      </c>
      <c r="I212" s="2">
        <v>0.0164</v>
      </c>
    </row>
    <row r="213" spans="1:9">
      <c r="A213" s="5" t="s">
        <v>660</v>
      </c>
      <c r="B213" s="2" t="s">
        <v>155</v>
      </c>
      <c r="C213" s="2">
        <v>3.943522</v>
      </c>
      <c r="D213" s="2">
        <v>0.8550878</v>
      </c>
      <c r="E213" s="2">
        <v>4.61</v>
      </c>
      <c r="F213" s="2">
        <v>0</v>
      </c>
      <c r="G213" s="2">
        <v>2.265905</v>
      </c>
      <c r="H213" s="2">
        <v>5.621138</v>
      </c>
      <c r="I213" s="2">
        <v>0.0164</v>
      </c>
    </row>
    <row r="214" spans="1:9">
      <c r="A214" s="5" t="s">
        <v>660</v>
      </c>
      <c r="B214" s="18" t="s">
        <v>366</v>
      </c>
      <c r="C214" s="2">
        <v>-66.19201</v>
      </c>
      <c r="D214" s="2">
        <v>14.22767</v>
      </c>
      <c r="E214" s="2">
        <v>-4.65</v>
      </c>
      <c r="F214" s="2">
        <v>0</v>
      </c>
      <c r="G214" s="2">
        <v>-94.10424</v>
      </c>
      <c r="H214" s="2">
        <v>-38.27978</v>
      </c>
      <c r="I214" s="2">
        <v>0.0159</v>
      </c>
    </row>
    <row r="215" spans="1:9">
      <c r="A215" s="5" t="s">
        <v>657</v>
      </c>
      <c r="B215" s="18" t="s">
        <v>366</v>
      </c>
      <c r="C215" s="2">
        <v>-10.62902</v>
      </c>
      <c r="D215" s="2">
        <v>2.301978</v>
      </c>
      <c r="E215" s="2">
        <v>-4.62</v>
      </c>
      <c r="F215" s="2">
        <v>0</v>
      </c>
      <c r="G215" s="2">
        <v>-15.14511</v>
      </c>
      <c r="H215" s="2">
        <v>-6.112939</v>
      </c>
      <c r="I215" s="2">
        <v>0.0157</v>
      </c>
    </row>
    <row r="216" spans="1:9">
      <c r="A216" s="5" t="s">
        <v>660</v>
      </c>
      <c r="B216" s="2" t="s">
        <v>153</v>
      </c>
      <c r="C216" s="2">
        <v>9.734562</v>
      </c>
      <c r="D216" s="2">
        <v>2.163332</v>
      </c>
      <c r="E216" s="2">
        <v>4.5</v>
      </c>
      <c r="F216" s="2">
        <v>0</v>
      </c>
      <c r="G216" s="2">
        <v>5.490271</v>
      </c>
      <c r="H216" s="2">
        <v>13.97885</v>
      </c>
      <c r="I216" s="2">
        <v>0.0156</v>
      </c>
    </row>
    <row r="217" spans="1:9">
      <c r="A217" s="5" t="s">
        <v>657</v>
      </c>
      <c r="B217" s="18" t="s">
        <v>350</v>
      </c>
      <c r="C217" s="2">
        <v>-9.860376</v>
      </c>
      <c r="D217" s="2">
        <v>2.149202</v>
      </c>
      <c r="E217" s="2">
        <v>-4.59</v>
      </c>
      <c r="F217" s="2">
        <v>0</v>
      </c>
      <c r="G217" s="2">
        <v>-14.07674</v>
      </c>
      <c r="H217" s="2">
        <v>-5.644012</v>
      </c>
      <c r="I217" s="2">
        <v>0.0155</v>
      </c>
    </row>
    <row r="218" spans="1:9">
      <c r="A218" s="5" t="s">
        <v>657</v>
      </c>
      <c r="B218" s="18" t="s">
        <v>356</v>
      </c>
      <c r="C218" s="2">
        <v>-12.152</v>
      </c>
      <c r="D218" s="2">
        <v>2.649974</v>
      </c>
      <c r="E218" s="2">
        <v>-4.59</v>
      </c>
      <c r="F218" s="2">
        <v>0</v>
      </c>
      <c r="G218" s="2">
        <v>-17.3508</v>
      </c>
      <c r="H218" s="2">
        <v>-6.95321</v>
      </c>
      <c r="I218" s="2">
        <v>0.0155</v>
      </c>
    </row>
    <row r="219" spans="1:9">
      <c r="A219" s="5" t="s">
        <v>660</v>
      </c>
      <c r="B219" s="18" t="s">
        <v>718</v>
      </c>
      <c r="C219" s="2">
        <v>-59.60694</v>
      </c>
      <c r="D219" s="2">
        <v>13.05855</v>
      </c>
      <c r="E219" s="2">
        <v>-4.56</v>
      </c>
      <c r="F219" s="2">
        <v>0</v>
      </c>
      <c r="G219" s="2">
        <v>-85.22557</v>
      </c>
      <c r="H219" s="2">
        <v>-33.98832</v>
      </c>
      <c r="I219" s="2">
        <v>0.0153</v>
      </c>
    </row>
    <row r="220" spans="1:9">
      <c r="A220" s="5" t="s">
        <v>660</v>
      </c>
      <c r="B220" s="18" t="s">
        <v>719</v>
      </c>
      <c r="C220" s="2">
        <v>-59.60694</v>
      </c>
      <c r="D220" s="2">
        <v>13.05855</v>
      </c>
      <c r="E220" s="2">
        <v>-4.56</v>
      </c>
      <c r="F220" s="2">
        <v>0</v>
      </c>
      <c r="G220" s="2">
        <v>-85.22557</v>
      </c>
      <c r="H220" s="2">
        <v>-33.98832</v>
      </c>
      <c r="I220" s="2">
        <v>0.0153</v>
      </c>
    </row>
    <row r="221" spans="1:9">
      <c r="A221" s="5" t="s">
        <v>657</v>
      </c>
      <c r="B221" s="18" t="s">
        <v>718</v>
      </c>
      <c r="C221" s="2">
        <v>-9.593321</v>
      </c>
      <c r="D221" s="2">
        <v>2.112732</v>
      </c>
      <c r="E221" s="2">
        <v>-4.54</v>
      </c>
      <c r="F221" s="2">
        <v>0</v>
      </c>
      <c r="G221" s="2">
        <v>-13.73814</v>
      </c>
      <c r="H221" s="2">
        <v>-5.448504</v>
      </c>
      <c r="I221" s="2">
        <v>0.0152</v>
      </c>
    </row>
    <row r="222" spans="1:9">
      <c r="A222" s="5" t="s">
        <v>657</v>
      </c>
      <c r="B222" s="18" t="s">
        <v>719</v>
      </c>
      <c r="C222" s="2">
        <v>-9.593321</v>
      </c>
      <c r="D222" s="2">
        <v>2.112732</v>
      </c>
      <c r="E222" s="2">
        <v>-4.54</v>
      </c>
      <c r="F222" s="2">
        <v>0</v>
      </c>
      <c r="G222" s="2">
        <v>-13.73814</v>
      </c>
      <c r="H222" s="2">
        <v>-5.448504</v>
      </c>
      <c r="I222" s="2">
        <v>0.0152</v>
      </c>
    </row>
    <row r="223" spans="1:9">
      <c r="A223" s="5" t="s">
        <v>657</v>
      </c>
      <c r="B223" s="18" t="s">
        <v>720</v>
      </c>
      <c r="C223" s="2">
        <v>-9.529145</v>
      </c>
      <c r="D223" s="2">
        <v>2.093071</v>
      </c>
      <c r="E223" s="2">
        <v>-4.55</v>
      </c>
      <c r="F223" s="2">
        <v>0</v>
      </c>
      <c r="G223" s="2">
        <v>-13.63539</v>
      </c>
      <c r="H223" s="2">
        <v>-5.422899</v>
      </c>
      <c r="I223" s="2">
        <v>0.0152</v>
      </c>
    </row>
    <row r="224" spans="1:9">
      <c r="A224" s="5" t="s">
        <v>657</v>
      </c>
      <c r="B224" s="18" t="s">
        <v>721</v>
      </c>
      <c r="C224" s="2">
        <v>-9.529145</v>
      </c>
      <c r="D224" s="2">
        <v>2.093071</v>
      </c>
      <c r="E224" s="2">
        <v>-4.55</v>
      </c>
      <c r="F224" s="2">
        <v>0</v>
      </c>
      <c r="G224" s="2">
        <v>-13.63539</v>
      </c>
      <c r="H224" s="2">
        <v>-5.422899</v>
      </c>
      <c r="I224" s="2">
        <v>0.0152</v>
      </c>
    </row>
    <row r="225" spans="1:9">
      <c r="A225" s="5" t="s">
        <v>660</v>
      </c>
      <c r="B225" s="18" t="s">
        <v>722</v>
      </c>
      <c r="C225" s="2">
        <v>-55.67664</v>
      </c>
      <c r="D225" s="2">
        <v>12.24196</v>
      </c>
      <c r="E225" s="2">
        <v>-4.55</v>
      </c>
      <c r="F225" s="2">
        <v>0</v>
      </c>
      <c r="G225" s="2">
        <v>-79.69325</v>
      </c>
      <c r="H225" s="2">
        <v>-31.66002</v>
      </c>
      <c r="I225" s="2">
        <v>0.0152</v>
      </c>
    </row>
    <row r="226" spans="1:9">
      <c r="A226" s="5" t="s">
        <v>660</v>
      </c>
      <c r="B226" s="18" t="s">
        <v>720</v>
      </c>
      <c r="C226" s="2">
        <v>-58.57591</v>
      </c>
      <c r="D226" s="2">
        <v>12.93928</v>
      </c>
      <c r="E226" s="2">
        <v>-4.53</v>
      </c>
      <c r="F226" s="2">
        <v>0</v>
      </c>
      <c r="G226" s="2">
        <v>-83.96055</v>
      </c>
      <c r="H226" s="2">
        <v>-33.19127</v>
      </c>
      <c r="I226" s="2">
        <v>0.0151</v>
      </c>
    </row>
    <row r="227" spans="1:9">
      <c r="A227" s="5" t="s">
        <v>660</v>
      </c>
      <c r="B227" s="18" t="s">
        <v>721</v>
      </c>
      <c r="C227" s="2">
        <v>-58.57591</v>
      </c>
      <c r="D227" s="2">
        <v>12.93928</v>
      </c>
      <c r="E227" s="2">
        <v>-4.53</v>
      </c>
      <c r="F227" s="2">
        <v>0</v>
      </c>
      <c r="G227" s="2">
        <v>-83.96055</v>
      </c>
      <c r="H227" s="2">
        <v>-33.19127</v>
      </c>
      <c r="I227" s="2">
        <v>0.0151</v>
      </c>
    </row>
    <row r="228" spans="1:9">
      <c r="A228" s="5" t="s">
        <v>705</v>
      </c>
      <c r="B228" s="2" t="s">
        <v>697</v>
      </c>
      <c r="C228" s="2">
        <v>-0.0258951</v>
      </c>
      <c r="D228" s="2">
        <v>0.0058649</v>
      </c>
      <c r="E228" s="2">
        <v>-4.42</v>
      </c>
      <c r="F228" s="2">
        <v>0</v>
      </c>
      <c r="G228" s="2">
        <v>-0.0374017</v>
      </c>
      <c r="H228" s="2">
        <v>-0.0143886</v>
      </c>
      <c r="I228" s="2">
        <v>0.0151</v>
      </c>
    </row>
    <row r="229" spans="1:9">
      <c r="A229" s="5" t="s">
        <v>657</v>
      </c>
      <c r="B229" s="18" t="s">
        <v>722</v>
      </c>
      <c r="C229" s="2">
        <v>-8.937455</v>
      </c>
      <c r="D229" s="2">
        <v>1.980698</v>
      </c>
      <c r="E229" s="2">
        <v>-4.51</v>
      </c>
      <c r="F229" s="2">
        <v>0</v>
      </c>
      <c r="G229" s="2">
        <v>-12.82324</v>
      </c>
      <c r="H229" s="2">
        <v>-5.051667</v>
      </c>
      <c r="I229" s="2">
        <v>0.015</v>
      </c>
    </row>
    <row r="230" spans="1:9">
      <c r="A230" s="5" t="s">
        <v>660</v>
      </c>
      <c r="B230" s="18" t="s">
        <v>350</v>
      </c>
      <c r="C230" s="2">
        <v>-59.46783</v>
      </c>
      <c r="D230" s="2">
        <v>13.29035</v>
      </c>
      <c r="E230" s="2">
        <v>-4.47</v>
      </c>
      <c r="F230" s="2">
        <v>0</v>
      </c>
      <c r="G230" s="2">
        <v>-85.54122</v>
      </c>
      <c r="H230" s="2">
        <v>-33.39445</v>
      </c>
      <c r="I230" s="2">
        <v>0.0147</v>
      </c>
    </row>
    <row r="231" spans="1:9">
      <c r="A231" s="5" t="s">
        <v>660</v>
      </c>
      <c r="B231" s="18" t="s">
        <v>723</v>
      </c>
      <c r="C231" s="2">
        <v>-46.56615</v>
      </c>
      <c r="D231" s="2">
        <v>10.46433</v>
      </c>
      <c r="E231" s="2">
        <v>-4.45</v>
      </c>
      <c r="F231" s="2">
        <v>0</v>
      </c>
      <c r="G231" s="2">
        <v>-67.09537</v>
      </c>
      <c r="H231" s="2">
        <v>-26.03692</v>
      </c>
      <c r="I231" s="2">
        <v>0.0145</v>
      </c>
    </row>
    <row r="232" spans="1:9">
      <c r="A232" s="5" t="s">
        <v>657</v>
      </c>
      <c r="B232" s="18" t="s">
        <v>724</v>
      </c>
      <c r="C232" s="2">
        <v>-10.40683</v>
      </c>
      <c r="D232" s="2">
        <v>2.360106</v>
      </c>
      <c r="E232" s="2">
        <v>-4.41</v>
      </c>
      <c r="F232" s="2">
        <v>0</v>
      </c>
      <c r="G232" s="2">
        <v>-15.03695</v>
      </c>
      <c r="H232" s="2">
        <v>-5.776707</v>
      </c>
      <c r="I232" s="2">
        <v>0.0143</v>
      </c>
    </row>
    <row r="233" spans="1:9">
      <c r="A233" s="5" t="s">
        <v>657</v>
      </c>
      <c r="B233" s="2" t="s">
        <v>725</v>
      </c>
      <c r="C233" s="2">
        <v>-8.278176</v>
      </c>
      <c r="D233" s="2">
        <v>1.873447</v>
      </c>
      <c r="E233" s="2">
        <v>-4.42</v>
      </c>
      <c r="F233" s="2">
        <v>0</v>
      </c>
      <c r="G233" s="2">
        <v>-11.95356</v>
      </c>
      <c r="H233" s="2">
        <v>-4.602796</v>
      </c>
      <c r="I233" s="2">
        <v>0.0143</v>
      </c>
    </row>
    <row r="234" spans="1:9">
      <c r="A234" s="5" t="s">
        <v>657</v>
      </c>
      <c r="B234" s="2" t="s">
        <v>726</v>
      </c>
      <c r="C234" s="2">
        <v>-8.465747</v>
      </c>
      <c r="D234" s="2">
        <v>1.923985</v>
      </c>
      <c r="E234" s="2">
        <v>-4.4</v>
      </c>
      <c r="F234" s="2">
        <v>0</v>
      </c>
      <c r="G234" s="2">
        <v>-12.24027</v>
      </c>
      <c r="H234" s="2">
        <v>-4.69122</v>
      </c>
      <c r="I234" s="2">
        <v>0.0142</v>
      </c>
    </row>
    <row r="235" spans="1:9">
      <c r="A235" s="5" t="s">
        <v>660</v>
      </c>
      <c r="B235" s="2" t="s">
        <v>725</v>
      </c>
      <c r="C235" s="2">
        <v>-50.96046</v>
      </c>
      <c r="D235" s="2">
        <v>11.58125</v>
      </c>
      <c r="E235" s="2">
        <v>-4.4</v>
      </c>
      <c r="F235" s="2">
        <v>0</v>
      </c>
      <c r="G235" s="2">
        <v>-73.68088</v>
      </c>
      <c r="H235" s="2">
        <v>-28.24003</v>
      </c>
      <c r="I235" s="2">
        <v>0.0142</v>
      </c>
    </row>
    <row r="236" spans="1:9">
      <c r="A236" s="5" t="s">
        <v>657</v>
      </c>
      <c r="B236" s="2" t="s">
        <v>727</v>
      </c>
      <c r="C236" s="2">
        <v>-8.439992</v>
      </c>
      <c r="D236" s="2">
        <v>1.927225</v>
      </c>
      <c r="E236" s="2">
        <v>-4.38</v>
      </c>
      <c r="F236" s="2">
        <v>0</v>
      </c>
      <c r="G236" s="2">
        <v>-12.22087</v>
      </c>
      <c r="H236" s="2">
        <v>-4.659109</v>
      </c>
      <c r="I236" s="2">
        <v>0.0141</v>
      </c>
    </row>
    <row r="237" spans="1:9">
      <c r="A237" s="5" t="s">
        <v>660</v>
      </c>
      <c r="B237" s="2" t="s">
        <v>142</v>
      </c>
      <c r="C237" s="2">
        <v>2.553297</v>
      </c>
      <c r="D237" s="2">
        <v>0.5965609</v>
      </c>
      <c r="E237" s="2">
        <v>4.28</v>
      </c>
      <c r="F237" s="2">
        <v>0</v>
      </c>
      <c r="G237" s="2">
        <v>1.382891</v>
      </c>
      <c r="H237" s="2">
        <v>3.723704</v>
      </c>
      <c r="I237" s="2">
        <v>0.0141</v>
      </c>
    </row>
    <row r="238" spans="1:9">
      <c r="A238" s="5" t="s">
        <v>454</v>
      </c>
      <c r="B238" s="2" t="s">
        <v>708</v>
      </c>
      <c r="C238" s="2">
        <v>0.0320905</v>
      </c>
      <c r="D238" s="2">
        <v>0.0089676</v>
      </c>
      <c r="E238" s="2">
        <v>3.58</v>
      </c>
      <c r="F238" s="2">
        <v>0</v>
      </c>
      <c r="G238" s="2">
        <v>0.0144887</v>
      </c>
      <c r="H238" s="2">
        <v>0.0496924</v>
      </c>
      <c r="I238" s="2">
        <v>0.0141</v>
      </c>
    </row>
    <row r="239" spans="1:9">
      <c r="A239" s="5" t="s">
        <v>657</v>
      </c>
      <c r="B239" s="18" t="s">
        <v>728</v>
      </c>
      <c r="C239" s="2">
        <v>-11.28342</v>
      </c>
      <c r="D239" s="2">
        <v>2.581044</v>
      </c>
      <c r="E239" s="2">
        <v>-4.37</v>
      </c>
      <c r="F239" s="2">
        <v>0</v>
      </c>
      <c r="G239" s="2">
        <v>-16.34698</v>
      </c>
      <c r="H239" s="2">
        <v>-6.219857</v>
      </c>
      <c r="I239" s="2">
        <v>0.014</v>
      </c>
    </row>
    <row r="240" spans="1:9">
      <c r="A240" s="5" t="s">
        <v>657</v>
      </c>
      <c r="B240" s="2" t="s">
        <v>729</v>
      </c>
      <c r="C240" s="2">
        <v>-8.347102</v>
      </c>
      <c r="D240" s="2">
        <v>1.909748</v>
      </c>
      <c r="E240" s="2">
        <v>-4.37</v>
      </c>
      <c r="F240" s="2">
        <v>0</v>
      </c>
      <c r="G240" s="2">
        <v>-12.0937</v>
      </c>
      <c r="H240" s="2">
        <v>-4.600506</v>
      </c>
      <c r="I240" s="2">
        <v>0.014</v>
      </c>
    </row>
    <row r="241" spans="1:9">
      <c r="A241" s="5" t="s">
        <v>660</v>
      </c>
      <c r="B241" s="2" t="s">
        <v>729</v>
      </c>
      <c r="C241" s="2">
        <v>-51.67725</v>
      </c>
      <c r="D241" s="2">
        <v>11.80464</v>
      </c>
      <c r="E241" s="2">
        <v>-4.38</v>
      </c>
      <c r="F241" s="2">
        <v>0</v>
      </c>
      <c r="G241" s="2">
        <v>-74.83592</v>
      </c>
      <c r="H241" s="2">
        <v>-28.51858</v>
      </c>
      <c r="I241" s="2">
        <v>0.014</v>
      </c>
    </row>
    <row r="242" spans="1:9">
      <c r="A242" s="5" t="s">
        <v>660</v>
      </c>
      <c r="B242" s="2" t="s">
        <v>726</v>
      </c>
      <c r="C242" s="2">
        <v>-52.0495</v>
      </c>
      <c r="D242" s="2">
        <v>11.89389</v>
      </c>
      <c r="E242" s="2">
        <v>-4.38</v>
      </c>
      <c r="F242" s="2">
        <v>0</v>
      </c>
      <c r="G242" s="2">
        <v>-75.38326</v>
      </c>
      <c r="H242" s="2">
        <v>-28.71573</v>
      </c>
      <c r="I242" s="2">
        <v>0.014</v>
      </c>
    </row>
    <row r="243" spans="1:9">
      <c r="A243" s="5" t="s">
        <v>657</v>
      </c>
      <c r="B243" s="2" t="s">
        <v>730</v>
      </c>
      <c r="C243" s="2">
        <v>-8.202202</v>
      </c>
      <c r="D243" s="2">
        <v>1.883814</v>
      </c>
      <c r="E243" s="2">
        <v>-4.35</v>
      </c>
      <c r="F243" s="2">
        <v>0</v>
      </c>
      <c r="G243" s="2">
        <v>-11.89792</v>
      </c>
      <c r="H243" s="2">
        <v>-4.506484</v>
      </c>
      <c r="I243" s="2">
        <v>0.0139</v>
      </c>
    </row>
    <row r="244" spans="1:9">
      <c r="A244" s="5" t="s">
        <v>660</v>
      </c>
      <c r="B244" s="2" t="s">
        <v>727</v>
      </c>
      <c r="C244" s="2">
        <v>-51.86551</v>
      </c>
      <c r="D244" s="2">
        <v>11.91399</v>
      </c>
      <c r="E244" s="2">
        <v>-4.35</v>
      </c>
      <c r="F244" s="2">
        <v>0</v>
      </c>
      <c r="G244" s="2">
        <v>-75.23871</v>
      </c>
      <c r="H244" s="2">
        <v>-28.4923</v>
      </c>
      <c r="I244" s="2">
        <v>0.0139</v>
      </c>
    </row>
    <row r="245" spans="1:9">
      <c r="A245" s="5" t="s">
        <v>660</v>
      </c>
      <c r="B245" s="2" t="s">
        <v>731</v>
      </c>
      <c r="C245" s="2">
        <v>-55.85346</v>
      </c>
      <c r="D245" s="2">
        <v>12.84105</v>
      </c>
      <c r="E245" s="2">
        <v>-4.35</v>
      </c>
      <c r="F245" s="2">
        <v>0</v>
      </c>
      <c r="G245" s="2">
        <v>-81.04539</v>
      </c>
      <c r="H245" s="2">
        <v>-30.66152</v>
      </c>
      <c r="I245" s="2">
        <v>0.0139</v>
      </c>
    </row>
    <row r="246" spans="1:9">
      <c r="A246" s="5" t="s">
        <v>657</v>
      </c>
      <c r="B246" s="2" t="s">
        <v>732</v>
      </c>
      <c r="C246" s="2">
        <v>-8.349666</v>
      </c>
      <c r="D246" s="2">
        <v>1.92379</v>
      </c>
      <c r="E246" s="2">
        <v>-4.34</v>
      </c>
      <c r="F246" s="2">
        <v>0</v>
      </c>
      <c r="G246" s="2">
        <v>-12.12381</v>
      </c>
      <c r="H246" s="2">
        <v>-4.575521</v>
      </c>
      <c r="I246" s="2">
        <v>0.0138</v>
      </c>
    </row>
    <row r="247" spans="1:9">
      <c r="A247" s="5" t="s">
        <v>660</v>
      </c>
      <c r="B247" s="18" t="s">
        <v>356</v>
      </c>
      <c r="C247" s="2">
        <v>-71.05486</v>
      </c>
      <c r="D247" s="2">
        <v>16.39477</v>
      </c>
      <c r="E247" s="2">
        <v>-4.33</v>
      </c>
      <c r="F247" s="2">
        <v>0</v>
      </c>
      <c r="G247" s="2">
        <v>-103.2186</v>
      </c>
      <c r="H247" s="2">
        <v>-38.89114</v>
      </c>
      <c r="I247" s="2">
        <v>0.0138</v>
      </c>
    </row>
    <row r="248" spans="1:9">
      <c r="A248" s="5" t="s">
        <v>655</v>
      </c>
      <c r="B248" s="2" t="s">
        <v>674</v>
      </c>
      <c r="C248" s="2">
        <v>-0.0132373</v>
      </c>
      <c r="D248" s="2">
        <v>0.0031295</v>
      </c>
      <c r="E248" s="2">
        <v>-4.23</v>
      </c>
      <c r="F248" s="2">
        <v>0</v>
      </c>
      <c r="G248" s="2">
        <v>-0.0193773</v>
      </c>
      <c r="H248" s="2">
        <v>-0.0070974</v>
      </c>
      <c r="I248" s="2">
        <v>0.0138</v>
      </c>
    </row>
    <row r="249" spans="1:9">
      <c r="A249" s="5" t="s">
        <v>657</v>
      </c>
      <c r="B249" s="18" t="s">
        <v>733</v>
      </c>
      <c r="C249" s="2">
        <v>-10.07787</v>
      </c>
      <c r="D249" s="2">
        <v>2.332764</v>
      </c>
      <c r="E249" s="2">
        <v>-4.32</v>
      </c>
      <c r="F249" s="2">
        <v>0</v>
      </c>
      <c r="G249" s="2">
        <v>-14.65435</v>
      </c>
      <c r="H249" s="2">
        <v>-5.50139</v>
      </c>
      <c r="I249" s="2">
        <v>0.0137</v>
      </c>
    </row>
    <row r="250" spans="1:9">
      <c r="A250" s="5" t="s">
        <v>657</v>
      </c>
      <c r="B250" s="18" t="s">
        <v>723</v>
      </c>
      <c r="C250" s="2">
        <v>-7.334993</v>
      </c>
      <c r="D250" s="2">
        <v>1.693558</v>
      </c>
      <c r="E250" s="2">
        <v>-4.33</v>
      </c>
      <c r="F250" s="2">
        <v>0</v>
      </c>
      <c r="G250" s="2">
        <v>-10.65746</v>
      </c>
      <c r="H250" s="2">
        <v>-4.012525</v>
      </c>
      <c r="I250" s="2">
        <v>0.0137</v>
      </c>
    </row>
    <row r="251" spans="1:9">
      <c r="A251" s="5" t="s">
        <v>660</v>
      </c>
      <c r="B251" s="18" t="s">
        <v>734</v>
      </c>
      <c r="C251" s="2">
        <v>-62.9569</v>
      </c>
      <c r="D251" s="2">
        <v>14.53908</v>
      </c>
      <c r="E251" s="2">
        <v>-4.33</v>
      </c>
      <c r="F251" s="2">
        <v>0</v>
      </c>
      <c r="G251" s="2">
        <v>-91.48008</v>
      </c>
      <c r="H251" s="2">
        <v>-34.43373</v>
      </c>
      <c r="I251" s="2">
        <v>0.0137</v>
      </c>
    </row>
    <row r="252" spans="1:9">
      <c r="A252" s="5" t="s">
        <v>660</v>
      </c>
      <c r="B252" s="18" t="s">
        <v>724</v>
      </c>
      <c r="C252" s="2">
        <v>-63.06859</v>
      </c>
      <c r="D252" s="2">
        <v>14.59308</v>
      </c>
      <c r="E252" s="2">
        <v>-4.32</v>
      </c>
      <c r="F252" s="2">
        <v>0</v>
      </c>
      <c r="G252" s="2">
        <v>-91.6977</v>
      </c>
      <c r="H252" s="2">
        <v>-34.43947</v>
      </c>
      <c r="I252" s="2">
        <v>0.0137</v>
      </c>
    </row>
    <row r="253" spans="1:9">
      <c r="A253" s="5" t="s">
        <v>660</v>
      </c>
      <c r="B253" s="2" t="s">
        <v>735</v>
      </c>
      <c r="C253" s="2">
        <v>-55.85006</v>
      </c>
      <c r="D253" s="2">
        <v>12.93607</v>
      </c>
      <c r="E253" s="2">
        <v>-4.32</v>
      </c>
      <c r="F253" s="2">
        <v>0</v>
      </c>
      <c r="G253" s="2">
        <v>-81.22841</v>
      </c>
      <c r="H253" s="2">
        <v>-30.47172</v>
      </c>
      <c r="I253" s="2">
        <v>0.0136</v>
      </c>
    </row>
    <row r="254" spans="1:9">
      <c r="A254" s="5" t="s">
        <v>657</v>
      </c>
      <c r="B254" s="18" t="s">
        <v>364</v>
      </c>
      <c r="C254" s="2">
        <v>-8.711621</v>
      </c>
      <c r="D254" s="2">
        <v>2.025586</v>
      </c>
      <c r="E254" s="2">
        <v>-4.3</v>
      </c>
      <c r="F254" s="2">
        <v>0</v>
      </c>
      <c r="G254" s="2">
        <v>-12.68547</v>
      </c>
      <c r="H254" s="2">
        <v>-4.737769</v>
      </c>
      <c r="I254" s="2">
        <v>0.0135</v>
      </c>
    </row>
    <row r="255" spans="1:9">
      <c r="A255" s="5" t="s">
        <v>657</v>
      </c>
      <c r="B255" s="2" t="s">
        <v>735</v>
      </c>
      <c r="C255" s="2">
        <v>-8.995399</v>
      </c>
      <c r="D255" s="2">
        <v>2.092875</v>
      </c>
      <c r="E255" s="2">
        <v>-4.3</v>
      </c>
      <c r="F255" s="2">
        <v>0</v>
      </c>
      <c r="G255" s="2">
        <v>-13.10126</v>
      </c>
      <c r="H255" s="2">
        <v>-4.889538</v>
      </c>
      <c r="I255" s="2">
        <v>0.0135</v>
      </c>
    </row>
    <row r="256" spans="1:9">
      <c r="A256" s="5" t="s">
        <v>657</v>
      </c>
      <c r="B256" s="2" t="s">
        <v>731</v>
      </c>
      <c r="C256" s="2">
        <v>-8.914541</v>
      </c>
      <c r="D256" s="2">
        <v>2.077781</v>
      </c>
      <c r="E256" s="2">
        <v>-4.29</v>
      </c>
      <c r="F256" s="2">
        <v>0</v>
      </c>
      <c r="G256" s="2">
        <v>-12.99079</v>
      </c>
      <c r="H256" s="2">
        <v>-4.838294</v>
      </c>
      <c r="I256" s="2">
        <v>0.0135</v>
      </c>
    </row>
    <row r="257" spans="1:9">
      <c r="A257" s="5" t="s">
        <v>660</v>
      </c>
      <c r="B257" s="2" t="s">
        <v>732</v>
      </c>
      <c r="C257" s="2">
        <v>-51.1289</v>
      </c>
      <c r="D257" s="2">
        <v>11.89336</v>
      </c>
      <c r="E257" s="2">
        <v>-4.3</v>
      </c>
      <c r="F257" s="2">
        <v>0</v>
      </c>
      <c r="G257" s="2">
        <v>-74.46163</v>
      </c>
      <c r="H257" s="2">
        <v>-27.79618</v>
      </c>
      <c r="I257" s="2">
        <v>0.0135</v>
      </c>
    </row>
    <row r="258" spans="1:9">
      <c r="A258" s="5" t="s">
        <v>660</v>
      </c>
      <c r="B258" s="2" t="s">
        <v>736</v>
      </c>
      <c r="C258" s="2">
        <v>-54.19706</v>
      </c>
      <c r="D258" s="2">
        <v>12.62549</v>
      </c>
      <c r="E258" s="2">
        <v>-4.29</v>
      </c>
      <c r="F258" s="2">
        <v>0</v>
      </c>
      <c r="G258" s="2">
        <v>-78.96611</v>
      </c>
      <c r="H258" s="2">
        <v>-29.42801</v>
      </c>
      <c r="I258" s="2">
        <v>0.0135</v>
      </c>
    </row>
    <row r="259" spans="1:9">
      <c r="A259" s="5" t="s">
        <v>655</v>
      </c>
      <c r="B259" s="18" t="s">
        <v>594</v>
      </c>
      <c r="C259" s="2">
        <v>0.3179135</v>
      </c>
      <c r="D259" s="2">
        <v>0.0752879</v>
      </c>
      <c r="E259" s="2">
        <v>4.22</v>
      </c>
      <c r="F259" s="2">
        <v>0</v>
      </c>
      <c r="G259" s="2">
        <v>0.1702059</v>
      </c>
      <c r="H259" s="2">
        <v>0.465621</v>
      </c>
      <c r="I259" s="2">
        <v>0.0135</v>
      </c>
    </row>
    <row r="260" spans="1:9">
      <c r="A260" s="5" t="s">
        <v>660</v>
      </c>
      <c r="B260" s="18" t="s">
        <v>728</v>
      </c>
      <c r="C260" s="2">
        <v>-68.26504</v>
      </c>
      <c r="D260" s="2">
        <v>15.9595</v>
      </c>
      <c r="E260" s="2">
        <v>-4.28</v>
      </c>
      <c r="F260" s="2">
        <v>0</v>
      </c>
      <c r="G260" s="2">
        <v>-99.57483</v>
      </c>
      <c r="H260" s="2">
        <v>-36.95525</v>
      </c>
      <c r="I260" s="2">
        <v>0.0134</v>
      </c>
    </row>
    <row r="261" spans="1:9">
      <c r="A261" s="5" t="s">
        <v>660</v>
      </c>
      <c r="B261" s="2" t="s">
        <v>730</v>
      </c>
      <c r="C261" s="2">
        <v>-49.85586</v>
      </c>
      <c r="D261" s="2">
        <v>11.64747</v>
      </c>
      <c r="E261" s="2">
        <v>-4.28</v>
      </c>
      <c r="F261" s="2">
        <v>0</v>
      </c>
      <c r="G261" s="2">
        <v>-72.70619</v>
      </c>
      <c r="H261" s="2">
        <v>-27.00552</v>
      </c>
      <c r="I261" s="2">
        <v>0.0134</v>
      </c>
    </row>
    <row r="262" spans="1:9">
      <c r="A262" s="5" t="s">
        <v>657</v>
      </c>
      <c r="B262" s="2" t="s">
        <v>736</v>
      </c>
      <c r="C262" s="2">
        <v>-8.703795</v>
      </c>
      <c r="D262" s="2">
        <v>2.042712</v>
      </c>
      <c r="E262" s="2">
        <v>-4.26</v>
      </c>
      <c r="F262" s="2">
        <v>0</v>
      </c>
      <c r="G262" s="2">
        <v>-12.71124</v>
      </c>
      <c r="H262" s="2">
        <v>-4.696345</v>
      </c>
      <c r="I262" s="2">
        <v>0.0133</v>
      </c>
    </row>
    <row r="263" spans="1:9">
      <c r="A263" s="5" t="s">
        <v>660</v>
      </c>
      <c r="B263" s="18" t="s">
        <v>364</v>
      </c>
      <c r="C263" s="2">
        <v>-53.39582</v>
      </c>
      <c r="D263" s="2">
        <v>12.52249</v>
      </c>
      <c r="E263" s="2">
        <v>-4.26</v>
      </c>
      <c r="F263" s="2">
        <v>0</v>
      </c>
      <c r="G263" s="2">
        <v>-77.96279</v>
      </c>
      <c r="H263" s="2">
        <v>-28.82886</v>
      </c>
      <c r="I263" s="2">
        <v>0.0133</v>
      </c>
    </row>
    <row r="264" spans="1:9">
      <c r="A264" s="5" t="s">
        <v>657</v>
      </c>
      <c r="B264" s="18" t="s">
        <v>734</v>
      </c>
      <c r="C264" s="2">
        <v>-10.00906</v>
      </c>
      <c r="D264" s="2">
        <v>2.352661</v>
      </c>
      <c r="E264" s="2">
        <v>-4.25</v>
      </c>
      <c r="F264" s="2">
        <v>0</v>
      </c>
      <c r="G264" s="2">
        <v>-14.62458</v>
      </c>
      <c r="H264" s="2">
        <v>-5.393543</v>
      </c>
      <c r="I264" s="2">
        <v>0.0132</v>
      </c>
    </row>
    <row r="265" spans="1:9">
      <c r="A265" s="5" t="s">
        <v>454</v>
      </c>
      <c r="B265" s="2" t="s">
        <v>175</v>
      </c>
      <c r="C265" s="2">
        <v>-0.0023267</v>
      </c>
      <c r="D265" s="2">
        <v>0.0005916</v>
      </c>
      <c r="E265" s="2">
        <v>-3.93</v>
      </c>
      <c r="F265" s="2">
        <v>0</v>
      </c>
      <c r="G265" s="2">
        <v>-0.0034875</v>
      </c>
      <c r="H265" s="2">
        <v>-0.0011658</v>
      </c>
      <c r="I265" s="2">
        <v>0.013</v>
      </c>
    </row>
    <row r="266" spans="1:9">
      <c r="A266" s="5" t="s">
        <v>737</v>
      </c>
      <c r="B266" s="2" t="s">
        <v>697</v>
      </c>
      <c r="C266" s="2">
        <v>-0.0189442</v>
      </c>
      <c r="D266" s="2">
        <v>0.0045976</v>
      </c>
      <c r="E266" s="2">
        <v>-4.12</v>
      </c>
      <c r="F266" s="2">
        <v>0</v>
      </c>
      <c r="G266" s="2">
        <v>-0.0279644</v>
      </c>
      <c r="H266" s="2">
        <v>-0.009924</v>
      </c>
      <c r="I266" s="2">
        <v>0.013</v>
      </c>
    </row>
    <row r="267" spans="1:9">
      <c r="A267" s="5" t="s">
        <v>661</v>
      </c>
      <c r="B267" s="2" t="s">
        <v>696</v>
      </c>
      <c r="C267" s="14">
        <v>0.1539184</v>
      </c>
      <c r="D267" s="2">
        <v>0.0374641</v>
      </c>
      <c r="E267" s="2">
        <v>4.11</v>
      </c>
      <c r="F267" s="2">
        <v>0</v>
      </c>
      <c r="G267" s="2">
        <v>0.0804176</v>
      </c>
      <c r="H267" s="2">
        <v>0.2274193</v>
      </c>
      <c r="I267" s="2">
        <v>0.0128</v>
      </c>
    </row>
    <row r="268" spans="1:9">
      <c r="A268" s="5" t="s">
        <v>657</v>
      </c>
      <c r="B268" s="18" t="s">
        <v>738</v>
      </c>
      <c r="C268" s="2">
        <v>-8.256003</v>
      </c>
      <c r="D268" s="2">
        <v>1.975921</v>
      </c>
      <c r="E268" s="2">
        <v>-4.18</v>
      </c>
      <c r="F268" s="2">
        <v>0</v>
      </c>
      <c r="G268" s="2">
        <v>-12.13242</v>
      </c>
      <c r="H268" s="2">
        <v>-4.379585</v>
      </c>
      <c r="I268" s="2">
        <v>0.0127</v>
      </c>
    </row>
    <row r="269" spans="1:9">
      <c r="A269" s="5" t="s">
        <v>660</v>
      </c>
      <c r="B269" s="18" t="s">
        <v>738</v>
      </c>
      <c r="C269" s="2">
        <v>-50.4815</v>
      </c>
      <c r="D269" s="2">
        <v>12.21576</v>
      </c>
      <c r="E269" s="2">
        <v>-4.13</v>
      </c>
      <c r="F269" s="2">
        <v>0</v>
      </c>
      <c r="G269" s="2">
        <v>-74.44672</v>
      </c>
      <c r="H269" s="2">
        <v>-26.51627</v>
      </c>
      <c r="I269" s="2">
        <v>0.0125</v>
      </c>
    </row>
    <row r="270" spans="1:9">
      <c r="A270" s="5" t="s">
        <v>655</v>
      </c>
      <c r="B270" s="2" t="s">
        <v>739</v>
      </c>
      <c r="C270" s="2">
        <v>318.6799</v>
      </c>
      <c r="D270" s="2">
        <v>80.53611</v>
      </c>
      <c r="E270" s="2">
        <v>3.96</v>
      </c>
      <c r="F270" s="2">
        <v>0</v>
      </c>
      <c r="G270" s="2">
        <v>160.6667</v>
      </c>
      <c r="H270" s="2">
        <v>476.6931</v>
      </c>
      <c r="I270" s="2">
        <v>0.0125</v>
      </c>
    </row>
    <row r="271" spans="1:9">
      <c r="A271" s="5" t="s">
        <v>664</v>
      </c>
      <c r="B271" s="2" t="s">
        <v>708</v>
      </c>
      <c r="C271" s="2">
        <v>0.3071019</v>
      </c>
      <c r="D271" s="2">
        <v>0.0898651</v>
      </c>
      <c r="E271" s="2">
        <v>3.42</v>
      </c>
      <c r="F271" s="2">
        <v>0.001</v>
      </c>
      <c r="G271" s="2">
        <v>0.1307175</v>
      </c>
      <c r="H271" s="2">
        <v>0.4834864</v>
      </c>
      <c r="I271" s="2">
        <v>0.0124</v>
      </c>
    </row>
    <row r="272" spans="1:9">
      <c r="A272" s="5" t="s">
        <v>660</v>
      </c>
      <c r="B272" s="2" t="s">
        <v>740</v>
      </c>
      <c r="C272" s="2">
        <v>-48.02309</v>
      </c>
      <c r="D272" s="2">
        <v>11.7427</v>
      </c>
      <c r="E272" s="2">
        <v>-4.09</v>
      </c>
      <c r="F272" s="2">
        <v>0</v>
      </c>
      <c r="G272" s="2">
        <v>-71.06024</v>
      </c>
      <c r="H272" s="2">
        <v>-24.98594</v>
      </c>
      <c r="I272" s="2">
        <v>0.0122</v>
      </c>
    </row>
    <row r="273" spans="1:9">
      <c r="A273" s="5" t="s">
        <v>660</v>
      </c>
      <c r="B273" s="2" t="s">
        <v>741</v>
      </c>
      <c r="C273" s="2">
        <v>-48.52778</v>
      </c>
      <c r="D273" s="2">
        <v>11.838</v>
      </c>
      <c r="E273" s="2">
        <v>-4.1</v>
      </c>
      <c r="F273" s="2">
        <v>0</v>
      </c>
      <c r="G273" s="2">
        <v>-71.75189</v>
      </c>
      <c r="H273" s="2">
        <v>-25.30366</v>
      </c>
      <c r="I273" s="2">
        <v>0.0122</v>
      </c>
    </row>
    <row r="274" spans="1:9">
      <c r="A274" s="5" t="s">
        <v>660</v>
      </c>
      <c r="B274" s="18" t="s">
        <v>742</v>
      </c>
      <c r="C274" s="2">
        <v>-58.58774</v>
      </c>
      <c r="D274" s="2">
        <v>14.42275</v>
      </c>
      <c r="E274" s="2">
        <v>-4.06</v>
      </c>
      <c r="F274" s="2">
        <v>0</v>
      </c>
      <c r="G274" s="2">
        <v>-86.8827</v>
      </c>
      <c r="H274" s="2">
        <v>-30.29279</v>
      </c>
      <c r="I274" s="2">
        <v>0.012</v>
      </c>
    </row>
    <row r="275" spans="1:9">
      <c r="A275" s="5" t="s">
        <v>664</v>
      </c>
      <c r="B275" s="2" t="s">
        <v>700</v>
      </c>
      <c r="C275" s="2">
        <v>0.2397472</v>
      </c>
      <c r="D275" s="2">
        <v>0.0592445</v>
      </c>
      <c r="E275" s="2">
        <v>4.05</v>
      </c>
      <c r="F275" s="2">
        <v>0</v>
      </c>
      <c r="G275" s="2">
        <v>0.1235197</v>
      </c>
      <c r="H275" s="2">
        <v>0.3559747</v>
      </c>
      <c r="I275" s="2">
        <v>0.0119</v>
      </c>
    </row>
    <row r="276" spans="1:9">
      <c r="A276" s="5" t="s">
        <v>660</v>
      </c>
      <c r="B276" s="2" t="s">
        <v>743</v>
      </c>
      <c r="C276" s="2">
        <v>-46.94006</v>
      </c>
      <c r="D276" s="2">
        <v>11.62129</v>
      </c>
      <c r="E276" s="2">
        <v>-4.04</v>
      </c>
      <c r="F276" s="2">
        <v>0</v>
      </c>
      <c r="G276" s="2">
        <v>-69.73903</v>
      </c>
      <c r="H276" s="2">
        <v>-24.14108</v>
      </c>
      <c r="I276" s="2">
        <v>0.0119</v>
      </c>
    </row>
    <row r="277" spans="1:9">
      <c r="A277" s="5" t="s">
        <v>661</v>
      </c>
      <c r="B277" s="17" t="s">
        <v>744</v>
      </c>
      <c r="C277" s="2">
        <v>-0.1792172</v>
      </c>
      <c r="D277" s="2">
        <v>0.0458749</v>
      </c>
      <c r="E277" s="2">
        <v>-3.91</v>
      </c>
      <c r="F277" s="2">
        <v>0</v>
      </c>
      <c r="G277" s="2">
        <v>-0.2692216</v>
      </c>
      <c r="H277" s="2">
        <v>-0.0892128</v>
      </c>
      <c r="I277" s="2">
        <v>0.0118</v>
      </c>
    </row>
    <row r="278" spans="1:9">
      <c r="A278" s="5" t="s">
        <v>660</v>
      </c>
      <c r="B278" s="2" t="s">
        <v>745</v>
      </c>
      <c r="C278" s="2">
        <v>-44.81225</v>
      </c>
      <c r="D278" s="2">
        <v>11.15789</v>
      </c>
      <c r="E278" s="2">
        <v>-4.02</v>
      </c>
      <c r="F278" s="2">
        <v>0</v>
      </c>
      <c r="G278" s="2">
        <v>-66.7021</v>
      </c>
      <c r="H278" s="2">
        <v>-22.92239</v>
      </c>
      <c r="I278" s="2">
        <v>0.0117</v>
      </c>
    </row>
    <row r="279" spans="1:9">
      <c r="A279" s="5" t="s">
        <v>657</v>
      </c>
      <c r="B279" s="18" t="s">
        <v>746</v>
      </c>
      <c r="C279" s="2">
        <v>-7.525685</v>
      </c>
      <c r="D279" s="2">
        <v>1.89142</v>
      </c>
      <c r="E279" s="2">
        <v>-3.98</v>
      </c>
      <c r="F279" s="2">
        <v>0</v>
      </c>
      <c r="G279" s="2">
        <v>-11.23633</v>
      </c>
      <c r="H279" s="2">
        <v>-3.815045</v>
      </c>
      <c r="I279" s="2">
        <v>0.0115</v>
      </c>
    </row>
    <row r="280" spans="1:9">
      <c r="A280" s="5" t="s">
        <v>660</v>
      </c>
      <c r="B280" s="18" t="s">
        <v>747</v>
      </c>
      <c r="C280" s="2">
        <v>-48.45232</v>
      </c>
      <c r="D280" s="2">
        <v>12.20856</v>
      </c>
      <c r="E280" s="2">
        <v>-3.97</v>
      </c>
      <c r="F280" s="2">
        <v>0</v>
      </c>
      <c r="G280" s="2">
        <v>-72.40342</v>
      </c>
      <c r="H280" s="2">
        <v>-24.50122</v>
      </c>
      <c r="I280" s="2">
        <v>0.0114</v>
      </c>
    </row>
    <row r="281" spans="1:9">
      <c r="A281" s="5" t="s">
        <v>660</v>
      </c>
      <c r="B281" s="2" t="s">
        <v>748</v>
      </c>
      <c r="C281" s="2">
        <v>-43.73329</v>
      </c>
      <c r="D281" s="2">
        <v>11.01355</v>
      </c>
      <c r="E281" s="2">
        <v>-3.97</v>
      </c>
      <c r="F281" s="2">
        <v>0</v>
      </c>
      <c r="G281" s="2">
        <v>-65.33997</v>
      </c>
      <c r="H281" s="2">
        <v>-22.1266</v>
      </c>
      <c r="I281" s="2">
        <v>0.0114</v>
      </c>
    </row>
    <row r="282" spans="1:9">
      <c r="A282" s="5" t="s">
        <v>657</v>
      </c>
      <c r="B282" s="18" t="s">
        <v>337</v>
      </c>
      <c r="C282" s="2">
        <v>-7.67017</v>
      </c>
      <c r="D282" s="2">
        <v>1.943977</v>
      </c>
      <c r="E282" s="2">
        <v>-3.95</v>
      </c>
      <c r="F282" s="2">
        <v>0</v>
      </c>
      <c r="G282" s="2">
        <v>-11.48392</v>
      </c>
      <c r="H282" s="2">
        <v>-3.856422</v>
      </c>
      <c r="I282" s="2">
        <v>0.0113</v>
      </c>
    </row>
    <row r="283" spans="1:9">
      <c r="A283" s="5" t="s">
        <v>657</v>
      </c>
      <c r="B283" s="18" t="s">
        <v>749</v>
      </c>
      <c r="C283" s="2">
        <v>-7.621526</v>
      </c>
      <c r="D283" s="2">
        <v>1.932106</v>
      </c>
      <c r="E283" s="2">
        <v>-3.94</v>
      </c>
      <c r="F283" s="2">
        <v>0</v>
      </c>
      <c r="G283" s="2">
        <v>-11.41199</v>
      </c>
      <c r="H283" s="2">
        <v>-3.831067</v>
      </c>
      <c r="I283" s="2">
        <v>0.0113</v>
      </c>
    </row>
    <row r="284" spans="1:9">
      <c r="A284" s="5" t="s">
        <v>657</v>
      </c>
      <c r="B284" s="2" t="s">
        <v>743</v>
      </c>
      <c r="C284" s="2">
        <v>-7.427032</v>
      </c>
      <c r="D284" s="2">
        <v>1.880564</v>
      </c>
      <c r="E284" s="2">
        <v>-3.95</v>
      </c>
      <c r="F284" s="2">
        <v>0</v>
      </c>
      <c r="G284" s="2">
        <v>-11.11638</v>
      </c>
      <c r="H284" s="2">
        <v>-3.737688</v>
      </c>
      <c r="I284" s="2">
        <v>0.0113</v>
      </c>
    </row>
    <row r="285" spans="1:9">
      <c r="A285" s="5" t="s">
        <v>657</v>
      </c>
      <c r="B285" s="2" t="s">
        <v>740</v>
      </c>
      <c r="C285" s="2">
        <v>-7.485364</v>
      </c>
      <c r="D285" s="2">
        <v>1.900576</v>
      </c>
      <c r="E285" s="2">
        <v>-3.94</v>
      </c>
      <c r="F285" s="2">
        <v>0</v>
      </c>
      <c r="G285" s="2">
        <v>-11.21397</v>
      </c>
      <c r="H285" s="2">
        <v>-3.756762</v>
      </c>
      <c r="I285" s="2">
        <v>0.0113</v>
      </c>
    </row>
    <row r="286" spans="1:9">
      <c r="A286" s="5" t="s">
        <v>657</v>
      </c>
      <c r="B286" s="2" t="s">
        <v>741</v>
      </c>
      <c r="C286" s="2">
        <v>-7.570609</v>
      </c>
      <c r="D286" s="2">
        <v>1.915984</v>
      </c>
      <c r="E286" s="2">
        <v>-3.95</v>
      </c>
      <c r="F286" s="2">
        <v>0</v>
      </c>
      <c r="G286" s="2">
        <v>-11.32944</v>
      </c>
      <c r="H286" s="2">
        <v>-3.811778</v>
      </c>
      <c r="I286" s="2">
        <v>0.0113</v>
      </c>
    </row>
    <row r="287" spans="1:9">
      <c r="A287" s="5" t="s">
        <v>660</v>
      </c>
      <c r="B287" s="18" t="s">
        <v>733</v>
      </c>
      <c r="C287" s="2">
        <v>-57.05954</v>
      </c>
      <c r="D287" s="2">
        <v>14.43675</v>
      </c>
      <c r="E287" s="2">
        <v>-3.95</v>
      </c>
      <c r="F287" s="2">
        <v>0</v>
      </c>
      <c r="G287" s="2">
        <v>-85.38196</v>
      </c>
      <c r="H287" s="2">
        <v>-28.73713</v>
      </c>
      <c r="I287" s="2">
        <v>0.0113</v>
      </c>
    </row>
    <row r="288" spans="1:9">
      <c r="A288" s="5" t="s">
        <v>660</v>
      </c>
      <c r="B288" s="2" t="s">
        <v>750</v>
      </c>
      <c r="C288" s="2">
        <v>-48.67578</v>
      </c>
      <c r="D288" s="2">
        <v>12.31523</v>
      </c>
      <c r="E288" s="2">
        <v>-3.95</v>
      </c>
      <c r="F288" s="2">
        <v>0</v>
      </c>
      <c r="G288" s="2">
        <v>-72.83614</v>
      </c>
      <c r="H288" s="2">
        <v>-24.51543</v>
      </c>
      <c r="I288" s="2">
        <v>0.0113</v>
      </c>
    </row>
    <row r="289" spans="1:9">
      <c r="A289" s="5" t="s">
        <v>737</v>
      </c>
      <c r="B289" s="2" t="s">
        <v>708</v>
      </c>
      <c r="C289" s="2">
        <v>0.0245995</v>
      </c>
      <c r="D289" s="2">
        <v>0.0075914</v>
      </c>
      <c r="E289" s="2">
        <v>3.24</v>
      </c>
      <c r="F289" s="2">
        <v>0.001</v>
      </c>
      <c r="G289" s="2">
        <v>0.0096988</v>
      </c>
      <c r="H289" s="2">
        <v>0.0395002</v>
      </c>
      <c r="I289" s="2">
        <v>0.0113</v>
      </c>
    </row>
    <row r="290" spans="1:9">
      <c r="A290" s="5" t="s">
        <v>657</v>
      </c>
      <c r="B290" s="18" t="s">
        <v>742</v>
      </c>
      <c r="C290" s="2">
        <v>-9.145009</v>
      </c>
      <c r="D290" s="2">
        <v>2.334293</v>
      </c>
      <c r="E290" s="2">
        <v>-3.92</v>
      </c>
      <c r="F290" s="2">
        <v>0</v>
      </c>
      <c r="G290" s="2">
        <v>-13.72449</v>
      </c>
      <c r="H290" s="2">
        <v>-4.565529</v>
      </c>
      <c r="I290" s="2">
        <v>0.0111</v>
      </c>
    </row>
    <row r="291" spans="1:9">
      <c r="A291" s="5" t="s">
        <v>664</v>
      </c>
      <c r="B291" s="17" t="s">
        <v>681</v>
      </c>
      <c r="C291" s="2">
        <v>-0.1072166</v>
      </c>
      <c r="D291" s="2">
        <v>0.0276543</v>
      </c>
      <c r="E291" s="2">
        <v>-3.88</v>
      </c>
      <c r="F291" s="2">
        <v>0</v>
      </c>
      <c r="G291" s="2">
        <v>-0.1614703</v>
      </c>
      <c r="H291" s="2">
        <v>-0.052963</v>
      </c>
      <c r="I291" s="2">
        <v>0.011</v>
      </c>
    </row>
    <row r="292" spans="1:9">
      <c r="A292" s="5" t="s">
        <v>660</v>
      </c>
      <c r="B292" s="18" t="s">
        <v>361</v>
      </c>
      <c r="C292" s="2">
        <v>-52.47072</v>
      </c>
      <c r="D292" s="2">
        <v>13.47322</v>
      </c>
      <c r="E292" s="2">
        <v>-3.89</v>
      </c>
      <c r="F292" s="2">
        <v>0</v>
      </c>
      <c r="G292" s="2">
        <v>-78.90286</v>
      </c>
      <c r="H292" s="2">
        <v>-26.03858</v>
      </c>
      <c r="I292" s="2">
        <v>0.011</v>
      </c>
    </row>
    <row r="293" spans="1:9">
      <c r="A293" s="5" t="s">
        <v>657</v>
      </c>
      <c r="B293" s="18" t="s">
        <v>361</v>
      </c>
      <c r="C293" s="2">
        <v>-8.470557</v>
      </c>
      <c r="D293" s="2">
        <v>2.179694</v>
      </c>
      <c r="E293" s="2">
        <v>-3.89</v>
      </c>
      <c r="F293" s="2">
        <v>0</v>
      </c>
      <c r="G293" s="2">
        <v>-12.74674</v>
      </c>
      <c r="H293" s="2">
        <v>-4.194373</v>
      </c>
      <c r="I293" s="2">
        <v>0.0109</v>
      </c>
    </row>
    <row r="294" spans="1:9">
      <c r="A294" s="5" t="s">
        <v>657</v>
      </c>
      <c r="B294" s="2" t="s">
        <v>745</v>
      </c>
      <c r="C294" s="2">
        <v>-7.001465</v>
      </c>
      <c r="D294" s="2">
        <v>1.805842</v>
      </c>
      <c r="E294" s="2">
        <v>-3.88</v>
      </c>
      <c r="F294" s="2">
        <v>0</v>
      </c>
      <c r="G294" s="2">
        <v>-10.54422</v>
      </c>
      <c r="H294" s="2">
        <v>-3.458713</v>
      </c>
      <c r="I294" s="2">
        <v>0.0109</v>
      </c>
    </row>
    <row r="295" spans="1:9">
      <c r="A295" s="5" t="s">
        <v>661</v>
      </c>
      <c r="B295" s="2" t="s">
        <v>708</v>
      </c>
      <c r="C295" s="2">
        <v>0.2105125</v>
      </c>
      <c r="D295" s="2">
        <v>0.0662359</v>
      </c>
      <c r="E295" s="2">
        <v>3.18</v>
      </c>
      <c r="F295" s="2">
        <v>0.002</v>
      </c>
      <c r="G295" s="2">
        <v>0.0805022</v>
      </c>
      <c r="H295" s="2">
        <v>0.3405227</v>
      </c>
      <c r="I295" s="2">
        <v>0.0109</v>
      </c>
    </row>
    <row r="296" spans="1:9">
      <c r="A296" s="5" t="s">
        <v>660</v>
      </c>
      <c r="B296" s="18" t="s">
        <v>746</v>
      </c>
      <c r="C296" s="2">
        <v>-45.25309</v>
      </c>
      <c r="D296" s="2">
        <v>11.69553</v>
      </c>
      <c r="E296" s="2">
        <v>-3.87</v>
      </c>
      <c r="F296" s="2">
        <v>0</v>
      </c>
      <c r="G296" s="2">
        <v>-68.1977</v>
      </c>
      <c r="H296" s="2">
        <v>-22.30848</v>
      </c>
      <c r="I296" s="2">
        <v>0.0108</v>
      </c>
    </row>
    <row r="297" spans="1:9">
      <c r="A297" s="5" t="s">
        <v>660</v>
      </c>
      <c r="B297" s="18" t="s">
        <v>359</v>
      </c>
      <c r="C297" s="2">
        <v>-71.66655</v>
      </c>
      <c r="D297" s="2">
        <v>18.75544</v>
      </c>
      <c r="E297" s="2">
        <v>-3.82</v>
      </c>
      <c r="F297" s="2">
        <v>0</v>
      </c>
      <c r="G297" s="2">
        <v>-108.4615</v>
      </c>
      <c r="H297" s="2">
        <v>-34.87161</v>
      </c>
      <c r="I297" s="2">
        <v>0.0106</v>
      </c>
    </row>
    <row r="298" spans="1:9">
      <c r="A298" s="5" t="s">
        <v>657</v>
      </c>
      <c r="B298" s="18" t="s">
        <v>359</v>
      </c>
      <c r="C298" s="2">
        <v>-11.58951</v>
      </c>
      <c r="D298" s="2">
        <v>3.034186</v>
      </c>
      <c r="E298" s="2">
        <v>-3.82</v>
      </c>
      <c r="F298" s="2">
        <v>0</v>
      </c>
      <c r="G298" s="2">
        <v>-17.54206</v>
      </c>
      <c r="H298" s="2">
        <v>-5.636956</v>
      </c>
      <c r="I298" s="2">
        <v>0.0105</v>
      </c>
    </row>
    <row r="299" spans="1:9">
      <c r="A299" s="5" t="s">
        <v>657</v>
      </c>
      <c r="B299" s="2" t="s">
        <v>748</v>
      </c>
      <c r="C299" s="2">
        <v>-6.802857</v>
      </c>
      <c r="D299" s="2">
        <v>1.782555</v>
      </c>
      <c r="E299" s="2">
        <v>-3.82</v>
      </c>
      <c r="F299" s="2">
        <v>0</v>
      </c>
      <c r="G299" s="2">
        <v>-10.29992</v>
      </c>
      <c r="H299" s="2">
        <v>-3.30579</v>
      </c>
      <c r="I299" s="2">
        <v>0.0105</v>
      </c>
    </row>
    <row r="300" spans="1:9">
      <c r="A300" s="5" t="s">
        <v>660</v>
      </c>
      <c r="B300" s="2" t="s">
        <v>751</v>
      </c>
      <c r="C300" s="2">
        <v>-45.63209</v>
      </c>
      <c r="D300" s="2">
        <v>11.95148</v>
      </c>
      <c r="E300" s="2">
        <v>-3.82</v>
      </c>
      <c r="F300" s="2">
        <v>0</v>
      </c>
      <c r="G300" s="2">
        <v>-69.07885</v>
      </c>
      <c r="H300" s="2">
        <v>-22.18534</v>
      </c>
      <c r="I300" s="2">
        <v>0.0105</v>
      </c>
    </row>
    <row r="301" spans="1:9">
      <c r="A301" s="5" t="s">
        <v>660</v>
      </c>
      <c r="B301" s="18" t="s">
        <v>337</v>
      </c>
      <c r="C301" s="2">
        <v>-45.42538</v>
      </c>
      <c r="D301" s="2">
        <v>12.02252</v>
      </c>
      <c r="E301" s="2">
        <v>-3.78</v>
      </c>
      <c r="F301" s="2">
        <v>0</v>
      </c>
      <c r="G301" s="2">
        <v>-69.0115</v>
      </c>
      <c r="H301" s="2">
        <v>-21.83926</v>
      </c>
      <c r="I301" s="2">
        <v>0.0103</v>
      </c>
    </row>
    <row r="302" spans="1:9">
      <c r="A302" s="5" t="s">
        <v>657</v>
      </c>
      <c r="B302" s="2" t="s">
        <v>750</v>
      </c>
      <c r="C302" s="2">
        <v>-7.497238</v>
      </c>
      <c r="D302" s="2">
        <v>1.993446</v>
      </c>
      <c r="E302" s="2">
        <v>-3.76</v>
      </c>
      <c r="F302" s="2">
        <v>0</v>
      </c>
      <c r="G302" s="2">
        <v>-11.40804</v>
      </c>
      <c r="H302" s="2">
        <v>-3.586441</v>
      </c>
      <c r="I302" s="2">
        <v>0.0102</v>
      </c>
    </row>
    <row r="303" spans="1:9">
      <c r="A303" s="5" t="s">
        <v>660</v>
      </c>
      <c r="B303" s="18" t="s">
        <v>345</v>
      </c>
      <c r="C303" s="2">
        <v>-57.59749</v>
      </c>
      <c r="D303" s="2">
        <v>15.34776</v>
      </c>
      <c r="E303" s="2">
        <v>-3.75</v>
      </c>
      <c r="F303" s="2">
        <v>0</v>
      </c>
      <c r="G303" s="2">
        <v>-87.70715</v>
      </c>
      <c r="H303" s="2">
        <v>-27.48783</v>
      </c>
      <c r="I303" s="2">
        <v>0.0102</v>
      </c>
    </row>
    <row r="304" spans="1:9">
      <c r="A304" s="5" t="s">
        <v>660</v>
      </c>
      <c r="B304" s="18" t="s">
        <v>749</v>
      </c>
      <c r="C304" s="2">
        <v>-45.00934</v>
      </c>
      <c r="D304" s="2">
        <v>11.94949</v>
      </c>
      <c r="E304" s="2">
        <v>-3.77</v>
      </c>
      <c r="F304" s="2">
        <v>0</v>
      </c>
      <c r="G304" s="2">
        <v>-68.45218</v>
      </c>
      <c r="H304" s="2">
        <v>-21.56651</v>
      </c>
      <c r="I304" s="2">
        <v>0.0102</v>
      </c>
    </row>
    <row r="305" spans="1:9">
      <c r="A305" s="5" t="s">
        <v>660</v>
      </c>
      <c r="B305" s="2" t="s">
        <v>752</v>
      </c>
      <c r="C305" s="2">
        <v>-46.74197</v>
      </c>
      <c r="D305" s="2">
        <v>12.48479</v>
      </c>
      <c r="E305" s="2">
        <v>-3.74</v>
      </c>
      <c r="F305" s="2">
        <v>0</v>
      </c>
      <c r="G305" s="2">
        <v>-71.23497</v>
      </c>
      <c r="H305" s="2">
        <v>-22.24896</v>
      </c>
      <c r="I305" s="2">
        <v>0.0101</v>
      </c>
    </row>
    <row r="306" spans="1:9">
      <c r="A306" s="5" t="s">
        <v>454</v>
      </c>
      <c r="B306" s="17" t="s">
        <v>681</v>
      </c>
      <c r="C306" s="2">
        <v>-0.00954</v>
      </c>
      <c r="D306" s="2">
        <v>0.0026231</v>
      </c>
      <c r="E306" s="2">
        <v>-3.64</v>
      </c>
      <c r="F306" s="2">
        <v>0</v>
      </c>
      <c r="G306" s="2">
        <v>-0.0146863</v>
      </c>
      <c r="H306" s="2">
        <v>-0.0043937</v>
      </c>
      <c r="I306" s="2">
        <v>0.01</v>
      </c>
    </row>
    <row r="307" spans="1:9">
      <c r="A307" s="5" t="s">
        <v>657</v>
      </c>
      <c r="B307" s="18" t="s">
        <v>747</v>
      </c>
      <c r="C307" s="2">
        <v>-7.343038</v>
      </c>
      <c r="D307" s="2">
        <v>1.976542</v>
      </c>
      <c r="E307" s="2">
        <v>-3.72</v>
      </c>
      <c r="F307" s="2">
        <v>0</v>
      </c>
      <c r="G307" s="2">
        <v>-11.22067</v>
      </c>
      <c r="H307" s="2">
        <v>-3.465404</v>
      </c>
      <c r="I307" s="2">
        <v>0.0099</v>
      </c>
    </row>
    <row r="308" spans="1:9">
      <c r="A308" s="5" t="s">
        <v>454</v>
      </c>
      <c r="B308" s="2" t="s">
        <v>698</v>
      </c>
      <c r="C308" s="2">
        <v>0.0066341</v>
      </c>
      <c r="D308" s="2">
        <v>0.0018322</v>
      </c>
      <c r="E308" s="2">
        <v>3.62</v>
      </c>
      <c r="F308" s="2">
        <v>0</v>
      </c>
      <c r="G308" s="2">
        <v>0.0030394</v>
      </c>
      <c r="H308" s="2">
        <v>0.0102288</v>
      </c>
      <c r="I308" s="2">
        <v>0.0099</v>
      </c>
    </row>
    <row r="309" spans="1:9">
      <c r="A309" s="5" t="s">
        <v>705</v>
      </c>
      <c r="B309" s="2" t="s">
        <v>753</v>
      </c>
      <c r="C309" s="2">
        <v>0.0325455</v>
      </c>
      <c r="D309" s="2">
        <v>0.0106345</v>
      </c>
      <c r="E309" s="2">
        <v>3.06</v>
      </c>
      <c r="F309" s="2">
        <v>0.002</v>
      </c>
      <c r="G309" s="2">
        <v>0.0116718</v>
      </c>
      <c r="H309" s="2">
        <v>0.0534192</v>
      </c>
      <c r="I309" s="2">
        <v>0.0099</v>
      </c>
    </row>
    <row r="310" spans="1:9">
      <c r="A310" s="5" t="s">
        <v>660</v>
      </c>
      <c r="B310" s="2" t="s">
        <v>754</v>
      </c>
      <c r="C310" s="2">
        <v>-41.27747</v>
      </c>
      <c r="D310" s="2">
        <v>11.19811</v>
      </c>
      <c r="E310" s="2">
        <v>-3.69</v>
      </c>
      <c r="F310" s="2">
        <v>0</v>
      </c>
      <c r="G310" s="2">
        <v>-63.24622</v>
      </c>
      <c r="H310" s="2">
        <v>-19.30872</v>
      </c>
      <c r="I310" s="2">
        <v>0.0098</v>
      </c>
    </row>
    <row r="311" spans="1:9">
      <c r="A311" s="5" t="s">
        <v>657</v>
      </c>
      <c r="B311" s="2" t="s">
        <v>671</v>
      </c>
      <c r="C311" s="2">
        <v>9.494531</v>
      </c>
      <c r="D311" s="2">
        <v>2.59151</v>
      </c>
      <c r="E311" s="2">
        <v>3.66</v>
      </c>
      <c r="F311" s="2">
        <v>0</v>
      </c>
      <c r="G311" s="2">
        <v>4.410435</v>
      </c>
      <c r="H311" s="2">
        <v>14.57863</v>
      </c>
      <c r="I311" s="2">
        <v>0.0096</v>
      </c>
    </row>
    <row r="312" spans="1:9">
      <c r="A312" s="5" t="s">
        <v>657</v>
      </c>
      <c r="B312" s="18" t="s">
        <v>345</v>
      </c>
      <c r="C312" s="2">
        <v>-9.069752</v>
      </c>
      <c r="D312" s="2">
        <v>2.483614</v>
      </c>
      <c r="E312" s="2">
        <v>-3.65</v>
      </c>
      <c r="F312" s="2">
        <v>0</v>
      </c>
      <c r="G312" s="2">
        <v>-13.94218</v>
      </c>
      <c r="H312" s="2">
        <v>-4.197328</v>
      </c>
      <c r="I312" s="2">
        <v>0.0096</v>
      </c>
    </row>
    <row r="313" spans="1:9">
      <c r="A313" s="5" t="s">
        <v>660</v>
      </c>
      <c r="B313" s="2" t="s">
        <v>755</v>
      </c>
      <c r="C313" s="2">
        <v>-40.57696</v>
      </c>
      <c r="D313" s="2">
        <v>11.1139</v>
      </c>
      <c r="E313" s="2">
        <v>-3.65</v>
      </c>
      <c r="F313" s="2">
        <v>0</v>
      </c>
      <c r="G313" s="2">
        <v>-62.38053</v>
      </c>
      <c r="H313" s="2">
        <v>-18.7734</v>
      </c>
      <c r="I313" s="2">
        <v>0.0096</v>
      </c>
    </row>
    <row r="314" spans="1:9">
      <c r="A314" s="5" t="s">
        <v>664</v>
      </c>
      <c r="B314" s="2" t="s">
        <v>676</v>
      </c>
      <c r="C314" s="2">
        <v>0.0056659</v>
      </c>
      <c r="D314" s="2">
        <v>0.0015917</v>
      </c>
      <c r="E314" s="2">
        <v>3.56</v>
      </c>
      <c r="F314" s="2">
        <v>0</v>
      </c>
      <c r="G314" s="2">
        <v>0.0025432</v>
      </c>
      <c r="H314" s="2">
        <v>0.0087886</v>
      </c>
      <c r="I314" s="2">
        <v>0.0095</v>
      </c>
    </row>
    <row r="315" spans="1:9">
      <c r="A315" s="5" t="s">
        <v>657</v>
      </c>
      <c r="B315" s="18" t="s">
        <v>682</v>
      </c>
      <c r="C315" s="2">
        <v>0.7847276</v>
      </c>
      <c r="D315" s="2">
        <v>0.2268878</v>
      </c>
      <c r="E315" s="2">
        <v>3.46</v>
      </c>
      <c r="F315" s="2">
        <v>0.001</v>
      </c>
      <c r="G315" s="2">
        <v>0.3395663</v>
      </c>
      <c r="H315" s="2">
        <v>1.229889</v>
      </c>
      <c r="I315" s="2">
        <v>0.0095</v>
      </c>
    </row>
    <row r="316" spans="1:9">
      <c r="A316" s="5" t="s">
        <v>657</v>
      </c>
      <c r="B316" s="2" t="s">
        <v>678</v>
      </c>
      <c r="C316" s="2">
        <v>9.793217</v>
      </c>
      <c r="D316" s="2">
        <v>2.713609</v>
      </c>
      <c r="E316" s="2">
        <v>3.61</v>
      </c>
      <c r="F316" s="2">
        <v>0</v>
      </c>
      <c r="G316" s="2">
        <v>4.469527</v>
      </c>
      <c r="H316" s="2">
        <v>15.11691</v>
      </c>
      <c r="I316" s="2">
        <v>0.0094</v>
      </c>
    </row>
    <row r="317" spans="1:9">
      <c r="A317" s="5" t="s">
        <v>660</v>
      </c>
      <c r="B317" s="2" t="s">
        <v>756</v>
      </c>
      <c r="C317" s="2">
        <v>-38.50209</v>
      </c>
      <c r="D317" s="2">
        <v>10.65006</v>
      </c>
      <c r="E317" s="2">
        <v>-3.62</v>
      </c>
      <c r="F317" s="2">
        <v>0</v>
      </c>
      <c r="G317" s="2">
        <v>-59.39567</v>
      </c>
      <c r="H317" s="2">
        <v>-17.60851</v>
      </c>
      <c r="I317" s="2">
        <v>0.0094</v>
      </c>
    </row>
    <row r="318" spans="1:9">
      <c r="A318" s="5" t="s">
        <v>660</v>
      </c>
      <c r="B318" s="2" t="s">
        <v>757</v>
      </c>
      <c r="C318" s="2">
        <v>-39.769</v>
      </c>
      <c r="D318" s="2">
        <v>11.01209</v>
      </c>
      <c r="E318" s="2">
        <v>-3.61</v>
      </c>
      <c r="F318" s="2">
        <v>0</v>
      </c>
      <c r="G318" s="2">
        <v>-61.37283</v>
      </c>
      <c r="H318" s="2">
        <v>-18.16517</v>
      </c>
      <c r="I318" s="2">
        <v>0.0094</v>
      </c>
    </row>
    <row r="319" spans="1:9">
      <c r="A319" s="5" t="s">
        <v>660</v>
      </c>
      <c r="B319" s="18" t="s">
        <v>682</v>
      </c>
      <c r="C319" s="2">
        <v>4.814235</v>
      </c>
      <c r="D319" s="2">
        <v>1.39224</v>
      </c>
      <c r="E319" s="2">
        <v>3.46</v>
      </c>
      <c r="F319" s="2">
        <v>0.001</v>
      </c>
      <c r="G319" s="2">
        <v>2.082615</v>
      </c>
      <c r="H319" s="2">
        <v>7.545855</v>
      </c>
      <c r="I319" s="2">
        <v>0.0094</v>
      </c>
    </row>
    <row r="320" spans="1:9">
      <c r="A320" s="5" t="s">
        <v>737</v>
      </c>
      <c r="B320" s="2" t="s">
        <v>662</v>
      </c>
      <c r="C320" s="2">
        <v>-0.0183235</v>
      </c>
      <c r="D320" s="2">
        <v>0.0061445</v>
      </c>
      <c r="E320" s="2">
        <v>-2.98</v>
      </c>
      <c r="F320" s="2">
        <v>0.003</v>
      </c>
      <c r="G320" s="2">
        <v>-0.0303842</v>
      </c>
      <c r="H320" s="2">
        <v>-0.0062629</v>
      </c>
      <c r="I320" s="2">
        <v>0.0094</v>
      </c>
    </row>
    <row r="321" spans="1:9">
      <c r="A321" s="5" t="s">
        <v>657</v>
      </c>
      <c r="B321" s="2" t="s">
        <v>751</v>
      </c>
      <c r="C321" s="2">
        <v>-6.965698</v>
      </c>
      <c r="D321" s="2">
        <v>1.934671</v>
      </c>
      <c r="E321" s="2">
        <v>-3.6</v>
      </c>
      <c r="F321" s="2">
        <v>0</v>
      </c>
      <c r="G321" s="2">
        <v>-10.76119</v>
      </c>
      <c r="H321" s="2">
        <v>-3.170207</v>
      </c>
      <c r="I321" s="2">
        <v>0.0093</v>
      </c>
    </row>
    <row r="322" spans="1:9">
      <c r="A322" s="5" t="s">
        <v>660</v>
      </c>
      <c r="B322" s="18" t="s">
        <v>758</v>
      </c>
      <c r="C322" s="2">
        <v>-41.15609</v>
      </c>
      <c r="D322" s="2">
        <v>11.49433</v>
      </c>
      <c r="E322" s="2">
        <v>-3.58</v>
      </c>
      <c r="F322" s="2">
        <v>0</v>
      </c>
      <c r="G322" s="2">
        <v>-63.70599</v>
      </c>
      <c r="H322" s="2">
        <v>-18.60619</v>
      </c>
      <c r="I322" s="2">
        <v>0.0092</v>
      </c>
    </row>
    <row r="323" spans="1:9">
      <c r="A323" s="5" t="s">
        <v>664</v>
      </c>
      <c r="B323" s="2" t="s">
        <v>659</v>
      </c>
      <c r="C323" s="2">
        <v>0.1929228</v>
      </c>
      <c r="D323" s="2">
        <v>0.054504</v>
      </c>
      <c r="E323" s="2">
        <v>3.54</v>
      </c>
      <c r="F323" s="2">
        <v>0</v>
      </c>
      <c r="G323" s="2">
        <v>0.0859954</v>
      </c>
      <c r="H323" s="2">
        <v>0.2998502</v>
      </c>
      <c r="I323" s="2">
        <v>0.009</v>
      </c>
    </row>
    <row r="324" spans="1:9">
      <c r="A324" s="5" t="s">
        <v>657</v>
      </c>
      <c r="B324" s="2" t="s">
        <v>754</v>
      </c>
      <c r="C324" s="2">
        <v>-6.40536</v>
      </c>
      <c r="D324" s="2">
        <v>1.812352</v>
      </c>
      <c r="E324" s="2">
        <v>-3.53</v>
      </c>
      <c r="F324" s="2">
        <v>0</v>
      </c>
      <c r="G324" s="2">
        <v>-9.960883</v>
      </c>
      <c r="H324" s="2">
        <v>-2.849837</v>
      </c>
      <c r="I324" s="2">
        <v>0.0089</v>
      </c>
    </row>
    <row r="325" spans="1:9">
      <c r="A325" s="5" t="s">
        <v>655</v>
      </c>
      <c r="B325" s="2" t="s">
        <v>759</v>
      </c>
      <c r="C325" s="2">
        <v>0.0287376</v>
      </c>
      <c r="D325" s="2">
        <v>0.0084984</v>
      </c>
      <c r="E325" s="2">
        <v>3.38</v>
      </c>
      <c r="F325" s="2">
        <v>0.001</v>
      </c>
      <c r="G325" s="2">
        <v>0.0120637</v>
      </c>
      <c r="H325" s="2">
        <v>0.0454115</v>
      </c>
      <c r="I325" s="2">
        <v>0.0089</v>
      </c>
    </row>
    <row r="326" spans="1:9">
      <c r="A326" s="5" t="s">
        <v>737</v>
      </c>
      <c r="B326" s="2" t="s">
        <v>715</v>
      </c>
      <c r="C326" s="2">
        <v>-0.0194163</v>
      </c>
      <c r="D326" s="2">
        <v>0.0056847</v>
      </c>
      <c r="E326" s="2">
        <v>-3.42</v>
      </c>
      <c r="F326" s="2">
        <v>0.001</v>
      </c>
      <c r="G326" s="2">
        <v>-0.0305693</v>
      </c>
      <c r="H326" s="2">
        <v>-0.0082633</v>
      </c>
      <c r="I326" s="2">
        <v>0.0088</v>
      </c>
    </row>
    <row r="327" spans="1:9">
      <c r="A327" s="5" t="s">
        <v>657</v>
      </c>
      <c r="B327" s="2" t="s">
        <v>755</v>
      </c>
      <c r="C327" s="2">
        <v>-6.278473</v>
      </c>
      <c r="D327" s="2">
        <v>1.79876</v>
      </c>
      <c r="E327" s="2">
        <v>-3.49</v>
      </c>
      <c r="F327" s="2">
        <v>0</v>
      </c>
      <c r="G327" s="2">
        <v>-9.80733</v>
      </c>
      <c r="H327" s="2">
        <v>-2.749616</v>
      </c>
      <c r="I327" s="2">
        <v>0.0087</v>
      </c>
    </row>
    <row r="328" spans="1:9">
      <c r="A328" s="5" t="s">
        <v>657</v>
      </c>
      <c r="B328" s="2" t="s">
        <v>752</v>
      </c>
      <c r="C328" s="2">
        <v>-7.074615</v>
      </c>
      <c r="D328" s="2">
        <v>2.02112</v>
      </c>
      <c r="E328" s="2">
        <v>-3.5</v>
      </c>
      <c r="F328" s="2">
        <v>0</v>
      </c>
      <c r="G328" s="2">
        <v>-11.0397</v>
      </c>
      <c r="H328" s="2">
        <v>-3.109527</v>
      </c>
      <c r="I328" s="2">
        <v>0.0087</v>
      </c>
    </row>
    <row r="329" spans="1:9">
      <c r="A329" s="5" t="s">
        <v>664</v>
      </c>
      <c r="B329" s="2" t="s">
        <v>678</v>
      </c>
      <c r="C329" s="2">
        <v>0.2116988</v>
      </c>
      <c r="D329" s="2">
        <v>0.0610911</v>
      </c>
      <c r="E329" s="2">
        <v>3.47</v>
      </c>
      <c r="F329" s="2">
        <v>0.001</v>
      </c>
      <c r="G329" s="2">
        <v>0.0918472</v>
      </c>
      <c r="H329" s="2">
        <v>0.3315503</v>
      </c>
      <c r="I329" s="2">
        <v>0.0087</v>
      </c>
    </row>
    <row r="330" spans="1:9">
      <c r="A330" s="5" t="s">
        <v>661</v>
      </c>
      <c r="B330" s="2" t="s">
        <v>140</v>
      </c>
      <c r="C330" s="2">
        <v>0.0467491</v>
      </c>
      <c r="D330" s="2">
        <v>0.0163404</v>
      </c>
      <c r="E330" s="2">
        <v>2.86</v>
      </c>
      <c r="F330" s="2">
        <v>0.004</v>
      </c>
      <c r="G330" s="2">
        <v>0.0146755</v>
      </c>
      <c r="H330" s="2">
        <v>0.0788226</v>
      </c>
      <c r="I330" s="2">
        <v>0.0086</v>
      </c>
    </row>
    <row r="331" spans="1:9">
      <c r="A331" s="5" t="s">
        <v>657</v>
      </c>
      <c r="B331" s="18" t="s">
        <v>758</v>
      </c>
      <c r="C331" s="2">
        <v>-6.439818</v>
      </c>
      <c r="D331" s="2">
        <v>1.860106</v>
      </c>
      <c r="E331" s="2">
        <v>-3.46</v>
      </c>
      <c r="F331" s="2">
        <v>0.001</v>
      </c>
      <c r="G331" s="2">
        <v>-10.08902</v>
      </c>
      <c r="H331" s="2">
        <v>-2.790611</v>
      </c>
      <c r="I331" s="2">
        <v>0.0085</v>
      </c>
    </row>
    <row r="332" spans="1:9">
      <c r="A332" s="5" t="s">
        <v>454</v>
      </c>
      <c r="B332" s="18" t="s">
        <v>667</v>
      </c>
      <c r="C332" s="2">
        <v>-0.0005022</v>
      </c>
      <c r="D332" s="2">
        <v>0.0001559</v>
      </c>
      <c r="E332" s="2">
        <v>-3.22</v>
      </c>
      <c r="F332" s="2">
        <v>0.001</v>
      </c>
      <c r="G332" s="2">
        <v>-0.0008082</v>
      </c>
      <c r="H332" s="2">
        <v>-0.0001962</v>
      </c>
      <c r="I332" s="2">
        <v>0.0084</v>
      </c>
    </row>
    <row r="333" spans="1:9">
      <c r="A333" s="5" t="s">
        <v>661</v>
      </c>
      <c r="B333" s="2" t="s">
        <v>689</v>
      </c>
      <c r="C333" s="2">
        <v>-0.1634188</v>
      </c>
      <c r="D333" s="2">
        <v>0.0575196</v>
      </c>
      <c r="E333" s="2">
        <v>-2.84</v>
      </c>
      <c r="F333" s="2">
        <v>0.005</v>
      </c>
      <c r="G333" s="2">
        <v>-0.2763188</v>
      </c>
      <c r="H333" s="2">
        <v>-0.0505188</v>
      </c>
      <c r="I333" s="2">
        <v>0.0084</v>
      </c>
    </row>
    <row r="334" spans="1:9">
      <c r="A334" s="5" t="s">
        <v>657</v>
      </c>
      <c r="B334" s="2" t="s">
        <v>756</v>
      </c>
      <c r="C334" s="2">
        <v>-5.873312</v>
      </c>
      <c r="D334" s="2">
        <v>1.723899</v>
      </c>
      <c r="E334" s="2">
        <v>-3.41</v>
      </c>
      <c r="F334" s="2">
        <v>0.001</v>
      </c>
      <c r="G334" s="2">
        <v>-9.255306</v>
      </c>
      <c r="H334" s="2">
        <v>-2.491318</v>
      </c>
      <c r="I334" s="2">
        <v>0.0083</v>
      </c>
    </row>
    <row r="335" spans="1:9">
      <c r="A335" s="5" t="s">
        <v>657</v>
      </c>
      <c r="B335" s="2" t="s">
        <v>757</v>
      </c>
      <c r="C335" s="2">
        <v>-6.079136</v>
      </c>
      <c r="D335" s="2">
        <v>1.782465</v>
      </c>
      <c r="E335" s="2">
        <v>-3.41</v>
      </c>
      <c r="F335" s="2">
        <v>0.001</v>
      </c>
      <c r="G335" s="2">
        <v>-9.576026</v>
      </c>
      <c r="H335" s="2">
        <v>-2.582246</v>
      </c>
      <c r="I335" s="2">
        <v>0.0083</v>
      </c>
    </row>
    <row r="336" spans="1:9">
      <c r="A336" s="5" t="s">
        <v>661</v>
      </c>
      <c r="B336" s="2" t="s">
        <v>674</v>
      </c>
      <c r="C336" s="2">
        <v>-0.1254576</v>
      </c>
      <c r="D336" s="2">
        <v>0.0379502</v>
      </c>
      <c r="E336" s="2">
        <v>-3.31</v>
      </c>
      <c r="F336" s="2">
        <v>0.001</v>
      </c>
      <c r="G336" s="2">
        <v>-0.1999134</v>
      </c>
      <c r="H336" s="2">
        <v>-0.0510018</v>
      </c>
      <c r="I336" s="2">
        <v>0.0082</v>
      </c>
    </row>
    <row r="337" spans="1:9">
      <c r="A337" s="5" t="s">
        <v>655</v>
      </c>
      <c r="B337" s="2" t="s">
        <v>760</v>
      </c>
      <c r="C337" s="2">
        <v>0.0888381</v>
      </c>
      <c r="D337" s="2">
        <v>0.0272645</v>
      </c>
      <c r="E337" s="2">
        <v>3.26</v>
      </c>
      <c r="F337" s="2">
        <v>0.001</v>
      </c>
      <c r="G337" s="2">
        <v>0.0353448</v>
      </c>
      <c r="H337" s="2">
        <v>0.1423315</v>
      </c>
      <c r="I337" s="2">
        <v>0.0082</v>
      </c>
    </row>
    <row r="338" spans="1:9">
      <c r="A338" s="5" t="s">
        <v>661</v>
      </c>
      <c r="B338" s="2" t="s">
        <v>753</v>
      </c>
      <c r="C338" s="2">
        <v>0.1985839</v>
      </c>
      <c r="D338" s="2">
        <v>0.0709957</v>
      </c>
      <c r="E338" s="2">
        <v>2.8</v>
      </c>
      <c r="F338" s="2">
        <v>0.005</v>
      </c>
      <c r="G338" s="2">
        <v>0.0592321</v>
      </c>
      <c r="H338" s="2">
        <v>0.3379357</v>
      </c>
      <c r="I338" s="2">
        <v>0.0081</v>
      </c>
    </row>
    <row r="339" spans="1:9">
      <c r="A339" s="5" t="s">
        <v>454</v>
      </c>
      <c r="B339" s="18" t="s">
        <v>761</v>
      </c>
      <c r="C339" s="2">
        <v>0.0125354</v>
      </c>
      <c r="D339" s="2">
        <v>0.0037924</v>
      </c>
      <c r="E339" s="2">
        <v>3.31</v>
      </c>
      <c r="F339" s="2">
        <v>0.001</v>
      </c>
      <c r="G339" s="2">
        <v>0.005095</v>
      </c>
      <c r="H339" s="2">
        <v>0.0199757</v>
      </c>
      <c r="I339" s="2">
        <v>0.008</v>
      </c>
    </row>
    <row r="340" spans="1:9">
      <c r="A340" s="5" t="s">
        <v>454</v>
      </c>
      <c r="B340" s="2" t="s">
        <v>138</v>
      </c>
      <c r="C340" s="2">
        <v>0.1704662</v>
      </c>
      <c r="D340" s="2">
        <v>0.0614096</v>
      </c>
      <c r="E340" s="2">
        <v>2.78</v>
      </c>
      <c r="F340" s="2">
        <v>0.006</v>
      </c>
      <c r="G340" s="2">
        <v>0.0499293</v>
      </c>
      <c r="H340" s="2">
        <v>0.2910031</v>
      </c>
      <c r="I340" s="2">
        <v>0.008</v>
      </c>
    </row>
    <row r="341" spans="1:9">
      <c r="A341" s="5" t="s">
        <v>660</v>
      </c>
      <c r="B341" s="2" t="s">
        <v>762</v>
      </c>
      <c r="C341" s="2">
        <v>-33.55371</v>
      </c>
      <c r="D341" s="2">
        <v>10.03946</v>
      </c>
      <c r="E341" s="2">
        <v>-3.34</v>
      </c>
      <c r="F341" s="2">
        <v>0.001</v>
      </c>
      <c r="G341" s="2">
        <v>-53.2494</v>
      </c>
      <c r="H341" s="2">
        <v>-13.85803</v>
      </c>
      <c r="I341" s="2">
        <v>0.0079</v>
      </c>
    </row>
    <row r="342" spans="1:9">
      <c r="A342" s="5" t="s">
        <v>660</v>
      </c>
      <c r="B342" s="2" t="s">
        <v>763</v>
      </c>
      <c r="C342" s="2">
        <v>-35.668</v>
      </c>
      <c r="D342" s="2">
        <v>10.66067</v>
      </c>
      <c r="E342" s="2">
        <v>-3.35</v>
      </c>
      <c r="F342" s="2">
        <v>0.001</v>
      </c>
      <c r="G342" s="2">
        <v>-56.5824</v>
      </c>
      <c r="H342" s="2">
        <v>-14.7536</v>
      </c>
      <c r="I342" s="2">
        <v>0.0079</v>
      </c>
    </row>
    <row r="343" spans="1:9">
      <c r="A343" s="5" t="s">
        <v>664</v>
      </c>
      <c r="B343" s="2" t="s">
        <v>693</v>
      </c>
      <c r="C343" s="2">
        <v>-26712.27</v>
      </c>
      <c r="D343" s="2">
        <v>8068.387</v>
      </c>
      <c r="E343" s="2">
        <v>-3.31</v>
      </c>
      <c r="F343" s="2">
        <v>0.001</v>
      </c>
      <c r="G343" s="2">
        <v>-42541.06</v>
      </c>
      <c r="H343" s="2">
        <v>-10883.49</v>
      </c>
      <c r="I343" s="2">
        <v>0.0078</v>
      </c>
    </row>
    <row r="344" spans="1:9">
      <c r="A344" s="5" t="s">
        <v>660</v>
      </c>
      <c r="B344" s="2" t="s">
        <v>352</v>
      </c>
      <c r="C344" s="2">
        <v>-33.39784</v>
      </c>
      <c r="D344" s="2">
        <v>10.09278</v>
      </c>
      <c r="E344" s="2">
        <v>-3.31</v>
      </c>
      <c r="F344" s="2">
        <v>0.001</v>
      </c>
      <c r="G344" s="2">
        <v>-53.19814</v>
      </c>
      <c r="H344" s="2">
        <v>-13.59755</v>
      </c>
      <c r="I344" s="2">
        <v>0.0077</v>
      </c>
    </row>
    <row r="345" spans="1:9">
      <c r="A345" s="5" t="s">
        <v>454</v>
      </c>
      <c r="B345" s="18" t="s">
        <v>764</v>
      </c>
      <c r="C345" s="2">
        <v>-0.0210102</v>
      </c>
      <c r="D345" s="2">
        <v>0.0064818</v>
      </c>
      <c r="E345" s="2">
        <v>-3.24</v>
      </c>
      <c r="F345" s="2">
        <v>0.001</v>
      </c>
      <c r="G345" s="2">
        <v>-0.0337269</v>
      </c>
      <c r="H345" s="2">
        <v>-0.0082936</v>
      </c>
      <c r="I345" s="2">
        <v>0.0077</v>
      </c>
    </row>
    <row r="346" spans="1:9">
      <c r="A346" s="5" t="s">
        <v>705</v>
      </c>
      <c r="B346" s="2" t="s">
        <v>716</v>
      </c>
      <c r="C346" s="2">
        <v>0.4564362</v>
      </c>
      <c r="D346" s="2">
        <v>0.1442823</v>
      </c>
      <c r="E346" s="2">
        <v>3.16</v>
      </c>
      <c r="F346" s="2">
        <v>0.002</v>
      </c>
      <c r="G346" s="2">
        <v>0.1733524</v>
      </c>
      <c r="H346" s="2">
        <v>0.7395199</v>
      </c>
      <c r="I346" s="2">
        <v>0.0077</v>
      </c>
    </row>
    <row r="347" spans="1:9">
      <c r="A347" s="5" t="s">
        <v>660</v>
      </c>
      <c r="B347" s="2" t="s">
        <v>671</v>
      </c>
      <c r="C347" s="2">
        <v>52.69634</v>
      </c>
      <c r="D347" s="2">
        <v>16.03551</v>
      </c>
      <c r="E347" s="2">
        <v>3.29</v>
      </c>
      <c r="F347" s="2">
        <v>0.001</v>
      </c>
      <c r="G347" s="2">
        <v>21.23743</v>
      </c>
      <c r="H347" s="2">
        <v>84.15524</v>
      </c>
      <c r="I347" s="2">
        <v>0.0076</v>
      </c>
    </row>
    <row r="348" spans="1:9">
      <c r="A348" s="5" t="s">
        <v>705</v>
      </c>
      <c r="B348" s="2" t="s">
        <v>674</v>
      </c>
      <c r="C348" s="2">
        <v>-0.0182065</v>
      </c>
      <c r="D348" s="2">
        <v>0.0056757</v>
      </c>
      <c r="E348" s="2">
        <v>-3.21</v>
      </c>
      <c r="F348" s="2">
        <v>0.001</v>
      </c>
      <c r="G348" s="2">
        <v>-0.0293418</v>
      </c>
      <c r="H348" s="2">
        <v>-0.0070712</v>
      </c>
      <c r="I348" s="2">
        <v>0.0076</v>
      </c>
    </row>
    <row r="349" spans="1:9">
      <c r="A349" s="5" t="s">
        <v>655</v>
      </c>
      <c r="B349" s="2" t="s">
        <v>697</v>
      </c>
      <c r="C349" s="2">
        <v>-0.0104077</v>
      </c>
      <c r="D349" s="2">
        <v>0.0032417</v>
      </c>
      <c r="E349" s="2">
        <v>-3.21</v>
      </c>
      <c r="F349" s="2">
        <v>0.001</v>
      </c>
      <c r="G349" s="2">
        <v>-0.0167676</v>
      </c>
      <c r="H349" s="2">
        <v>-0.0040479</v>
      </c>
      <c r="I349" s="2">
        <v>0.0076</v>
      </c>
    </row>
    <row r="350" spans="1:9">
      <c r="A350" s="5" t="s">
        <v>655</v>
      </c>
      <c r="B350" s="2" t="s">
        <v>765</v>
      </c>
      <c r="C350" s="2">
        <v>0.0674405</v>
      </c>
      <c r="D350" s="2">
        <v>0.0214883</v>
      </c>
      <c r="E350" s="2">
        <v>3.14</v>
      </c>
      <c r="F350" s="2">
        <v>0.002</v>
      </c>
      <c r="G350" s="2">
        <v>0.0252802</v>
      </c>
      <c r="H350" s="2">
        <v>0.1096008</v>
      </c>
      <c r="I350" s="2">
        <v>0.0076</v>
      </c>
    </row>
    <row r="351" spans="1:9">
      <c r="A351" s="5" t="s">
        <v>655</v>
      </c>
      <c r="B351" s="2" t="s">
        <v>766</v>
      </c>
      <c r="C351" s="14">
        <v>8.02e-5</v>
      </c>
      <c r="D351" s="14">
        <v>2.51e-5</v>
      </c>
      <c r="E351" s="2">
        <v>3.2</v>
      </c>
      <c r="F351" s="2">
        <v>0.001</v>
      </c>
      <c r="G351" s="14">
        <v>3.1e-5</v>
      </c>
      <c r="H351" s="14">
        <v>0.0001294</v>
      </c>
      <c r="I351" s="2">
        <v>0.0075</v>
      </c>
    </row>
    <row r="352" spans="1:9">
      <c r="A352" s="5" t="s">
        <v>454</v>
      </c>
      <c r="B352" s="2" t="s">
        <v>140</v>
      </c>
      <c r="C352" s="2">
        <v>0.0059372</v>
      </c>
      <c r="D352" s="2">
        <v>0.0022068</v>
      </c>
      <c r="E352" s="2">
        <v>2.69</v>
      </c>
      <c r="F352" s="2">
        <v>0.007</v>
      </c>
      <c r="G352" s="2">
        <v>0.0016056</v>
      </c>
      <c r="H352" s="2">
        <v>0.0102687</v>
      </c>
      <c r="I352" s="2">
        <v>0.0075</v>
      </c>
    </row>
    <row r="353" spans="1:9">
      <c r="A353" s="5" t="s">
        <v>661</v>
      </c>
      <c r="B353" s="2" t="s">
        <v>702</v>
      </c>
      <c r="C353" s="2">
        <v>0.2757639</v>
      </c>
      <c r="D353" s="2">
        <v>0.0871306</v>
      </c>
      <c r="E353" s="2">
        <v>3.16</v>
      </c>
      <c r="F353" s="2">
        <v>0.002</v>
      </c>
      <c r="G353" s="2">
        <v>0.1048223</v>
      </c>
      <c r="H353" s="2">
        <v>0.4467056</v>
      </c>
      <c r="I353" s="2">
        <v>0.0073</v>
      </c>
    </row>
    <row r="354" spans="1:9">
      <c r="A354" s="5" t="s">
        <v>655</v>
      </c>
      <c r="B354" s="2" t="s">
        <v>767</v>
      </c>
      <c r="C354" s="2">
        <v>0.0050438</v>
      </c>
      <c r="D354" s="2">
        <v>0.0016699</v>
      </c>
      <c r="E354" s="2">
        <v>3.02</v>
      </c>
      <c r="F354" s="2">
        <v>0.003</v>
      </c>
      <c r="G354" s="2">
        <v>0.0017675</v>
      </c>
      <c r="H354" s="2">
        <v>0.0083201</v>
      </c>
      <c r="I354" s="2">
        <v>0.007</v>
      </c>
    </row>
    <row r="355" spans="1:9">
      <c r="A355" s="5" t="s">
        <v>661</v>
      </c>
      <c r="B355" s="2" t="s">
        <v>710</v>
      </c>
      <c r="C355" s="2">
        <v>0.1787689</v>
      </c>
      <c r="D355" s="2">
        <v>0.0682571</v>
      </c>
      <c r="E355" s="2">
        <v>2.62</v>
      </c>
      <c r="F355" s="2">
        <v>0.009</v>
      </c>
      <c r="G355" s="2">
        <v>0.0447914</v>
      </c>
      <c r="H355" s="2">
        <v>0.3127465</v>
      </c>
      <c r="I355" s="2">
        <v>0.007</v>
      </c>
    </row>
    <row r="356" spans="1:9">
      <c r="A356" s="5" t="s">
        <v>657</v>
      </c>
      <c r="B356" s="2" t="s">
        <v>701</v>
      </c>
      <c r="C356" s="2">
        <v>8.485364</v>
      </c>
      <c r="D356" s="2">
        <v>2.708101</v>
      </c>
      <c r="E356" s="2">
        <v>3.13</v>
      </c>
      <c r="F356" s="2">
        <v>0.002</v>
      </c>
      <c r="G356" s="2">
        <v>3.172536</v>
      </c>
      <c r="H356" s="2">
        <v>13.79819</v>
      </c>
      <c r="I356" s="2">
        <v>0.0069</v>
      </c>
    </row>
    <row r="357" spans="1:9">
      <c r="A357" s="5" t="s">
        <v>737</v>
      </c>
      <c r="B357" s="17" t="s">
        <v>681</v>
      </c>
      <c r="C357" s="2">
        <v>-0.006999</v>
      </c>
      <c r="D357" s="2">
        <v>0.0022869</v>
      </c>
      <c r="E357" s="2">
        <v>-3.06</v>
      </c>
      <c r="F357" s="2">
        <v>0.002</v>
      </c>
      <c r="G357" s="2">
        <v>-0.0114857</v>
      </c>
      <c r="H357" s="2">
        <v>-0.0025123</v>
      </c>
      <c r="I357" s="2">
        <v>0.0069</v>
      </c>
    </row>
    <row r="358" spans="1:9">
      <c r="A358" s="5" t="s">
        <v>655</v>
      </c>
      <c r="B358" s="2" t="s">
        <v>768</v>
      </c>
      <c r="C358" s="14">
        <v>0.0003893</v>
      </c>
      <c r="D358" s="14">
        <v>0.0001266</v>
      </c>
      <c r="E358" s="2">
        <v>3.08</v>
      </c>
      <c r="F358" s="2">
        <v>0.002</v>
      </c>
      <c r="G358" s="2">
        <v>0.000141</v>
      </c>
      <c r="H358" s="14">
        <v>0.0006376</v>
      </c>
      <c r="I358" s="2">
        <v>0.0069</v>
      </c>
    </row>
    <row r="359" spans="1:9">
      <c r="A359" s="5" t="s">
        <v>664</v>
      </c>
      <c r="B359" s="2" t="s">
        <v>153</v>
      </c>
      <c r="C359" s="2">
        <v>0.0242524</v>
      </c>
      <c r="D359" s="2">
        <v>0.0079766</v>
      </c>
      <c r="E359" s="2">
        <v>3.04</v>
      </c>
      <c r="F359" s="2">
        <v>0.002</v>
      </c>
      <c r="G359" s="2">
        <v>0.0086029</v>
      </c>
      <c r="H359" s="2">
        <v>0.039902</v>
      </c>
      <c r="I359" s="2">
        <v>0.0068</v>
      </c>
    </row>
    <row r="360" spans="1:9">
      <c r="A360" s="5" t="s">
        <v>661</v>
      </c>
      <c r="B360" s="2" t="s">
        <v>677</v>
      </c>
      <c r="C360" s="2">
        <v>0.0545389</v>
      </c>
      <c r="D360" s="2">
        <v>0.0209589</v>
      </c>
      <c r="E360" s="2">
        <v>2.6</v>
      </c>
      <c r="F360" s="2">
        <v>0.009</v>
      </c>
      <c r="G360" s="2">
        <v>0.0134007</v>
      </c>
      <c r="H360" s="2">
        <v>0.0956771</v>
      </c>
      <c r="I360" s="2">
        <v>0.0068</v>
      </c>
    </row>
    <row r="361" spans="1:9">
      <c r="A361" s="5" t="s">
        <v>657</v>
      </c>
      <c r="B361" s="2" t="s">
        <v>762</v>
      </c>
      <c r="C361" s="2">
        <v>-5.018517</v>
      </c>
      <c r="D361" s="2">
        <v>1.625173</v>
      </c>
      <c r="E361" s="2">
        <v>-3.09</v>
      </c>
      <c r="F361" s="2">
        <v>0.002</v>
      </c>
      <c r="G361" s="2">
        <v>-8.206827</v>
      </c>
      <c r="H361" s="2">
        <v>-1.830207</v>
      </c>
      <c r="I361" s="2">
        <v>0.0067</v>
      </c>
    </row>
    <row r="362" spans="1:9">
      <c r="A362" s="5" t="s">
        <v>660</v>
      </c>
      <c r="B362" s="2" t="s">
        <v>678</v>
      </c>
      <c r="C362" s="2">
        <v>51.81832</v>
      </c>
      <c r="D362" s="2">
        <v>16.82119</v>
      </c>
      <c r="E362" s="2">
        <v>3.08</v>
      </c>
      <c r="F362" s="2">
        <v>0.002</v>
      </c>
      <c r="G362" s="2">
        <v>18.81769</v>
      </c>
      <c r="H362" s="2">
        <v>84.81895</v>
      </c>
      <c r="I362" s="2">
        <v>0.0067</v>
      </c>
    </row>
    <row r="363" spans="1:9">
      <c r="A363" s="5" t="s">
        <v>737</v>
      </c>
      <c r="B363" s="2" t="s">
        <v>696</v>
      </c>
      <c r="C363" s="14">
        <v>0.0132647</v>
      </c>
      <c r="D363" s="2">
        <v>0.0043932</v>
      </c>
      <c r="E363" s="2">
        <v>3.02</v>
      </c>
      <c r="F363" s="2">
        <v>0.003</v>
      </c>
      <c r="G363" s="2">
        <v>0.0046457</v>
      </c>
      <c r="H363" s="2">
        <v>0.0218837</v>
      </c>
      <c r="I363" s="2">
        <v>0.0066</v>
      </c>
    </row>
    <row r="364" spans="1:9">
      <c r="A364" s="5" t="s">
        <v>664</v>
      </c>
      <c r="B364" s="2" t="s">
        <v>710</v>
      </c>
      <c r="C364" s="2">
        <v>0.2388468</v>
      </c>
      <c r="D364" s="2">
        <v>0.0924476</v>
      </c>
      <c r="E364" s="2">
        <v>2.58</v>
      </c>
      <c r="F364" s="2">
        <v>0.01</v>
      </c>
      <c r="G364" s="2">
        <v>0.0573935</v>
      </c>
      <c r="H364" s="2">
        <v>0.4203001</v>
      </c>
      <c r="I364" s="2">
        <v>0.0066</v>
      </c>
    </row>
    <row r="365" spans="1:9">
      <c r="A365" s="5" t="s">
        <v>657</v>
      </c>
      <c r="B365" s="2" t="s">
        <v>352</v>
      </c>
      <c r="C365" s="2">
        <v>-4.988705</v>
      </c>
      <c r="D365" s="2">
        <v>1.6338</v>
      </c>
      <c r="E365" s="2">
        <v>-3.05</v>
      </c>
      <c r="F365" s="2">
        <v>0.002</v>
      </c>
      <c r="G365" s="2">
        <v>-8.19394</v>
      </c>
      <c r="H365" s="2">
        <v>-1.783471</v>
      </c>
      <c r="I365" s="2">
        <v>0.0065</v>
      </c>
    </row>
    <row r="366" spans="1:9">
      <c r="A366" s="5" t="s">
        <v>661</v>
      </c>
      <c r="B366" s="2" t="s">
        <v>136</v>
      </c>
      <c r="C366" s="14">
        <v>0.000515</v>
      </c>
      <c r="D366" s="14">
        <v>0.0002028</v>
      </c>
      <c r="E366" s="2">
        <v>2.54</v>
      </c>
      <c r="F366" s="2">
        <v>0.011</v>
      </c>
      <c r="G366" s="14">
        <v>0.0001169</v>
      </c>
      <c r="H366" s="14">
        <v>0.000913</v>
      </c>
      <c r="I366" s="2">
        <v>0.0065</v>
      </c>
    </row>
    <row r="367" spans="1:9">
      <c r="A367" s="5" t="s">
        <v>657</v>
      </c>
      <c r="B367" s="2" t="s">
        <v>763</v>
      </c>
      <c r="C367" s="2">
        <v>-5.244622</v>
      </c>
      <c r="D367" s="2">
        <v>1.725954</v>
      </c>
      <c r="E367" s="2">
        <v>-3.04</v>
      </c>
      <c r="F367" s="2">
        <v>0.002</v>
      </c>
      <c r="G367" s="2">
        <v>-8.630646</v>
      </c>
      <c r="H367" s="2">
        <v>-1.858598</v>
      </c>
      <c r="I367" s="2">
        <v>0.0064</v>
      </c>
    </row>
    <row r="368" spans="1:9">
      <c r="A368" s="5" t="s">
        <v>454</v>
      </c>
      <c r="B368" s="2" t="s">
        <v>710</v>
      </c>
      <c r="C368" s="2">
        <v>0.0231294</v>
      </c>
      <c r="D368" s="2">
        <v>0.0092161</v>
      </c>
      <c r="E368" s="2">
        <v>2.51</v>
      </c>
      <c r="F368" s="2">
        <v>0.012</v>
      </c>
      <c r="G368" s="2">
        <v>0.0050397</v>
      </c>
      <c r="H368" s="2">
        <v>0.0412191</v>
      </c>
      <c r="I368" s="2">
        <v>0.0064</v>
      </c>
    </row>
    <row r="369" spans="1:9">
      <c r="A369" s="5" t="s">
        <v>655</v>
      </c>
      <c r="B369" s="2" t="s">
        <v>769</v>
      </c>
      <c r="C369" s="2">
        <v>0.0423693</v>
      </c>
      <c r="D369" s="2">
        <v>0.0146375</v>
      </c>
      <c r="E369" s="2">
        <v>2.89</v>
      </c>
      <c r="F369" s="2">
        <v>0.004</v>
      </c>
      <c r="G369" s="2">
        <v>0.0136504</v>
      </c>
      <c r="H369" s="2">
        <v>0.0710882</v>
      </c>
      <c r="I369" s="2">
        <v>0.0063</v>
      </c>
    </row>
    <row r="370" spans="1:9">
      <c r="A370" s="5" t="s">
        <v>664</v>
      </c>
      <c r="B370" s="2" t="s">
        <v>677</v>
      </c>
      <c r="C370" s="2">
        <v>0.0749753</v>
      </c>
      <c r="D370" s="2">
        <v>0.0292091</v>
      </c>
      <c r="E370" s="2">
        <v>2.57</v>
      </c>
      <c r="F370" s="2">
        <v>0.01</v>
      </c>
      <c r="G370" s="2">
        <v>0.0176471</v>
      </c>
      <c r="H370" s="2">
        <v>0.1323035</v>
      </c>
      <c r="I370" s="2">
        <v>0.0063</v>
      </c>
    </row>
    <row r="371" spans="1:9">
      <c r="A371" s="5" t="s">
        <v>664</v>
      </c>
      <c r="B371" s="2" t="s">
        <v>668</v>
      </c>
      <c r="C371" s="2">
        <v>0.257666</v>
      </c>
      <c r="D371" s="2">
        <v>0.1016975</v>
      </c>
      <c r="E371" s="2">
        <v>2.53</v>
      </c>
      <c r="F371" s="2">
        <v>0.011</v>
      </c>
      <c r="G371" s="2">
        <v>0.0580593</v>
      </c>
      <c r="H371" s="2">
        <v>0.4572727</v>
      </c>
      <c r="I371" s="2">
        <v>0.0063</v>
      </c>
    </row>
    <row r="372" spans="1:9">
      <c r="A372" s="5" t="s">
        <v>655</v>
      </c>
      <c r="B372" s="18" t="s">
        <v>733</v>
      </c>
      <c r="C372" s="2">
        <v>0.0090045</v>
      </c>
      <c r="D372" s="2">
        <v>0.0030606</v>
      </c>
      <c r="E372" s="2">
        <v>2.94</v>
      </c>
      <c r="F372" s="2">
        <v>0.003</v>
      </c>
      <c r="G372" s="2">
        <v>0.0029999</v>
      </c>
      <c r="H372" s="2">
        <v>0.0150091</v>
      </c>
      <c r="I372" s="2">
        <v>0.0062</v>
      </c>
    </row>
    <row r="373" spans="1:9">
      <c r="A373" s="5" t="s">
        <v>655</v>
      </c>
      <c r="B373" s="2" t="s">
        <v>770</v>
      </c>
      <c r="C373" s="2">
        <v>0.0139811</v>
      </c>
      <c r="D373" s="2">
        <v>0.0056289</v>
      </c>
      <c r="E373" s="2">
        <v>2.48</v>
      </c>
      <c r="F373" s="2">
        <v>0.013</v>
      </c>
      <c r="G373" s="2">
        <v>0.0029326</v>
      </c>
      <c r="H373" s="2">
        <v>0.0250296</v>
      </c>
      <c r="I373" s="2">
        <v>0.0062</v>
      </c>
    </row>
    <row r="374" spans="1:9">
      <c r="A374" s="5" t="s">
        <v>705</v>
      </c>
      <c r="B374" s="2" t="s">
        <v>760</v>
      </c>
      <c r="C374" s="2">
        <v>0.1396327</v>
      </c>
      <c r="D374" s="2">
        <v>0.0494385</v>
      </c>
      <c r="E374" s="2">
        <v>2.82</v>
      </c>
      <c r="F374" s="2">
        <v>0.005</v>
      </c>
      <c r="G374" s="2">
        <v>0.0426338</v>
      </c>
      <c r="H374" s="2">
        <v>0.2366317</v>
      </c>
      <c r="I374" s="2">
        <v>0.006</v>
      </c>
    </row>
    <row r="375" spans="1:9">
      <c r="A375" s="5" t="s">
        <v>655</v>
      </c>
      <c r="B375" s="2" t="s">
        <v>771</v>
      </c>
      <c r="C375" s="2">
        <v>0.0647519</v>
      </c>
      <c r="D375" s="2">
        <v>0.0228095</v>
      </c>
      <c r="E375" s="2">
        <v>2.84</v>
      </c>
      <c r="F375" s="2">
        <v>0.005</v>
      </c>
      <c r="G375" s="2">
        <v>0.0199995</v>
      </c>
      <c r="H375" s="2">
        <v>0.1095044</v>
      </c>
      <c r="I375" s="2">
        <v>0.006</v>
      </c>
    </row>
    <row r="376" spans="1:9">
      <c r="A376" s="5" t="s">
        <v>660</v>
      </c>
      <c r="B376" s="18" t="s">
        <v>368</v>
      </c>
      <c r="C376" s="2">
        <v>-41.05598</v>
      </c>
      <c r="D376" s="2">
        <v>13.97877</v>
      </c>
      <c r="E376" s="2">
        <v>-2.94</v>
      </c>
      <c r="F376" s="2">
        <v>0.003</v>
      </c>
      <c r="G376" s="2">
        <v>-68.47992</v>
      </c>
      <c r="H376" s="2">
        <v>-13.63205</v>
      </c>
      <c r="I376" s="2">
        <v>0.0059</v>
      </c>
    </row>
    <row r="377" spans="1:9">
      <c r="A377" s="5" t="s">
        <v>454</v>
      </c>
      <c r="B377" s="2" t="s">
        <v>697</v>
      </c>
      <c r="C377" s="2">
        <v>-0.0149491</v>
      </c>
      <c r="D377" s="2">
        <v>0.0052792</v>
      </c>
      <c r="E377" s="2">
        <v>-2.83</v>
      </c>
      <c r="F377" s="2">
        <v>0.005</v>
      </c>
      <c r="G377" s="2">
        <v>-0.0253066</v>
      </c>
      <c r="H377" s="2">
        <v>-0.0045916</v>
      </c>
      <c r="I377" s="2">
        <v>0.0058</v>
      </c>
    </row>
    <row r="378" spans="1:9">
      <c r="A378" s="5" t="s">
        <v>664</v>
      </c>
      <c r="B378" s="2" t="s">
        <v>695</v>
      </c>
      <c r="C378" s="2">
        <v>0.0727471</v>
      </c>
      <c r="D378" s="2">
        <v>0.0305325</v>
      </c>
      <c r="E378" s="2">
        <v>2.38</v>
      </c>
      <c r="F378" s="2">
        <v>0.017</v>
      </c>
      <c r="G378" s="2">
        <v>0.012816</v>
      </c>
      <c r="H378" s="2">
        <v>0.1326781</v>
      </c>
      <c r="I378" s="2">
        <v>0.0057</v>
      </c>
    </row>
    <row r="379" spans="1:9">
      <c r="A379" s="5" t="s">
        <v>661</v>
      </c>
      <c r="B379" s="2" t="s">
        <v>698</v>
      </c>
      <c r="C379" s="2">
        <v>0.0382101</v>
      </c>
      <c r="D379" s="2">
        <v>0.0136975</v>
      </c>
      <c r="E379" s="2">
        <v>2.79</v>
      </c>
      <c r="F379" s="2">
        <v>0.005</v>
      </c>
      <c r="G379" s="2">
        <v>0.0113366</v>
      </c>
      <c r="H379" s="2">
        <v>0.0650836</v>
      </c>
      <c r="I379" s="2">
        <v>0.0056</v>
      </c>
    </row>
    <row r="380" spans="1:9">
      <c r="A380" s="5" t="s">
        <v>655</v>
      </c>
      <c r="B380" s="2" t="s">
        <v>772</v>
      </c>
      <c r="C380" s="2">
        <v>0.0553019</v>
      </c>
      <c r="D380" s="2">
        <v>0.0200835</v>
      </c>
      <c r="E380" s="2">
        <v>2.75</v>
      </c>
      <c r="F380" s="2">
        <v>0.006</v>
      </c>
      <c r="G380" s="2">
        <v>0.0158979</v>
      </c>
      <c r="H380" s="2">
        <v>0.094706</v>
      </c>
      <c r="I380" s="2">
        <v>0.0056</v>
      </c>
    </row>
    <row r="381" spans="1:9">
      <c r="A381" s="5" t="s">
        <v>655</v>
      </c>
      <c r="B381" s="2" t="s">
        <v>773</v>
      </c>
      <c r="C381" s="2">
        <v>0.1830011</v>
      </c>
      <c r="D381" s="2">
        <v>0.0666866</v>
      </c>
      <c r="E381" s="2">
        <v>2.74</v>
      </c>
      <c r="F381" s="2">
        <v>0.006</v>
      </c>
      <c r="G381" s="2">
        <v>0.0521611</v>
      </c>
      <c r="H381" s="2">
        <v>0.313841</v>
      </c>
      <c r="I381" s="2">
        <v>0.0056</v>
      </c>
    </row>
    <row r="382" spans="1:9">
      <c r="A382" s="5" t="s">
        <v>664</v>
      </c>
      <c r="B382" s="18" t="s">
        <v>733</v>
      </c>
      <c r="C382" s="2">
        <v>-0.1521589</v>
      </c>
      <c r="D382" s="2">
        <v>0.0534234</v>
      </c>
      <c r="E382" s="2">
        <v>-2.85</v>
      </c>
      <c r="F382" s="2">
        <v>0.004</v>
      </c>
      <c r="G382" s="2">
        <v>-0.2569664</v>
      </c>
      <c r="H382" s="2">
        <v>-0.0473513</v>
      </c>
      <c r="I382" s="2">
        <v>0.0055</v>
      </c>
    </row>
    <row r="383" spans="1:9">
      <c r="A383" s="5" t="s">
        <v>664</v>
      </c>
      <c r="B383" s="18" t="s">
        <v>356</v>
      </c>
      <c r="C383" s="2">
        <v>-0.1723502</v>
      </c>
      <c r="D383" s="2">
        <v>0.0607449</v>
      </c>
      <c r="E383" s="2">
        <v>-2.84</v>
      </c>
      <c r="F383" s="2">
        <v>0.005</v>
      </c>
      <c r="G383" s="2">
        <v>-0.2915213</v>
      </c>
      <c r="H383" s="2">
        <v>-0.0531791</v>
      </c>
      <c r="I383" s="2">
        <v>0.0055</v>
      </c>
    </row>
    <row r="384" spans="1:9">
      <c r="A384" s="5" t="s">
        <v>660</v>
      </c>
      <c r="B384" s="2" t="s">
        <v>701</v>
      </c>
      <c r="C384" s="2">
        <v>47.34707</v>
      </c>
      <c r="D384" s="2">
        <v>16.7518</v>
      </c>
      <c r="E384" s="2">
        <v>2.83</v>
      </c>
      <c r="F384" s="2">
        <v>0.005</v>
      </c>
      <c r="G384" s="2">
        <v>14.48293</v>
      </c>
      <c r="H384" s="2">
        <v>80.21121</v>
      </c>
      <c r="I384" s="2">
        <v>0.0055</v>
      </c>
    </row>
    <row r="385" spans="1:9">
      <c r="A385" s="5" t="s">
        <v>664</v>
      </c>
      <c r="B385" s="18" t="s">
        <v>728</v>
      </c>
      <c r="C385" s="2">
        <v>-0.1659514</v>
      </c>
      <c r="D385" s="2">
        <v>0.059125</v>
      </c>
      <c r="E385" s="2">
        <v>-2.81</v>
      </c>
      <c r="F385" s="2">
        <v>0.005</v>
      </c>
      <c r="G385" s="2">
        <v>-0.2819445</v>
      </c>
      <c r="H385" s="2">
        <v>-0.0499583</v>
      </c>
      <c r="I385" s="2">
        <v>0.0054</v>
      </c>
    </row>
    <row r="386" spans="1:9">
      <c r="A386" s="5" t="s">
        <v>660</v>
      </c>
      <c r="B386" s="18" t="s">
        <v>774</v>
      </c>
      <c r="C386" s="2">
        <v>3.855736</v>
      </c>
      <c r="D386" s="2">
        <v>1.443456</v>
      </c>
      <c r="E386" s="2">
        <v>2.67</v>
      </c>
      <c r="F386" s="2">
        <v>0.008</v>
      </c>
      <c r="G386" s="2">
        <v>1.023627</v>
      </c>
      <c r="H386" s="2">
        <v>6.687844</v>
      </c>
      <c r="I386" s="2">
        <v>0.0053</v>
      </c>
    </row>
    <row r="387" spans="1:9">
      <c r="A387" s="5" t="s">
        <v>657</v>
      </c>
      <c r="B387" s="2" t="s">
        <v>768</v>
      </c>
      <c r="C387" s="2">
        <v>-0.2658739</v>
      </c>
      <c r="D387" s="2">
        <v>0.0964183</v>
      </c>
      <c r="E387" s="2">
        <v>-2.76</v>
      </c>
      <c r="F387" s="2">
        <v>0.006</v>
      </c>
      <c r="G387" s="2">
        <v>-0.4550299</v>
      </c>
      <c r="H387" s="2">
        <v>-0.0767179</v>
      </c>
      <c r="I387" s="2">
        <v>0.0052</v>
      </c>
    </row>
    <row r="388" spans="1:9">
      <c r="A388" s="5" t="s">
        <v>660</v>
      </c>
      <c r="B388" s="2" t="s">
        <v>775</v>
      </c>
      <c r="C388" s="2">
        <v>-24.05704</v>
      </c>
      <c r="D388" s="2">
        <v>8.710013</v>
      </c>
      <c r="E388" s="2">
        <v>-2.76</v>
      </c>
      <c r="F388" s="2">
        <v>0.006</v>
      </c>
      <c r="G388" s="2">
        <v>-41.14459</v>
      </c>
      <c r="H388" s="2">
        <v>-6.969495</v>
      </c>
      <c r="I388" s="2">
        <v>0.0052</v>
      </c>
    </row>
    <row r="389" spans="1:9">
      <c r="A389" s="5" t="s">
        <v>660</v>
      </c>
      <c r="B389" s="2" t="s">
        <v>776</v>
      </c>
      <c r="C389" s="2">
        <v>-24.05704</v>
      </c>
      <c r="D389" s="2">
        <v>8.710013</v>
      </c>
      <c r="E389" s="2">
        <v>-2.76</v>
      </c>
      <c r="F389" s="2">
        <v>0.006</v>
      </c>
      <c r="G389" s="2">
        <v>-41.14459</v>
      </c>
      <c r="H389" s="2">
        <v>-6.969495</v>
      </c>
      <c r="I389" s="2">
        <v>0.0052</v>
      </c>
    </row>
    <row r="390" spans="1:9">
      <c r="A390" s="5" t="s">
        <v>664</v>
      </c>
      <c r="B390" s="18" t="s">
        <v>734</v>
      </c>
      <c r="C390" s="2">
        <v>-0.1473727</v>
      </c>
      <c r="D390" s="2">
        <v>0.0538806</v>
      </c>
      <c r="E390" s="2">
        <v>-2.74</v>
      </c>
      <c r="F390" s="2">
        <v>0.006</v>
      </c>
      <c r="G390" s="2">
        <v>-0.2530772</v>
      </c>
      <c r="H390" s="2">
        <v>-0.0416683</v>
      </c>
      <c r="I390" s="2">
        <v>0.0051</v>
      </c>
    </row>
    <row r="391" spans="1:9">
      <c r="A391" s="5" t="s">
        <v>454</v>
      </c>
      <c r="B391" s="18" t="s">
        <v>777</v>
      </c>
      <c r="C391" s="2">
        <v>0.007962</v>
      </c>
      <c r="D391" s="2">
        <v>0.0029585</v>
      </c>
      <c r="E391" s="2">
        <v>2.69</v>
      </c>
      <c r="F391" s="2">
        <v>0.007</v>
      </c>
      <c r="G391" s="2">
        <v>0.0021578</v>
      </c>
      <c r="H391" s="2">
        <v>0.0137662</v>
      </c>
      <c r="I391" s="2">
        <v>0.0051</v>
      </c>
    </row>
    <row r="392" spans="1:9">
      <c r="A392" s="5" t="s">
        <v>657</v>
      </c>
      <c r="B392" s="2" t="s">
        <v>766</v>
      </c>
      <c r="C392" s="2">
        <v>-0.0522011</v>
      </c>
      <c r="D392" s="2">
        <v>0.0191104</v>
      </c>
      <c r="E392" s="2">
        <v>-2.73</v>
      </c>
      <c r="F392" s="2">
        <v>0.006</v>
      </c>
      <c r="G392" s="2">
        <v>-0.0896925</v>
      </c>
      <c r="H392" s="2">
        <v>-0.0147098</v>
      </c>
      <c r="I392" s="2">
        <v>0.005</v>
      </c>
    </row>
    <row r="393" spans="1:9">
      <c r="A393" s="5" t="s">
        <v>657</v>
      </c>
      <c r="B393" s="2" t="s">
        <v>676</v>
      </c>
      <c r="C393" s="2">
        <v>0.186316</v>
      </c>
      <c r="D393" s="2">
        <v>0.0699253</v>
      </c>
      <c r="E393" s="2">
        <v>2.66</v>
      </c>
      <c r="F393" s="2">
        <v>0.008</v>
      </c>
      <c r="G393" s="2">
        <v>0.0491288</v>
      </c>
      <c r="H393" s="2">
        <v>0.3235031</v>
      </c>
      <c r="I393" s="2">
        <v>0.005</v>
      </c>
    </row>
  </sheetData>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6"/>
  <sheetViews>
    <sheetView workbookViewId="0">
      <selection activeCell="A1" sqref="A1"/>
    </sheetView>
  </sheetViews>
  <sheetFormatPr defaultColWidth="9" defaultRowHeight="14" outlineLevelCol="4"/>
  <sheetData>
    <row r="1" spans="1:5">
      <c r="A1" s="1" t="s">
        <v>778</v>
      </c>
    </row>
    <row r="2" spans="1:5">
      <c r="A2" s="1" t="s">
        <v>151</v>
      </c>
      <c r="B2" s="8" t="s">
        <v>779</v>
      </c>
      <c r="C2" s="8" t="s">
        <v>780</v>
      </c>
      <c r="D2" s="8" t="s">
        <v>781</v>
      </c>
      <c r="E2" s="8" t="s">
        <v>782</v>
      </c>
    </row>
    <row r="3" spans="1:5">
      <c r="B3" s="8" t="s">
        <v>783</v>
      </c>
      <c r="C3" s="8">
        <v>53.9077514413837</v>
      </c>
      <c r="D3" s="8">
        <v>36.595744680851</v>
      </c>
      <c r="E3" s="8">
        <v>17.3120067605326</v>
      </c>
    </row>
    <row r="4" spans="1:5">
      <c r="B4" s="8" t="s">
        <v>784</v>
      </c>
      <c r="C4" s="8">
        <v>28.2190903267136</v>
      </c>
      <c r="D4" s="8">
        <v>13.6170212765957</v>
      </c>
      <c r="E4" s="8">
        <v>14.6020690501179</v>
      </c>
    </row>
    <row r="5" spans="1:5">
      <c r="B5" s="8" t="s">
        <v>785</v>
      </c>
      <c r="C5" s="8">
        <v>39.5259449071108</v>
      </c>
      <c r="D5" s="8">
        <v>24.9427168576104</v>
      </c>
      <c r="E5" s="8">
        <v>14.5832280495003</v>
      </c>
    </row>
    <row r="6" spans="1:5">
      <c r="B6" s="8" t="s">
        <v>786</v>
      </c>
      <c r="C6" s="8">
        <v>59.3529788597053</v>
      </c>
      <c r="D6" s="8">
        <v>45.0736497545008</v>
      </c>
      <c r="E6" s="8">
        <v>14.2793291052045</v>
      </c>
    </row>
    <row r="7" spans="1:5">
      <c r="B7" s="8" t="s">
        <v>787</v>
      </c>
      <c r="C7" s="8">
        <v>54.0358744394618</v>
      </c>
      <c r="D7" s="8">
        <v>40.1636661211129</v>
      </c>
      <c r="E7" s="8">
        <v>13.8722083183489</v>
      </c>
    </row>
    <row r="8" spans="1:5">
      <c r="B8" s="8" t="s">
        <v>788</v>
      </c>
      <c r="C8" s="8">
        <v>51.313260730301</v>
      </c>
      <c r="D8" s="8">
        <v>38.6906710310965</v>
      </c>
      <c r="E8" s="8">
        <v>12.6225896992045</v>
      </c>
    </row>
    <row r="9" spans="1:5">
      <c r="B9" s="8" t="s">
        <v>789</v>
      </c>
      <c r="C9" s="8">
        <v>33.4080717488789</v>
      </c>
      <c r="D9" s="8">
        <v>21.5711947626841</v>
      </c>
      <c r="E9" s="8">
        <v>11.8368769861948</v>
      </c>
    </row>
    <row r="10" spans="1:5">
      <c r="B10" s="8" t="s">
        <v>790</v>
      </c>
      <c r="C10" s="8">
        <v>30.3331197950032</v>
      </c>
      <c r="D10" s="8">
        <v>18.7234042553191</v>
      </c>
      <c r="E10" s="8">
        <v>11.609715539684</v>
      </c>
    </row>
    <row r="11" spans="1:5">
      <c r="B11" s="8" t="s">
        <v>791</v>
      </c>
      <c r="C11" s="8">
        <v>23.0941704035874</v>
      </c>
      <c r="D11" s="8">
        <v>12.013093289689</v>
      </c>
      <c r="E11" s="8">
        <v>11.0810771138984</v>
      </c>
    </row>
    <row r="12" spans="1:5">
      <c r="B12" s="8" t="s">
        <v>792</v>
      </c>
      <c r="C12" s="8">
        <v>48.5906470211402</v>
      </c>
      <c r="D12" s="8">
        <v>37.5122749590834</v>
      </c>
      <c r="E12" s="8">
        <v>11.0783720620568</v>
      </c>
    </row>
    <row r="13" spans="1:5">
      <c r="B13" s="8" t="s">
        <v>793</v>
      </c>
      <c r="C13" s="8">
        <v>77.3862908392056</v>
      </c>
      <c r="D13" s="8">
        <v>66.5466448445171</v>
      </c>
      <c r="E13" s="8">
        <v>10.8396459946884</v>
      </c>
    </row>
    <row r="14" spans="1:5">
      <c r="B14" s="8" t="s">
        <v>794</v>
      </c>
      <c r="C14" s="8">
        <v>57.6553491351697</v>
      </c>
      <c r="D14" s="8">
        <v>46.9721767594108</v>
      </c>
      <c r="E14" s="8">
        <v>10.6831723757589</v>
      </c>
    </row>
    <row r="15" spans="1:5">
      <c r="B15" s="8" t="s">
        <v>795</v>
      </c>
      <c r="C15" s="8">
        <v>65.0224215246636</v>
      </c>
      <c r="D15" s="8">
        <v>54.5008183306055</v>
      </c>
      <c r="E15" s="8">
        <v>10.5216031940581</v>
      </c>
    </row>
    <row r="16" spans="1:5">
      <c r="B16" s="8" t="s">
        <v>796</v>
      </c>
      <c r="C16" s="8">
        <v>22.0371556694426</v>
      </c>
      <c r="D16" s="8">
        <v>11.7184942716857</v>
      </c>
      <c r="E16" s="8">
        <v>10.3186613977569</v>
      </c>
    </row>
    <row r="17" spans="2:5">
      <c r="B17" s="8" t="s">
        <v>797</v>
      </c>
      <c r="C17" s="8">
        <v>30.9737347853939</v>
      </c>
      <c r="D17" s="8">
        <v>20.7528641571194</v>
      </c>
      <c r="E17" s="8">
        <v>10.2208706282745</v>
      </c>
    </row>
    <row r="18" spans="2:5">
      <c r="B18" s="8" t="s">
        <v>798</v>
      </c>
      <c r="C18" s="8">
        <v>50.1921844971172</v>
      </c>
      <c r="D18" s="8">
        <v>40.0654664484451</v>
      </c>
      <c r="E18" s="8">
        <v>10.126718048672</v>
      </c>
    </row>
    <row r="19" spans="2:5">
      <c r="B19" s="8" t="s">
        <v>799</v>
      </c>
      <c r="C19" s="8">
        <v>27.2581678411274</v>
      </c>
      <c r="D19" s="8">
        <v>17.1849427168576</v>
      </c>
      <c r="E19" s="8">
        <v>10.0732251242698</v>
      </c>
    </row>
    <row r="20" spans="2:5">
      <c r="B20" s="8" t="s">
        <v>800</v>
      </c>
      <c r="C20" s="8">
        <v>59.7373478539397</v>
      </c>
      <c r="D20" s="8">
        <v>51.3256955810147</v>
      </c>
      <c r="E20" s="8">
        <v>8.41165227292505</v>
      </c>
    </row>
    <row r="21" spans="2:5">
      <c r="B21" s="8" t="s">
        <v>801</v>
      </c>
      <c r="C21" s="8">
        <v>40.550928891736</v>
      </c>
      <c r="D21" s="8">
        <v>32.6677577741407</v>
      </c>
      <c r="E21" s="8">
        <v>7.88317111759531</v>
      </c>
    </row>
    <row r="22" spans="2:5">
      <c r="B22" s="8" t="s">
        <v>802</v>
      </c>
      <c r="C22" s="8">
        <v>14.509929532351</v>
      </c>
      <c r="D22" s="8">
        <v>6.71031096563011</v>
      </c>
      <c r="E22" s="8">
        <v>7.79961856672094</v>
      </c>
    </row>
    <row r="23" spans="2:5">
      <c r="B23" s="8" t="s">
        <v>628</v>
      </c>
      <c r="C23" s="8">
        <v>85.0416399743754</v>
      </c>
      <c r="D23" s="8">
        <v>77.3486088379705</v>
      </c>
      <c r="E23" s="8">
        <v>7.69303113640485</v>
      </c>
    </row>
    <row r="24" spans="2:5">
      <c r="B24" s="8" t="s">
        <v>803</v>
      </c>
      <c r="C24" s="8">
        <v>25.0160153747597</v>
      </c>
      <c r="D24" s="8">
        <v>17.9050736497545</v>
      </c>
      <c r="E24" s="8">
        <v>7.11094172500526</v>
      </c>
    </row>
    <row r="25" spans="2:5">
      <c r="B25" s="8" t="s">
        <v>804</v>
      </c>
      <c r="C25" s="8">
        <v>73.9269698910954</v>
      </c>
      <c r="D25" s="8">
        <v>66.9721767594108</v>
      </c>
      <c r="E25" s="8">
        <v>6.95479313168465</v>
      </c>
    </row>
    <row r="26" spans="2:5">
      <c r="B26" s="8" t="s">
        <v>805</v>
      </c>
      <c r="C26" s="8">
        <v>75.8167841127482</v>
      </c>
      <c r="D26" s="8">
        <v>68.9689034369885</v>
      </c>
      <c r="E26" s="8">
        <v>6.84788067575969</v>
      </c>
    </row>
    <row r="27" spans="2:5">
      <c r="B27" s="8" t="s">
        <v>622</v>
      </c>
      <c r="C27" s="8">
        <v>92.6649583600256</v>
      </c>
      <c r="D27" s="8">
        <v>86.2193126022913</v>
      </c>
      <c r="E27" s="8">
        <v>6.44564575773429</v>
      </c>
    </row>
    <row r="28" spans="2:5">
      <c r="B28" s="8" t="s">
        <v>806</v>
      </c>
      <c r="C28" s="8">
        <v>63.9654067905189</v>
      </c>
      <c r="D28" s="8">
        <v>57.6104746317512</v>
      </c>
      <c r="E28" s="8">
        <v>6.35493215876766</v>
      </c>
    </row>
    <row r="29" spans="2:5">
      <c r="B29" s="8" t="s">
        <v>807</v>
      </c>
      <c r="C29" s="8">
        <v>39.7501601537476</v>
      </c>
      <c r="D29" s="8">
        <v>33.5188216039279</v>
      </c>
      <c r="E29" s="8">
        <v>6.23133854981961</v>
      </c>
    </row>
    <row r="30" spans="2:5">
      <c r="B30" s="8" t="s">
        <v>808</v>
      </c>
      <c r="C30" s="8">
        <v>61.0506085842408</v>
      </c>
      <c r="D30" s="8">
        <v>54.8281505728314</v>
      </c>
      <c r="E30" s="8">
        <v>6.22245801140945</v>
      </c>
    </row>
    <row r="31" spans="2:5">
      <c r="B31" s="8" t="s">
        <v>809</v>
      </c>
      <c r="C31" s="8">
        <v>26.6816143497757</v>
      </c>
      <c r="D31" s="8">
        <v>20.5237315875613</v>
      </c>
      <c r="E31" s="8">
        <v>6.15788276221441</v>
      </c>
    </row>
    <row r="32" spans="2:5">
      <c r="B32" s="8" t="s">
        <v>810</v>
      </c>
      <c r="C32" s="8">
        <v>16.5598975016015</v>
      </c>
      <c r="D32" s="8">
        <v>10.4746317512274</v>
      </c>
      <c r="E32" s="8">
        <v>6.08526575037404</v>
      </c>
    </row>
    <row r="33" spans="1:5">
      <c r="B33" s="8" t="s">
        <v>811</v>
      </c>
      <c r="C33" s="8">
        <v>38.5970531710442</v>
      </c>
      <c r="D33" s="8">
        <v>32.7004909983633</v>
      </c>
      <c r="E33" s="8">
        <v>5.89656217268085</v>
      </c>
    </row>
    <row r="34" spans="1:5">
      <c r="B34" s="8" t="s">
        <v>812</v>
      </c>
      <c r="C34" s="8">
        <v>18.7059577194106</v>
      </c>
      <c r="D34" s="8">
        <v>12.8641571194762</v>
      </c>
      <c r="E34" s="8">
        <v>5.84180059993436</v>
      </c>
    </row>
    <row r="35" spans="1:5">
      <c r="B35" s="8" t="s">
        <v>642</v>
      </c>
      <c r="C35" s="8">
        <v>51.1210762331838</v>
      </c>
      <c r="D35" s="8">
        <v>45.368248772504</v>
      </c>
      <c r="E35" s="8">
        <v>5.75282746067976</v>
      </c>
    </row>
    <row r="36" spans="1:5">
      <c r="B36" s="8" t="s">
        <v>813</v>
      </c>
      <c r="C36" s="8">
        <v>54.5483664317745</v>
      </c>
      <c r="D36" s="8">
        <v>48.8052373158756</v>
      </c>
      <c r="E36" s="8">
        <v>5.74312911589889</v>
      </c>
    </row>
    <row r="37" spans="1:5">
      <c r="B37" s="8" t="s">
        <v>814</v>
      </c>
      <c r="C37" s="8">
        <v>14.8942985265855</v>
      </c>
      <c r="D37" s="8">
        <v>9.36170212765957</v>
      </c>
      <c r="E37" s="8">
        <v>5.53259639892594</v>
      </c>
    </row>
    <row r="38" spans="1:5">
      <c r="B38" s="8" t="s">
        <v>815</v>
      </c>
      <c r="C38" s="8">
        <v>36.80333119795</v>
      </c>
      <c r="D38" s="8">
        <v>31.3256955810147</v>
      </c>
      <c r="E38" s="8">
        <v>5.4776356169353</v>
      </c>
    </row>
    <row r="39" spans="1:5">
      <c r="B39" s="8" t="s">
        <v>816</v>
      </c>
      <c r="C39" s="8">
        <v>50.9609224855861</v>
      </c>
      <c r="D39" s="8">
        <v>45.531914893617</v>
      </c>
      <c r="E39" s="8">
        <v>5.42900759196913</v>
      </c>
    </row>
    <row r="40" spans="1:5">
      <c r="B40" s="8" t="s">
        <v>817</v>
      </c>
      <c r="C40" s="8">
        <v>57.1108263933376</v>
      </c>
      <c r="D40" s="8">
        <v>51.6857610474631</v>
      </c>
      <c r="E40" s="8">
        <v>5.42506534587442</v>
      </c>
    </row>
    <row r="41" spans="1:5">
      <c r="B41" s="8" t="s">
        <v>818</v>
      </c>
      <c r="C41" s="8">
        <v>19.6028187059577</v>
      </c>
      <c r="D41" s="8">
        <v>14.2716857610474</v>
      </c>
      <c r="E41" s="8">
        <v>5.33113294491025</v>
      </c>
    </row>
    <row r="42" spans="1:5">
      <c r="B42" s="8" t="s">
        <v>819</v>
      </c>
      <c r="C42" s="8">
        <v>18.5137732222934</v>
      </c>
      <c r="D42" s="8">
        <v>13.2569558101473</v>
      </c>
      <c r="E42" s="8">
        <v>5.2568174121461</v>
      </c>
    </row>
    <row r="43" spans="1:5">
      <c r="A43" s="1" t="s">
        <v>153</v>
      </c>
      <c r="B43" s="8" t="s">
        <v>779</v>
      </c>
      <c r="C43" s="8" t="s">
        <v>780</v>
      </c>
      <c r="D43" s="8" t="s">
        <v>781</v>
      </c>
      <c r="E43" s="8" t="s">
        <v>782</v>
      </c>
    </row>
    <row r="44" spans="1:5">
      <c r="B44" s="8" t="s">
        <v>820</v>
      </c>
      <c r="C44" s="8">
        <v>55.3836438269655</v>
      </c>
      <c r="D44" s="8">
        <v>36.1417586091608</v>
      </c>
      <c r="E44" s="8">
        <v>19.2418852178047</v>
      </c>
    </row>
    <row r="45" spans="1:5">
      <c r="B45" s="8" t="s">
        <v>821</v>
      </c>
      <c r="C45" s="8">
        <v>79.2232396589832</v>
      </c>
      <c r="D45" s="8">
        <v>63.1561350718823</v>
      </c>
      <c r="E45" s="8">
        <v>16.0671045871009</v>
      </c>
    </row>
    <row r="46" spans="1:5">
      <c r="B46" s="8" t="s">
        <v>822</v>
      </c>
      <c r="C46" s="8">
        <v>89.6747710767287</v>
      </c>
      <c r="D46" s="8">
        <v>76.1618187897024</v>
      </c>
      <c r="E46" s="8">
        <v>13.5129522870263</v>
      </c>
    </row>
    <row r="47" spans="1:5">
      <c r="B47" s="8" t="s">
        <v>823</v>
      </c>
      <c r="C47" s="8">
        <v>30.8178086517208</v>
      </c>
      <c r="D47" s="8">
        <v>19.0906051487796</v>
      </c>
      <c r="E47" s="8">
        <v>11.7272035029412</v>
      </c>
    </row>
    <row r="48" spans="1:5">
      <c r="B48" s="8" t="s">
        <v>824</v>
      </c>
      <c r="C48" s="8">
        <v>82.5702557625513</v>
      </c>
      <c r="D48" s="8">
        <v>70.8793045804078</v>
      </c>
      <c r="E48" s="8">
        <v>11.6909511821434</v>
      </c>
    </row>
    <row r="49" spans="2:5">
      <c r="B49" s="8" t="s">
        <v>825</v>
      </c>
      <c r="C49" s="8">
        <v>41.585096305652</v>
      </c>
      <c r="D49" s="8">
        <v>30.4580407890337</v>
      </c>
      <c r="E49" s="8">
        <v>11.1270555166182</v>
      </c>
    </row>
    <row r="50" spans="2:5">
      <c r="B50" s="8" t="s">
        <v>826</v>
      </c>
      <c r="C50" s="8">
        <v>31.7335017366593</v>
      </c>
      <c r="D50" s="8">
        <v>20.6285523236375</v>
      </c>
      <c r="E50" s="8">
        <v>11.1049494130217</v>
      </c>
    </row>
    <row r="51" spans="2:5">
      <c r="B51" s="8" t="s">
        <v>827</v>
      </c>
      <c r="C51" s="8">
        <v>80.5178402273445</v>
      </c>
      <c r="D51" s="8">
        <v>69.9097291875626</v>
      </c>
      <c r="E51" s="8">
        <v>10.6081110397818</v>
      </c>
    </row>
    <row r="52" spans="2:5">
      <c r="B52" s="8" t="s">
        <v>828</v>
      </c>
      <c r="C52" s="8">
        <v>36.3119671613514</v>
      </c>
      <c r="D52" s="8">
        <v>25.9779338014042</v>
      </c>
      <c r="E52" s="8">
        <v>10.3340333599472</v>
      </c>
    </row>
    <row r="53" spans="2:5">
      <c r="B53" s="8" t="s">
        <v>829</v>
      </c>
      <c r="C53" s="8">
        <v>71.5503631196716</v>
      </c>
      <c r="D53" s="8">
        <v>61.2504179204279</v>
      </c>
      <c r="E53" s="8">
        <v>10.2999451992436</v>
      </c>
    </row>
    <row r="54" spans="2:5">
      <c r="B54" s="8" t="s">
        <v>830</v>
      </c>
      <c r="C54" s="8">
        <v>62.709188506473</v>
      </c>
      <c r="D54" s="8">
        <v>53.7278502173186</v>
      </c>
      <c r="E54" s="8">
        <v>8.98133828915438</v>
      </c>
    </row>
    <row r="55" spans="2:5">
      <c r="B55" s="8" t="s">
        <v>831</v>
      </c>
      <c r="C55" s="8">
        <v>84.4647931796652</v>
      </c>
      <c r="D55" s="8">
        <v>75.6268806419257</v>
      </c>
      <c r="E55" s="8">
        <v>8.83791253773951</v>
      </c>
    </row>
    <row r="56" spans="2:5">
      <c r="B56" s="8" t="s">
        <v>832</v>
      </c>
      <c r="C56" s="8">
        <v>32.2071360909377</v>
      </c>
      <c r="D56" s="8">
        <v>23.5372785021731</v>
      </c>
      <c r="E56" s="8">
        <v>8.6698575887646</v>
      </c>
    </row>
    <row r="57" spans="2:5">
      <c r="B57" s="8" t="s">
        <v>622</v>
      </c>
      <c r="C57" s="8">
        <v>92.3586990843069</v>
      </c>
      <c r="D57" s="8">
        <v>83.7178201270478</v>
      </c>
      <c r="E57" s="8">
        <v>8.6408789572591</v>
      </c>
    </row>
    <row r="58" spans="2:5">
      <c r="B58" s="8" t="s">
        <v>833</v>
      </c>
      <c r="C58" s="8">
        <v>15.4089043258604</v>
      </c>
      <c r="D58" s="8">
        <v>6.98762955533266</v>
      </c>
      <c r="E58" s="8">
        <v>8.42127477052777</v>
      </c>
    </row>
    <row r="59" spans="2:5">
      <c r="B59" s="8" t="s">
        <v>834</v>
      </c>
      <c r="C59" s="8">
        <v>22.2608146510893</v>
      </c>
      <c r="D59" s="8">
        <v>14.0086927449013</v>
      </c>
      <c r="E59" s="8">
        <v>8.25212190618798</v>
      </c>
    </row>
    <row r="60" spans="2:5">
      <c r="B60" s="8" t="s">
        <v>795</v>
      </c>
      <c r="C60" s="8">
        <v>58.1622987053994</v>
      </c>
      <c r="D60" s="8">
        <v>50.016716817118</v>
      </c>
      <c r="E60" s="8">
        <v>8.1455818882814</v>
      </c>
    </row>
    <row r="61" spans="2:5">
      <c r="B61" s="8" t="s">
        <v>835</v>
      </c>
      <c r="C61" s="8">
        <v>50.2368171771392</v>
      </c>
      <c r="D61" s="8">
        <v>42.4272818455366</v>
      </c>
      <c r="E61" s="8">
        <v>7.80953533160264</v>
      </c>
    </row>
    <row r="62" spans="2:5">
      <c r="B62" s="8" t="s">
        <v>642</v>
      </c>
      <c r="C62" s="8">
        <v>53.236501420903</v>
      </c>
      <c r="D62" s="8">
        <v>45.4697425610163</v>
      </c>
      <c r="E62" s="8">
        <v>7.76675885988667</v>
      </c>
    </row>
    <row r="63" spans="2:5">
      <c r="B63" s="8" t="s">
        <v>836</v>
      </c>
      <c r="C63" s="8">
        <v>33.1228291758762</v>
      </c>
      <c r="D63" s="8">
        <v>25.4429956536275</v>
      </c>
      <c r="E63" s="8">
        <v>7.67983352224867</v>
      </c>
    </row>
    <row r="64" spans="2:5">
      <c r="B64" s="8" t="s">
        <v>837</v>
      </c>
      <c r="C64" s="8">
        <v>41.4587938111777</v>
      </c>
      <c r="D64" s="8">
        <v>33.8682714811099</v>
      </c>
      <c r="E64" s="8">
        <v>7.59052233006777</v>
      </c>
    </row>
    <row r="65" spans="2:5">
      <c r="B65" s="8" t="s">
        <v>838</v>
      </c>
      <c r="C65" s="8">
        <v>87.7486580359962</v>
      </c>
      <c r="D65" s="8">
        <v>80.3075894349715</v>
      </c>
      <c r="E65" s="8">
        <v>7.44106860102462</v>
      </c>
    </row>
    <row r="66" spans="2:5">
      <c r="B66" s="8" t="s">
        <v>839</v>
      </c>
      <c r="C66" s="8">
        <v>54.2784970003157</v>
      </c>
      <c r="D66" s="8">
        <v>47.1079906385824</v>
      </c>
      <c r="E66" s="8">
        <v>7.17050636173333</v>
      </c>
    </row>
    <row r="67" spans="2:5">
      <c r="B67" s="8" t="s">
        <v>840</v>
      </c>
      <c r="C67" s="8">
        <v>75.1184085885696</v>
      </c>
      <c r="D67" s="8">
        <v>68.0374456703443</v>
      </c>
      <c r="E67" s="8">
        <v>7.08096291822526</v>
      </c>
    </row>
    <row r="68" spans="2:5">
      <c r="B68" s="8" t="s">
        <v>841</v>
      </c>
      <c r="C68" s="8">
        <v>11.0830438901168</v>
      </c>
      <c r="D68" s="8">
        <v>4.24607154797726</v>
      </c>
      <c r="E68" s="8">
        <v>6.83697234213956</v>
      </c>
    </row>
    <row r="69" spans="2:5">
      <c r="B69" s="8" t="s">
        <v>842</v>
      </c>
      <c r="C69" s="8">
        <v>26.8392800757814</v>
      </c>
      <c r="D69" s="8">
        <v>20.1270478100969</v>
      </c>
      <c r="E69" s="8">
        <v>6.71223226568453</v>
      </c>
    </row>
    <row r="70" spans="2:5">
      <c r="B70" s="8" t="s">
        <v>843</v>
      </c>
      <c r="C70" s="8">
        <v>88.127565519419</v>
      </c>
      <c r="D70" s="8">
        <v>81.6115011701772</v>
      </c>
      <c r="E70" s="8">
        <v>6.5160643492418</v>
      </c>
    </row>
    <row r="71" spans="2:5">
      <c r="B71" s="8" t="s">
        <v>844</v>
      </c>
      <c r="C71" s="8">
        <v>11.9671613514366</v>
      </c>
      <c r="D71" s="8">
        <v>5.51654964894684</v>
      </c>
      <c r="E71" s="8">
        <v>6.45061170248985</v>
      </c>
    </row>
    <row r="72" spans="2:5">
      <c r="B72" s="8" t="s">
        <v>845</v>
      </c>
      <c r="C72" s="8">
        <v>30.3757499210609</v>
      </c>
      <c r="D72" s="8">
        <v>23.9384821130056</v>
      </c>
      <c r="E72" s="8">
        <v>6.43726780805525</v>
      </c>
    </row>
    <row r="73" spans="2:5">
      <c r="B73" s="8" t="s">
        <v>846</v>
      </c>
      <c r="C73" s="8">
        <v>60.814651089359</v>
      </c>
      <c r="D73" s="8">
        <v>54.4633901705115</v>
      </c>
      <c r="E73" s="8">
        <v>6.35126091884748</v>
      </c>
    </row>
    <row r="74" spans="2:5">
      <c r="B74" s="8" t="s">
        <v>847</v>
      </c>
      <c r="C74" s="8">
        <v>22.1976634038522</v>
      </c>
      <c r="D74" s="8">
        <v>16.181878970244</v>
      </c>
      <c r="E74" s="8">
        <v>6.01578443360816</v>
      </c>
    </row>
    <row r="75" spans="2:5">
      <c r="B75" s="8" t="s">
        <v>848</v>
      </c>
      <c r="C75" s="8">
        <v>57.4360593621724</v>
      </c>
      <c r="D75" s="8">
        <v>51.4877967235038</v>
      </c>
      <c r="E75" s="8">
        <v>5.94826263866855</v>
      </c>
    </row>
    <row r="76" spans="2:5">
      <c r="B76" s="8" t="s">
        <v>849</v>
      </c>
      <c r="C76" s="8">
        <v>20.6504578465424</v>
      </c>
      <c r="D76" s="8">
        <v>14.8110999665663</v>
      </c>
      <c r="E76" s="8">
        <v>5.8393578799761</v>
      </c>
    </row>
    <row r="77" spans="2:5">
      <c r="B77" s="8" t="s">
        <v>850</v>
      </c>
      <c r="C77" s="8">
        <v>13.324913167035</v>
      </c>
      <c r="D77" s="8">
        <v>7.48913406887328</v>
      </c>
      <c r="E77" s="8">
        <v>5.83577909816176</v>
      </c>
    </row>
    <row r="78" spans="2:5">
      <c r="B78" s="8" t="s">
        <v>785</v>
      </c>
      <c r="C78" s="8">
        <v>31.8282286075149</v>
      </c>
      <c r="D78" s="8">
        <v>26.0448010698762</v>
      </c>
      <c r="E78" s="8">
        <v>5.7834275376387</v>
      </c>
    </row>
    <row r="79" spans="2:5">
      <c r="B79" s="8" t="s">
        <v>851</v>
      </c>
      <c r="C79" s="8">
        <v>92.7691821913482</v>
      </c>
      <c r="D79" s="8">
        <v>86.9943162821798</v>
      </c>
      <c r="E79" s="8">
        <v>5.77486590916841</v>
      </c>
    </row>
    <row r="80" spans="2:5">
      <c r="B80" s="8" t="s">
        <v>816</v>
      </c>
      <c r="C80" s="8">
        <v>54.0258920113672</v>
      </c>
      <c r="D80" s="8">
        <v>48.3450351053159</v>
      </c>
      <c r="E80" s="8">
        <v>5.68085690605127</v>
      </c>
    </row>
    <row r="81" spans="2:5">
      <c r="B81" s="8" t="s">
        <v>628</v>
      </c>
      <c r="C81" s="8">
        <v>81.9703189137985</v>
      </c>
      <c r="D81" s="8">
        <v>76.4292878635907</v>
      </c>
      <c r="E81" s="8">
        <v>5.54103105020777</v>
      </c>
    </row>
    <row r="82" spans="2:5">
      <c r="B82" s="8" t="s">
        <v>852</v>
      </c>
      <c r="C82" s="8">
        <v>11.5882538680138</v>
      </c>
      <c r="D82" s="8">
        <v>6.08492143095954</v>
      </c>
      <c r="E82" s="8">
        <v>5.50333243705434</v>
      </c>
    </row>
    <row r="83" spans="2:5">
      <c r="B83" s="8" t="s">
        <v>794</v>
      </c>
      <c r="C83" s="8">
        <v>50.5209977897063</v>
      </c>
      <c r="D83" s="8">
        <v>45.1019725844199</v>
      </c>
      <c r="E83" s="8">
        <v>5.41902520528641</v>
      </c>
    </row>
    <row r="84" spans="2:5">
      <c r="B84" s="8" t="s">
        <v>853</v>
      </c>
      <c r="C84" s="8">
        <v>33.1544047994947</v>
      </c>
      <c r="D84" s="8">
        <v>27.7833500501504</v>
      </c>
      <c r="E84" s="8">
        <v>5.37105474934433</v>
      </c>
    </row>
    <row r="85" spans="2:5">
      <c r="B85" s="8" t="s">
        <v>854</v>
      </c>
      <c r="C85" s="8">
        <v>85.5699400063151</v>
      </c>
      <c r="D85" s="8">
        <v>80.3410230692076</v>
      </c>
      <c r="E85" s="8">
        <v>5.22891693710749</v>
      </c>
    </row>
    <row r="86" spans="2:5">
      <c r="B86" s="8" t="s">
        <v>855</v>
      </c>
      <c r="C86" s="8">
        <v>23.1449321124092</v>
      </c>
      <c r="D86" s="8">
        <v>18.0541624874623</v>
      </c>
      <c r="E86" s="8">
        <v>5.09076962494683</v>
      </c>
    </row>
  </sheetData>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1</vt:i4>
      </vt:variant>
    </vt:vector>
  </HeadingPairs>
  <TitlesOfParts>
    <vt:vector size="11" baseType="lpstr">
      <vt:lpstr>Table S1. Environ person charac</vt:lpstr>
      <vt:lpstr>Table S2. Environ person chara</vt:lpstr>
      <vt:lpstr>Table S3. Health outcomes</vt:lpstr>
      <vt:lpstr>Table S4. Alpha diversity</vt:lpstr>
      <vt:lpstr>Table S5 Phylum relative abund.</vt:lpstr>
      <vt:lpstr>Table S6 Genus relative abund.</vt:lpstr>
      <vt:lpstr>Table S7. Correlation PCOA taxa</vt:lpstr>
      <vt:lpstr>Table S8. Bivariate regression</vt:lpstr>
      <vt:lpstr>Table S9 Quantile analysis POPs</vt:lpstr>
      <vt:lpstr>Table S10 Mediation results BMI</vt:lpstr>
      <vt:lpstr>Table S11 Mediation results all</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Editor</cp:lastModifiedBy>
  <dcterms:created xsi:type="dcterms:W3CDTF">2015-06-05T18:19:00Z</dcterms:created>
  <dcterms:modified xsi:type="dcterms:W3CDTF">2026-03-06T07:59: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A83BDB5776B4E63826768B19C655296_13</vt:lpwstr>
  </property>
  <property fmtid="{D5CDD505-2E9C-101B-9397-08002B2CF9AE}" pid="3" name="KSOProductBuildVer">
    <vt:lpwstr>2052-12.1.0.25225</vt:lpwstr>
  </property>
  <property fmtid="{D5CDD505-2E9C-101B-9397-08002B2CF9AE}" pid="4" name="CalculationRule">
    <vt:i4>0</vt:i4>
  </property>
</Properties>
</file>